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ancoisejacob-dubuisson/Desktop/Rivera 2020/revision/revision oct 2020/"/>
    </mc:Choice>
  </mc:AlternateContent>
  <xr:revisionPtr revIDLastSave="0" documentId="13_ncr:1_{1BA44FDC-DE27-C44F-8D73-8FB938B61AF0}" xr6:coauthVersionLast="36" xr6:coauthVersionMax="45" xr10:uidLastSave="{00000000-0000-0000-0000-000000000000}"/>
  <bookViews>
    <workbookView xWindow="0" yWindow="460" windowWidth="28800" windowHeight="15840" xr2:uid="{FE1224D0-8D8B-469C-86E2-515296D7E35E}"/>
  </bookViews>
  <sheets>
    <sheet name="Feuil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978" uniqueCount="7393">
  <si>
    <t>Transcription Start</t>
  </si>
  <si>
    <t>Translation Start</t>
  </si>
  <si>
    <t>Translation Stop</t>
  </si>
  <si>
    <t>Transcription Stop</t>
  </si>
  <si>
    <t>Strand</t>
  </si>
  <si>
    <t>Name</t>
  </si>
  <si>
    <t>Synonym</t>
  </si>
  <si>
    <t>Product</t>
  </si>
  <si>
    <t>qValue 1 vs 2</t>
  </si>
  <si>
    <t>-</t>
  </si>
  <si>
    <t>bfrG</t>
  </si>
  <si>
    <t>BP2922</t>
  </si>
  <si>
    <t>TonB-dependent receptor</t>
  </si>
  <si>
    <t>1.0</t>
  </si>
  <si>
    <t>BP2921</t>
  </si>
  <si>
    <t>exported protein</t>
  </si>
  <si>
    <t>+</t>
  </si>
  <si>
    <t>BP3050</t>
  </si>
  <si>
    <t>membrane protein</t>
  </si>
  <si>
    <t>0.0</t>
  </si>
  <si>
    <t>predicted RNA</t>
  </si>
  <si>
    <t>BP2669</t>
  </si>
  <si>
    <t>integral membrane protein</t>
  </si>
  <si>
    <t>BP0290</t>
  </si>
  <si>
    <t>transporter</t>
  </si>
  <si>
    <t>BPt33</t>
  </si>
  <si>
    <t>Ser tRNA</t>
  </si>
  <si>
    <t>3.612752463578172E-233</t>
  </si>
  <si>
    <t>BP2353</t>
  </si>
  <si>
    <t>inner membrane transport protein</t>
  </si>
  <si>
    <t>BP2174</t>
  </si>
  <si>
    <t>lipoprotein</t>
  </si>
  <si>
    <t>3.2567298648358488E-195</t>
  </si>
  <si>
    <t>BP1579</t>
  </si>
  <si>
    <t>cytochrome C</t>
  </si>
  <si>
    <t>7.057577132249416E-200</t>
  </si>
  <si>
    <t>BP1580</t>
  </si>
  <si>
    <t>BP2320</t>
  </si>
  <si>
    <t>inner membrane efflux protein</t>
  </si>
  <si>
    <t>7.949017223398023E-163</t>
  </si>
  <si>
    <t>BP2175</t>
  </si>
  <si>
    <t>inner membrane protein</t>
  </si>
  <si>
    <t>1.9473137001889047E-175</t>
  </si>
  <si>
    <t>BP3577</t>
  </si>
  <si>
    <t>ABC transporter ATP-binding protein</t>
  </si>
  <si>
    <t>1.171428635043051E-199</t>
  </si>
  <si>
    <t>BPt24</t>
  </si>
  <si>
    <t>Arg tRNA</t>
  </si>
  <si>
    <t>8.600169676586198E-191</t>
  </si>
  <si>
    <t>BP1915</t>
  </si>
  <si>
    <t>hypothetical protein</t>
  </si>
  <si>
    <t>BPt42</t>
  </si>
  <si>
    <t>2.4220585282940775E-150</t>
  </si>
  <si>
    <t>BPt14</t>
  </si>
  <si>
    <t>Glu tRNA</t>
  </si>
  <si>
    <t>1.0828302356280713E-127</t>
  </si>
  <si>
    <t>6.753248997691711E-119</t>
  </si>
  <si>
    <t>BPt10</t>
  </si>
  <si>
    <t>Leu tRNA</t>
  </si>
  <si>
    <t>BP1773</t>
  </si>
  <si>
    <t>BPt15</t>
  </si>
  <si>
    <t>Ala tRNA</t>
  </si>
  <si>
    <t>1.8924055682276362E-31</t>
  </si>
  <si>
    <t>BPt13</t>
  </si>
  <si>
    <t>Asp tRNA</t>
  </si>
  <si>
    <t>5.1501362774168527E-101</t>
  </si>
  <si>
    <t>BP3239A</t>
  </si>
  <si>
    <t>1.0255143610331706E-125</t>
  </si>
  <si>
    <t>BP3871</t>
  </si>
  <si>
    <t>cold shock-like protein</t>
  </si>
  <si>
    <t>1.658855203132118E-97</t>
  </si>
  <si>
    <t>BPt03</t>
  </si>
  <si>
    <t>Thr tRNA</t>
  </si>
  <si>
    <t>8.25125993629311E-149</t>
  </si>
  <si>
    <t>BP0596</t>
  </si>
  <si>
    <t>4.758323610228889E-120</t>
  </si>
  <si>
    <t>BPt37</t>
  </si>
  <si>
    <t>Lys tRNA</t>
  </si>
  <si>
    <t>BPt47</t>
  </si>
  <si>
    <t>1.7797676734642083E-73</t>
  </si>
  <si>
    <t>BP1488</t>
  </si>
  <si>
    <t>6.34457975996928E-85</t>
  </si>
  <si>
    <t>BPt09</t>
  </si>
  <si>
    <t>Pro tRNA</t>
  </si>
  <si>
    <t>1.5098517638123643E-112</t>
  </si>
  <si>
    <t>dkgB</t>
  </si>
  <si>
    <t>BP1609</t>
  </si>
  <si>
    <t>2,5-diketo-D-gluconate reductase B</t>
  </si>
  <si>
    <t>BPt12</t>
  </si>
  <si>
    <t>BPt34</t>
  </si>
  <si>
    <t>Gly tRNA</t>
  </si>
  <si>
    <t>2.8563440707475224E-70</t>
  </si>
  <si>
    <t>BPt08</t>
  </si>
  <si>
    <t>Phe tRNA</t>
  </si>
  <si>
    <t>9.856756860710163E-78</t>
  </si>
  <si>
    <t>pdhA</t>
  </si>
  <si>
    <t>BP0629</t>
  </si>
  <si>
    <t>pyruvate dehydrogenase component E1 subunit alpha</t>
  </si>
  <si>
    <t>6.655937158922744E-112</t>
  </si>
  <si>
    <t>BP3281</t>
  </si>
  <si>
    <t>inner membrane ATP synthase</t>
  </si>
  <si>
    <t>4.335999448565826E-80</t>
  </si>
  <si>
    <t>2.2543407351436453E-65</t>
  </si>
  <si>
    <t>BPt18</t>
  </si>
  <si>
    <t>Asn tRNA</t>
  </si>
  <si>
    <t>4.2607059550693397E-45</t>
  </si>
  <si>
    <t>1.0742720464024835E-47</t>
  </si>
  <si>
    <t>cyoA</t>
  </si>
  <si>
    <t>BP2933</t>
  </si>
  <si>
    <t>ubiquinol oxidase polypeptide II</t>
  </si>
  <si>
    <t>6.622138743276122E-15</t>
  </si>
  <si>
    <t>BPt02</t>
  </si>
  <si>
    <t>7.985521962542301E-66</t>
  </si>
  <si>
    <t>BPt05</t>
  </si>
  <si>
    <t>8.289794715013837E-56</t>
  </si>
  <si>
    <t>BPt41</t>
  </si>
  <si>
    <t>Gln tRNA</t>
  </si>
  <si>
    <t>1.2622452711089415E-54</t>
  </si>
  <si>
    <t>BP2808</t>
  </si>
  <si>
    <t>smoM</t>
  </si>
  <si>
    <t>BP1487</t>
  </si>
  <si>
    <t>ABC transporter substrate-binding protein</t>
  </si>
  <si>
    <t>0.0016086539995186946</t>
  </si>
  <si>
    <t>BPt11</t>
  </si>
  <si>
    <t>2.805356419549419E-51</t>
  </si>
  <si>
    <t>BP1188</t>
  </si>
  <si>
    <t>BP1203</t>
  </si>
  <si>
    <t>3.098726172850307E-53</t>
  </si>
  <si>
    <t>rpmE2</t>
  </si>
  <si>
    <t>BP1232</t>
  </si>
  <si>
    <t>50S ribosomal protein L31</t>
  </si>
  <si>
    <t>1.3359545186326953E-28</t>
  </si>
  <si>
    <t>BP2294</t>
  </si>
  <si>
    <t>integral membrane transport protein</t>
  </si>
  <si>
    <t>BP2354</t>
  </si>
  <si>
    <t>BP3715</t>
  </si>
  <si>
    <t>LysR family transcriptional regulator</t>
  </si>
  <si>
    <t>BP2413</t>
  </si>
  <si>
    <t>2.0110008086376376E-52</t>
  </si>
  <si>
    <t>3.819643862052518E-45</t>
  </si>
  <si>
    <t>efp</t>
  </si>
  <si>
    <t>BP2010</t>
  </si>
  <si>
    <t>elongation factor P</t>
  </si>
  <si>
    <t>4.177623929861415E-23</t>
  </si>
  <si>
    <t>BPt48</t>
  </si>
  <si>
    <t>6.275697251142169E-69</t>
  </si>
  <si>
    <t>hupB</t>
  </si>
  <si>
    <t>BP3530</t>
  </si>
  <si>
    <t>DNA-binding protein HU-beta</t>
  </si>
  <si>
    <t>1.9390910168747184E-4</t>
  </si>
  <si>
    <t>rpsO</t>
  </si>
  <si>
    <t>BP0794</t>
  </si>
  <si>
    <t>30S ribosomal protein S15</t>
  </si>
  <si>
    <t>5.6726027398678194E-36</t>
  </si>
  <si>
    <t>1.492254074820723E-37</t>
  </si>
  <si>
    <t>BP1705</t>
  </si>
  <si>
    <t>BP1953</t>
  </si>
  <si>
    <t>oxidoreductase</t>
  </si>
  <si>
    <t>BP2670</t>
  </si>
  <si>
    <t>membrane permease</t>
  </si>
  <si>
    <t>rplS</t>
  </si>
  <si>
    <t>BP0975</t>
  </si>
  <si>
    <t>50S ribosomal protein L19</t>
  </si>
  <si>
    <t>2.1667068810251283E-6</t>
  </si>
  <si>
    <t>BPt49</t>
  </si>
  <si>
    <t>Val tRNA</t>
  </si>
  <si>
    <t>1.6790556199185332E-54</t>
  </si>
  <si>
    <t>BP2295</t>
  </si>
  <si>
    <t>atpB</t>
  </si>
  <si>
    <t>BP3282</t>
  </si>
  <si>
    <t>ATP synthase subunit A</t>
  </si>
  <si>
    <t>5.179957387710182E-22</t>
  </si>
  <si>
    <t>fim2</t>
  </si>
  <si>
    <t>BP1119</t>
  </si>
  <si>
    <t>serotype 2 fimbrial subunit</t>
  </si>
  <si>
    <t>0.003179536689091266</t>
  </si>
  <si>
    <t>BP2479</t>
  </si>
  <si>
    <t>rplN</t>
  </si>
  <si>
    <t>BP3626</t>
  </si>
  <si>
    <t>50S ribosomal protein L14</t>
  </si>
  <si>
    <t>1.7841951934554558E-9</t>
  </si>
  <si>
    <t>BP3744</t>
  </si>
  <si>
    <t>cytochrome c oxidase subunit 2</t>
  </si>
  <si>
    <t>4.4999750511673074E-9</t>
  </si>
  <si>
    <t>BPt01</t>
  </si>
  <si>
    <t>Tyr tRNA</t>
  </si>
  <si>
    <t>5.8316241107991935E-19</t>
  </si>
  <si>
    <t>rpsF</t>
  </si>
  <si>
    <t>BP2796</t>
  </si>
  <si>
    <t>30S ribosomal protein S6</t>
  </si>
  <si>
    <t>9.494484276265603E-9</t>
  </si>
  <si>
    <t>BP3011</t>
  </si>
  <si>
    <t>BP2757</t>
  </si>
  <si>
    <t>cold-shock protein</t>
  </si>
  <si>
    <t>1.235101538005793E-48</t>
  </si>
  <si>
    <t>BP2891</t>
  </si>
  <si>
    <t>2.0711018291068179E-35</t>
  </si>
  <si>
    <t>rpsT</t>
  </si>
  <si>
    <t>BP2773</t>
  </si>
  <si>
    <t>30S ribosomal protein S20</t>
  </si>
  <si>
    <t>3.5394368369916098E-6</t>
  </si>
  <si>
    <t>9.654522860780858E-27</t>
  </si>
  <si>
    <t>rplX</t>
  </si>
  <si>
    <t>BP3627</t>
  </si>
  <si>
    <t>50S ribosomal protein L24</t>
  </si>
  <si>
    <t>2.1592008993826867E-14</t>
  </si>
  <si>
    <t>BP1798</t>
  </si>
  <si>
    <t>DNA-binding protein</t>
  </si>
  <si>
    <t>6.159973345720243E-20</t>
  </si>
  <si>
    <t>BP0597</t>
  </si>
  <si>
    <t>6.68778590446602E-8</t>
  </si>
  <si>
    <t>1.1092943991017893E-28</t>
  </si>
  <si>
    <t>BP1715</t>
  </si>
  <si>
    <t>permease</t>
  </si>
  <si>
    <t>BP2352</t>
  </si>
  <si>
    <t>C4-dicarboxylate ABC transporter substrate-binding protein</t>
  </si>
  <si>
    <t>BP2923</t>
  </si>
  <si>
    <t>BPt44</t>
  </si>
  <si>
    <t>Cys tRNA</t>
  </si>
  <si>
    <t>7.238383978902092E-21</t>
  </si>
  <si>
    <t>rpsL</t>
  </si>
  <si>
    <t>BP3608</t>
  </si>
  <si>
    <t>30S ribosomal protein S12</t>
  </si>
  <si>
    <t>5.0280967644813345E-8</t>
  </si>
  <si>
    <t>BP0263</t>
  </si>
  <si>
    <t>BPt30</t>
  </si>
  <si>
    <t>His tRNA</t>
  </si>
  <si>
    <t>1.2929756587407087E-25</t>
  </si>
  <si>
    <t>BP1768</t>
  </si>
  <si>
    <t>1.6668195517667063E-15</t>
  </si>
  <si>
    <t>BP2991</t>
  </si>
  <si>
    <t>acyl carrier protein</t>
  </si>
  <si>
    <t>3.7608156984082984E-26</t>
  </si>
  <si>
    <t>BP3440</t>
  </si>
  <si>
    <t>0.050614337005776666</t>
  </si>
  <si>
    <t>cyoB</t>
  </si>
  <si>
    <t>BP2932</t>
  </si>
  <si>
    <t>ubiquinol oxidase subunit I</t>
  </si>
  <si>
    <t>0.20550360522515937</t>
  </si>
  <si>
    <t>BP1489</t>
  </si>
  <si>
    <t>0.004449348979349613</t>
  </si>
  <si>
    <t>cydB</t>
  </si>
  <si>
    <t>BP0260</t>
  </si>
  <si>
    <t>cytochrome D ubiquinol oxidase subunit II</t>
  </si>
  <si>
    <t>1.4229214998958375E-5</t>
  </si>
  <si>
    <t>1.604204898092927E-19</t>
  </si>
  <si>
    <t>3.648742142867949E-35</t>
  </si>
  <si>
    <t>BP2293</t>
  </si>
  <si>
    <t>peptide ABC transporter substrate-binding protein</t>
  </si>
  <si>
    <t>BPt16</t>
  </si>
  <si>
    <t>2.7314980646181E-21</t>
  </si>
  <si>
    <t>metE</t>
  </si>
  <si>
    <t>BP2543</t>
  </si>
  <si>
    <t>5-methyltetrahydropteroyltriglutamate--homocysteine S-methyltransferase</t>
  </si>
  <si>
    <t>0.12565307251036598</t>
  </si>
  <si>
    <t>BPt46</t>
  </si>
  <si>
    <t>Met tRNA</t>
  </si>
  <si>
    <t>7.802222490940753E-18</t>
  </si>
  <si>
    <t>BP0262</t>
  </si>
  <si>
    <t>3.765642920011816E-17</t>
  </si>
  <si>
    <t>cyoD</t>
  </si>
  <si>
    <t>BP2930</t>
  </si>
  <si>
    <t>cytochrome 0 ubiquinol oxidase</t>
  </si>
  <si>
    <t>9.099364972278796E-8</t>
  </si>
  <si>
    <t>1.2825180173879084E-13</t>
  </si>
  <si>
    <t>BP0898</t>
  </si>
  <si>
    <t>ferredoxin</t>
  </si>
  <si>
    <t>flhC</t>
  </si>
  <si>
    <t>BP1023</t>
  </si>
  <si>
    <t>transcriptional activator FlhC</t>
  </si>
  <si>
    <t>BP2089</t>
  </si>
  <si>
    <t>ABC transporter permease</t>
  </si>
  <si>
    <t>BP2296</t>
  </si>
  <si>
    <t>BP2469</t>
  </si>
  <si>
    <t>1.8236144526391625E-31</t>
  </si>
  <si>
    <t>rpsG</t>
  </si>
  <si>
    <t>BP3609</t>
  </si>
  <si>
    <t>30S ribosomal protein S7</t>
  </si>
  <si>
    <t>0.033344930746103965</t>
  </si>
  <si>
    <t>BP2068</t>
  </si>
  <si>
    <t>0.1111773222910808</t>
  </si>
  <si>
    <t>BPt45</t>
  </si>
  <si>
    <t>6.6994708096697685E-21</t>
  </si>
  <si>
    <t>cyoC</t>
  </si>
  <si>
    <t>BP2931</t>
  </si>
  <si>
    <t>cytochrome O ubiquinol oxidase</t>
  </si>
  <si>
    <t>9.373137191503035E-4</t>
  </si>
  <si>
    <t>BPt07</t>
  </si>
  <si>
    <t>BP3051</t>
  </si>
  <si>
    <t>6.065329813655397E-4</t>
  </si>
  <si>
    <t>1.3110114097433547E-15</t>
  </si>
  <si>
    <t>BP3868</t>
  </si>
  <si>
    <t>BPt04</t>
  </si>
  <si>
    <t>Trp tRNA</t>
  </si>
  <si>
    <t>5.775899681792691E-17</t>
  </si>
  <si>
    <t>rplU</t>
  </si>
  <si>
    <t>BP0749</t>
  </si>
  <si>
    <t>50S ribosomal protein L21</t>
  </si>
  <si>
    <t>0.003202413244970598</t>
  </si>
  <si>
    <t>atpF</t>
  </si>
  <si>
    <t>BP3284</t>
  </si>
  <si>
    <t>ATP synthase subunit B</t>
  </si>
  <si>
    <t>0.001486117997982745</t>
  </si>
  <si>
    <t>BP0241</t>
  </si>
  <si>
    <t>1.91134472859954E-22</t>
  </si>
  <si>
    <t>BP3830</t>
  </si>
  <si>
    <t>amino acid ABC transporter permease</t>
  </si>
  <si>
    <t>0.4331309312515006</t>
  </si>
  <si>
    <t>rplC</t>
  </si>
  <si>
    <t>BP3613</t>
  </si>
  <si>
    <t>50S ribosomal protein L3</t>
  </si>
  <si>
    <t>0.7368279771716081</t>
  </si>
  <si>
    <t>BP3237</t>
  </si>
  <si>
    <t>0.001897801561850475</t>
  </si>
  <si>
    <t>BP3481</t>
  </si>
  <si>
    <t>1.1787858760159278E-13</t>
  </si>
  <si>
    <t>BP0261</t>
  </si>
  <si>
    <t>5.337017509340181E-22</t>
  </si>
  <si>
    <t>nuoA</t>
  </si>
  <si>
    <t>BP0841</t>
  </si>
  <si>
    <t>NADH-quinone oxidoreductase subunit A</t>
  </si>
  <si>
    <t>3.936689950580016E-8</t>
  </si>
  <si>
    <t>1.4067918014936372E-8</t>
  </si>
  <si>
    <t>BP0351</t>
  </si>
  <si>
    <t>BP0799</t>
  </si>
  <si>
    <t>prsA</t>
  </si>
  <si>
    <t>BP3125</t>
  </si>
  <si>
    <t>ribose-phosphate pyrophosphokinase</t>
  </si>
  <si>
    <t>6.659446721709737E-4</t>
  </si>
  <si>
    <t>ipk</t>
  </si>
  <si>
    <t>BP3126</t>
  </si>
  <si>
    <t>4-diphosphocytidyl-2-C-methyl-D-erythritol kinase</t>
  </si>
  <si>
    <t>0.0046673485805186566</t>
  </si>
  <si>
    <t>BP0286</t>
  </si>
  <si>
    <t>transcriptional regulator</t>
  </si>
  <si>
    <t>BP0454</t>
  </si>
  <si>
    <t>2.61694211804804E-10</t>
  </si>
  <si>
    <t>gdhA</t>
  </si>
  <si>
    <t>BP0368</t>
  </si>
  <si>
    <t>glutamate dehydrogenase</t>
  </si>
  <si>
    <t>1.3361190081846917E-11</t>
  </si>
  <si>
    <t>bcrD</t>
  </si>
  <si>
    <t>BP2261</t>
  </si>
  <si>
    <t>type III secretion pore protein</t>
  </si>
  <si>
    <t>3.6969597677303345E-5</t>
  </si>
  <si>
    <t>atpH</t>
  </si>
  <si>
    <t>BP3285</t>
  </si>
  <si>
    <t>ATP synthase subunit delta</t>
  </si>
  <si>
    <t>0.008817284829610372</t>
  </si>
  <si>
    <t>BP1204</t>
  </si>
  <si>
    <t>4.254775064715434E-23</t>
  </si>
  <si>
    <t>BP2418</t>
  </si>
  <si>
    <t>BPt21</t>
  </si>
  <si>
    <t>8.564496682625846E-13</t>
  </si>
  <si>
    <t>rpsR</t>
  </si>
  <si>
    <t>BP2794</t>
  </si>
  <si>
    <t>30S ribosomal protein S18</t>
  </si>
  <si>
    <t>8.188016583744456E-5</t>
  </si>
  <si>
    <t>BP0628</t>
  </si>
  <si>
    <t>pyruvate dehydrogenase component E1 subunit beta</t>
  </si>
  <si>
    <t>5.117840061307811E-10</t>
  </si>
  <si>
    <t>BP2141</t>
  </si>
  <si>
    <t>BP3661</t>
  </si>
  <si>
    <t>BP0470</t>
  </si>
  <si>
    <t>9.455616180586067E-11</t>
  </si>
  <si>
    <t>BP1887</t>
  </si>
  <si>
    <t>apt</t>
  </si>
  <si>
    <t>BP0264</t>
  </si>
  <si>
    <t>adenine phosphoribosyltransferase</t>
  </si>
  <si>
    <t>9.104867643682763E-11</t>
  </si>
  <si>
    <t>BP2090</t>
  </si>
  <si>
    <t>9.143257067054687E-7</t>
  </si>
  <si>
    <t>BP2173</t>
  </si>
  <si>
    <t>rplM</t>
  </si>
  <si>
    <t>BP2962</t>
  </si>
  <si>
    <t>50S ribosomal protein L13</t>
  </si>
  <si>
    <t>BP3650</t>
  </si>
  <si>
    <t>BP1240</t>
  </si>
  <si>
    <t>sdhC</t>
  </si>
  <si>
    <t>BP2363</t>
  </si>
  <si>
    <t>succinate dehydrogenase cytochrome B subunit</t>
  </si>
  <si>
    <t>8.182864125909007E-6</t>
  </si>
  <si>
    <t>BP2233</t>
  </si>
  <si>
    <t>3.203109463264492E-18</t>
  </si>
  <si>
    <t>BP0169</t>
  </si>
  <si>
    <t>9.940779271194983E-17</t>
  </si>
  <si>
    <t>BP0659</t>
  </si>
  <si>
    <t>zinc-binding dehydrogenase</t>
  </si>
  <si>
    <t>1.830774055330797E-17</t>
  </si>
  <si>
    <t>rpmB</t>
  </si>
  <si>
    <t>BP2051</t>
  </si>
  <si>
    <t>50S ribosomal protein L28</t>
  </si>
  <si>
    <t>0.012788230735288125</t>
  </si>
  <si>
    <t>BP1718</t>
  </si>
  <si>
    <t>glycerol-3-phosphate acyltransferase</t>
  </si>
  <si>
    <t>BP1061</t>
  </si>
  <si>
    <t>transglycosylase</t>
  </si>
  <si>
    <t>1.0047108146186231E-4</t>
  </si>
  <si>
    <t>BPt50</t>
  </si>
  <si>
    <t>5.519370051514506E-5</t>
  </si>
  <si>
    <t>rpmA</t>
  </si>
  <si>
    <t>BP0748</t>
  </si>
  <si>
    <t>50S ribosomal protein L27</t>
  </si>
  <si>
    <t>0.08108481745971288</t>
  </si>
  <si>
    <t>BP2662</t>
  </si>
  <si>
    <t>aldolase</t>
  </si>
  <si>
    <t>rplE</t>
  </si>
  <si>
    <t>BP3628</t>
  </si>
  <si>
    <t>50S ribosomal protein L5</t>
  </si>
  <si>
    <t>BP3576</t>
  </si>
  <si>
    <t>2.130250858202162E-5</t>
  </si>
  <si>
    <t>BP2547</t>
  </si>
  <si>
    <t>two-component response regulatory protein</t>
  </si>
  <si>
    <t>6.66181635717372E-12</t>
  </si>
  <si>
    <t>BP1225</t>
  </si>
  <si>
    <t>ECF-family RNA polymerase sigma factor</t>
  </si>
  <si>
    <t>BP2530</t>
  </si>
  <si>
    <t>BP3175</t>
  </si>
  <si>
    <t>tonB</t>
  </si>
  <si>
    <t>BP3531</t>
  </si>
  <si>
    <t>siderophore-mediated iron transport protein</t>
  </si>
  <si>
    <t>BPt36</t>
  </si>
  <si>
    <t>ssb</t>
  </si>
  <si>
    <t>BP3662</t>
  </si>
  <si>
    <t>single-strand DNA-binding protein</t>
  </si>
  <si>
    <t>0.23154489841641318</t>
  </si>
  <si>
    <t>gcvT</t>
  </si>
  <si>
    <t>BP0195</t>
  </si>
  <si>
    <t>glycine cleavage system aminomethyltransferase</t>
  </si>
  <si>
    <t>secE</t>
  </si>
  <si>
    <t>BP0008</t>
  </si>
  <si>
    <t>protein translocase subunit SecE</t>
  </si>
  <si>
    <t>0.5791553101808032</t>
  </si>
  <si>
    <t>9.24001002784959E-13</t>
  </si>
  <si>
    <t>thrB</t>
  </si>
  <si>
    <t>BP1084</t>
  </si>
  <si>
    <t>homoserine kinase</t>
  </si>
  <si>
    <t>BP3016</t>
  </si>
  <si>
    <t>BP3458</t>
  </si>
  <si>
    <t>binding-protein-dependent transport system inner membrane protein</t>
  </si>
  <si>
    <t>BP3568</t>
  </si>
  <si>
    <t>0.24888822852681167</t>
  </si>
  <si>
    <t>BPt43</t>
  </si>
  <si>
    <t>0.0012347713275581156</t>
  </si>
  <si>
    <t>1.8328664100485118E-7</t>
  </si>
  <si>
    <t>rluC</t>
  </si>
  <si>
    <t>BP0477</t>
  </si>
  <si>
    <t>ribosomal large subunit pseudouridine synthase C</t>
  </si>
  <si>
    <t>6.081561183611046E-6</t>
  </si>
  <si>
    <t>BP2318</t>
  </si>
  <si>
    <t>dehydratase</t>
  </si>
  <si>
    <t>antisense: BP3311</t>
  </si>
  <si>
    <t>1.2672636559977618E-5</t>
  </si>
  <si>
    <t>BPt38</t>
  </si>
  <si>
    <t>1.789886027107166E-4</t>
  </si>
  <si>
    <t>BP3057</t>
  </si>
  <si>
    <t>ATP-dependent RNA helicase</t>
  </si>
  <si>
    <t>BP0385</t>
  </si>
  <si>
    <t>0.0010947295390912682</t>
  </si>
  <si>
    <t>rpsU</t>
  </si>
  <si>
    <t>BP2186</t>
  </si>
  <si>
    <t>30S ribosomal protein S21</t>
  </si>
  <si>
    <t>0.37543575786856004</t>
  </si>
  <si>
    <t>BP1205</t>
  </si>
  <si>
    <t>6.095524289762225E-9</t>
  </si>
  <si>
    <t>BP3062</t>
  </si>
  <si>
    <t>BP2486</t>
  </si>
  <si>
    <t>0.011284896343964675</t>
  </si>
  <si>
    <t>ctaD</t>
  </si>
  <si>
    <t>BP3743</t>
  </si>
  <si>
    <t>cytochrome c oxidase polypeptide I</t>
  </si>
  <si>
    <t>BP0988</t>
  </si>
  <si>
    <t>5.964759378918735E-11</t>
  </si>
  <si>
    <t>BP1524</t>
  </si>
  <si>
    <t>BP2265</t>
  </si>
  <si>
    <t>BP3803</t>
  </si>
  <si>
    <t>transport system permease</t>
  </si>
  <si>
    <t>BPt28</t>
  </si>
  <si>
    <t>BP3037</t>
  </si>
  <si>
    <t>BPt20</t>
  </si>
  <si>
    <t>4.8977011563763004E-5</t>
  </si>
  <si>
    <t>rpmI</t>
  </si>
  <si>
    <t>BP2576</t>
  </si>
  <si>
    <t>50S ribosomal protein L35</t>
  </si>
  <si>
    <t>0.43507668281996636</t>
  </si>
  <si>
    <t>BP3867</t>
  </si>
  <si>
    <t>BP2176</t>
  </si>
  <si>
    <t>1.2164036122354143E-8</t>
  </si>
  <si>
    <t>BP0707</t>
  </si>
  <si>
    <t>3.01018883745727E-4</t>
  </si>
  <si>
    <t>BP2549</t>
  </si>
  <si>
    <t>sugar transport protein</t>
  </si>
  <si>
    <t>BP0301</t>
  </si>
  <si>
    <t>0.7094906263223392</t>
  </si>
  <si>
    <t>BP3449</t>
  </si>
  <si>
    <t>iscS</t>
  </si>
  <si>
    <t>BP1799</t>
  </si>
  <si>
    <t>cysteine desulfurase</t>
  </si>
  <si>
    <t>BP3448</t>
  </si>
  <si>
    <t>8.006266125648401E-10</t>
  </si>
  <si>
    <t>greA</t>
  </si>
  <si>
    <t>BP2267</t>
  </si>
  <si>
    <t>transcription elongation factor GreA</t>
  </si>
  <si>
    <t>0.03709206170847794</t>
  </si>
  <si>
    <t>BPt22</t>
  </si>
  <si>
    <t>BP3326</t>
  </si>
  <si>
    <t>0.5434291945908061</t>
  </si>
  <si>
    <t>BP0502</t>
  </si>
  <si>
    <t>integrase</t>
  </si>
  <si>
    <t>0.16214575034921488</t>
  </si>
  <si>
    <t>BP2271</t>
  </si>
  <si>
    <t>regulatory lipoprotein</t>
  </si>
  <si>
    <t>1.856656442353872E-6</t>
  </si>
  <si>
    <t>BP0706</t>
  </si>
  <si>
    <t>0.0017824314353736567</t>
  </si>
  <si>
    <t>pyrB</t>
  </si>
  <si>
    <t>BP2562</t>
  </si>
  <si>
    <t>aspartate carbamoyltransferase</t>
  </si>
  <si>
    <t>BP2542</t>
  </si>
  <si>
    <t>0.5721817691205708</t>
  </si>
  <si>
    <t>BP3668</t>
  </si>
  <si>
    <t>BP3540</t>
  </si>
  <si>
    <t>1.3793520199868465E-7</t>
  </si>
  <si>
    <t>8.000093431736528E-6</t>
  </si>
  <si>
    <t>carA</t>
  </si>
  <si>
    <t>BP1452</t>
  </si>
  <si>
    <t>carbamoyl phosphate synthase small subunit</t>
  </si>
  <si>
    <t>glcD</t>
  </si>
  <si>
    <t>BP2905</t>
  </si>
  <si>
    <t>glycolate oxidase subunit</t>
  </si>
  <si>
    <t>BP2918</t>
  </si>
  <si>
    <t>2.33502201132953E-5</t>
  </si>
  <si>
    <t>BP3105</t>
  </si>
  <si>
    <t>molybdate ABC transporter substrate-binding protein</t>
  </si>
  <si>
    <t>rpmH</t>
  </si>
  <si>
    <t>BP0492</t>
  </si>
  <si>
    <t>50S ribosomal protein L34</t>
  </si>
  <si>
    <t>1.4216207121399439E-5</t>
  </si>
  <si>
    <t>BP1769</t>
  </si>
  <si>
    <t>0.007209685359857807</t>
  </si>
  <si>
    <t>cydA</t>
  </si>
  <si>
    <t>BP0259</t>
  </si>
  <si>
    <t>cytochrome D ubiquinol oxidase subunit I</t>
  </si>
  <si>
    <t>0.8403469216052567</t>
  </si>
  <si>
    <t>BP3818</t>
  </si>
  <si>
    <t>type 4 prepilin-like proteins leader peptide processing enzyme</t>
  </si>
  <si>
    <t>BP1243</t>
  </si>
  <si>
    <t>0.009091363881877644</t>
  </si>
  <si>
    <t>BP2269</t>
  </si>
  <si>
    <t>xanthine/uracil family permease</t>
  </si>
  <si>
    <t>glyQ</t>
  </si>
  <si>
    <t>BP0033</t>
  </si>
  <si>
    <t>glycine--tRNA ligase subunit alpha</t>
  </si>
  <si>
    <t>0.12185311596631315</t>
  </si>
  <si>
    <t>surE</t>
  </si>
  <si>
    <t>BP1719</t>
  </si>
  <si>
    <t>5'-nucleotidase SurE</t>
  </si>
  <si>
    <t>BP0785</t>
  </si>
  <si>
    <t>mechanosensitive channel protein</t>
  </si>
  <si>
    <t>BP2446</t>
  </si>
  <si>
    <t>BP3569</t>
  </si>
  <si>
    <t>branched-chain amino acid ABC transporter permease</t>
  </si>
  <si>
    <t>ilvA</t>
  </si>
  <si>
    <t>BP0139</t>
  </si>
  <si>
    <t>threonine dehydratase</t>
  </si>
  <si>
    <t>0.27508100309769384</t>
  </si>
  <si>
    <t>0.24987510864043563</t>
  </si>
  <si>
    <t>tpiA</t>
  </si>
  <si>
    <t>BP0801</t>
  </si>
  <si>
    <t>triosephosphate isomerase</t>
  </si>
  <si>
    <t>0.1505070847194275</t>
  </si>
  <si>
    <t>BP1252</t>
  </si>
  <si>
    <t>3.6209584457360967E-6</t>
  </si>
  <si>
    <t>rplT</t>
  </si>
  <si>
    <t>BP2575</t>
  </si>
  <si>
    <t>50S ribosomal protein L20</t>
  </si>
  <si>
    <t>BP0130</t>
  </si>
  <si>
    <t>amidase</t>
  </si>
  <si>
    <t>BP2764</t>
  </si>
  <si>
    <t>biopolymer transport protein</t>
  </si>
  <si>
    <t>3.734343689361385E-5</t>
  </si>
  <si>
    <t>BP2792</t>
  </si>
  <si>
    <t>mreB</t>
  </si>
  <si>
    <t>BP0374</t>
  </si>
  <si>
    <t>cell shape-determining protein MreB</t>
  </si>
  <si>
    <t>0.7085907584117903</t>
  </si>
  <si>
    <t>rpsN</t>
  </si>
  <si>
    <t>BP3629</t>
  </si>
  <si>
    <t>30S ribosomal protein S14</t>
  </si>
  <si>
    <t>0.7755740125616478</t>
  </si>
  <si>
    <t>BP2326</t>
  </si>
  <si>
    <t>polysaccharide deacetylase</t>
  </si>
  <si>
    <t>0.5377677450031144</t>
  </si>
  <si>
    <t>minD</t>
  </si>
  <si>
    <t>BP3228</t>
  </si>
  <si>
    <t>septum site-determining protein</t>
  </si>
  <si>
    <t>0.5870492575507572</t>
  </si>
  <si>
    <t>livH</t>
  </si>
  <si>
    <t>BP1276</t>
  </si>
  <si>
    <t>high-affinity branched-chain amino acid ABC transporter permease</t>
  </si>
  <si>
    <t>0.1675469014930807</t>
  </si>
  <si>
    <t>BP0627</t>
  </si>
  <si>
    <t>enoyl-CoA hydratase/isomerase</t>
  </si>
  <si>
    <t>0.0717873776059812</t>
  </si>
  <si>
    <t>BP2319</t>
  </si>
  <si>
    <t>sdhD</t>
  </si>
  <si>
    <t>BP2362</t>
  </si>
  <si>
    <t>succinate dehydrogenase hydrophobic membrane anchor protein</t>
  </si>
  <si>
    <t>BP2055</t>
  </si>
  <si>
    <t>glycine/betaine ABC transporter substrate-binding protein</t>
  </si>
  <si>
    <t>BP0027</t>
  </si>
  <si>
    <t>MaoC family protein</t>
  </si>
  <si>
    <t>ampD</t>
  </si>
  <si>
    <t>BP0076</t>
  </si>
  <si>
    <t>N-acetylmuramoyl-L-alanine amidas</t>
  </si>
  <si>
    <t>BP0148</t>
  </si>
  <si>
    <t>BP0253</t>
  </si>
  <si>
    <t>BP0352</t>
  </si>
  <si>
    <t>BP0499</t>
  </si>
  <si>
    <t>8.579904053031775E-4</t>
  </si>
  <si>
    <t>BP0531</t>
  </si>
  <si>
    <t>BP0621</t>
  </si>
  <si>
    <t>BP0896</t>
  </si>
  <si>
    <t>flhB</t>
  </si>
  <si>
    <t>BP1366</t>
  </si>
  <si>
    <t>flagellar biosynthesis protein FlhB</t>
  </si>
  <si>
    <t>BP1437</t>
  </si>
  <si>
    <t>glutamine amidotransferase</t>
  </si>
  <si>
    <t>BP2110</t>
  </si>
  <si>
    <t>exodeoxyribonuclease III</t>
  </si>
  <si>
    <t>acoD</t>
  </si>
  <si>
    <t>BP2157</t>
  </si>
  <si>
    <t>aldehyde dehydrogenase</t>
  </si>
  <si>
    <t>BP2698</t>
  </si>
  <si>
    <t>endonuclease</t>
  </si>
  <si>
    <t>BP2900</t>
  </si>
  <si>
    <t>BP3300</t>
  </si>
  <si>
    <t>BP3354</t>
  </si>
  <si>
    <t>BP3380</t>
  </si>
  <si>
    <t>BP3544</t>
  </si>
  <si>
    <t>BP3574</t>
  </si>
  <si>
    <t>0.7148035925815711</t>
  </si>
  <si>
    <t>BP3670</t>
  </si>
  <si>
    <t>0.07987109341183973</t>
  </si>
  <si>
    <t>0.005349220364861106</t>
  </si>
  <si>
    <t>BP2056</t>
  </si>
  <si>
    <t>binding-protein-dependent transport protein</t>
  </si>
  <si>
    <t>icd</t>
  </si>
  <si>
    <t>BP2488</t>
  </si>
  <si>
    <t>isocitrate dehydrogenase</t>
  </si>
  <si>
    <t>0.30169075710931625</t>
  </si>
  <si>
    <t>BP1529</t>
  </si>
  <si>
    <t>extracellular solute-binding protein</t>
  </si>
  <si>
    <t>rplI</t>
  </si>
  <si>
    <t>BP2793</t>
  </si>
  <si>
    <t>50S ribosomal protein L9</t>
  </si>
  <si>
    <t>0.7394077369589944</t>
  </si>
  <si>
    <t>ndk</t>
  </si>
  <si>
    <t>BP2202</t>
  </si>
  <si>
    <t>nucleoside diphosphate kinase</t>
  </si>
  <si>
    <t>ppiD</t>
  </si>
  <si>
    <t>BP1732</t>
  </si>
  <si>
    <t>peptidyl-prolyl cis-trans isomerase D</t>
  </si>
  <si>
    <t>0.6955444292604328</t>
  </si>
  <si>
    <t>BP1245</t>
  </si>
  <si>
    <t>ribosome maturation factor RimP</t>
  </si>
  <si>
    <t>BP3595</t>
  </si>
  <si>
    <t>outer membrane protein</t>
  </si>
  <si>
    <t>BP0708</t>
  </si>
  <si>
    <t>0.0048013328507050135</t>
  </si>
  <si>
    <t>BP0617</t>
  </si>
  <si>
    <t>TetR family transcriptional regulator</t>
  </si>
  <si>
    <t>0.0017263803920353604</t>
  </si>
  <si>
    <t>nusG</t>
  </si>
  <si>
    <t>BP0009</t>
  </si>
  <si>
    <t>transcription termination/antitermination protein NusG</t>
  </si>
  <si>
    <t>0.3840965761464621</t>
  </si>
  <si>
    <t>BP2671</t>
  </si>
  <si>
    <t>0.055614794492059</t>
  </si>
  <si>
    <t>BP0521</t>
  </si>
  <si>
    <t>trpF</t>
  </si>
  <si>
    <t>BP1490</t>
  </si>
  <si>
    <t>N-(5'-phosphoribosyl)anthranilate isomerase</t>
  </si>
  <si>
    <t>nuoB</t>
  </si>
  <si>
    <t>BP0842</t>
  </si>
  <si>
    <t>NADH-quinone oxidoreductase subunit B</t>
  </si>
  <si>
    <t>hemH</t>
  </si>
  <si>
    <t>BP1521</t>
  </si>
  <si>
    <t>phosphoribosylaminoimidazole-succinocarboxamide synthase</t>
  </si>
  <si>
    <t>atpA</t>
  </si>
  <si>
    <t>BP3286</t>
  </si>
  <si>
    <t>ATP synthase subunit alpha</t>
  </si>
  <si>
    <t>0.6239590081209927</t>
  </si>
  <si>
    <t>BP1946</t>
  </si>
  <si>
    <t>MarR family transcriptional regulator</t>
  </si>
  <si>
    <t>rpsI</t>
  </si>
  <si>
    <t>BP2961</t>
  </si>
  <si>
    <t>30S ribosomal protein S9</t>
  </si>
  <si>
    <t>0.3069517730371785</t>
  </si>
  <si>
    <t>BP1886</t>
  </si>
  <si>
    <t>0.7716234856257124</t>
  </si>
  <si>
    <t>BP2520</t>
  </si>
  <si>
    <t>BP3831</t>
  </si>
  <si>
    <t>amino acid ABC transporter substrate-binding protein</t>
  </si>
  <si>
    <t>glnQ</t>
  </si>
  <si>
    <t>BP1181</t>
  </si>
  <si>
    <t>amino acid ABC transporter ATP-binding protein</t>
  </si>
  <si>
    <t>BP2227</t>
  </si>
  <si>
    <t>anti-sigma factor</t>
  </si>
  <si>
    <t>BP3483</t>
  </si>
  <si>
    <t>haloacid dehalogenase</t>
  </si>
  <si>
    <t>BP0168</t>
  </si>
  <si>
    <t>maf</t>
  </si>
  <si>
    <t>BP2447</t>
  </si>
  <si>
    <t>Maf-like protein</t>
  </si>
  <si>
    <t>0.006762365571655679</t>
  </si>
  <si>
    <t>BP3179</t>
  </si>
  <si>
    <t>BP3869</t>
  </si>
  <si>
    <t>BP3557</t>
  </si>
  <si>
    <t>lysophospholipid transporter LplT</t>
  </si>
  <si>
    <t>BP3739</t>
  </si>
  <si>
    <t>atpE</t>
  </si>
  <si>
    <t>BP3283</t>
  </si>
  <si>
    <t>ATP synthase subunit C</t>
  </si>
  <si>
    <t>0.20613620706601</t>
  </si>
  <si>
    <t>BP1047</t>
  </si>
  <si>
    <t>secreted protein</t>
  </si>
  <si>
    <t>0.6312577654971477</t>
  </si>
  <si>
    <t>BP2402</t>
  </si>
  <si>
    <t>BP2152</t>
  </si>
  <si>
    <t>BP1916</t>
  </si>
  <si>
    <t>BP3623</t>
  </si>
  <si>
    <t>hydrolase</t>
  </si>
  <si>
    <t>BP3664</t>
  </si>
  <si>
    <t>BPt17</t>
  </si>
  <si>
    <t>rpsA</t>
  </si>
  <si>
    <t>BP0950</t>
  </si>
  <si>
    <t>30S ribosomal protein S1</t>
  </si>
  <si>
    <t>0.14344472286428478</t>
  </si>
  <si>
    <t>tuf</t>
  </si>
  <si>
    <t>BP0007</t>
  </si>
  <si>
    <t>elongation factor Tu</t>
  </si>
  <si>
    <t>0.14827145050564772</t>
  </si>
  <si>
    <t>BP1241</t>
  </si>
  <si>
    <t>0.20603213997105388</t>
  </si>
  <si>
    <t>folB</t>
  </si>
  <si>
    <t>BP3274</t>
  </si>
  <si>
    <t>dihydroneopterin aldolase</t>
  </si>
  <si>
    <t>BP0929</t>
  </si>
  <si>
    <t>rhlE</t>
  </si>
  <si>
    <t>BP0170</t>
  </si>
  <si>
    <t>rpsP</t>
  </si>
  <si>
    <t>BP1839</t>
  </si>
  <si>
    <t>30S ribosomal protein S16</t>
  </si>
  <si>
    <t>0.1412198331628043</t>
  </si>
  <si>
    <t>BP1838</t>
  </si>
  <si>
    <t>rdgC</t>
  </si>
  <si>
    <t>BP2561</t>
  </si>
  <si>
    <t>recombination-associated protein</t>
  </si>
  <si>
    <t>BP1165</t>
  </si>
  <si>
    <t>sodium/solute symporter</t>
  </si>
  <si>
    <t>BP1165A</t>
  </si>
  <si>
    <t>BP2487</t>
  </si>
  <si>
    <t>ilvI</t>
  </si>
  <si>
    <t>BP0789</t>
  </si>
  <si>
    <t>acetolactate synthase large subunit</t>
  </si>
  <si>
    <t>0.4167149628035053</t>
  </si>
  <si>
    <t>BP3802</t>
  </si>
  <si>
    <t>pth</t>
  </si>
  <si>
    <t>BP3123</t>
  </si>
  <si>
    <t>peptidyl-tRNA hydrolase</t>
  </si>
  <si>
    <t>0.02402337778395234</t>
  </si>
  <si>
    <t>BP2718</t>
  </si>
  <si>
    <t>biotin synthase</t>
  </si>
  <si>
    <t>0.16090847431590136</t>
  </si>
  <si>
    <t>atpG</t>
  </si>
  <si>
    <t>BP3287</t>
  </si>
  <si>
    <t>ATP synthase subunit gamma</t>
  </si>
  <si>
    <t>0.17397353651227826</t>
  </si>
  <si>
    <t>BP2183</t>
  </si>
  <si>
    <t>0.018867447602311023</t>
  </si>
  <si>
    <t>BP2916</t>
  </si>
  <si>
    <t>nucleotide-binding protein</t>
  </si>
  <si>
    <t>BP0518</t>
  </si>
  <si>
    <t>BP0737</t>
  </si>
  <si>
    <t>inner membrane sensor for iron transport</t>
  </si>
  <si>
    <t>BP2417</t>
  </si>
  <si>
    <t>ispB</t>
  </si>
  <si>
    <t>BP0751</t>
  </si>
  <si>
    <t>octaprenyl-diphosphate synthase</t>
  </si>
  <si>
    <t>nuoC</t>
  </si>
  <si>
    <t>BP0843</t>
  </si>
  <si>
    <t>NADH-quinone oxidoreductase subunit C</t>
  </si>
  <si>
    <t>0.45582265101454755</t>
  </si>
  <si>
    <t>BP0200</t>
  </si>
  <si>
    <t>upp</t>
  </si>
  <si>
    <t>BP1052</t>
  </si>
  <si>
    <t>uracil phosphoribosyltransferase</t>
  </si>
  <si>
    <t>BP0825</t>
  </si>
  <si>
    <t>gcvP</t>
  </si>
  <si>
    <t>BP0197</t>
  </si>
  <si>
    <t>glycine dehydrogenase</t>
  </si>
  <si>
    <t>0.1004153233031462</t>
  </si>
  <si>
    <t>rpmG</t>
  </si>
  <si>
    <t>BP2050</t>
  </si>
  <si>
    <t>50S ribosomal protein L33</t>
  </si>
  <si>
    <t>0.22371606170855116</t>
  </si>
  <si>
    <t>pyrD</t>
  </si>
  <si>
    <t>BP3442</t>
  </si>
  <si>
    <t>dihydroorotate dehydrogenase</t>
  </si>
  <si>
    <t>BP0199</t>
  </si>
  <si>
    <t>BP0364</t>
  </si>
  <si>
    <t>BP2086</t>
  </si>
  <si>
    <t>BP3512</t>
  </si>
  <si>
    <t>BP3797</t>
  </si>
  <si>
    <t>BP2075</t>
  </si>
  <si>
    <t>efflux system inner membrane protein</t>
  </si>
  <si>
    <t>0.8067218198994622</t>
  </si>
  <si>
    <t>BP2980</t>
  </si>
  <si>
    <t>0.13262144878600313</t>
  </si>
  <si>
    <t>BP0872</t>
  </si>
  <si>
    <t>BP2291</t>
  </si>
  <si>
    <t>tartrate dehydrogenase</t>
  </si>
  <si>
    <t>BP2411</t>
  </si>
  <si>
    <t>0.04796874783018796</t>
  </si>
  <si>
    <t>BP0250</t>
  </si>
  <si>
    <t>0.08571755421798223</t>
  </si>
  <si>
    <t>ecnB</t>
  </si>
  <si>
    <t>BP2531</t>
  </si>
  <si>
    <t>entericidin B-like bacteriolytic toxin</t>
  </si>
  <si>
    <t>folC</t>
  </si>
  <si>
    <t>BP1412</t>
  </si>
  <si>
    <t>bifunctional folylpolyglutamate synthase/dihydrofolate synthase FolC</t>
  </si>
  <si>
    <t>BP2560</t>
  </si>
  <si>
    <t>0.578688552732579</t>
  </si>
  <si>
    <t>BP3527</t>
  </si>
  <si>
    <t>23S rRNA (guanosine-2'-O-)-methyltransferase RlmB</t>
  </si>
  <si>
    <t>BP3862</t>
  </si>
  <si>
    <t>BP3829</t>
  </si>
  <si>
    <t>0.07559471322783973</t>
  </si>
  <si>
    <t>BP0190</t>
  </si>
  <si>
    <t>Orn/Arg/Lys decarboxylase</t>
  </si>
  <si>
    <t>0.06015046335713657</t>
  </si>
  <si>
    <t>smpB</t>
  </si>
  <si>
    <t>BP1442</t>
  </si>
  <si>
    <t>SsrA-binding protein</t>
  </si>
  <si>
    <t>0.2360148321532384</t>
  </si>
  <si>
    <t>BP1531</t>
  </si>
  <si>
    <t>arginase</t>
  </si>
  <si>
    <t>0.6642618627776066</t>
  </si>
  <si>
    <t>BP0532</t>
  </si>
  <si>
    <t>substrate-CoA ligase</t>
  </si>
  <si>
    <t>BP0655</t>
  </si>
  <si>
    <t>acetylornithine deacetylase</t>
  </si>
  <si>
    <t>cyaC</t>
  </si>
  <si>
    <t>BP0758</t>
  </si>
  <si>
    <t>cyclolysin-activating lysine-acyltransferase</t>
  </si>
  <si>
    <t>BP0903</t>
  </si>
  <si>
    <t>BP2098</t>
  </si>
  <si>
    <t>acyl-CoA ligase</t>
  </si>
  <si>
    <t>waaF</t>
  </si>
  <si>
    <t>BP2322</t>
  </si>
  <si>
    <t>heptosyltransferase II</t>
  </si>
  <si>
    <t>BP2348</t>
  </si>
  <si>
    <t>putrescine ABC transporter substrate-binding protein</t>
  </si>
  <si>
    <t>BP2532</t>
  </si>
  <si>
    <t>0.6764390502231092</t>
  </si>
  <si>
    <t>BP2807</t>
  </si>
  <si>
    <t>thioesterase</t>
  </si>
  <si>
    <t>BP2975</t>
  </si>
  <si>
    <t>GntR family transcriptional regulator</t>
  </si>
  <si>
    <t>BP3239</t>
  </si>
  <si>
    <t>rpsH</t>
  </si>
  <si>
    <t>BP3630</t>
  </si>
  <si>
    <t>30S ribosomal protein S8</t>
  </si>
  <si>
    <t>0.05982179771667297</t>
  </si>
  <si>
    <t>BP3611</t>
  </si>
  <si>
    <t>0.06539996571286803</t>
  </si>
  <si>
    <t>cysS</t>
  </si>
  <si>
    <t>BP1908</t>
  </si>
  <si>
    <t>cysteine--tRNA ligase</t>
  </si>
  <si>
    <t>0.0857444505418318</t>
  </si>
  <si>
    <t>BP0625</t>
  </si>
  <si>
    <t>acyl-CoA dehydrogenase</t>
  </si>
  <si>
    <t>0.519018921418021</t>
  </si>
  <si>
    <t>BP1129</t>
  </si>
  <si>
    <t>BP2558</t>
  </si>
  <si>
    <t>nudC</t>
  </si>
  <si>
    <t>BP3711</t>
  </si>
  <si>
    <t>NADH pyrophosphatase</t>
  </si>
  <si>
    <t>rplD</t>
  </si>
  <si>
    <t>BP3614</t>
  </si>
  <si>
    <t>50S ribosomal protein L4</t>
  </si>
  <si>
    <t>0.051732991783413174</t>
  </si>
  <si>
    <t>BP0487</t>
  </si>
  <si>
    <t>ilvE</t>
  </si>
  <si>
    <t>BP3398</t>
  </si>
  <si>
    <t>branched-chain amino acid aminotransferase</t>
  </si>
  <si>
    <t>0.2906139605747525</t>
  </si>
  <si>
    <t>BP0541</t>
  </si>
  <si>
    <t>rpoA</t>
  </si>
  <si>
    <t>BP3642</t>
  </si>
  <si>
    <t>DNA-directed RNA polymerase subunit alpha</t>
  </si>
  <si>
    <t>0.020473058894757153</t>
  </si>
  <si>
    <t>glcE</t>
  </si>
  <si>
    <t>BP2904</t>
  </si>
  <si>
    <t>glycolate oxidase FAD binding subunit</t>
  </si>
  <si>
    <t>pyrE</t>
  </si>
  <si>
    <t>BP0370</t>
  </si>
  <si>
    <t>orotate phosphoribosyltransferase</t>
  </si>
  <si>
    <t>0.6255684309826315</t>
  </si>
  <si>
    <t>bfrC</t>
  </si>
  <si>
    <t>BP3663</t>
  </si>
  <si>
    <t>ferric siderophore receptor</t>
  </si>
  <si>
    <t>BP0624</t>
  </si>
  <si>
    <t>0.06601602887392044</t>
  </si>
  <si>
    <t>gmk</t>
  </si>
  <si>
    <t>BP1578</t>
  </si>
  <si>
    <t>guanylate kinase</t>
  </si>
  <si>
    <t>0.3259711941771823</t>
  </si>
  <si>
    <t>BP0775</t>
  </si>
  <si>
    <t>metC</t>
  </si>
  <si>
    <t>BP0815</t>
  </si>
  <si>
    <t>cystathionine beta-lyase</t>
  </si>
  <si>
    <t>BP2376</t>
  </si>
  <si>
    <t>pyrH</t>
  </si>
  <si>
    <t>BP1421</t>
  </si>
  <si>
    <t>uridylate kinase</t>
  </si>
  <si>
    <t>0.05081486958836355</t>
  </si>
  <si>
    <t>livJ</t>
  </si>
  <si>
    <t>BP1277</t>
  </si>
  <si>
    <t>leucine/isoleucine/valine ABC transporter substrate-binding protein</t>
  </si>
  <si>
    <t>0.033880880218944046</t>
  </si>
  <si>
    <t>BP2785</t>
  </si>
  <si>
    <t>aminotransferase</t>
  </si>
  <si>
    <t>0.13595344220197403</t>
  </si>
  <si>
    <t>BP3738</t>
  </si>
  <si>
    <t>BP3312</t>
  </si>
  <si>
    <t>transposase</t>
  </si>
  <si>
    <t>BP0547</t>
  </si>
  <si>
    <t>lysine decarboxylase</t>
  </si>
  <si>
    <t>0.7857275587750508</t>
  </si>
  <si>
    <t>BP0658</t>
  </si>
  <si>
    <t>BP1901</t>
  </si>
  <si>
    <t>methyltransferase</t>
  </si>
  <si>
    <t>BP0455</t>
  </si>
  <si>
    <t>aroQ</t>
  </si>
  <si>
    <t>BP2998</t>
  </si>
  <si>
    <t>3-dehydroquinate dehydratase</t>
  </si>
  <si>
    <t>0.8034448787853906</t>
  </si>
  <si>
    <t>atpD</t>
  </si>
  <si>
    <t>BP3288</t>
  </si>
  <si>
    <t>ATP synthase subunit beta</t>
  </si>
  <si>
    <t>0.01664416566437083</t>
  </si>
  <si>
    <t>BP2936</t>
  </si>
  <si>
    <t>0.040239301494135155</t>
  </si>
  <si>
    <t>sspA</t>
  </si>
  <si>
    <t>BP0274</t>
  </si>
  <si>
    <t>stringent starvation protein A</t>
  </si>
  <si>
    <t>0.04403185730904276</t>
  </si>
  <si>
    <t>BP3810</t>
  </si>
  <si>
    <t>0.4334008579912467</t>
  </si>
  <si>
    <t>BP0171</t>
  </si>
  <si>
    <t>LysE family efflux protein</t>
  </si>
  <si>
    <t>BP0670</t>
  </si>
  <si>
    <t>BP0826</t>
  </si>
  <si>
    <t>multidrug efflux system outer membrane protein</t>
  </si>
  <si>
    <t>BP0952</t>
  </si>
  <si>
    <t>BP1220</t>
  </si>
  <si>
    <t>phytoene synthase</t>
  </si>
  <si>
    <t>BP1589</t>
  </si>
  <si>
    <t>fabG</t>
  </si>
  <si>
    <t>BP1672</t>
  </si>
  <si>
    <t>3-oxoacyl-ACP reductase</t>
  </si>
  <si>
    <t>BP1674</t>
  </si>
  <si>
    <t>BP1771</t>
  </si>
  <si>
    <t>BP1778</t>
  </si>
  <si>
    <t>hscB</t>
  </si>
  <si>
    <t>BP1802</t>
  </si>
  <si>
    <t>co-chaperone HscB</t>
  </si>
  <si>
    <t>BP2663</t>
  </si>
  <si>
    <t>transcriptional regulatory protein</t>
  </si>
  <si>
    <t>BP2849</t>
  </si>
  <si>
    <t>BP2979</t>
  </si>
  <si>
    <t>membrane transport protein</t>
  </si>
  <si>
    <t>BP3307</t>
  </si>
  <si>
    <t>TetR family transcriptional repressor</t>
  </si>
  <si>
    <t>BP3459</t>
  </si>
  <si>
    <t>BP3804</t>
  </si>
  <si>
    <t>ask</t>
  </si>
  <si>
    <t>BP1913</t>
  </si>
  <si>
    <t>aspartate kinase</t>
  </si>
  <si>
    <t>0.01549733699810144</t>
  </si>
  <si>
    <t>petA</t>
  </si>
  <si>
    <t>BP0277</t>
  </si>
  <si>
    <t>ubiquinol-cytochrome C reductase iron-sulfur subunit</t>
  </si>
  <si>
    <t>0.024514940751687832</t>
  </si>
  <si>
    <t>BP0247</t>
  </si>
  <si>
    <t>0.024055754927082902</t>
  </si>
  <si>
    <t>BP0178</t>
  </si>
  <si>
    <t>BP0953</t>
  </si>
  <si>
    <t>cspA</t>
  </si>
  <si>
    <t>BP1770</t>
  </si>
  <si>
    <t>cold shock protein CspA</t>
  </si>
  <si>
    <t>0.024636364952039566</t>
  </si>
  <si>
    <t>pntaA</t>
  </si>
  <si>
    <t>BP2897</t>
  </si>
  <si>
    <t>NAD(P) transhydrogenase subunit alpha part 1</t>
  </si>
  <si>
    <t>0.216311477578094</t>
  </si>
  <si>
    <t>BP1582</t>
  </si>
  <si>
    <t>0.5289726650871008</t>
  </si>
  <si>
    <t>BP0300</t>
  </si>
  <si>
    <t>esterase</t>
  </si>
  <si>
    <t>BP2201</t>
  </si>
  <si>
    <t>dual-specificity RNA methyltransferase RlmN</t>
  </si>
  <si>
    <t>0.017902985291787812</t>
  </si>
  <si>
    <t>BP2448</t>
  </si>
  <si>
    <t>iscA</t>
  </si>
  <si>
    <t>BP1801</t>
  </si>
  <si>
    <t>[Fe-S] cluster formation/repair protein</t>
  </si>
  <si>
    <t>0.18919429914410335</t>
  </si>
  <si>
    <t>BP2538</t>
  </si>
  <si>
    <t>0.015439601135300195</t>
  </si>
  <si>
    <t>0.2915066943176857</t>
  </si>
  <si>
    <t>BP0251</t>
  </si>
  <si>
    <t>BP0633</t>
  </si>
  <si>
    <t>BP1954</t>
  </si>
  <si>
    <t>monooxygenase</t>
  </si>
  <si>
    <t>BP2061</t>
  </si>
  <si>
    <t>BP3273</t>
  </si>
  <si>
    <t>tRNA 2-thiocytidine biosynthesis protein</t>
  </si>
  <si>
    <t>metK</t>
  </si>
  <si>
    <t>BP3071</t>
  </si>
  <si>
    <t>S-adenosylmethionine synthetase</t>
  </si>
  <si>
    <t>0.0646215576017786</t>
  </si>
  <si>
    <t>BP2091</t>
  </si>
  <si>
    <t>dioxygenase hydroxylase component</t>
  </si>
  <si>
    <t>atpC</t>
  </si>
  <si>
    <t>BP3289</t>
  </si>
  <si>
    <t>ATP synthase subunit epsilon</t>
  </si>
  <si>
    <t>0.009183932116053764</t>
  </si>
  <si>
    <t>BP3575</t>
  </si>
  <si>
    <t>0.013886510139993142</t>
  </si>
  <si>
    <t>BP0234</t>
  </si>
  <si>
    <t>BP1975</t>
  </si>
  <si>
    <t>inositol monophosphatase</t>
  </si>
  <si>
    <t>mar</t>
  </si>
  <si>
    <t>BP2464</t>
  </si>
  <si>
    <t>membrane efflux protein</t>
  </si>
  <si>
    <t>BP3667</t>
  </si>
  <si>
    <t>BP3434</t>
  </si>
  <si>
    <t>BP0796</t>
  </si>
  <si>
    <t>BP1605</t>
  </si>
  <si>
    <t>iron binding protein</t>
  </si>
  <si>
    <t>0.027486111695656536</t>
  </si>
  <si>
    <t>bph2</t>
  </si>
  <si>
    <t>BP2047</t>
  </si>
  <si>
    <t>DNA-binding protein Bph2</t>
  </si>
  <si>
    <t>0.0044647581206339595</t>
  </si>
  <si>
    <t>BP2399</t>
  </si>
  <si>
    <t>birA</t>
  </si>
  <si>
    <t>BP0098</t>
  </si>
  <si>
    <t>biotin--protein ligase</t>
  </si>
  <si>
    <t>BP0533</t>
  </si>
  <si>
    <t>queA</t>
  </si>
  <si>
    <t>BP1050</t>
  </si>
  <si>
    <t>S-adenosylmethionine--tRNA ribosyltransferase-isomerase</t>
  </si>
  <si>
    <t>BP1865</t>
  </si>
  <si>
    <t>mpl</t>
  </si>
  <si>
    <t>BP3000</t>
  </si>
  <si>
    <t>UDP-N-acetylmuramate--L-alanyl-gamma-D-glutamyl-meso-diaminopimelate ligase</t>
  </si>
  <si>
    <t>BP3655</t>
  </si>
  <si>
    <t>penicillin-binding protein 1A</t>
  </si>
  <si>
    <t>0.0059048087171120625</t>
  </si>
  <si>
    <t>coIII</t>
  </si>
  <si>
    <t>BP3740</t>
  </si>
  <si>
    <t>cytochrome c oxidase subunit III</t>
  </si>
  <si>
    <t>0.010852395610238005</t>
  </si>
  <si>
    <t>BP3238</t>
  </si>
  <si>
    <t>glycosyl transferase family protein</t>
  </si>
  <si>
    <t>0.0040597085258034455</t>
  </si>
  <si>
    <t>brpL</t>
  </si>
  <si>
    <t>BP2234</t>
  </si>
  <si>
    <t>RNA polymerase sigma factor</t>
  </si>
  <si>
    <t>0.4444068536786557</t>
  </si>
  <si>
    <t>gcvH</t>
  </si>
  <si>
    <t>BP0196</t>
  </si>
  <si>
    <t>glycine cleavage system protein H</t>
  </si>
  <si>
    <t>0.0036004821063166438</t>
  </si>
  <si>
    <t>priB</t>
  </si>
  <si>
    <t>BP2795</t>
  </si>
  <si>
    <t>primosomal replication protein N</t>
  </si>
  <si>
    <t>0.004302985942945706</t>
  </si>
  <si>
    <t>rpsB</t>
  </si>
  <si>
    <t>BP1419</t>
  </si>
  <si>
    <t>30S ribosomal protein S2</t>
  </si>
  <si>
    <t>0.009500046028193165</t>
  </si>
  <si>
    <t>BP1939</t>
  </si>
  <si>
    <t>ArsR family transcriptional regulator</t>
  </si>
  <si>
    <t>BP0987</t>
  </si>
  <si>
    <t>0.003451053639898913</t>
  </si>
  <si>
    <t>bvgA</t>
  </si>
  <si>
    <t>BP1878</t>
  </si>
  <si>
    <t>virulence factors transcription regulator BvgA</t>
  </si>
  <si>
    <t>0.0025446335314536737</t>
  </si>
  <si>
    <t>BP1066</t>
  </si>
  <si>
    <t>BP2398</t>
  </si>
  <si>
    <t>L-asparaginase</t>
  </si>
  <si>
    <t>0.0022048360449668045</t>
  </si>
  <si>
    <t>rplF</t>
  </si>
  <si>
    <t>BP3631</t>
  </si>
  <si>
    <t>50S ribosomal protein L6</t>
  </si>
  <si>
    <t>0.0025649110437710224</t>
  </si>
  <si>
    <t>BP0240</t>
  </si>
  <si>
    <t>0.9908111648634994</t>
  </si>
  <si>
    <t>0.19485836933598427</t>
  </si>
  <si>
    <t>bvgR</t>
  </si>
  <si>
    <t>BP1876</t>
  </si>
  <si>
    <t>regulatory protein BvgR</t>
  </si>
  <si>
    <t>0.0024273031473801727</t>
  </si>
  <si>
    <t>BP0977</t>
  </si>
  <si>
    <t>rpmF</t>
  </si>
  <si>
    <t>BP2445</t>
  </si>
  <si>
    <t>50S ribosomal protein L32</t>
  </si>
  <si>
    <t>0.003881549255726038</t>
  </si>
  <si>
    <t>BP1146</t>
  </si>
  <si>
    <t>outer membrane protein assembly factor</t>
  </si>
  <si>
    <t>0.00479387624411274</t>
  </si>
  <si>
    <t>BP2673</t>
  </si>
  <si>
    <t>0.19882193773341222</t>
  </si>
  <si>
    <t>iscU</t>
  </si>
  <si>
    <t>BP1800</t>
  </si>
  <si>
    <t>[Fe-S] cluster scaffold protein</t>
  </si>
  <si>
    <t>0.01455586404296143</t>
  </si>
  <si>
    <t>livM</t>
  </si>
  <si>
    <t>BP1275</t>
  </si>
  <si>
    <t>leucine/isoleucine/valine ABC transporter permease subunit</t>
  </si>
  <si>
    <t>0.1103804768631867</t>
  </si>
  <si>
    <t>antisense: BP0198</t>
  </si>
  <si>
    <t>BP2393</t>
  </si>
  <si>
    <t>D-aminopeptidase</t>
  </si>
  <si>
    <t>0.0022560117134169137</t>
  </si>
  <si>
    <t>fusA</t>
  </si>
  <si>
    <t>BP3610</t>
  </si>
  <si>
    <t>elongation factor G</t>
  </si>
  <si>
    <t>0.011798307998371038</t>
  </si>
  <si>
    <t>BP0302</t>
  </si>
  <si>
    <t>branched chain amino acid ABC transporter permease</t>
  </si>
  <si>
    <t>BP3735</t>
  </si>
  <si>
    <t>protoheme IX farnesyltransferase</t>
  </si>
  <si>
    <t>0.36838135427059515</t>
  </si>
  <si>
    <t>BP0793</t>
  </si>
  <si>
    <t>ugpQ</t>
  </si>
  <si>
    <t>BP1731</t>
  </si>
  <si>
    <t>glycerophosphodiester phosphodiesterase</t>
  </si>
  <si>
    <t>cmk</t>
  </si>
  <si>
    <t>BP0949</t>
  </si>
  <si>
    <t>cytidylate kinase</t>
  </si>
  <si>
    <t>0.012465566748427614</t>
  </si>
  <si>
    <t>BP0369</t>
  </si>
  <si>
    <t>0.02479952905913875</t>
  </si>
  <si>
    <t>BP3122</t>
  </si>
  <si>
    <t>hemA</t>
  </si>
  <si>
    <t>BP0677</t>
  </si>
  <si>
    <t>glutamyl-tRNA reductase</t>
  </si>
  <si>
    <t>0.0012271130126552683</t>
  </si>
  <si>
    <t>BP2717</t>
  </si>
  <si>
    <t>0.004388510775748898</t>
  </si>
  <si>
    <t>rplY</t>
  </si>
  <si>
    <t>BP3124</t>
  </si>
  <si>
    <t>50S ribosomal protein L25</t>
  </si>
  <si>
    <t>0.0013836559748968173</t>
  </si>
  <si>
    <t>BP3048</t>
  </si>
  <si>
    <t>0.003448288674428882</t>
  </si>
  <si>
    <t>nuoD</t>
  </si>
  <si>
    <t>BP0844</t>
  </si>
  <si>
    <t>NADH-quinone oxidoreductase subunit D</t>
  </si>
  <si>
    <t>0.0038147844174045847</t>
  </si>
  <si>
    <t>rimM</t>
  </si>
  <si>
    <t>BP1840</t>
  </si>
  <si>
    <t>ribosome maturation factor</t>
  </si>
  <si>
    <t>0.009004023755629927</t>
  </si>
  <si>
    <t>vir-18</t>
  </si>
  <si>
    <t>BP0874</t>
  </si>
  <si>
    <t>vir-repressed protein</t>
  </si>
  <si>
    <t>queF</t>
  </si>
  <si>
    <t>BP2084</t>
  </si>
  <si>
    <t>7-cyano-7-deazaguanine reductase</t>
  </si>
  <si>
    <t>bioA</t>
  </si>
  <si>
    <t>BP2165</t>
  </si>
  <si>
    <t>adenosylmethionine-8-amino-7-oxononanoate aminotransferase</t>
  </si>
  <si>
    <t>metR</t>
  </si>
  <si>
    <t>BP2544</t>
  </si>
  <si>
    <t>BP3710</t>
  </si>
  <si>
    <t>dnaQ</t>
  </si>
  <si>
    <t>BP0406</t>
  </si>
  <si>
    <t>DNA polymerase III subunit epsilon</t>
  </si>
  <si>
    <t>BP0701</t>
  </si>
  <si>
    <t>0.12814128778907846</t>
  </si>
  <si>
    <t>BP2057</t>
  </si>
  <si>
    <t>0.002093557589656956</t>
  </si>
  <si>
    <t>BP3561</t>
  </si>
  <si>
    <t>peptidyl-prolyl cis-trans isomerase</t>
  </si>
  <si>
    <t>0.010457291563715361</t>
  </si>
  <si>
    <t>purE</t>
  </si>
  <si>
    <t>BP1526</t>
  </si>
  <si>
    <t>N5-carboxyaminoimidazole ribonucleotide mutase</t>
  </si>
  <si>
    <t>petB</t>
  </si>
  <si>
    <t>BP0276</t>
  </si>
  <si>
    <t>cytochrome B</t>
  </si>
  <si>
    <t>0.0011988393277958648</t>
  </si>
  <si>
    <t>rpiA</t>
  </si>
  <si>
    <t>BP2339</t>
  </si>
  <si>
    <t>ribose-5-phosphate isomerase A</t>
  </si>
  <si>
    <t>BP3176</t>
  </si>
  <si>
    <t>BP3565</t>
  </si>
  <si>
    <t>BP0173</t>
  </si>
  <si>
    <t>0.008959821269238182</t>
  </si>
  <si>
    <t>BP0515</t>
  </si>
  <si>
    <t>BP2225</t>
  </si>
  <si>
    <t>phospholipase</t>
  </si>
  <si>
    <t>BP2444</t>
  </si>
  <si>
    <t>phosphate acyltransferase</t>
  </si>
  <si>
    <t>0.0010064301541793728</t>
  </si>
  <si>
    <t>acpP</t>
  </si>
  <si>
    <t>BP2440</t>
  </si>
  <si>
    <t>0.00197989642297992</t>
  </si>
  <si>
    <t>BP2586</t>
  </si>
  <si>
    <t>nuoL</t>
  </si>
  <si>
    <t>BP0852</t>
  </si>
  <si>
    <t>NADH-quinone oxidoreductase subunit L</t>
  </si>
  <si>
    <t>0.0015087843827012093</t>
  </si>
  <si>
    <t>BP3724</t>
  </si>
  <si>
    <t>vag8</t>
  </si>
  <si>
    <t>BP2315</t>
  </si>
  <si>
    <t>autotransporter</t>
  </si>
  <si>
    <t>0.0029927994364191955</t>
  </si>
  <si>
    <t>nuoJ</t>
  </si>
  <si>
    <t>BP0850</t>
  </si>
  <si>
    <t>NADH-quinone oxidoreductase subunit J</t>
  </si>
  <si>
    <t>0.0020103584046864955</t>
  </si>
  <si>
    <t>bapA</t>
  </si>
  <si>
    <t>BP2224</t>
  </si>
  <si>
    <t>dut</t>
  </si>
  <si>
    <t>BP2578</t>
  </si>
  <si>
    <t>deoxyuridine 5'-triphosphate nucleotidohydrolase</t>
  </si>
  <si>
    <t>0.9177231021227173</t>
  </si>
  <si>
    <t>map</t>
  </si>
  <si>
    <t>BP1418</t>
  </si>
  <si>
    <t>methionine aminopeptidase</t>
  </si>
  <si>
    <t>7.393814337870001E-4</t>
  </si>
  <si>
    <t>BPt23</t>
  </si>
  <si>
    <t>0.06237772924209893</t>
  </si>
  <si>
    <t>BP3306</t>
  </si>
  <si>
    <t>BP3393</t>
  </si>
  <si>
    <t>0.6271920522451377</t>
  </si>
  <si>
    <t>BP0972</t>
  </si>
  <si>
    <t>0.015180581871003069</t>
  </si>
  <si>
    <t>BP2491</t>
  </si>
  <si>
    <t>cytochrome</t>
  </si>
  <si>
    <t>lldD</t>
  </si>
  <si>
    <t>BP0484</t>
  </si>
  <si>
    <t>L-lactate dehydrogenase</t>
  </si>
  <si>
    <t>5.294311228158682E-4</t>
  </si>
  <si>
    <t>rplR</t>
  </si>
  <si>
    <t>BP3632</t>
  </si>
  <si>
    <t>50S ribosomal protein L18</t>
  </si>
  <si>
    <t>8.808918928252388E-4</t>
  </si>
  <si>
    <t>gltJ</t>
  </si>
  <si>
    <t>BP0056</t>
  </si>
  <si>
    <t>glutamate/aspartate transport system permease</t>
  </si>
  <si>
    <t>BP0152</t>
  </si>
  <si>
    <t>BP0191</t>
  </si>
  <si>
    <t>BP0338</t>
  </si>
  <si>
    <t>rimO</t>
  </si>
  <si>
    <t>BP0545</t>
  </si>
  <si>
    <t>ribosomal protein S12 methylthiotransferase RimO</t>
  </si>
  <si>
    <t>0.0026129282388888406</t>
  </si>
  <si>
    <t>BP0656</t>
  </si>
  <si>
    <t>BP0657</t>
  </si>
  <si>
    <t>endoribonuclease</t>
  </si>
  <si>
    <t>BP0860</t>
  </si>
  <si>
    <t>BP0861</t>
  </si>
  <si>
    <t>flhD</t>
  </si>
  <si>
    <t>BP1022</t>
  </si>
  <si>
    <t>flagellar transcriptional activator FlhD</t>
  </si>
  <si>
    <t>sphB3</t>
  </si>
  <si>
    <t>BP1110</t>
  </si>
  <si>
    <t>serine protease</t>
  </si>
  <si>
    <t>BP1161</t>
  </si>
  <si>
    <t>racemase</t>
  </si>
  <si>
    <t>BP1350</t>
  </si>
  <si>
    <t>acetyl-CoA synthetase</t>
  </si>
  <si>
    <t>BP1530</t>
  </si>
  <si>
    <t>BP1645</t>
  </si>
  <si>
    <t>short-chain dehydrogenase</t>
  </si>
  <si>
    <t>BP1670</t>
  </si>
  <si>
    <t>BP1687</t>
  </si>
  <si>
    <t>BP1757A</t>
  </si>
  <si>
    <t>BP1781</t>
  </si>
  <si>
    <t>BP1892</t>
  </si>
  <si>
    <t>suhB</t>
  </si>
  <si>
    <t>BP1902</t>
  </si>
  <si>
    <t>0.009671538649875244</t>
  </si>
  <si>
    <t>BP1918</t>
  </si>
  <si>
    <t>bfrI</t>
  </si>
  <si>
    <t>BP1962</t>
  </si>
  <si>
    <t>ferrisiderophore receptor</t>
  </si>
  <si>
    <t>BP1965</t>
  </si>
  <si>
    <t>BP2052</t>
  </si>
  <si>
    <t>transmembrane transport protein</t>
  </si>
  <si>
    <t>BP2094</t>
  </si>
  <si>
    <t>BP2163</t>
  </si>
  <si>
    <t>BP2164</t>
  </si>
  <si>
    <t>8-amino-7-oxononanoate synthase</t>
  </si>
  <si>
    <t>purA</t>
  </si>
  <si>
    <t>BP2188</t>
  </si>
  <si>
    <t>adenylosuccinate synthetase</t>
  </si>
  <si>
    <t>8.507492231415203E-4</t>
  </si>
  <si>
    <t>BP2372</t>
  </si>
  <si>
    <t>BP2404</t>
  </si>
  <si>
    <t>BP2466</t>
  </si>
  <si>
    <t>murB</t>
  </si>
  <si>
    <t>BP2510</t>
  </si>
  <si>
    <t>UDP-N-acetylenolpyruvoylglucosamine reductase</t>
  </si>
  <si>
    <t>BP2557</t>
  </si>
  <si>
    <t>BP2594</t>
  </si>
  <si>
    <t>BP2626</t>
  </si>
  <si>
    <t>BP2742</t>
  </si>
  <si>
    <t>BP2990</t>
  </si>
  <si>
    <t>0.00864237524594199</t>
  </si>
  <si>
    <t>BP3827</t>
  </si>
  <si>
    <t>6.619221078040719E-4</t>
  </si>
  <si>
    <t>tsf</t>
  </si>
  <si>
    <t>BP1420</t>
  </si>
  <si>
    <t>elongation factor Ts</t>
  </si>
  <si>
    <t>3.968595081759436E-4</t>
  </si>
  <si>
    <t>secG</t>
  </si>
  <si>
    <t>BP0802</t>
  </si>
  <si>
    <t>protein translocase subunit SecG</t>
  </si>
  <si>
    <t>BP0353</t>
  </si>
  <si>
    <t>BP2395</t>
  </si>
  <si>
    <t>binding-protein-dependent transport permease</t>
  </si>
  <si>
    <t>0.0017262509354872627</t>
  </si>
  <si>
    <t>BP3063</t>
  </si>
  <si>
    <t>aminohydrolase</t>
  </si>
  <si>
    <t>BP0179</t>
  </si>
  <si>
    <t>rhodanese superfamily protein</t>
  </si>
  <si>
    <t>BP3445</t>
  </si>
  <si>
    <t>NUDIX hydrolase</t>
  </si>
  <si>
    <t>gcp</t>
  </si>
  <si>
    <t>BP1716</t>
  </si>
  <si>
    <t>tRNA N6-adenosine threonylcarbamoyltransferase</t>
  </si>
  <si>
    <t>BP1311</t>
  </si>
  <si>
    <t>BP1846</t>
  </si>
  <si>
    <t>0.3226897570378444</t>
  </si>
  <si>
    <t>BP2187</t>
  </si>
  <si>
    <t>transferase</t>
  </si>
  <si>
    <t>0.002025495516796525</t>
  </si>
  <si>
    <t>secY</t>
  </si>
  <si>
    <t>BP3636</t>
  </si>
  <si>
    <t>protein translocase subunit SecY</t>
  </si>
  <si>
    <t>0.0014338102821547525</t>
  </si>
  <si>
    <t>BP2394</t>
  </si>
  <si>
    <t>3.219873486892395E-4</t>
  </si>
  <si>
    <t>BP3412</t>
  </si>
  <si>
    <t>fdx</t>
  </si>
  <si>
    <t>BP3470</t>
  </si>
  <si>
    <t>BP3347</t>
  </si>
  <si>
    <t>0.12875610953587988</t>
  </si>
  <si>
    <t>BP2178</t>
  </si>
  <si>
    <t>rplQ</t>
  </si>
  <si>
    <t>BP3643</t>
  </si>
  <si>
    <t>50S ribosomal protein L17</t>
  </si>
  <si>
    <t>2.8015947232203634E-4</t>
  </si>
  <si>
    <t>BP3118</t>
  </si>
  <si>
    <t>BP3687</t>
  </si>
  <si>
    <t>dihydrodipicolinate synthase</t>
  </si>
  <si>
    <t>pheS</t>
  </si>
  <si>
    <t>BP2574</t>
  </si>
  <si>
    <t>phenylalanine--tRNA ligase subunit alpha</t>
  </si>
  <si>
    <t>0.005534467123411937</t>
  </si>
  <si>
    <t>BP0163</t>
  </si>
  <si>
    <t>nuoE</t>
  </si>
  <si>
    <t>BP0845</t>
  </si>
  <si>
    <t>NADH-quinone oxidoreductase subunit E</t>
  </si>
  <si>
    <t>1.6623252498939903E-4</t>
  </si>
  <si>
    <t>BP1036</t>
  </si>
  <si>
    <t>aldo/keto reductase</t>
  </si>
  <si>
    <t>BP3742</t>
  </si>
  <si>
    <t>0.3501516548325673</t>
  </si>
  <si>
    <t>BP0601</t>
  </si>
  <si>
    <t>tRNA (cytidine(34)-2'-O)-methyltransferase</t>
  </si>
  <si>
    <t>BP3110</t>
  </si>
  <si>
    <t>MerR family transcriptional regulator</t>
  </si>
  <si>
    <t>BP1360</t>
  </si>
  <si>
    <t>2-dehydropantoate 2-reductase</t>
  </si>
  <si>
    <t>6.185516880719313E-4</t>
  </si>
  <si>
    <t>BP2770</t>
  </si>
  <si>
    <t>1.8805493784648534E-4</t>
  </si>
  <si>
    <t>BP0982</t>
  </si>
  <si>
    <t>RNA pseudouridylate synthase</t>
  </si>
  <si>
    <t>0.303681820071732</t>
  </si>
  <si>
    <t>BP3570</t>
  </si>
  <si>
    <t>branched-chain amino acid ABC transporter permease/ATP-binding protein</t>
  </si>
  <si>
    <t>argG</t>
  </si>
  <si>
    <t>BP3537</t>
  </si>
  <si>
    <t>argininosuccinate synthase</t>
  </si>
  <si>
    <t>3.336048920018993E-4</t>
  </si>
  <si>
    <t>BP3523</t>
  </si>
  <si>
    <t>BP3651</t>
  </si>
  <si>
    <t>gyrA</t>
  </si>
  <si>
    <t>BP0944</t>
  </si>
  <si>
    <t>DNA gyrase subunit A</t>
  </si>
  <si>
    <t>4.213767809080437E-4</t>
  </si>
  <si>
    <t>rpsE</t>
  </si>
  <si>
    <t>BP3633</t>
  </si>
  <si>
    <t>30S ribosomal protein S5</t>
  </si>
  <si>
    <t>3.3818758976481017E-4</t>
  </si>
  <si>
    <t>BP3822</t>
  </si>
  <si>
    <t>1.696842043593051E-4</t>
  </si>
  <si>
    <t>tktA</t>
  </si>
  <si>
    <t>BP0999</t>
  </si>
  <si>
    <t>transketolase</t>
  </si>
  <si>
    <t>5.7952452364864E-4</t>
  </si>
  <si>
    <t>nuoH</t>
  </si>
  <si>
    <t>BP0848</t>
  </si>
  <si>
    <t>NADH-quinone oxidoreductase subunit H</t>
  </si>
  <si>
    <t>4.985790337405893E-4</t>
  </si>
  <si>
    <t>BP0998</t>
  </si>
  <si>
    <t>rRNA small subunit methyltransferase E</t>
  </si>
  <si>
    <t>BP1167</t>
  </si>
  <si>
    <t>adolase</t>
  </si>
  <si>
    <t>BP1525</t>
  </si>
  <si>
    <t>BP1909</t>
  </si>
  <si>
    <t>DNA-3-methyladenine glycosylase</t>
  </si>
  <si>
    <t>0.3601009245578087</t>
  </si>
  <si>
    <t>ftsE</t>
  </si>
  <si>
    <t>BP3832</t>
  </si>
  <si>
    <t>cell division ATP-binding protein</t>
  </si>
  <si>
    <t>0.013330815714545313</t>
  </si>
  <si>
    <t>tpm</t>
  </si>
  <si>
    <t>BP0873</t>
  </si>
  <si>
    <t>thiopurine S-methyltransferase</t>
  </si>
  <si>
    <t>0.22388851900899842</t>
  </si>
  <si>
    <t>ribF</t>
  </si>
  <si>
    <t>BP1754</t>
  </si>
  <si>
    <t>bifunctional riboflavin kinase/FMN adenylyltransferase</t>
  </si>
  <si>
    <t>BP2564</t>
  </si>
  <si>
    <t>0.0031371659764548613</t>
  </si>
  <si>
    <t>BP3015</t>
  </si>
  <si>
    <t>M23/M37 family peptidase</t>
  </si>
  <si>
    <t>0.001313625139210643</t>
  </si>
  <si>
    <t>BP3381</t>
  </si>
  <si>
    <t>0.2708737911793362</t>
  </si>
  <si>
    <t>BP2636</t>
  </si>
  <si>
    <t>BP3693</t>
  </si>
  <si>
    <t>BP0661</t>
  </si>
  <si>
    <t>BP3275</t>
  </si>
  <si>
    <t>nuoM</t>
  </si>
  <si>
    <t>BP0853</t>
  </si>
  <si>
    <t>NADH-quinone oxidoreductase subunit M</t>
  </si>
  <si>
    <t>3.909981655901219E-4</t>
  </si>
  <si>
    <t>nuoK</t>
  </si>
  <si>
    <t>BP0851</t>
  </si>
  <si>
    <t>NADH-quinone oxidoreductase subunit K</t>
  </si>
  <si>
    <t>0.0026523036780642297</t>
  </si>
  <si>
    <t>ihfB</t>
  </si>
  <si>
    <t>BP0951</t>
  </si>
  <si>
    <t>integration host factor beta-subunit</t>
  </si>
  <si>
    <t>1.0724424044768721E-4</t>
  </si>
  <si>
    <t>BP3689</t>
  </si>
  <si>
    <t>LysM domain/BON superfamily protein</t>
  </si>
  <si>
    <t>4.788555811269778E-4</t>
  </si>
  <si>
    <t>fauA</t>
  </si>
  <si>
    <t>BP2463</t>
  </si>
  <si>
    <t>ferric alcaligin siderophore receptor</t>
  </si>
  <si>
    <t>clpS</t>
  </si>
  <si>
    <t>BP2756</t>
  </si>
  <si>
    <t>ATP-dependent Clp protease adaptor protein ClpS</t>
  </si>
  <si>
    <t>BP3528</t>
  </si>
  <si>
    <t>Cys/Met metabolism PLP-dependent enzyme</t>
  </si>
  <si>
    <t>2.465096438344306E-4</t>
  </si>
  <si>
    <t>thiG</t>
  </si>
  <si>
    <t>BP3597</t>
  </si>
  <si>
    <t>thiazole synthase</t>
  </si>
  <si>
    <t>2.3020406363739518E-4</t>
  </si>
  <si>
    <t>BP3606</t>
  </si>
  <si>
    <t>potassium channel</t>
  </si>
  <si>
    <t>0.0045697583129324015</t>
  </si>
  <si>
    <t>BP1359</t>
  </si>
  <si>
    <t>mandelate racemase</t>
  </si>
  <si>
    <t>0.0021885216666709503</t>
  </si>
  <si>
    <t>nuoI</t>
  </si>
  <si>
    <t>BP0849</t>
  </si>
  <si>
    <t>NADH-quinone oxidoreductase subunit I</t>
  </si>
  <si>
    <t>1.959564348814651E-4</t>
  </si>
  <si>
    <t>rplA</t>
  </si>
  <si>
    <t>BP0011</t>
  </si>
  <si>
    <t>50S ribosomal protein L1</t>
  </si>
  <si>
    <t>3.7594688297852666E-4</t>
  </si>
  <si>
    <t>ptxA</t>
  </si>
  <si>
    <t>BP3783</t>
  </si>
  <si>
    <t>pertussis toxin subunit 1</t>
  </si>
  <si>
    <t>0.0022801069098443275</t>
  </si>
  <si>
    <t>BP0976</t>
  </si>
  <si>
    <t>uppS</t>
  </si>
  <si>
    <t>BP1423</t>
  </si>
  <si>
    <t>isoprenyl transferase</t>
  </si>
  <si>
    <t>0.13354685219339787</t>
  </si>
  <si>
    <t>carB</t>
  </si>
  <si>
    <t>BP1453</t>
  </si>
  <si>
    <t>carbamoyl phosphate synthase large subunit</t>
  </si>
  <si>
    <t>6.34345123375537E-4</t>
  </si>
  <si>
    <t>BP1505</t>
  </si>
  <si>
    <t>ornithine cyclodeaminase</t>
  </si>
  <si>
    <t>antisense: BP3682</t>
  </si>
  <si>
    <t>0.17463646402140603</t>
  </si>
  <si>
    <t>ppx</t>
  </si>
  <si>
    <t>BP1073</t>
  </si>
  <si>
    <t>exopolyphosphatase</t>
  </si>
  <si>
    <t>6.876531974639755E-4</t>
  </si>
  <si>
    <t>lipB</t>
  </si>
  <si>
    <t>BP0105</t>
  </si>
  <si>
    <t>octanoyltransferase</t>
  </si>
  <si>
    <t>7.562131090750791E-4</t>
  </si>
  <si>
    <t>BP1122</t>
  </si>
  <si>
    <t>AsnC family transcription regulator</t>
  </si>
  <si>
    <t>BP2455</t>
  </si>
  <si>
    <t>ung</t>
  </si>
  <si>
    <t>BP3056</t>
  </si>
  <si>
    <t>uracil-DNA glycosylase</t>
  </si>
  <si>
    <t>hisZ</t>
  </si>
  <si>
    <t>BP2189</t>
  </si>
  <si>
    <t>ATP phosphoribosyltransferase regulatory subunit</t>
  </si>
  <si>
    <t>7.0665147302817E-5</t>
  </si>
  <si>
    <t>fabE</t>
  </si>
  <si>
    <t>BP2997</t>
  </si>
  <si>
    <t>acetyl-CoA carboxylase biotin carboxyl carrier protein subunit</t>
  </si>
  <si>
    <t>0.016909760952479806</t>
  </si>
  <si>
    <t>prfC</t>
  </si>
  <si>
    <t>BP0172</t>
  </si>
  <si>
    <t>peptide chain release factor 3</t>
  </si>
  <si>
    <t>3.2555801960954156E-5</t>
  </si>
  <si>
    <t>BP0323</t>
  </si>
  <si>
    <t>acyltransferase</t>
  </si>
  <si>
    <t>BP1153</t>
  </si>
  <si>
    <t>0.2500146034124945</t>
  </si>
  <si>
    <t>BP2396</t>
  </si>
  <si>
    <t>0.0020058654761435576</t>
  </si>
  <si>
    <t>ompA</t>
  </si>
  <si>
    <t>BP0943</t>
  </si>
  <si>
    <t>outer membrane protein A</t>
  </si>
  <si>
    <t>0.11108930319787418</t>
  </si>
  <si>
    <t>BP0478</t>
  </si>
  <si>
    <t>0.002834828935885029</t>
  </si>
  <si>
    <t>metX</t>
  </si>
  <si>
    <t>BP0047</t>
  </si>
  <si>
    <t>homoserine O-acetyltransferase</t>
  </si>
  <si>
    <t>psd</t>
  </si>
  <si>
    <t>BP1294</t>
  </si>
  <si>
    <t>phosphatidylserine decarboxylase</t>
  </si>
  <si>
    <t>BP0486</t>
  </si>
  <si>
    <t>leuD</t>
  </si>
  <si>
    <t>BP1356</t>
  </si>
  <si>
    <t>isopropylmalate dehydratase small subunit</t>
  </si>
  <si>
    <t>0.10732583582340215</t>
  </si>
  <si>
    <t>0.0809774250163671</t>
  </si>
  <si>
    <t>BP2180</t>
  </si>
  <si>
    <t>purM</t>
  </si>
  <si>
    <t>BP0242</t>
  </si>
  <si>
    <t>phosphoribosylformylglycinamidine cyclo-ligase</t>
  </si>
  <si>
    <t>3.8196162369287494E-5</t>
  </si>
  <si>
    <t>BP3047</t>
  </si>
  <si>
    <t>9.270922557137872E-5</t>
  </si>
  <si>
    <t>glcF</t>
  </si>
  <si>
    <t>BP2903</t>
  </si>
  <si>
    <t>glycolate oxidase iron-sulfur subunit</t>
  </si>
  <si>
    <t>0.007673269945027775</t>
  </si>
  <si>
    <t>nuoG</t>
  </si>
  <si>
    <t>BP0847</t>
  </si>
  <si>
    <t>NADH-quinone oxidoreductase subunit G</t>
  </si>
  <si>
    <t>2.281764608529107E-4</t>
  </si>
  <si>
    <t>pstS</t>
  </si>
  <si>
    <t>BP1071</t>
  </si>
  <si>
    <t>phosphate ABC transporter substrate-binding protein PstS</t>
  </si>
  <si>
    <t>BP2405</t>
  </si>
  <si>
    <t>cytochrome p450 oxidoreductase</t>
  </si>
  <si>
    <t>BP2851</t>
  </si>
  <si>
    <t>outer membrane porin protein</t>
  </si>
  <si>
    <t>nth</t>
  </si>
  <si>
    <t>BP3578</t>
  </si>
  <si>
    <t>endonuclease III</t>
  </si>
  <si>
    <t>BP3084</t>
  </si>
  <si>
    <t>2.630990306211005E-4</t>
  </si>
  <si>
    <t>antisense: BP2560</t>
  </si>
  <si>
    <t>3.5065512781762124E-5</t>
  </si>
  <si>
    <t>BP3741</t>
  </si>
  <si>
    <t>0.011308360584590135</t>
  </si>
  <si>
    <t>rpsJ</t>
  </si>
  <si>
    <t>BP3612</t>
  </si>
  <si>
    <t>30S ribosomal protein S10</t>
  </si>
  <si>
    <t>4.643626957043887E-5</t>
  </si>
  <si>
    <t>BP1532</t>
  </si>
  <si>
    <t>amino acid-binding periplasmic protein</t>
  </si>
  <si>
    <t>3.503384852250516E-5</t>
  </si>
  <si>
    <t>BP2024</t>
  </si>
  <si>
    <t>BP1894</t>
  </si>
  <si>
    <t>0.04869907394333162</t>
  </si>
  <si>
    <t>BP3845</t>
  </si>
  <si>
    <t>nitroreductase family protein</t>
  </si>
  <si>
    <t>0.07268021434575156</t>
  </si>
  <si>
    <t>BP2397</t>
  </si>
  <si>
    <t>9.935524238024102E-4</t>
  </si>
  <si>
    <t>BP3555</t>
  </si>
  <si>
    <t>acetyltransferase</t>
  </si>
  <si>
    <t>8.702572538534149E-4</t>
  </si>
  <si>
    <t>bscO</t>
  </si>
  <si>
    <t>BP2244</t>
  </si>
  <si>
    <t>type III secretion protein</t>
  </si>
  <si>
    <t>0.08381118752149187</t>
  </si>
  <si>
    <t>BP0744</t>
  </si>
  <si>
    <t>2.7872417456055513E-5</t>
  </si>
  <si>
    <t>BPt06</t>
  </si>
  <si>
    <t>adk</t>
  </si>
  <si>
    <t>BP2769</t>
  </si>
  <si>
    <t>adenylate kinase</t>
  </si>
  <si>
    <t>4.811238609759537E-5</t>
  </si>
  <si>
    <t>BP3007</t>
  </si>
  <si>
    <t>lysA</t>
  </si>
  <si>
    <t>BP3653</t>
  </si>
  <si>
    <t>diaminopimelate decarboxylase</t>
  </si>
  <si>
    <t>2.489705243273268E-5</t>
  </si>
  <si>
    <t>0.04316657104214241</t>
  </si>
  <si>
    <t>ffh</t>
  </si>
  <si>
    <t>BP0079</t>
  </si>
  <si>
    <t>signal recognition particle protein</t>
  </si>
  <si>
    <t>2.7504574044863947E-5</t>
  </si>
  <si>
    <t>BP3131</t>
  </si>
  <si>
    <t>5.306934501209488E-6</t>
  </si>
  <si>
    <t>BP0134</t>
  </si>
  <si>
    <t>bacterioferritin-associated ferredoxin</t>
  </si>
  <si>
    <t>ispD</t>
  </si>
  <si>
    <t>BP0865</t>
  </si>
  <si>
    <t>2-C-methyl-D-erythritol 4-phosphate cytidylyltransferase</t>
  </si>
  <si>
    <t>BP2015</t>
  </si>
  <si>
    <t>BP3090</t>
  </si>
  <si>
    <t>BP3234</t>
  </si>
  <si>
    <t>pcp</t>
  </si>
  <si>
    <t>BP2992</t>
  </si>
  <si>
    <t>4.604845415114802E-4</t>
  </si>
  <si>
    <t>rpoP</t>
  </si>
  <si>
    <t>BP0694</t>
  </si>
  <si>
    <t>nitrogen regulatory IIA protein</t>
  </si>
  <si>
    <t>0.002382578364588039</t>
  </si>
  <si>
    <t>bplA</t>
  </si>
  <si>
    <t>BP0093</t>
  </si>
  <si>
    <t>2.2302247310390137E-4</t>
  </si>
  <si>
    <t>thrS</t>
  </si>
  <si>
    <t>BP1497</t>
  </si>
  <si>
    <t>threonine--tRNA ligase</t>
  </si>
  <si>
    <t>1.07948579148405E-4</t>
  </si>
  <si>
    <t>nuoF</t>
  </si>
  <si>
    <t>BP0846</t>
  </si>
  <si>
    <t>NADH-quinone oxidoreductase subunit F</t>
  </si>
  <si>
    <t>1.2506603065342564E-4</t>
  </si>
  <si>
    <t>dapA</t>
  </si>
  <si>
    <t>BP1570</t>
  </si>
  <si>
    <t>4-hydroxy-tetrahydrodipicolinate synthase</t>
  </si>
  <si>
    <t>1.2348098826170704E-4</t>
  </si>
  <si>
    <t>BP2772</t>
  </si>
  <si>
    <t>BP0043</t>
  </si>
  <si>
    <t>ruvA</t>
  </si>
  <si>
    <t>BP3418</t>
  </si>
  <si>
    <t>Holliday junction DNA helicase RuvA</t>
  </si>
  <si>
    <t>secD</t>
  </si>
  <si>
    <t>BP1046</t>
  </si>
  <si>
    <t>protein translocase subunit SecD</t>
  </si>
  <si>
    <t>1.1565020588472721E-5</t>
  </si>
  <si>
    <t>rpmD</t>
  </si>
  <si>
    <t>BP3634</t>
  </si>
  <si>
    <t>50S ribosomal protein L30</t>
  </si>
  <si>
    <t>2.9207299620076566E-6</t>
  </si>
  <si>
    <t>sspB</t>
  </si>
  <si>
    <t>BP0273</t>
  </si>
  <si>
    <t>stringent starvation protein B</t>
  </si>
  <si>
    <t>9.110831661700975E-4</t>
  </si>
  <si>
    <t>rplK</t>
  </si>
  <si>
    <t>BP0010</t>
  </si>
  <si>
    <t>50S ribosomal protein L11</t>
  </si>
  <si>
    <t>6.741974667468626E-5</t>
  </si>
  <si>
    <t>cyaY</t>
  </si>
  <si>
    <t>BP3654</t>
  </si>
  <si>
    <t>protein CyaY</t>
  </si>
  <si>
    <t>0.019254693092220092</t>
  </si>
  <si>
    <t>ugpA</t>
  </si>
  <si>
    <t>BP1282</t>
  </si>
  <si>
    <t>sn-glycerol-3-phosphate ABC transporter permease UgpA</t>
  </si>
  <si>
    <t>BP3732</t>
  </si>
  <si>
    <t>BP3679</t>
  </si>
  <si>
    <t>1.6249291644667936E-5</t>
  </si>
  <si>
    <t>BP3346</t>
  </si>
  <si>
    <t>TolQ-like translocation protein</t>
  </si>
  <si>
    <t>1.6423763304430623E-5</t>
  </si>
  <si>
    <t>BP1688</t>
  </si>
  <si>
    <t>BP2049</t>
  </si>
  <si>
    <t>sulfate transporter</t>
  </si>
  <si>
    <t>BP3828</t>
  </si>
  <si>
    <t>4.118322053464425E-5</t>
  </si>
  <si>
    <t>coaE</t>
  </si>
  <si>
    <t>BP3817</t>
  </si>
  <si>
    <t>dephospho-CoA kinase</t>
  </si>
  <si>
    <t>0.03898706556664885</t>
  </si>
  <si>
    <t>BP0908</t>
  </si>
  <si>
    <t>BP3513</t>
  </si>
  <si>
    <t>mscL</t>
  </si>
  <si>
    <t>BP0278</t>
  </si>
  <si>
    <t>large-conductance mechanosensitive channel</t>
  </si>
  <si>
    <t>0.007539952256720977</t>
  </si>
  <si>
    <t>recA</t>
  </si>
  <si>
    <t>BP2546</t>
  </si>
  <si>
    <t>recombinase A</t>
  </si>
  <si>
    <t>1.3099593438539372E-5</t>
  </si>
  <si>
    <t>BP1427</t>
  </si>
  <si>
    <t>4.7235655959714803E-4</t>
  </si>
  <si>
    <t>bopN</t>
  </si>
  <si>
    <t>BP2257</t>
  </si>
  <si>
    <t>outer protein N</t>
  </si>
  <si>
    <t>BP2211</t>
  </si>
  <si>
    <t>0.03701986515833164</t>
  </si>
  <si>
    <t>BP1152</t>
  </si>
  <si>
    <t>2.8131301386802366E-6</t>
  </si>
  <si>
    <t>BP3671</t>
  </si>
  <si>
    <t>6.313688052120505E-4</t>
  </si>
  <si>
    <t>rkpK</t>
  </si>
  <si>
    <t>BP3728</t>
  </si>
  <si>
    <t>UDP-glucose 6-dehydrogenase</t>
  </si>
  <si>
    <t>5.696814836891201E-6</t>
  </si>
  <si>
    <t>BP2885</t>
  </si>
  <si>
    <t>0.01581390954469916</t>
  </si>
  <si>
    <t>BP3731</t>
  </si>
  <si>
    <t>0.005409470524654219</t>
  </si>
  <si>
    <t>hscA</t>
  </si>
  <si>
    <t>BP1803</t>
  </si>
  <si>
    <t>chaperone protein HscA</t>
  </si>
  <si>
    <t>BP1924</t>
  </si>
  <si>
    <t>BP0660</t>
  </si>
  <si>
    <t>0.023703220734488217</t>
  </si>
  <si>
    <t>BP3153</t>
  </si>
  <si>
    <t>0.09403396288494772</t>
  </si>
  <si>
    <t>BP1445</t>
  </si>
  <si>
    <t>2.142845354545562E-6</t>
  </si>
  <si>
    <t>8.777635939178299E-4</t>
  </si>
  <si>
    <t>BP0057</t>
  </si>
  <si>
    <t>glutamate/aspartate ABC transporter substrate-binding protein</t>
  </si>
  <si>
    <t>ppc</t>
  </si>
  <si>
    <t>BP0215</t>
  </si>
  <si>
    <t>phosphoenolpyruvate carboxylase</t>
  </si>
  <si>
    <t>BP0303</t>
  </si>
  <si>
    <t>hemC</t>
  </si>
  <si>
    <t>BP0456</t>
  </si>
  <si>
    <t>heme receptor</t>
  </si>
  <si>
    <t>BP0520</t>
  </si>
  <si>
    <t>BP0765</t>
  </si>
  <si>
    <t>BP0878</t>
  </si>
  <si>
    <t>tyrA</t>
  </si>
  <si>
    <t>BP0947</t>
  </si>
  <si>
    <t>prephenate dehydrogenase</t>
  </si>
  <si>
    <t>BP1016</t>
  </si>
  <si>
    <t>0.03715946886880555</t>
  </si>
  <si>
    <t>cysG</t>
  </si>
  <si>
    <t>BP1055</t>
  </si>
  <si>
    <t>siroheme synthase</t>
  </si>
  <si>
    <t>pstC</t>
  </si>
  <si>
    <t>BP1070</t>
  </si>
  <si>
    <t>phosphate ABC transporter permease PstC</t>
  </si>
  <si>
    <t>BP1226</t>
  </si>
  <si>
    <t>BP1244</t>
  </si>
  <si>
    <t>pseudouridine synthase</t>
  </si>
  <si>
    <t>BP1522</t>
  </si>
  <si>
    <t>BP1673</t>
  </si>
  <si>
    <t>cphA</t>
  </si>
  <si>
    <t>BP1740</t>
  </si>
  <si>
    <t>cyanophycin synthetase</t>
  </si>
  <si>
    <t>BP1917</t>
  </si>
  <si>
    <t>3-hydroxyacyl-CoA dehydrogenase</t>
  </si>
  <si>
    <t>BP2013</t>
  </si>
  <si>
    <t>BP2391</t>
  </si>
  <si>
    <t>aminopeptidase</t>
  </si>
  <si>
    <t>6.748274328566363E-6</t>
  </si>
  <si>
    <t>xseA</t>
  </si>
  <si>
    <t>BP2762</t>
  </si>
  <si>
    <t>exodeoxyribonuclease VII large subunit</t>
  </si>
  <si>
    <t>lpxC</t>
  </si>
  <si>
    <t>BP3017</t>
  </si>
  <si>
    <t>UDP-3-O-[3-hydroxymyristoyl] N-acetylglucosamine deacetylase</t>
  </si>
  <si>
    <t>4.300662878043555E-5</t>
  </si>
  <si>
    <t>modB</t>
  </si>
  <si>
    <t>BP3094</t>
  </si>
  <si>
    <t>molybdenum ABC transporter permease ModB</t>
  </si>
  <si>
    <t>BP3178</t>
  </si>
  <si>
    <t>BP3191</t>
  </si>
  <si>
    <t>BP3214</t>
  </si>
  <si>
    <t>membrane-bound lytic murein transglycosylase D</t>
  </si>
  <si>
    <t>3.0927191295865664E-6</t>
  </si>
  <si>
    <t>BP3225</t>
  </si>
  <si>
    <t>transmembrane cytochrome oxidase</t>
  </si>
  <si>
    <t>BP3299</t>
  </si>
  <si>
    <t>BP3334</t>
  </si>
  <si>
    <t>BP3579</t>
  </si>
  <si>
    <t>BP3673</t>
  </si>
  <si>
    <t>BP0495</t>
  </si>
  <si>
    <t>membrane protein insertase YidC</t>
  </si>
  <si>
    <t>2.7292276661138103E-5</t>
  </si>
  <si>
    <t>BP3121</t>
  </si>
  <si>
    <t>GTP-binding protein</t>
  </si>
  <si>
    <t>4.672183141992512E-7</t>
  </si>
  <si>
    <t>BP1563</t>
  </si>
  <si>
    <t>chromate reductase</t>
  </si>
  <si>
    <t>0.00505527922174527</t>
  </si>
  <si>
    <t>0.010563239356980895</t>
  </si>
  <si>
    <t>BP2715</t>
  </si>
  <si>
    <t>AhpC/TSA-family protein</t>
  </si>
  <si>
    <t>1.97913147040459E-6</t>
  </si>
  <si>
    <t>BP1041</t>
  </si>
  <si>
    <t>tRNA-2-methylthio-N(6)-dimethylallyladenosine synthase</t>
  </si>
  <si>
    <t>7.321025006026085E-5</t>
  </si>
  <si>
    <t>ompR</t>
  </si>
  <si>
    <t>BP3554</t>
  </si>
  <si>
    <t>osmolarity response regulator</t>
  </si>
  <si>
    <t>1.6547010921994265E-5</t>
  </si>
  <si>
    <t>rumA</t>
  </si>
  <si>
    <t>BP1725</t>
  </si>
  <si>
    <t>23S rRNA (uracil(1939)-C(5))-methyltransferase</t>
  </si>
  <si>
    <t>2.5721769735929776E-6</t>
  </si>
  <si>
    <t>ptxB</t>
  </si>
  <si>
    <t>BP3784</t>
  </si>
  <si>
    <t>pertussis toxin subunit 2</t>
  </si>
  <si>
    <t>1.0486654219236907E-4</t>
  </si>
  <si>
    <t>BP3605</t>
  </si>
  <si>
    <t>0.008819422755954882</t>
  </si>
  <si>
    <t>BP2071</t>
  </si>
  <si>
    <t>molybdenum-binding protein</t>
  </si>
  <si>
    <t>BP3072</t>
  </si>
  <si>
    <t>lipid A biosynthesis lauroyl acyltransferase</t>
  </si>
  <si>
    <t>BP3861</t>
  </si>
  <si>
    <t>BP2147</t>
  </si>
  <si>
    <t>0.02129056317244803</t>
  </si>
  <si>
    <t>BP0104</t>
  </si>
  <si>
    <t>2.3512539563607513E-4</t>
  </si>
  <si>
    <t>pitA</t>
  </si>
  <si>
    <t>BP1014</t>
  </si>
  <si>
    <t>phosphate transporter</t>
  </si>
  <si>
    <t>trmD</t>
  </si>
  <si>
    <t>BP1841</t>
  </si>
  <si>
    <t>tRNA (guanine-N(1)-)-methyltransferase</t>
  </si>
  <si>
    <t>BP3467</t>
  </si>
  <si>
    <t>2.6781458723710138E-6</t>
  </si>
  <si>
    <t>BP1438</t>
  </si>
  <si>
    <t>infA</t>
  </si>
  <si>
    <t>BP3637</t>
  </si>
  <si>
    <t>translation initiation factor IF-1</t>
  </si>
  <si>
    <t>1.5556167592649467E-6</t>
  </si>
  <si>
    <t>BP3757</t>
  </si>
  <si>
    <t>3.0761142894710805E-6</t>
  </si>
  <si>
    <t>BP1699</t>
  </si>
  <si>
    <t>0.004215362494806906</t>
  </si>
  <si>
    <t>BP0156</t>
  </si>
  <si>
    <t>BP0776</t>
  </si>
  <si>
    <t>BP1063</t>
  </si>
  <si>
    <t>BP2566</t>
  </si>
  <si>
    <t>endonulease</t>
  </si>
  <si>
    <t>typA</t>
  </si>
  <si>
    <t>BP1250</t>
  </si>
  <si>
    <t>GTP-binding elongation factor</t>
  </si>
  <si>
    <t>7.8947274612614E-5</t>
  </si>
  <si>
    <t>BP2804</t>
  </si>
  <si>
    <t>iron-sulfur protein</t>
  </si>
  <si>
    <t>7.834949027587554E-7</t>
  </si>
  <si>
    <t>minE</t>
  </si>
  <si>
    <t>BP3229</t>
  </si>
  <si>
    <t>cell division topological specificity factor</t>
  </si>
  <si>
    <t>4.2253951713158006E-4</t>
  </si>
  <si>
    <t>0.02624573941797813</t>
  </si>
  <si>
    <t>BP2226</t>
  </si>
  <si>
    <t>anti-sigma factor antagonist</t>
  </si>
  <si>
    <t>1.1884209201098643E-4</t>
  </si>
  <si>
    <t>BP2406</t>
  </si>
  <si>
    <t>BP2859</t>
  </si>
  <si>
    <t>BP2896</t>
  </si>
  <si>
    <t>BP2999</t>
  </si>
  <si>
    <t>thioredoxin</t>
  </si>
  <si>
    <t>rne</t>
  </si>
  <si>
    <t>BP0475</t>
  </si>
  <si>
    <t>ribonuclease E</t>
  </si>
  <si>
    <t>1.7622073711530616E-6</t>
  </si>
  <si>
    <t>BP3329</t>
  </si>
  <si>
    <t>LPS-assembly protein LptD</t>
  </si>
  <si>
    <t>8.59808659146596E-6</t>
  </si>
  <si>
    <t>nusA</t>
  </si>
  <si>
    <t>BP1246</t>
  </si>
  <si>
    <t>transcription elongation factor NusA</t>
  </si>
  <si>
    <t>7.93503163864619E-6</t>
  </si>
  <si>
    <t>BP2420</t>
  </si>
  <si>
    <t>5.471146707321487E-7</t>
  </si>
  <si>
    <t>BP0939</t>
  </si>
  <si>
    <t>BP3572</t>
  </si>
  <si>
    <t>4.869823230964728E-5</t>
  </si>
  <si>
    <t>BP2963</t>
  </si>
  <si>
    <t>7.83534927099226E-6</t>
  </si>
  <si>
    <t>BP0876</t>
  </si>
  <si>
    <t>BP1180</t>
  </si>
  <si>
    <t>rnpA</t>
  </si>
  <si>
    <t>BP0493</t>
  </si>
  <si>
    <t>ribonuclease P protein component</t>
  </si>
  <si>
    <t>0.01644710629993379</t>
  </si>
  <si>
    <t>tig</t>
  </si>
  <si>
    <t>BP1774</t>
  </si>
  <si>
    <t>trigger factor</t>
  </si>
  <si>
    <t>1.028499073431696E-5</t>
  </si>
  <si>
    <t>truB</t>
  </si>
  <si>
    <t>BP1249</t>
  </si>
  <si>
    <t>tRNA pseudouridine synthase B</t>
  </si>
  <si>
    <t>0.0011027077217133012</t>
  </si>
  <si>
    <t>BP1358</t>
  </si>
  <si>
    <t>2.195338267468573E-7</t>
  </si>
  <si>
    <t>BP0028</t>
  </si>
  <si>
    <t>BP0294</t>
  </si>
  <si>
    <t>5'(3')-deoxyribonucleotidase</t>
  </si>
  <si>
    <t>BP0692</t>
  </si>
  <si>
    <t>BP0780</t>
  </si>
  <si>
    <t>dnaX</t>
  </si>
  <si>
    <t>BP1549</t>
  </si>
  <si>
    <t>DNA polymerase III subunits gamma and tau</t>
  </si>
  <si>
    <t>3.750769540016338E-7</t>
  </si>
  <si>
    <t>purB</t>
  </si>
  <si>
    <t>BP2890</t>
  </si>
  <si>
    <t>adenylosuccinate lyase</t>
  </si>
  <si>
    <t>2.2181137068962582E-7</t>
  </si>
  <si>
    <t>BP3525</t>
  </si>
  <si>
    <t>pnp</t>
  </si>
  <si>
    <t>BP0795</t>
  </si>
  <si>
    <t>polyribonucleotide nucleotidyltransferase</t>
  </si>
  <si>
    <t>7.315767605583308E-5</t>
  </si>
  <si>
    <t>atoE</t>
  </si>
  <si>
    <t>BP0404</t>
  </si>
  <si>
    <t>short-chain fatty acids transporter</t>
  </si>
  <si>
    <t>ilvH</t>
  </si>
  <si>
    <t>BP0790</t>
  </si>
  <si>
    <t>acetolactate synthase small subunit</t>
  </si>
  <si>
    <t>0.0035698007256322974</t>
  </si>
  <si>
    <t>BP1651</t>
  </si>
  <si>
    <t>0.0027878271810067045</t>
  </si>
  <si>
    <t>BP0233</t>
  </si>
  <si>
    <t>0.001152304272218816</t>
  </si>
  <si>
    <t>glnP</t>
  </si>
  <si>
    <t>BP1574</t>
  </si>
  <si>
    <t>glutamine ABC transporter permease</t>
  </si>
  <si>
    <t>3.174755348027235E-7</t>
  </si>
  <si>
    <t>BP3543</t>
  </si>
  <si>
    <t>D-isomer specific 2-hydroxyacid dehydrogenase</t>
  </si>
  <si>
    <t>0.0018970684645214682</t>
  </si>
  <si>
    <t>bplL</t>
  </si>
  <si>
    <t>BP0082</t>
  </si>
  <si>
    <t>lipopolysaccharide biosynthesis protein</t>
  </si>
  <si>
    <t>BP1581</t>
  </si>
  <si>
    <t>BP2656</t>
  </si>
  <si>
    <t>BP3001</t>
  </si>
  <si>
    <t>glyA</t>
  </si>
  <si>
    <t>BP2952</t>
  </si>
  <si>
    <t>serine hydroxymethyltransferase</t>
  </si>
  <si>
    <t>8.98199771560192E-6</t>
  </si>
  <si>
    <t>BP2889</t>
  </si>
  <si>
    <t>c'cytochrome</t>
  </si>
  <si>
    <t>1.6725910491430812E-7</t>
  </si>
  <si>
    <t>BP2012</t>
  </si>
  <si>
    <t>2.056921915256638E-7</t>
  </si>
  <si>
    <t>fabH</t>
  </si>
  <si>
    <t>BP2443</t>
  </si>
  <si>
    <t>3-oxoacyl-ACP synthase</t>
  </si>
  <si>
    <t>1.3734954898999037E-7</t>
  </si>
  <si>
    <t>thiD</t>
  </si>
  <si>
    <t>BP3598</t>
  </si>
  <si>
    <t>phosphomethylpyrimidine kinase</t>
  </si>
  <si>
    <t>2.5971554421501804E-4</t>
  </si>
  <si>
    <t>thiC</t>
  </si>
  <si>
    <t>BP0206</t>
  </si>
  <si>
    <t>phosphomethylpyrimidine synthase</t>
  </si>
  <si>
    <t>1.9924884272016956E-7</t>
  </si>
  <si>
    <t>BP2728</t>
  </si>
  <si>
    <t>cytochrome ubiquinol oxidase subunit IV</t>
  </si>
  <si>
    <t>BP2988</t>
  </si>
  <si>
    <t>rplO</t>
  </si>
  <si>
    <t>BP3635</t>
  </si>
  <si>
    <t>50S ribosomal protein L15</t>
  </si>
  <si>
    <t>1.1357225177836586E-6</t>
  </si>
  <si>
    <t>BP0062</t>
  </si>
  <si>
    <t>BP2449</t>
  </si>
  <si>
    <t>psiF</t>
  </si>
  <si>
    <t>BP0227</t>
  </si>
  <si>
    <t>phosphate starvation-inducible protein</t>
  </si>
  <si>
    <t>3.568379785044052E-4</t>
  </si>
  <si>
    <t>BP3064</t>
  </si>
  <si>
    <t>BP3460</t>
  </si>
  <si>
    <t>fimB</t>
  </si>
  <si>
    <t>BP1881</t>
  </si>
  <si>
    <t>chaperone protein FimB/FhaD</t>
  </si>
  <si>
    <t>3.011467015856091E-7</t>
  </si>
  <si>
    <t>mobA</t>
  </si>
  <si>
    <t>BP1466</t>
  </si>
  <si>
    <t>molybdenum cofactor guanylyltransferase</t>
  </si>
  <si>
    <t>2.5079390392562177E-4</t>
  </si>
  <si>
    <t>BP1428</t>
  </si>
  <si>
    <t>4.344443463916108E-6</t>
  </si>
  <si>
    <t>BP0981</t>
  </si>
  <si>
    <t>chorismate pyruvate-lyase</t>
  </si>
  <si>
    <t>0.0012222345742281364</t>
  </si>
  <si>
    <t>panB</t>
  </si>
  <si>
    <t>BP2850</t>
  </si>
  <si>
    <t>3-methyl-2-oxobutanoate hydroxymethyltransferase</t>
  </si>
  <si>
    <t>5.795404583978205E-4</t>
  </si>
  <si>
    <t>BP1806</t>
  </si>
  <si>
    <t>2.5550140909320017E-4</t>
  </si>
  <si>
    <t>BP0941</t>
  </si>
  <si>
    <t>phosphoglycolate phosphatase</t>
  </si>
  <si>
    <t>8.998136810640143E-4</t>
  </si>
  <si>
    <t>BP1815</t>
  </si>
  <si>
    <t>fimX</t>
  </si>
  <si>
    <t>BP2674</t>
  </si>
  <si>
    <t>fimbrial protein</t>
  </si>
  <si>
    <t>BP1706</t>
  </si>
  <si>
    <t>4.913162962417373E-7</t>
  </si>
  <si>
    <t>secB</t>
  </si>
  <si>
    <t>BP0604</t>
  </si>
  <si>
    <t>protein translocase subunit SecB</t>
  </si>
  <si>
    <t>2.5554827823242294E-8</t>
  </si>
  <si>
    <t>BP1251</t>
  </si>
  <si>
    <t>toxin</t>
  </si>
  <si>
    <t>5.040208156859574E-5</t>
  </si>
  <si>
    <t>BP1062</t>
  </si>
  <si>
    <t>dltA</t>
  </si>
  <si>
    <t>BP2987</t>
  </si>
  <si>
    <t>D-alanine-D-alanyl carrier protein ligase</t>
  </si>
  <si>
    <t>BP1485</t>
  </si>
  <si>
    <t>7.902417263850766E-9</t>
  </si>
  <si>
    <t>leuA</t>
  </si>
  <si>
    <t>BP0131</t>
  </si>
  <si>
    <t>2-isopropylmalate synthase</t>
  </si>
  <si>
    <t>6.56767826379867E-7</t>
  </si>
  <si>
    <t>BP0494</t>
  </si>
  <si>
    <t>membrane protein insertion efficiency factor</t>
  </si>
  <si>
    <t>BP1074</t>
  </si>
  <si>
    <t>3.167580910993542E-4</t>
  </si>
  <si>
    <t>BP1533</t>
  </si>
  <si>
    <t>1.0072375084641296E-5</t>
  </si>
  <si>
    <t>BP2403</t>
  </si>
  <si>
    <t>electron transfer flavoprotein-ubiquinone oxidoreductase</t>
  </si>
  <si>
    <t>7.112675258075537E-8</t>
  </si>
  <si>
    <t>ppiB</t>
  </si>
  <si>
    <t>BP1906</t>
  </si>
  <si>
    <t>peptidyl-prolyl cis-trans isomerase B</t>
  </si>
  <si>
    <t>4.796658788086375E-7</t>
  </si>
  <si>
    <t>BP0342</t>
  </si>
  <si>
    <t>BP0644</t>
  </si>
  <si>
    <t>bfrE</t>
  </si>
  <si>
    <t>BP0857</t>
  </si>
  <si>
    <t>TonB-dependent receptor for iron transport</t>
  </si>
  <si>
    <t>BP1156</t>
  </si>
  <si>
    <t>BP1671</t>
  </si>
  <si>
    <t>short chain dehydrogenase</t>
  </si>
  <si>
    <t>BP1703</t>
  </si>
  <si>
    <t>BP1851</t>
  </si>
  <si>
    <t>BP1922</t>
  </si>
  <si>
    <t>L-aspartate dehydrogenase</t>
  </si>
  <si>
    <t>BP1989</t>
  </si>
  <si>
    <t>BP2230</t>
  </si>
  <si>
    <t>regulator</t>
  </si>
  <si>
    <t>fabD</t>
  </si>
  <si>
    <t>BP2442</t>
  </si>
  <si>
    <t>malonyl CoA-acyl carrier protein transacylase</t>
  </si>
  <si>
    <t>6.243214904196219E-6</t>
  </si>
  <si>
    <t>BP3120</t>
  </si>
  <si>
    <t>BP3367</t>
  </si>
  <si>
    <t>BP3477</t>
  </si>
  <si>
    <t>dgkA</t>
  </si>
  <si>
    <t>BP3492</t>
  </si>
  <si>
    <t>diacylglycerol kinase</t>
  </si>
  <si>
    <t>BP3604</t>
  </si>
  <si>
    <t>BP3675</t>
  </si>
  <si>
    <t>aspS</t>
  </si>
  <si>
    <t>BP0709</t>
  </si>
  <si>
    <t>aspartate--tRNA ligase</t>
  </si>
  <si>
    <t>6.019105519653988E-7</t>
  </si>
  <si>
    <t>bsp22</t>
  </si>
  <si>
    <t>BP2256</t>
  </si>
  <si>
    <t>1.1850950813150816E-4</t>
  </si>
  <si>
    <t>proC</t>
  </si>
  <si>
    <t>BP1280</t>
  </si>
  <si>
    <t>pyrroline-5-carboxylate reductase</t>
  </si>
  <si>
    <t>4.611883162229814E-4</t>
  </si>
  <si>
    <t>BP3464</t>
  </si>
  <si>
    <t>argJ</t>
  </si>
  <si>
    <t>BP3807</t>
  </si>
  <si>
    <t>bifunctional ornithine acetyltransferase/N-acetylglutamate synthase</t>
  </si>
  <si>
    <t>4.538005587196568E-8</t>
  </si>
  <si>
    <t>BP1085</t>
  </si>
  <si>
    <t>tRNA-dihydrouridine synthase A</t>
  </si>
  <si>
    <t>1.4486826345234673E-4</t>
  </si>
  <si>
    <t>sucC</t>
  </si>
  <si>
    <t>BP2541</t>
  </si>
  <si>
    <t>succinyl-CoA ligase subunit beta</t>
  </si>
  <si>
    <t>1.1521974178258991E-5</t>
  </si>
  <si>
    <t>BP1449</t>
  </si>
  <si>
    <t>BP2797</t>
  </si>
  <si>
    <t>GTP cyclohydrolase</t>
  </si>
  <si>
    <t>2.5063071511797973E-8</t>
  </si>
  <si>
    <t>rplW</t>
  </si>
  <si>
    <t>BP3615</t>
  </si>
  <si>
    <t>50S ribosomal protein L23</t>
  </si>
  <si>
    <t>3.317250655932545E-8</t>
  </si>
  <si>
    <t>accA</t>
  </si>
  <si>
    <t>BP1910</t>
  </si>
  <si>
    <t>acetyl-CoA carboxylase carboxyltransferase subunit alpha</t>
  </si>
  <si>
    <t>6.700210714251037E-8</t>
  </si>
  <si>
    <t>dksA</t>
  </si>
  <si>
    <t>BP3085</t>
  </si>
  <si>
    <t>RNA polymerase-binding transcription factor DksA</t>
  </si>
  <si>
    <t>4.014678003919675E-9</t>
  </si>
  <si>
    <t>pcnB</t>
  </si>
  <si>
    <t>BP0239</t>
  </si>
  <si>
    <t>poly(A) polymerase</t>
  </si>
  <si>
    <t>5.079128540764895E-8</t>
  </si>
  <si>
    <t>BP0693</t>
  </si>
  <si>
    <t>HPr kinase/phosphorylase</t>
  </si>
  <si>
    <t>1.1677753410317854E-4</t>
  </si>
  <si>
    <t>BP2758</t>
  </si>
  <si>
    <t>degQ</t>
  </si>
  <si>
    <t>BP0280</t>
  </si>
  <si>
    <t>protease</t>
  </si>
  <si>
    <t>BP3420</t>
  </si>
  <si>
    <t>serine/threonine dehydratase</t>
  </si>
  <si>
    <t>BP3350</t>
  </si>
  <si>
    <t>two component response regulator</t>
  </si>
  <si>
    <t>4.784499181584307E-7</t>
  </si>
  <si>
    <t>bpH1</t>
  </si>
  <si>
    <t>BP2985</t>
  </si>
  <si>
    <t>histone protein</t>
  </si>
  <si>
    <t>1.354604880289976E-4</t>
  </si>
  <si>
    <t>BP2949</t>
  </si>
  <si>
    <t>acyH</t>
  </si>
  <si>
    <t>BP3068</t>
  </si>
  <si>
    <t>adenosylhomocysteinase</t>
  </si>
  <si>
    <t>1.8635956806523413E-4</t>
  </si>
  <si>
    <t>BP1426</t>
  </si>
  <si>
    <t>1.8650891372089505E-7</t>
  </si>
  <si>
    <t>BP2765</t>
  </si>
  <si>
    <t>7.357082240650897E-4</t>
  </si>
  <si>
    <t>BP0022</t>
  </si>
  <si>
    <t>two-component response regulator</t>
  </si>
  <si>
    <t>glyS</t>
  </si>
  <si>
    <t>BP0034</t>
  </si>
  <si>
    <t>glycine--tRNA ligase subunit beta</t>
  </si>
  <si>
    <t>9.137866283469359E-9</t>
  </si>
  <si>
    <t>BP0388</t>
  </si>
  <si>
    <t>phosphoheptose isomerase</t>
  </si>
  <si>
    <t>3.5945423238827496E-4</t>
  </si>
  <si>
    <t>BP1561</t>
  </si>
  <si>
    <t>BP3248</t>
  </si>
  <si>
    <t>ubiG</t>
  </si>
  <si>
    <t>BP0942</t>
  </si>
  <si>
    <t>3-demethylubiquinone-9 3-methyltransferase</t>
  </si>
  <si>
    <t>4.03648032270937E-5</t>
  </si>
  <si>
    <t>dcd</t>
  </si>
  <si>
    <t>BP0185</t>
  </si>
  <si>
    <t>deoxycytidine triphosphate deaminase</t>
  </si>
  <si>
    <t>1.5881015663716998E-8</t>
  </si>
  <si>
    <t>BP0662</t>
  </si>
  <si>
    <t>enoyl-CoA hydratase</t>
  </si>
  <si>
    <t>amiC</t>
  </si>
  <si>
    <t>BP0246</t>
  </si>
  <si>
    <t>N-acetylmuramoyl-L-alanine amidase</t>
  </si>
  <si>
    <t>7.192854409322092E-6</t>
  </si>
  <si>
    <t>BP2490</t>
  </si>
  <si>
    <t>5.867368110461614E-4</t>
  </si>
  <si>
    <t>secA</t>
  </si>
  <si>
    <t>BP3014</t>
  </si>
  <si>
    <t>protein translocase subunit SecA</t>
  </si>
  <si>
    <t>3.3059686866811275E-5</t>
  </si>
  <si>
    <t>BP2400</t>
  </si>
  <si>
    <t>coenzyme A transferase subunit</t>
  </si>
  <si>
    <t>9.469956346949998E-9</t>
  </si>
  <si>
    <t>uvrA</t>
  </si>
  <si>
    <t>BP3660</t>
  </si>
  <si>
    <t>excinuclease ABC subunit A</t>
  </si>
  <si>
    <t>1.0986182791483737E-7</t>
  </si>
  <si>
    <t>BP2862</t>
  </si>
  <si>
    <t>BP0078</t>
  </si>
  <si>
    <t>BP1017</t>
  </si>
  <si>
    <t>peptidase</t>
  </si>
  <si>
    <t>BP1863</t>
  </si>
  <si>
    <t>BP3400</t>
  </si>
  <si>
    <t>2.00920979410303E-5</t>
  </si>
  <si>
    <t>sdhA</t>
  </si>
  <si>
    <t>BP2361</t>
  </si>
  <si>
    <t>succinate dehydrogenase flavoprotein subunit</t>
  </si>
  <si>
    <t>5.963680855094519E-6</t>
  </si>
  <si>
    <t>BP1900</t>
  </si>
  <si>
    <t>metG</t>
  </si>
  <si>
    <t>BP0180</t>
  </si>
  <si>
    <t>methionine--tRNA ligase</t>
  </si>
  <si>
    <t>2.037259181293547E-8</t>
  </si>
  <si>
    <t>BP2567</t>
  </si>
  <si>
    <t>1.8641735937025407E-4</t>
  </si>
  <si>
    <t>BP3235</t>
  </si>
  <si>
    <t>BP1285</t>
  </si>
  <si>
    <t>leu/Ile/val-binding protein</t>
  </si>
  <si>
    <t>1.32507054627491E-6</t>
  </si>
  <si>
    <t>BP3399</t>
  </si>
  <si>
    <t>7.479271592452595E-5</t>
  </si>
  <si>
    <t>BP2590</t>
  </si>
  <si>
    <t>LacI family transcriptional regulator</t>
  </si>
  <si>
    <t>1.5644625558224523E-4</t>
  </si>
  <si>
    <t>antisense: fauA</t>
  </si>
  <si>
    <t>1.2939721249154762E-8</t>
  </si>
  <si>
    <t>minC</t>
  </si>
  <si>
    <t>BP3227</t>
  </si>
  <si>
    <t>9.124619255158E-5</t>
  </si>
  <si>
    <t>panD</t>
  </si>
  <si>
    <t>BP1816</t>
  </si>
  <si>
    <t>aspartate 1-decarboxylase</t>
  </si>
  <si>
    <t>4.4989597226109266E-8</t>
  </si>
  <si>
    <t>ilvC</t>
  </si>
  <si>
    <t>BP0791</t>
  </si>
  <si>
    <t>ketol-acid reductoisomerase</t>
  </si>
  <si>
    <t>5.76634909667491E-9</t>
  </si>
  <si>
    <t>BP2119</t>
  </si>
  <si>
    <t>BP3298</t>
  </si>
  <si>
    <t>BP3413</t>
  </si>
  <si>
    <t>BP3826</t>
  </si>
  <si>
    <t>wbpO</t>
  </si>
  <si>
    <t>BP3150</t>
  </si>
  <si>
    <t>polysaccharide biosynthesis protein</t>
  </si>
  <si>
    <t>1.4694193977729148E-8</t>
  </si>
  <si>
    <t>gpmB</t>
  </si>
  <si>
    <t>BP1455</t>
  </si>
  <si>
    <t>phosphoglycerate mutase</t>
  </si>
  <si>
    <t>3.1575148249296636E-5</t>
  </si>
  <si>
    <t>BPt51</t>
  </si>
  <si>
    <t>hflK</t>
  </si>
  <si>
    <t>BP2191</t>
  </si>
  <si>
    <t>3.0491355707718734E-7</t>
  </si>
  <si>
    <t>0.12568864100590102</t>
  </si>
  <si>
    <t>prfA</t>
  </si>
  <si>
    <t>BP0678</t>
  </si>
  <si>
    <t>peptide chain release factor 1</t>
  </si>
  <si>
    <t>BP3012</t>
  </si>
  <si>
    <t>7.202883411028288E-9</t>
  </si>
  <si>
    <t>BP0665</t>
  </si>
  <si>
    <t>thymidine diphosphoglucose 4,6-dehydratase</t>
  </si>
  <si>
    <t>1.0268908123661036E-7</t>
  </si>
  <si>
    <t>BP0800</t>
  </si>
  <si>
    <t>1.380698021264987E-4</t>
  </si>
  <si>
    <t>2.778073703670703E-4</t>
  </si>
  <si>
    <t>prn</t>
  </si>
  <si>
    <t>BP1054</t>
  </si>
  <si>
    <t>pertactin autotransporter</t>
  </si>
  <si>
    <t>1.0437234659337193E-4</t>
  </si>
  <si>
    <t>BP2767</t>
  </si>
  <si>
    <t>9.968124507247286E-5</t>
  </si>
  <si>
    <t>BP2645</t>
  </si>
  <si>
    <t>IclR family transcriptional regulator</t>
  </si>
  <si>
    <t>6.265704495829053E-6</t>
  </si>
  <si>
    <t>nuoN</t>
  </si>
  <si>
    <t>BP0854</t>
  </si>
  <si>
    <t>NADH-quinone oxidoreductase subunit N</t>
  </si>
  <si>
    <t>3.14230356272154E-7</t>
  </si>
  <si>
    <t>BP0973</t>
  </si>
  <si>
    <t>3.1003141665941834E-4</t>
  </si>
  <si>
    <t>BP0032</t>
  </si>
  <si>
    <t>BP0207</t>
  </si>
  <si>
    <t>BP0622</t>
  </si>
  <si>
    <t>BP0654</t>
  </si>
  <si>
    <t>serC</t>
  </si>
  <si>
    <t>BP0945</t>
  </si>
  <si>
    <t>phosphoserine aminotransferase</t>
  </si>
  <si>
    <t>1.605350520298436E-8</t>
  </si>
  <si>
    <t>BP1739</t>
  </si>
  <si>
    <t>BP1919</t>
  </si>
  <si>
    <t>BP2092</t>
  </si>
  <si>
    <t>dioxygenase component</t>
  </si>
  <si>
    <t>BP2095</t>
  </si>
  <si>
    <t>alcE</t>
  </si>
  <si>
    <t>BP2460</t>
  </si>
  <si>
    <t>BP2716</t>
  </si>
  <si>
    <t>1.3305364892381804E-9</t>
  </si>
  <si>
    <t>BP2809</t>
  </si>
  <si>
    <t>fabI</t>
  </si>
  <si>
    <t>BP3215</t>
  </si>
  <si>
    <t>enoyl-ACP reductase</t>
  </si>
  <si>
    <t>1.893440803254039E-9</t>
  </si>
  <si>
    <t>BP3447</t>
  </si>
  <si>
    <t>BP3547</t>
  </si>
  <si>
    <t>trxA</t>
  </si>
  <si>
    <t>BP1263</t>
  </si>
  <si>
    <t>thioredoxin 1</t>
  </si>
  <si>
    <t>8.24244029923409E-7</t>
  </si>
  <si>
    <t>BP1154</t>
  </si>
  <si>
    <t>1.2695999772433757E-5</t>
  </si>
  <si>
    <t>purK</t>
  </si>
  <si>
    <t>BP1527</t>
  </si>
  <si>
    <t>phosphoribosylaminoimidazole carboxylase ATPase subunit</t>
  </si>
  <si>
    <t>2.6307728351241516E-5</t>
  </si>
  <si>
    <t>proA</t>
  </si>
  <si>
    <t>BP2041</t>
  </si>
  <si>
    <t>gamma-glutamyl phosphate reductase</t>
  </si>
  <si>
    <t>ubiB</t>
  </si>
  <si>
    <t>BP0164</t>
  </si>
  <si>
    <t>ubiquinone biosynthesis protein UbiB</t>
  </si>
  <si>
    <t>proS</t>
  </si>
  <si>
    <t>BP3348</t>
  </si>
  <si>
    <t>proline--tRNA ligase</t>
  </si>
  <si>
    <t>5.230780774193853E-8</t>
  </si>
  <si>
    <t>baf</t>
  </si>
  <si>
    <t>BP0097</t>
  </si>
  <si>
    <t>pantothenate kinase</t>
  </si>
  <si>
    <t>BP1346</t>
  </si>
  <si>
    <t>2.1354507181462392E-5</t>
  </si>
  <si>
    <t>fabF</t>
  </si>
  <si>
    <t>BP2439</t>
  </si>
  <si>
    <t>5.181978171850564E-7</t>
  </si>
  <si>
    <t>BP1289</t>
  </si>
  <si>
    <t>rpsK</t>
  </si>
  <si>
    <t>BP3640</t>
  </si>
  <si>
    <t>30S ribosomal protein S11</t>
  </si>
  <si>
    <t>4.999641405704047E-8</t>
  </si>
  <si>
    <t>BP3573</t>
  </si>
  <si>
    <t>2.739272636374419E-8</t>
  </si>
  <si>
    <t>BP2471</t>
  </si>
  <si>
    <t>recombination factor protein RarA</t>
  </si>
  <si>
    <t>8.140297535025386E-8</t>
  </si>
  <si>
    <t>panC</t>
  </si>
  <si>
    <t>BP3821</t>
  </si>
  <si>
    <t>pantothenate synthetase</t>
  </si>
  <si>
    <t>7.651853884852159E-6</t>
  </si>
  <si>
    <t>phbC</t>
  </si>
  <si>
    <t>BP1149</t>
  </si>
  <si>
    <t>poly-beta-hydroxybutyrate polymerase</t>
  </si>
  <si>
    <t>2.0932763793888315E-10</t>
  </si>
  <si>
    <t>ruvB</t>
  </si>
  <si>
    <t>BP3421</t>
  </si>
  <si>
    <t>Holliday junction DNA helicase RuvB</t>
  </si>
  <si>
    <t>BP0915</t>
  </si>
  <si>
    <t>BP1355</t>
  </si>
  <si>
    <t>modA</t>
  </si>
  <si>
    <t>BP3095</t>
  </si>
  <si>
    <t>molybdate ABC transporter substrate-binding protein ModA</t>
  </si>
  <si>
    <t>BP3860</t>
  </si>
  <si>
    <t>argD</t>
  </si>
  <si>
    <t>BP0451</t>
  </si>
  <si>
    <t>acetylornithine transaminase</t>
  </si>
  <si>
    <t>1.756075223465762E-10</t>
  </si>
  <si>
    <t>pdxH</t>
  </si>
  <si>
    <t>BP3251</t>
  </si>
  <si>
    <t>pyridoxine/pyridoxamine 5'-phosphate oxidase</t>
  </si>
  <si>
    <t>2.615877310366425E-5</t>
  </si>
  <si>
    <t>1.1887033043575171E-5</t>
  </si>
  <si>
    <t>gor</t>
  </si>
  <si>
    <t>BP2120</t>
  </si>
  <si>
    <t>glutathione reductase</t>
  </si>
  <si>
    <t>1.8529355151408003E-10</t>
  </si>
  <si>
    <t>BP1907</t>
  </si>
  <si>
    <t>4.409918883856517E-5</t>
  </si>
  <si>
    <t>BP3823</t>
  </si>
  <si>
    <t>1.211510121714874E-5</t>
  </si>
  <si>
    <t>hisA</t>
  </si>
  <si>
    <t>BP3772</t>
  </si>
  <si>
    <t>1-(5-phosphoribosyl)-5-[(5-phosphoribosylamino)methylideneamino] imidazole-4-carboxamide isomerase</t>
  </si>
  <si>
    <t>3.115463350268901E-8</t>
  </si>
  <si>
    <t>BP0354</t>
  </si>
  <si>
    <t>BP1106</t>
  </si>
  <si>
    <t>BP2425</t>
  </si>
  <si>
    <t>BP2942</t>
  </si>
  <si>
    <t>BP3666</t>
  </si>
  <si>
    <t>9.95191337641034E-6</t>
  </si>
  <si>
    <t>BP0061</t>
  </si>
  <si>
    <t>3.6958602163898327E-6</t>
  </si>
  <si>
    <t>BP0529</t>
  </si>
  <si>
    <t>BP1593</t>
  </si>
  <si>
    <t>non-canonical purine NTP pyrophosphatase</t>
  </si>
  <si>
    <t>4.386563865978202E-6</t>
  </si>
  <si>
    <t>BP0367</t>
  </si>
  <si>
    <t>BP2200</t>
  </si>
  <si>
    <t>7.266655695684044E-6</t>
  </si>
  <si>
    <t>hemE</t>
  </si>
  <si>
    <t>BP3291</t>
  </si>
  <si>
    <t>uroporphyrinogen decarboxylase</t>
  </si>
  <si>
    <t>2.537560390865417E-9</t>
  </si>
  <si>
    <t>glnH</t>
  </si>
  <si>
    <t>BP1573</t>
  </si>
  <si>
    <t>glutamine ABC transporter substrate-binding protein</t>
  </si>
  <si>
    <t>3.895539633874764E-7</t>
  </si>
  <si>
    <t>pheA</t>
  </si>
  <si>
    <t>BP0946</t>
  </si>
  <si>
    <t>bifunctional chorismate mutase/prephenate dehydratase</t>
  </si>
  <si>
    <t>2.115860257729492E-10</t>
  </si>
  <si>
    <t>BP0710</t>
  </si>
  <si>
    <t>endonuclease/exonuclease/phosphatase family protein</t>
  </si>
  <si>
    <t>3.4859755736847285E-10</t>
  </si>
  <si>
    <t>dfp</t>
  </si>
  <si>
    <t>BP1751</t>
  </si>
  <si>
    <t>bifunctional phosphopantothenoylcysteine decarboxylase/phosphopantothenate synthase</t>
  </si>
  <si>
    <t>2.2007748729383144E-10</t>
  </si>
  <si>
    <t>BP3304</t>
  </si>
  <si>
    <t>rpoZ</t>
  </si>
  <si>
    <t>BP1577</t>
  </si>
  <si>
    <t>DNA-directed RNA polymerase subunit omega</t>
  </si>
  <si>
    <t>6.6962657184197244E-9</t>
  </si>
  <si>
    <t>BP0924</t>
  </si>
  <si>
    <t>5.982468887310277E-7</t>
  </si>
  <si>
    <t>BP2197</t>
  </si>
  <si>
    <t>dnaB</t>
  </si>
  <si>
    <t>BP2791</t>
  </si>
  <si>
    <t>replicative DNA helicase</t>
  </si>
  <si>
    <t>1.1395639838170606E-10</t>
  </si>
  <si>
    <t>BP1721</t>
  </si>
  <si>
    <t>5.906681284221845E-11</t>
  </si>
  <si>
    <t>BP0452</t>
  </si>
  <si>
    <t>BP1604</t>
  </si>
  <si>
    <t>BP1982</t>
  </si>
  <si>
    <t>nuclease</t>
  </si>
  <si>
    <t>BP2019</t>
  </si>
  <si>
    <t>BP2414</t>
  </si>
  <si>
    <t>BP2917</t>
  </si>
  <si>
    <t>BP3542</t>
  </si>
  <si>
    <t>dadA</t>
  </si>
  <si>
    <t>BP1818</t>
  </si>
  <si>
    <t>D-amino acid dehydrogenase small subunit</t>
  </si>
  <si>
    <t>8.349474510104276E-10</t>
  </si>
  <si>
    <t>BP3425</t>
  </si>
  <si>
    <t>carbonic anhydrase</t>
  </si>
  <si>
    <t>1.9560686423264021E-10</t>
  </si>
  <si>
    <t>pcm</t>
  </si>
  <si>
    <t>BP1720</t>
  </si>
  <si>
    <t>protein-L-isoaspartate O-methyltransferase</t>
  </si>
  <si>
    <t>6.969621662597664E-7</t>
  </si>
  <si>
    <t>BP2022</t>
  </si>
  <si>
    <t>exonuclease</t>
  </si>
  <si>
    <t>coaD</t>
  </si>
  <si>
    <t>BP3471</t>
  </si>
  <si>
    <t>phosphopantetheine adenylyltransferase</t>
  </si>
  <si>
    <t>3.0692431780983604E-8</t>
  </si>
  <si>
    <t>dsbA</t>
  </si>
  <si>
    <t>BP0113</t>
  </si>
  <si>
    <t>thiol:disulfide interchange protein DsbA</t>
  </si>
  <si>
    <t>8.247689311517222E-8</t>
  </si>
  <si>
    <t>frr</t>
  </si>
  <si>
    <t>BP1422</t>
  </si>
  <si>
    <t>ribosome recycling factor</t>
  </si>
  <si>
    <t>2.9363258500055647E-9</t>
  </si>
  <si>
    <t>BPt29</t>
  </si>
  <si>
    <t>2.477002324926955E-7</t>
  </si>
  <si>
    <t>BP0036</t>
  </si>
  <si>
    <t>argB</t>
  </si>
  <si>
    <t>BP0383</t>
  </si>
  <si>
    <t>acetylglutamate kinase</t>
  </si>
  <si>
    <t>3.8510396513805973E-10</t>
  </si>
  <si>
    <t>astE</t>
  </si>
  <si>
    <t>BP1176</t>
  </si>
  <si>
    <t>succinylglutamate desuccinylase</t>
  </si>
  <si>
    <t>BP2259</t>
  </si>
  <si>
    <t>BP2790</t>
  </si>
  <si>
    <t>BP3435</t>
  </si>
  <si>
    <t>BP2336</t>
  </si>
  <si>
    <t>Fe(2+)-trafficking protein</t>
  </si>
  <si>
    <t>argH</t>
  </si>
  <si>
    <t>BP2702</t>
  </si>
  <si>
    <t>argininosuccinate lyase</t>
  </si>
  <si>
    <t>2.60682752213909E-11</t>
  </si>
  <si>
    <t>ilvD</t>
  </si>
  <si>
    <t>BP0289</t>
  </si>
  <si>
    <t>dihydroxy-acid dehydratase</t>
  </si>
  <si>
    <t>1.1225243870476086E-8</t>
  </si>
  <si>
    <t>bfr</t>
  </si>
  <si>
    <t>BP0174</t>
  </si>
  <si>
    <t>bacterioferritin</t>
  </si>
  <si>
    <t>2.5212042311159936E-9</t>
  </si>
  <si>
    <t>BP1629</t>
  </si>
  <si>
    <t>capsular polysaccharide biosynthesis protein</t>
  </si>
  <si>
    <t>4.815470657673346E-10</t>
  </si>
  <si>
    <t>BP3515</t>
  </si>
  <si>
    <t>8.344575524500598E-11</t>
  </si>
  <si>
    <t>BP1222</t>
  </si>
  <si>
    <t>3.5962481424728095E-11</t>
  </si>
  <si>
    <t>BP2768</t>
  </si>
  <si>
    <t>3-deoxy-manno-octulosonate cytidylyltransferase</t>
  </si>
  <si>
    <t>7.972644529499803E-7</t>
  </si>
  <si>
    <t>garK</t>
  </si>
  <si>
    <t>BP3332</t>
  </si>
  <si>
    <t>glycerate kinase</t>
  </si>
  <si>
    <t>BP3361</t>
  </si>
  <si>
    <t>livG</t>
  </si>
  <si>
    <t>BP1274</t>
  </si>
  <si>
    <t>leucine/isoleucine/valine ABC transporter ATP-binding protein</t>
  </si>
  <si>
    <t>1.5303955385044087E-6</t>
  </si>
  <si>
    <t>cdsA</t>
  </si>
  <si>
    <t>BP1424</t>
  </si>
  <si>
    <t>phosphatidate cytidylyltransferase</t>
  </si>
  <si>
    <t>BP2495</t>
  </si>
  <si>
    <t>2.99691086591237E-7</t>
  </si>
  <si>
    <t>prfB</t>
  </si>
  <si>
    <t>BP1104</t>
  </si>
  <si>
    <t>peptide chain release factor 2</t>
  </si>
  <si>
    <t>2.8773833464700337E-9</t>
  </si>
  <si>
    <t>BP0122</t>
  </si>
  <si>
    <t>sugar ABC transporter ATP-binding protein</t>
  </si>
  <si>
    <t>7.474782832468088E-8</t>
  </si>
  <si>
    <t>omlA</t>
  </si>
  <si>
    <t>BP2508</t>
  </si>
  <si>
    <t>Outer membrane protein assembly factor BamE</t>
  </si>
  <si>
    <t>1.2174529628657327E-6</t>
  </si>
  <si>
    <t>ecnA2</t>
  </si>
  <si>
    <t>BP2565</t>
  </si>
  <si>
    <t>entericidin A anti-toxin</t>
  </si>
  <si>
    <t>1.2631394306601677E-5</t>
  </si>
  <si>
    <t>basR</t>
  </si>
  <si>
    <t>BP3534</t>
  </si>
  <si>
    <t>response regulator protein</t>
  </si>
  <si>
    <t>2.5122498981370375E-11</t>
  </si>
  <si>
    <t>BP2888</t>
  </si>
  <si>
    <t>6.21408167507867E-6</t>
  </si>
  <si>
    <t>fhaC</t>
  </si>
  <si>
    <t>BP1884</t>
  </si>
  <si>
    <t>filamentous hemagglutinin transporter protein FhaC</t>
  </si>
  <si>
    <t>lpxD</t>
  </si>
  <si>
    <t>BP1429</t>
  </si>
  <si>
    <t>UDP-3-O-acylglucosamine N-acyltransferase</t>
  </si>
  <si>
    <t>5.710219573534512E-9</t>
  </si>
  <si>
    <t>BP2563</t>
  </si>
  <si>
    <t>gpmA</t>
  </si>
  <si>
    <t>BP0607</t>
  </si>
  <si>
    <t>2,3-bisphosphoglycerate-dependent phosphoglycerate mutase</t>
  </si>
  <si>
    <t>1.2199769768785533E-7</t>
  </si>
  <si>
    <t>gltK</t>
  </si>
  <si>
    <t>BP0055</t>
  </si>
  <si>
    <t>BP0712</t>
  </si>
  <si>
    <t>BP0781</t>
  </si>
  <si>
    <t>BP1528</t>
  </si>
  <si>
    <t>BP1659</t>
  </si>
  <si>
    <t>BP2020</t>
  </si>
  <si>
    <t>BP2066</t>
  </si>
  <si>
    <t>BP2217</t>
  </si>
  <si>
    <t>SIS family regulator</t>
  </si>
  <si>
    <t>alcR</t>
  </si>
  <si>
    <t>BP2461</t>
  </si>
  <si>
    <t>BP2570</t>
  </si>
  <si>
    <t>BP2863</t>
  </si>
  <si>
    <t>BP2989</t>
  </si>
  <si>
    <t>BP3482</t>
  </si>
  <si>
    <t>BP3541</t>
  </si>
  <si>
    <t>BP2892</t>
  </si>
  <si>
    <t>2.2964422358014657E-10</t>
  </si>
  <si>
    <t>BP2784</t>
  </si>
  <si>
    <t>homoserine dehydrogenase</t>
  </si>
  <si>
    <t>4.5734352465734775E-11</t>
  </si>
  <si>
    <t>BP1231</t>
  </si>
  <si>
    <t>BP2454</t>
  </si>
  <si>
    <t>4.825634464506849E-6</t>
  </si>
  <si>
    <t>0.0033086177260270755</t>
  </si>
  <si>
    <t>rpsM</t>
  </si>
  <si>
    <t>BP3639</t>
  </si>
  <si>
    <t>30S ribosomal protein S13</t>
  </si>
  <si>
    <t>4.091280368878087E-9</t>
  </si>
  <si>
    <t>gatA</t>
  </si>
  <si>
    <t>BP0372</t>
  </si>
  <si>
    <t>aspartyl/glutamyl-tRNA amidotransferase subunit A</t>
  </si>
  <si>
    <t>BP3388</t>
  </si>
  <si>
    <t>phage-related membrane protein</t>
  </si>
  <si>
    <t>BP2759</t>
  </si>
  <si>
    <t>beta-ketoadipyl CoA thiolase</t>
  </si>
  <si>
    <t>infC</t>
  </si>
  <si>
    <t>BP1498</t>
  </si>
  <si>
    <t>translation initiation factor IF-3</t>
  </si>
  <si>
    <t>4.956259698061797E-9</t>
  </si>
  <si>
    <t>BP0390</t>
  </si>
  <si>
    <t>tetrapyrrole methylase</t>
  </si>
  <si>
    <t>BP0569</t>
  </si>
  <si>
    <t>hemK</t>
  </si>
  <si>
    <t>BP0679</t>
  </si>
  <si>
    <t>release factor glutamine methyltransferase</t>
  </si>
  <si>
    <t>BP1370</t>
  </si>
  <si>
    <t>BP2373</t>
  </si>
  <si>
    <t>BP2539</t>
  </si>
  <si>
    <t>BP3369</t>
  </si>
  <si>
    <t>ribB</t>
  </si>
  <si>
    <t>BP3484</t>
  </si>
  <si>
    <t>bifunctional 3,4-dihydroxy-2-butanone 4-phosphate synthase/GTP cyclohydrolase II-like protein</t>
  </si>
  <si>
    <t>1.3812428574249024E-10</t>
  </si>
  <si>
    <t>BP2307</t>
  </si>
  <si>
    <t>ATP-binding protein</t>
  </si>
  <si>
    <t>1.3173473121932502E-10</t>
  </si>
  <si>
    <t>alr</t>
  </si>
  <si>
    <t>BP2228</t>
  </si>
  <si>
    <t>alanine racemase</t>
  </si>
  <si>
    <t>BP0153</t>
  </si>
  <si>
    <t>dioxygenase</t>
  </si>
  <si>
    <t>BP1518</t>
  </si>
  <si>
    <t>BP1536</t>
  </si>
  <si>
    <t>2.0256786619609253E-6</t>
  </si>
  <si>
    <t>nudH</t>
  </si>
  <si>
    <t>BP3349</t>
  </si>
  <si>
    <t>RNA pyrophosphohydrolase</t>
  </si>
  <si>
    <t>3.860159712438415E-12</t>
  </si>
  <si>
    <t>BP3009</t>
  </si>
  <si>
    <t>BP0037</t>
  </si>
  <si>
    <t>BP0900</t>
  </si>
  <si>
    <t>ubiD</t>
  </si>
  <si>
    <t>BP1060</t>
  </si>
  <si>
    <t>3-octaprenyl-4-hydroxybenzoate carboxy-lyase</t>
  </si>
  <si>
    <t>BP0325</t>
  </si>
  <si>
    <t>5.664028419586313E-12</t>
  </si>
  <si>
    <t>glcB</t>
  </si>
  <si>
    <t>BP3680</t>
  </si>
  <si>
    <t>malate synthase G</t>
  </si>
  <si>
    <t>5.275000011801289E-8</t>
  </si>
  <si>
    <t>BP0500</t>
  </si>
  <si>
    <t>cyaX</t>
  </si>
  <si>
    <t>BP0764</t>
  </si>
  <si>
    <t>BP0974</t>
  </si>
  <si>
    <t>BP1163</t>
  </si>
  <si>
    <t>BP1864</t>
  </si>
  <si>
    <t>fur</t>
  </si>
  <si>
    <t>BP2507</t>
  </si>
  <si>
    <t>ferric ion uptake regulator</t>
  </si>
  <si>
    <t>2.071537171534988E-12</t>
  </si>
  <si>
    <t>BP2658</t>
  </si>
  <si>
    <t>BP2810</t>
  </si>
  <si>
    <t>3.637632484754025E-11</t>
  </si>
  <si>
    <t>BP2895</t>
  </si>
  <si>
    <t>BP3130</t>
  </si>
  <si>
    <t>cyclase</t>
  </si>
  <si>
    <t>2.4295311671764355E-9</t>
  </si>
  <si>
    <t>BP1279</t>
  </si>
  <si>
    <t>4.298468912373984E-8</t>
  </si>
  <si>
    <t>BP3758</t>
  </si>
  <si>
    <t>1.5153940616506628E-12</t>
  </si>
  <si>
    <t>obgE</t>
  </si>
  <si>
    <t>BP0747</t>
  </si>
  <si>
    <t>GTPase Obg</t>
  </si>
  <si>
    <t>1.5163154621037348E-8</t>
  </si>
  <si>
    <t>ggt</t>
  </si>
  <si>
    <t>BP0252</t>
  </si>
  <si>
    <t>gamma-glutamyltranspeptidase</t>
  </si>
  <si>
    <t>mogA</t>
  </si>
  <si>
    <t>BP1015</t>
  </si>
  <si>
    <t>molybdenum cofactor biosynthesis protein MogA</t>
  </si>
  <si>
    <t>3.7496680177725084E-7</t>
  </si>
  <si>
    <t>BP3745</t>
  </si>
  <si>
    <t>ribE</t>
  </si>
  <si>
    <t>BP2874</t>
  </si>
  <si>
    <t>riboflavin synthase subunit alpha</t>
  </si>
  <si>
    <t>BP1804</t>
  </si>
  <si>
    <t>ferredoxin, 2Fe-2S</t>
  </si>
  <si>
    <t>7.913569017640689E-7</t>
  </si>
  <si>
    <t>lepA</t>
  </si>
  <si>
    <t>BP2433</t>
  </si>
  <si>
    <t>elongation factor 4</t>
  </si>
  <si>
    <t>1.7979288941335491E-9</t>
  </si>
  <si>
    <t>grxC</t>
  </si>
  <si>
    <t>BP0605</t>
  </si>
  <si>
    <t>glutaredoxin 3</t>
  </si>
  <si>
    <t>3.235837547046914E-8</t>
  </si>
  <si>
    <t>BP0914</t>
  </si>
  <si>
    <t>BP1492</t>
  </si>
  <si>
    <t>BP3844</t>
  </si>
  <si>
    <t>2.851982376178016E-7</t>
  </si>
  <si>
    <t>BP0855</t>
  </si>
  <si>
    <t>2.0189011117337675E-12</t>
  </si>
  <si>
    <t>aroA</t>
  </si>
  <si>
    <t>BP0948</t>
  </si>
  <si>
    <t>3-phosphoshikimate 1-carboxyvinyltransferase</t>
  </si>
  <si>
    <t>1.9617356798609842E-12</t>
  </si>
  <si>
    <t>rfaC</t>
  </si>
  <si>
    <t>BP0094</t>
  </si>
  <si>
    <t>heptosyltransferase</t>
  </si>
  <si>
    <t>4.112378775886139E-7</t>
  </si>
  <si>
    <t>ptlD</t>
  </si>
  <si>
    <t>BP3791</t>
  </si>
  <si>
    <t>type IV secretion system protein PtlD</t>
  </si>
  <si>
    <t>2.305781347330268E-8</t>
  </si>
  <si>
    <t>rpoD</t>
  </si>
  <si>
    <t>BP2184</t>
  </si>
  <si>
    <t>RNA polymerase sigma factor RpoD</t>
  </si>
  <si>
    <t>5.557876375027584E-8</t>
  </si>
  <si>
    <t>BP3816</t>
  </si>
  <si>
    <t>cell division protein ZapD</t>
  </si>
  <si>
    <t>3.638466218203672E-12</t>
  </si>
  <si>
    <t>BP3212</t>
  </si>
  <si>
    <t>BP3736</t>
  </si>
  <si>
    <t>cytochrome oxidase assembly protein</t>
  </si>
  <si>
    <t>cyt</t>
  </si>
  <si>
    <t>BP3042</t>
  </si>
  <si>
    <t>cytochrome c-552</t>
  </si>
  <si>
    <t>ftsB</t>
  </si>
  <si>
    <t>BP2385</t>
  </si>
  <si>
    <t>cell division protein FtsB</t>
  </si>
  <si>
    <t>1.9407788323899162E-10</t>
  </si>
  <si>
    <t>BP0548</t>
  </si>
  <si>
    <t>4.875792234076909E-8</t>
  </si>
  <si>
    <t>BP0664</t>
  </si>
  <si>
    <t>1.3619744054130612E-9</t>
  </si>
  <si>
    <t>BP2476</t>
  </si>
  <si>
    <t>mebrane transport protein</t>
  </si>
  <si>
    <t>nrdA</t>
  </si>
  <si>
    <t>BP2983</t>
  </si>
  <si>
    <t>ribonucleotide-diphosphate reductase subunit alpha</t>
  </si>
  <si>
    <t>3.6128436582406956E-6</t>
  </si>
  <si>
    <t>BP1569</t>
  </si>
  <si>
    <t>2.608528441912631E-9</t>
  </si>
  <si>
    <t>sucD</t>
  </si>
  <si>
    <t>BP2540</t>
  </si>
  <si>
    <t>succinyl-CoA ligase subunit alpha</t>
  </si>
  <si>
    <t>4.3359072144539933E-8</t>
  </si>
  <si>
    <t>BP0612</t>
  </si>
  <si>
    <t>flgM</t>
  </si>
  <si>
    <t>BP1371</t>
  </si>
  <si>
    <t>negative regulator of flagellin synthesis</t>
  </si>
  <si>
    <t>BP3190</t>
  </si>
  <si>
    <t>BP3558</t>
  </si>
  <si>
    <t>chromosome partition protein</t>
  </si>
  <si>
    <t>3.3268978107846575E-8</t>
  </si>
  <si>
    <t>rplB</t>
  </si>
  <si>
    <t>BP3616</t>
  </si>
  <si>
    <t>50S ribosomal protein L2</t>
  </si>
  <si>
    <t>2.8074343137624475E-8</t>
  </si>
  <si>
    <t>rpsD</t>
  </si>
  <si>
    <t>BP3641</t>
  </si>
  <si>
    <t>30S ribosomal protein S4</t>
  </si>
  <si>
    <t>3.714217041046655E-8</t>
  </si>
  <si>
    <t>BP3305</t>
  </si>
  <si>
    <t>BP0035</t>
  </si>
  <si>
    <t>D,D-heptose 1,7-bisphosphate phosphatase</t>
  </si>
  <si>
    <t>1.0832703530480211E-8</t>
  </si>
  <si>
    <t>rph</t>
  </si>
  <si>
    <t>BP1588</t>
  </si>
  <si>
    <t>ribonuclease PH</t>
  </si>
  <si>
    <t>BP0060</t>
  </si>
  <si>
    <t>BP1845</t>
  </si>
  <si>
    <t>gloB</t>
  </si>
  <si>
    <t>BP3213</t>
  </si>
  <si>
    <t>hydroxyacylglutathione hydrolase</t>
  </si>
  <si>
    <t>3.9148404507898026E-12</t>
  </si>
  <si>
    <t>3.6477279808901264E-11</t>
  </si>
  <si>
    <t>BP2076</t>
  </si>
  <si>
    <t>efflux system transmembrane protein</t>
  </si>
  <si>
    <t>1.9662545044695146E-9</t>
  </si>
  <si>
    <t>BP2346</t>
  </si>
  <si>
    <t>inner membrane permease polyamine transport protein</t>
  </si>
  <si>
    <t>leuS</t>
  </si>
  <si>
    <t>BP2044</t>
  </si>
  <si>
    <t>leucine--tRNA ligase</t>
  </si>
  <si>
    <t>5.2267484651953545E-9</t>
  </si>
  <si>
    <t>purH</t>
  </si>
  <si>
    <t>BP3416</t>
  </si>
  <si>
    <t>bifunctional phosphoribosylaminoimidazolecarboxamide formyltransferase/IMP cyclohydrolase</t>
  </si>
  <si>
    <t>3.3945260971696E-11</t>
  </si>
  <si>
    <t>BP1479</t>
  </si>
  <si>
    <t>BP2229</t>
  </si>
  <si>
    <t>rnhA</t>
  </si>
  <si>
    <t>BP3211</t>
  </si>
  <si>
    <t>ribonuclease H</t>
  </si>
  <si>
    <t>BP3707</t>
  </si>
  <si>
    <t>BP0562</t>
  </si>
  <si>
    <t>4.69931590630863E-10</t>
  </si>
  <si>
    <t>folK</t>
  </si>
  <si>
    <t>BP0238</t>
  </si>
  <si>
    <t>2-amino-4-hydroxy-6-hydroxymethyldihydropteridine pyrophosphokinase</t>
  </si>
  <si>
    <t>lipA</t>
  </si>
  <si>
    <t>BP0106</t>
  </si>
  <si>
    <t>lipoyl synthase</t>
  </si>
  <si>
    <t>5.259461874577262E-10</t>
  </si>
  <si>
    <t>BP3659</t>
  </si>
  <si>
    <t>glutathione S-transferase</t>
  </si>
  <si>
    <t>lep</t>
  </si>
  <si>
    <t>BP2432</t>
  </si>
  <si>
    <t>signal peptidase I</t>
  </si>
  <si>
    <t>1.1687865064482499E-7</t>
  </si>
  <si>
    <t>BP0279</t>
  </si>
  <si>
    <t>4.7034575756763347E-8</t>
  </si>
  <si>
    <t>BP2906</t>
  </si>
  <si>
    <t>4.5130187332564425E-11</t>
  </si>
  <si>
    <t>BP0782</t>
  </si>
  <si>
    <t>BP2162</t>
  </si>
  <si>
    <t>biotin synthesis protein</t>
  </si>
  <si>
    <t>BP2177</t>
  </si>
  <si>
    <t>hisS</t>
  </si>
  <si>
    <t>BP2198</t>
  </si>
  <si>
    <t>histidine--tRNA ligase</t>
  </si>
  <si>
    <t>3.700478136238365E-12</t>
  </si>
  <si>
    <t>recX</t>
  </si>
  <si>
    <t>BP2545</t>
  </si>
  <si>
    <t>recombination regulator RecX</t>
  </si>
  <si>
    <t>6.960109999486032E-8</t>
  </si>
  <si>
    <t>ftsY</t>
  </si>
  <si>
    <t>BP3473</t>
  </si>
  <si>
    <t>signal recognition particle receptor FtsY</t>
  </si>
  <si>
    <t>1.0155464727257358E-7</t>
  </si>
  <si>
    <t>BP1192</t>
  </si>
  <si>
    <t>5.791302740718746E-9</t>
  </si>
  <si>
    <t>BP1219</t>
  </si>
  <si>
    <t>2.8960797911700895E-9</t>
  </si>
  <si>
    <t>BP1448</t>
  </si>
  <si>
    <t>1.9221664708691666E-9</t>
  </si>
  <si>
    <t>phhB</t>
  </si>
  <si>
    <t>BP3325</t>
  </si>
  <si>
    <t>pterin-4-alpha-carbinolamine dehydratase</t>
  </si>
  <si>
    <t>BP0271</t>
  </si>
  <si>
    <t>4.975769598492733E-8</t>
  </si>
  <si>
    <t>BP0992</t>
  </si>
  <si>
    <t>tw-component sensor kinase</t>
  </si>
  <si>
    <t>3.9797262921365765E-4</t>
  </si>
  <si>
    <t>BP3277</t>
  </si>
  <si>
    <t>3.641207722260107E-12</t>
  </si>
  <si>
    <t>rpmJ</t>
  </si>
  <si>
    <t>BP3638</t>
  </si>
  <si>
    <t>50S ribosomal protein L36</t>
  </si>
  <si>
    <t>2.0023104763172173E-12</t>
  </si>
  <si>
    <t>bvgS</t>
  </si>
  <si>
    <t>BP1877</t>
  </si>
  <si>
    <t>virulence sensor protein BvgS</t>
  </si>
  <si>
    <t>6.027541402645279E-9</t>
  </si>
  <si>
    <t>BP0158</t>
  </si>
  <si>
    <t>BP0598</t>
  </si>
  <si>
    <t>glutamate--cysteine ligase</t>
  </si>
  <si>
    <t>3.621994267187065E-9</t>
  </si>
  <si>
    <t>BP0740</t>
  </si>
  <si>
    <t>DNA methylase</t>
  </si>
  <si>
    <t>ldcA</t>
  </si>
  <si>
    <t>BP1166</t>
  </si>
  <si>
    <t>muramoyltetrapeptide carboxypeptidase</t>
  </si>
  <si>
    <t>BP3358</t>
  </si>
  <si>
    <t>ispG</t>
  </si>
  <si>
    <t>BP2199</t>
  </si>
  <si>
    <t>4-hydroxy-3-methylbut-2-en-1-yl diphosphate synthase</t>
  </si>
  <si>
    <t>9.143592102552368E-14</t>
  </si>
  <si>
    <t>BP3067</t>
  </si>
  <si>
    <t>1.6716854892246828E-12</t>
  </si>
  <si>
    <t>BP0099</t>
  </si>
  <si>
    <t>BP2605</t>
  </si>
  <si>
    <t>AraC family transcriptional regulator</t>
  </si>
  <si>
    <t>BP2935</t>
  </si>
  <si>
    <t>two component system, histidine kinase</t>
  </si>
  <si>
    <t>7.191181604782861E-13</t>
  </si>
  <si>
    <t>parE</t>
  </si>
  <si>
    <t>BP1264</t>
  </si>
  <si>
    <t>DNA topoisomerase IV subunit B</t>
  </si>
  <si>
    <t>3.117222395262831E-11</t>
  </si>
  <si>
    <t>BP2441</t>
  </si>
  <si>
    <t>4.5130747219151667E-13</t>
  </si>
  <si>
    <t>ptlC</t>
  </si>
  <si>
    <t>BP3790</t>
  </si>
  <si>
    <t>type IV secretion system protein PtlC</t>
  </si>
  <si>
    <t>4.453440115217279E-6</t>
  </si>
  <si>
    <t>ompQ</t>
  </si>
  <si>
    <t>BP3405</t>
  </si>
  <si>
    <t>outer membrane porin protein OmpQ</t>
  </si>
  <si>
    <t>1.0016486692617466E-8</t>
  </si>
  <si>
    <t>BP1506</t>
  </si>
  <si>
    <t>9.958346620380922E-13</t>
  </si>
  <si>
    <t>nspC</t>
  </si>
  <si>
    <t>BP0731</t>
  </si>
  <si>
    <t>carboxynorspermidine/carboxyspermidine decarboxylase</t>
  </si>
  <si>
    <t>BP0805</t>
  </si>
  <si>
    <t>BP1446</t>
  </si>
  <si>
    <t>enoly-CoA hydratase</t>
  </si>
  <si>
    <t>5.4021667448303786E-14</t>
  </si>
  <si>
    <t>hisF</t>
  </si>
  <si>
    <t>BP3773</t>
  </si>
  <si>
    <t>imidazole glycerol phosphate synthase subunit HisF</t>
  </si>
  <si>
    <t>3.5931187164887726E-13</t>
  </si>
  <si>
    <t>BP0823</t>
  </si>
  <si>
    <t>BP3737</t>
  </si>
  <si>
    <t>BP0774</t>
  </si>
  <si>
    <t>gatC</t>
  </si>
  <si>
    <t>BP0373</t>
  </si>
  <si>
    <t>aspartyl/glutamyl-tRNA amidotransferase subunit C</t>
  </si>
  <si>
    <t>1.89593330474478E-9</t>
  </si>
  <si>
    <t>BP1702</t>
  </si>
  <si>
    <t>hydratase/isomerase</t>
  </si>
  <si>
    <t>9.51684299327745E-10</t>
  </si>
  <si>
    <t>rho</t>
  </si>
  <si>
    <t>BP1262</t>
  </si>
  <si>
    <t>transcription termination factor Rho</t>
  </si>
  <si>
    <t>1.4676800993079174E-10</t>
  </si>
  <si>
    <t>BP0394</t>
  </si>
  <si>
    <t>BP1744</t>
  </si>
  <si>
    <t>BP2661</t>
  </si>
  <si>
    <t>2.0619929300148844E-8</t>
  </si>
  <si>
    <t>bplI</t>
  </si>
  <si>
    <t>BP0085</t>
  </si>
  <si>
    <t>BP1435</t>
  </si>
  <si>
    <t>phosphoenolpyruvate synthase regulatory protein</t>
  </si>
  <si>
    <t>2.6904873069773735E-14</t>
  </si>
  <si>
    <t>BP0682</t>
  </si>
  <si>
    <t>BP2965</t>
  </si>
  <si>
    <t>BP3539</t>
  </si>
  <si>
    <t>acetylornithine aminotransferase</t>
  </si>
  <si>
    <t>1.8248505871257277E-14</t>
  </si>
  <si>
    <t>dapD</t>
  </si>
  <si>
    <t>BP1764</t>
  </si>
  <si>
    <t>2,3,4,5-tetrahydropyridine-2,6-carboxylate N-succinyltransferase</t>
  </si>
  <si>
    <t>2.354233658736356E-14</t>
  </si>
  <si>
    <t>BP1805</t>
  </si>
  <si>
    <t>BP2617</t>
  </si>
  <si>
    <t>BP2996</t>
  </si>
  <si>
    <t>acetyl-CoA carboxylase biotin carboxylase subunit</t>
  </si>
  <si>
    <t>7.083217701277854E-10</t>
  </si>
  <si>
    <t>cutA</t>
  </si>
  <si>
    <t>BP3645</t>
  </si>
  <si>
    <t>divalent cation tolerance protein</t>
  </si>
  <si>
    <t>1.7050978659171596E-8</t>
  </si>
  <si>
    <t>clpP</t>
  </si>
  <si>
    <t>BP1775</t>
  </si>
  <si>
    <t>ATP-dependent Clp protease proteolytic subunit</t>
  </si>
  <si>
    <t>8.631725108909252E-11</t>
  </si>
  <si>
    <t>tgt</t>
  </si>
  <si>
    <t>BP1049</t>
  </si>
  <si>
    <t>queuine tRNA-ribosyltransferase</t>
  </si>
  <si>
    <t>argA</t>
  </si>
  <si>
    <t>BP2335</t>
  </si>
  <si>
    <t>N-acetylglutamate synthase</t>
  </si>
  <si>
    <t>tatC</t>
  </si>
  <si>
    <t>BP3779</t>
  </si>
  <si>
    <t>Sec-independent protein translocase</t>
  </si>
  <si>
    <t>1.668959177474011E-8</t>
  </si>
  <si>
    <t>BP2150</t>
  </si>
  <si>
    <t>4.8368607380313765E-9</t>
  </si>
  <si>
    <t>BP2072</t>
  </si>
  <si>
    <t>8.057875222630215E-13</t>
  </si>
  <si>
    <t>spoT</t>
  </si>
  <si>
    <t>BP1576</t>
  </si>
  <si>
    <t>guanosine-3',5'-bis(diphosphate) 3'-pyrophosphohydrolase</t>
  </si>
  <si>
    <t>9.007611145088536E-11</t>
  </si>
  <si>
    <t>lpxH</t>
  </si>
  <si>
    <t>BP1905</t>
  </si>
  <si>
    <t>UDP-2,3-diacylglucosamine hydrolase</t>
  </si>
  <si>
    <t>3.999714638798953E-14</t>
  </si>
  <si>
    <t>fimD</t>
  </si>
  <si>
    <t>BP1883</t>
  </si>
  <si>
    <t>fimbrial adhesin</t>
  </si>
  <si>
    <t>1.0850114874277233E-10</t>
  </si>
  <si>
    <t>BP1123</t>
  </si>
  <si>
    <t>ptxE</t>
  </si>
  <si>
    <t>BP3786</t>
  </si>
  <si>
    <t>pertussis toxin subunit 5</t>
  </si>
  <si>
    <t>4.533213891776744E-9</t>
  </si>
  <si>
    <t>BP0700</t>
  </si>
  <si>
    <t>1.022596653235369E-10</t>
  </si>
  <si>
    <t>gltX</t>
  </si>
  <si>
    <t>BP2978</t>
  </si>
  <si>
    <t>glutamate--tRNA ligase</t>
  </si>
  <si>
    <t>tex</t>
  </si>
  <si>
    <t>BP1144</t>
  </si>
  <si>
    <t>transcription accessory protein</t>
  </si>
  <si>
    <t>2.6986818904352225E-11</t>
  </si>
  <si>
    <t>dapE</t>
  </si>
  <si>
    <t>BP1763</t>
  </si>
  <si>
    <t>succinyl-diaminopimelate desuccinylase</t>
  </si>
  <si>
    <t>1.746280681924129E-14</t>
  </si>
  <si>
    <t>BP1747</t>
  </si>
  <si>
    <t>1.2568480065760262E-10</t>
  </si>
  <si>
    <t>BP3409</t>
  </si>
  <si>
    <t>sdhB</t>
  </si>
  <si>
    <t>BP2360</t>
  </si>
  <si>
    <t>succinate dehydrogenase iron-sulfur subunit</t>
  </si>
  <si>
    <t>5.747934676718036E-11</t>
  </si>
  <si>
    <t>aroB</t>
  </si>
  <si>
    <t>BP3657</t>
  </si>
  <si>
    <t>3-dehydroquinate synthase</t>
  </si>
  <si>
    <t>4.0090088829853904E-14</t>
  </si>
  <si>
    <t>BP0483</t>
  </si>
  <si>
    <t>BP2585</t>
  </si>
  <si>
    <t>DedA family integral membrane protein</t>
  </si>
  <si>
    <t>1.7606383378196937E-10</t>
  </si>
  <si>
    <t>prpC</t>
  </si>
  <si>
    <t>BP2368</t>
  </si>
  <si>
    <t>methylcitrate synthase</t>
  </si>
  <si>
    <t>BP3859</t>
  </si>
  <si>
    <t>transport system ATP-binding protein</t>
  </si>
  <si>
    <t>rpoB</t>
  </si>
  <si>
    <t>BP0015</t>
  </si>
  <si>
    <t>DNA-directed RNA polymerase subunit beta</t>
  </si>
  <si>
    <t>3.0261032638145007E-6</t>
  </si>
  <si>
    <t>tcfA</t>
  </si>
  <si>
    <t>BP1201</t>
  </si>
  <si>
    <t>tracheal colonization factor</t>
  </si>
  <si>
    <t>1.3533640154622922E-6</t>
  </si>
  <si>
    <t>dsbB</t>
  </si>
  <si>
    <t>BP1416</t>
  </si>
  <si>
    <t>disulfide bond formation protein B</t>
  </si>
  <si>
    <t>BP1496</t>
  </si>
  <si>
    <t>ascD</t>
  </si>
  <si>
    <t>BP1817</t>
  </si>
  <si>
    <t>CDP-6-deoxy-L-threo-D-glycero-4-hexulose-3-dehy drase reductase</t>
  </si>
  <si>
    <t>1.273322566189159E-11</t>
  </si>
  <si>
    <t>secF</t>
  </si>
  <si>
    <t>BP1045</t>
  </si>
  <si>
    <t>protein translocase subunit SecF</t>
  </si>
  <si>
    <t>5.082649515482315E-15</t>
  </si>
  <si>
    <t>BP0304</t>
  </si>
  <si>
    <t>branched-chain amino acid transporter ATP-binding protein</t>
  </si>
  <si>
    <t>ptxD</t>
  </si>
  <si>
    <t>BP3785</t>
  </si>
  <si>
    <t>pertussis toxin subunit 4</t>
  </si>
  <si>
    <t>3.214727621566054E-9</t>
  </si>
  <si>
    <t>bscD</t>
  </si>
  <si>
    <t>BP2262</t>
  </si>
  <si>
    <t>2.688723635372915E-15</t>
  </si>
  <si>
    <t>BP0112</t>
  </si>
  <si>
    <t>BP3559</t>
  </si>
  <si>
    <t>1.226291214666986E-13</t>
  </si>
  <si>
    <t>BP3296</t>
  </si>
  <si>
    <t>BP0102</t>
  </si>
  <si>
    <t>penicillin-binding protein</t>
  </si>
  <si>
    <t>3.31642741468004E-11</t>
  </si>
  <si>
    <t>BP3041</t>
  </si>
  <si>
    <t>methionine sulfoxide reductase A</t>
  </si>
  <si>
    <t>BP1103</t>
  </si>
  <si>
    <t>trpB</t>
  </si>
  <si>
    <t>BP3589</t>
  </si>
  <si>
    <t>tryptophan synthase subunit beta</t>
  </si>
  <si>
    <t>2.1038030575303976E-11</t>
  </si>
  <si>
    <t>fumC</t>
  </si>
  <si>
    <t>BP0248</t>
  </si>
  <si>
    <t>fumarate hydratase</t>
  </si>
  <si>
    <t>purD</t>
  </si>
  <si>
    <t>BP2309</t>
  </si>
  <si>
    <t>phosphoribosylamine--glycine ligase</t>
  </si>
  <si>
    <t>1.8941534291690336E-14</t>
  </si>
  <si>
    <t>ubiA</t>
  </si>
  <si>
    <t>BP3684</t>
  </si>
  <si>
    <t>4-hydroxybenzoate octaprenyltransferase</t>
  </si>
  <si>
    <t>7.584490179842397E-9</t>
  </si>
  <si>
    <t>ribH</t>
  </si>
  <si>
    <t>BP3485</t>
  </si>
  <si>
    <t>6,7-dimethyl-8-ribityllumazine synthase</t>
  </si>
  <si>
    <t>8.405200398832737E-15</t>
  </si>
  <si>
    <t>BP3734</t>
  </si>
  <si>
    <t>SCO1/SenC family protein</t>
  </si>
  <si>
    <t>4.154422473212122E-15</t>
  </si>
  <si>
    <t>BP1040</t>
  </si>
  <si>
    <t>PhoH-like protein</t>
  </si>
  <si>
    <t>BP1477</t>
  </si>
  <si>
    <t>BP3397</t>
  </si>
  <si>
    <t>BP1118</t>
  </si>
  <si>
    <t>BP2926</t>
  </si>
  <si>
    <t>BP3003</t>
  </si>
  <si>
    <t>BP3241</t>
  </si>
  <si>
    <t>aminodeoxychorismate synthase subunit I</t>
  </si>
  <si>
    <t>argF</t>
  </si>
  <si>
    <t>BP3538</t>
  </si>
  <si>
    <t>ornithine carbamoyltransferase</t>
  </si>
  <si>
    <t>5.3813868949080755E-14</t>
  </si>
  <si>
    <t>BP2470</t>
  </si>
  <si>
    <t>serine--tRNA ligase</t>
  </si>
  <si>
    <t>2.2197470247866936E-15</t>
  </si>
  <si>
    <t>BP3686</t>
  </si>
  <si>
    <t>BP3529</t>
  </si>
  <si>
    <t>PKHD-type hydroxylase</t>
  </si>
  <si>
    <t>2.543807364914341E-10</t>
  </si>
  <si>
    <t>hemB</t>
  </si>
  <si>
    <t>BP3648</t>
  </si>
  <si>
    <t>delta-aminolevulinic acid dehydratase</t>
  </si>
  <si>
    <t>3.6842255252983054E-13</t>
  </si>
  <si>
    <t>argS</t>
  </si>
  <si>
    <t>BP0115</t>
  </si>
  <si>
    <t>arginine--tRNA ligase</t>
  </si>
  <si>
    <t>1.6561369375623044E-14</t>
  </si>
  <si>
    <t>glmS</t>
  </si>
  <si>
    <t>BP0666</t>
  </si>
  <si>
    <t>glucosamine--fructose-6-phosphate aminotransferase</t>
  </si>
  <si>
    <t>5.2730241518110975E-14</t>
  </si>
  <si>
    <t>trpA</t>
  </si>
  <si>
    <t>BP3590</t>
  </si>
  <si>
    <t>tryptophan synthase subunit alpha</t>
  </si>
  <si>
    <t>9.052632063851389E-15</t>
  </si>
  <si>
    <t>nodI</t>
  </si>
  <si>
    <t>BP1214</t>
  </si>
  <si>
    <t>tatB</t>
  </si>
  <si>
    <t>BP3778</t>
  </si>
  <si>
    <t>Sec-independent protein translocase protein TatB</t>
  </si>
  <si>
    <t>2.867661025537021E-11</t>
  </si>
  <si>
    <t>topB</t>
  </si>
  <si>
    <t>BP0460</t>
  </si>
  <si>
    <t>DNA topoisomerase III</t>
  </si>
  <si>
    <t>4.827155490816043E-8</t>
  </si>
  <si>
    <t>dinP</t>
  </si>
  <si>
    <t>BP0909</t>
  </si>
  <si>
    <t>DNA polymerase IV</t>
  </si>
  <si>
    <t>BP2321</t>
  </si>
  <si>
    <t>lipid A ABC transporter ATP-binding protein/permease MsbA</t>
  </si>
  <si>
    <t>6.358933552646686E-13</t>
  </si>
  <si>
    <t>ptxC</t>
  </si>
  <si>
    <t>BP3787</t>
  </si>
  <si>
    <t>pertussis toxin subunit 3</t>
  </si>
  <si>
    <t>1.1860558866911924E-9</t>
  </si>
  <si>
    <t>mreC</t>
  </si>
  <si>
    <t>BP0375</t>
  </si>
  <si>
    <t>cell shape-determining protein MreC</t>
  </si>
  <si>
    <t>9.751827212261067E-12</t>
  </si>
  <si>
    <t>bplH</t>
  </si>
  <si>
    <t>BP0086</t>
  </si>
  <si>
    <t>2.8749832495239654E-12</t>
  </si>
  <si>
    <t>BP1145</t>
  </si>
  <si>
    <t>ATP-dependent helicase</t>
  </si>
  <si>
    <t>BP2760</t>
  </si>
  <si>
    <t>chloride-channel protein</t>
  </si>
  <si>
    <t>BP3308</t>
  </si>
  <si>
    <t>thyA</t>
  </si>
  <si>
    <t>BP3154</t>
  </si>
  <si>
    <t>thymidylate synthase</t>
  </si>
  <si>
    <t>2.5787796868068766E-9</t>
  </si>
  <si>
    <t>ptlB</t>
  </si>
  <si>
    <t>BP3789</t>
  </si>
  <si>
    <t>type IV secretion system protein PtlB</t>
  </si>
  <si>
    <t>4.675387703952807E-13</t>
  </si>
  <si>
    <t>proB</t>
  </si>
  <si>
    <t>BP0746</t>
  </si>
  <si>
    <t>glutamate 5-kinase</t>
  </si>
  <si>
    <t>BP3066</t>
  </si>
  <si>
    <t>methylenetetrahydrofolate reductase</t>
  </si>
  <si>
    <t>2.897526488020903E-14</t>
  </si>
  <si>
    <t>fabZ</t>
  </si>
  <si>
    <t>BP1430</t>
  </si>
  <si>
    <t>3-hydroxymyristoyl-ACP dehydratase</t>
  </si>
  <si>
    <t>1.660444854330719E-14</t>
  </si>
  <si>
    <t>ogt</t>
  </si>
  <si>
    <t>BP0391</t>
  </si>
  <si>
    <t>methylated-DNA--protein-cysteine methyltransferase</t>
  </si>
  <si>
    <t>BP3295</t>
  </si>
  <si>
    <t>BP1903</t>
  </si>
  <si>
    <t>BP0913</t>
  </si>
  <si>
    <t>BP3151</t>
  </si>
  <si>
    <t>glycosyltransferase</t>
  </si>
  <si>
    <t>3.471023208390788E-15</t>
  </si>
  <si>
    <t>BP3556</t>
  </si>
  <si>
    <t>bacteriophage-related DNA polymerase</t>
  </si>
  <si>
    <t>mutS</t>
  </si>
  <si>
    <t>BP1566</t>
  </si>
  <si>
    <t>DNA mismatch repair protein MutS</t>
  </si>
  <si>
    <t>BP2325</t>
  </si>
  <si>
    <t>dxr</t>
  </si>
  <si>
    <t>BP1425</t>
  </si>
  <si>
    <t>1-deoxy-D-xylulose 5-phosphate reductoisomerase</t>
  </si>
  <si>
    <t>valS</t>
  </si>
  <si>
    <t>BP2203</t>
  </si>
  <si>
    <t>valine--tRNA ligase</t>
  </si>
  <si>
    <t>1.0327583943181317E-11</t>
  </si>
  <si>
    <t>BP3422</t>
  </si>
  <si>
    <t>ATP-dependent DNA helicase</t>
  </si>
  <si>
    <t>2.248888933390735E-16</t>
  </si>
  <si>
    <t>BP1585</t>
  </si>
  <si>
    <t>9.919862156461384E-14</t>
  </si>
  <si>
    <t>BP3073</t>
  </si>
  <si>
    <t>BP0923</t>
  </si>
  <si>
    <t>BP2726</t>
  </si>
  <si>
    <t>5.351196857349417E-12</t>
  </si>
  <si>
    <t>pgm</t>
  </si>
  <si>
    <t>BP3141</t>
  </si>
  <si>
    <t>phosphoglucomutase</t>
  </si>
  <si>
    <t>5.99038487335286E-14</t>
  </si>
  <si>
    <t>BP3010</t>
  </si>
  <si>
    <t>BP0018</t>
  </si>
  <si>
    <t>BP1301</t>
  </si>
  <si>
    <t>glutathione peroxidase</t>
  </si>
  <si>
    <t>acpS</t>
  </si>
  <si>
    <t>BP2079</t>
  </si>
  <si>
    <t>holo-ACP synthase</t>
  </si>
  <si>
    <t>glnD</t>
  </si>
  <si>
    <t>BP1417</t>
  </si>
  <si>
    <t>bifunctional uridylyltransferase/uridylyl-removing protein</t>
  </si>
  <si>
    <t>8.25252710133132E-16</t>
  </si>
  <si>
    <t>BP1256</t>
  </si>
  <si>
    <t>carboxymethylenebutenolidase</t>
  </si>
  <si>
    <t>BP2323</t>
  </si>
  <si>
    <t>ruvC</t>
  </si>
  <si>
    <t>BP3417</t>
  </si>
  <si>
    <t>Ccrossover junction endodeoxyribonuclease RuvC</t>
  </si>
  <si>
    <t>BP0718</t>
  </si>
  <si>
    <t>carboxyvinyl-carboxyphosphonate phosphorylmutase</t>
  </si>
  <si>
    <t>BP3820</t>
  </si>
  <si>
    <t>regulatory protein</t>
  </si>
  <si>
    <t>argC</t>
  </si>
  <si>
    <t>BP2960</t>
  </si>
  <si>
    <t>N-acetyl-gamma-glutamyl-phosphate reductase</t>
  </si>
  <si>
    <t>1.2483910809816735E-10</t>
  </si>
  <si>
    <t>BP3647</t>
  </si>
  <si>
    <t>ugpB</t>
  </si>
  <si>
    <t>BP1281</t>
  </si>
  <si>
    <t>sn-glycerol-3-phosphate ABC transporter substrate-binding protein UgpB</t>
  </si>
  <si>
    <t>1.0388628044774488E-12</t>
  </si>
  <si>
    <t>moaC</t>
  </si>
  <si>
    <t>BP2711</t>
  </si>
  <si>
    <t>cyclic pyranopterin monophosphate synthase accessory protein</t>
  </si>
  <si>
    <t>5.616505331323543E-10</t>
  </si>
  <si>
    <t>bapC</t>
  </si>
  <si>
    <t>BP2738</t>
  </si>
  <si>
    <t>4.064155575600519E-10</t>
  </si>
  <si>
    <t>BP3866</t>
  </si>
  <si>
    <t>sensor kinase</t>
  </si>
  <si>
    <t>ppsA</t>
  </si>
  <si>
    <t>BP1436</t>
  </si>
  <si>
    <t>phosphoenolpyruvate synthase</t>
  </si>
  <si>
    <t>BP1305</t>
  </si>
  <si>
    <t>3.928582785373094E-12</t>
  </si>
  <si>
    <t>BP1730</t>
  </si>
  <si>
    <t>rRNA large subunit methyltransferase J</t>
  </si>
  <si>
    <t>bfrD</t>
  </si>
  <si>
    <t>BP0856</t>
  </si>
  <si>
    <t>TonB-dependent receptor BfrD</t>
  </si>
  <si>
    <t>2.9518035289282244E-9</t>
  </si>
  <si>
    <t>BP3501</t>
  </si>
  <si>
    <t>accD</t>
  </si>
  <si>
    <t>BP3591</t>
  </si>
  <si>
    <t>acetyl-CoA carboxylase carboxyl transferase subunit beta</t>
  </si>
  <si>
    <t>1.243546084549923E-14</t>
  </si>
  <si>
    <t>thrC</t>
  </si>
  <si>
    <t>BP2783</t>
  </si>
  <si>
    <t>threonine synthase</t>
  </si>
  <si>
    <t>1.207030663937627E-16</t>
  </si>
  <si>
    <t>BP3404</t>
  </si>
  <si>
    <t>7.518487105474653E-17</t>
  </si>
  <si>
    <t>mdH</t>
  </si>
  <si>
    <t>BP2365</t>
  </si>
  <si>
    <t>malate dehydrogenase</t>
  </si>
  <si>
    <t>2.2368064386494095E-12</t>
  </si>
  <si>
    <t>BP2060</t>
  </si>
  <si>
    <t>5.437456081371047E-13</t>
  </si>
  <si>
    <t>maeB</t>
  </si>
  <si>
    <t>BP1064</t>
  </si>
  <si>
    <t>NADP-dependent malic enzyme</t>
  </si>
  <si>
    <t>3.192454660286322E-16</t>
  </si>
  <si>
    <t>ilvG</t>
  </si>
  <si>
    <t>BP1538</t>
  </si>
  <si>
    <t>thiamine pyrophosphate protein</t>
  </si>
  <si>
    <t>1.2089359713804571E-16</t>
  </si>
  <si>
    <t>BP3672</t>
  </si>
  <si>
    <t>5.254864717022685E-11</t>
  </si>
  <si>
    <t>BP0752</t>
  </si>
  <si>
    <t>1.5373723273771165E-15</t>
  </si>
  <si>
    <t>fimC</t>
  </si>
  <si>
    <t>BP1882</t>
  </si>
  <si>
    <t>outer membrane usher protein FimC</t>
  </si>
  <si>
    <t>2.3573274755509107E-10</t>
  </si>
  <si>
    <t>BP1300</t>
  </si>
  <si>
    <t>glutathione transferase</t>
  </si>
  <si>
    <t>2.7995993465134256E-12</t>
  </si>
  <si>
    <t>lgt</t>
  </si>
  <si>
    <t>BP3044</t>
  </si>
  <si>
    <t>prolipoprotein diacylglyceryl transferase</t>
  </si>
  <si>
    <t>2.1466701050476284E-10</t>
  </si>
  <si>
    <t>BP3747</t>
  </si>
  <si>
    <t>1.0047795505991403E-15</t>
  </si>
  <si>
    <t>BP2925</t>
  </si>
  <si>
    <t>1.148344647262271E-8</t>
  </si>
  <si>
    <t>BP2720</t>
  </si>
  <si>
    <t>1.6662873357738272E-12</t>
  </si>
  <si>
    <t>BP3217</t>
  </si>
  <si>
    <t>4.1790358745468505E-11</t>
  </si>
  <si>
    <t>aroK</t>
  </si>
  <si>
    <t>BP3656</t>
  </si>
  <si>
    <t>shikimate kinase</t>
  </si>
  <si>
    <t>1.3284847757120738E-10</t>
  </si>
  <si>
    <t>tyrS</t>
  </si>
  <si>
    <t>BP2954</t>
  </si>
  <si>
    <t>tyrosine--tRNA ligase</t>
  </si>
  <si>
    <t>1.2637268661084652E-15</t>
  </si>
  <si>
    <t>BP3571</t>
  </si>
  <si>
    <t>6.816194512352995E-17</t>
  </si>
  <si>
    <t>petC</t>
  </si>
  <si>
    <t>BP0275</t>
  </si>
  <si>
    <t>cytochrome C1</t>
  </si>
  <si>
    <t>6.642351285811126E-17</t>
  </si>
  <si>
    <t>rbfA</t>
  </si>
  <si>
    <t>BP1248</t>
  </si>
  <si>
    <t>ribosome-binding factor A</t>
  </si>
  <si>
    <t>6.81288477334362E-13</t>
  </si>
  <si>
    <t>bph3</t>
  </si>
  <si>
    <t>BP2911</t>
  </si>
  <si>
    <t>3.3192536624466337E-13</t>
  </si>
  <si>
    <t>ptlA</t>
  </si>
  <si>
    <t>BP3788</t>
  </si>
  <si>
    <t>type IV secretion system protein PtlA</t>
  </si>
  <si>
    <t>1.519844413591501E-12</t>
  </si>
  <si>
    <t>BP0026</t>
  </si>
  <si>
    <t>thiolase</t>
  </si>
  <si>
    <t>BP0029</t>
  </si>
  <si>
    <t>BP0030</t>
  </si>
  <si>
    <t>BP0045</t>
  </si>
  <si>
    <t>BP0077</t>
  </si>
  <si>
    <t>bplB</t>
  </si>
  <si>
    <t>BP0092</t>
  </si>
  <si>
    <t>BP0151</t>
  </si>
  <si>
    <t>phoR</t>
  </si>
  <si>
    <t>BP0159</t>
  </si>
  <si>
    <t>phosphate regulon sensor protein</t>
  </si>
  <si>
    <t>phoB</t>
  </si>
  <si>
    <t>BP0160</t>
  </si>
  <si>
    <t>phosphate regulon transcriptional regulatory protein</t>
  </si>
  <si>
    <t>BP0187</t>
  </si>
  <si>
    <t>lyase</t>
  </si>
  <si>
    <t>sodA</t>
  </si>
  <si>
    <t>BP0193</t>
  </si>
  <si>
    <t>superoxide dismutase</t>
  </si>
  <si>
    <t>BP0194</t>
  </si>
  <si>
    <t>metal transporter</t>
  </si>
  <si>
    <t>BP0204</t>
  </si>
  <si>
    <t>restriction endonuclease</t>
  </si>
  <si>
    <t>9.061308760671955E-17</t>
  </si>
  <si>
    <t>BP0229</t>
  </si>
  <si>
    <t>beta-D-hydroxybutyrate dehydrogenase</t>
  </si>
  <si>
    <t>BP0254</t>
  </si>
  <si>
    <t>BP0283</t>
  </si>
  <si>
    <t>2-hydroxyacid dehydrogenase</t>
  </si>
  <si>
    <t>BP0284</t>
  </si>
  <si>
    <t>BP0291</t>
  </si>
  <si>
    <t>BP0313</t>
  </si>
  <si>
    <t>BP0314</t>
  </si>
  <si>
    <t>gatB</t>
  </si>
  <si>
    <t>BP0371</t>
  </si>
  <si>
    <t>aspartyl/glutamyl-tRNA amidotransferase subunit B</t>
  </si>
  <si>
    <t>BP0412</t>
  </si>
  <si>
    <t>BP0418</t>
  </si>
  <si>
    <t>BP0421</t>
  </si>
  <si>
    <t>BP0433</t>
  </si>
  <si>
    <t>BP0435</t>
  </si>
  <si>
    <t>dehydratase/racemase</t>
  </si>
  <si>
    <t>accB</t>
  </si>
  <si>
    <t>BP0448</t>
  </si>
  <si>
    <t>carboxyltransferase subunit of acetyl-CoA carboxylase</t>
  </si>
  <si>
    <t>BP0449</t>
  </si>
  <si>
    <t>biotin carboxylase</t>
  </si>
  <si>
    <t>BP0542</t>
  </si>
  <si>
    <t>BP0543</t>
  </si>
  <si>
    <t>smf</t>
  </si>
  <si>
    <t>BP0555</t>
  </si>
  <si>
    <t>hmgcL</t>
  </si>
  <si>
    <t>BP0556</t>
  </si>
  <si>
    <t>hydroxymethylglutaryl-CoA lyase</t>
  </si>
  <si>
    <t>1.0801748302477649E-12</t>
  </si>
  <si>
    <t>BP0581</t>
  </si>
  <si>
    <t>BP0586</t>
  </si>
  <si>
    <t>gpsA</t>
  </si>
  <si>
    <t>BP0603</t>
  </si>
  <si>
    <t>glycerol-3-phosphate dehydrogenase</t>
  </si>
  <si>
    <t>BP0608</t>
  </si>
  <si>
    <t>lpdA</t>
  </si>
  <si>
    <t>BP0618</t>
  </si>
  <si>
    <t>dihydrolipoamide dehydrogenase</t>
  </si>
  <si>
    <t>BP0619</t>
  </si>
  <si>
    <t>branched-chain amino acid ABC transporter ATP-binding protein</t>
  </si>
  <si>
    <t>BP0620</t>
  </si>
  <si>
    <t>BP0634</t>
  </si>
  <si>
    <t>BP0641</t>
  </si>
  <si>
    <t>BP0669</t>
  </si>
  <si>
    <t>bifunctional enoyl-CoA hydratase/3-hydroxyacyl-CoA dehydrogenase</t>
  </si>
  <si>
    <t>BP0750</t>
  </si>
  <si>
    <t>gabD</t>
  </si>
  <si>
    <t>BP0757</t>
  </si>
  <si>
    <t>succinate-semialdehyde dehydrogenase</t>
  </si>
  <si>
    <t>gltL</t>
  </si>
  <si>
    <t>BP0768</t>
  </si>
  <si>
    <t>glutamate/aspartate transport ATP-binding protein</t>
  </si>
  <si>
    <t>BP0771</t>
  </si>
  <si>
    <t>BP0778</t>
  </si>
  <si>
    <t>BP0779</t>
  </si>
  <si>
    <t>BP0783</t>
  </si>
  <si>
    <t>BP0818</t>
  </si>
  <si>
    <t>hyuA</t>
  </si>
  <si>
    <t>BP0822</t>
  </si>
  <si>
    <t>hydantoin utilization protein A</t>
  </si>
  <si>
    <t>BP0828</t>
  </si>
  <si>
    <t>HlyD family secretion protein</t>
  </si>
  <si>
    <t>BP0858</t>
  </si>
  <si>
    <t>GnaT-family acetyltransferase</t>
  </si>
  <si>
    <t>BP0859</t>
  </si>
  <si>
    <t>3-ketoacyl-ACP reductase</t>
  </si>
  <si>
    <t>BP0886</t>
  </si>
  <si>
    <t>BP0901</t>
  </si>
  <si>
    <t>BP0911</t>
  </si>
  <si>
    <t>decarboxylase</t>
  </si>
  <si>
    <t>citB</t>
  </si>
  <si>
    <t>BP0921</t>
  </si>
  <si>
    <t>citrate utilization protein B</t>
  </si>
  <si>
    <t>BP0922</t>
  </si>
  <si>
    <t>BP0931</t>
  </si>
  <si>
    <t>BP0932</t>
  </si>
  <si>
    <t>BP0934</t>
  </si>
  <si>
    <t>BP0940</t>
  </si>
  <si>
    <t>sugar efflux transporter</t>
  </si>
  <si>
    <t>BP0964</t>
  </si>
  <si>
    <t>1.2729335802411495E-16</t>
  </si>
  <si>
    <t>fliA</t>
  </si>
  <si>
    <t>BP1021</t>
  </si>
  <si>
    <t>RNA polymerase sigma factor FliA</t>
  </si>
  <si>
    <t>motA</t>
  </si>
  <si>
    <t>BP1024</t>
  </si>
  <si>
    <t>flagellar motor protein MotA</t>
  </si>
  <si>
    <t>cheW</t>
  </si>
  <si>
    <t>BP1029</t>
  </si>
  <si>
    <t>chemotaxis protein CheW</t>
  </si>
  <si>
    <t>tsr</t>
  </si>
  <si>
    <t>BP1030</t>
  </si>
  <si>
    <t>methyl-accepting chemotaxis protein I</t>
  </si>
  <si>
    <t>cheB</t>
  </si>
  <si>
    <t>BP1032</t>
  </si>
  <si>
    <t>chemotaxis response regulator protein-glutamate methylesterase</t>
  </si>
  <si>
    <t>BP1051</t>
  </si>
  <si>
    <t>D-alanyl-D-alanine carboxypeptidase</t>
  </si>
  <si>
    <t>fecI</t>
  </si>
  <si>
    <t>BP1136</t>
  </si>
  <si>
    <t>ECF family RNA polymerase sigma factor</t>
  </si>
  <si>
    <t>BP1141</t>
  </si>
  <si>
    <t>iron uptake protein</t>
  </si>
  <si>
    <t>BP1155</t>
  </si>
  <si>
    <t>BP1158</t>
  </si>
  <si>
    <t>BP1160</t>
  </si>
  <si>
    <t>BP1169</t>
  </si>
  <si>
    <t>BP1170</t>
  </si>
  <si>
    <t>BP1184</t>
  </si>
  <si>
    <t>aspC</t>
  </si>
  <si>
    <t>BP1185</t>
  </si>
  <si>
    <t>aspartate aminotransferase</t>
  </si>
  <si>
    <t>BP1190</t>
  </si>
  <si>
    <t>ugpE</t>
  </si>
  <si>
    <t>BP1283</t>
  </si>
  <si>
    <t>sn-glycerol-3-phosphate ABC transporter permease UgpE</t>
  </si>
  <si>
    <t>BP1286</t>
  </si>
  <si>
    <t>BP1293</t>
  </si>
  <si>
    <t>BP1295</t>
  </si>
  <si>
    <t>glgB</t>
  </si>
  <si>
    <t>BP1328</t>
  </si>
  <si>
    <t>1,4-alpha-glucan branching protein</t>
  </si>
  <si>
    <t>BP1363</t>
  </si>
  <si>
    <t>flgB</t>
  </si>
  <si>
    <t>BP1373</t>
  </si>
  <si>
    <t>flagellar basal-body rod protein FlgB</t>
  </si>
  <si>
    <t>flgC</t>
  </si>
  <si>
    <t>BP1374</t>
  </si>
  <si>
    <t>flagellar basal body rod protein FlgC</t>
  </si>
  <si>
    <t>flgF</t>
  </si>
  <si>
    <t>BP1377</t>
  </si>
  <si>
    <t>flagellar basal body rod protein FlgF</t>
  </si>
  <si>
    <t>flgG</t>
  </si>
  <si>
    <t>BP1378</t>
  </si>
  <si>
    <t>flagellar basal body rod protein FlgG</t>
  </si>
  <si>
    <t>flgH</t>
  </si>
  <si>
    <t>BP1379</t>
  </si>
  <si>
    <t>flagellar basal body L-ring protein</t>
  </si>
  <si>
    <t>flgI</t>
  </si>
  <si>
    <t>BP1380</t>
  </si>
  <si>
    <t>flagellar basal body P-ring protein</t>
  </si>
  <si>
    <t>flgK</t>
  </si>
  <si>
    <t>BP1382</t>
  </si>
  <si>
    <t>flagellar hook-associated protein FlgK</t>
  </si>
  <si>
    <t>flgL</t>
  </si>
  <si>
    <t>BP1383</t>
  </si>
  <si>
    <t>flagellar hook-associated protein FlgL</t>
  </si>
  <si>
    <t>fliR</t>
  </si>
  <si>
    <t>BP1389</t>
  </si>
  <si>
    <t>flagellar biosynthetic protein FliR</t>
  </si>
  <si>
    <t>fliE</t>
  </si>
  <si>
    <t>BP1404</t>
  </si>
  <si>
    <t>flagellar hook-basal body complex protein FliE</t>
  </si>
  <si>
    <t>fliD</t>
  </si>
  <si>
    <t>BP1410</t>
  </si>
  <si>
    <t>flagellar hook-associated protein FliD</t>
  </si>
  <si>
    <t>flaG</t>
  </si>
  <si>
    <t>BP1411</t>
  </si>
  <si>
    <t>flagellar protein</t>
  </si>
  <si>
    <t>lpxA</t>
  </si>
  <si>
    <t>BP1431</t>
  </si>
  <si>
    <t>acyl-ACP--UDP-N-acetylglucosamine O-acyltransferase</t>
  </si>
  <si>
    <t>2.4676075870543843E-16</t>
  </si>
  <si>
    <t>BP1457</t>
  </si>
  <si>
    <t>BP1458</t>
  </si>
  <si>
    <t>BP1474</t>
  </si>
  <si>
    <t>3.614877011391508E-12</t>
  </si>
  <si>
    <t>BP1508</t>
  </si>
  <si>
    <t>BP1510</t>
  </si>
  <si>
    <t>fmdA</t>
  </si>
  <si>
    <t>BP1516</t>
  </si>
  <si>
    <t>formamidase</t>
  </si>
  <si>
    <t>BP1517</t>
  </si>
  <si>
    <t>LuxR family transcriptional regulator</t>
  </si>
  <si>
    <t>BP1520</t>
  </si>
  <si>
    <t>pbpG</t>
  </si>
  <si>
    <t>BP1545</t>
  </si>
  <si>
    <t>BP1554</t>
  </si>
  <si>
    <t>BP1558</t>
  </si>
  <si>
    <t>BP1562</t>
  </si>
  <si>
    <t>BP1587</t>
  </si>
  <si>
    <t>BP1591</t>
  </si>
  <si>
    <t>methyl-accepting chemotaxis protein</t>
  </si>
  <si>
    <t>kpsM</t>
  </si>
  <si>
    <t>BP1623</t>
  </si>
  <si>
    <t>polysialic acid ABC transporter permease</t>
  </si>
  <si>
    <t>kpsT</t>
  </si>
  <si>
    <t>BP1624</t>
  </si>
  <si>
    <t>polysialic acid transport ATP-binding protein</t>
  </si>
  <si>
    <t>BP1635</t>
  </si>
  <si>
    <t>arylsulfatase</t>
  </si>
  <si>
    <t>BP1644</t>
  </si>
  <si>
    <t>BP1646</t>
  </si>
  <si>
    <t>lldA</t>
  </si>
  <si>
    <t>BP1669</t>
  </si>
  <si>
    <t>lactate dehydrogenase</t>
  </si>
  <si>
    <t>BP1675</t>
  </si>
  <si>
    <t>BP1712</t>
  </si>
  <si>
    <t>BP1722</t>
  </si>
  <si>
    <t>9.078437001813326E-17</t>
  </si>
  <si>
    <t>BP1743</t>
  </si>
  <si>
    <t>phg</t>
  </si>
  <si>
    <t>BP1767</t>
  </si>
  <si>
    <t>BP1784</t>
  </si>
  <si>
    <t>pcaI</t>
  </si>
  <si>
    <t>BP1788</t>
  </si>
  <si>
    <t>3-oxoadipate CoA-transferase subunit A</t>
  </si>
  <si>
    <t>pcaJ</t>
  </si>
  <si>
    <t>BP1789</t>
  </si>
  <si>
    <t>3-oxoadipate CoA-transferase subunit B</t>
  </si>
  <si>
    <t>BP1812</t>
  </si>
  <si>
    <t>BP1814</t>
  </si>
  <si>
    <t>BP1855</t>
  </si>
  <si>
    <t>glutamine transport ATP-binding protein</t>
  </si>
  <si>
    <t>citE</t>
  </si>
  <si>
    <t>BP1861</t>
  </si>
  <si>
    <t>citrate lyase subunit beta</t>
  </si>
  <si>
    <t>BP1862</t>
  </si>
  <si>
    <t>BP1891</t>
  </si>
  <si>
    <t>BP1920</t>
  </si>
  <si>
    <t>bioH</t>
  </si>
  <si>
    <t>BP1921</t>
  </si>
  <si>
    <t>BP1923</t>
  </si>
  <si>
    <t>BP1931</t>
  </si>
  <si>
    <t>NADH-dependent flavin oxidoreductase</t>
  </si>
  <si>
    <t>BP1933</t>
  </si>
  <si>
    <t>pimeloyl-CoA synthetase</t>
  </si>
  <si>
    <t>hmsH</t>
  </si>
  <si>
    <t>BP1944</t>
  </si>
  <si>
    <t>hemin storage protein</t>
  </si>
  <si>
    <t>maiA</t>
  </si>
  <si>
    <t>BP1955</t>
  </si>
  <si>
    <t>maleate isomerase</t>
  </si>
  <si>
    <t>BP1957</t>
  </si>
  <si>
    <t>BP1969</t>
  </si>
  <si>
    <t>BP1970</t>
  </si>
  <si>
    <t>BP1990</t>
  </si>
  <si>
    <t>BP1992</t>
  </si>
  <si>
    <t>BP1993</t>
  </si>
  <si>
    <t>brfB</t>
  </si>
  <si>
    <t>BP2016</t>
  </si>
  <si>
    <t>BP2031</t>
  </si>
  <si>
    <t>acyl-CoA transferase</t>
  </si>
  <si>
    <t>holA</t>
  </si>
  <si>
    <t>BP2042</t>
  </si>
  <si>
    <t>DNA polymerase III subunit delta</t>
  </si>
  <si>
    <t>BP2093</t>
  </si>
  <si>
    <t>enoyl-CoA hydratase/isomerase-like protein</t>
  </si>
  <si>
    <t>BP2096</t>
  </si>
  <si>
    <t>fatty-acyl-CoA racemase</t>
  </si>
  <si>
    <t>BP2097</t>
  </si>
  <si>
    <t>BP2108</t>
  </si>
  <si>
    <t>BP2111</t>
  </si>
  <si>
    <t>BP2116</t>
  </si>
  <si>
    <t>BP2124</t>
  </si>
  <si>
    <t>BP2161</t>
  </si>
  <si>
    <t>BP2204</t>
  </si>
  <si>
    <t>outer membrane (scaffolding) protein</t>
  </si>
  <si>
    <t>BP2258</t>
  </si>
  <si>
    <t>dnaE</t>
  </si>
  <si>
    <t>BP2332</t>
  </si>
  <si>
    <t>DNA polymerase III subunit alpha</t>
  </si>
  <si>
    <t>2.2104224546277125E-10</t>
  </si>
  <si>
    <t>BP2334</t>
  </si>
  <si>
    <t>BP2337</t>
  </si>
  <si>
    <t>BP2347</t>
  </si>
  <si>
    <t>polyamine transport ATP-binding protein</t>
  </si>
  <si>
    <t>6.064042240246681E-14</t>
  </si>
  <si>
    <t>acnA</t>
  </si>
  <si>
    <t>BP2369</t>
  </si>
  <si>
    <t>2-methylisocitrate dehydratase</t>
  </si>
  <si>
    <t>BP2381</t>
  </si>
  <si>
    <t>BP2382</t>
  </si>
  <si>
    <t>BP2408</t>
  </si>
  <si>
    <t>BP2426</t>
  </si>
  <si>
    <t>alcA</t>
  </si>
  <si>
    <t>BP2456</t>
  </si>
  <si>
    <t>alcaligin biosynthesis enzyme</t>
  </si>
  <si>
    <t>alcD</t>
  </si>
  <si>
    <t>BP2459</t>
  </si>
  <si>
    <t>bcr</t>
  </si>
  <si>
    <t>BP2462</t>
  </si>
  <si>
    <t>drug resistance translocase</t>
  </si>
  <si>
    <t>BP2511</t>
  </si>
  <si>
    <t>soxD</t>
  </si>
  <si>
    <t>BP2517</t>
  </si>
  <si>
    <t>sarcosine oxidase subunit delta</t>
  </si>
  <si>
    <t>soxB</t>
  </si>
  <si>
    <t>BP2518</t>
  </si>
  <si>
    <t>sarcosine oxidase subunit beta</t>
  </si>
  <si>
    <t>BP2525</t>
  </si>
  <si>
    <t>BP2526</t>
  </si>
  <si>
    <t>secretory apparatus</t>
  </si>
  <si>
    <t>BP2527</t>
  </si>
  <si>
    <t>secretory protein</t>
  </si>
  <si>
    <t>BP2528</t>
  </si>
  <si>
    <t>BP2529</t>
  </si>
  <si>
    <t>BP2548</t>
  </si>
  <si>
    <t>two-component system histidine kinase</t>
  </si>
  <si>
    <t>BP2555</t>
  </si>
  <si>
    <t>BP2591</t>
  </si>
  <si>
    <t>BP2592</t>
  </si>
  <si>
    <t>BP2593</t>
  </si>
  <si>
    <t>BP2620</t>
  </si>
  <si>
    <t>BP2648</t>
  </si>
  <si>
    <t>BP2649</t>
  </si>
  <si>
    <t>BP2651</t>
  </si>
  <si>
    <t>BP2691</t>
  </si>
  <si>
    <t>BP2694</t>
  </si>
  <si>
    <t>BP2727</t>
  </si>
  <si>
    <t>SurF1-family protein</t>
  </si>
  <si>
    <t>BP2730</t>
  </si>
  <si>
    <t>cytochrome ubiquinol oxidase subunit I</t>
  </si>
  <si>
    <t>BP2734</t>
  </si>
  <si>
    <t>chelatase (pseudogene)</t>
  </si>
  <si>
    <t>BP2755</t>
  </si>
  <si>
    <t>lpxK</t>
  </si>
  <si>
    <t>BP2766</t>
  </si>
  <si>
    <t>tetraacyldisaccharide 4'-kinase</t>
  </si>
  <si>
    <t>BP2789</t>
  </si>
  <si>
    <t>4-hydroxythreonine-4-phosphate dehydrogenase</t>
  </si>
  <si>
    <t>BP2820</t>
  </si>
  <si>
    <t>alcohol dehydrogenase</t>
  </si>
  <si>
    <t>BP2826</t>
  </si>
  <si>
    <t>BP2832</t>
  </si>
  <si>
    <t>BP2837</t>
  </si>
  <si>
    <t>BP2838</t>
  </si>
  <si>
    <t>BP2872</t>
  </si>
  <si>
    <t>AsnC family transcriptional regulator</t>
  </si>
  <si>
    <t>BP2886</t>
  </si>
  <si>
    <t>BP2919</t>
  </si>
  <si>
    <t>BP2920</t>
  </si>
  <si>
    <t>chromate transport protein</t>
  </si>
  <si>
    <t>BP2941</t>
  </si>
  <si>
    <t>BP2944</t>
  </si>
  <si>
    <t>BP2956</t>
  </si>
  <si>
    <t>4.797315892095749E-16</t>
  </si>
  <si>
    <t>BP2970</t>
  </si>
  <si>
    <t>dbpA</t>
  </si>
  <si>
    <t>BP2973</t>
  </si>
  <si>
    <t>BP3078</t>
  </si>
  <si>
    <t>BP3079</t>
  </si>
  <si>
    <t>BP3081</t>
  </si>
  <si>
    <t>BP3082</t>
  </si>
  <si>
    <t>transport protein ATP-binding</t>
  </si>
  <si>
    <t>BP3092</t>
  </si>
  <si>
    <t>phospholipase D</t>
  </si>
  <si>
    <t>BP3096</t>
  </si>
  <si>
    <t>BP3097</t>
  </si>
  <si>
    <t>BP3107</t>
  </si>
  <si>
    <t>BP3109</t>
  </si>
  <si>
    <t>BP3177</t>
  </si>
  <si>
    <t>methylaspartate ammonia-lyase</t>
  </si>
  <si>
    <t>BP3180</t>
  </si>
  <si>
    <t>BP3193</t>
  </si>
  <si>
    <t>BP3201</t>
  </si>
  <si>
    <t>hydratase</t>
  </si>
  <si>
    <t>BP3207</t>
  </si>
  <si>
    <t>fatty acid desaturase</t>
  </si>
  <si>
    <t>BP3224</t>
  </si>
  <si>
    <t>cytochrome oxidase</t>
  </si>
  <si>
    <t>BP3290</t>
  </si>
  <si>
    <t>BP3314</t>
  </si>
  <si>
    <t>blue copper protein</t>
  </si>
  <si>
    <t>copA</t>
  </si>
  <si>
    <t>BP3315</t>
  </si>
  <si>
    <t>copper resitance protein</t>
  </si>
  <si>
    <t>BP3355</t>
  </si>
  <si>
    <t>BP3356</t>
  </si>
  <si>
    <t>phage lysozyme</t>
  </si>
  <si>
    <t>BP3364</t>
  </si>
  <si>
    <t>BP3365</t>
  </si>
  <si>
    <t>BP3366</t>
  </si>
  <si>
    <t>phage tail protein</t>
  </si>
  <si>
    <t>BP3370</t>
  </si>
  <si>
    <t>BP3375</t>
  </si>
  <si>
    <t>BP3382</t>
  </si>
  <si>
    <t>BP3384</t>
  </si>
  <si>
    <t>phage terminase</t>
  </si>
  <si>
    <t>BP3401</t>
  </si>
  <si>
    <t>BP3410</t>
  </si>
  <si>
    <t>BP3446</t>
  </si>
  <si>
    <t>BP3462</t>
  </si>
  <si>
    <t>BP3463</t>
  </si>
  <si>
    <t>brkB</t>
  </si>
  <si>
    <t>BP3493</t>
  </si>
  <si>
    <t>serum resistance protein</t>
  </si>
  <si>
    <t>BP3504</t>
  </si>
  <si>
    <t>FAD-binding dehydrogenase</t>
  </si>
  <si>
    <t>BP3518</t>
  </si>
  <si>
    <t>phospholipase D family protein</t>
  </si>
  <si>
    <t>BP3545</t>
  </si>
  <si>
    <t>BP3669</t>
  </si>
  <si>
    <t>chlorohydrolase</t>
  </si>
  <si>
    <t>BP3676</t>
  </si>
  <si>
    <t>BP3696</t>
  </si>
  <si>
    <t>BP3718</t>
  </si>
  <si>
    <t>BP3834</t>
  </si>
  <si>
    <t>chemoreceptor glutamine deamidase CheD</t>
  </si>
  <si>
    <t>BP3838</t>
  </si>
  <si>
    <t>ubiE/COQ5 methyltransferase family protein</t>
  </si>
  <si>
    <t>BP3847</t>
  </si>
  <si>
    <t>BP3848</t>
  </si>
  <si>
    <t>BP3849</t>
  </si>
  <si>
    <t>BP3853</t>
  </si>
  <si>
    <t>BP3864</t>
  </si>
  <si>
    <t>BPt19</t>
  </si>
  <si>
    <t>BPt40</t>
  </si>
  <si>
    <t>Ile tRNA</t>
  </si>
  <si>
    <t>fhaB</t>
  </si>
  <si>
    <t>BP1879</t>
  </si>
  <si>
    <t>filamentous hemagglutinin/adhesin</t>
  </si>
  <si>
    <t>0.2861656168581496</t>
  </si>
  <si>
    <t>aroG</t>
  </si>
  <si>
    <t>BP2908</t>
  </si>
  <si>
    <t>phospho-2-dehydro-3-deoxyheptonate aldolase</t>
  </si>
  <si>
    <t>7.868360032507222E-16</t>
  </si>
  <si>
    <t>BP0991</t>
  </si>
  <si>
    <t>1.170272797304404E-17</t>
  </si>
  <si>
    <t>BP0561</t>
  </si>
  <si>
    <t>2.0744836617336994E-17</t>
  </si>
  <si>
    <t>BP0103</t>
  </si>
  <si>
    <t>class IV aminotransferase</t>
  </si>
  <si>
    <t>5.999646329671876E-13</t>
  </si>
  <si>
    <t>BP1193</t>
  </si>
  <si>
    <t>3.7105435280231655E-12</t>
  </si>
  <si>
    <t>infB</t>
  </si>
  <si>
    <t>BP1247</t>
  </si>
  <si>
    <t>translation initiation factor IF-2</t>
  </si>
  <si>
    <t>6.35032981291069E-11</t>
  </si>
  <si>
    <t>livF</t>
  </si>
  <si>
    <t>BP1273</t>
  </si>
  <si>
    <t>high-affinity branched-chain amino acid ABC transporter ATP-binding protein</t>
  </si>
  <si>
    <t>5.159938698654253E-11</t>
  </si>
  <si>
    <t>9.342647847558771E-14</t>
  </si>
  <si>
    <t>BP0690</t>
  </si>
  <si>
    <t>1.7552856305514003E-11</t>
  </si>
  <si>
    <t>BP0840</t>
  </si>
  <si>
    <t>0.581858010589138</t>
  </si>
  <si>
    <t>def</t>
  </si>
  <si>
    <t>BP0039</t>
  </si>
  <si>
    <t>peptide deformylase</t>
  </si>
  <si>
    <t>1.7777940277112933E-14</t>
  </si>
  <si>
    <t>hemF</t>
  </si>
  <si>
    <t>BP2310</t>
  </si>
  <si>
    <t>coproporphyrinogen III oxidase</t>
  </si>
  <si>
    <t>2.6150992058353342E-11</t>
  </si>
  <si>
    <t>dadX</t>
  </si>
  <si>
    <t>BP1221</t>
  </si>
  <si>
    <t>4.171527498422515E-14</t>
  </si>
  <si>
    <t>trxB</t>
  </si>
  <si>
    <t>BP2474</t>
  </si>
  <si>
    <t>thioredoxin reductase</t>
  </si>
  <si>
    <t>3.5028533220140636E-17</t>
  </si>
  <si>
    <t>BP3043</t>
  </si>
  <si>
    <t>1.1098348433886765E-17</t>
  </si>
  <si>
    <t>apaG</t>
  </si>
  <si>
    <t>BP3267</t>
  </si>
  <si>
    <t>ApaG protein</t>
  </si>
  <si>
    <t>4.128325449727657E-14</t>
  </si>
  <si>
    <t>BP3760</t>
  </si>
  <si>
    <t>1.1652746843895802E-17</t>
  </si>
  <si>
    <t>BP2282</t>
  </si>
  <si>
    <t>protease HtpX</t>
  </si>
  <si>
    <t>7.486371063435092E-18</t>
  </si>
  <si>
    <t>BP1189</t>
  </si>
  <si>
    <t>1.6160452056425433E-18</t>
  </si>
  <si>
    <t>tyrB</t>
  </si>
  <si>
    <t>BP2858</t>
  </si>
  <si>
    <t>aromatic amino acid aminotransferase</t>
  </si>
  <si>
    <t>BP1056</t>
  </si>
  <si>
    <t>4.7023146842539716E-17</t>
  </si>
  <si>
    <t>2.8252011525841235E-12</t>
  </si>
  <si>
    <t>purT</t>
  </si>
  <si>
    <t>BP0702</t>
  </si>
  <si>
    <t>phosphoribosylglycinamide formyltransferase 2</t>
  </si>
  <si>
    <t>9.114879029085151E-19</t>
  </si>
  <si>
    <t>pgk</t>
  </si>
  <si>
    <t>BP1001</t>
  </si>
  <si>
    <t>phosphoglycerate kinase</t>
  </si>
  <si>
    <t>2.245894699175575E-18</t>
  </si>
  <si>
    <t>1.1124491353919209E-13</t>
  </si>
  <si>
    <t>BP0530</t>
  </si>
  <si>
    <t>BP0217</t>
  </si>
  <si>
    <t>3-hydroxybutyryl-CoA dehydrogenase</t>
  </si>
  <si>
    <t>BP3469</t>
  </si>
  <si>
    <t>BP2011</t>
  </si>
  <si>
    <t>BP0572</t>
  </si>
  <si>
    <t>1.4451931975179796E-11</t>
  </si>
  <si>
    <t>BP1948</t>
  </si>
  <si>
    <t>branched-chain amino acid ABC transporter substrate-binding protein</t>
  </si>
  <si>
    <t>pyrC</t>
  </si>
  <si>
    <t>BP3035</t>
  </si>
  <si>
    <t>dihydroorotase</t>
  </si>
  <si>
    <t>4.835356619841716E-19</t>
  </si>
  <si>
    <t>BP3468</t>
  </si>
  <si>
    <t>1.379144181771913E-14</t>
  </si>
  <si>
    <t>lexA</t>
  </si>
  <si>
    <t>BP1794</t>
  </si>
  <si>
    <t>LexA repressor</t>
  </si>
  <si>
    <t>9.559427089304915E-13</t>
  </si>
  <si>
    <t>BP2387</t>
  </si>
  <si>
    <t>2.7414124902432152E-12</t>
  </si>
  <si>
    <t>mmsB</t>
  </si>
  <si>
    <t>BP1447</t>
  </si>
  <si>
    <t>3-hydroxyisobutyrate dehydrogenase</t>
  </si>
  <si>
    <t>1.1265266293903648E-17</t>
  </si>
  <si>
    <t>hemL</t>
  </si>
  <si>
    <t>BP0315</t>
  </si>
  <si>
    <t>glutamate-1-semialdehyde 2,1-aminomutase</t>
  </si>
  <si>
    <t>2.1007662271268228E-18</t>
  </si>
  <si>
    <t>trmB</t>
  </si>
  <si>
    <t>BP3692</t>
  </si>
  <si>
    <t>tRNA (guanine-N(7)-)-methyltransferase</t>
  </si>
  <si>
    <t>2.816849320559184E-14</t>
  </si>
  <si>
    <t>BP1296</t>
  </si>
  <si>
    <t>3.690247133345751E-15</t>
  </si>
  <si>
    <t>BP2816</t>
  </si>
  <si>
    <t>methionine ABC transporter ATP-binding protein</t>
  </si>
  <si>
    <t>ptsH</t>
  </si>
  <si>
    <t>BP1501</t>
  </si>
  <si>
    <t>phosphocarrier protein HPr</t>
  </si>
  <si>
    <t>2.3983018959205226E-13</t>
  </si>
  <si>
    <t>BP2939</t>
  </si>
  <si>
    <t>1.6327032368323003E-16</t>
  </si>
  <si>
    <t>BP0075</t>
  </si>
  <si>
    <t>BP1925</t>
  </si>
  <si>
    <t>BP2058</t>
  </si>
  <si>
    <t>tautomerase</t>
  </si>
  <si>
    <t>1.672706730117821E-12</t>
  </si>
  <si>
    <t>BP1364</t>
  </si>
  <si>
    <t>1.1893569754359084E-12</t>
  </si>
  <si>
    <t>BP0507</t>
  </si>
  <si>
    <t>radA</t>
  </si>
  <si>
    <t>BP1227</t>
  </si>
  <si>
    <t>DNA repair protein RadA</t>
  </si>
  <si>
    <t>BP1255</t>
  </si>
  <si>
    <t>BP3359</t>
  </si>
  <si>
    <t>rfaE</t>
  </si>
  <si>
    <t>BP0954</t>
  </si>
  <si>
    <t>ADP-heptose synthase</t>
  </si>
  <si>
    <t>3.9027877565852124E-12</t>
  </si>
  <si>
    <t>9.872028866456729E-6</t>
  </si>
  <si>
    <t>BP0557</t>
  </si>
  <si>
    <t>gloA</t>
  </si>
  <si>
    <t>BP0038</t>
  </si>
  <si>
    <t>lactoylglutathione lyase</t>
  </si>
  <si>
    <t>1.1621183724299164E-18</t>
  </si>
  <si>
    <t>rpsS</t>
  </si>
  <si>
    <t>BP3617</t>
  </si>
  <si>
    <t>30S ribosomal protein S19</t>
  </si>
  <si>
    <t>4.120988467970871E-16</t>
  </si>
  <si>
    <t>BP0425</t>
  </si>
  <si>
    <t>BP0469</t>
  </si>
  <si>
    <t>BP1253</t>
  </si>
  <si>
    <t>4.137789042759478E-14</t>
  </si>
  <si>
    <t>engB</t>
  </si>
  <si>
    <t>BP3649</t>
  </si>
  <si>
    <t>GTP-binding protein EngB</t>
  </si>
  <si>
    <t>8.554818560465879E-12</t>
  </si>
  <si>
    <t>BP2067</t>
  </si>
  <si>
    <t>1.7483731999846867E-17</t>
  </si>
  <si>
    <t>BP1127</t>
  </si>
  <si>
    <t>engA</t>
  </si>
  <si>
    <t>BP2195</t>
  </si>
  <si>
    <t>GTPase Der</t>
  </si>
  <si>
    <t>5.812270346767424E-15</t>
  </si>
  <si>
    <t>BP3159</t>
  </si>
  <si>
    <t>BP1819</t>
  </si>
  <si>
    <t>glycerol-3-phosphate ABC transporter substrate-binding protein</t>
  </si>
  <si>
    <t>BP2255</t>
  </si>
  <si>
    <t>2.5759831815264633E-14</t>
  </si>
  <si>
    <t>BP2438</t>
  </si>
  <si>
    <t>1.5291548078491617E-13</t>
  </si>
  <si>
    <t>BP3452</t>
  </si>
  <si>
    <t>4.55876414231555E-19</t>
  </si>
  <si>
    <t>BP3389</t>
  </si>
  <si>
    <t>dxs</t>
  </si>
  <si>
    <t>BP2798</t>
  </si>
  <si>
    <t>1-deoxy-D-xylulose-5-phosphate synthase</t>
  </si>
  <si>
    <t>2.472412257364542E-16</t>
  </si>
  <si>
    <t>BP3646</t>
  </si>
  <si>
    <t>thiol:disulfide interchange protein</t>
  </si>
  <si>
    <t>4.247089254970477E-14</t>
  </si>
  <si>
    <t>phaA</t>
  </si>
  <si>
    <t>BP1691</t>
  </si>
  <si>
    <t>monovalent cation/H+ antiporter subunit A</t>
  </si>
  <si>
    <t>dedA</t>
  </si>
  <si>
    <t>BP0245</t>
  </si>
  <si>
    <t>BP0415</t>
  </si>
  <si>
    <t>trpS</t>
  </si>
  <si>
    <t>BP1143</t>
  </si>
  <si>
    <t>tryptophan--tRNA ligase</t>
  </si>
  <si>
    <t>1.444626470996635E-19</t>
  </si>
  <si>
    <t>BP2196</t>
  </si>
  <si>
    <t>outer membrane protein assembly factor BamB</t>
  </si>
  <si>
    <t>5.467585478898787E-19</t>
  </si>
  <si>
    <t>uvrA2</t>
  </si>
  <si>
    <t>BP3240</t>
  </si>
  <si>
    <t>excinuclease ABC subunit</t>
  </si>
  <si>
    <t>BP2158</t>
  </si>
  <si>
    <t>sigma-54-dependent transcriptional regulator</t>
  </si>
  <si>
    <t>polA</t>
  </si>
  <si>
    <t>BP1254</t>
  </si>
  <si>
    <t>DNA polymerase I</t>
  </si>
  <si>
    <t>BP1756</t>
  </si>
  <si>
    <t>BP2771</t>
  </si>
  <si>
    <t>MurJ-like protein</t>
  </si>
  <si>
    <t>BP3652</t>
  </si>
  <si>
    <t>cytochrome c asssembly protein</t>
  </si>
  <si>
    <t>6.138363915791455E-19</t>
  </si>
  <si>
    <t>BP0114</t>
  </si>
  <si>
    <t>BP1495</t>
  </si>
  <si>
    <t>BP3138</t>
  </si>
  <si>
    <t>two-component system response regulator</t>
  </si>
  <si>
    <t>1.2905545299573957E-16</t>
  </si>
  <si>
    <t>ileS</t>
  </si>
  <si>
    <t>BP1753</t>
  </si>
  <si>
    <t>isoleucine--tRNA ligase</t>
  </si>
  <si>
    <t>5.079916647594449E-12</t>
  </si>
  <si>
    <t>BP1318</t>
  </si>
  <si>
    <t>BP1347</t>
  </si>
  <si>
    <t>reductase</t>
  </si>
  <si>
    <t>BP2145</t>
  </si>
  <si>
    <t>BP3034</t>
  </si>
  <si>
    <t>BP2359</t>
  </si>
  <si>
    <t>5.632023444330211E-19</t>
  </si>
  <si>
    <t>BP2179</t>
  </si>
  <si>
    <t>ppnK</t>
  </si>
  <si>
    <t>BP2505</t>
  </si>
  <si>
    <t>NAD kinase</t>
  </si>
  <si>
    <t>hisH</t>
  </si>
  <si>
    <t>BP3771</t>
  </si>
  <si>
    <t>imidazole glycerol phosphate synthase subunit HisH</t>
  </si>
  <si>
    <t>6.106467977420626E-16</t>
  </si>
  <si>
    <t>his1</t>
  </si>
  <si>
    <t>BP2194</t>
  </si>
  <si>
    <t>histidinol-phosphate aminotransferase</t>
  </si>
  <si>
    <t>8.663360648107187E-20</t>
  </si>
  <si>
    <t>BP0563</t>
  </si>
  <si>
    <t>chromosome replication initiation inhibitor protein</t>
  </si>
  <si>
    <t>BP3357</t>
  </si>
  <si>
    <t>ispF</t>
  </si>
  <si>
    <t>BP0866</t>
  </si>
  <si>
    <t>2-C-methyl-D-erythritol 2,4-cyclodiphosphate synthase</t>
  </si>
  <si>
    <t>9.575268226207078E-15</t>
  </si>
  <si>
    <t>BP3330</t>
  </si>
  <si>
    <t>chaperone SurA</t>
  </si>
  <si>
    <t>1.4383032941413696E-15</t>
  </si>
  <si>
    <t>lrp</t>
  </si>
  <si>
    <t>BP0554</t>
  </si>
  <si>
    <t>leucine-responsive regulatory protein</t>
  </si>
  <si>
    <t>BP3455</t>
  </si>
  <si>
    <t>taurine dioxygenase</t>
  </si>
  <si>
    <t>BP2934</t>
  </si>
  <si>
    <t>two component system response regulator</t>
  </si>
  <si>
    <t>2.460158626387271E-13</t>
  </si>
  <si>
    <t>BP2062</t>
  </si>
  <si>
    <t>malonyl-CoA decarboxylase</t>
  </si>
  <si>
    <t>BP2232</t>
  </si>
  <si>
    <t>mfd</t>
  </si>
  <si>
    <t>BP0864</t>
  </si>
  <si>
    <t>transcription-repair coupling factor</t>
  </si>
  <si>
    <t>parB</t>
  </si>
  <si>
    <t>BP0005</t>
  </si>
  <si>
    <t>chromosome partitioning protein ParB</t>
  </si>
  <si>
    <t>2.0573590730067728E-19</t>
  </si>
  <si>
    <t>BP1534</t>
  </si>
  <si>
    <t>2.860491556639835E-14</t>
  </si>
  <si>
    <t>BP0363</t>
  </si>
  <si>
    <t>BP2043</t>
  </si>
  <si>
    <t>LPS-assembly lipoprotein LptE</t>
  </si>
  <si>
    <t>2.2654848995176937E-16</t>
  </si>
  <si>
    <t>BP2725</t>
  </si>
  <si>
    <t>BP0504</t>
  </si>
  <si>
    <t>BP2333</t>
  </si>
  <si>
    <t>BP1762</t>
  </si>
  <si>
    <t>50S ribosomal protein L3 glutamine methyltransferase</t>
  </si>
  <si>
    <t>2.507035093871856E-15</t>
  </si>
  <si>
    <t>msrB</t>
  </si>
  <si>
    <t>BP3564</t>
  </si>
  <si>
    <t>methionine sulfoxide reductase B</t>
  </si>
  <si>
    <t>2.2342820856590264E-13</t>
  </si>
  <si>
    <t>BP2840</t>
  </si>
  <si>
    <t>pgsA</t>
  </si>
  <si>
    <t>BP2082</t>
  </si>
  <si>
    <t>CDP-diacylglycerol--glycerol-3-phosphate 3-phosphatidyltransferase</t>
  </si>
  <si>
    <t>1.6719556012396925E-14</t>
  </si>
  <si>
    <t>BP2806</t>
  </si>
  <si>
    <t>cation transport protein</t>
  </si>
  <si>
    <t>1.6219338091916573E-19</t>
  </si>
  <si>
    <t>BP2535</t>
  </si>
  <si>
    <t>5.806541261555835E-20</t>
  </si>
  <si>
    <t>sdaA</t>
  </si>
  <si>
    <t>BP1258</t>
  </si>
  <si>
    <t>L-serine dehydratase 1</t>
  </si>
  <si>
    <t>BP3705</t>
  </si>
  <si>
    <t>nitrate/sulfonate/bicarbonate ABC transporter ATP-binding protein</t>
  </si>
  <si>
    <t>2.1112887579578617E-20</t>
  </si>
  <si>
    <t>BP1278</t>
  </si>
  <si>
    <t>BP3132</t>
  </si>
  <si>
    <t>4.318150968794296E-18</t>
  </si>
  <si>
    <t>BP3013</t>
  </si>
  <si>
    <t>4.485826516791828E-20</t>
  </si>
  <si>
    <t>BP0387</t>
  </si>
  <si>
    <t>1.1422799892600207E-18</t>
  </si>
  <si>
    <t>BP0663</t>
  </si>
  <si>
    <t>4.409321577592309E-15</t>
  </si>
  <si>
    <t>BP0432</t>
  </si>
  <si>
    <t>BP0735</t>
  </si>
  <si>
    <t>BP1949</t>
  </si>
  <si>
    <t>branched-chain amino acid transport system permease</t>
  </si>
  <si>
    <t>BP3808</t>
  </si>
  <si>
    <t>5.2711834172817823E-14</t>
  </si>
  <si>
    <t>dnaG</t>
  </si>
  <si>
    <t>BP2185</t>
  </si>
  <si>
    <t>DNA primase</t>
  </si>
  <si>
    <t>3.485560380871329E-15</t>
  </si>
  <si>
    <t>BP0506</t>
  </si>
  <si>
    <t>BP1297</t>
  </si>
  <si>
    <t>lipoate-protein ligase A</t>
  </si>
  <si>
    <t>BP0450</t>
  </si>
  <si>
    <t>5.14042589251164E-16</t>
  </si>
  <si>
    <t>BP0048</t>
  </si>
  <si>
    <t>BP0270</t>
  </si>
  <si>
    <t>pykA</t>
  </si>
  <si>
    <t>BP3333</t>
  </si>
  <si>
    <t>pyruvate kinase</t>
  </si>
  <si>
    <t>8.571778282304275E-21</t>
  </si>
  <si>
    <t>kdsA</t>
  </si>
  <si>
    <t>BP2388</t>
  </si>
  <si>
    <t>2-dehydro-3-deoxyphosphooctonate aldolase</t>
  </si>
  <si>
    <t>1.8651810874462428E-20</t>
  </si>
  <si>
    <t>BP1546</t>
  </si>
  <si>
    <t>BP2102</t>
  </si>
  <si>
    <t>7.970931800135135E-17</t>
  </si>
  <si>
    <t>BP1535</t>
  </si>
  <si>
    <t>BP2910</t>
  </si>
  <si>
    <t>7.188160828114523E-11</t>
  </si>
  <si>
    <t>BP1852</t>
  </si>
  <si>
    <t>1.0862613531681957E-17</t>
  </si>
  <si>
    <t>nagZ</t>
  </si>
  <si>
    <t>BP2080</t>
  </si>
  <si>
    <t>beta-hexosaminidase</t>
  </si>
  <si>
    <t>6.574566709793352E-14</t>
  </si>
  <si>
    <t>BP2521</t>
  </si>
  <si>
    <t>dehydrogenase</t>
  </si>
  <si>
    <t>cumB</t>
  </si>
  <si>
    <t>BP1700</t>
  </si>
  <si>
    <t>tRNA-specific adenosine deaminase</t>
  </si>
  <si>
    <t>lspA</t>
  </si>
  <si>
    <t>BP1752</t>
  </si>
  <si>
    <t>lipoprotein signal peptidase</t>
  </si>
  <si>
    <t>moaE</t>
  </si>
  <si>
    <t>BP2709</t>
  </si>
  <si>
    <t>molybdopterin converting factor</t>
  </si>
  <si>
    <t>1.9318981412531765E-17</t>
  </si>
  <si>
    <t>BP0965</t>
  </si>
  <si>
    <t>antioxidant protein</t>
  </si>
  <si>
    <t>7.961540064148909E-13</t>
  </si>
  <si>
    <t>rpsQ</t>
  </si>
  <si>
    <t>BP3622</t>
  </si>
  <si>
    <t>30S ribosomal protein S17</t>
  </si>
  <si>
    <t>1.1004994122093614E-16</t>
  </si>
  <si>
    <t>BP0004</t>
  </si>
  <si>
    <t>GNAT family acetyltransferase</t>
  </si>
  <si>
    <t>7.754134442640267E-15</t>
  </si>
  <si>
    <t>BP0177</t>
  </si>
  <si>
    <t>1.517329519655997E-17</t>
  </si>
  <si>
    <t>BP0249</t>
  </si>
  <si>
    <t>fdhC</t>
  </si>
  <si>
    <t>BP1475</t>
  </si>
  <si>
    <t>formate dehydrogenase subunit C</t>
  </si>
  <si>
    <t>BP2220</t>
  </si>
  <si>
    <t>BP2688</t>
  </si>
  <si>
    <t>integral membrane zinc-metalloprotease</t>
  </si>
  <si>
    <t>moeA</t>
  </si>
  <si>
    <t>BP2707</t>
  </si>
  <si>
    <t>molybdopterin cofactor biosynthesis protein</t>
  </si>
  <si>
    <t>2.294480525619726E-21</t>
  </si>
  <si>
    <t>BP3002</t>
  </si>
  <si>
    <t>BP2693</t>
  </si>
  <si>
    <t>BP3252</t>
  </si>
  <si>
    <t>monooxygenase component</t>
  </si>
  <si>
    <t>BP3624</t>
  </si>
  <si>
    <t>1.5137160620125488E-12</t>
  </si>
  <si>
    <t>BP1662</t>
  </si>
  <si>
    <t>6.893523079567461E-21</t>
  </si>
  <si>
    <t>BP0558</t>
  </si>
  <si>
    <t>1.0250530199882466E-20</t>
  </si>
  <si>
    <t>rfbD</t>
  </si>
  <si>
    <t>BP0108</t>
  </si>
  <si>
    <t>dTDP-4-dehydrorhamnose reductase</t>
  </si>
  <si>
    <t>BP0447</t>
  </si>
  <si>
    <t>acetyl-CoA acetyltransferase</t>
  </si>
  <si>
    <t>BP1899</t>
  </si>
  <si>
    <t>BP2475</t>
  </si>
  <si>
    <t>BP3727</t>
  </si>
  <si>
    <t>5.630362558157655E-15</t>
  </si>
  <si>
    <t>qor</t>
  </si>
  <si>
    <t>BP2283</t>
  </si>
  <si>
    <t>quinone oxidoreductase</t>
  </si>
  <si>
    <t>1.2444467445041593E-14</t>
  </si>
  <si>
    <t>pheT</t>
  </si>
  <si>
    <t>BP2573</t>
  </si>
  <si>
    <t>phenylalanine--tRNA ligase subunit beta</t>
  </si>
  <si>
    <t>3.8685929673864106E-21</t>
  </si>
  <si>
    <t>oplaH</t>
  </si>
  <si>
    <t>BP1895</t>
  </si>
  <si>
    <t>5-oxoprolinase</t>
  </si>
  <si>
    <t>9.584640248287411E-16</t>
  </si>
  <si>
    <t>BP0777</t>
  </si>
  <si>
    <t>Zinc-binding dehydrogenase</t>
  </si>
  <si>
    <t>BP0816</t>
  </si>
  <si>
    <t>BP1194</t>
  </si>
  <si>
    <t>2.6113364804170123E-17</t>
  </si>
  <si>
    <t>BP1553</t>
  </si>
  <si>
    <t>BP1584</t>
  </si>
  <si>
    <t>BP2039</t>
  </si>
  <si>
    <t>BP2714</t>
  </si>
  <si>
    <t>BP3368</t>
  </si>
  <si>
    <t>brkA</t>
  </si>
  <si>
    <t>BP3494</t>
  </si>
  <si>
    <t>BrkA autotransporter</t>
  </si>
  <si>
    <t>3.585169918466777E-10</t>
  </si>
  <si>
    <t>BP1985</t>
  </si>
  <si>
    <t>oligopeptide transport integral membrane protein</t>
  </si>
  <si>
    <t>BP3815</t>
  </si>
  <si>
    <t>rep</t>
  </si>
  <si>
    <t>BP3293</t>
  </si>
  <si>
    <t>rluD</t>
  </si>
  <si>
    <t>BP1147</t>
  </si>
  <si>
    <t>ribosomal large subunit pseudouridine synthase D</t>
  </si>
  <si>
    <t>3.3761184986348516E-21</t>
  </si>
  <si>
    <t>BP2005</t>
  </si>
  <si>
    <t>BP2146</t>
  </si>
  <si>
    <t>BP3149</t>
  </si>
  <si>
    <t>7.324398602358669E-21</t>
  </si>
  <si>
    <t>BP3319</t>
  </si>
  <si>
    <t>fhaS</t>
  </si>
  <si>
    <t>BP2667</t>
  </si>
  <si>
    <t>adhesin</t>
  </si>
  <si>
    <t>6.911315272879695E-13</t>
  </si>
  <si>
    <t>dapB</t>
  </si>
  <si>
    <t>BP2509</t>
  </si>
  <si>
    <t>4-hydroxy-tetrahydrodipicolinate reductase</t>
  </si>
  <si>
    <t>4.850064300340217E-19</t>
  </si>
  <si>
    <t>BP3396</t>
  </si>
  <si>
    <t>folD</t>
  </si>
  <si>
    <t>BP0990</t>
  </si>
  <si>
    <t>bifunctional methylenetetrahydrofolate dehydrogenase/methenyltetrahydrofolate cyclohydrolase</t>
  </si>
  <si>
    <t>1.5457311041932548E-21</t>
  </si>
  <si>
    <t>BP1470</t>
  </si>
  <si>
    <t>iron-sulfur binding protein</t>
  </si>
  <si>
    <t>2.609269334689941E-21</t>
  </si>
  <si>
    <t>arsC</t>
  </si>
  <si>
    <t>BP1306</t>
  </si>
  <si>
    <t>arsenate reductase</t>
  </si>
  <si>
    <t>9.946147879104167E-17</t>
  </si>
  <si>
    <t>BP2452</t>
  </si>
  <si>
    <t>9.13482491509207E-18</t>
  </si>
  <si>
    <t>folA</t>
  </si>
  <si>
    <t>BP3155</t>
  </si>
  <si>
    <t>dihydrofolate reductase</t>
  </si>
  <si>
    <t>BP1983</t>
  </si>
  <si>
    <t>BP3060</t>
  </si>
  <si>
    <t>3.9139286281879076E-17</t>
  </si>
  <si>
    <t>BP0100</t>
  </si>
  <si>
    <t>BP0466</t>
  </si>
  <si>
    <t>BP0895</t>
  </si>
  <si>
    <t>BP1503</t>
  </si>
  <si>
    <t>1.771821353053032E-17</t>
  </si>
  <si>
    <t>tfdA</t>
  </si>
  <si>
    <t>BP1665</t>
  </si>
  <si>
    <t>alpha-ketoglutarate-dependent 2,4-dichlorophenoxyacetate dioxygenase</t>
  </si>
  <si>
    <t>BP2134</t>
  </si>
  <si>
    <t>BP2419</t>
  </si>
  <si>
    <t>BP2596</t>
  </si>
  <si>
    <t>BP2799</t>
  </si>
  <si>
    <t>geranyltranstransferase</t>
  </si>
  <si>
    <t>4.194622681837781E-15</t>
  </si>
  <si>
    <t>BP3521</t>
  </si>
  <si>
    <t>hflC</t>
  </si>
  <si>
    <t>BP2190</t>
  </si>
  <si>
    <t>inner membrane-anchored protein HflC</t>
  </si>
  <si>
    <t>2.2568567889469283E-17</t>
  </si>
  <si>
    <t>BP2330</t>
  </si>
  <si>
    <t>1.8327734965933718E-15</t>
  </si>
  <si>
    <t>BP3833</t>
  </si>
  <si>
    <t>cell division protein FtsX</t>
  </si>
  <si>
    <t>8.106574530817627E-16</t>
  </si>
  <si>
    <t>BP3776</t>
  </si>
  <si>
    <t>MttA/Hcf106 family protein</t>
  </si>
  <si>
    <t>2.4159156567304456E-19</t>
  </si>
  <si>
    <t>thiL</t>
  </si>
  <si>
    <t>BP3487</t>
  </si>
  <si>
    <t>thiamine monophosphate kinase</t>
  </si>
  <si>
    <t>BP0862</t>
  </si>
  <si>
    <t>BP0386</t>
  </si>
  <si>
    <t>1.7444407241651564E-22</t>
  </si>
  <si>
    <t>BP1575</t>
  </si>
  <si>
    <t>glutamine ABC transporter ATP-binding protein</t>
  </si>
  <si>
    <t>1.782958277781184E-15</t>
  </si>
  <si>
    <t>BP0305</t>
  </si>
  <si>
    <t>high-affinity branched-chain amino acid transporter ATP-binding protein</t>
  </si>
  <si>
    <t>BP2218</t>
  </si>
  <si>
    <t>bcrH1</t>
  </si>
  <si>
    <t>BP2254</t>
  </si>
  <si>
    <t>5.125653579229967E-18</t>
  </si>
  <si>
    <t>BP3083</t>
  </si>
  <si>
    <t>ureD</t>
  </si>
  <si>
    <t>BP3172</t>
  </si>
  <si>
    <t>urease accessory protein UreD</t>
  </si>
  <si>
    <t>BP3586</t>
  </si>
  <si>
    <t>gph</t>
  </si>
  <si>
    <t>BP3265</t>
  </si>
  <si>
    <t>2.829916199266154E-16</t>
  </si>
  <si>
    <t>BP2894</t>
  </si>
  <si>
    <t>7.519181071856272E-14</t>
  </si>
  <si>
    <t>BP1601</t>
  </si>
  <si>
    <t>2.89321363701818E-18</t>
  </si>
  <si>
    <t>rpsC</t>
  </si>
  <si>
    <t>BP3619</t>
  </si>
  <si>
    <t>30S ribosomal protein S3</t>
  </si>
  <si>
    <t>4.1516078446407304E-13</t>
  </si>
  <si>
    <t>BP0505</t>
  </si>
  <si>
    <t>trmE</t>
  </si>
  <si>
    <t>BP3863</t>
  </si>
  <si>
    <t>tRNA modification GTPase</t>
  </si>
  <si>
    <t>BP1745</t>
  </si>
  <si>
    <t>BP3562</t>
  </si>
  <si>
    <t>BolA-like protein</t>
  </si>
  <si>
    <t>BP2409</t>
  </si>
  <si>
    <t>1.7711087446586161E-13</t>
  </si>
  <si>
    <t>BP0606</t>
  </si>
  <si>
    <t>3.522916723388849E-19</t>
  </si>
  <si>
    <t>rplV</t>
  </si>
  <si>
    <t>BP3618</t>
  </si>
  <si>
    <t>50S ribosomal protein L22</t>
  </si>
  <si>
    <t>1.5128811594649107E-16</t>
  </si>
  <si>
    <t>1.9390121261358366E-9</t>
  </si>
  <si>
    <t>rpoN</t>
  </si>
  <si>
    <t>BP0133</t>
  </si>
  <si>
    <t>RNA polymerase sigma-54 factor</t>
  </si>
  <si>
    <t>mobB</t>
  </si>
  <si>
    <t>BP1464</t>
  </si>
  <si>
    <t>molybdopterin-guanine dinucleotide biosynthesis protein B</t>
  </si>
  <si>
    <t>8.460060254000787E-18</t>
  </si>
  <si>
    <t>BP1600</t>
  </si>
  <si>
    <t>BP1667</t>
  </si>
  <si>
    <t>BP2063</t>
  </si>
  <si>
    <t>BP2126</t>
  </si>
  <si>
    <t>oxidoreductase subunit</t>
  </si>
  <si>
    <t>BP3362</t>
  </si>
  <si>
    <t>BP0732</t>
  </si>
  <si>
    <t>3.4903522065182114E-23</t>
  </si>
  <si>
    <t>BP2815</t>
  </si>
  <si>
    <t>1.3782088639520225E-16</t>
  </si>
  <si>
    <t>BP0559</t>
  </si>
  <si>
    <t>alaS</t>
  </si>
  <si>
    <t>BP1836</t>
  </si>
  <si>
    <t>alanine--tRNA ligase</t>
  </si>
  <si>
    <t>4.4022862001962025E-13</t>
  </si>
  <si>
    <t>BP3472</t>
  </si>
  <si>
    <t>BP3811</t>
  </si>
  <si>
    <t>BP3761</t>
  </si>
  <si>
    <t>3.0137206590506105E-19</t>
  </si>
  <si>
    <t>gap</t>
  </si>
  <si>
    <t>BP1000</t>
  </si>
  <si>
    <t>glyceraldehyde-3-phosphate dehydrogenase</t>
  </si>
  <si>
    <t>5.711942196000256E-14</t>
  </si>
  <si>
    <t>BP0711</t>
  </si>
  <si>
    <t>nadD</t>
  </si>
  <si>
    <t>BP2311</t>
  </si>
  <si>
    <t>nicotinate-nucleotide adenylyltransferase</t>
  </si>
  <si>
    <t>rnc</t>
  </si>
  <si>
    <t>BP2431</t>
  </si>
  <si>
    <t>ribonuclease III</t>
  </si>
  <si>
    <t>1.982585722064163E-21</t>
  </si>
  <si>
    <t>BP0461</t>
  </si>
  <si>
    <t>truA</t>
  </si>
  <si>
    <t>BP1486</t>
  </si>
  <si>
    <t>tRNA pseudouridine synthase A</t>
  </si>
  <si>
    <t>1.013107108197268E-20</t>
  </si>
  <si>
    <t>uvrB</t>
  </si>
  <si>
    <t>BP1796</t>
  </si>
  <si>
    <t>excinuclease ABC subunit B</t>
  </si>
  <si>
    <t>1.3269118739164567E-22</t>
  </si>
  <si>
    <t>antisense: BP3834</t>
  </si>
  <si>
    <t>3.963162503894294E-16</t>
  </si>
  <si>
    <t>bplE</t>
  </si>
  <si>
    <t>BP0089</t>
  </si>
  <si>
    <t>thiE</t>
  </si>
  <si>
    <t>BP0316</t>
  </si>
  <si>
    <t>thiamine-phosphate pyrophosphorylase</t>
  </si>
  <si>
    <t>BP0468</t>
  </si>
  <si>
    <t>BP1611</t>
  </si>
  <si>
    <t>translational inhibitor</t>
  </si>
  <si>
    <t>6.878604447368313E-24</t>
  </si>
  <si>
    <t>rplP</t>
  </si>
  <si>
    <t>BP3620</t>
  </si>
  <si>
    <t>50S ribosomal protein L16</t>
  </si>
  <si>
    <t>4.927137139644463E-17</t>
  </si>
  <si>
    <t>wbpP</t>
  </si>
  <si>
    <t>BP1630</t>
  </si>
  <si>
    <t>1.0345920727319275E-18</t>
  </si>
  <si>
    <t>goaG</t>
  </si>
  <si>
    <t>BP1977</t>
  </si>
  <si>
    <t>4-aminobutyrate aminotransferase</t>
  </si>
  <si>
    <t>3.803975239602177E-16</t>
  </si>
  <si>
    <t>BP0459</t>
  </si>
  <si>
    <t>BP1083</t>
  </si>
  <si>
    <t>6.616109804984974E-17</t>
  </si>
  <si>
    <t>BP2331</t>
  </si>
  <si>
    <t>4.890400205114078E-24</t>
  </si>
  <si>
    <t>ptlF</t>
  </si>
  <si>
    <t>BP3794</t>
  </si>
  <si>
    <t>type IV secretion system protein PtlF</t>
  </si>
  <si>
    <t>7.174720382250148E-21</t>
  </si>
  <si>
    <t>BP0017</t>
  </si>
  <si>
    <t>BP0503</t>
  </si>
  <si>
    <t>BP1182</t>
  </si>
  <si>
    <t>BP1183</t>
  </si>
  <si>
    <t>BP1643</t>
  </si>
  <si>
    <t>amaB</t>
  </si>
  <si>
    <t>BP1859</t>
  </si>
  <si>
    <t>N-carbamoyl-L-amino acid amidohydrolase</t>
  </si>
  <si>
    <t>BP1950</t>
  </si>
  <si>
    <t>bscP</t>
  </si>
  <si>
    <t>BP2243</t>
  </si>
  <si>
    <t>1.2519512906722232E-17</t>
  </si>
  <si>
    <t>BP2384</t>
  </si>
  <si>
    <t>BP2478</t>
  </si>
  <si>
    <t>BP2559</t>
  </si>
  <si>
    <t>BP3137</t>
  </si>
  <si>
    <t>two-component system sensor protein</t>
  </si>
  <si>
    <t>BP3189</t>
  </si>
  <si>
    <t>coenzyme A ligase</t>
  </si>
  <si>
    <t>BP3674</t>
  </si>
  <si>
    <t>BP3782</t>
  </si>
  <si>
    <t>fba</t>
  </si>
  <si>
    <t>BP1519</t>
  </si>
  <si>
    <t>fructose-1,6-bisphosphate aldolase</t>
  </si>
  <si>
    <t>3.694818784560709E-17</t>
  </si>
  <si>
    <t>glmU</t>
  </si>
  <si>
    <t>BP3730</t>
  </si>
  <si>
    <t>bifunctional UDP-N-acetylglucosamine pyrophosphorylase/glucosamine-1-phosphate N-acetyltransferase</t>
  </si>
  <si>
    <t>7.429728743836375E-18</t>
  </si>
  <si>
    <t>mutL</t>
  </si>
  <si>
    <t>BP0244</t>
  </si>
  <si>
    <t>DNA mismatch repair protein MutL</t>
  </si>
  <si>
    <t>BP3456</t>
  </si>
  <si>
    <t>BP3136</t>
  </si>
  <si>
    <t>sulfatase</t>
  </si>
  <si>
    <t>3.7789296310558224E-17</t>
  </si>
  <si>
    <t>gshB</t>
  </si>
  <si>
    <t>BP1499</t>
  </si>
  <si>
    <t>glutathione synthetase</t>
  </si>
  <si>
    <t>1.0242863686870573E-16</t>
  </si>
  <si>
    <t>BP2023</t>
  </si>
  <si>
    <t>BP2493</t>
  </si>
  <si>
    <t>BP3344</t>
  </si>
  <si>
    <t>proline-rich inner membrane protein</t>
  </si>
  <si>
    <t>1.547251595852934E-20</t>
  </si>
  <si>
    <t>BP3567</t>
  </si>
  <si>
    <t>BioY family protein</t>
  </si>
  <si>
    <t>acrB</t>
  </si>
  <si>
    <t>BP0985</t>
  </si>
  <si>
    <t>acriflavine resistance protein B</t>
  </si>
  <si>
    <t>4.797381612486183E-14</t>
  </si>
  <si>
    <t>BP1039</t>
  </si>
  <si>
    <t>BP3345</t>
  </si>
  <si>
    <t>TolR-like translocation protein</t>
  </si>
  <si>
    <t>1.2609642346579677E-19</t>
  </si>
  <si>
    <t>moaB</t>
  </si>
  <si>
    <t>BP2708</t>
  </si>
  <si>
    <t>molybdenum cofactor biosynthesis protein</t>
  </si>
  <si>
    <t>7.164243969434716E-18</t>
  </si>
  <si>
    <t>BP2865</t>
  </si>
  <si>
    <t>2.386486346767916E-21</t>
  </si>
  <si>
    <t>BP2534</t>
  </si>
  <si>
    <t>9.487196202291137E-19</t>
  </si>
  <si>
    <t>BP3242</t>
  </si>
  <si>
    <t>BP0568</t>
  </si>
  <si>
    <t>amino acid efflux protein</t>
  </si>
  <si>
    <t>lpxB</t>
  </si>
  <si>
    <t>BP1432</t>
  </si>
  <si>
    <t>lipid-A-disaccharide synthase</t>
  </si>
  <si>
    <t>4.6072416854128585E-25</t>
  </si>
  <si>
    <t>recR</t>
  </si>
  <si>
    <t>BP1551</t>
  </si>
  <si>
    <t>recombination protein RecR</t>
  </si>
  <si>
    <t>5.210749952191213E-20</t>
  </si>
  <si>
    <t>BP2637</t>
  </si>
  <si>
    <t>BP2647</t>
  </si>
  <si>
    <t>BP2496</t>
  </si>
  <si>
    <t>2.305034121710698E-18</t>
  </si>
  <si>
    <t>BP0698</t>
  </si>
  <si>
    <t>8.111506974208502E-21</t>
  </si>
  <si>
    <t>BP0212</t>
  </si>
  <si>
    <t>virginiamycin B lyase</t>
  </si>
  <si>
    <t>pstA</t>
  </si>
  <si>
    <t>BP1069</t>
  </si>
  <si>
    <t>phosphate ABC transporter permease PstA</t>
  </si>
  <si>
    <t>BP2219</t>
  </si>
  <si>
    <t>cell surface protein</t>
  </si>
  <si>
    <t>8.23477456875676E-17</t>
  </si>
  <si>
    <t>lysS</t>
  </si>
  <si>
    <t>BP1102</t>
  </si>
  <si>
    <t>lysine--tRNA ligase</t>
  </si>
  <si>
    <t>1.8890175834800086E-23</t>
  </si>
  <si>
    <t>BP1443</t>
  </si>
  <si>
    <t>4.1613429236969546E-19</t>
  </si>
  <si>
    <t>BP1586</t>
  </si>
  <si>
    <t>2.7598395045723246E-23</t>
  </si>
  <si>
    <t>fis</t>
  </si>
  <si>
    <t>BP3415</t>
  </si>
  <si>
    <t>8.751503376134189E-20</t>
  </si>
  <si>
    <t>BP3506</t>
  </si>
  <si>
    <t>2.6609217109645986E-18</t>
  </si>
  <si>
    <t>BP0474</t>
  </si>
  <si>
    <t>choloylglycine hydrolase</t>
  </si>
  <si>
    <t>BP0806</t>
  </si>
  <si>
    <t>BP0817</t>
  </si>
  <si>
    <t>BP1344</t>
  </si>
  <si>
    <t>xerD</t>
  </si>
  <si>
    <t>BP1540</t>
  </si>
  <si>
    <t>tyrosine recombinase XerD</t>
  </si>
  <si>
    <t>BP1542</t>
  </si>
  <si>
    <t>BP2151</t>
  </si>
  <si>
    <t>BP2551</t>
  </si>
  <si>
    <t>BP2553</t>
  </si>
  <si>
    <t>pgi</t>
  </si>
  <si>
    <t>BP3142</t>
  </si>
  <si>
    <t>glucose-6-phosphate isomerase</t>
  </si>
  <si>
    <t>7.280763549281095E-25</t>
  </si>
  <si>
    <t>ureA</t>
  </si>
  <si>
    <t>BP3171</t>
  </si>
  <si>
    <t>urease subunit gamma</t>
  </si>
  <si>
    <t>BP3865</t>
  </si>
  <si>
    <t>4.984388747383166E-21</t>
  </si>
  <si>
    <t>BP1465</t>
  </si>
  <si>
    <t>molybdopterin biosynthesis protein</t>
  </si>
  <si>
    <t>5.6927141236464256E-21</t>
  </si>
  <si>
    <t>BP1984</t>
  </si>
  <si>
    <t>oligopeptide transport system permease</t>
  </si>
  <si>
    <t>1.6926086079077304E-19</t>
  </si>
  <si>
    <t>BP0630</t>
  </si>
  <si>
    <t>pepN</t>
  </si>
  <si>
    <t>BP0869</t>
  </si>
  <si>
    <t>8.943743531635934E-20</t>
  </si>
  <si>
    <t>miaA</t>
  </si>
  <si>
    <t>BP0243</t>
  </si>
  <si>
    <t>tRNA dimethylallyltransferase</t>
  </si>
  <si>
    <t>ptlG</t>
  </si>
  <si>
    <t>BP3795</t>
  </si>
  <si>
    <t>type IV secretion system protein PtlE</t>
  </si>
  <si>
    <t>8.635528268764611E-23</t>
  </si>
  <si>
    <t>BP3443</t>
  </si>
  <si>
    <t>arginyl-tRNA--protein transferase</t>
  </si>
  <si>
    <t>2.3889205387381357E-20</t>
  </si>
  <si>
    <t>mtgA</t>
  </si>
  <si>
    <t>BP0326</t>
  </si>
  <si>
    <t>monofunctional biosynthetic peptidoglycan transglycosylase</t>
  </si>
  <si>
    <t>cyaA</t>
  </si>
  <si>
    <t>BP0760</t>
  </si>
  <si>
    <t>bifunctional hemolysin-adenylate cyclase</t>
  </si>
  <si>
    <t>1.6927755714849465E-12</t>
  </si>
  <si>
    <t>BP0214</t>
  </si>
  <si>
    <t>7-cyano-7-deazaguanine synthase</t>
  </si>
  <si>
    <t>1.5220441039774141E-18</t>
  </si>
  <si>
    <t>ftsK</t>
  </si>
  <si>
    <t>BP2473</t>
  </si>
  <si>
    <t>cell division protein</t>
  </si>
  <si>
    <t>8.375006264920038E-21</t>
  </si>
  <si>
    <t>BP3691</t>
  </si>
  <si>
    <t>prolyl iminopeptidase</t>
  </si>
  <si>
    <t>2.1869444219077774E-20</t>
  </si>
  <si>
    <t>clpX</t>
  </si>
  <si>
    <t>BP1776</t>
  </si>
  <si>
    <t>ATP-dependent Clp protease ATP-binding protein</t>
  </si>
  <si>
    <t>1.6176653665475173E-15</t>
  </si>
  <si>
    <t>BP1875</t>
  </si>
  <si>
    <t>BP3108</t>
  </si>
  <si>
    <t>BP3566</t>
  </si>
  <si>
    <t>cobalt transport protein</t>
  </si>
  <si>
    <t>BP0535</t>
  </si>
  <si>
    <t>carboxymuconolactone decarboxylase</t>
  </si>
  <si>
    <t>1.9009085527060068E-23</t>
  </si>
  <si>
    <t>bplD</t>
  </si>
  <si>
    <t>BP0090</t>
  </si>
  <si>
    <t>UDP-N-acetylglucosamine 2-epimerase</t>
  </si>
  <si>
    <t>1.5938261149407254E-17</t>
  </si>
  <si>
    <t>BP0564</t>
  </si>
  <si>
    <t>7.431084272315705E-19</t>
  </si>
  <si>
    <t>bcrH2</t>
  </si>
  <si>
    <t>BP2251</t>
  </si>
  <si>
    <t>BP3746</t>
  </si>
  <si>
    <t>sodium/hydrogen exchanger family protein</t>
  </si>
  <si>
    <t>pmi</t>
  </si>
  <si>
    <t>BP0894</t>
  </si>
  <si>
    <t>mannose-6-phosphate isomerase</t>
  </si>
  <si>
    <t>BP3115</t>
  </si>
  <si>
    <t>2.0576502618604936E-17</t>
  </si>
  <si>
    <t>dnt</t>
  </si>
  <si>
    <t>BP3439</t>
  </si>
  <si>
    <t>dermonecrotic toxin</t>
  </si>
  <si>
    <t>5.014518266189411E-18</t>
  </si>
  <si>
    <t>BP2416</t>
  </si>
  <si>
    <t>LysR family transcription regulator</t>
  </si>
  <si>
    <t>1.0002142665854474E-24</t>
  </si>
  <si>
    <t>ppk</t>
  </si>
  <si>
    <t>BP1072</t>
  </si>
  <si>
    <t>polyphosphate kinase</t>
  </si>
  <si>
    <t>BP2506</t>
  </si>
  <si>
    <t>DNA repair protein</t>
  </si>
  <si>
    <t>ptlI</t>
  </si>
  <si>
    <t>BP3792</t>
  </si>
  <si>
    <t>type IV secretion system protein PtlI</t>
  </si>
  <si>
    <t>4.694751524884708E-18</t>
  </si>
  <si>
    <t>bplC</t>
  </si>
  <si>
    <t>BP0091</t>
  </si>
  <si>
    <t>3.788123677110349E-21</t>
  </si>
  <si>
    <t>BP3599</t>
  </si>
  <si>
    <t>1.1327684695594642E-26</t>
  </si>
  <si>
    <t>mnmA</t>
  </si>
  <si>
    <t>BP2893</t>
  </si>
  <si>
    <t>tRNA-specific 2-thiouridylase MnmA</t>
  </si>
  <si>
    <t>1.54388577727377E-18</t>
  </si>
  <si>
    <t>BP3699</t>
  </si>
  <si>
    <t>pyrF</t>
  </si>
  <si>
    <t>BP3490</t>
  </si>
  <si>
    <t>orotidine 5'-phosphate decarboxylase</t>
  </si>
  <si>
    <t>5.413039583225856E-25</t>
  </si>
  <si>
    <t>BP2966</t>
  </si>
  <si>
    <t>carboxylesterase</t>
  </si>
  <si>
    <t>4.862476541029603E-20</t>
  </si>
  <si>
    <t>BP2959</t>
  </si>
  <si>
    <t>5.670108640685012E-18</t>
  </si>
  <si>
    <t>BP0237</t>
  </si>
  <si>
    <t>BP0298</t>
  </si>
  <si>
    <t>BP0299</t>
  </si>
  <si>
    <t>BP0436</t>
  </si>
  <si>
    <t>BP0463</t>
  </si>
  <si>
    <t>BP0745</t>
  </si>
  <si>
    <t>tdcB</t>
  </si>
  <si>
    <t>BP0798</t>
  </si>
  <si>
    <t>BP0819</t>
  </si>
  <si>
    <t>BP1298</t>
  </si>
  <si>
    <t>BP1827</t>
  </si>
  <si>
    <t>BP1860</t>
  </si>
  <si>
    <t>BP1973</t>
  </si>
  <si>
    <t>BP1991</t>
  </si>
  <si>
    <t>BP2125</t>
  </si>
  <si>
    <t>ltaE</t>
  </si>
  <si>
    <t>BP2407</t>
  </si>
  <si>
    <t>low-specificity L-threonine aldolase</t>
  </si>
  <si>
    <t>BP2609</t>
  </si>
  <si>
    <t>BP2780</t>
  </si>
  <si>
    <t>BP2852</t>
  </si>
  <si>
    <t>BP3055</t>
  </si>
  <si>
    <t>BP3677</t>
  </si>
  <si>
    <t>BP3858</t>
  </si>
  <si>
    <t>transport ATP-binding protein</t>
  </si>
  <si>
    <t>ftsZ</t>
  </si>
  <si>
    <t>BP3018</t>
  </si>
  <si>
    <t>cell division protein FtsZ</t>
  </si>
  <si>
    <t>3.1377289321411294E-10</t>
  </si>
  <si>
    <t>hfq</t>
  </si>
  <si>
    <t>BP2193</t>
  </si>
  <si>
    <t>RNA-binding protein Hfq</t>
  </si>
  <si>
    <t>8.498007402583654E-19</t>
  </si>
  <si>
    <t>BP2909</t>
  </si>
  <si>
    <t>5.360271677609194E-25</t>
  </si>
  <si>
    <t>BP0995</t>
  </si>
  <si>
    <t>5.648747533488354E-19</t>
  </si>
  <si>
    <t>fdhA</t>
  </si>
  <si>
    <t>BP1472</t>
  </si>
  <si>
    <t>formate dehydrogenase large subunit</t>
  </si>
  <si>
    <t>2.8332517684820885E-25</t>
  </si>
  <si>
    <t>ctpA</t>
  </si>
  <si>
    <t>BP0609</t>
  </si>
  <si>
    <t>carboxy-terminal processing protease</t>
  </si>
  <si>
    <t>6.7408344369165726E-15</t>
  </si>
  <si>
    <t>BP2712</t>
  </si>
  <si>
    <t>BP0549</t>
  </si>
  <si>
    <t>amn</t>
  </si>
  <si>
    <t>BP1583</t>
  </si>
  <si>
    <t>AMP nucleosidase</t>
  </si>
  <si>
    <t>5.302953909200117E-22</t>
  </si>
  <si>
    <t>BP2306</t>
  </si>
  <si>
    <t>sodium:alanine symporter</t>
  </si>
  <si>
    <t>1.662223009945192E-27</t>
  </si>
  <si>
    <t>BP2666</t>
  </si>
  <si>
    <t>BP3292</t>
  </si>
  <si>
    <t>primosomal protein</t>
  </si>
  <si>
    <t>BP3809</t>
  </si>
  <si>
    <t>BP2040</t>
  </si>
  <si>
    <t>2.592361356290834E-22</t>
  </si>
  <si>
    <t>tmk</t>
  </si>
  <si>
    <t>BP1847</t>
  </si>
  <si>
    <t>thymidylate kinase</t>
  </si>
  <si>
    <t>2.3984703171470912E-20</t>
  </si>
  <si>
    <t>BP1150</t>
  </si>
  <si>
    <t>acetoacetyl-CoA reductase</t>
  </si>
  <si>
    <t>8.127237191310353E-26</t>
  </si>
  <si>
    <t>BP2260</t>
  </si>
  <si>
    <t>BP2653</t>
  </si>
  <si>
    <t>acnB</t>
  </si>
  <si>
    <t>BP2021</t>
  </si>
  <si>
    <t>bifunctional aconitate hydratase 2/2-methylisocitrate dehydratase</t>
  </si>
  <si>
    <t>1.9093374780425228E-10</t>
  </si>
  <si>
    <t>BP0983</t>
  </si>
  <si>
    <t>rrmJ</t>
  </si>
  <si>
    <t>BP1078</t>
  </si>
  <si>
    <t>rRNA large subunit methyltransferase E</t>
  </si>
  <si>
    <t>5.930954115935243E-23</t>
  </si>
  <si>
    <t>rfbB</t>
  </si>
  <si>
    <t>BP0109</t>
  </si>
  <si>
    <t>dTDP-glucose 4,6-dehydratase</t>
  </si>
  <si>
    <t>3.4290282563872114E-19</t>
  </si>
  <si>
    <t>BP1299</t>
  </si>
  <si>
    <t>BP2924</t>
  </si>
  <si>
    <t>8.738809870803294E-13</t>
  </si>
  <si>
    <t>BP1666</t>
  </si>
  <si>
    <t>BP3476</t>
  </si>
  <si>
    <t>binding-protein-dependent transport system permease</t>
  </si>
  <si>
    <t>ptlE</t>
  </si>
  <si>
    <t>BP3793</t>
  </si>
  <si>
    <t>1.2591087053641165E-25</t>
  </si>
  <si>
    <t>lolC</t>
  </si>
  <si>
    <t>BP1107</t>
  </si>
  <si>
    <t>lipoprotein releasing system transmembrane protein</t>
  </si>
  <si>
    <t>BP1471</t>
  </si>
  <si>
    <t>5.0717356107579076E-24</t>
  </si>
  <si>
    <t>BP2328</t>
  </si>
  <si>
    <t>1.8575650919295145E-22</t>
  </si>
  <si>
    <t>1.0007756683832524E-19</t>
  </si>
  <si>
    <t>BP1772</t>
  </si>
  <si>
    <t>1.9322252270990322E-19</t>
  </si>
  <si>
    <t>BP0110</t>
  </si>
  <si>
    <t>BP1234</t>
  </si>
  <si>
    <t>kynurenine formamidase</t>
  </si>
  <si>
    <t>tesA</t>
  </si>
  <si>
    <t>BP1733</t>
  </si>
  <si>
    <t>acyl-CoA thioesterase</t>
  </si>
  <si>
    <t>cyaB</t>
  </si>
  <si>
    <t>BP0761</t>
  </si>
  <si>
    <t>cyclolysin secretion/procession ATP-binding protein</t>
  </si>
  <si>
    <t>4.7667241984319575E-26</t>
  </si>
  <si>
    <t>nrdB</t>
  </si>
  <si>
    <t>BP2984</t>
  </si>
  <si>
    <t>ribonucleotide-diphosphate reductase subunit beta</t>
  </si>
  <si>
    <t>3.3117033897557596E-16</t>
  </si>
  <si>
    <t>BP2345</t>
  </si>
  <si>
    <t>BP1480</t>
  </si>
  <si>
    <t>5.457651625975696E-24</t>
  </si>
  <si>
    <t>ligA</t>
  </si>
  <si>
    <t>BP3560</t>
  </si>
  <si>
    <t>DNA ligase</t>
  </si>
  <si>
    <t>3.264291720107185E-20</t>
  </si>
  <si>
    <t>BP0721</t>
  </si>
  <si>
    <t>BP1175</t>
  </si>
  <si>
    <t>1.622244659417114E-21</t>
  </si>
  <si>
    <t>BP0334</t>
  </si>
  <si>
    <t>odhL</t>
  </si>
  <si>
    <t>BP1126</t>
  </si>
  <si>
    <t>2-oxoglutarate dehydrogenase complex subunit dihydrolipoamide dehydrogenase</t>
  </si>
  <si>
    <t>1.0220122317175127E-19</t>
  </si>
  <si>
    <t>BP3729</t>
  </si>
  <si>
    <t>1.7054548125109275E-28</t>
  </si>
  <si>
    <t>BP0534</t>
  </si>
  <si>
    <t>8.152681754762826E-20</t>
  </si>
  <si>
    <t>BP2948</t>
  </si>
  <si>
    <t>riboflavin-specific deaminase</t>
  </si>
  <si>
    <t>1.7803145846312645E-19</t>
  </si>
  <si>
    <t>pdxJ</t>
  </si>
  <si>
    <t>BP2078</t>
  </si>
  <si>
    <t>pyridoxine 5'-phosphate synthase</t>
  </si>
  <si>
    <t>9.355293399195519E-25</t>
  </si>
  <si>
    <t>ksgA</t>
  </si>
  <si>
    <t>BP3331</t>
  </si>
  <si>
    <t>rRNA small subunit methyltransferase A</t>
  </si>
  <si>
    <t>1.9534419292181452E-26</t>
  </si>
  <si>
    <t>BP0697</t>
  </si>
  <si>
    <t>1.8522743248778367E-21</t>
  </si>
  <si>
    <t>eno</t>
  </si>
  <si>
    <t>BP2386</t>
  </si>
  <si>
    <t>enolase</t>
  </si>
  <si>
    <t>5.738605551297851E-16</t>
  </si>
  <si>
    <t>BP0128</t>
  </si>
  <si>
    <t>BP0671</t>
  </si>
  <si>
    <t>BP0832</t>
  </si>
  <si>
    <t>cheY</t>
  </si>
  <si>
    <t>BP1033</t>
  </si>
  <si>
    <t>chemotaxis protein CheY</t>
  </si>
  <si>
    <t>BP1101</t>
  </si>
  <si>
    <t>aceE</t>
  </si>
  <si>
    <t>BP1121</t>
  </si>
  <si>
    <t>pyruvate dehydrogenase subunit E1</t>
  </si>
  <si>
    <t>norM</t>
  </si>
  <si>
    <t>BP1230</t>
  </si>
  <si>
    <t>multidrug resistance protein</t>
  </si>
  <si>
    <t>BP1615</t>
  </si>
  <si>
    <t>BP1825</t>
  </si>
  <si>
    <t>BP2114</t>
  </si>
  <si>
    <t>BP2512</t>
  </si>
  <si>
    <t>BP2610</t>
  </si>
  <si>
    <t>solute transport protein</t>
  </si>
  <si>
    <t>BP2774</t>
  </si>
  <si>
    <t>alpha-dehydro-beta-deoxy-D-glucarate aldolase</t>
  </si>
  <si>
    <t>BP2873</t>
  </si>
  <si>
    <t>BP3385</t>
  </si>
  <si>
    <t>BP3517</t>
  </si>
  <si>
    <t>BP3749</t>
  </si>
  <si>
    <t>mreD</t>
  </si>
  <si>
    <t>BP0376</t>
  </si>
  <si>
    <t>cell shape-determining protein</t>
  </si>
  <si>
    <t>4.1571657158885195E-23</t>
  </si>
  <si>
    <t>gltA</t>
  </si>
  <si>
    <t>BP2358</t>
  </si>
  <si>
    <t>citrate synthase</t>
  </si>
  <si>
    <t>2.440999978741838E-16</t>
  </si>
  <si>
    <t>BP3036</t>
  </si>
  <si>
    <t>6.896255419166452E-25</t>
  </si>
  <si>
    <t>antisense: BP0793</t>
  </si>
  <si>
    <t>6.149062218216047E-24</t>
  </si>
  <si>
    <t>pstB</t>
  </si>
  <si>
    <t>BP1068</t>
  </si>
  <si>
    <t>phosphate transporter ATP-binding protein PstB</t>
  </si>
  <si>
    <t>BP2308</t>
  </si>
  <si>
    <t>4.121537304415838E-27</t>
  </si>
  <si>
    <t>antisense: cyaA</t>
  </si>
  <si>
    <t>3.490823826618806E-25</t>
  </si>
  <si>
    <t>BP0835</t>
  </si>
  <si>
    <t>BP3088</t>
  </si>
  <si>
    <t>2.1739237799891164E-23</t>
  </si>
  <si>
    <t>rnhB</t>
  </si>
  <si>
    <t>BP1433</t>
  </si>
  <si>
    <t>ribonuclease HII</t>
  </si>
  <si>
    <t>4.889483800387673E-25</t>
  </si>
  <si>
    <t>hisE</t>
  </si>
  <si>
    <t>BP3775</t>
  </si>
  <si>
    <t>phosphoribosyl-ATP pyrophosphatase</t>
  </si>
  <si>
    <t>3.8898565815750044E-20</t>
  </si>
  <si>
    <t>holB</t>
  </si>
  <si>
    <t>BP1848</t>
  </si>
  <si>
    <t>DNA polymerase III subunit delta'</t>
  </si>
  <si>
    <t>BP3411</t>
  </si>
  <si>
    <t>Xaa-Pro aminopeptidase</t>
  </si>
  <si>
    <t>cysM</t>
  </si>
  <si>
    <t>BP0958</t>
  </si>
  <si>
    <t>cysteine synthase B</t>
  </si>
  <si>
    <t>5.787982458865135E-26</t>
  </si>
  <si>
    <t>BP3322</t>
  </si>
  <si>
    <t>2.1813487389347157E-27</t>
  </si>
  <si>
    <t>BP0382</t>
  </si>
  <si>
    <t>BP1191</t>
  </si>
  <si>
    <t>RNA polymerase sigma factor SigJ</t>
  </si>
  <si>
    <t>BP1228</t>
  </si>
  <si>
    <t>BP3682</t>
  </si>
  <si>
    <t>antisense: BP1202</t>
  </si>
  <si>
    <t>1.80628199337449E-25</t>
  </si>
  <si>
    <t>hisC</t>
  </si>
  <si>
    <t>BP3769</t>
  </si>
  <si>
    <t>BP2635</t>
  </si>
  <si>
    <t>BP2817</t>
  </si>
  <si>
    <t>methionine ABC transporter permease</t>
  </si>
  <si>
    <t>cvpA</t>
  </si>
  <si>
    <t>BP1414</t>
  </si>
  <si>
    <t>colicin V production protein</t>
  </si>
  <si>
    <t>1.7003261639058795E-22</t>
  </si>
  <si>
    <t>BP0123</t>
  </si>
  <si>
    <t>3',5'-cyclic adenosine monophosphate phosphodiesterase CpdA</t>
  </si>
  <si>
    <t>BP0650</t>
  </si>
  <si>
    <t>BP1218</t>
  </si>
  <si>
    <t>phaC</t>
  </si>
  <si>
    <t>BP1692</t>
  </si>
  <si>
    <t>monovalent cation/H+ antiporter subunit C</t>
  </si>
  <si>
    <t>4.62656087705973E-25</t>
  </si>
  <si>
    <t>BP2140</t>
  </si>
  <si>
    <t>BP0906</t>
  </si>
  <si>
    <t>5.428705580698176E-28</t>
  </si>
  <si>
    <t>BP2364</t>
  </si>
  <si>
    <t>1.4785132364708372E-26</t>
  </si>
  <si>
    <t>BP0220</t>
  </si>
  <si>
    <t>moaD</t>
  </si>
  <si>
    <t>BP2710</t>
  </si>
  <si>
    <t>2.758945849751916E-25</t>
  </si>
  <si>
    <t>trkA</t>
  </si>
  <si>
    <t>BP0573</t>
  </si>
  <si>
    <t>Trk system potassium uptake protein</t>
  </si>
  <si>
    <t>1.438797619675562E-17</t>
  </si>
  <si>
    <t>BP2602</t>
  </si>
  <si>
    <t>BP0096</t>
  </si>
  <si>
    <t>BP3843</t>
  </si>
  <si>
    <t>hisI</t>
  </si>
  <si>
    <t>BP3774</t>
  </si>
  <si>
    <t>phosphoribosyl-AMP cyclohydrolase</t>
  </si>
  <si>
    <t>8.726231951747391E-27</t>
  </si>
  <si>
    <t>BP2073</t>
  </si>
  <si>
    <t>BP3139</t>
  </si>
  <si>
    <t>1.36064580349209E-25</t>
  </si>
  <si>
    <t>BP0053</t>
  </si>
  <si>
    <t>aspartate/glutamate racemase</t>
  </si>
  <si>
    <t>BP0213</t>
  </si>
  <si>
    <t>mrdB</t>
  </si>
  <si>
    <t>BP0378</t>
  </si>
  <si>
    <t>rod shape-determining protein</t>
  </si>
  <si>
    <t>BP0594</t>
  </si>
  <si>
    <t>BP0829</t>
  </si>
  <si>
    <t>BP0956</t>
  </si>
  <si>
    <t>BP1658</t>
  </si>
  <si>
    <t>two-component sensor histidine kinase</t>
  </si>
  <si>
    <t>BP2070</t>
  </si>
  <si>
    <t>BP2946</t>
  </si>
  <si>
    <t>BP3253</t>
  </si>
  <si>
    <t>metH</t>
  </si>
  <si>
    <t>BP3594</t>
  </si>
  <si>
    <t>5-methyltetrahydrofolate--homocysteine methyltransferase</t>
  </si>
  <si>
    <t>9.901918462244289E-21</t>
  </si>
  <si>
    <t>BP3846</t>
  </si>
  <si>
    <t>1.6124827756130352E-25</t>
  </si>
  <si>
    <t>rfaD</t>
  </si>
  <si>
    <t>BP0955</t>
  </si>
  <si>
    <t>ADP-L-glycero-D-manno-heptose-6-epimerase</t>
  </si>
  <si>
    <t>2.052054146130666E-28</t>
  </si>
  <si>
    <t>5.3396622601593527E-20</t>
  </si>
  <si>
    <t>BP1761</t>
  </si>
  <si>
    <t>ppa</t>
  </si>
  <si>
    <t>BP2533</t>
  </si>
  <si>
    <t>inorganic pyrophosphatase</t>
  </si>
  <si>
    <t>2.3534884554435805E-23</t>
  </si>
  <si>
    <t>bplF</t>
  </si>
  <si>
    <t>BP0088</t>
  </si>
  <si>
    <t>BP1434</t>
  </si>
  <si>
    <t>RNA methyltransferase</t>
  </si>
  <si>
    <t>purF</t>
  </si>
  <si>
    <t>BP1415</t>
  </si>
  <si>
    <t>amidophosphoribosyltransferase</t>
  </si>
  <si>
    <t>3.622429172651907E-21</t>
  </si>
  <si>
    <t>nusB</t>
  </si>
  <si>
    <t>BP3486</t>
  </si>
  <si>
    <t>transcription antitermination protein NusB</t>
  </si>
  <si>
    <t>1.694716454547915E-21</t>
  </si>
  <si>
    <t>mrcA</t>
  </si>
  <si>
    <t>BP0905</t>
  </si>
  <si>
    <t>7.7467297851773575E-28</t>
  </si>
  <si>
    <t>BP2993</t>
  </si>
  <si>
    <t>carbohydrate kinase</t>
  </si>
  <si>
    <t>1.6045983531682242E-27</t>
  </si>
  <si>
    <t>BP1174</t>
  </si>
  <si>
    <t>BP1541</t>
  </si>
  <si>
    <t>BP1951</t>
  </si>
  <si>
    <t>BP2144</t>
  </si>
  <si>
    <t>pncB</t>
  </si>
  <si>
    <t>BP3583</t>
  </si>
  <si>
    <t>nicotinate phosphoribosyltransferase</t>
  </si>
  <si>
    <t>1.3120341878484874E-31</t>
  </si>
  <si>
    <t>BP0317</t>
  </si>
  <si>
    <t>2.0148494137199783E-27</t>
  </si>
  <si>
    <t>osmB</t>
  </si>
  <si>
    <t>BP3231</t>
  </si>
  <si>
    <t>osmotically inducible lipoprotein B</t>
  </si>
  <si>
    <t>6.719782746080143E-29</t>
  </si>
  <si>
    <t>BP3117</t>
  </si>
  <si>
    <t>5.943598819969564E-29</t>
  </si>
  <si>
    <t>BP3145</t>
  </si>
  <si>
    <t>BP3535</t>
  </si>
  <si>
    <t>gyrB</t>
  </si>
  <si>
    <t>BP0489</t>
  </si>
  <si>
    <t>DNA gyrase subunit B</t>
  </si>
  <si>
    <t>ndh</t>
  </si>
  <si>
    <t>BP3491</t>
  </si>
  <si>
    <t>NADH dehydrogenase</t>
  </si>
  <si>
    <t>1.6747800796822005E-27</t>
  </si>
  <si>
    <t>BP3658</t>
  </si>
  <si>
    <t>deoxyguanosinetriphosphate triphosphohydrolase-like protein</t>
  </si>
  <si>
    <t>1.544030571870045E-22</t>
  </si>
  <si>
    <t>mutM</t>
  </si>
  <si>
    <t>BP3129</t>
  </si>
  <si>
    <t>formamidopyrimidine-DNA glycosylase</t>
  </si>
  <si>
    <t>ugpC</t>
  </si>
  <si>
    <t>BP1284</t>
  </si>
  <si>
    <t>sn-glycerol-3-phosphate ABC transporter ATP-binding protein UgpC</t>
  </si>
  <si>
    <t>etfA</t>
  </si>
  <si>
    <t>BP0962</t>
  </si>
  <si>
    <t>electron transfer flavoprotein subunit alpha</t>
  </si>
  <si>
    <t>1.4192248478612858E-27</t>
  </si>
  <si>
    <t>apaH</t>
  </si>
  <si>
    <t>BP0324</t>
  </si>
  <si>
    <t>bis(5'-nucleosyl)-tetraphosphatase</t>
  </si>
  <si>
    <t>8.314049934164877E-29</t>
  </si>
  <si>
    <t>2.3744218741669085E-27</t>
  </si>
  <si>
    <t>brg1</t>
  </si>
  <si>
    <t>BP0154</t>
  </si>
  <si>
    <t>BP1148</t>
  </si>
  <si>
    <t>BP2300</t>
  </si>
  <si>
    <t>acetylpolyamine aminohydrolase</t>
  </si>
  <si>
    <t>BP2343</t>
  </si>
  <si>
    <t>3-methyladenine DNA glycosylase</t>
  </si>
  <si>
    <t>BP2026</t>
  </si>
  <si>
    <t>BP2014</t>
  </si>
  <si>
    <t>aconitate hydratase</t>
  </si>
  <si>
    <t>6.279758580911138E-14</t>
  </si>
  <si>
    <t>rpmC</t>
  </si>
  <si>
    <t>BP3621</t>
  </si>
  <si>
    <t>50S ribosomal protein L29</t>
  </si>
  <si>
    <t>6.197847335655857E-32</t>
  </si>
  <si>
    <t>BP2868</t>
  </si>
  <si>
    <t>BP3220</t>
  </si>
  <si>
    <t>BP1592</t>
  </si>
  <si>
    <t>1.7361743361631571E-29</t>
  </si>
  <si>
    <t>BP2887</t>
  </si>
  <si>
    <t>5.513548919451668E-22</t>
  </si>
  <si>
    <t>BP0120</t>
  </si>
  <si>
    <t>1.5351069929535453E-26</t>
  </si>
  <si>
    <t>BP2994</t>
  </si>
  <si>
    <t>mutY</t>
  </si>
  <si>
    <t>BP3836</t>
  </si>
  <si>
    <t>A/G-specific adenine glycosylase</t>
  </si>
  <si>
    <t>BP1837</t>
  </si>
  <si>
    <t>3.9944817983310856E-26</t>
  </si>
  <si>
    <t>BP0699</t>
  </si>
  <si>
    <t>6.391800999562129E-28</t>
  </si>
  <si>
    <t>pyrG</t>
  </si>
  <si>
    <t>BP2389</t>
  </si>
  <si>
    <t>CTP synthetase</t>
  </si>
  <si>
    <t>1.533881603971812E-22</t>
  </si>
  <si>
    <t>BP0025</t>
  </si>
  <si>
    <t>BP0069</t>
  </si>
  <si>
    <t>BP0126</t>
  </si>
  <si>
    <t>BP0157</t>
  </si>
  <si>
    <t>two-component sensor kinase</t>
  </si>
  <si>
    <t>BP0282</t>
  </si>
  <si>
    <t>BP0309</t>
  </si>
  <si>
    <t>BP0339</t>
  </si>
  <si>
    <t>BP0462</t>
  </si>
  <si>
    <t>BP0590</t>
  </si>
  <si>
    <t>oxidoreductase large subunit</t>
  </si>
  <si>
    <t>BP0595</t>
  </si>
  <si>
    <t>BP0636</t>
  </si>
  <si>
    <t>BP0639</t>
  </si>
  <si>
    <t>BP0642</t>
  </si>
  <si>
    <t>BP0753</t>
  </si>
  <si>
    <t>cyaE</t>
  </si>
  <si>
    <t>BP0763</t>
  </si>
  <si>
    <t>cyclolysin secretion protein CyaE</t>
  </si>
  <si>
    <t>1.7226128335750307E-25</t>
  </si>
  <si>
    <t>hyuB</t>
  </si>
  <si>
    <t>BP0821</t>
  </si>
  <si>
    <t>hydantoin utilization protein B</t>
  </si>
  <si>
    <t>sbp</t>
  </si>
  <si>
    <t>BP0966</t>
  </si>
  <si>
    <t>sulfate-binding protein</t>
  </si>
  <si>
    <t>ackA</t>
  </si>
  <si>
    <t>BP1003</t>
  </si>
  <si>
    <t>acetate kinase</t>
  </si>
  <si>
    <t>cheZ</t>
  </si>
  <si>
    <t>BP1034</t>
  </si>
  <si>
    <t>protein phosphatase CheZ</t>
  </si>
  <si>
    <t>flgA</t>
  </si>
  <si>
    <t>BP1372</t>
  </si>
  <si>
    <t>flagellar basal body P-ring biosynthesis protein FlgA</t>
  </si>
  <si>
    <t>BP1441</t>
  </si>
  <si>
    <t>2.3339321197276953E-23</t>
  </si>
  <si>
    <t>BP1456</t>
  </si>
  <si>
    <t>BP1760</t>
  </si>
  <si>
    <t>pdxA</t>
  </si>
  <si>
    <t>BP1813</t>
  </si>
  <si>
    <t>pyridoxal phosphate biosynthetic protein</t>
  </si>
  <si>
    <t>BP1929</t>
  </si>
  <si>
    <t>BP2004</t>
  </si>
  <si>
    <t>response regulator</t>
  </si>
  <si>
    <t>BP2025</t>
  </si>
  <si>
    <t>BP2138</t>
  </si>
  <si>
    <t>BP2207</t>
  </si>
  <si>
    <t>kdpE</t>
  </si>
  <si>
    <t>BP2484</t>
  </si>
  <si>
    <t>two component system transcriptional regulatory protein</t>
  </si>
  <si>
    <t>BP2552</t>
  </si>
  <si>
    <t>BP2554</t>
  </si>
  <si>
    <t>BP2827</t>
  </si>
  <si>
    <t>BP2955</t>
  </si>
  <si>
    <t>BP3106</t>
  </si>
  <si>
    <t>BP3128</t>
  </si>
  <si>
    <t>9.448865938970425E-30</t>
  </si>
  <si>
    <t>BP3161</t>
  </si>
  <si>
    <t>peptide ABC transporter permease</t>
  </si>
  <si>
    <t>BP3488</t>
  </si>
  <si>
    <t>phosphatidylglycerophosphatase</t>
  </si>
  <si>
    <t>exbD</t>
  </si>
  <si>
    <t>BP3533</t>
  </si>
  <si>
    <t>biopolymer transport protein ExbD/TolR</t>
  </si>
  <si>
    <t>BP3580</t>
  </si>
  <si>
    <t>intracellular PHB depolymerase</t>
  </si>
  <si>
    <t>3.827495647838249E-31</t>
  </si>
  <si>
    <t>BP3706</t>
  </si>
  <si>
    <t>enoyl-CoA hydratase/isomerase family protein</t>
  </si>
  <si>
    <t>rpoC</t>
  </si>
  <si>
    <t>BP0016</t>
  </si>
  <si>
    <t>DNA-directed RNA polymerase subunit beta'</t>
  </si>
  <si>
    <t>1.626937280975677E-11</t>
  </si>
  <si>
    <t>bllY</t>
  </si>
  <si>
    <t>BP3040</t>
  </si>
  <si>
    <t>hemolysin</t>
  </si>
  <si>
    <t>8.220643878100794E-23</t>
  </si>
  <si>
    <t>serB</t>
  </si>
  <si>
    <t>BP0863</t>
  </si>
  <si>
    <t>phosphoserine phosphatase</t>
  </si>
  <si>
    <t>BP2571</t>
  </si>
  <si>
    <t>8.606827816530281E-28</t>
  </si>
  <si>
    <t>BP1233</t>
  </si>
  <si>
    <t>tryptophan 2,3-dioxygenase</t>
  </si>
  <si>
    <t>BP0121</t>
  </si>
  <si>
    <t>1.849584842882728E-30</t>
  </si>
  <si>
    <t>BP2485</t>
  </si>
  <si>
    <t>folP</t>
  </si>
  <si>
    <t>BP1076</t>
  </si>
  <si>
    <t>dihydropteroate synthase</t>
  </si>
  <si>
    <t>1.8028293611453106E-32</t>
  </si>
  <si>
    <t>BP1567</t>
  </si>
  <si>
    <t>BP2284</t>
  </si>
  <si>
    <t>glpR</t>
  </si>
  <si>
    <t>BP2643</t>
  </si>
  <si>
    <t>glycerol-3-phosphate regulon repressor protein</t>
  </si>
  <si>
    <t>BP2494</t>
  </si>
  <si>
    <t>BP2604</t>
  </si>
  <si>
    <t>1.5921472609410453E-29</t>
  </si>
  <si>
    <t>BP0937</t>
  </si>
  <si>
    <t>phage-like protein</t>
  </si>
  <si>
    <t>1.4426508129674156E-29</t>
  </si>
  <si>
    <t>BP1469</t>
  </si>
  <si>
    <t>BP2342</t>
  </si>
  <si>
    <t>BP0511</t>
  </si>
  <si>
    <t>BP1685</t>
  </si>
  <si>
    <t>BP3061</t>
  </si>
  <si>
    <t>5-formyltetrahydrofolate cyclo-ligase</t>
  </si>
  <si>
    <t>3.1086277664174215E-27</t>
  </si>
  <si>
    <t>BP3437</t>
  </si>
  <si>
    <t>BP3759</t>
  </si>
  <si>
    <t>mce related protein</t>
  </si>
  <si>
    <t>6.26958060688602E-31</t>
  </si>
  <si>
    <t>srpH</t>
  </si>
  <si>
    <t>BP1972</t>
  </si>
  <si>
    <t>serine acetyltransferase</t>
  </si>
  <si>
    <t>4.077585988053315E-27</t>
  </si>
  <si>
    <t>1.0866487956088677E-16</t>
  </si>
  <si>
    <t>ihfA</t>
  </si>
  <si>
    <t>BP2572</t>
  </si>
  <si>
    <t>integration host factor subunit alpha</t>
  </si>
  <si>
    <t>3.874865621613055E-24</t>
  </si>
  <si>
    <t>BP2732</t>
  </si>
  <si>
    <t>BP2986</t>
  </si>
  <si>
    <t>1.8283470064662957E-29</t>
  </si>
  <si>
    <t>cyaD</t>
  </si>
  <si>
    <t>BP0762</t>
  </si>
  <si>
    <t>cyclolysin secretion protein CyaD</t>
  </si>
  <si>
    <t>3.141325493075087E-33</t>
  </si>
  <si>
    <t>BP1115</t>
  </si>
  <si>
    <t>BP2580</t>
  </si>
  <si>
    <t>BP1976</t>
  </si>
  <si>
    <t>5.208203194640561E-26</t>
  </si>
  <si>
    <t>BP1019</t>
  </si>
  <si>
    <t>1.74107550588651E-31</t>
  </si>
  <si>
    <t>tolB</t>
  </si>
  <si>
    <t>BP3343</t>
  </si>
  <si>
    <t>translocation protein TolB</t>
  </si>
  <si>
    <t>4.39739242780797E-19</t>
  </si>
  <si>
    <t>BP2701</t>
  </si>
  <si>
    <t>BP1259</t>
  </si>
  <si>
    <t>2.0738450843750246E-23</t>
  </si>
  <si>
    <t>bscE</t>
  </si>
  <si>
    <t>BP2263</t>
  </si>
  <si>
    <t>2.6598028481096197E-32</t>
  </si>
  <si>
    <t>thiF</t>
  </si>
  <si>
    <t>BP0610</t>
  </si>
  <si>
    <t>adenylyltransferase</t>
  </si>
  <si>
    <t>1.4529410958116455E-30</t>
  </si>
  <si>
    <t>BP0674</t>
  </si>
  <si>
    <t>BP1926</t>
  </si>
  <si>
    <t>bscN</t>
  </si>
  <si>
    <t>BP2245</t>
  </si>
  <si>
    <t>type III secretion system ATPase</t>
  </si>
  <si>
    <t>BP2600</t>
  </si>
  <si>
    <t>modC</t>
  </si>
  <si>
    <t>BP3093</t>
  </si>
  <si>
    <t>molybdenum ABC transporter ATP-binding protein ModC</t>
  </si>
  <si>
    <t>BP3423</t>
  </si>
  <si>
    <t>BP3508</t>
  </si>
  <si>
    <t>BP2350</t>
  </si>
  <si>
    <t>globin-like protein</t>
  </si>
  <si>
    <t>2.7460373109951596E-29</t>
  </si>
  <si>
    <t>BP2735</t>
  </si>
  <si>
    <t>1.2022603403004092E-30</t>
  </si>
  <si>
    <t>bipA</t>
  </si>
  <si>
    <t>BP1112</t>
  </si>
  <si>
    <t>outer membrane ligand binding protein</t>
  </si>
  <si>
    <t>4.665096265380476E-13</t>
  </si>
  <si>
    <t>BP3466</t>
  </si>
  <si>
    <t>1.2350733640374283E-29</t>
  </si>
  <si>
    <t>BP3756</t>
  </si>
  <si>
    <t>2.38803749553045E-28</t>
  </si>
  <si>
    <t>BP2423</t>
  </si>
  <si>
    <t>lolA</t>
  </si>
  <si>
    <t>BP2472</t>
  </si>
  <si>
    <t>outer-membrane lipoprotein carrier protein</t>
  </si>
  <si>
    <t>1.0239711355726828E-28</t>
  </si>
  <si>
    <t>BP3269</t>
  </si>
  <si>
    <t>ubiquinone biosynthesis hydroxylase family protein</t>
  </si>
  <si>
    <t>3.506442328488417E-25</t>
  </si>
  <si>
    <t>nrdR</t>
  </si>
  <si>
    <t>BP2951</t>
  </si>
  <si>
    <t>transcriptional regulator NrdR</t>
  </si>
  <si>
    <t>7.674957234667772E-26</t>
  </si>
  <si>
    <t>cca</t>
  </si>
  <si>
    <t>BP3059</t>
  </si>
  <si>
    <t>tRNA CCA-pyrophosphorylase</t>
  </si>
  <si>
    <t>7.534261032357719E-28</t>
  </si>
  <si>
    <t>trkH</t>
  </si>
  <si>
    <t>BP0574</t>
  </si>
  <si>
    <t>BP1807</t>
  </si>
  <si>
    <t>bopB</t>
  </si>
  <si>
    <t>BP2252</t>
  </si>
  <si>
    <t>outer protein B</t>
  </si>
  <si>
    <t>4.37473583202919E-27</t>
  </si>
  <si>
    <t>BP2689</t>
  </si>
  <si>
    <t>ribosome biogenesis GTPase</t>
  </si>
  <si>
    <t>BP2733</t>
  </si>
  <si>
    <t>purU</t>
  </si>
  <si>
    <t>BP3254</t>
  </si>
  <si>
    <t>formyltetrahydrofolate deformylase</t>
  </si>
  <si>
    <t>9.392658773205661E-30</t>
  </si>
  <si>
    <t>BP2692</t>
  </si>
  <si>
    <t>6.023622082655786E-26</t>
  </si>
  <si>
    <t>BP0441</t>
  </si>
  <si>
    <t>4.042372529602793E-29</t>
  </si>
  <si>
    <t>BP1238</t>
  </si>
  <si>
    <t>glutathione-S-transferase</t>
  </si>
  <si>
    <t>2.6758271240506073E-26</t>
  </si>
  <si>
    <t>kdtA</t>
  </si>
  <si>
    <t>BP0095</t>
  </si>
  <si>
    <t>3-deoxy-D-manno-octulosonic-acid transferase</t>
  </si>
  <si>
    <t>mrdA</t>
  </si>
  <si>
    <t>BP0377</t>
  </si>
  <si>
    <t>penicillin-binding protein 2</t>
  </si>
  <si>
    <t>BP0635</t>
  </si>
  <si>
    <t>dld</t>
  </si>
  <si>
    <t>BP0651</t>
  </si>
  <si>
    <t>D-lactate dehydrogenase</t>
  </si>
  <si>
    <t>BP0927</t>
  </si>
  <si>
    <t>BP1362</t>
  </si>
  <si>
    <t>fliS</t>
  </si>
  <si>
    <t>BP1409</t>
  </si>
  <si>
    <t>flagellar protein FliS</t>
  </si>
  <si>
    <t>BP1560</t>
  </si>
  <si>
    <t>BP1607</t>
  </si>
  <si>
    <t>BP1686</t>
  </si>
  <si>
    <t>phaG</t>
  </si>
  <si>
    <t>BP1696</t>
  </si>
  <si>
    <t>monovalent cation/H+ antiporter subunit G</t>
  </si>
  <si>
    <t>BP1810</t>
  </si>
  <si>
    <t>BP2030</t>
  </si>
  <si>
    <t>uvrC</t>
  </si>
  <si>
    <t>BP2081</t>
  </si>
  <si>
    <t>excinuclease ABC subunit C</t>
  </si>
  <si>
    <t>BP2657</t>
  </si>
  <si>
    <t>BP3352</t>
  </si>
  <si>
    <t>BP3585</t>
  </si>
  <si>
    <t>hisB</t>
  </si>
  <si>
    <t>BP3770</t>
  </si>
  <si>
    <t>imidazoleglycerol-phosphate dehydratase</t>
  </si>
  <si>
    <t>2.70882438176045E-35</t>
  </si>
  <si>
    <t>recJ</t>
  </si>
  <si>
    <t>BP1105</t>
  </si>
  <si>
    <t>single-stranded-DNA-specific exonuclease</t>
  </si>
  <si>
    <t>BP1242</t>
  </si>
  <si>
    <t>5.734961522919525E-35</t>
  </si>
  <si>
    <t>BP2977</t>
  </si>
  <si>
    <t>BP0186</t>
  </si>
  <si>
    <t>glnL</t>
  </si>
  <si>
    <t>BP1597</t>
  </si>
  <si>
    <t>nitrogen regulation protein NR(II)</t>
  </si>
  <si>
    <t>bscI</t>
  </si>
  <si>
    <t>BP2249</t>
  </si>
  <si>
    <t>BP3798</t>
  </si>
  <si>
    <t>parA</t>
  </si>
  <si>
    <t>BP0003</t>
  </si>
  <si>
    <t>ParA family protein</t>
  </si>
  <si>
    <t>6.64376596006983E-36</t>
  </si>
  <si>
    <t>BP2329</t>
  </si>
  <si>
    <t>2.856295450114334E-25</t>
  </si>
  <si>
    <t>etfB</t>
  </si>
  <si>
    <t>BP0961</t>
  </si>
  <si>
    <t>electron transfer flavoprotein subunit beta</t>
  </si>
  <si>
    <t>4.62144801260828E-27</t>
  </si>
  <si>
    <t>BP0599</t>
  </si>
  <si>
    <t>BP2149</t>
  </si>
  <si>
    <t>bscK</t>
  </si>
  <si>
    <t>BP2247</t>
  </si>
  <si>
    <t>BP2465</t>
  </si>
  <si>
    <t>rplJ</t>
  </si>
  <si>
    <t>BP0013</t>
  </si>
  <si>
    <t>50S ribosomal protein L10</t>
  </si>
  <si>
    <t>1.5358151642803437E-19</t>
  </si>
  <si>
    <t>BP3733</t>
  </si>
  <si>
    <t>5.165103579479404E-34</t>
  </si>
  <si>
    <t>BP0726</t>
  </si>
  <si>
    <t>2.089455731987202E-31</t>
  </si>
  <si>
    <t>BP2964</t>
  </si>
  <si>
    <t>1.0052557564152828E-32</t>
  </si>
  <si>
    <t>BP2914</t>
  </si>
  <si>
    <t>BP1898</t>
  </si>
  <si>
    <t>BP2451</t>
  </si>
  <si>
    <t>BP3144</t>
  </si>
  <si>
    <t>phaD</t>
  </si>
  <si>
    <t>BP1693</t>
  </si>
  <si>
    <t>monovalent cation/H+ antiporter subunit D</t>
  </si>
  <si>
    <t>BP0519</t>
  </si>
  <si>
    <t>3.585421967356655E-30</t>
  </si>
  <si>
    <t>BP0652</t>
  </si>
  <si>
    <t>ilvB</t>
  </si>
  <si>
    <t>BP0784</t>
  </si>
  <si>
    <t>BP2351</t>
  </si>
  <si>
    <t>inner membrane transport permease</t>
  </si>
  <si>
    <t>BP2519</t>
  </si>
  <si>
    <t>dipeptidase</t>
  </si>
  <si>
    <t>aroE</t>
  </si>
  <si>
    <t>BP3004</t>
  </si>
  <si>
    <t>shikimate dehydrogenase</t>
  </si>
  <si>
    <t>fadD</t>
  </si>
  <si>
    <t>BP2811</t>
  </si>
  <si>
    <t>long-chain-fatty-acid--CoA ligase</t>
  </si>
  <si>
    <t>2.0069776785827665E-35</t>
  </si>
  <si>
    <t>BP2972</t>
  </si>
  <si>
    <t>4.198799314288227E-33</t>
  </si>
  <si>
    <t>BP2864</t>
  </si>
  <si>
    <t>hisD</t>
  </si>
  <si>
    <t>BP3768</t>
  </si>
  <si>
    <t>histidinol dehydrogenase</t>
  </si>
  <si>
    <t>6.188214604722188E-31</t>
  </si>
  <si>
    <t>BP2059</t>
  </si>
  <si>
    <t>beta-ketothiolase</t>
  </si>
  <si>
    <t>6.169285857824728E-25</t>
  </si>
  <si>
    <t>fhaL</t>
  </si>
  <si>
    <t>BP2907</t>
  </si>
  <si>
    <t>4.928387667831567E-19</t>
  </si>
  <si>
    <t>BP1986</t>
  </si>
  <si>
    <t>8.851945516710279E-34</t>
  </si>
  <si>
    <t>xseB</t>
  </si>
  <si>
    <t>BP2800</t>
  </si>
  <si>
    <t>exodeoxyribonuclease VII small subunit</t>
  </si>
  <si>
    <t>6.946104614856332E-33</t>
  </si>
  <si>
    <t>cusC</t>
  </si>
  <si>
    <t>BP0986</t>
  </si>
  <si>
    <t>outer membrane lipoprotein</t>
  </si>
  <si>
    <t>5.7909799177459885E-36</t>
  </si>
  <si>
    <t>BP0867</t>
  </si>
  <si>
    <t>BP1809</t>
  </si>
  <si>
    <t>BP3465</t>
  </si>
  <si>
    <t>4.571485730314086E-32</t>
  </si>
  <si>
    <t>pssA</t>
  </si>
  <si>
    <t>BP0792</t>
  </si>
  <si>
    <t>CDP-diacylglycerol--serine O-phosphatidyltransferase</t>
  </si>
  <si>
    <t>2.1548643417767375E-20</t>
  </si>
  <si>
    <t>BP2818</t>
  </si>
  <si>
    <t>BP0517</t>
  </si>
  <si>
    <t>parC</t>
  </si>
  <si>
    <t>BP1266</t>
  </si>
  <si>
    <t>DNA topoisomerase IV subunit A</t>
  </si>
  <si>
    <t>3.362697588489252E-33</t>
  </si>
  <si>
    <t>BP2929</t>
  </si>
  <si>
    <t>BP3857</t>
  </si>
  <si>
    <t>4.9408043011873535E-37</t>
  </si>
  <si>
    <t>antisense: BP1141</t>
  </si>
  <si>
    <t>1.4922499168130315E-32</t>
  </si>
  <si>
    <t>BP3390</t>
  </si>
  <si>
    <t>phage repressor protein</t>
  </si>
  <si>
    <t>2.61349931109262E-38</t>
  </si>
  <si>
    <t>era</t>
  </si>
  <si>
    <t>BP2430</t>
  </si>
  <si>
    <t>GTP-binding protein Era</t>
  </si>
  <si>
    <t>1.5980874739981387E-33</t>
  </si>
  <si>
    <t>BP0101A</t>
  </si>
  <si>
    <t>BP0416</t>
  </si>
  <si>
    <t>BP0417</t>
  </si>
  <si>
    <t>BP0431</t>
  </si>
  <si>
    <t>molybdopterin oxidoreductase</t>
  </si>
  <si>
    <t>BP0509</t>
  </si>
  <si>
    <t>phage-related DNA recombination protein</t>
  </si>
  <si>
    <t>BP0523</t>
  </si>
  <si>
    <t>BP0582</t>
  </si>
  <si>
    <t>isochorismatase</t>
  </si>
  <si>
    <t>BP0593</t>
  </si>
  <si>
    <t>BP0616</t>
  </si>
  <si>
    <t>BP0637</t>
  </si>
  <si>
    <t>BP0647</t>
  </si>
  <si>
    <t>BP0668</t>
  </si>
  <si>
    <t>BP0672</t>
  </si>
  <si>
    <t>BP0673</t>
  </si>
  <si>
    <t>BP0722</t>
  </si>
  <si>
    <t>BP0755</t>
  </si>
  <si>
    <t>amino acid deaminase</t>
  </si>
  <si>
    <t>BP0920</t>
  </si>
  <si>
    <t>tricarballylate dehydrogenase</t>
  </si>
  <si>
    <t>BP1164</t>
  </si>
  <si>
    <t>BP1207</t>
  </si>
  <si>
    <t>N-acyl-D-glutamate deacylase</t>
  </si>
  <si>
    <t>BP1212</t>
  </si>
  <si>
    <t>BP1265</t>
  </si>
  <si>
    <t>BP1352</t>
  </si>
  <si>
    <t>BP1353</t>
  </si>
  <si>
    <t>BP1384</t>
  </si>
  <si>
    <t>fliL</t>
  </si>
  <si>
    <t>BP1395</t>
  </si>
  <si>
    <t>flagellar protein FliL</t>
  </si>
  <si>
    <t>fliT</t>
  </si>
  <si>
    <t>BP1408</t>
  </si>
  <si>
    <t>flagellar protein FliT</t>
  </si>
  <si>
    <t>BP1523</t>
  </si>
  <si>
    <t>BP1668</t>
  </si>
  <si>
    <t>BP1701</t>
  </si>
  <si>
    <t>BP1826</t>
  </si>
  <si>
    <t>BP1874</t>
  </si>
  <si>
    <t>BP1928</t>
  </si>
  <si>
    <t>BP1958</t>
  </si>
  <si>
    <t>BP2017</t>
  </si>
  <si>
    <t>haloacid-type dehydrogenase</t>
  </si>
  <si>
    <t>2.0639024045624163E-31</t>
  </si>
  <si>
    <t>BP2115</t>
  </si>
  <si>
    <t>BP2340</t>
  </si>
  <si>
    <t>BP2349</t>
  </si>
  <si>
    <t>3-deoxy-D-manno-octulosonic-acid kinase</t>
  </si>
  <si>
    <t>BP2370</t>
  </si>
  <si>
    <t>kdpD</t>
  </si>
  <si>
    <t>BP2483</t>
  </si>
  <si>
    <t>two component sensor protein</t>
  </si>
  <si>
    <t>BP2513</t>
  </si>
  <si>
    <t>BP2514</t>
  </si>
  <si>
    <t>soxA</t>
  </si>
  <si>
    <t>BP2516</t>
  </si>
  <si>
    <t>sarcosine oxidase subunit alpha</t>
  </si>
  <si>
    <t>BP2523</t>
  </si>
  <si>
    <t>BP2597</t>
  </si>
  <si>
    <t>BP2608</t>
  </si>
  <si>
    <t>BP2943</t>
  </si>
  <si>
    <t>BP3080</t>
  </si>
  <si>
    <t>BP3143</t>
  </si>
  <si>
    <t>BP3157</t>
  </si>
  <si>
    <t>omega-amino acid--pyruvate aminotransferase</t>
  </si>
  <si>
    <t>BP3340</t>
  </si>
  <si>
    <t>BP3454</t>
  </si>
  <si>
    <t>BP3596</t>
  </si>
  <si>
    <t>cobalmin ABC transporter substrate-binding protein</t>
  </si>
  <si>
    <t>BP3700</t>
  </si>
  <si>
    <t>BP3856</t>
  </si>
  <si>
    <t>taurine catabolism dioxygenase</t>
  </si>
  <si>
    <t>BP2581</t>
  </si>
  <si>
    <t>5.2195542042200065E-34</t>
  </si>
  <si>
    <t>fbp</t>
  </si>
  <si>
    <t>BP0868</t>
  </si>
  <si>
    <t>fructose-1,6-bisphosphatase</t>
  </si>
  <si>
    <t>gidA</t>
  </si>
  <si>
    <t>BP0001</t>
  </si>
  <si>
    <t>tRNA uridine 5-carboxymethylaminomethyl modification protein</t>
  </si>
  <si>
    <t>1.4704476991866933E-27</t>
  </si>
  <si>
    <t>BP1843</t>
  </si>
  <si>
    <t>2.8131845821889637E-34</t>
  </si>
  <si>
    <t>BP1850</t>
  </si>
  <si>
    <t>9.224003771970606E-34</t>
  </si>
  <si>
    <t>pepA</t>
  </si>
  <si>
    <t>BP2421</t>
  </si>
  <si>
    <t>cytosol aminopeptidase</t>
  </si>
  <si>
    <t>9.357576521374781E-35</t>
  </si>
  <si>
    <t>aceF</t>
  </si>
  <si>
    <t>BP0994</t>
  </si>
  <si>
    <t>pyruvate dehydrogenase complex dihydrolipoamide acetyltransferase</t>
  </si>
  <si>
    <t>5.056620193474702E-28</t>
  </si>
  <si>
    <t>BP2655</t>
  </si>
  <si>
    <t>BP2937</t>
  </si>
  <si>
    <t>BP1476</t>
  </si>
  <si>
    <t>3.641928043804315E-33</t>
  </si>
  <si>
    <t>slmA</t>
  </si>
  <si>
    <t>BP0381</t>
  </si>
  <si>
    <t>nucleoid occlusion protein</t>
  </si>
  <si>
    <t>BP2355</t>
  </si>
  <si>
    <t>BP3563</t>
  </si>
  <si>
    <t>intracellular septation protein A</t>
  </si>
  <si>
    <t>1.1056029552105833E-39</t>
  </si>
  <si>
    <t>BP1550</t>
  </si>
  <si>
    <t>nucleoid-associated protein</t>
  </si>
  <si>
    <t>2.539980386068033E-34</t>
  </si>
  <si>
    <t>BP3341</t>
  </si>
  <si>
    <t>4.221726055380804E-28</t>
  </si>
  <si>
    <t>BP0067</t>
  </si>
  <si>
    <t>BP0443</t>
  </si>
  <si>
    <t>glmM</t>
  </si>
  <si>
    <t>BP1075</t>
  </si>
  <si>
    <t>phosphoglucosamine mutase</t>
  </si>
  <si>
    <t>1.9965331157980348E-28</t>
  </si>
  <si>
    <t>BP2106</t>
  </si>
  <si>
    <t>BP2752</t>
  </si>
  <si>
    <t>3.3675492848367595E-39</t>
  </si>
  <si>
    <t>BP0725</t>
  </si>
  <si>
    <t>ureJ</t>
  </si>
  <si>
    <t>BP3170</t>
  </si>
  <si>
    <t>urease accessory protein</t>
  </si>
  <si>
    <t>exbB</t>
  </si>
  <si>
    <t>BP3532</t>
  </si>
  <si>
    <t>MotA/TolQ/ExbB proton channel family protein</t>
  </si>
  <si>
    <t>BP3750</t>
  </si>
  <si>
    <t>6.36331260510206E-36</t>
  </si>
  <si>
    <t>murA</t>
  </si>
  <si>
    <t>BP3766</t>
  </si>
  <si>
    <t>UDP-N-acetylglucosamine 1-carboxyvinyltransferase</t>
  </si>
  <si>
    <t>BP0162</t>
  </si>
  <si>
    <t>5.2034157852966235E-37</t>
  </si>
  <si>
    <t>BP0182</t>
  </si>
  <si>
    <t>iron sulfur binding protein</t>
  </si>
  <si>
    <t>2.6766052912170756E-28</t>
  </si>
  <si>
    <t>bscL</t>
  </si>
  <si>
    <t>BP2246</t>
  </si>
  <si>
    <t>type III secretion system protein</t>
  </si>
  <si>
    <t>BP2324</t>
  </si>
  <si>
    <t>2.224089352777925E-38</t>
  </si>
  <si>
    <t>BP2503</t>
  </si>
  <si>
    <t>ferrochelatase</t>
  </si>
  <si>
    <t>BP3814</t>
  </si>
  <si>
    <t>AcrB/AcrD/AcrF family protein</t>
  </si>
  <si>
    <t>phaE</t>
  </si>
  <si>
    <t>BP1694</t>
  </si>
  <si>
    <t>monovalent cation/H+ antiporter subunit E</t>
  </si>
  <si>
    <t>BP2424</t>
  </si>
  <si>
    <t>6.668229694368635E-27</t>
  </si>
  <si>
    <t>BP1440</t>
  </si>
  <si>
    <t>1.2881845091364757E-27</t>
  </si>
  <si>
    <t>BP0439</t>
  </si>
  <si>
    <t>bscJ</t>
  </si>
  <si>
    <t>BP2248</t>
  </si>
  <si>
    <t>BP2569</t>
  </si>
  <si>
    <t>asd</t>
  </si>
  <si>
    <t>BP1484</t>
  </si>
  <si>
    <t>aspartate-semialdehyde dehydrogenase</t>
  </si>
  <si>
    <t>BP3588</t>
  </si>
  <si>
    <t>1.0196154208418735E-29</t>
  </si>
  <si>
    <t>BP3685</t>
  </si>
  <si>
    <t>BP2867</t>
  </si>
  <si>
    <t>BP1413</t>
  </si>
  <si>
    <t>1.8008321909545934E-35</t>
  </si>
  <si>
    <t>BP2338</t>
  </si>
  <si>
    <t>1.6689064810675368E-33</t>
  </si>
  <si>
    <t>BP1849</t>
  </si>
  <si>
    <t>2.8086659769771037E-31</t>
  </si>
  <si>
    <t>BP2133</t>
  </si>
  <si>
    <t>transmembrane efflux protein</t>
  </si>
  <si>
    <t>BP2633</t>
  </si>
  <si>
    <t>7.948936671934889E-36</t>
  </si>
  <si>
    <t>BP3075</t>
  </si>
  <si>
    <t>1.3517321097867538E-35</t>
  </si>
  <si>
    <t>BP2156</t>
  </si>
  <si>
    <t>BP2616</t>
  </si>
  <si>
    <t>bscF</t>
  </si>
  <si>
    <t>BP2264</t>
  </si>
  <si>
    <t>1.7762079262152741E-31</t>
  </si>
  <si>
    <t>betT</t>
  </si>
  <si>
    <t>BP0831</t>
  </si>
  <si>
    <t>high-affinity choline transport protein</t>
  </si>
  <si>
    <t>9.08555820997843E-38</t>
  </si>
  <si>
    <t>BP1142</t>
  </si>
  <si>
    <t>BP1267</t>
  </si>
  <si>
    <t>BP2038</t>
  </si>
  <si>
    <t>hydroxlacyl-CoA dehydrogenase</t>
  </si>
  <si>
    <t>BP2467</t>
  </si>
  <si>
    <t>anmK</t>
  </si>
  <si>
    <t>BP2957</t>
  </si>
  <si>
    <t>anhydro-N-acetylmuramic acid kinase</t>
  </si>
  <si>
    <t>1.516253902612477E-36</t>
  </si>
  <si>
    <t>lolB</t>
  </si>
  <si>
    <t>BP3127</t>
  </si>
  <si>
    <t>outer membrane lipoprotein LolB</t>
  </si>
  <si>
    <t>5.512996255696102E-37</t>
  </si>
  <si>
    <t>gst</t>
  </si>
  <si>
    <t>BP1664</t>
  </si>
  <si>
    <t>2.589911066695203E-35</t>
  </si>
  <si>
    <t>BP2632</t>
  </si>
  <si>
    <t>BP2660</t>
  </si>
  <si>
    <t>6-carboxy-5,6,7,8-tetrahydropterin synthase</t>
  </si>
  <si>
    <t>4.755829775034823E-39</t>
  </si>
  <si>
    <t>BP0119</t>
  </si>
  <si>
    <t>BP0226</t>
  </si>
  <si>
    <t>BP0733</t>
  </si>
  <si>
    <t>BP0786</t>
  </si>
  <si>
    <t>BP1619</t>
  </si>
  <si>
    <t>BP1633</t>
  </si>
  <si>
    <t>BP2048</t>
  </si>
  <si>
    <t>BP2105</t>
  </si>
  <si>
    <t>BP2125A</t>
  </si>
  <si>
    <t>7.118352699880913E-38</t>
  </si>
  <si>
    <t>catD2</t>
  </si>
  <si>
    <t>BP0225</t>
  </si>
  <si>
    <t>3-oxoadipate enol-lactone hydrolase</t>
  </si>
  <si>
    <t>BP0510</t>
  </si>
  <si>
    <t>BP0592</t>
  </si>
  <si>
    <t>BP3419</t>
  </si>
  <si>
    <t>6.564508873116982E-36</t>
  </si>
  <si>
    <t>BP2878</t>
  </si>
  <si>
    <t>1.2968398135793016E-31</t>
  </si>
  <si>
    <t>hisG</t>
  </si>
  <si>
    <t>BP3767</t>
  </si>
  <si>
    <t>ATP phosphoribosyltransferase</t>
  </si>
  <si>
    <t>BP0202</t>
  </si>
  <si>
    <t>BP0496</t>
  </si>
  <si>
    <t>BP2341</t>
  </si>
  <si>
    <t>BP0892</t>
  </si>
  <si>
    <t>5.81495929172764E-41</t>
  </si>
  <si>
    <t>BP3765</t>
  </si>
  <si>
    <t>1.6487110155416305E-40</t>
  </si>
  <si>
    <t>bplG</t>
  </si>
  <si>
    <t>BP0087</t>
  </si>
  <si>
    <t>sugar transferase</t>
  </si>
  <si>
    <t>recG</t>
  </si>
  <si>
    <t>BP1612</t>
  </si>
  <si>
    <t>6.347808781631554E-39</t>
  </si>
  <si>
    <t>BP3584</t>
  </si>
  <si>
    <t>4.499837158761646E-32</t>
  </si>
  <si>
    <t>ahpC</t>
  </si>
  <si>
    <t>BP3552</t>
  </si>
  <si>
    <t>peroxiredoxin</t>
  </si>
  <si>
    <t>4.921738674747048E-17</t>
  </si>
  <si>
    <t>BP1795</t>
  </si>
  <si>
    <t>1.7644940613636252E-42</t>
  </si>
  <si>
    <t>BP0210</t>
  </si>
  <si>
    <t>alkB</t>
  </si>
  <si>
    <t>BP0340</t>
  </si>
  <si>
    <t>alkylated DNA repair protein</t>
  </si>
  <si>
    <t>BP0427</t>
  </si>
  <si>
    <t>idnO</t>
  </si>
  <si>
    <t>BP0464</t>
  </si>
  <si>
    <t>gluconate 5-dehydrogenase</t>
  </si>
  <si>
    <t>rocD</t>
  </si>
  <si>
    <t>BP0539</t>
  </si>
  <si>
    <t>ornithine aminotransferase</t>
  </si>
  <si>
    <t>BP0820</t>
  </si>
  <si>
    <t>BP1002</t>
  </si>
  <si>
    <t>BP1079</t>
  </si>
  <si>
    <t>4.0861530901484474E-39</t>
  </si>
  <si>
    <t>BP1171</t>
  </si>
  <si>
    <t>BP1178</t>
  </si>
  <si>
    <t>BP1348</t>
  </si>
  <si>
    <t>leuC</t>
  </si>
  <si>
    <t>BP1481</t>
  </si>
  <si>
    <t>3-isopropylmalate dehydratase large subunit</t>
  </si>
  <si>
    <t>8.647770650675368E-39</t>
  </si>
  <si>
    <t>glnG</t>
  </si>
  <si>
    <t>BP1598</t>
  </si>
  <si>
    <t>nitrogen regulation protein NR(I)</t>
  </si>
  <si>
    <t>phaF</t>
  </si>
  <si>
    <t>BP1695</t>
  </si>
  <si>
    <t>monovalent cation/H+ antiporter subunit F</t>
  </si>
  <si>
    <t>BP1824</t>
  </si>
  <si>
    <t>BP2598</t>
  </si>
  <si>
    <t>BP2615</t>
  </si>
  <si>
    <t>BP2819</t>
  </si>
  <si>
    <t>BP2913</t>
  </si>
  <si>
    <t>BP3353</t>
  </si>
  <si>
    <t>BP3841</t>
  </si>
  <si>
    <t>CAIB/BAIF family protein</t>
  </si>
  <si>
    <t>BP3842</t>
  </si>
  <si>
    <t>katA</t>
  </si>
  <si>
    <t>BP3852</t>
  </si>
  <si>
    <t>catalase</t>
  </si>
  <si>
    <t>1.2442817923946823E-39</t>
  </si>
  <si>
    <t>dps</t>
  </si>
  <si>
    <t>BP1616</t>
  </si>
  <si>
    <t>4.884075963776298E-24</t>
  </si>
  <si>
    <t>sigE</t>
  </si>
  <si>
    <t>BP2437</t>
  </si>
  <si>
    <t>RNA polymerase sigma factor RpoE</t>
  </si>
  <si>
    <t>2.003752594140738E-39</t>
  </si>
  <si>
    <t>bopD</t>
  </si>
  <si>
    <t>BP2253</t>
  </si>
  <si>
    <t>outer protein D</t>
  </si>
  <si>
    <t>6.858556540505093E-38</t>
  </si>
  <si>
    <t>BP3690</t>
  </si>
  <si>
    <t>5.822946232440101E-41</t>
  </si>
  <si>
    <t>BP1844</t>
  </si>
  <si>
    <t>glnS</t>
  </si>
  <si>
    <t>BP3226</t>
  </si>
  <si>
    <t>glutamine--tRNA ligase</t>
  </si>
  <si>
    <t>5.515289061561583E-37</t>
  </si>
  <si>
    <t>BP2344</t>
  </si>
  <si>
    <t>8.548693343370709E-41</t>
  </si>
  <si>
    <t>BP3342</t>
  </si>
  <si>
    <t>peptidoglycan-associated lipoprotein</t>
  </si>
  <si>
    <t>1.3146185799189738E-24</t>
  </si>
  <si>
    <t>ftsH</t>
  </si>
  <si>
    <t>BP1077</t>
  </si>
  <si>
    <t>ATP-dependent zinc metalloprotease FtsH</t>
  </si>
  <si>
    <t>7.861672628889591E-19</t>
  </si>
  <si>
    <t>BP0124</t>
  </si>
  <si>
    <t>BP0166</t>
  </si>
  <si>
    <t>BP0175</t>
  </si>
  <si>
    <t>BP0203</t>
  </si>
  <si>
    <t>BP0392</t>
  </si>
  <si>
    <t>BP0688</t>
  </si>
  <si>
    <t>BP1491</t>
  </si>
  <si>
    <t>BP2845</t>
  </si>
  <si>
    <t>BP2976</t>
  </si>
  <si>
    <t>BP3111</t>
  </si>
  <si>
    <t>BP3148</t>
  </si>
  <si>
    <t>BP3607</t>
  </si>
  <si>
    <t>BP0498</t>
  </si>
  <si>
    <t>1.9035892725369203E-38</t>
  </si>
  <si>
    <t>fim3</t>
  </si>
  <si>
    <t>BP1568</t>
  </si>
  <si>
    <t>serotype 3 fimbrial subunit</t>
  </si>
  <si>
    <t>BP3268</t>
  </si>
  <si>
    <t>membrane-bound transglycosylase</t>
  </si>
  <si>
    <t>odhB</t>
  </si>
  <si>
    <t>BP1125</t>
  </si>
  <si>
    <t>2-oxoglutarate dehydrogenase complex subunit dihydrolipoamide succinyltransferase</t>
  </si>
  <si>
    <t>3.479401996432775E-29</t>
  </si>
  <si>
    <t>flaA</t>
  </si>
  <si>
    <t>BP0996</t>
  </si>
  <si>
    <t>flagellin</t>
  </si>
  <si>
    <t>BP1342</t>
  </si>
  <si>
    <t>BPt35</t>
  </si>
  <si>
    <t>ispH</t>
  </si>
  <si>
    <t>BP1237</t>
  </si>
  <si>
    <t>4-hydroxy-3-methylbut-2-enyl diphosphate reductase</t>
  </si>
  <si>
    <t>1.260350010412762E-38</t>
  </si>
  <si>
    <t>BP0683</t>
  </si>
  <si>
    <t>4,5-dihydroxyphthalate decarboxylase</t>
  </si>
  <si>
    <t>3.2475831034925567E-41</t>
  </si>
  <si>
    <t>BP3414</t>
  </si>
  <si>
    <t>tRNA-dihydrouridine synthase</t>
  </si>
  <si>
    <t>2.0174387047740045E-40</t>
  </si>
  <si>
    <t>ecnA1</t>
  </si>
  <si>
    <t>BP0527</t>
  </si>
  <si>
    <t>3.1752903825023346E-33</t>
  </si>
  <si>
    <t>BP0526</t>
  </si>
  <si>
    <t>BP1439</t>
  </si>
  <si>
    <t>BP1547</t>
  </si>
  <si>
    <t>gltS</t>
  </si>
  <si>
    <t>BP0402</t>
  </si>
  <si>
    <t>sodium/glutamate symport carrier protein</t>
  </si>
  <si>
    <t>glnA</t>
  </si>
  <si>
    <t>BP1596</t>
  </si>
  <si>
    <t>glutamine synthetase</t>
  </si>
  <si>
    <t>6.47998783467297E-41</t>
  </si>
  <si>
    <t>BP3800</t>
  </si>
  <si>
    <t>8.722682666666622E-33</t>
  </si>
  <si>
    <t>gidB</t>
  </si>
  <si>
    <t>BP0002</t>
  </si>
  <si>
    <t>rRNA small subunit methyltransferase G</t>
  </si>
  <si>
    <t>1.7045808180639628E-38</t>
  </si>
  <si>
    <t>BP2705</t>
  </si>
  <si>
    <t>adhI</t>
  </si>
  <si>
    <t>BP3751</t>
  </si>
  <si>
    <t>1.960474192497024E-40</t>
  </si>
  <si>
    <t>rplL</t>
  </si>
  <si>
    <t>BP0014</t>
  </si>
  <si>
    <t>50S ribosomal protein L7/L12</t>
  </si>
  <si>
    <t>2.0776574055840463E-29</t>
  </si>
  <si>
    <t>sphB1</t>
  </si>
  <si>
    <t>BP0216</t>
  </si>
  <si>
    <t>autotransporter subtilisin-like protease</t>
  </si>
  <si>
    <t>7.195386224957498E-25</t>
  </si>
  <si>
    <t>BP0256</t>
  </si>
  <si>
    <t>BP0358</t>
  </si>
  <si>
    <t>BP0611</t>
  </si>
  <si>
    <t>BP0676</t>
  </si>
  <si>
    <t>BP0739</t>
  </si>
  <si>
    <t>BP0877</t>
  </si>
  <si>
    <t>BP1020</t>
  </si>
  <si>
    <t>BP1208</t>
  </si>
  <si>
    <t>BP1224</t>
  </si>
  <si>
    <t>BP1572</t>
  </si>
  <si>
    <t>BP1678</t>
  </si>
  <si>
    <t>BP1961</t>
  </si>
  <si>
    <t>flavocytochrome</t>
  </si>
  <si>
    <t>BP2266</t>
  </si>
  <si>
    <t>BP2550</t>
  </si>
  <si>
    <t>BP2884</t>
  </si>
  <si>
    <t>BP3160</t>
  </si>
  <si>
    <t>BP3164</t>
  </si>
  <si>
    <t>BP3188</t>
  </si>
  <si>
    <t>BP3279</t>
  </si>
  <si>
    <t>BP3327</t>
  </si>
  <si>
    <t>nucleotidyl transferase</t>
  </si>
  <si>
    <t>BP3436</t>
  </si>
  <si>
    <t>BP0258</t>
  </si>
  <si>
    <t>2.789039189578086E-42</t>
  </si>
  <si>
    <t>BP3500</t>
  </si>
  <si>
    <t>7.923330153808405E-39</t>
  </si>
  <si>
    <t>BP0023</t>
  </si>
  <si>
    <t>BP0508</t>
  </si>
  <si>
    <t>phage-related exonuclease</t>
  </si>
  <si>
    <t>BP2087</t>
  </si>
  <si>
    <t>BP2453</t>
  </si>
  <si>
    <t>BP3114</t>
  </si>
  <si>
    <t>BP3230</t>
  </si>
  <si>
    <t>transposase for IS1663</t>
  </si>
  <si>
    <t>BP3311</t>
  </si>
  <si>
    <t>BP3478</t>
  </si>
  <si>
    <t>BP3519</t>
  </si>
  <si>
    <t>BP2782</t>
  </si>
  <si>
    <t>3.5115626123933403E-43</t>
  </si>
  <si>
    <t>tatA</t>
  </si>
  <si>
    <t>BP3777</t>
  </si>
  <si>
    <t>Sec-independent protein translocase protein TatA</t>
  </si>
  <si>
    <t>6.429467607000219E-44</t>
  </si>
  <si>
    <t>BP1842</t>
  </si>
  <si>
    <t>class-V aminotransferase</t>
  </si>
  <si>
    <t>8.368611141363042E-39</t>
  </si>
  <si>
    <t>BP3438</t>
  </si>
  <si>
    <t>5.447663765698488E-34</t>
  </si>
  <si>
    <t>grp</t>
  </si>
  <si>
    <t>BP3008</t>
  </si>
  <si>
    <t>glutamate uptake regulatory protein</t>
  </si>
  <si>
    <t>4.3844414883991726E-41</t>
  </si>
  <si>
    <t>BP0724</t>
  </si>
  <si>
    <t>BP0919</t>
  </si>
  <si>
    <t>BP1080</t>
  </si>
  <si>
    <t>BP0442</t>
  </si>
  <si>
    <t>metallo-beta-lactamase family protein</t>
  </si>
  <si>
    <t>1.228728453591406E-31</t>
  </si>
  <si>
    <t>BP2723</t>
  </si>
  <si>
    <t>2.1033418474687572E-41</t>
  </si>
  <si>
    <t>rfbC</t>
  </si>
  <si>
    <t>BP0107</t>
  </si>
  <si>
    <t>dTDP-4-dehydrorhamnose 3,5-epimerase</t>
  </si>
  <si>
    <t>2.3994884863651798E-43</t>
  </si>
  <si>
    <t>BP1746</t>
  </si>
  <si>
    <t>peptidoglycan-binding protein</t>
  </si>
  <si>
    <t>2.8156853561972654E-34</t>
  </si>
  <si>
    <t>BP3146</t>
  </si>
  <si>
    <t>asparagine synthase</t>
  </si>
  <si>
    <t>6.174115928827499E-48</t>
  </si>
  <si>
    <t>gltB</t>
  </si>
  <si>
    <t>BP3753</t>
  </si>
  <si>
    <t>glutamate synthase large subunit</t>
  </si>
  <si>
    <t>9.553699435122119E-16</t>
  </si>
  <si>
    <t>BP0465</t>
  </si>
  <si>
    <t>BP2132</t>
  </si>
  <si>
    <t>1.0477764550403333E-37</t>
  </si>
  <si>
    <t>BP2776</t>
  </si>
  <si>
    <t>xerC</t>
  </si>
  <si>
    <t>BP3076</t>
  </si>
  <si>
    <t>tyrosine recombinase XerC</t>
  </si>
  <si>
    <t>BP0101B</t>
  </si>
  <si>
    <t>2.261501046283552E-41</t>
  </si>
  <si>
    <t>BP3582</t>
  </si>
  <si>
    <t>1.9271975131594705E-41</t>
  </si>
  <si>
    <t>vrg-6</t>
  </si>
  <si>
    <t>BP2468</t>
  </si>
  <si>
    <t>virulence protein</t>
  </si>
  <si>
    <t>1.4199261564093371E-46</t>
  </si>
  <si>
    <t>BP3709</t>
  </si>
  <si>
    <t>BP3116</t>
  </si>
  <si>
    <t>modification methylase</t>
  </si>
  <si>
    <t>BP3507</t>
  </si>
  <si>
    <t>BP3270</t>
  </si>
  <si>
    <t>2.511760117143157E-48</t>
  </si>
  <si>
    <t>BP0020</t>
  </si>
  <si>
    <t>BP0054</t>
  </si>
  <si>
    <t>glutamate/aspartate ABC transporter ATP-binding protein</t>
  </si>
  <si>
    <t>BP0071</t>
  </si>
  <si>
    <t>BP0137</t>
  </si>
  <si>
    <t>BP0281</t>
  </si>
  <si>
    <t>BP0355</t>
  </si>
  <si>
    <t>BP0481</t>
  </si>
  <si>
    <t>BP0514</t>
  </si>
  <si>
    <t>BP0538</t>
  </si>
  <si>
    <t>BP0910</t>
  </si>
  <si>
    <t>BP0938</t>
  </si>
  <si>
    <t>BP1130</t>
  </si>
  <si>
    <t>BP1397</t>
  </si>
  <si>
    <t>BP1595</t>
  </si>
  <si>
    <t>BP1602</t>
  </si>
  <si>
    <t>BP1656</t>
  </si>
  <si>
    <t>BP1697</t>
  </si>
  <si>
    <t>BP1717</t>
  </si>
  <si>
    <t>BP2029</t>
  </si>
  <si>
    <t>BP2492</t>
  </si>
  <si>
    <t>BP2582</t>
  </si>
  <si>
    <t>BP2721</t>
  </si>
  <si>
    <t>BP3103</t>
  </si>
  <si>
    <t>BP3272</t>
  </si>
  <si>
    <t>BP3386</t>
  </si>
  <si>
    <t>BP3392</t>
  </si>
  <si>
    <t>BP3406</t>
  </si>
  <si>
    <t>BP3451</t>
  </si>
  <si>
    <t>BP2304</t>
  </si>
  <si>
    <t>9.999224080599928E-49</t>
  </si>
  <si>
    <t>fmt</t>
  </si>
  <si>
    <t>BP0551</t>
  </si>
  <si>
    <t>methionyl-tRNA formyltransferase</t>
  </si>
  <si>
    <t>moaA</t>
  </si>
  <si>
    <t>BP2706</t>
  </si>
  <si>
    <t>cyclic pyranopterin monophosphate synthase</t>
  </si>
  <si>
    <t>7.798512729223543E-43</t>
  </si>
  <si>
    <t>BP0729</t>
  </si>
  <si>
    <t>BP1388</t>
  </si>
  <si>
    <t>BP2172</t>
  </si>
  <si>
    <t>cytochrome C oxidase subunit III</t>
  </si>
  <si>
    <t>3.3650850459499753E-40</t>
  </si>
  <si>
    <t>BP2686</t>
  </si>
  <si>
    <t>NAD(P)H-hydrate epimerase</t>
  </si>
  <si>
    <t>BP3801</t>
  </si>
  <si>
    <t>1.4779721813032576E-35</t>
  </si>
  <si>
    <t>BP0681</t>
  </si>
  <si>
    <t>2.1581865571846867E-44</t>
  </si>
  <si>
    <t>BP0513</t>
  </si>
  <si>
    <t>BP1539</t>
  </si>
  <si>
    <t>5.5316515736794754E-45</t>
  </si>
  <si>
    <t>BP1018</t>
  </si>
  <si>
    <t>6.0944455436929146E-49</t>
  </si>
  <si>
    <t>BP1766</t>
  </si>
  <si>
    <t>BP2613</t>
  </si>
  <si>
    <t>BP2825</t>
  </si>
  <si>
    <t>BP2927</t>
  </si>
  <si>
    <t>1.2905749529412686E-42</t>
  </si>
  <si>
    <t>BP0205</t>
  </si>
  <si>
    <t>3.8495702512622143E-26</t>
  </si>
  <si>
    <t>BP2422</t>
  </si>
  <si>
    <t>4.317705976869635E-47</t>
  </si>
  <si>
    <t>BP2536</t>
  </si>
  <si>
    <t>uroporphyrinogen-III synthase</t>
  </si>
  <si>
    <t>4.185949877804703E-43</t>
  </si>
  <si>
    <t>BP0266</t>
  </si>
  <si>
    <t>BP2788</t>
  </si>
  <si>
    <t>5.574302910251433E-26</t>
  </si>
  <si>
    <t>BP1010</t>
  </si>
  <si>
    <t>BP1974</t>
  </si>
  <si>
    <t>NAD-dependent protein deacetylase</t>
  </si>
  <si>
    <t>BP2601</t>
  </si>
  <si>
    <t>BP0813</t>
  </si>
  <si>
    <t>BP1711</t>
  </si>
  <si>
    <t>BP2221</t>
  </si>
  <si>
    <t>BP0218</t>
  </si>
  <si>
    <t>gcdH</t>
  </si>
  <si>
    <t>BP1537</t>
  </si>
  <si>
    <t>glutaryl-CoA dehydrogenase</t>
  </si>
  <si>
    <t>1.0945575284026788E-49</t>
  </si>
  <si>
    <t>BP2489</t>
  </si>
  <si>
    <t>BP3203</t>
  </si>
  <si>
    <t>BP3321</t>
  </si>
  <si>
    <t>BP0411</t>
  </si>
  <si>
    <t>4.4348800794303055E-48</t>
  </si>
  <si>
    <t>BP0058</t>
  </si>
  <si>
    <t>BP0192</t>
  </si>
  <si>
    <t>BP0327</t>
  </si>
  <si>
    <t>BP0408</t>
  </si>
  <si>
    <t>BP0540</t>
  </si>
  <si>
    <t>BP0646</t>
  </si>
  <si>
    <t>BP0653</t>
  </si>
  <si>
    <t>BP0830</t>
  </si>
  <si>
    <t>BP0888</t>
  </si>
  <si>
    <t>BP1044</t>
  </si>
  <si>
    <t>BP1067</t>
  </si>
  <si>
    <t>BP1093</t>
  </si>
  <si>
    <t>BP1134</t>
  </si>
  <si>
    <t>BP1268</t>
  </si>
  <si>
    <t>BP1337</t>
  </si>
  <si>
    <t>BP1459</t>
  </si>
  <si>
    <t>BP1552</t>
  </si>
  <si>
    <t>BP1557</t>
  </si>
  <si>
    <t>BP1735</t>
  </si>
  <si>
    <t>BP1792</t>
  </si>
  <si>
    <t>BP2137</t>
  </si>
  <si>
    <t>BP2181</t>
  </si>
  <si>
    <t>BP2297</t>
  </si>
  <si>
    <t>BP2316</t>
  </si>
  <si>
    <t>BP2415</t>
  </si>
  <si>
    <t>BP2477</t>
  </si>
  <si>
    <t>BP2524</t>
  </si>
  <si>
    <t>BP2630</t>
  </si>
  <si>
    <t>BP2704</t>
  </si>
  <si>
    <t>BP3046</t>
  </si>
  <si>
    <t>BP3210</t>
  </si>
  <si>
    <t>BP3313</t>
  </si>
  <si>
    <t>BP3323</t>
  </si>
  <si>
    <t>BP3408</t>
  </si>
  <si>
    <t>BP3510</t>
  </si>
  <si>
    <t>BP3726</t>
  </si>
  <si>
    <t>BP3839</t>
  </si>
  <si>
    <t>bcr4</t>
  </si>
  <si>
    <t>BP2250</t>
  </si>
  <si>
    <t>8.163083668312532E-47</t>
  </si>
  <si>
    <t>BP0704</t>
  </si>
  <si>
    <t>BP1914</t>
  </si>
  <si>
    <t>BP0571</t>
  </si>
  <si>
    <t>BP0570</t>
  </si>
  <si>
    <t>4.108305189884038E-46</t>
  </si>
  <si>
    <t>BP1086</t>
  </si>
  <si>
    <t>BP1196</t>
  </si>
  <si>
    <t>BP3764</t>
  </si>
  <si>
    <t>BP3339</t>
  </si>
  <si>
    <t>BP3581</t>
  </si>
  <si>
    <t>ferredoxin--NADP reductase</t>
  </si>
  <si>
    <t>7.830984081936735E-42</t>
  </si>
  <si>
    <t>bscQ</t>
  </si>
  <si>
    <t>BP2241</t>
  </si>
  <si>
    <t>5.244326699966029E-41</t>
  </si>
  <si>
    <t>ptlH</t>
  </si>
  <si>
    <t>BP3796</t>
  </si>
  <si>
    <t>type IV secretion system protein PtlH</t>
  </si>
  <si>
    <t>2.0603828690633632E-46</t>
  </si>
  <si>
    <t>BP2713</t>
  </si>
  <si>
    <t>6.484377695282307E-47</t>
  </si>
  <si>
    <t>BP2213</t>
  </si>
  <si>
    <t>8.500587882841979E-47</t>
  </si>
  <si>
    <t>BP3320</t>
  </si>
  <si>
    <t>9.23219706180267E-45</t>
  </si>
  <si>
    <t>BP2687</t>
  </si>
  <si>
    <t>oligoribonuclease</t>
  </si>
  <si>
    <t>4.8125364433098143E-39</t>
  </si>
  <si>
    <t>BP0049</t>
  </si>
  <si>
    <t>ampG</t>
  </si>
  <si>
    <t>BP0050</t>
  </si>
  <si>
    <t>muropeptide transporter</t>
  </si>
  <si>
    <t>BP0295</t>
  </si>
  <si>
    <t>BP0332</t>
  </si>
  <si>
    <t>BP0333</t>
  </si>
  <si>
    <t>BP0362</t>
  </si>
  <si>
    <t>CDP-6-deoxy-delta-3,4-glucoseen reductase</t>
  </si>
  <si>
    <t>BP0395</t>
  </si>
  <si>
    <t>BP0401</t>
  </si>
  <si>
    <t>BP0422</t>
  </si>
  <si>
    <t>BP0453</t>
  </si>
  <si>
    <t>low-specificity D-threonine aldolase</t>
  </si>
  <si>
    <t>BP0471</t>
  </si>
  <si>
    <t>3,4-dihydroxy-2-butanone 4-phosphate synthase</t>
  </si>
  <si>
    <t>BP0577</t>
  </si>
  <si>
    <t>BP0591</t>
  </si>
  <si>
    <t>oxidoreductase medium subunit</t>
  </si>
  <si>
    <t>BP0615</t>
  </si>
  <si>
    <t>BP0640</t>
  </si>
  <si>
    <t>BP0727</t>
  </si>
  <si>
    <t>5.1101699766685E-44</t>
  </si>
  <si>
    <t>BP0754</t>
  </si>
  <si>
    <t>BP0812</t>
  </si>
  <si>
    <t>BP0839</t>
  </si>
  <si>
    <t>accC</t>
  </si>
  <si>
    <t>BP0889</t>
  </si>
  <si>
    <t>BP0897</t>
  </si>
  <si>
    <t>BP0957</t>
  </si>
  <si>
    <t>BP1009</t>
  </si>
  <si>
    <t>BP1035</t>
  </si>
  <si>
    <t>BP1157</t>
  </si>
  <si>
    <t>BP1159</t>
  </si>
  <si>
    <t>2-pyrone-4,6-dicarboxylic acid hydrolase</t>
  </si>
  <si>
    <t>BP1206</t>
  </si>
  <si>
    <t>nodJ</t>
  </si>
  <si>
    <t>BP1215</t>
  </si>
  <si>
    <t>BP1223</t>
  </si>
  <si>
    <t>BP1332</t>
  </si>
  <si>
    <t>BP1354</t>
  </si>
  <si>
    <t>flgE</t>
  </si>
  <si>
    <t>BP1376</t>
  </si>
  <si>
    <t>flagellar hook protein FlgE</t>
  </si>
  <si>
    <t>fliQ</t>
  </si>
  <si>
    <t>BP1390</t>
  </si>
  <si>
    <t>flagellar biosynthetic protein FliQ</t>
  </si>
  <si>
    <t>fliP</t>
  </si>
  <si>
    <t>BP1391</t>
  </si>
  <si>
    <t>flagellar biosynthesis protein FliP</t>
  </si>
  <si>
    <t>fliM</t>
  </si>
  <si>
    <t>BP1394</t>
  </si>
  <si>
    <t>flagellar motor switch protein FliM</t>
  </si>
  <si>
    <t>BP1444</t>
  </si>
  <si>
    <t>BP1493</t>
  </si>
  <si>
    <t>BP1500</t>
  </si>
  <si>
    <t>PTS system sugar transporter subunit IIA</t>
  </si>
  <si>
    <t>BP1515</t>
  </si>
  <si>
    <t>transporter protein</t>
  </si>
  <si>
    <t>BP1647</t>
  </si>
  <si>
    <t>BP1780</t>
  </si>
  <si>
    <t>BP1822</t>
  </si>
  <si>
    <t>BP1890</t>
  </si>
  <si>
    <t>BP1896</t>
  </si>
  <si>
    <t>hmsR</t>
  </si>
  <si>
    <t>BP1942</t>
  </si>
  <si>
    <t>N-glycosyltransferase</t>
  </si>
  <si>
    <t>BP1980</t>
  </si>
  <si>
    <t>BP2107</t>
  </si>
  <si>
    <t>BP2127</t>
  </si>
  <si>
    <t>exported oxidoreductase subunit</t>
  </si>
  <si>
    <t>BP2206</t>
  </si>
  <si>
    <t>two component sensor kinase</t>
  </si>
  <si>
    <t>bscU</t>
  </si>
  <si>
    <t>BP2237</t>
  </si>
  <si>
    <t>bscR</t>
  </si>
  <si>
    <t>BP2240</t>
  </si>
  <si>
    <t>3.2267678551805427E-46</t>
  </si>
  <si>
    <t>prpD</t>
  </si>
  <si>
    <t>BP2371</t>
  </si>
  <si>
    <t>2-methylcitrate dehydratase</t>
  </si>
  <si>
    <t>alcC</t>
  </si>
  <si>
    <t>BP2458</t>
  </si>
  <si>
    <t>alcaligin biosynthesis protein</t>
  </si>
  <si>
    <t>soxG</t>
  </si>
  <si>
    <t>BP2515</t>
  </si>
  <si>
    <t>sarcosine oxidase subunit gamma</t>
  </si>
  <si>
    <t>BP2522</t>
  </si>
  <si>
    <t>BP2614</t>
  </si>
  <si>
    <t>BP2802</t>
  </si>
  <si>
    <t>BP2857</t>
  </si>
  <si>
    <t>BP2881</t>
  </si>
  <si>
    <t>BP2940</t>
  </si>
  <si>
    <t>BP3091</t>
  </si>
  <si>
    <t>BP3317</t>
  </si>
  <si>
    <t>BP3383</t>
  </si>
  <si>
    <t>BP3603</t>
  </si>
  <si>
    <t>BP3698</t>
  </si>
  <si>
    <t>1.4903288223691357E-33</t>
  </si>
  <si>
    <t>leuB</t>
  </si>
  <si>
    <t>BP1483</t>
  </si>
  <si>
    <t>3-isopropylmalate dehydrogenase</t>
  </si>
  <si>
    <t>1.1889562995126495E-38</t>
  </si>
  <si>
    <t>BP0399</t>
  </si>
  <si>
    <t>1.443923099725797E-50</t>
  </si>
  <si>
    <t>glpK</t>
  </si>
  <si>
    <t>BP3825</t>
  </si>
  <si>
    <t>glycerol kinase</t>
  </si>
  <si>
    <t>4.311124348994735E-41</t>
  </si>
  <si>
    <t>ddl</t>
  </si>
  <si>
    <t>BP3021</t>
  </si>
  <si>
    <t>D-alanine--D-alanine ligase</t>
  </si>
  <si>
    <t>8.87937845941347E-40</t>
  </si>
  <si>
    <t>BP0479</t>
  </si>
  <si>
    <t>sulfite oxidase subunit YedY</t>
  </si>
  <si>
    <t>1.41211475248094E-48</t>
  </si>
  <si>
    <t>murE</t>
  </si>
  <si>
    <t>BP3027</t>
  </si>
  <si>
    <t>bifunctional UDP-N-acetylmuramoylalanyl-D-glutamate--2,6-diaminopimelate ligase/UDP-N-acetylmuramoyl-tripeptide:D-alanyl-D-alanine ligase</t>
  </si>
  <si>
    <t>5.674506112927476E-29</t>
  </si>
  <si>
    <t>BP3147</t>
  </si>
  <si>
    <t>BP0550</t>
  </si>
  <si>
    <t>sodB</t>
  </si>
  <si>
    <t>BP2761</t>
  </si>
  <si>
    <t>3.8713318954486545E-29</t>
  </si>
  <si>
    <t>BP2390</t>
  </si>
  <si>
    <t>BP3489</t>
  </si>
  <si>
    <t>1.668014337383888E-47</t>
  </si>
  <si>
    <t>BP0993</t>
  </si>
  <si>
    <t>pyruvate dehydrogenase component E1</t>
  </si>
  <si>
    <t>7.838107162911232E-29</t>
  </si>
  <si>
    <t>BP3276</t>
  </si>
  <si>
    <t>1.0903210779024181E-54</t>
  </si>
  <si>
    <t>BP2429</t>
  </si>
  <si>
    <t>BP0211</t>
  </si>
  <si>
    <t>BP0228</t>
  </si>
  <si>
    <t>BP0297</t>
  </si>
  <si>
    <t>BP0488</t>
  </si>
  <si>
    <t>BP0565</t>
  </si>
  <si>
    <t>BP0645</t>
  </si>
  <si>
    <t>BP0716</t>
  </si>
  <si>
    <t>BP0797</t>
  </si>
  <si>
    <t>BP0997</t>
  </si>
  <si>
    <t>BP1048</t>
  </si>
  <si>
    <t>BP1287</t>
  </si>
  <si>
    <t>BP1308</t>
  </si>
  <si>
    <t>BP1361</t>
  </si>
  <si>
    <t>BP1748</t>
  </si>
  <si>
    <t>BP1757</t>
  </si>
  <si>
    <t>BP1866</t>
  </si>
  <si>
    <t>BP2104</t>
  </si>
  <si>
    <t>BP2121</t>
  </si>
  <si>
    <t>BP2135</t>
  </si>
  <si>
    <t>BP2724</t>
  </si>
  <si>
    <t>BP2947</t>
  </si>
  <si>
    <t>BP3186</t>
  </si>
  <si>
    <t>BP3257</t>
  </si>
  <si>
    <t>BP3294</t>
  </si>
  <si>
    <t>BP3336</t>
  </si>
  <si>
    <t>BP3520</t>
  </si>
  <si>
    <t>BP3548</t>
  </si>
  <si>
    <t>BP0403</t>
  </si>
  <si>
    <t>bscS</t>
  </si>
  <si>
    <t>BP2239</t>
  </si>
  <si>
    <t>1.3920413597609272E-54</t>
  </si>
  <si>
    <t>BP3708</t>
  </si>
  <si>
    <t>dnaN</t>
  </si>
  <si>
    <t>BP0490</t>
  </si>
  <si>
    <t>DNA polymerase III subunit beta</t>
  </si>
  <si>
    <t>1.3758887184699437E-41</t>
  </si>
  <si>
    <t>BP1548</t>
  </si>
  <si>
    <t>nuclease/helicase</t>
  </si>
  <si>
    <t>BP2497</t>
  </si>
  <si>
    <t>zinc protease</t>
  </si>
  <si>
    <t>8.311509015613838E-29</t>
  </si>
  <si>
    <t>BP0183</t>
  </si>
  <si>
    <t>BP1365</t>
  </si>
  <si>
    <t>BP2280</t>
  </si>
  <si>
    <t>sulfurtransferase</t>
  </si>
  <si>
    <t>uppP</t>
  </si>
  <si>
    <t>BP1904</t>
  </si>
  <si>
    <t>undecaprenyl-diphosphatase</t>
  </si>
  <si>
    <t>BP2659</t>
  </si>
  <si>
    <t>7-carboxy-7-deazaguanine synthase</t>
  </si>
  <si>
    <t>pbp</t>
  </si>
  <si>
    <t>BP2754</t>
  </si>
  <si>
    <t>BP1195</t>
  </si>
  <si>
    <t>7.486330798084042E-56</t>
  </si>
  <si>
    <t>BP2589</t>
  </si>
  <si>
    <t>BP2142</t>
  </si>
  <si>
    <t>BP2034</t>
  </si>
  <si>
    <t>1.4360536612896552E-50</t>
  </si>
  <si>
    <t>BP1053</t>
  </si>
  <si>
    <t>BP1959</t>
  </si>
  <si>
    <t>murC</t>
  </si>
  <si>
    <t>BP3022</t>
  </si>
  <si>
    <t>UDP-N-acetylmuramate--L-alanine ligase</t>
  </si>
  <si>
    <t>1.0766126844594975E-41</t>
  </si>
  <si>
    <t>BP0807</t>
  </si>
  <si>
    <t>BP3505</t>
  </si>
  <si>
    <t>nadE</t>
  </si>
  <si>
    <t>BP2700</t>
  </si>
  <si>
    <t>NAD synthetase</t>
  </si>
  <si>
    <t>2.1411946840549644E-49</t>
  </si>
  <si>
    <t>mraY</t>
  </si>
  <si>
    <t>BP3026</t>
  </si>
  <si>
    <t>phospho-N-acetylmuramoyl-pentapeptide-transferase</t>
  </si>
  <si>
    <t>6.015643582874983E-50</t>
  </si>
  <si>
    <t>BP1120</t>
  </si>
  <si>
    <t>1.5607666382796762E-19</t>
  </si>
  <si>
    <t>BP1216</t>
  </si>
  <si>
    <t>1.2232312823690929E-51</t>
  </si>
  <si>
    <t>BP0080</t>
  </si>
  <si>
    <t>BP0473</t>
  </si>
  <si>
    <t>ftsW</t>
  </si>
  <si>
    <t>BP3024</t>
  </si>
  <si>
    <t>lipid II flippase FtsW</t>
  </si>
  <si>
    <t>3.025425225492024E-50</t>
  </si>
  <si>
    <t>btr</t>
  </si>
  <si>
    <t>BP1197</t>
  </si>
  <si>
    <t>3.681068411314735E-51</t>
  </si>
  <si>
    <t>BP0522</t>
  </si>
  <si>
    <t>metal-activated pyridoxal enzyme</t>
  </si>
  <si>
    <t>BP0918</t>
  </si>
  <si>
    <t>BP1109</t>
  </si>
  <si>
    <t>deoxyribonuclease</t>
  </si>
  <si>
    <t>BP2848</t>
  </si>
  <si>
    <t>BP3503</t>
  </si>
  <si>
    <t>BP3813</t>
  </si>
  <si>
    <t>BP3394</t>
  </si>
  <si>
    <t>1.7824766612759726E-49</t>
  </si>
  <si>
    <t>BP0268</t>
  </si>
  <si>
    <t>ftsI</t>
  </si>
  <si>
    <t>BP3028</t>
  </si>
  <si>
    <t>peptidoglycan synthetase</t>
  </si>
  <si>
    <t>BP0118</t>
  </si>
  <si>
    <t>BP2812</t>
  </si>
  <si>
    <t>fkpB</t>
  </si>
  <si>
    <t>BP1236</t>
  </si>
  <si>
    <t>6.378162476675039E-42</t>
  </si>
  <si>
    <t>ftsA</t>
  </si>
  <si>
    <t>BP3019</t>
  </si>
  <si>
    <t>cell division protein FtsA</t>
  </si>
  <si>
    <t>1.550922343584953E-37</t>
  </si>
  <si>
    <t>BP3870</t>
  </si>
  <si>
    <t>8.00285570985728E-52</t>
  </si>
  <si>
    <t>BP1202</t>
  </si>
  <si>
    <t>9.129951467679019E-51</t>
  </si>
  <si>
    <t>BP3030</t>
  </si>
  <si>
    <t>rRNA small subunit methyltransferase H</t>
  </si>
  <si>
    <t>2.146207628491806E-37</t>
  </si>
  <si>
    <t>BP0424</t>
  </si>
  <si>
    <t>BP0804</t>
  </si>
  <si>
    <t>BP2272</t>
  </si>
  <si>
    <t>BP3524</t>
  </si>
  <si>
    <t>3.4793512474887325E-53</t>
  </si>
  <si>
    <t>BP2603</t>
  </si>
  <si>
    <t>BP3271</t>
  </si>
  <si>
    <t>lolD</t>
  </si>
  <si>
    <t>BP1108</t>
  </si>
  <si>
    <t>lipoprotein releasing system ATP-binding protein</t>
  </si>
  <si>
    <t>2.5875836473556184E-53</t>
  </si>
  <si>
    <t>bscT</t>
  </si>
  <si>
    <t>BP2238</t>
  </si>
  <si>
    <t>1.8402482677367974E-51</t>
  </si>
  <si>
    <t>BP2377</t>
  </si>
  <si>
    <t>AMP-binding protein</t>
  </si>
  <si>
    <t>5.4131984921192943E-45</t>
  </si>
  <si>
    <t>BP2378</t>
  </si>
  <si>
    <t>1.6608154636350497E-45</t>
  </si>
  <si>
    <t>BP0360</t>
  </si>
  <si>
    <t>BP1004</t>
  </si>
  <si>
    <t>phosphate acetyltransferase</t>
  </si>
  <si>
    <t>BP3243</t>
  </si>
  <si>
    <t>BP1091</t>
  </si>
  <si>
    <t>2.504139978006565E-59</t>
  </si>
  <si>
    <t>BP1090</t>
  </si>
  <si>
    <t>2.9541711881083168E-46</t>
  </si>
  <si>
    <t>BP2583</t>
  </si>
  <si>
    <t>3.54378375354543E-58</t>
  </si>
  <si>
    <t>1.0012342241912356E-29</t>
  </si>
  <si>
    <t>BP2654</t>
  </si>
  <si>
    <t>BP3433</t>
  </si>
  <si>
    <t>BP3593</t>
  </si>
  <si>
    <t>BP2953</t>
  </si>
  <si>
    <t>5.4459908325590354E-37</t>
  </si>
  <si>
    <t>BP0741</t>
  </si>
  <si>
    <t>guaA</t>
  </si>
  <si>
    <t>BP2624</t>
  </si>
  <si>
    <t>GMP synthase</t>
  </si>
  <si>
    <t>2.7770724620976314E-54</t>
  </si>
  <si>
    <t>BP2869</t>
  </si>
  <si>
    <t>BP3819</t>
  </si>
  <si>
    <t>6.161986500380463E-61</t>
  </si>
  <si>
    <t>BP1590</t>
  </si>
  <si>
    <t>1.0268964407096251E-46</t>
  </si>
  <si>
    <t>uvrD</t>
  </si>
  <si>
    <t>BP1759</t>
  </si>
  <si>
    <t>DNA helicase II</t>
  </si>
  <si>
    <t>4.670446270471531E-35</t>
  </si>
  <si>
    <t>BP0537</t>
  </si>
  <si>
    <t>BP1128</t>
  </si>
  <si>
    <t>BP1186</t>
  </si>
  <si>
    <t>BP1257</t>
  </si>
  <si>
    <t>BP1653</t>
  </si>
  <si>
    <t>BP2045</t>
  </si>
  <si>
    <t>BP2130</t>
  </si>
  <si>
    <t>BP2577</t>
  </si>
  <si>
    <t>BP2640</t>
  </si>
  <si>
    <t>BP3376</t>
  </si>
  <si>
    <t>BP3498</t>
  </si>
  <si>
    <t>3.119828476613175E-57</t>
  </si>
  <si>
    <t>BP3550</t>
  </si>
  <si>
    <t>BP3837</t>
  </si>
  <si>
    <t>1.5309507185618407E-52</t>
  </si>
  <si>
    <t>BP1482</t>
  </si>
  <si>
    <t>3-isopropylmalate dehydratase small subunit</t>
  </si>
  <si>
    <t>4.0698208024765085E-46</t>
  </si>
  <si>
    <t>BP1555</t>
  </si>
  <si>
    <t>BP0480</t>
  </si>
  <si>
    <t>sulfite oxidase heme-binding subunit YedZ</t>
  </si>
  <si>
    <t>5.205107181011473E-56</t>
  </si>
  <si>
    <t>pdxK</t>
  </si>
  <si>
    <t>BP1321</t>
  </si>
  <si>
    <t>pyridoxine kinase</t>
  </si>
  <si>
    <t>7.896425332585778E-56</t>
  </si>
  <si>
    <t>murG</t>
  </si>
  <si>
    <t>BP3023</t>
  </si>
  <si>
    <t>undecaprenyldiphospho-muramoylpentapeptide beta-N- acetylglucosaminyltransferase</t>
  </si>
  <si>
    <t>1.2262017631728798E-54</t>
  </si>
  <si>
    <t>ureC</t>
  </si>
  <si>
    <t>BP3168</t>
  </si>
  <si>
    <t>urease subunit alpha</t>
  </si>
  <si>
    <t>BP3799</t>
  </si>
  <si>
    <t>2.7541118304328603E-52</t>
  </si>
  <si>
    <t>BP0361</t>
  </si>
  <si>
    <t>BP2638</t>
  </si>
  <si>
    <t>BP1092</t>
  </si>
  <si>
    <t>two-component histidine kinase</t>
  </si>
  <si>
    <t>BP0063</t>
  </si>
  <si>
    <t>BP0684A</t>
  </si>
  <si>
    <t>2Fe-2S ferredoxin</t>
  </si>
  <si>
    <t>6.335626478997832E-62</t>
  </si>
  <si>
    <t>pphA</t>
  </si>
  <si>
    <t>BP0904</t>
  </si>
  <si>
    <t>serine/threonine protein phosphatase 1</t>
  </si>
  <si>
    <t>BP1211</t>
  </si>
  <si>
    <t>BP3216</t>
  </si>
  <si>
    <t>ftsQ</t>
  </si>
  <si>
    <t>BP3020</t>
  </si>
  <si>
    <t>cell division protein FtsQ</t>
  </si>
  <si>
    <t>1.5849859729862687E-56</t>
  </si>
  <si>
    <t>aroC</t>
  </si>
  <si>
    <t>BP1462</t>
  </si>
  <si>
    <t>chorismate synthase</t>
  </si>
  <si>
    <t>4.349632825621608E-58</t>
  </si>
  <si>
    <t>BP2915</t>
  </si>
  <si>
    <t>1.2974562655102928E-47</t>
  </si>
  <si>
    <t>BP3140</t>
  </si>
  <si>
    <t>1.0741849819129018E-54</t>
  </si>
  <si>
    <t>BP3391</t>
  </si>
  <si>
    <t>2.182259224883802E-57</t>
  </si>
  <si>
    <t>ptsI</t>
  </si>
  <si>
    <t>BP1502</t>
  </si>
  <si>
    <t>phosphoenolpyruvate-protein phosphotransferase</t>
  </si>
  <si>
    <t>BP2139</t>
  </si>
  <si>
    <t>1.3561162029740026E-48</t>
  </si>
  <si>
    <t>BP1947</t>
  </si>
  <si>
    <t>BP3005</t>
  </si>
  <si>
    <t>BP3065</t>
  </si>
  <si>
    <t>BP2751</t>
  </si>
  <si>
    <t>6.759144253593948E-62</t>
  </si>
  <si>
    <t>BP3039</t>
  </si>
  <si>
    <t>rnr</t>
  </si>
  <si>
    <t>BP3526</t>
  </si>
  <si>
    <t>ribonuclease R</t>
  </si>
  <si>
    <t>5.4442576306035184E-42</t>
  </si>
  <si>
    <t>BP0723</t>
  </si>
  <si>
    <t>BP1345</t>
  </si>
  <si>
    <t>BP0219</t>
  </si>
  <si>
    <t>mucB</t>
  </si>
  <si>
    <t>BP2435</t>
  </si>
  <si>
    <t>sigma factor regulatory protein</t>
  </si>
  <si>
    <t>6.445153155711746E-58</t>
  </si>
  <si>
    <t>fhp</t>
  </si>
  <si>
    <t>BP2212</t>
  </si>
  <si>
    <t>nitric oxide dioxygenase</t>
  </si>
  <si>
    <t>BP0064</t>
  </si>
  <si>
    <t>BP2787</t>
  </si>
  <si>
    <t>2.685072614367827E-66</t>
  </si>
  <si>
    <t>BP2599</t>
  </si>
  <si>
    <t>BP0066</t>
  </si>
  <si>
    <t>BP2153</t>
  </si>
  <si>
    <t>hrcA</t>
  </si>
  <si>
    <t>BP2504</t>
  </si>
  <si>
    <t>heat-inducible transcription repressor</t>
  </si>
  <si>
    <t>1.0901680221284673E-61</t>
  </si>
  <si>
    <t>BP3328</t>
  </si>
  <si>
    <t>1.8298989792446914E-61</t>
  </si>
  <si>
    <t>sucA</t>
  </si>
  <si>
    <t>BP1124</t>
  </si>
  <si>
    <t>2-oxoglutarate dehydrogenase complex subunit E1</t>
  </si>
  <si>
    <t>4.463417419235785E-27</t>
  </si>
  <si>
    <t>bhuR</t>
  </si>
  <si>
    <t>BP0347</t>
  </si>
  <si>
    <t>outer membrane heme receptor</t>
  </si>
  <si>
    <t>BP0420</t>
  </si>
  <si>
    <t>BP0583</t>
  </si>
  <si>
    <t>ring hydroxylating subunit beta</t>
  </si>
  <si>
    <t>BP0638</t>
  </si>
  <si>
    <t>BP1450</t>
  </si>
  <si>
    <t>BP1543</t>
  </si>
  <si>
    <t>2.5165410323294056E-72</t>
  </si>
  <si>
    <t>BP1544</t>
  </si>
  <si>
    <t>BP1698</t>
  </si>
  <si>
    <t>paaG</t>
  </si>
  <si>
    <t>BP1808</t>
  </si>
  <si>
    <t>BP1912</t>
  </si>
  <si>
    <t>tRNA(Ile)-lysidine synthase</t>
  </si>
  <si>
    <t>BP1941</t>
  </si>
  <si>
    <t>BP2298</t>
  </si>
  <si>
    <t>aminobutyrate aminotransferase</t>
  </si>
  <si>
    <t>BP2568</t>
  </si>
  <si>
    <t>BP2587</t>
  </si>
  <si>
    <t>BP2781</t>
  </si>
  <si>
    <t>BP3163</t>
  </si>
  <si>
    <t>BP3247</t>
  </si>
  <si>
    <t>BP3453</t>
  </si>
  <si>
    <t>BP3546</t>
  </si>
  <si>
    <t>clpA</t>
  </si>
  <si>
    <t>BP2753</t>
  </si>
  <si>
    <t>1.3187702559936833E-34</t>
  </si>
  <si>
    <t>murD</t>
  </si>
  <si>
    <t>BP3025</t>
  </si>
  <si>
    <t>UDP-N-acetylmuramoylalanine--D-glutamate ligase</t>
  </si>
  <si>
    <t>1.3226269575507606E-55</t>
  </si>
  <si>
    <t>BP3402</t>
  </si>
  <si>
    <t>9.019478344314769E-60</t>
  </si>
  <si>
    <t>BP2746</t>
  </si>
  <si>
    <t>9.764220204079538E-60</t>
  </si>
  <si>
    <t>BP1304</t>
  </si>
  <si>
    <t>3.9668716571383317E-69</t>
  </si>
  <si>
    <t>BP0396</t>
  </si>
  <si>
    <t>1.4580218876562018E-68</t>
  </si>
  <si>
    <t>BP2037</t>
  </si>
  <si>
    <t>BP2286</t>
  </si>
  <si>
    <t>paaA</t>
  </si>
  <si>
    <t>BP2684</t>
  </si>
  <si>
    <t>phenylacetate-CoA oxygenase subunit PaaA</t>
  </si>
  <si>
    <t>1.0859916900272194E-54</t>
  </si>
  <si>
    <t>BP0184</t>
  </si>
  <si>
    <t>BP0198</t>
  </si>
  <si>
    <t>2.654280782933415E-68</t>
  </si>
  <si>
    <t>BP2679</t>
  </si>
  <si>
    <t>BP2870</t>
  </si>
  <si>
    <t>acid CoA ligase</t>
  </si>
  <si>
    <t>greB</t>
  </si>
  <si>
    <t>BP1117</t>
  </si>
  <si>
    <t>transcription elongation factor GreB</t>
  </si>
  <si>
    <t>6.6548671666272936E-65</t>
  </si>
  <si>
    <t>BP2642</t>
  </si>
  <si>
    <t>ftsL</t>
  </si>
  <si>
    <t>BP3029</t>
  </si>
  <si>
    <t>cell division protein FtsL</t>
  </si>
  <si>
    <t>3.347467796975314E-51</t>
  </si>
  <si>
    <t>BP0181</t>
  </si>
  <si>
    <t>6.670773655454958E-65</t>
  </si>
  <si>
    <t>1.8547409917045927E-50</t>
  </si>
  <si>
    <t>BPs02</t>
  </si>
  <si>
    <t>0.35791107449694964</t>
  </si>
  <si>
    <t>BP0224</t>
  </si>
  <si>
    <t>8.90397021716492E-73</t>
  </si>
  <si>
    <t>BP2823</t>
  </si>
  <si>
    <t>BP2824</t>
  </si>
  <si>
    <t>rpe</t>
  </si>
  <si>
    <t>BP3266</t>
  </si>
  <si>
    <t>ribulose-phosphate 3-epimerase</t>
  </si>
  <si>
    <t>2.9520639054292597E-63</t>
  </si>
  <si>
    <t>BP0031</t>
  </si>
  <si>
    <t>BP0356</t>
  </si>
  <si>
    <t>6.329141231511921E-65</t>
  </si>
  <si>
    <t>BP1177</t>
  </si>
  <si>
    <t>BP2379</t>
  </si>
  <si>
    <t>chaperonin</t>
  </si>
  <si>
    <t>1.4784215496140825E-50</t>
  </si>
  <si>
    <t>glnE</t>
  </si>
  <si>
    <t>BP1260</t>
  </si>
  <si>
    <t>bifunctional glutamine-synthetase adenylyltransferase/deadenyltransferase</t>
  </si>
  <si>
    <t>bhuU</t>
  </si>
  <si>
    <t>BP0344</t>
  </si>
  <si>
    <t>hemin permease</t>
  </si>
  <si>
    <t>BP0675</t>
  </si>
  <si>
    <t>BP0728</t>
  </si>
  <si>
    <t>BP0871</t>
  </si>
  <si>
    <t>BP1199</t>
  </si>
  <si>
    <t>BP1689</t>
  </si>
  <si>
    <t>BP2166</t>
  </si>
  <si>
    <t>BP2285</t>
  </si>
  <si>
    <t>BP2299</t>
  </si>
  <si>
    <t>3.3529809225900185E-73</t>
  </si>
  <si>
    <t>BP2612</t>
  </si>
  <si>
    <t>BP3049</t>
  </si>
  <si>
    <t>BP2537</t>
  </si>
  <si>
    <t>porphobilinogen deaminase</t>
  </si>
  <si>
    <t>1.2456094993115734E-62</t>
  </si>
  <si>
    <t>6.737741786854614E-45</t>
  </si>
  <si>
    <t>hflX</t>
  </si>
  <si>
    <t>BP2192</t>
  </si>
  <si>
    <t>GTPase HflX</t>
  </si>
  <si>
    <t>2.0688817521431455E-58</t>
  </si>
  <si>
    <t>BP1463</t>
  </si>
  <si>
    <t>4.9378813389269645E-67</t>
  </si>
  <si>
    <t>BP2103</t>
  </si>
  <si>
    <t>2.4231746864659553E-67</t>
  </si>
  <si>
    <t>BP2748</t>
  </si>
  <si>
    <t>BP3156</t>
  </si>
  <si>
    <t>relA</t>
  </si>
  <si>
    <t>BP3587</t>
  </si>
  <si>
    <t>GTP pyrophosphokinase</t>
  </si>
  <si>
    <t>BP1059</t>
  </si>
  <si>
    <t>5.111616997835246E-73</t>
  </si>
  <si>
    <t>BP0685</t>
  </si>
  <si>
    <t>dehydrogenase/oxidase</t>
  </si>
  <si>
    <t>BP2428</t>
  </si>
  <si>
    <t>BP2745</t>
  </si>
  <si>
    <t>5.80652560356337E-66</t>
  </si>
  <si>
    <t>BP2644</t>
  </si>
  <si>
    <t>BP2786</t>
  </si>
  <si>
    <t>8.264314499191345E-67</t>
  </si>
  <si>
    <t>BP0457</t>
  </si>
  <si>
    <t>6.368724963794306E-64</t>
  </si>
  <si>
    <t>bscC</t>
  </si>
  <si>
    <t>BP2235</t>
  </si>
  <si>
    <t>2.2028971701851338E-68</t>
  </si>
  <si>
    <t>BP1758</t>
  </si>
  <si>
    <t>2.61771170229852E-39</t>
  </si>
  <si>
    <t>BP2436</t>
  </si>
  <si>
    <t>1.4215411074270572E-56</t>
  </si>
  <si>
    <t>BP0689</t>
  </si>
  <si>
    <t>7.201667131956994E-67</t>
  </si>
  <si>
    <t>1.4143986847201642E-79</t>
  </si>
  <si>
    <t>BP0041</t>
  </si>
  <si>
    <t>pcaC</t>
  </si>
  <si>
    <t>BP0231</t>
  </si>
  <si>
    <t>4-carboxymuconolactone decarboxylase</t>
  </si>
  <si>
    <t>BP0430</t>
  </si>
  <si>
    <t>BP0467</t>
  </si>
  <si>
    <t>BP0584</t>
  </si>
  <si>
    <t>ring hydroxylating subunit alpha</t>
  </si>
  <si>
    <t>BP0810</t>
  </si>
  <si>
    <t>BP0834</t>
  </si>
  <si>
    <t>DNA repair exonuclease</t>
  </si>
  <si>
    <t>BP1511</t>
  </si>
  <si>
    <t>BP1594</t>
  </si>
  <si>
    <t>BP1823</t>
  </si>
  <si>
    <t>BP2018</t>
  </si>
  <si>
    <t>BP2027</t>
  </si>
  <si>
    <t>BP2054</t>
  </si>
  <si>
    <t>BP2302</t>
  </si>
  <si>
    <t>BP2380</t>
  </si>
  <si>
    <t>BP2579</t>
  </si>
  <si>
    <t>BP2821</t>
  </si>
  <si>
    <t>BP2836</t>
  </si>
  <si>
    <t>BP3246</t>
  </si>
  <si>
    <t>fatty acid CoA ligase</t>
  </si>
  <si>
    <t>kup</t>
  </si>
  <si>
    <t>BP3536</t>
  </si>
  <si>
    <t>potassium uptake protein</t>
  </si>
  <si>
    <t>nadC</t>
  </si>
  <si>
    <t>BP3725</t>
  </si>
  <si>
    <t>nicotinate-nucleotide pyrophosphorylase</t>
  </si>
  <si>
    <t>BP3806</t>
  </si>
  <si>
    <t>BP3812</t>
  </si>
  <si>
    <t>outer membrane efflux protein</t>
  </si>
  <si>
    <t>BP3851</t>
  </si>
  <si>
    <t>BP1565</t>
  </si>
  <si>
    <t>1.2298988911601114E-82</t>
  </si>
  <si>
    <t>gltD</t>
  </si>
  <si>
    <t>BP3754</t>
  </si>
  <si>
    <t>glutamate synthase small subunit</t>
  </si>
  <si>
    <t>1.9318181965232902E-40</t>
  </si>
  <si>
    <t>BP2214</t>
  </si>
  <si>
    <t>BP2763</t>
  </si>
  <si>
    <t>BP1736</t>
  </si>
  <si>
    <t>1.2581464986566902E-66</t>
  </si>
  <si>
    <t>nemA</t>
  </si>
  <si>
    <t>BP1940</t>
  </si>
  <si>
    <t>N-ethylmaleimide reductase</t>
  </si>
  <si>
    <t>BP2301</t>
  </si>
  <si>
    <t>allantoate amidohydrolase</t>
  </si>
  <si>
    <t>paaK</t>
  </si>
  <si>
    <t>BP2675</t>
  </si>
  <si>
    <t>phenylacetate-coenzyme A ligase</t>
  </si>
  <si>
    <t>dapF</t>
  </si>
  <si>
    <t>BP3074</t>
  </si>
  <si>
    <t>diaminopimelate epimerase</t>
  </si>
  <si>
    <t>9.590593076523251E-67</t>
  </si>
  <si>
    <t>BP2835</t>
  </si>
  <si>
    <t>ureB</t>
  </si>
  <si>
    <t>BP3169</t>
  </si>
  <si>
    <t>urease subunit beta</t>
  </si>
  <si>
    <t>BP1737</t>
  </si>
  <si>
    <t>3.5400488893447094E-83</t>
  </si>
  <si>
    <t>BP0319</t>
  </si>
  <si>
    <t>1.986736239475265E-64</t>
  </si>
  <si>
    <t>mltB</t>
  </si>
  <si>
    <t>BP0959</t>
  </si>
  <si>
    <t>membrane-bound lytic murein transglycosylase B</t>
  </si>
  <si>
    <t>BP0575</t>
  </si>
  <si>
    <t>1.548546134465683E-80</t>
  </si>
  <si>
    <t>antisense: BP3371</t>
  </si>
  <si>
    <t>7.094543114637596E-82</t>
  </si>
  <si>
    <t>BP0438</t>
  </si>
  <si>
    <t>BP0891</t>
  </si>
  <si>
    <t>BP3499</t>
  </si>
  <si>
    <t>1.3474111795362413E-78</t>
  </si>
  <si>
    <t>catJ</t>
  </si>
  <si>
    <t>BP0222</t>
  </si>
  <si>
    <t>4.5475651838529657E-85</t>
  </si>
  <si>
    <t>catC2</t>
  </si>
  <si>
    <t>BP0223</t>
  </si>
  <si>
    <t>muconolactone delta-isomerase</t>
  </si>
  <si>
    <t>1.4674463347518282E-85</t>
  </si>
  <si>
    <t>BP0808</t>
  </si>
  <si>
    <t>ccrB</t>
  </si>
  <si>
    <t>BP1217</t>
  </si>
  <si>
    <t>fluoride ion transporter CrcB</t>
  </si>
  <si>
    <t>5.178906365629042E-78</t>
  </si>
  <si>
    <t>tar</t>
  </si>
  <si>
    <t>BP1385</t>
  </si>
  <si>
    <t>methyl-accepting chemotaxis protein II</t>
  </si>
  <si>
    <t>BP2672</t>
  </si>
  <si>
    <t>BP2750</t>
  </si>
  <si>
    <t>2.324921218666417E-79</t>
  </si>
  <si>
    <t>BP2912</t>
  </si>
  <si>
    <t>BP3102</t>
  </si>
  <si>
    <t>BP3185</t>
  </si>
  <si>
    <t>bscW</t>
  </si>
  <si>
    <t>BP2236</t>
  </si>
  <si>
    <t>2.9817745354805244E-87</t>
  </si>
  <si>
    <t>BP3497</t>
  </si>
  <si>
    <t>1.3823124205499604E-81</t>
  </si>
  <si>
    <t>BP0875</t>
  </si>
  <si>
    <t>5.64185976176413E-88</t>
  </si>
  <si>
    <t>BP1006</t>
  </si>
  <si>
    <t>BP1613</t>
  </si>
  <si>
    <t>2.2602708369446006E-68</t>
  </si>
  <si>
    <t>BP3255</t>
  </si>
  <si>
    <t>BP2743</t>
  </si>
  <si>
    <t>6.5426951143569385E-74</t>
  </si>
  <si>
    <t>BP0667</t>
  </si>
  <si>
    <t>4.525751999285169E-75</t>
  </si>
  <si>
    <t>BP1738</t>
  </si>
  <si>
    <t>1.1699320585394727E-81</t>
  </si>
  <si>
    <t>BP0553</t>
  </si>
  <si>
    <t>kynureninase</t>
  </si>
  <si>
    <t>BP0288</t>
  </si>
  <si>
    <t>BP0322</t>
  </si>
  <si>
    <t>bhuS</t>
  </si>
  <si>
    <t>BP0346</t>
  </si>
  <si>
    <t>hemin transport protein</t>
  </si>
  <si>
    <t>BP0589</t>
  </si>
  <si>
    <t>BP0902</t>
  </si>
  <si>
    <t>BP2803</t>
  </si>
  <si>
    <t>BP1058</t>
  </si>
  <si>
    <t>1.4062258641736385E-53</t>
  </si>
  <si>
    <t>BP1088</t>
  </si>
  <si>
    <t>2.9029145163523315E-68</t>
  </si>
  <si>
    <t>BP0321</t>
  </si>
  <si>
    <t>BP0132</t>
  </si>
  <si>
    <t>6.207730894301872E-70</t>
  </si>
  <si>
    <t>BP3752</t>
  </si>
  <si>
    <t>9.566336740024975E-76</t>
  </si>
  <si>
    <t>guaB</t>
  </si>
  <si>
    <t>BP2625</t>
  </si>
  <si>
    <t>inosine-5'-monophosphate dehydrogenase</t>
  </si>
  <si>
    <t>4.0062159528155305E-56</t>
  </si>
  <si>
    <t>BP3522</t>
  </si>
  <si>
    <t>1.884573132909911E-74</t>
  </si>
  <si>
    <t>BP1911</t>
  </si>
  <si>
    <t>5.6098313939938814E-95</t>
  </si>
  <si>
    <t>BP3053</t>
  </si>
  <si>
    <t>3.1538920912557133E-79</t>
  </si>
  <si>
    <t>BP3303</t>
  </si>
  <si>
    <t>ADP-dependent (S)-NAD(P)H-hydrate dehydratase</t>
  </si>
  <si>
    <t>BP3245</t>
  </si>
  <si>
    <t>BP2143</t>
  </si>
  <si>
    <t>ubiE</t>
  </si>
  <si>
    <t>BP0161</t>
  </si>
  <si>
    <t>ubiquinone/menaquinone biosynthesis C-methyltransferase</t>
  </si>
  <si>
    <t>5.226146311707432E-69</t>
  </si>
  <si>
    <t>BP1468</t>
  </si>
  <si>
    <t>2.033540415379695E-66</t>
  </si>
  <si>
    <t>BP0141</t>
  </si>
  <si>
    <t>iron-sulfur binding oxidase</t>
  </si>
  <si>
    <t>4.591808650594275E-57</t>
  </si>
  <si>
    <t>BP3133</t>
  </si>
  <si>
    <t>BP2839</t>
  </si>
  <si>
    <t>2.2406309717189044E-65</t>
  </si>
  <si>
    <t>ahpD</t>
  </si>
  <si>
    <t>BP3551</t>
  </si>
  <si>
    <t>alkyl hydroperoxide reductase</t>
  </si>
  <si>
    <t>4.1184871690849243E-82</t>
  </si>
  <si>
    <t>BP3511</t>
  </si>
  <si>
    <t>6.280062172186929E-71</t>
  </si>
  <si>
    <t>BP2813</t>
  </si>
  <si>
    <t>1.007934527103494E-78</t>
  </si>
  <si>
    <t>BP2046</t>
  </si>
  <si>
    <t>BP2231</t>
  </si>
  <si>
    <t>BP2744</t>
  </si>
  <si>
    <t>1.1540366159576604E-84</t>
  </si>
  <si>
    <t>BP0320</t>
  </si>
  <si>
    <t>Holliday junction resolvase</t>
  </si>
  <si>
    <t>4.435204463720806E-100</t>
  </si>
  <si>
    <t>BP2129</t>
  </si>
  <si>
    <t>BP2303</t>
  </si>
  <si>
    <t>BP2639</t>
  </si>
  <si>
    <t>BP0680</t>
  </si>
  <si>
    <t>glutaredoxin</t>
  </si>
  <si>
    <t>5.652799731298166E-74</t>
  </si>
  <si>
    <t>talB</t>
  </si>
  <si>
    <t>BP1451</t>
  </si>
  <si>
    <t>transaldolase B</t>
  </si>
  <si>
    <t>8.434912654310021E-87</t>
  </si>
  <si>
    <t>3.1024841297514627E-52</t>
  </si>
  <si>
    <t>glnB</t>
  </si>
  <si>
    <t>BP2699</t>
  </si>
  <si>
    <t>nitrogen regulatory protein</t>
  </si>
  <si>
    <t>7.398231301973846E-70</t>
  </si>
  <si>
    <t>BP1168</t>
  </si>
  <si>
    <t>7.182474863605531E-92</t>
  </si>
  <si>
    <t>BP1707</t>
  </si>
  <si>
    <t>8.965457874183693E-91</t>
  </si>
  <si>
    <t>BP0576</t>
  </si>
  <si>
    <t>cysI</t>
  </si>
  <si>
    <t>BP3432</t>
  </si>
  <si>
    <t>sulfite reductase</t>
  </si>
  <si>
    <t>1.534581874087738E-84</t>
  </si>
  <si>
    <t>BP2502</t>
  </si>
  <si>
    <t>3.5383273979434664E-91</t>
  </si>
  <si>
    <t>BP3222</t>
  </si>
  <si>
    <t>antisense: rpoB</t>
  </si>
  <si>
    <t>1.6302352244568558E-86</t>
  </si>
  <si>
    <t>BP0149</t>
  </si>
  <si>
    <t>BP3218</t>
  </si>
  <si>
    <t>1.3497135885771032E-87</t>
  </si>
  <si>
    <t>paaB</t>
  </si>
  <si>
    <t>BP2683</t>
  </si>
  <si>
    <t>phenylacetate-CoA oxygenase subunit PaaB</t>
  </si>
  <si>
    <t>3.343926180611314E-89</t>
  </si>
  <si>
    <t>BP0142</t>
  </si>
  <si>
    <t>BP0328</t>
  </si>
  <si>
    <t>BP0329</t>
  </si>
  <si>
    <t>BP0331</t>
  </si>
  <si>
    <t>bhuT</t>
  </si>
  <si>
    <t>BP0345</t>
  </si>
  <si>
    <t>hemin binding protein</t>
  </si>
  <si>
    <t>hurR</t>
  </si>
  <si>
    <t>BP0348</t>
  </si>
  <si>
    <t>heme uptake transmembrane sensor</t>
  </si>
  <si>
    <t>hurI</t>
  </si>
  <si>
    <t>BP0349</t>
  </si>
  <si>
    <t>heme uptake regulator</t>
  </si>
  <si>
    <t>BP0429</t>
  </si>
  <si>
    <t>delta-1-pyrroline-5-carboxylate dehydrogenase</t>
  </si>
  <si>
    <t>BP0437</t>
  </si>
  <si>
    <t>BP0579</t>
  </si>
  <si>
    <t>BP0585</t>
  </si>
  <si>
    <t>ferredoxin reductase</t>
  </si>
  <si>
    <t>BP0649</t>
  </si>
  <si>
    <t>BP0720</t>
  </si>
  <si>
    <t>BP0836</t>
  </si>
  <si>
    <t>BP0838</t>
  </si>
  <si>
    <t>BP0925</t>
  </si>
  <si>
    <t>fumarylacetoacetate family hydrolase</t>
  </si>
  <si>
    <t>BP0926</t>
  </si>
  <si>
    <t>BP0935</t>
  </si>
  <si>
    <t>BP1094</t>
  </si>
  <si>
    <t>livK</t>
  </si>
  <si>
    <t>BP1097</t>
  </si>
  <si>
    <t>amino acids binding protein</t>
  </si>
  <si>
    <t>apbE</t>
  </si>
  <si>
    <t>BP1210</t>
  </si>
  <si>
    <t>thiamine biosynthesis lipoprotein</t>
  </si>
  <si>
    <t>BP1313</t>
  </si>
  <si>
    <t>flgD</t>
  </si>
  <si>
    <t>BP1375</t>
  </si>
  <si>
    <t>flagellar basal body rod modification protein</t>
  </si>
  <si>
    <t>kpsE</t>
  </si>
  <si>
    <t>BP1625</t>
  </si>
  <si>
    <t>capsule polysaccharide export inner-membrane protein</t>
  </si>
  <si>
    <t>wbpT</t>
  </si>
  <si>
    <t>BP1626</t>
  </si>
  <si>
    <t>wza</t>
  </si>
  <si>
    <t>BP1628</t>
  </si>
  <si>
    <t>capsular polysaccharide export protein</t>
  </si>
  <si>
    <t>wcbA</t>
  </si>
  <si>
    <t>BP1631</t>
  </si>
  <si>
    <t>BP1650</t>
  </si>
  <si>
    <t>BP1657</t>
  </si>
  <si>
    <t>BP1779</t>
  </si>
  <si>
    <t>BP1820</t>
  </si>
  <si>
    <t>BP1930</t>
  </si>
  <si>
    <t>hmsF</t>
  </si>
  <si>
    <t>BP1943</t>
  </si>
  <si>
    <t>BP1979</t>
  </si>
  <si>
    <t>BP1997</t>
  </si>
  <si>
    <t>BP2001</t>
  </si>
  <si>
    <t>BP2003</t>
  </si>
  <si>
    <t>BP2028</t>
  </si>
  <si>
    <t>BP2100</t>
  </si>
  <si>
    <t>BP2109</t>
  </si>
  <si>
    <t>alcB</t>
  </si>
  <si>
    <t>BP2457</t>
  </si>
  <si>
    <t>BP2556</t>
  </si>
  <si>
    <t>BP2606</t>
  </si>
  <si>
    <t>BP2607</t>
  </si>
  <si>
    <t>BP2729</t>
  </si>
  <si>
    <t>cytochrome ubiquinol oxidase subunit III</t>
  </si>
  <si>
    <t>BP2855</t>
  </si>
  <si>
    <t>BP2856</t>
  </si>
  <si>
    <t>BP2871</t>
  </si>
  <si>
    <t>BP2875</t>
  </si>
  <si>
    <t>BP2879</t>
  </si>
  <si>
    <t>BP2880</t>
  </si>
  <si>
    <t>BP2928</t>
  </si>
  <si>
    <t>BP2969</t>
  </si>
  <si>
    <t>pagP</t>
  </si>
  <si>
    <t>BP3006</t>
  </si>
  <si>
    <t>lipid A palmitoyltransferase</t>
  </si>
  <si>
    <t>BP3098</t>
  </si>
  <si>
    <t>BP3199</t>
  </si>
  <si>
    <t>BP3219</t>
  </si>
  <si>
    <t>copB</t>
  </si>
  <si>
    <t>BP3316</t>
  </si>
  <si>
    <t>copper resistance protein</t>
  </si>
  <si>
    <t>BP3371</t>
  </si>
  <si>
    <t>BP3372</t>
  </si>
  <si>
    <t>BP3373</t>
  </si>
  <si>
    <t>BP3374</t>
  </si>
  <si>
    <t>BP3720</t>
  </si>
  <si>
    <t>BP3721</t>
  </si>
  <si>
    <t>BP3722</t>
  </si>
  <si>
    <t>(Fe-S)-binding protein</t>
  </si>
  <si>
    <t>BP3854</t>
  </si>
  <si>
    <t>BP3855</t>
  </si>
  <si>
    <t>dnaA</t>
  </si>
  <si>
    <t>BP0491</t>
  </si>
  <si>
    <t>chromosomal replication initiation protein DnaA</t>
  </si>
  <si>
    <t>1.462833986116591E-92</t>
  </si>
  <si>
    <t>BP0337</t>
  </si>
  <si>
    <t>6.451819298757933E-100</t>
  </si>
  <si>
    <t>BP0410</t>
  </si>
  <si>
    <t>universal stress protein</t>
  </si>
  <si>
    <t>1.934556292075145E-72</t>
  </si>
  <si>
    <t>BP0117</t>
  </si>
  <si>
    <t>6.15350587579308E-79</t>
  </si>
  <si>
    <t>BP1467</t>
  </si>
  <si>
    <t>8.057343750569185E-97</t>
  </si>
  <si>
    <t>mucD</t>
  </si>
  <si>
    <t>BP2434</t>
  </si>
  <si>
    <t>2.454654084677572E-59</t>
  </si>
  <si>
    <t>BP2314</t>
  </si>
  <si>
    <t>BP2958</t>
  </si>
  <si>
    <t>iron-sulfur cluster insertion protein ErpA</t>
  </si>
  <si>
    <t>5.821314830122043E-62</t>
  </si>
  <si>
    <t>BP1292</t>
  </si>
  <si>
    <t>BP1302</t>
  </si>
  <si>
    <t>BP3244</t>
  </si>
  <si>
    <t>BP0189</t>
  </si>
  <si>
    <t>1.5413755990447917E-105</t>
  </si>
  <si>
    <t>BP2981</t>
  </si>
  <si>
    <t>BP0414</t>
  </si>
  <si>
    <t>Mg(2+) transporter</t>
  </si>
  <si>
    <t>BP3701</t>
  </si>
  <si>
    <t>BP3403</t>
  </si>
  <si>
    <t>UTP-glucose-1-phosphate uridylyltransferase</t>
  </si>
  <si>
    <t>1.2234932195890799E-88</t>
  </si>
  <si>
    <t>BP1229</t>
  </si>
  <si>
    <t>1.6433393956291198E-101</t>
  </si>
  <si>
    <t>1.3455784042998752E-46</t>
  </si>
  <si>
    <t>BP2747</t>
  </si>
  <si>
    <t>5.760722948670437E-102</t>
  </si>
  <si>
    <t>BP3702</t>
  </si>
  <si>
    <t>BP2882</t>
  </si>
  <si>
    <t>ldh</t>
  </si>
  <si>
    <t>BP0379</t>
  </si>
  <si>
    <t>1.6771287177538483E-116</t>
  </si>
  <si>
    <t>BP3824</t>
  </si>
  <si>
    <t>paaC</t>
  </si>
  <si>
    <t>BP2682</t>
  </si>
  <si>
    <t>phenylacetic acid degradation protein</t>
  </si>
  <si>
    <t>1.7779531676434056E-121</t>
  </si>
  <si>
    <t>paaI</t>
  </si>
  <si>
    <t>BP2676</t>
  </si>
  <si>
    <t>1.6691566639717716E-130</t>
  </si>
  <si>
    <t>BP2677</t>
  </si>
  <si>
    <t>2.3576864984156507E-123</t>
  </si>
  <si>
    <t>purL</t>
  </si>
  <si>
    <t>BP2668</t>
  </si>
  <si>
    <t>phosphoribosylformylglycinamidine synthase</t>
  </si>
  <si>
    <t>6.204775552890696E-104</t>
  </si>
  <si>
    <t>BP1599</t>
  </si>
  <si>
    <t>4.0592601284366334E-114</t>
  </si>
  <si>
    <t>BP1307</t>
  </si>
  <si>
    <t>bacterioferritin comigratory protein</t>
  </si>
  <si>
    <t>BP2801</t>
  </si>
  <si>
    <t>BP1291</t>
  </si>
  <si>
    <t>1.12737677677077E-110</t>
  </si>
  <si>
    <t>BP0065</t>
  </si>
  <si>
    <t>BP3602</t>
  </si>
  <si>
    <t>cytidylyltransferase</t>
  </si>
  <si>
    <t>1.461161931274806E-103</t>
  </si>
  <si>
    <t>mraZ</t>
  </si>
  <si>
    <t>BP3031</t>
  </si>
  <si>
    <t>cell division protein MraZ</t>
  </si>
  <si>
    <t>2.4961647345938932E-80</t>
  </si>
  <si>
    <t>paaX</t>
  </si>
  <si>
    <t>BP2685</t>
  </si>
  <si>
    <t>phenylacetic acid degradation operon negative regulatory protein</t>
  </si>
  <si>
    <t>BP2719</t>
  </si>
  <si>
    <t>BP2841</t>
  </si>
  <si>
    <t>2.966490696421743E-129</t>
  </si>
  <si>
    <t>BP1319</t>
  </si>
  <si>
    <t>BP3070</t>
  </si>
  <si>
    <t>4.614348286788202E-98</t>
  </si>
  <si>
    <t>BP0135</t>
  </si>
  <si>
    <t>BP1188A</t>
  </si>
  <si>
    <t>BP1320</t>
  </si>
  <si>
    <t>2.1555706532910047E-115</t>
  </si>
  <si>
    <t>BP3152</t>
  </si>
  <si>
    <t>2-nonaprenyl-3-methyl-6-methoxy-1,4-benzoquinol hydroxylase</t>
  </si>
  <si>
    <t>6.436723595780637E-135</t>
  </si>
  <si>
    <t>BP2305</t>
  </si>
  <si>
    <t>paaD</t>
  </si>
  <si>
    <t>BP2681</t>
  </si>
  <si>
    <t>BP2131</t>
  </si>
  <si>
    <t>fahA</t>
  </si>
  <si>
    <t>BP3135</t>
  </si>
  <si>
    <t>fumarylacetoacetase</t>
  </si>
  <si>
    <t>4.784087637004423E-115</t>
  </si>
  <si>
    <t>BP3723</t>
  </si>
  <si>
    <t>7.960196845576115E-124</t>
  </si>
  <si>
    <t>lon</t>
  </si>
  <si>
    <t>BP1777</t>
  </si>
  <si>
    <t>Lon protease</t>
  </si>
  <si>
    <t>7.225641734992888E-62</t>
  </si>
  <si>
    <t>BP2678</t>
  </si>
  <si>
    <t>3.4256953674880636E-126</t>
  </si>
  <si>
    <t>BP1151</t>
  </si>
  <si>
    <t>2.25940500301971E-115</t>
  </si>
  <si>
    <t>serA</t>
  </si>
  <si>
    <t>BP0155</t>
  </si>
  <si>
    <t>D-3-phosphoglycerate dehydrogenase</t>
  </si>
  <si>
    <t>BP1131</t>
  </si>
  <si>
    <t>BP1162</t>
  </si>
  <si>
    <t>BP1116</t>
  </si>
  <si>
    <t>2.7399751362518544E-113</t>
  </si>
  <si>
    <t>BP1089</t>
  </si>
  <si>
    <t>4.034788838059167E-142</t>
  </si>
  <si>
    <t>2.756553913851935E-131</t>
  </si>
  <si>
    <t>BP2317</t>
  </si>
  <si>
    <t>ribonuclease</t>
  </si>
  <si>
    <t>rubA</t>
  </si>
  <si>
    <t>BP0318</t>
  </si>
  <si>
    <t>rubredoxin</t>
  </si>
  <si>
    <t>4.289389090417007E-141</t>
  </si>
  <si>
    <t>BP2652</t>
  </si>
  <si>
    <t>3.7742955168199426E-103</t>
  </si>
  <si>
    <t>BP0359</t>
  </si>
  <si>
    <t>BP1750</t>
  </si>
  <si>
    <t>BP3683</t>
  </si>
  <si>
    <t>1.0484071475878483E-142</t>
  </si>
  <si>
    <t>BP0116</t>
  </si>
  <si>
    <t>1.005017426920278E-124</t>
  </si>
  <si>
    <t>arsH</t>
  </si>
  <si>
    <t>BP1680</t>
  </si>
  <si>
    <t>NADPH-dependent FMN reductase</t>
  </si>
  <si>
    <t>BP3703</t>
  </si>
  <si>
    <t>nitrate/sulfonate/bicarbonate ABC transporter permease</t>
  </si>
  <si>
    <t>BP0870</t>
  </si>
  <si>
    <t>2.9854934040390614E-146</t>
  </si>
  <si>
    <t>BP0397</t>
  </si>
  <si>
    <t>4.563005357025598E-137</t>
  </si>
  <si>
    <t>BP0357</t>
  </si>
  <si>
    <t>3.9562922332801454E-136</t>
  </si>
  <si>
    <t>BP0428</t>
  </si>
  <si>
    <t>6.282896754163203E-148</t>
  </si>
  <si>
    <t>hmuV</t>
  </si>
  <si>
    <t>BP0343</t>
  </si>
  <si>
    <t>hemin importer ATP-binding protein HmuV</t>
  </si>
  <si>
    <t>BP1087</t>
  </si>
  <si>
    <t>4.3895824579808947E-128</t>
  </si>
  <si>
    <t>BP1057</t>
  </si>
  <si>
    <t>8.2864499231101E-93</t>
  </si>
  <si>
    <t>BP0072</t>
  </si>
  <si>
    <t>5.6180887070666246E-167</t>
  </si>
  <si>
    <t>catI</t>
  </si>
  <si>
    <t>BP0221</t>
  </si>
  <si>
    <t>8.194654359475389E-154</t>
  </si>
  <si>
    <t>BP1290</t>
  </si>
  <si>
    <t>2.2129555080216598E-113</t>
  </si>
  <si>
    <t>BP0552</t>
  </si>
  <si>
    <t>3.2077490560377297E-133</t>
  </si>
  <si>
    <t>BP1726</t>
  </si>
  <si>
    <t>6.668737696415799E-156</t>
  </si>
  <si>
    <t>BP0567</t>
  </si>
  <si>
    <t>BP1724</t>
  </si>
  <si>
    <t>BP2222</t>
  </si>
  <si>
    <t>4.6875690523102295E-126</t>
  </si>
  <si>
    <t>BP3058</t>
  </si>
  <si>
    <t>2.595649658116812E-141</t>
  </si>
  <si>
    <t>hipA</t>
  </si>
  <si>
    <t>BP2622</t>
  </si>
  <si>
    <t>HipA-like protein</t>
  </si>
  <si>
    <t>ssrA</t>
  </si>
  <si>
    <t>BPs01</t>
  </si>
  <si>
    <t>3.085748516521852E-150</t>
  </si>
  <si>
    <t>BP0960</t>
  </si>
  <si>
    <t>histone deacetylase family protein</t>
  </si>
  <si>
    <t>1.8764982279543187E-153</t>
  </si>
  <si>
    <t>BP3223</t>
  </si>
  <si>
    <t>BP3441</t>
  </si>
  <si>
    <t>8.620645102563036E-141</t>
  </si>
  <si>
    <t>BP2313</t>
  </si>
  <si>
    <t>rRNA large subunit methyltransferase H</t>
  </si>
  <si>
    <t>3.9423749274144296E-176</t>
  </si>
  <si>
    <t>BP2292</t>
  </si>
  <si>
    <t>ureG</t>
  </si>
  <si>
    <t>BP3166</t>
  </si>
  <si>
    <t>urease accessory protein UreG</t>
  </si>
  <si>
    <t>BP0546</t>
  </si>
  <si>
    <t>3.933342353963418E-150</t>
  </si>
  <si>
    <t>BP1709</t>
  </si>
  <si>
    <t>cbpA</t>
  </si>
  <si>
    <t>BP1011</t>
  </si>
  <si>
    <t>curved DNA-binding protein</t>
  </si>
  <si>
    <t>2.452493446511936E-168</t>
  </si>
  <si>
    <t>BP0398</t>
  </si>
  <si>
    <t>1.462936124659652E-154</t>
  </si>
  <si>
    <t>BP3704</t>
  </si>
  <si>
    <t>nitrate/sulfonate/bicarbonate ABC transporter substrate-binding protein</t>
  </si>
  <si>
    <t>BP1012</t>
  </si>
  <si>
    <t>3.273755098575357E-171</t>
  </si>
  <si>
    <t>BP0341</t>
  </si>
  <si>
    <t>BP0643</t>
  </si>
  <si>
    <t>BP0837</t>
  </si>
  <si>
    <t>BP1507</t>
  </si>
  <si>
    <t>aceA</t>
  </si>
  <si>
    <t>BP2085</t>
  </si>
  <si>
    <t>isocitrate lyase</t>
  </si>
  <si>
    <t>BP0770</t>
  </si>
  <si>
    <t>BP1512</t>
  </si>
  <si>
    <t>3.874509828138057E-223</t>
  </si>
  <si>
    <t>BP2741</t>
  </si>
  <si>
    <t>antisense: BP0030</t>
  </si>
  <si>
    <t>5.784886766359134E-228</t>
  </si>
  <si>
    <t>BP2148</t>
  </si>
  <si>
    <t>5.439839465428409E-220</t>
  </si>
  <si>
    <t>trxC</t>
  </si>
  <si>
    <t>BP1713</t>
  </si>
  <si>
    <t>thioredoxin 2</t>
  </si>
  <si>
    <t>1.5028967628369582E-226</t>
  </si>
  <si>
    <t>BPt25</t>
  </si>
  <si>
    <t>1.988377737854765E-117</t>
  </si>
  <si>
    <t>hslV</t>
  </si>
  <si>
    <t>BP3086</t>
  </si>
  <si>
    <t>ATP-dependent protease subunit HsIV</t>
  </si>
  <si>
    <t>4.670146434247791E-193</t>
  </si>
  <si>
    <t>BP1857</t>
  </si>
  <si>
    <t>6.074532464160587E-128</t>
  </si>
  <si>
    <t>BP2703</t>
  </si>
  <si>
    <t>9.201098911388949E-205</t>
  </si>
  <si>
    <t>fliN</t>
  </si>
  <si>
    <t>BP1393</t>
  </si>
  <si>
    <t>flagellar motor switch protein FliN</t>
  </si>
  <si>
    <t>BP3069</t>
  </si>
  <si>
    <t>BP0928</t>
  </si>
  <si>
    <t>2.9779815271937783E-209</t>
  </si>
  <si>
    <t>BP1614</t>
  </si>
  <si>
    <t>BP2074</t>
  </si>
  <si>
    <t>BP3457</t>
  </si>
  <si>
    <t>BP1005</t>
  </si>
  <si>
    <t>BP3052</t>
  </si>
  <si>
    <t>BP3181</t>
  </si>
  <si>
    <t>SpoVR family protein</t>
  </si>
  <si>
    <t>BP1682</t>
  </si>
  <si>
    <t>2.997406328605591E-264</t>
  </si>
  <si>
    <t>prlC</t>
  </si>
  <si>
    <t>BP0989</t>
  </si>
  <si>
    <t>oligopeptidase A</t>
  </si>
  <si>
    <t>1.3327721893558497E-216</t>
  </si>
  <si>
    <t>BP2501</t>
  </si>
  <si>
    <t>heat shock protein GrpE</t>
  </si>
  <si>
    <t>1.6399906254695081E-229</t>
  </si>
  <si>
    <t>BP0936</t>
  </si>
  <si>
    <t>BP0405</t>
  </si>
  <si>
    <t>1.690858744736331E-149</t>
  </si>
  <si>
    <t>BP3395</t>
  </si>
  <si>
    <t>1.680183583086964E-213</t>
  </si>
  <si>
    <t>BP2007</t>
  </si>
  <si>
    <t>BP1708</t>
  </si>
  <si>
    <t>5.0125101168346875E-264</t>
  </si>
  <si>
    <t>BP0613</t>
  </si>
  <si>
    <t>BP0566</t>
  </si>
  <si>
    <t>corC</t>
  </si>
  <si>
    <t>BP1038</t>
  </si>
  <si>
    <t>magnesium and cobalt efflux protein</t>
  </si>
  <si>
    <t>5.29284238694743E-222</t>
  </si>
  <si>
    <t>BP0814</t>
  </si>
  <si>
    <t>9.359294716254178E-291</t>
  </si>
  <si>
    <t>BP2171</t>
  </si>
  <si>
    <t>cytochrome C oxidase subunit CcoQ</t>
  </si>
  <si>
    <t>1.0507571681461984E-158</t>
  </si>
  <si>
    <t>BP0578</t>
  </si>
  <si>
    <t>wcbP</t>
  </si>
  <si>
    <t>BP1655</t>
  </si>
  <si>
    <t>BP1996</t>
  </si>
  <si>
    <t>type II secretion system protein</t>
  </si>
  <si>
    <t>BP1999</t>
  </si>
  <si>
    <t>BP2621</t>
  </si>
  <si>
    <t>BP2854</t>
  </si>
  <si>
    <t>BP2312</t>
  </si>
  <si>
    <t>7.184910906930027E-266</t>
  </si>
  <si>
    <t>BP1945</t>
  </si>
  <si>
    <t>5.093983364708627E-309</t>
  </si>
  <si>
    <t>hslU</t>
  </si>
  <si>
    <t>BP3087</t>
  </si>
  <si>
    <t>ATP-dependent protease ATPase subunit HslU</t>
  </si>
  <si>
    <t>2.410906521964357E-219</t>
  </si>
  <si>
    <t>BP0893</t>
  </si>
  <si>
    <t>4.1014170256770223E-305</t>
  </si>
  <si>
    <t>antisense: BP1503</t>
  </si>
  <si>
    <t>trpC</t>
  </si>
  <si>
    <t>BP3261</t>
  </si>
  <si>
    <t>indole-3-glycerol phosphate synthase</t>
  </si>
  <si>
    <t>1.6046131657266804E-276</t>
  </si>
  <si>
    <t>BP3250</t>
  </si>
  <si>
    <t>BP2210</t>
  </si>
  <si>
    <t>BP1556</t>
  </si>
  <si>
    <t>hipB</t>
  </si>
  <si>
    <t>BP2623</t>
  </si>
  <si>
    <t>BP1239</t>
  </si>
  <si>
    <t>5.3787641726794076E-297</t>
  </si>
  <si>
    <t>trpE</t>
  </si>
  <si>
    <t>BP3264</t>
  </si>
  <si>
    <t>anthranilate synthase component I</t>
  </si>
  <si>
    <t>BP2500</t>
  </si>
  <si>
    <t>BP1723</t>
  </si>
  <si>
    <t>BP0899</t>
  </si>
  <si>
    <t>BP2008</t>
  </si>
  <si>
    <t>BP3099</t>
  </si>
  <si>
    <t>groES</t>
  </si>
  <si>
    <t>BP3496</t>
  </si>
  <si>
    <t>co-chaperonin GroES</t>
  </si>
  <si>
    <t>3.320139447208623E-264</t>
  </si>
  <si>
    <t>BP2006</t>
  </si>
  <si>
    <t>BP0365</t>
  </si>
  <si>
    <t>BP1349</t>
  </si>
  <si>
    <t>6.67275856617232E-201</t>
  </si>
  <si>
    <t>htpG</t>
  </si>
  <si>
    <t>BP0074</t>
  </si>
  <si>
    <t>chaperone protein HtpG</t>
  </si>
  <si>
    <t>BP0824</t>
  </si>
  <si>
    <t>azurin</t>
  </si>
  <si>
    <t>5.966735411852984E-299</t>
  </si>
  <si>
    <t>clpB</t>
  </si>
  <si>
    <t>BP1198</t>
  </si>
  <si>
    <t>chaperone protein ClpB</t>
  </si>
  <si>
    <t>6.539265657442359E-301</t>
  </si>
  <si>
    <t>BP0350</t>
  </si>
  <si>
    <t>BP0419</t>
  </si>
  <si>
    <t>BP2861</t>
  </si>
  <si>
    <t>BP0544</t>
  </si>
  <si>
    <t>4-oxalocrotonate tautomerase</t>
  </si>
  <si>
    <t>fliO</t>
  </si>
  <si>
    <t>BP1392</t>
  </si>
  <si>
    <t>flagellar protein FliO</t>
  </si>
  <si>
    <t>BP2853</t>
  </si>
  <si>
    <t>fpr</t>
  </si>
  <si>
    <t>BP1606</t>
  </si>
  <si>
    <t>BP1314</t>
  </si>
  <si>
    <t>putA</t>
  </si>
  <si>
    <t>BP2749</t>
  </si>
  <si>
    <t>trifunctional transcriptional regulator/proline dehydrogenase/pyrroline-5-carboxylate dehydrogenase</t>
  </si>
  <si>
    <t>BP3182</t>
  </si>
  <si>
    <t>groEL</t>
  </si>
  <si>
    <t>BP3495</t>
  </si>
  <si>
    <t>molecular chaperone GroEL</t>
  </si>
  <si>
    <t>8.961188651845278E-240</t>
  </si>
  <si>
    <t>BP2664</t>
  </si>
  <si>
    <t>BP0380</t>
  </si>
  <si>
    <t>Sodium:sulfate symportert</t>
  </si>
  <si>
    <t>BP1132</t>
  </si>
  <si>
    <t>ptpA</t>
  </si>
  <si>
    <t>BP1797</t>
  </si>
  <si>
    <t>low molecular weight protein-tyrosine-phosphatase</t>
  </si>
  <si>
    <t>dnaJ</t>
  </si>
  <si>
    <t>BP2498</t>
  </si>
  <si>
    <t>chaperone protein DnaJ</t>
  </si>
  <si>
    <t>BP0208</t>
  </si>
  <si>
    <t>rpoH</t>
  </si>
  <si>
    <t>BP3748</t>
  </si>
  <si>
    <t>RNA polymerase sigma factor RpoH</t>
  </si>
  <si>
    <t>trpD</t>
  </si>
  <si>
    <t>BP3262</t>
  </si>
  <si>
    <t>anthranilate phosphoribosyltransferase</t>
  </si>
  <si>
    <t>trpG</t>
  </si>
  <si>
    <t>BP3263</t>
  </si>
  <si>
    <t>anthranilate synthase component II</t>
  </si>
  <si>
    <t>BP2170</t>
  </si>
  <si>
    <t>cytochrome C oxidase subunit</t>
  </si>
  <si>
    <t>dnaK</t>
  </si>
  <si>
    <t>BP2499</t>
  </si>
  <si>
    <t>chaperone protein DnaK</t>
  </si>
  <si>
    <t>BP1683</t>
  </si>
  <si>
    <t>BP0426</t>
  </si>
  <si>
    <t>cold shock protein</t>
  </si>
  <si>
    <t>ectA</t>
  </si>
  <si>
    <t>BP2215</t>
  </si>
  <si>
    <t>L-2,4-diaminobutyric acid acetyltransferase</t>
  </si>
  <si>
    <t>BP2167</t>
  </si>
  <si>
    <t>BP3249</t>
  </si>
  <si>
    <t>BP2216</t>
  </si>
  <si>
    <t>BP1315</t>
  </si>
  <si>
    <t>universal stress family protein</t>
  </si>
  <si>
    <t>BP1749</t>
  </si>
  <si>
    <t>BP2168</t>
  </si>
  <si>
    <t>BP0209</t>
  </si>
  <si>
    <t>hmgA</t>
  </si>
  <si>
    <t>BP3134</t>
  </si>
  <si>
    <t>homogentisate 1,2-dioxygenase</t>
  </si>
  <si>
    <t>BP2374</t>
  </si>
  <si>
    <t>BP3755</t>
  </si>
  <si>
    <t>BP1729</t>
  </si>
  <si>
    <t>pyridine nucleotide-disulfide oxidoreductase</t>
  </si>
  <si>
    <t>BP1728</t>
  </si>
  <si>
    <t>BP2722</t>
  </si>
  <si>
    <t>membrane transport ATPase</t>
  </si>
  <si>
    <t>BP3302</t>
  </si>
  <si>
    <t>antisense: btr</t>
  </si>
  <si>
    <t>BP1727</t>
  </si>
  <si>
    <t>BP2860</t>
  </si>
  <si>
    <t>cation-transporting ATPase</t>
  </si>
  <si>
    <t>antisense: BP3175</t>
  </si>
  <si>
    <t>BP0044</t>
  </si>
  <si>
    <t>BP0143</t>
  </si>
  <si>
    <t>BP0144</t>
  </si>
  <si>
    <t>lipase</t>
  </si>
  <si>
    <t>BP0145</t>
  </si>
  <si>
    <t>BP0235</t>
  </si>
  <si>
    <t>BP0285</t>
  </si>
  <si>
    <t>acetyl esterase</t>
  </si>
  <si>
    <t>BP0310</t>
  </si>
  <si>
    <t>BP0311</t>
  </si>
  <si>
    <t>acid-coenzyme A ligase</t>
  </si>
  <si>
    <t>BP0312</t>
  </si>
  <si>
    <t>4-hydroxybenzoyl CoA thioesterase</t>
  </si>
  <si>
    <t>BP0330</t>
  </si>
  <si>
    <t>BP0600</t>
  </si>
  <si>
    <t>bfrF</t>
  </si>
  <si>
    <t>BP0736</t>
  </si>
  <si>
    <t>BP0767</t>
  </si>
  <si>
    <t>BP0769</t>
  </si>
  <si>
    <t>BP0772</t>
  </si>
  <si>
    <t>BP0773</t>
  </si>
  <si>
    <t>BP0827</t>
  </si>
  <si>
    <t>multidrug efflux system membrane protein</t>
  </si>
  <si>
    <t>BP0882</t>
  </si>
  <si>
    <t>BP0883</t>
  </si>
  <si>
    <t>biotin carboxyl carrier protein</t>
  </si>
  <si>
    <t>BP0884</t>
  </si>
  <si>
    <t>carboxylase</t>
  </si>
  <si>
    <t>BP0887</t>
  </si>
  <si>
    <t>BP0930</t>
  </si>
  <si>
    <t>CoA ligase</t>
  </si>
  <si>
    <t>cysA</t>
  </si>
  <si>
    <t>BP0969</t>
  </si>
  <si>
    <t>sulfate/thiosulfate transporter ATP-binding protein</t>
  </si>
  <si>
    <t>cysD</t>
  </si>
  <si>
    <t>BP0970A</t>
  </si>
  <si>
    <t>sulfate adenylyltransferase subunit 2</t>
  </si>
  <si>
    <t>motB</t>
  </si>
  <si>
    <t>BP1025</t>
  </si>
  <si>
    <t>flagellar motor protein MotB</t>
  </si>
  <si>
    <t>cheA</t>
  </si>
  <si>
    <t>BP1028</t>
  </si>
  <si>
    <t>chemotaxis protein CheA</t>
  </si>
  <si>
    <t>BP1095</t>
  </si>
  <si>
    <t>BP1098</t>
  </si>
  <si>
    <t>BP1099</t>
  </si>
  <si>
    <t>long-chain fatty-acid--CoA ligase</t>
  </si>
  <si>
    <t>BP1100</t>
  </si>
  <si>
    <t>BP1111</t>
  </si>
  <si>
    <t>fecR</t>
  </si>
  <si>
    <t>BP1137</t>
  </si>
  <si>
    <t>signal transduction protein</t>
  </si>
  <si>
    <t>bfrH</t>
  </si>
  <si>
    <t>BP1138</t>
  </si>
  <si>
    <t>BP1139</t>
  </si>
  <si>
    <t>BP1209</t>
  </si>
  <si>
    <t>BP1213</t>
  </si>
  <si>
    <t>radC</t>
  </si>
  <si>
    <t>BP1235</t>
  </si>
  <si>
    <t>BP1270</t>
  </si>
  <si>
    <t>BP1323</t>
  </si>
  <si>
    <t>alpha amylase</t>
  </si>
  <si>
    <t>BP1326</t>
  </si>
  <si>
    <t>glgX</t>
  </si>
  <si>
    <t>BP1327</t>
  </si>
  <si>
    <t>glycosyl hydrolase</t>
  </si>
  <si>
    <t>BP1329</t>
  </si>
  <si>
    <t>malto-oligosyltrehalose trehalohydrolase</t>
  </si>
  <si>
    <t>BP1333</t>
  </si>
  <si>
    <t>BP1334</t>
  </si>
  <si>
    <t>BP1335</t>
  </si>
  <si>
    <t>BP1339</t>
  </si>
  <si>
    <t>cardiolipin synthase 2</t>
  </si>
  <si>
    <t>BP1340</t>
  </si>
  <si>
    <t>flgJ</t>
  </si>
  <si>
    <t>BP1381</t>
  </si>
  <si>
    <t>flagellar rod assembly protein FlgJ</t>
  </si>
  <si>
    <t>fliJ</t>
  </si>
  <si>
    <t>BP1399</t>
  </si>
  <si>
    <t>flagellar protein FliJ</t>
  </si>
  <si>
    <t>fliI</t>
  </si>
  <si>
    <t>BP1400</t>
  </si>
  <si>
    <t>flagellum-specific ATP synthase FliI</t>
  </si>
  <si>
    <t>fliH</t>
  </si>
  <si>
    <t>BP1401</t>
  </si>
  <si>
    <t>flagellar assembly protein H</t>
  </si>
  <si>
    <t>fliG</t>
  </si>
  <si>
    <t>BP1402</t>
  </si>
  <si>
    <t>flagellar motor switch protein FliG</t>
  </si>
  <si>
    <t>fliF</t>
  </si>
  <si>
    <t>BP1403</t>
  </si>
  <si>
    <t>flagellar MS-ring protein</t>
  </si>
  <si>
    <t>BP1405</t>
  </si>
  <si>
    <t>BP1406</t>
  </si>
  <si>
    <t>BP1509</t>
  </si>
  <si>
    <t>BP1513</t>
  </si>
  <si>
    <t>formate dehydrogenase</t>
  </si>
  <si>
    <t>BP1514</t>
  </si>
  <si>
    <t>BP1545A</t>
  </si>
  <si>
    <t>vipC</t>
  </si>
  <si>
    <t>BP1627</t>
  </si>
  <si>
    <t>BP1636</t>
  </si>
  <si>
    <t>nonspecific acid phosphatase</t>
  </si>
  <si>
    <t>BP1637</t>
  </si>
  <si>
    <t>BP1638</t>
  </si>
  <si>
    <t>BP1639</t>
  </si>
  <si>
    <t>BP1640</t>
  </si>
  <si>
    <t>BP1641</t>
  </si>
  <si>
    <t>BP1649</t>
  </si>
  <si>
    <t>wcbQ</t>
  </si>
  <si>
    <t>BP1654</t>
  </si>
  <si>
    <t>sphB2</t>
  </si>
  <si>
    <t>BP1660</t>
  </si>
  <si>
    <t>BP1704</t>
  </si>
  <si>
    <t>BP1782</t>
  </si>
  <si>
    <t>BP1783</t>
  </si>
  <si>
    <t>BP1785</t>
  </si>
  <si>
    <t>BP1829</t>
  </si>
  <si>
    <t>BP1830</t>
  </si>
  <si>
    <t>BP1831</t>
  </si>
  <si>
    <t>BP1833</t>
  </si>
  <si>
    <t>general secretion pathway protein</t>
  </si>
  <si>
    <t>BP1834</t>
  </si>
  <si>
    <t>BP1835</t>
  </si>
  <si>
    <t>BP1934</t>
  </si>
  <si>
    <t>BP1935</t>
  </si>
  <si>
    <t>BP1936</t>
  </si>
  <si>
    <t>BP1937</t>
  </si>
  <si>
    <t>BP1938</t>
  </si>
  <si>
    <t>BP1971</t>
  </si>
  <si>
    <t>BP1987</t>
  </si>
  <si>
    <t>BP1994</t>
  </si>
  <si>
    <t>BP1995</t>
  </si>
  <si>
    <t>BP2009</t>
  </si>
  <si>
    <t>cytochrome c</t>
  </si>
  <si>
    <t>BP2099</t>
  </si>
  <si>
    <t>BP2128</t>
  </si>
  <si>
    <t>BP2268</t>
  </si>
  <si>
    <t>BP2274</t>
  </si>
  <si>
    <t>BP2275</t>
  </si>
  <si>
    <t>phosphonoacetaldehyde hydrolase</t>
  </si>
  <si>
    <t>BP2276</t>
  </si>
  <si>
    <t>BP2277</t>
  </si>
  <si>
    <t>BP2278</t>
  </si>
  <si>
    <t>BP2279</t>
  </si>
  <si>
    <t>BP2289</t>
  </si>
  <si>
    <t>BP2290</t>
  </si>
  <si>
    <t>BP2327</t>
  </si>
  <si>
    <t>BP2383</t>
  </si>
  <si>
    <t>kdpA</t>
  </si>
  <si>
    <t>BP2480</t>
  </si>
  <si>
    <t>potassium-transporting ATPase subunit A</t>
  </si>
  <si>
    <t>kdpB</t>
  </si>
  <si>
    <t>BP2481</t>
  </si>
  <si>
    <t>potassium-transporting ATPase subunit B</t>
  </si>
  <si>
    <t>kdpC</t>
  </si>
  <si>
    <t>BP2482</t>
  </si>
  <si>
    <t>potassium-transporting ATPase subunit C</t>
  </si>
  <si>
    <t>BP2736</t>
  </si>
  <si>
    <t>nitrogen regulatory protein P-II</t>
  </si>
  <si>
    <t>BP2830</t>
  </si>
  <si>
    <t>BP2831</t>
  </si>
  <si>
    <t>bfeA</t>
  </si>
  <si>
    <t>BP2901</t>
  </si>
  <si>
    <t>ferric enterobactin receptor</t>
  </si>
  <si>
    <t>BP2902</t>
  </si>
  <si>
    <t>BP2971</t>
  </si>
  <si>
    <t>BP2974</t>
  </si>
  <si>
    <t>BP3077</t>
  </si>
  <si>
    <t>BP3100</t>
  </si>
  <si>
    <t>BP3192</t>
  </si>
  <si>
    <t>BP3194</t>
  </si>
  <si>
    <t>BP3195</t>
  </si>
  <si>
    <t>BP3196</t>
  </si>
  <si>
    <t>amino acid binding protein</t>
  </si>
  <si>
    <t>BP3198</t>
  </si>
  <si>
    <t>BP3202</t>
  </si>
  <si>
    <t>BP3363</t>
  </si>
  <si>
    <t>BP3426</t>
  </si>
  <si>
    <t>BP3429</t>
  </si>
  <si>
    <t>BP3430</t>
  </si>
  <si>
    <t>BP3431</t>
  </si>
  <si>
    <t>BP3695</t>
  </si>
  <si>
    <t>BP3712</t>
  </si>
  <si>
    <t>BP3713</t>
  </si>
  <si>
    <t>BP3714</t>
  </si>
  <si>
    <t>BP3716</t>
  </si>
  <si>
    <t>BP3717</t>
  </si>
  <si>
    <t>BP3719</t>
  </si>
  <si>
    <t>BPr01</t>
  </si>
  <si>
    <t>16S ribosomal RNA</t>
  </si>
  <si>
    <t>BPr02</t>
  </si>
  <si>
    <t>23S ribosomal RNA</t>
  </si>
  <si>
    <t>BPr03</t>
  </si>
  <si>
    <t>5S ribosomal RNA</t>
  </si>
  <si>
    <t>BPr04</t>
  </si>
  <si>
    <t>BPr05</t>
  </si>
  <si>
    <t>BPr06</t>
  </si>
  <si>
    <t>BPr07</t>
  </si>
  <si>
    <t>BPr08</t>
  </si>
  <si>
    <t>BPr09</t>
  </si>
  <si>
    <t>BPt26</t>
  </si>
  <si>
    <t>BPt27</t>
  </si>
  <si>
    <t>BPt31</t>
  </si>
  <si>
    <t>BPt32</t>
  </si>
  <si>
    <t>BPt39</t>
  </si>
  <si>
    <t>SS medium (RPKM)</t>
  </si>
  <si>
    <r>
      <t>Foldchange (log</t>
    </r>
    <r>
      <rPr>
        <sz val="8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r>
      <t>SS medium + CuSO</t>
    </r>
    <r>
      <rPr>
        <sz val="8"/>
        <color theme="1"/>
        <rFont val="Calibri"/>
        <family val="2"/>
        <scheme val="minor"/>
      </rPr>
      <t>4</t>
    </r>
    <r>
      <rPr>
        <sz val="10"/>
        <color theme="1"/>
        <rFont val="Calibri"/>
        <family val="2"/>
        <scheme val="minor"/>
      </rPr>
      <t xml:space="preserve"> 2 mM (RPKM)</t>
    </r>
  </si>
  <si>
    <r>
      <rPr>
        <b/>
        <sz val="11"/>
        <color theme="1"/>
        <rFont val="Calibri"/>
        <family val="2"/>
        <scheme val="minor"/>
      </rPr>
      <t>Supplementary Data S1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 xml:space="preserve">Transcriptomic analyses of </t>
    </r>
    <r>
      <rPr>
        <b/>
        <i/>
        <sz val="11"/>
        <color theme="1"/>
        <rFont val="Calibri"/>
        <family val="2"/>
        <scheme val="minor"/>
      </rPr>
      <t>B. pertussis</t>
    </r>
    <r>
      <rPr>
        <b/>
        <sz val="11"/>
        <color theme="1"/>
        <rFont val="Calibri"/>
        <family val="2"/>
        <scheme val="minor"/>
      </rPr>
      <t xml:space="preserve"> after a long exposure to copper.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B. pertussis</t>
    </r>
    <r>
      <rPr>
        <sz val="11"/>
        <color theme="1"/>
        <rFont val="Calibri"/>
        <family val="2"/>
        <scheme val="minor"/>
      </rPr>
      <t xml:space="preserve"> BPSM was grown in standard conditions or in the presence of 2 mM CuSO4, and RNA-Seq analyses were performed. The cultures were initiated at OD</t>
    </r>
    <r>
      <rPr>
        <sz val="8"/>
        <color theme="1"/>
        <rFont val="Calibri"/>
        <family val="2"/>
        <scheme val="minor"/>
      </rPr>
      <t>600</t>
    </r>
    <r>
      <rPr>
        <sz val="11"/>
        <color theme="1"/>
        <rFont val="Calibri"/>
        <family val="2"/>
        <scheme val="minor"/>
      </rPr>
      <t xml:space="preserve"> values of approximately 0.1, so that they reached OD</t>
    </r>
    <r>
      <rPr>
        <sz val="8"/>
        <color theme="1"/>
        <rFont val="Calibri"/>
        <family val="2"/>
        <scheme val="minor"/>
      </rPr>
      <t>600</t>
    </r>
    <r>
      <rPr>
        <sz val="11"/>
        <color theme="1"/>
        <rFont val="Calibri"/>
        <family val="2"/>
        <scheme val="minor"/>
      </rPr>
      <t xml:space="preserve"> of approximately 1.5 after 16 to 20 hours of growth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49" fontId="0" fillId="0" borderId="0" xfId="0" applyNumberFormat="1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B17529-D031-4023-81B6-79F0094143E2}">
  <dimension ref="A1:L3599"/>
  <sheetViews>
    <sheetView tabSelected="1" workbookViewId="0">
      <pane xSplit="18" ySplit="5" topLeftCell="S6" activePane="bottomRight" state="frozen"/>
      <selection pane="topRight" activeCell="S1" sqref="S1"/>
      <selection pane="bottomLeft" activeCell="A6" sqref="A6"/>
      <selection pane="bottomRight" sqref="A1:L3"/>
    </sheetView>
  </sheetViews>
  <sheetFormatPr baseColWidth="10" defaultRowHeight="15" x14ac:dyDescent="0.2"/>
  <cols>
    <col min="1" max="1" width="17.1640625" customWidth="1"/>
    <col min="2" max="2" width="17.6640625" customWidth="1"/>
    <col min="3" max="3" width="16.83203125" customWidth="1"/>
    <col min="4" max="4" width="14.33203125" customWidth="1"/>
    <col min="7" max="7" width="17" style="1" customWidth="1"/>
    <col min="8" max="8" width="35.6640625" customWidth="1"/>
    <col min="11" max="11" width="16.1640625" style="2" customWidth="1"/>
    <col min="12" max="12" width="21" customWidth="1"/>
  </cols>
  <sheetData>
    <row r="1" spans="1:12" x14ac:dyDescent="0.2">
      <c r="A1" s="5" t="s">
        <v>7392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</row>
    <row r="2" spans="1:12" x14ac:dyDescent="0.2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</row>
    <row r="3" spans="1:12" x14ac:dyDescent="0.2">
      <c r="A3" s="5"/>
      <c r="B3" s="5"/>
      <c r="C3" s="5"/>
      <c r="D3" s="5"/>
      <c r="E3" s="5"/>
      <c r="F3" s="5"/>
      <c r="G3" s="5"/>
      <c r="H3" s="5"/>
      <c r="I3" s="5"/>
      <c r="J3" s="5"/>
      <c r="K3" s="5"/>
      <c r="L3" s="5"/>
    </row>
    <row r="5" spans="1:12" ht="45" x14ac:dyDescent="0.2">
      <c r="A5" t="s">
        <v>0</v>
      </c>
      <c r="B5" t="s">
        <v>1</v>
      </c>
      <c r="C5" t="s">
        <v>2</v>
      </c>
      <c r="D5" t="s">
        <v>3</v>
      </c>
      <c r="E5" t="s">
        <v>4</v>
      </c>
      <c r="F5" t="s">
        <v>5</v>
      </c>
      <c r="G5" s="1" t="s">
        <v>6</v>
      </c>
      <c r="H5" t="s">
        <v>7</v>
      </c>
      <c r="I5" s="4" t="s">
        <v>7389</v>
      </c>
      <c r="J5" s="4" t="s">
        <v>7391</v>
      </c>
      <c r="K5" s="2" t="s">
        <v>7390</v>
      </c>
      <c r="L5" t="s">
        <v>8</v>
      </c>
    </row>
    <row r="7" spans="1:12" x14ac:dyDescent="0.2">
      <c r="B7">
        <v>1</v>
      </c>
      <c r="C7">
        <v>1920</v>
      </c>
      <c r="E7" t="s">
        <v>16</v>
      </c>
      <c r="F7" t="s">
        <v>5382</v>
      </c>
      <c r="G7" s="1" t="s">
        <v>5383</v>
      </c>
      <c r="H7" t="s">
        <v>5384</v>
      </c>
      <c r="I7">
        <v>145</v>
      </c>
      <c r="J7">
        <v>194</v>
      </c>
      <c r="K7" s="3">
        <v>0.42000375217219321</v>
      </c>
      <c r="L7" t="s">
        <v>5385</v>
      </c>
    </row>
    <row r="8" spans="1:12" x14ac:dyDescent="0.2">
      <c r="B8">
        <v>1917</v>
      </c>
      <c r="C8">
        <v>2609</v>
      </c>
      <c r="E8" t="s">
        <v>16</v>
      </c>
      <c r="F8" t="s">
        <v>5672</v>
      </c>
      <c r="G8" s="1" t="s">
        <v>5673</v>
      </c>
      <c r="H8" t="s">
        <v>5674</v>
      </c>
      <c r="I8">
        <v>66</v>
      </c>
      <c r="J8">
        <v>94</v>
      </c>
      <c r="K8" s="3">
        <v>0.51019473231918411</v>
      </c>
      <c r="L8" t="s">
        <v>5675</v>
      </c>
    </row>
    <row r="9" spans="1:12" x14ac:dyDescent="0.2">
      <c r="B9">
        <v>2606</v>
      </c>
      <c r="C9">
        <v>3403</v>
      </c>
      <c r="D9">
        <v>3405</v>
      </c>
      <c r="E9" t="s">
        <v>16</v>
      </c>
      <c r="F9" t="s">
        <v>5206</v>
      </c>
      <c r="G9" s="1" t="s">
        <v>5207</v>
      </c>
      <c r="H9" t="s">
        <v>5208</v>
      </c>
      <c r="I9">
        <v>156</v>
      </c>
      <c r="J9">
        <v>202</v>
      </c>
      <c r="K9" s="3">
        <v>0.37280926388954649</v>
      </c>
      <c r="L9" t="s">
        <v>5209</v>
      </c>
    </row>
    <row r="10" spans="1:12" x14ac:dyDescent="0.2">
      <c r="A10">
        <v>3406</v>
      </c>
      <c r="B10">
        <v>3410</v>
      </c>
      <c r="C10">
        <v>4171</v>
      </c>
      <c r="D10">
        <v>4171</v>
      </c>
      <c r="E10" t="s">
        <v>16</v>
      </c>
      <c r="F10" t="s">
        <v>9</v>
      </c>
      <c r="G10" s="1" t="s">
        <v>4084</v>
      </c>
      <c r="H10" t="s">
        <v>4085</v>
      </c>
      <c r="I10">
        <v>97</v>
      </c>
      <c r="J10">
        <v>105</v>
      </c>
      <c r="K10" s="3">
        <v>0.11433267547899485</v>
      </c>
      <c r="L10" t="s">
        <v>4086</v>
      </c>
    </row>
    <row r="11" spans="1:12" x14ac:dyDescent="0.2">
      <c r="A11">
        <v>4172</v>
      </c>
      <c r="B11">
        <v>4215</v>
      </c>
      <c r="C11">
        <v>5132</v>
      </c>
      <c r="D11">
        <v>6141</v>
      </c>
      <c r="E11" t="s">
        <v>16</v>
      </c>
      <c r="F11" t="s">
        <v>3983</v>
      </c>
      <c r="G11" s="1" t="s">
        <v>3984</v>
      </c>
      <c r="H11" t="s">
        <v>3985</v>
      </c>
      <c r="I11">
        <v>178</v>
      </c>
      <c r="J11">
        <v>189</v>
      </c>
      <c r="K11" s="3">
        <v>8.6508993254674954E-2</v>
      </c>
      <c r="L11" t="s">
        <v>3986</v>
      </c>
    </row>
    <row r="12" spans="1:12" x14ac:dyDescent="0.2">
      <c r="A12">
        <v>6666</v>
      </c>
      <c r="B12">
        <v>6722</v>
      </c>
      <c r="C12">
        <v>7912</v>
      </c>
      <c r="D12">
        <v>8022</v>
      </c>
      <c r="E12" t="s">
        <v>16</v>
      </c>
      <c r="F12" t="s">
        <v>739</v>
      </c>
      <c r="G12" s="1" t="s">
        <v>740</v>
      </c>
      <c r="H12" t="s">
        <v>741</v>
      </c>
      <c r="I12">
        <v>1754</v>
      </c>
      <c r="J12">
        <v>938</v>
      </c>
      <c r="K12" s="3">
        <v>-0.90298891992935659</v>
      </c>
      <c r="L12" t="s">
        <v>742</v>
      </c>
    </row>
    <row r="13" spans="1:12" x14ac:dyDescent="0.2">
      <c r="A13">
        <v>8099</v>
      </c>
      <c r="B13">
        <v>8151</v>
      </c>
      <c r="C13">
        <v>8531</v>
      </c>
      <c r="D13">
        <v>8540</v>
      </c>
      <c r="E13" t="s">
        <v>16</v>
      </c>
      <c r="F13" t="s">
        <v>429</v>
      </c>
      <c r="G13" s="1" t="s">
        <v>430</v>
      </c>
      <c r="H13" t="s">
        <v>431</v>
      </c>
      <c r="I13">
        <v>1045</v>
      </c>
      <c r="J13">
        <v>423</v>
      </c>
      <c r="K13" s="3">
        <v>-1.3047733738482954</v>
      </c>
      <c r="L13" t="s">
        <v>432</v>
      </c>
    </row>
    <row r="14" spans="1:12" x14ac:dyDescent="0.2">
      <c r="A14">
        <v>8541</v>
      </c>
      <c r="B14">
        <v>8541</v>
      </c>
      <c r="C14">
        <v>9074</v>
      </c>
      <c r="D14">
        <v>9074</v>
      </c>
      <c r="E14" t="s">
        <v>16</v>
      </c>
      <c r="F14" t="s">
        <v>673</v>
      </c>
      <c r="G14" s="1" t="s">
        <v>674</v>
      </c>
      <c r="H14" t="s">
        <v>675</v>
      </c>
      <c r="I14">
        <v>837</v>
      </c>
      <c r="J14">
        <v>427</v>
      </c>
      <c r="K14" s="3">
        <v>-0.97099155292985351</v>
      </c>
      <c r="L14" t="s">
        <v>676</v>
      </c>
    </row>
    <row r="15" spans="1:12" x14ac:dyDescent="0.2">
      <c r="A15">
        <v>9075</v>
      </c>
      <c r="B15">
        <v>9138</v>
      </c>
      <c r="C15">
        <v>9569</v>
      </c>
      <c r="D15">
        <v>9569</v>
      </c>
      <c r="E15" t="s">
        <v>16</v>
      </c>
      <c r="F15" t="s">
        <v>1687</v>
      </c>
      <c r="G15" s="1" t="s">
        <v>1688</v>
      </c>
      <c r="H15" t="s">
        <v>1689</v>
      </c>
      <c r="I15">
        <v>983</v>
      </c>
      <c r="J15">
        <v>720</v>
      </c>
      <c r="K15" s="3">
        <v>-0.44919451001090599</v>
      </c>
      <c r="L15" t="s">
        <v>1690</v>
      </c>
    </row>
    <row r="16" spans="1:12" x14ac:dyDescent="0.2">
      <c r="A16">
        <v>9570</v>
      </c>
      <c r="B16">
        <v>9572</v>
      </c>
      <c r="C16">
        <v>10270</v>
      </c>
      <c r="D16">
        <v>10365</v>
      </c>
      <c r="E16" t="s">
        <v>16</v>
      </c>
      <c r="F16" t="s">
        <v>1497</v>
      </c>
      <c r="G16" s="1" t="s">
        <v>1498</v>
      </c>
      <c r="H16" t="s">
        <v>1499</v>
      </c>
      <c r="I16">
        <v>756</v>
      </c>
      <c r="J16">
        <v>531</v>
      </c>
      <c r="K16" s="3">
        <v>-0.50967437341691912</v>
      </c>
      <c r="L16" t="s">
        <v>1500</v>
      </c>
    </row>
    <row r="17" spans="1:12" x14ac:dyDescent="0.2">
      <c r="A17">
        <v>10388</v>
      </c>
      <c r="B17">
        <v>10513</v>
      </c>
      <c r="C17">
        <v>11037</v>
      </c>
      <c r="D17">
        <v>11044</v>
      </c>
      <c r="E17" t="s">
        <v>16</v>
      </c>
      <c r="F17" t="s">
        <v>5221</v>
      </c>
      <c r="G17" s="1" t="s">
        <v>5222</v>
      </c>
      <c r="H17" t="s">
        <v>5223</v>
      </c>
      <c r="I17">
        <v>1057</v>
      </c>
      <c r="J17">
        <v>1375</v>
      </c>
      <c r="K17" s="3">
        <v>0.37945624191670141</v>
      </c>
      <c r="L17" t="s">
        <v>5224</v>
      </c>
    </row>
    <row r="18" spans="1:12" x14ac:dyDescent="0.2">
      <c r="A18">
        <v>11098</v>
      </c>
      <c r="B18">
        <v>11119</v>
      </c>
      <c r="C18">
        <v>11502</v>
      </c>
      <c r="D18">
        <v>11502</v>
      </c>
      <c r="E18" t="s">
        <v>16</v>
      </c>
      <c r="F18" t="s">
        <v>5680</v>
      </c>
      <c r="G18" s="1" t="s">
        <v>5681</v>
      </c>
      <c r="H18" t="s">
        <v>5682</v>
      </c>
      <c r="I18">
        <v>999</v>
      </c>
      <c r="J18">
        <v>1427</v>
      </c>
      <c r="K18" s="3">
        <v>0.51442875168334501</v>
      </c>
      <c r="L18" t="s">
        <v>5683</v>
      </c>
    </row>
    <row r="19" spans="1:12" x14ac:dyDescent="0.2">
      <c r="A19">
        <v>11503</v>
      </c>
      <c r="B19">
        <v>11662</v>
      </c>
      <c r="C19">
        <v>15774</v>
      </c>
      <c r="E19" t="s">
        <v>16</v>
      </c>
      <c r="F19" t="s">
        <v>2988</v>
      </c>
      <c r="G19" s="1" t="s">
        <v>2989</v>
      </c>
      <c r="H19" t="s">
        <v>2990</v>
      </c>
      <c r="I19">
        <v>344</v>
      </c>
      <c r="J19">
        <v>326</v>
      </c>
      <c r="K19" s="3">
        <v>-7.7536600471020359E-2</v>
      </c>
      <c r="L19" t="s">
        <v>2991</v>
      </c>
    </row>
    <row r="20" spans="1:12" x14ac:dyDescent="0.2">
      <c r="B20">
        <v>15774</v>
      </c>
      <c r="C20">
        <v>20018</v>
      </c>
      <c r="D20">
        <v>20078</v>
      </c>
      <c r="E20" t="s">
        <v>16</v>
      </c>
      <c r="F20" t="s">
        <v>5019</v>
      </c>
      <c r="G20" s="1" t="s">
        <v>5020</v>
      </c>
      <c r="H20" t="s">
        <v>5021</v>
      </c>
      <c r="I20">
        <v>342</v>
      </c>
      <c r="J20">
        <v>429</v>
      </c>
      <c r="K20" s="3">
        <v>0.32698132261364765</v>
      </c>
      <c r="L20" t="s">
        <v>5022</v>
      </c>
    </row>
    <row r="21" spans="1:12" x14ac:dyDescent="0.2">
      <c r="A21">
        <v>20531</v>
      </c>
      <c r="B21">
        <v>20531</v>
      </c>
      <c r="C21">
        <v>20127</v>
      </c>
      <c r="D21">
        <v>20114</v>
      </c>
      <c r="E21" t="s">
        <v>9</v>
      </c>
      <c r="F21" t="s">
        <v>9</v>
      </c>
      <c r="G21" s="1" t="s">
        <v>4339</v>
      </c>
      <c r="H21" t="s">
        <v>31</v>
      </c>
      <c r="I21">
        <v>8</v>
      </c>
      <c r="J21">
        <v>9</v>
      </c>
      <c r="K21" s="3">
        <v>0.16992500144231237</v>
      </c>
      <c r="L21" t="s">
        <v>13</v>
      </c>
    </row>
    <row r="22" spans="1:12" x14ac:dyDescent="0.2">
      <c r="A22">
        <v>20625</v>
      </c>
      <c r="B22">
        <v>20772</v>
      </c>
      <c r="C22">
        <v>21947</v>
      </c>
      <c r="D22">
        <v>22392</v>
      </c>
      <c r="E22" t="s">
        <v>16</v>
      </c>
      <c r="F22" t="s">
        <v>9</v>
      </c>
      <c r="G22" s="1" t="s">
        <v>3171</v>
      </c>
      <c r="H22" t="s">
        <v>18</v>
      </c>
      <c r="I22">
        <v>40</v>
      </c>
      <c r="J22">
        <v>39</v>
      </c>
      <c r="K22" s="3">
        <v>-3.6525876025114042E-2</v>
      </c>
      <c r="L22" t="s">
        <v>13</v>
      </c>
    </row>
    <row r="23" spans="1:12" x14ac:dyDescent="0.2">
      <c r="A23">
        <v>25630</v>
      </c>
      <c r="B23">
        <v>25459</v>
      </c>
      <c r="C23">
        <v>24353</v>
      </c>
      <c r="D23">
        <v>24324</v>
      </c>
      <c r="E23" t="s">
        <v>9</v>
      </c>
      <c r="F23" t="s">
        <v>9</v>
      </c>
      <c r="G23" s="1" t="s">
        <v>5784</v>
      </c>
      <c r="H23" t="s">
        <v>5754</v>
      </c>
      <c r="I23">
        <v>11</v>
      </c>
      <c r="J23">
        <v>16</v>
      </c>
      <c r="K23" s="3">
        <v>0.5405683813627028</v>
      </c>
      <c r="L23" t="s">
        <v>13</v>
      </c>
    </row>
    <row r="24" spans="1:12" x14ac:dyDescent="0.2">
      <c r="A24">
        <v>26471</v>
      </c>
      <c r="B24">
        <v>26471</v>
      </c>
      <c r="C24">
        <v>27286</v>
      </c>
      <c r="D24">
        <v>27901</v>
      </c>
      <c r="E24" t="s">
        <v>16</v>
      </c>
      <c r="F24" t="s">
        <v>9</v>
      </c>
      <c r="G24" s="1" t="s">
        <v>2157</v>
      </c>
      <c r="H24" t="s">
        <v>2158</v>
      </c>
      <c r="I24">
        <v>16</v>
      </c>
      <c r="J24">
        <v>13</v>
      </c>
      <c r="K24" s="3">
        <v>-0.29956028185890782</v>
      </c>
      <c r="L24" t="s">
        <v>13</v>
      </c>
    </row>
    <row r="25" spans="1:12" x14ac:dyDescent="0.2">
      <c r="A25">
        <v>28233</v>
      </c>
      <c r="B25">
        <v>28233</v>
      </c>
      <c r="C25">
        <v>27283</v>
      </c>
      <c r="D25">
        <v>27235</v>
      </c>
      <c r="E25" t="s">
        <v>9</v>
      </c>
      <c r="F25" t="s">
        <v>9</v>
      </c>
      <c r="G25" s="1" t="s">
        <v>5715</v>
      </c>
      <c r="H25" t="s">
        <v>938</v>
      </c>
      <c r="I25">
        <v>23</v>
      </c>
      <c r="J25">
        <v>33</v>
      </c>
      <c r="K25" s="3">
        <v>0.52083216330144055</v>
      </c>
      <c r="L25" t="s">
        <v>13</v>
      </c>
    </row>
    <row r="26" spans="1:12" x14ac:dyDescent="0.2">
      <c r="A26">
        <v>29141</v>
      </c>
      <c r="B26">
        <v>29109</v>
      </c>
      <c r="C26">
        <v>28675</v>
      </c>
      <c r="D26">
        <v>28644</v>
      </c>
      <c r="E26" t="s">
        <v>9</v>
      </c>
      <c r="F26" t="s">
        <v>9</v>
      </c>
      <c r="G26" s="1" t="s">
        <v>4949</v>
      </c>
      <c r="H26" t="s">
        <v>50</v>
      </c>
      <c r="I26">
        <v>4</v>
      </c>
      <c r="J26">
        <v>5</v>
      </c>
      <c r="K26" s="3">
        <v>0.32192809488736235</v>
      </c>
      <c r="L26" t="s">
        <v>13</v>
      </c>
    </row>
    <row r="27" spans="1:12" x14ac:dyDescent="0.2">
      <c r="B27">
        <v>30368</v>
      </c>
      <c r="C27">
        <v>29142</v>
      </c>
      <c r="E27" t="s">
        <v>9</v>
      </c>
      <c r="F27" t="s">
        <v>9</v>
      </c>
      <c r="G27" s="1" t="s">
        <v>3293</v>
      </c>
      <c r="H27" t="s">
        <v>3294</v>
      </c>
      <c r="I27">
        <v>3</v>
      </c>
      <c r="J27">
        <v>3</v>
      </c>
      <c r="K27" s="3">
        <v>0</v>
      </c>
      <c r="L27" t="s">
        <v>13</v>
      </c>
    </row>
    <row r="28" spans="1:12" x14ac:dyDescent="0.2">
      <c r="A28">
        <v>30862</v>
      </c>
      <c r="B28">
        <v>30862</v>
      </c>
      <c r="C28">
        <v>30365</v>
      </c>
      <c r="E28" t="s">
        <v>9</v>
      </c>
      <c r="F28" t="s">
        <v>9</v>
      </c>
      <c r="G28" s="1" t="s">
        <v>610</v>
      </c>
      <c r="H28" t="s">
        <v>611</v>
      </c>
      <c r="I28">
        <v>4</v>
      </c>
      <c r="J28">
        <v>2</v>
      </c>
      <c r="K28" s="3">
        <v>-1</v>
      </c>
      <c r="L28" t="s">
        <v>13</v>
      </c>
    </row>
    <row r="29" spans="1:12" x14ac:dyDescent="0.2">
      <c r="A29">
        <v>32009</v>
      </c>
      <c r="B29">
        <v>31978</v>
      </c>
      <c r="C29">
        <v>31070</v>
      </c>
      <c r="D29">
        <v>31070</v>
      </c>
      <c r="E29" t="s">
        <v>9</v>
      </c>
      <c r="F29" t="s">
        <v>9</v>
      </c>
      <c r="G29" s="1" t="s">
        <v>1926</v>
      </c>
      <c r="H29" t="s">
        <v>334</v>
      </c>
      <c r="I29">
        <v>9</v>
      </c>
      <c r="J29">
        <v>7</v>
      </c>
      <c r="K29" s="3">
        <v>-0.36257007938470825</v>
      </c>
      <c r="L29" t="s">
        <v>13</v>
      </c>
    </row>
    <row r="30" spans="1:12" x14ac:dyDescent="0.2">
      <c r="B30">
        <v>32215</v>
      </c>
      <c r="C30">
        <v>33006</v>
      </c>
      <c r="E30" t="s">
        <v>16</v>
      </c>
      <c r="F30" t="s">
        <v>9</v>
      </c>
      <c r="G30" s="1" t="s">
        <v>3295</v>
      </c>
      <c r="H30" t="s">
        <v>2177</v>
      </c>
      <c r="I30">
        <v>3</v>
      </c>
      <c r="J30">
        <v>3</v>
      </c>
      <c r="K30" s="3">
        <v>0</v>
      </c>
      <c r="L30" t="s">
        <v>13</v>
      </c>
    </row>
    <row r="31" spans="1:12" x14ac:dyDescent="0.2">
      <c r="B31">
        <v>33049</v>
      </c>
      <c r="C31">
        <v>34470</v>
      </c>
      <c r="E31" t="s">
        <v>16</v>
      </c>
      <c r="F31" t="s">
        <v>9</v>
      </c>
      <c r="G31" s="1" t="s">
        <v>3296</v>
      </c>
      <c r="H31" t="s">
        <v>50</v>
      </c>
      <c r="I31">
        <v>2</v>
      </c>
      <c r="J31">
        <v>2</v>
      </c>
      <c r="K31" s="3">
        <v>0</v>
      </c>
      <c r="L31" t="s">
        <v>13</v>
      </c>
    </row>
    <row r="32" spans="1:12" x14ac:dyDescent="0.2">
      <c r="A32">
        <v>34626</v>
      </c>
      <c r="B32">
        <v>34626</v>
      </c>
      <c r="C32">
        <v>35576</v>
      </c>
      <c r="D32">
        <v>35576</v>
      </c>
      <c r="E32" t="s">
        <v>16</v>
      </c>
      <c r="F32" t="s">
        <v>9</v>
      </c>
      <c r="G32" s="1" t="s">
        <v>6416</v>
      </c>
      <c r="H32" t="s">
        <v>938</v>
      </c>
      <c r="I32">
        <v>20</v>
      </c>
      <c r="J32">
        <v>34</v>
      </c>
      <c r="K32" s="3">
        <v>0.76553474636297703</v>
      </c>
      <c r="L32" t="s">
        <v>13</v>
      </c>
    </row>
    <row r="33" spans="1:12" x14ac:dyDescent="0.2">
      <c r="A33">
        <v>36763</v>
      </c>
      <c r="B33">
        <v>36763</v>
      </c>
      <c r="C33">
        <v>35573</v>
      </c>
      <c r="D33">
        <v>35000</v>
      </c>
      <c r="E33" t="s">
        <v>9</v>
      </c>
      <c r="F33" t="s">
        <v>9</v>
      </c>
      <c r="G33" s="1" t="s">
        <v>2278</v>
      </c>
      <c r="H33" t="s">
        <v>24</v>
      </c>
      <c r="I33">
        <v>12</v>
      </c>
      <c r="J33">
        <v>10</v>
      </c>
      <c r="K33" s="3">
        <v>-0.26303440583379378</v>
      </c>
      <c r="L33" t="s">
        <v>13</v>
      </c>
    </row>
    <row r="34" spans="1:12" x14ac:dyDescent="0.2">
      <c r="A34">
        <v>36855</v>
      </c>
      <c r="B34">
        <v>37013</v>
      </c>
      <c r="C34">
        <v>37924</v>
      </c>
      <c r="D34">
        <v>37925</v>
      </c>
      <c r="E34" t="s">
        <v>16</v>
      </c>
      <c r="F34" t="s">
        <v>550</v>
      </c>
      <c r="G34" s="1" t="s">
        <v>551</v>
      </c>
      <c r="H34" t="s">
        <v>552</v>
      </c>
      <c r="I34">
        <v>138</v>
      </c>
      <c r="J34">
        <v>65</v>
      </c>
      <c r="K34" s="3">
        <v>-1.0861566437497145</v>
      </c>
      <c r="L34" t="s">
        <v>553</v>
      </c>
    </row>
    <row r="35" spans="1:12" x14ac:dyDescent="0.2">
      <c r="A35">
        <v>37926</v>
      </c>
      <c r="B35">
        <v>37926</v>
      </c>
      <c r="C35">
        <v>40064</v>
      </c>
      <c r="E35" t="s">
        <v>16</v>
      </c>
      <c r="F35" t="s">
        <v>2159</v>
      </c>
      <c r="G35" s="1" t="s">
        <v>2160</v>
      </c>
      <c r="H35" t="s">
        <v>2161</v>
      </c>
      <c r="I35">
        <v>112</v>
      </c>
      <c r="J35">
        <v>91</v>
      </c>
      <c r="K35" s="3">
        <v>-0.29956028185890782</v>
      </c>
      <c r="L35" t="s">
        <v>2162</v>
      </c>
    </row>
    <row r="36" spans="1:12" x14ac:dyDescent="0.2">
      <c r="B36">
        <v>40061</v>
      </c>
      <c r="C36">
        <v>40600</v>
      </c>
      <c r="D36">
        <v>40603</v>
      </c>
      <c r="E36" t="s">
        <v>16</v>
      </c>
      <c r="F36" t="s">
        <v>9</v>
      </c>
      <c r="G36" s="1" t="s">
        <v>2739</v>
      </c>
      <c r="H36" t="s">
        <v>2740</v>
      </c>
      <c r="I36">
        <v>106</v>
      </c>
      <c r="J36">
        <v>96</v>
      </c>
      <c r="K36" s="3">
        <v>-0.14295795384204296</v>
      </c>
      <c r="L36" t="s">
        <v>2741</v>
      </c>
    </row>
    <row r="37" spans="1:12" x14ac:dyDescent="0.2">
      <c r="A37">
        <v>40604</v>
      </c>
      <c r="B37">
        <v>40604</v>
      </c>
      <c r="C37">
        <v>41332</v>
      </c>
      <c r="E37" t="s">
        <v>16</v>
      </c>
      <c r="F37" t="s">
        <v>9</v>
      </c>
      <c r="G37" s="1" t="s">
        <v>2461</v>
      </c>
      <c r="H37" t="s">
        <v>1545</v>
      </c>
      <c r="I37">
        <v>66</v>
      </c>
      <c r="J37">
        <v>57</v>
      </c>
      <c r="K37" s="3">
        <v>-0.21150410519371177</v>
      </c>
      <c r="L37" t="s">
        <v>13</v>
      </c>
    </row>
    <row r="38" spans="1:12" x14ac:dyDescent="0.2">
      <c r="B38">
        <v>41319</v>
      </c>
      <c r="C38">
        <v>42212</v>
      </c>
      <c r="D38">
        <v>42282</v>
      </c>
      <c r="E38" t="s">
        <v>16</v>
      </c>
      <c r="F38" t="s">
        <v>9</v>
      </c>
      <c r="G38" s="1" t="s">
        <v>2613</v>
      </c>
      <c r="H38" t="s">
        <v>50</v>
      </c>
      <c r="I38">
        <v>44</v>
      </c>
      <c r="J38">
        <v>39</v>
      </c>
      <c r="K38" s="3">
        <v>-0.17402939977504894</v>
      </c>
      <c r="L38" t="s">
        <v>13</v>
      </c>
    </row>
    <row r="39" spans="1:12" x14ac:dyDescent="0.2">
      <c r="A39">
        <v>42283</v>
      </c>
      <c r="B39">
        <v>42283</v>
      </c>
      <c r="C39">
        <v>42678</v>
      </c>
      <c r="D39">
        <v>42687</v>
      </c>
      <c r="E39" t="s">
        <v>16</v>
      </c>
      <c r="F39" t="s">
        <v>3864</v>
      </c>
      <c r="G39" s="1" t="s">
        <v>3865</v>
      </c>
      <c r="H39" t="s">
        <v>3866</v>
      </c>
      <c r="I39">
        <v>346</v>
      </c>
      <c r="J39">
        <v>358</v>
      </c>
      <c r="K39" s="3">
        <v>4.9187549627531926E-2</v>
      </c>
      <c r="L39" t="s">
        <v>3867</v>
      </c>
    </row>
    <row r="40" spans="1:12" x14ac:dyDescent="0.2">
      <c r="A40">
        <v>42688</v>
      </c>
      <c r="B40">
        <v>42688</v>
      </c>
      <c r="C40">
        <v>43218</v>
      </c>
      <c r="D40">
        <v>43447</v>
      </c>
      <c r="E40" t="s">
        <v>16</v>
      </c>
      <c r="F40" t="s">
        <v>3759</v>
      </c>
      <c r="G40" s="1" t="s">
        <v>3760</v>
      </c>
      <c r="H40" t="s">
        <v>3761</v>
      </c>
      <c r="I40">
        <v>188</v>
      </c>
      <c r="J40">
        <v>190</v>
      </c>
      <c r="K40" s="3">
        <v>1.5266756653310572E-2</v>
      </c>
      <c r="L40" t="s">
        <v>3762</v>
      </c>
    </row>
    <row r="41" spans="1:12" x14ac:dyDescent="0.2">
      <c r="A41">
        <v>43664</v>
      </c>
      <c r="B41">
        <v>43664</v>
      </c>
      <c r="C41">
        <v>44614</v>
      </c>
      <c r="D41">
        <v>44683</v>
      </c>
      <c r="E41" t="s">
        <v>16</v>
      </c>
      <c r="F41" t="s">
        <v>9</v>
      </c>
      <c r="G41" s="1" t="s">
        <v>6479</v>
      </c>
      <c r="H41" t="s">
        <v>938</v>
      </c>
      <c r="I41">
        <v>20</v>
      </c>
      <c r="J41">
        <v>35</v>
      </c>
      <c r="K41" s="3">
        <v>0.80735492205760406</v>
      </c>
      <c r="L41" t="s">
        <v>13</v>
      </c>
    </row>
    <row r="42" spans="1:12" x14ac:dyDescent="0.2">
      <c r="A42">
        <v>45131</v>
      </c>
      <c r="B42">
        <v>45201</v>
      </c>
      <c r="C42">
        <v>45749</v>
      </c>
      <c r="D42">
        <v>45993</v>
      </c>
      <c r="E42" t="s">
        <v>16</v>
      </c>
      <c r="F42" t="s">
        <v>9</v>
      </c>
      <c r="G42" s="1" t="s">
        <v>1671</v>
      </c>
      <c r="H42" t="s">
        <v>15</v>
      </c>
      <c r="I42">
        <v>26</v>
      </c>
      <c r="J42">
        <v>19</v>
      </c>
      <c r="K42" s="3">
        <v>-0.4525122046975068</v>
      </c>
      <c r="L42" t="s">
        <v>13</v>
      </c>
    </row>
    <row r="43" spans="1:12" x14ac:dyDescent="0.2">
      <c r="B43">
        <v>45957</v>
      </c>
      <c r="C43">
        <v>45721</v>
      </c>
      <c r="E43" t="s">
        <v>9</v>
      </c>
      <c r="F43" t="s">
        <v>9</v>
      </c>
      <c r="G43" s="1" t="s">
        <v>7183</v>
      </c>
      <c r="H43" t="s">
        <v>334</v>
      </c>
      <c r="I43">
        <v>0</v>
      </c>
      <c r="J43">
        <v>0</v>
      </c>
      <c r="K43" s="3">
        <v>0</v>
      </c>
      <c r="L43" t="s">
        <v>13</v>
      </c>
    </row>
    <row r="44" spans="1:12" x14ac:dyDescent="0.2">
      <c r="A44">
        <v>46033</v>
      </c>
      <c r="B44">
        <v>46085</v>
      </c>
      <c r="C44">
        <v>46978</v>
      </c>
      <c r="D44">
        <v>47304</v>
      </c>
      <c r="E44" t="s">
        <v>16</v>
      </c>
      <c r="F44" t="s">
        <v>9</v>
      </c>
      <c r="G44" s="1" t="s">
        <v>3297</v>
      </c>
      <c r="H44" t="s">
        <v>18</v>
      </c>
      <c r="I44">
        <v>14</v>
      </c>
      <c r="J44">
        <v>14</v>
      </c>
      <c r="K44" s="3">
        <v>0</v>
      </c>
      <c r="L44" t="s">
        <v>13</v>
      </c>
    </row>
    <row r="45" spans="1:12" x14ac:dyDescent="0.2">
      <c r="A45">
        <v>48094</v>
      </c>
      <c r="B45">
        <v>48148</v>
      </c>
      <c r="C45">
        <v>49395</v>
      </c>
      <c r="E45" t="s">
        <v>16</v>
      </c>
      <c r="F45" t="s">
        <v>1556</v>
      </c>
      <c r="G45" s="1" t="s">
        <v>1557</v>
      </c>
      <c r="H45" t="s">
        <v>1558</v>
      </c>
      <c r="I45">
        <v>55</v>
      </c>
      <c r="J45">
        <v>39</v>
      </c>
      <c r="K45" s="3">
        <v>-0.49595749466241129</v>
      </c>
      <c r="L45" t="s">
        <v>13</v>
      </c>
    </row>
    <row r="46" spans="1:12" x14ac:dyDescent="0.2">
      <c r="B46">
        <v>49392</v>
      </c>
      <c r="C46">
        <v>50006</v>
      </c>
      <c r="D46">
        <v>50024</v>
      </c>
      <c r="E46" t="s">
        <v>16</v>
      </c>
      <c r="F46" t="s">
        <v>9</v>
      </c>
      <c r="G46" s="1" t="s">
        <v>4043</v>
      </c>
      <c r="H46" t="s">
        <v>50</v>
      </c>
      <c r="I46">
        <v>27</v>
      </c>
      <c r="J46">
        <v>29</v>
      </c>
      <c r="K46" s="3">
        <v>0.10309349296410371</v>
      </c>
      <c r="L46" t="s">
        <v>13</v>
      </c>
    </row>
    <row r="47" spans="1:12" x14ac:dyDescent="0.2">
      <c r="A47">
        <v>50142</v>
      </c>
      <c r="B47">
        <v>50142</v>
      </c>
      <c r="C47">
        <v>51092</v>
      </c>
      <c r="D47">
        <v>51178</v>
      </c>
      <c r="E47" t="s">
        <v>16</v>
      </c>
      <c r="F47" t="s">
        <v>9</v>
      </c>
      <c r="G47" s="1" t="s">
        <v>5938</v>
      </c>
      <c r="H47" t="s">
        <v>938</v>
      </c>
      <c r="I47">
        <v>20</v>
      </c>
      <c r="J47">
        <v>30</v>
      </c>
      <c r="K47" s="3">
        <v>0.58496250072115619</v>
      </c>
      <c r="L47" t="s">
        <v>13</v>
      </c>
    </row>
    <row r="48" spans="1:12" x14ac:dyDescent="0.2">
      <c r="A48">
        <v>51180</v>
      </c>
      <c r="B48">
        <v>51180</v>
      </c>
      <c r="C48">
        <v>52391</v>
      </c>
      <c r="D48">
        <v>53701</v>
      </c>
      <c r="E48" t="s">
        <v>16</v>
      </c>
      <c r="F48" t="s">
        <v>5939</v>
      </c>
      <c r="G48" s="1" t="s">
        <v>5940</v>
      </c>
      <c r="H48" t="s">
        <v>5941</v>
      </c>
      <c r="I48">
        <v>6</v>
      </c>
      <c r="J48">
        <v>9</v>
      </c>
      <c r="K48" s="3">
        <v>0.58496250072115619</v>
      </c>
      <c r="L48" t="s">
        <v>13</v>
      </c>
    </row>
    <row r="49" spans="1:12" x14ac:dyDescent="0.2">
      <c r="A49">
        <v>54362</v>
      </c>
      <c r="B49">
        <v>54357</v>
      </c>
      <c r="C49">
        <v>53623</v>
      </c>
      <c r="D49">
        <v>53623</v>
      </c>
      <c r="E49" t="s">
        <v>9</v>
      </c>
      <c r="F49" t="s">
        <v>9</v>
      </c>
      <c r="G49" s="1" t="s">
        <v>4823</v>
      </c>
      <c r="H49" t="s">
        <v>4824</v>
      </c>
      <c r="I49">
        <v>9</v>
      </c>
      <c r="J49">
        <v>11</v>
      </c>
      <c r="K49" s="3">
        <v>0.28950661719498505</v>
      </c>
      <c r="L49" t="s">
        <v>13</v>
      </c>
    </row>
    <row r="50" spans="1:12" x14ac:dyDescent="0.2">
      <c r="A50">
        <v>54953</v>
      </c>
      <c r="B50">
        <v>54953</v>
      </c>
      <c r="C50">
        <v>54363</v>
      </c>
      <c r="D50">
        <v>54363</v>
      </c>
      <c r="E50" t="s">
        <v>9</v>
      </c>
      <c r="F50" t="s">
        <v>3369</v>
      </c>
      <c r="G50" s="1" t="s">
        <v>5785</v>
      </c>
      <c r="H50" t="s">
        <v>5786</v>
      </c>
      <c r="I50">
        <v>11</v>
      </c>
      <c r="J50">
        <v>16</v>
      </c>
      <c r="K50" s="3">
        <v>0.5405683813627028</v>
      </c>
      <c r="L50" t="s">
        <v>13</v>
      </c>
    </row>
    <row r="51" spans="1:12" x14ac:dyDescent="0.2">
      <c r="B51">
        <v>55667</v>
      </c>
      <c r="C51">
        <v>54978</v>
      </c>
      <c r="D51">
        <v>54967</v>
      </c>
      <c r="E51" t="s">
        <v>9</v>
      </c>
      <c r="F51" t="s">
        <v>2542</v>
      </c>
      <c r="G51" s="1" t="s">
        <v>2543</v>
      </c>
      <c r="H51" t="s">
        <v>1270</v>
      </c>
      <c r="I51">
        <v>8</v>
      </c>
      <c r="J51">
        <v>7</v>
      </c>
      <c r="K51" s="3">
        <v>-0.19264507794239591</v>
      </c>
      <c r="L51" t="s">
        <v>13</v>
      </c>
    </row>
    <row r="52" spans="1:12" x14ac:dyDescent="0.2">
      <c r="B52">
        <v>56458</v>
      </c>
      <c r="C52">
        <v>55664</v>
      </c>
      <c r="E52" t="s">
        <v>9</v>
      </c>
      <c r="F52" t="s">
        <v>1268</v>
      </c>
      <c r="G52" s="1" t="s">
        <v>1269</v>
      </c>
      <c r="H52" t="s">
        <v>1270</v>
      </c>
      <c r="I52">
        <v>3</v>
      </c>
      <c r="J52">
        <v>2</v>
      </c>
      <c r="K52" s="3">
        <v>-0.5849625007211563</v>
      </c>
      <c r="L52" t="s">
        <v>13</v>
      </c>
    </row>
    <row r="53" spans="1:12" x14ac:dyDescent="0.2">
      <c r="B53">
        <v>57404</v>
      </c>
      <c r="C53">
        <v>56505</v>
      </c>
      <c r="D53">
        <v>56505</v>
      </c>
      <c r="E53" t="s">
        <v>9</v>
      </c>
      <c r="F53" t="s">
        <v>9</v>
      </c>
      <c r="G53" s="1" t="s">
        <v>1753</v>
      </c>
      <c r="H53" t="s">
        <v>1754</v>
      </c>
      <c r="I53">
        <v>4</v>
      </c>
      <c r="J53">
        <v>3</v>
      </c>
      <c r="K53" s="3">
        <v>-0.41503749927884381</v>
      </c>
      <c r="L53" t="s">
        <v>13</v>
      </c>
    </row>
    <row r="54" spans="1:12" x14ac:dyDescent="0.2">
      <c r="A54">
        <v>58448</v>
      </c>
      <c r="B54">
        <v>58448</v>
      </c>
      <c r="C54">
        <v>57498</v>
      </c>
      <c r="D54">
        <v>57498</v>
      </c>
      <c r="E54" t="s">
        <v>9</v>
      </c>
      <c r="F54" t="s">
        <v>9</v>
      </c>
      <c r="G54" s="1" t="s">
        <v>5870</v>
      </c>
      <c r="H54" t="s">
        <v>938</v>
      </c>
      <c r="I54">
        <v>21</v>
      </c>
      <c r="J54">
        <v>31</v>
      </c>
      <c r="K54" s="3">
        <v>0.561878887608115</v>
      </c>
      <c r="L54" t="s">
        <v>13</v>
      </c>
    </row>
    <row r="55" spans="1:12" x14ac:dyDescent="0.2">
      <c r="B55">
        <v>60475</v>
      </c>
      <c r="C55">
        <v>59249</v>
      </c>
      <c r="D55">
        <v>59056</v>
      </c>
      <c r="E55" t="s">
        <v>9</v>
      </c>
      <c r="F55" t="s">
        <v>9</v>
      </c>
      <c r="G55" s="1" t="s">
        <v>2745</v>
      </c>
      <c r="H55" t="s">
        <v>50</v>
      </c>
      <c r="I55">
        <v>85</v>
      </c>
      <c r="J55">
        <v>77</v>
      </c>
      <c r="K55" s="3">
        <v>-0.1426043954428004</v>
      </c>
      <c r="L55" t="s">
        <v>364</v>
      </c>
    </row>
    <row r="56" spans="1:12" x14ac:dyDescent="0.2">
      <c r="A56">
        <v>60910</v>
      </c>
      <c r="B56">
        <v>60894</v>
      </c>
      <c r="C56">
        <v>60475</v>
      </c>
      <c r="E56" t="s">
        <v>9</v>
      </c>
      <c r="F56" t="s">
        <v>9</v>
      </c>
      <c r="G56" s="1" t="s">
        <v>2384</v>
      </c>
      <c r="H56" t="s">
        <v>207</v>
      </c>
      <c r="I56">
        <v>144</v>
      </c>
      <c r="J56">
        <v>122</v>
      </c>
      <c r="K56" s="3">
        <v>-0.23918766387942611</v>
      </c>
      <c r="L56" t="s">
        <v>2385</v>
      </c>
    </row>
    <row r="57" spans="1:12" x14ac:dyDescent="0.2">
      <c r="A57">
        <v>62019</v>
      </c>
      <c r="B57">
        <v>62019</v>
      </c>
      <c r="C57">
        <v>61078</v>
      </c>
      <c r="D57">
        <v>60944</v>
      </c>
      <c r="E57" t="s">
        <v>9</v>
      </c>
      <c r="F57" t="s">
        <v>9</v>
      </c>
      <c r="G57" s="1" t="s">
        <v>1996</v>
      </c>
      <c r="H57" t="s">
        <v>50</v>
      </c>
      <c r="I57">
        <v>66</v>
      </c>
      <c r="J57">
        <v>52</v>
      </c>
      <c r="K57" s="3">
        <v>-0.34395440121736137</v>
      </c>
      <c r="L57" t="s">
        <v>13</v>
      </c>
    </row>
    <row r="58" spans="1:12" x14ac:dyDescent="0.2">
      <c r="A58">
        <v>63473</v>
      </c>
      <c r="B58">
        <v>63279</v>
      </c>
      <c r="C58">
        <v>62443</v>
      </c>
      <c r="D58">
        <v>62047</v>
      </c>
      <c r="E58" t="s">
        <v>9</v>
      </c>
      <c r="F58" t="s">
        <v>9</v>
      </c>
      <c r="G58" s="1" t="s">
        <v>6277</v>
      </c>
      <c r="H58" t="s">
        <v>50</v>
      </c>
      <c r="I58">
        <v>24</v>
      </c>
      <c r="J58">
        <v>39</v>
      </c>
      <c r="K58" s="3">
        <v>0.70043971814109218</v>
      </c>
      <c r="L58" t="s">
        <v>13</v>
      </c>
    </row>
    <row r="59" spans="1:12" x14ac:dyDescent="0.2">
      <c r="A59">
        <v>64055</v>
      </c>
      <c r="B59">
        <v>64055</v>
      </c>
      <c r="C59">
        <v>63474</v>
      </c>
      <c r="D59">
        <v>63474</v>
      </c>
      <c r="E59" t="s">
        <v>9</v>
      </c>
      <c r="F59" t="s">
        <v>9</v>
      </c>
      <c r="G59" s="1" t="s">
        <v>6325</v>
      </c>
      <c r="H59" t="s">
        <v>50</v>
      </c>
      <c r="I59">
        <v>43</v>
      </c>
      <c r="J59">
        <v>71</v>
      </c>
      <c r="K59" s="3">
        <v>0.72348236480258421</v>
      </c>
      <c r="L59" t="s">
        <v>13</v>
      </c>
    </row>
    <row r="60" spans="1:12" x14ac:dyDescent="0.2">
      <c r="A60">
        <v>64370</v>
      </c>
      <c r="B60">
        <v>64370</v>
      </c>
      <c r="C60">
        <v>64068</v>
      </c>
      <c r="D60">
        <v>64063</v>
      </c>
      <c r="E60" t="s">
        <v>9</v>
      </c>
      <c r="F60" t="s">
        <v>9</v>
      </c>
      <c r="G60" s="1" t="s">
        <v>6847</v>
      </c>
      <c r="H60" t="s">
        <v>266</v>
      </c>
      <c r="I60">
        <v>23</v>
      </c>
      <c r="J60">
        <v>49</v>
      </c>
      <c r="K60" s="3">
        <v>1.0911478880581955</v>
      </c>
      <c r="L60" t="s">
        <v>13</v>
      </c>
    </row>
    <row r="61" spans="1:12" x14ac:dyDescent="0.2">
      <c r="A61">
        <v>65581</v>
      </c>
      <c r="B61">
        <v>65550</v>
      </c>
      <c r="C61">
        <v>64489</v>
      </c>
      <c r="D61">
        <v>64371</v>
      </c>
      <c r="E61" t="s">
        <v>9</v>
      </c>
      <c r="F61" t="s">
        <v>9</v>
      </c>
      <c r="G61" s="1" t="s">
        <v>6329</v>
      </c>
      <c r="H61" t="s">
        <v>157</v>
      </c>
      <c r="I61">
        <v>26</v>
      </c>
      <c r="J61">
        <v>43</v>
      </c>
      <c r="K61" s="3">
        <v>0.72582503656100583</v>
      </c>
      <c r="L61" t="s">
        <v>13</v>
      </c>
    </row>
    <row r="62" spans="1:12" x14ac:dyDescent="0.2">
      <c r="A62">
        <v>66862</v>
      </c>
      <c r="B62">
        <v>66775</v>
      </c>
      <c r="C62">
        <v>65582</v>
      </c>
      <c r="D62">
        <v>65582</v>
      </c>
      <c r="E62" t="s">
        <v>9</v>
      </c>
      <c r="F62" t="s">
        <v>9</v>
      </c>
      <c r="G62" s="1" t="s">
        <v>5414</v>
      </c>
      <c r="H62" t="s">
        <v>22</v>
      </c>
      <c r="I62">
        <v>23</v>
      </c>
      <c r="J62">
        <v>31</v>
      </c>
      <c r="K62" s="3">
        <v>0.43063435432986236</v>
      </c>
      <c r="L62" t="s">
        <v>13</v>
      </c>
    </row>
    <row r="63" spans="1:12" x14ac:dyDescent="0.2">
      <c r="A63">
        <v>69074</v>
      </c>
      <c r="B63">
        <v>68664</v>
      </c>
      <c r="C63">
        <v>67483</v>
      </c>
      <c r="D63">
        <v>66981</v>
      </c>
      <c r="E63" t="s">
        <v>9</v>
      </c>
      <c r="F63" t="s">
        <v>9</v>
      </c>
      <c r="G63" s="1" t="s">
        <v>4950</v>
      </c>
      <c r="H63" t="s">
        <v>15</v>
      </c>
      <c r="I63">
        <v>44</v>
      </c>
      <c r="J63">
        <v>55</v>
      </c>
      <c r="K63" s="3">
        <v>0.32192809488736235</v>
      </c>
      <c r="L63" t="s">
        <v>13</v>
      </c>
    </row>
    <row r="64" spans="1:12" x14ac:dyDescent="0.2">
      <c r="A64">
        <v>69086</v>
      </c>
      <c r="B64">
        <v>69086</v>
      </c>
      <c r="C64">
        <v>70036</v>
      </c>
      <c r="D64">
        <v>70129</v>
      </c>
      <c r="E64" t="s">
        <v>16</v>
      </c>
      <c r="F64" t="s">
        <v>9</v>
      </c>
      <c r="G64" s="1" t="s">
        <v>5787</v>
      </c>
      <c r="H64" t="s">
        <v>938</v>
      </c>
      <c r="I64">
        <v>22</v>
      </c>
      <c r="J64">
        <v>32</v>
      </c>
      <c r="K64" s="3">
        <v>0.5405683813627028</v>
      </c>
      <c r="L64" t="s">
        <v>13</v>
      </c>
    </row>
    <row r="65" spans="1:12" x14ac:dyDescent="0.2">
      <c r="A65">
        <v>70130</v>
      </c>
      <c r="B65">
        <v>70130</v>
      </c>
      <c r="C65">
        <v>70444</v>
      </c>
      <c r="D65">
        <v>71636</v>
      </c>
      <c r="E65" t="s">
        <v>16</v>
      </c>
      <c r="F65" t="s">
        <v>9</v>
      </c>
      <c r="G65" s="1" t="s">
        <v>6933</v>
      </c>
      <c r="H65" t="s">
        <v>938</v>
      </c>
      <c r="I65">
        <v>56</v>
      </c>
      <c r="J65">
        <v>129</v>
      </c>
      <c r="K65" s="3">
        <v>1.20387233336565</v>
      </c>
      <c r="L65" t="s">
        <v>6934</v>
      </c>
    </row>
    <row r="66" spans="1:12" x14ac:dyDescent="0.2">
      <c r="A66">
        <v>71637</v>
      </c>
      <c r="B66">
        <v>71637</v>
      </c>
      <c r="C66">
        <v>73544</v>
      </c>
      <c r="D66">
        <v>74351</v>
      </c>
      <c r="E66" t="s">
        <v>16</v>
      </c>
      <c r="F66" t="s">
        <v>7098</v>
      </c>
      <c r="G66" s="1" t="s">
        <v>7099</v>
      </c>
      <c r="H66" t="s">
        <v>7100</v>
      </c>
      <c r="I66">
        <v>66</v>
      </c>
      <c r="J66">
        <v>248</v>
      </c>
      <c r="K66" s="3">
        <v>1.9098021910284217</v>
      </c>
      <c r="L66" t="s">
        <v>19</v>
      </c>
    </row>
    <row r="67" spans="1:12" x14ac:dyDescent="0.2">
      <c r="A67">
        <v>74330</v>
      </c>
      <c r="B67">
        <v>74326</v>
      </c>
      <c r="C67">
        <v>73706</v>
      </c>
      <c r="D67">
        <v>73594</v>
      </c>
      <c r="E67" t="s">
        <v>9</v>
      </c>
      <c r="F67" t="s">
        <v>9</v>
      </c>
      <c r="G67" s="1" t="s">
        <v>3845</v>
      </c>
      <c r="H67" t="s">
        <v>2781</v>
      </c>
      <c r="I67">
        <v>33</v>
      </c>
      <c r="J67">
        <v>34</v>
      </c>
      <c r="K67" s="3">
        <v>4.3068721891885937E-2</v>
      </c>
      <c r="L67" t="s">
        <v>13</v>
      </c>
    </row>
    <row r="68" spans="1:12" x14ac:dyDescent="0.2">
      <c r="A68">
        <v>74956</v>
      </c>
      <c r="B68">
        <v>74939</v>
      </c>
      <c r="C68">
        <v>74358</v>
      </c>
      <c r="D68">
        <v>74331</v>
      </c>
      <c r="E68" t="s">
        <v>9</v>
      </c>
      <c r="F68" t="s">
        <v>612</v>
      </c>
      <c r="G68" s="1" t="s">
        <v>613</v>
      </c>
      <c r="H68" t="s">
        <v>614</v>
      </c>
      <c r="I68">
        <v>36</v>
      </c>
      <c r="J68">
        <v>18</v>
      </c>
      <c r="K68" s="3">
        <v>-1</v>
      </c>
      <c r="L68" t="s">
        <v>13</v>
      </c>
    </row>
    <row r="69" spans="1:12" x14ac:dyDescent="0.2">
      <c r="A69">
        <v>75279</v>
      </c>
      <c r="B69">
        <v>75279</v>
      </c>
      <c r="C69">
        <v>75028</v>
      </c>
      <c r="D69">
        <v>75028</v>
      </c>
      <c r="E69" t="s">
        <v>9</v>
      </c>
      <c r="F69" t="s">
        <v>9</v>
      </c>
      <c r="G69" s="1" t="s">
        <v>3298</v>
      </c>
      <c r="H69" t="s">
        <v>15</v>
      </c>
      <c r="I69">
        <v>12</v>
      </c>
      <c r="J69">
        <v>12</v>
      </c>
      <c r="K69" s="3">
        <v>0</v>
      </c>
      <c r="L69" t="s">
        <v>13</v>
      </c>
    </row>
    <row r="70" spans="1:12" x14ac:dyDescent="0.2">
      <c r="A70">
        <v>76166</v>
      </c>
      <c r="B70">
        <v>76123</v>
      </c>
      <c r="C70">
        <v>75281</v>
      </c>
      <c r="D70">
        <v>75280</v>
      </c>
      <c r="E70" t="s">
        <v>9</v>
      </c>
      <c r="F70" t="s">
        <v>9</v>
      </c>
      <c r="G70" s="1" t="s">
        <v>2196</v>
      </c>
      <c r="H70" t="s">
        <v>18</v>
      </c>
      <c r="I70">
        <v>66</v>
      </c>
      <c r="J70">
        <v>54</v>
      </c>
      <c r="K70" s="3">
        <v>-0.28950661719498483</v>
      </c>
      <c r="L70" t="s">
        <v>13</v>
      </c>
    </row>
    <row r="71" spans="1:12" x14ac:dyDescent="0.2">
      <c r="A71">
        <v>75827</v>
      </c>
      <c r="B71">
        <v>76229</v>
      </c>
      <c r="C71">
        <v>77638</v>
      </c>
      <c r="D71">
        <v>78220</v>
      </c>
      <c r="E71" t="s">
        <v>16</v>
      </c>
      <c r="F71" t="s">
        <v>1634</v>
      </c>
      <c r="G71" s="1" t="s">
        <v>1635</v>
      </c>
      <c r="H71" t="s">
        <v>1636</v>
      </c>
      <c r="I71">
        <v>207</v>
      </c>
      <c r="J71">
        <v>150</v>
      </c>
      <c r="K71" s="3">
        <v>-0.46466826700344438</v>
      </c>
      <c r="L71" t="s">
        <v>1637</v>
      </c>
    </row>
    <row r="72" spans="1:12" x14ac:dyDescent="0.2">
      <c r="A72">
        <v>78585</v>
      </c>
      <c r="B72">
        <v>78585</v>
      </c>
      <c r="C72">
        <v>77635</v>
      </c>
      <c r="D72">
        <v>77635</v>
      </c>
      <c r="E72" t="s">
        <v>9</v>
      </c>
      <c r="F72" t="s">
        <v>9</v>
      </c>
      <c r="G72" s="1" t="s">
        <v>6150</v>
      </c>
      <c r="H72" t="s">
        <v>938</v>
      </c>
      <c r="I72">
        <v>20</v>
      </c>
      <c r="J72">
        <v>31</v>
      </c>
      <c r="K72" s="3">
        <v>0.63226821549951295</v>
      </c>
      <c r="L72" t="s">
        <v>13</v>
      </c>
    </row>
    <row r="73" spans="1:12" x14ac:dyDescent="0.2">
      <c r="A73">
        <v>81475</v>
      </c>
      <c r="B73">
        <v>81475</v>
      </c>
      <c r="C73">
        <v>79601</v>
      </c>
      <c r="D73">
        <v>79255</v>
      </c>
      <c r="E73" t="s">
        <v>9</v>
      </c>
      <c r="F73" t="s">
        <v>1962</v>
      </c>
      <c r="G73" s="1" t="s">
        <v>1963</v>
      </c>
      <c r="H73" t="s">
        <v>1964</v>
      </c>
      <c r="I73">
        <v>23</v>
      </c>
      <c r="J73">
        <v>18</v>
      </c>
      <c r="K73" s="3">
        <v>-0.35363695461470046</v>
      </c>
      <c r="L73" t="s">
        <v>13</v>
      </c>
    </row>
    <row r="74" spans="1:12" x14ac:dyDescent="0.2">
      <c r="B74">
        <v>83527</v>
      </c>
      <c r="C74">
        <v>82823</v>
      </c>
      <c r="D74">
        <v>81636</v>
      </c>
      <c r="E74" t="s">
        <v>9</v>
      </c>
      <c r="F74" t="s">
        <v>2897</v>
      </c>
      <c r="G74" s="1" t="s">
        <v>2898</v>
      </c>
      <c r="H74" t="s">
        <v>1964</v>
      </c>
      <c r="I74">
        <v>61</v>
      </c>
      <c r="J74">
        <v>57</v>
      </c>
      <c r="K74" s="3">
        <v>-9.7847323398144545E-2</v>
      </c>
      <c r="L74" t="s">
        <v>13</v>
      </c>
    </row>
    <row r="75" spans="1:12" x14ac:dyDescent="0.2">
      <c r="A75">
        <v>84792</v>
      </c>
      <c r="B75">
        <v>84696</v>
      </c>
      <c r="C75">
        <v>83524</v>
      </c>
      <c r="E75" t="s">
        <v>9</v>
      </c>
      <c r="F75" t="s">
        <v>3109</v>
      </c>
      <c r="G75" s="1" t="s">
        <v>3110</v>
      </c>
      <c r="H75" t="s">
        <v>1079</v>
      </c>
      <c r="I75">
        <v>84</v>
      </c>
      <c r="J75">
        <v>81</v>
      </c>
      <c r="K75" s="3">
        <v>-5.2467419894135538E-2</v>
      </c>
      <c r="L75" t="s">
        <v>3111</v>
      </c>
    </row>
    <row r="76" spans="1:12" x14ac:dyDescent="0.2">
      <c r="B76">
        <v>85485</v>
      </c>
      <c r="C76">
        <v>84892</v>
      </c>
      <c r="D76">
        <v>84803</v>
      </c>
      <c r="E76" t="s">
        <v>9</v>
      </c>
      <c r="F76" t="s">
        <v>5537</v>
      </c>
      <c r="G76" s="1" t="s">
        <v>5538</v>
      </c>
      <c r="H76" t="s">
        <v>5539</v>
      </c>
      <c r="I76">
        <v>38</v>
      </c>
      <c r="J76">
        <v>53</v>
      </c>
      <c r="K76" s="3">
        <v>0.47999294111961355</v>
      </c>
      <c r="L76" t="s">
        <v>13</v>
      </c>
    </row>
    <row r="77" spans="1:12" x14ac:dyDescent="0.2">
      <c r="A77">
        <v>86714</v>
      </c>
      <c r="B77">
        <v>86714</v>
      </c>
      <c r="C77">
        <v>85482</v>
      </c>
      <c r="E77" t="s">
        <v>9</v>
      </c>
      <c r="F77" t="s">
        <v>4853</v>
      </c>
      <c r="G77" s="1" t="s">
        <v>4854</v>
      </c>
      <c r="H77" t="s">
        <v>1964</v>
      </c>
      <c r="I77">
        <v>53</v>
      </c>
      <c r="J77">
        <v>65</v>
      </c>
      <c r="K77" s="3">
        <v>0.29444735846525527</v>
      </c>
      <c r="L77" t="s">
        <v>13</v>
      </c>
    </row>
    <row r="78" spans="1:12" x14ac:dyDescent="0.2">
      <c r="A78">
        <v>88014</v>
      </c>
      <c r="B78">
        <v>87991</v>
      </c>
      <c r="C78">
        <v>86732</v>
      </c>
      <c r="D78">
        <v>86732</v>
      </c>
      <c r="E78" t="s">
        <v>9</v>
      </c>
      <c r="F78" t="s">
        <v>4310</v>
      </c>
      <c r="G78" s="1" t="s">
        <v>4311</v>
      </c>
      <c r="H78" t="s">
        <v>1079</v>
      </c>
      <c r="I78">
        <v>25</v>
      </c>
      <c r="J78">
        <v>28</v>
      </c>
      <c r="K78" s="3">
        <v>0.16349873228287956</v>
      </c>
      <c r="L78" t="s">
        <v>13</v>
      </c>
    </row>
    <row r="79" spans="1:12" x14ac:dyDescent="0.2">
      <c r="A79">
        <v>89110</v>
      </c>
      <c r="B79">
        <v>89103</v>
      </c>
      <c r="C79">
        <v>88015</v>
      </c>
      <c r="D79">
        <v>88015</v>
      </c>
      <c r="E79" t="s">
        <v>9</v>
      </c>
      <c r="F79" t="s">
        <v>4509</v>
      </c>
      <c r="G79" s="1" t="s">
        <v>4510</v>
      </c>
      <c r="H79" t="s">
        <v>4511</v>
      </c>
      <c r="I79">
        <v>71</v>
      </c>
      <c r="J79">
        <v>82</v>
      </c>
      <c r="K79" s="3">
        <v>0.20780488511340164</v>
      </c>
      <c r="L79" t="s">
        <v>4512</v>
      </c>
    </row>
    <row r="80" spans="1:12" x14ac:dyDescent="0.2">
      <c r="A80">
        <v>90211</v>
      </c>
      <c r="B80">
        <v>90211</v>
      </c>
      <c r="C80">
        <v>89111</v>
      </c>
      <c r="D80">
        <v>89111</v>
      </c>
      <c r="E80" t="s">
        <v>9</v>
      </c>
      <c r="F80" t="s">
        <v>4540</v>
      </c>
      <c r="G80" s="1" t="s">
        <v>4541</v>
      </c>
      <c r="H80" t="s">
        <v>1964</v>
      </c>
      <c r="I80">
        <v>86</v>
      </c>
      <c r="J80">
        <v>100</v>
      </c>
      <c r="K80" s="3">
        <v>0.21759143507262685</v>
      </c>
      <c r="L80" t="s">
        <v>4542</v>
      </c>
    </row>
    <row r="81" spans="1:12" x14ac:dyDescent="0.2">
      <c r="A81">
        <v>90790</v>
      </c>
      <c r="B81">
        <v>90790</v>
      </c>
      <c r="C81">
        <v>90215</v>
      </c>
      <c r="D81">
        <v>90212</v>
      </c>
      <c r="E81" t="s">
        <v>9</v>
      </c>
      <c r="F81" t="s">
        <v>3299</v>
      </c>
      <c r="G81" s="1" t="s">
        <v>3300</v>
      </c>
      <c r="H81" t="s">
        <v>1615</v>
      </c>
      <c r="I81">
        <v>62</v>
      </c>
      <c r="J81">
        <v>62</v>
      </c>
      <c r="K81" s="3">
        <v>0</v>
      </c>
      <c r="L81" t="s">
        <v>13</v>
      </c>
    </row>
    <row r="82" spans="1:12" x14ac:dyDescent="0.2">
      <c r="A82">
        <v>91934</v>
      </c>
      <c r="B82">
        <v>91846</v>
      </c>
      <c r="C82">
        <v>90794</v>
      </c>
      <c r="D82">
        <v>90793</v>
      </c>
      <c r="E82" t="s">
        <v>9</v>
      </c>
      <c r="F82" t="s">
        <v>1655</v>
      </c>
      <c r="G82" s="1" t="s">
        <v>1656</v>
      </c>
      <c r="H82" t="s">
        <v>157</v>
      </c>
      <c r="I82">
        <v>107</v>
      </c>
      <c r="J82">
        <v>78</v>
      </c>
      <c r="K82" s="3">
        <v>-0.45606476753889869</v>
      </c>
      <c r="L82" t="s">
        <v>1657</v>
      </c>
    </row>
    <row r="83" spans="1:12" x14ac:dyDescent="0.2">
      <c r="A83">
        <v>91914</v>
      </c>
      <c r="B83">
        <v>91977</v>
      </c>
      <c r="C83">
        <v>92984</v>
      </c>
      <c r="D83">
        <v>92984</v>
      </c>
      <c r="E83" t="s">
        <v>16</v>
      </c>
      <c r="F83" t="s">
        <v>2681</v>
      </c>
      <c r="G83" s="1" t="s">
        <v>2682</v>
      </c>
      <c r="H83" t="s">
        <v>2683</v>
      </c>
      <c r="I83">
        <v>77</v>
      </c>
      <c r="J83">
        <v>69</v>
      </c>
      <c r="K83" s="3">
        <v>-0.15826208391673235</v>
      </c>
      <c r="L83" t="s">
        <v>2684</v>
      </c>
    </row>
    <row r="84" spans="1:12" x14ac:dyDescent="0.2">
      <c r="A84">
        <v>92985</v>
      </c>
      <c r="B84">
        <v>92986</v>
      </c>
      <c r="C84">
        <v>94272</v>
      </c>
      <c r="D84">
        <v>94470</v>
      </c>
      <c r="E84" t="s">
        <v>16</v>
      </c>
      <c r="F84" t="s">
        <v>5160</v>
      </c>
      <c r="G84" s="1" t="s">
        <v>5161</v>
      </c>
      <c r="H84" t="s">
        <v>5162</v>
      </c>
      <c r="I84">
        <v>14</v>
      </c>
      <c r="J84">
        <v>18</v>
      </c>
      <c r="K84" s="3">
        <v>0.36257007938470842</v>
      </c>
      <c r="L84" t="s">
        <v>13</v>
      </c>
    </row>
    <row r="85" spans="1:12" x14ac:dyDescent="0.2">
      <c r="A85">
        <v>94444</v>
      </c>
      <c r="B85">
        <v>94444</v>
      </c>
      <c r="C85">
        <v>94289</v>
      </c>
      <c r="D85">
        <v>94206</v>
      </c>
      <c r="E85" t="s">
        <v>9</v>
      </c>
      <c r="F85" t="s">
        <v>9</v>
      </c>
      <c r="G85" s="1" t="s">
        <v>4814</v>
      </c>
      <c r="H85" t="s">
        <v>15</v>
      </c>
      <c r="I85">
        <v>55</v>
      </c>
      <c r="J85">
        <v>67</v>
      </c>
      <c r="K85" s="3">
        <v>0.2847294769331129</v>
      </c>
      <c r="L85" t="s">
        <v>13</v>
      </c>
    </row>
    <row r="86" spans="1:12" x14ac:dyDescent="0.2">
      <c r="B86">
        <v>95272</v>
      </c>
      <c r="C86">
        <v>94469</v>
      </c>
      <c r="D86">
        <v>94445</v>
      </c>
      <c r="E86" t="s">
        <v>9</v>
      </c>
      <c r="F86" t="s">
        <v>2322</v>
      </c>
      <c r="G86" s="1" t="s">
        <v>2323</v>
      </c>
      <c r="H86" t="s">
        <v>2324</v>
      </c>
      <c r="I86">
        <v>55</v>
      </c>
      <c r="J86">
        <v>46</v>
      </c>
      <c r="K86" s="3">
        <v>-0.25779775746764683</v>
      </c>
      <c r="L86" t="s">
        <v>13</v>
      </c>
    </row>
    <row r="87" spans="1:12" x14ac:dyDescent="0.2">
      <c r="A87">
        <v>96135</v>
      </c>
      <c r="B87">
        <v>96135</v>
      </c>
      <c r="C87">
        <v>95269</v>
      </c>
      <c r="E87" t="s">
        <v>9</v>
      </c>
      <c r="F87" t="s">
        <v>1060</v>
      </c>
      <c r="G87" s="1" t="s">
        <v>1061</v>
      </c>
      <c r="H87" t="s">
        <v>1062</v>
      </c>
      <c r="I87">
        <v>72</v>
      </c>
      <c r="J87">
        <v>45</v>
      </c>
      <c r="K87" s="3">
        <v>-0.67807190511263771</v>
      </c>
      <c r="L87" t="s">
        <v>13</v>
      </c>
    </row>
    <row r="88" spans="1:12" x14ac:dyDescent="0.2">
      <c r="A88">
        <v>96205</v>
      </c>
      <c r="B88">
        <v>96210</v>
      </c>
      <c r="C88">
        <v>97340</v>
      </c>
      <c r="E88" t="s">
        <v>16</v>
      </c>
      <c r="F88" t="s">
        <v>9</v>
      </c>
      <c r="G88" s="1" t="s">
        <v>2846</v>
      </c>
      <c r="H88" t="s">
        <v>22</v>
      </c>
      <c r="I88">
        <v>40</v>
      </c>
      <c r="J88">
        <v>37</v>
      </c>
      <c r="K88" s="3">
        <v>-0.1124747292584125</v>
      </c>
      <c r="L88" t="s">
        <v>13</v>
      </c>
    </row>
    <row r="89" spans="1:12" x14ac:dyDescent="0.2">
      <c r="B89">
        <v>97340</v>
      </c>
      <c r="C89">
        <v>98179</v>
      </c>
      <c r="D89">
        <v>98712</v>
      </c>
      <c r="E89" t="s">
        <v>16</v>
      </c>
      <c r="F89" t="s">
        <v>9</v>
      </c>
      <c r="G89" s="1" t="s">
        <v>4187</v>
      </c>
      <c r="H89" t="s">
        <v>44</v>
      </c>
      <c r="I89">
        <v>40</v>
      </c>
      <c r="J89">
        <v>44</v>
      </c>
      <c r="K89" s="3">
        <v>0.13750352374993502</v>
      </c>
      <c r="L89" t="s">
        <v>13</v>
      </c>
    </row>
    <row r="90" spans="1:12" x14ac:dyDescent="0.2">
      <c r="A90">
        <v>99087</v>
      </c>
      <c r="B90">
        <v>99112</v>
      </c>
      <c r="C90">
        <v>99714</v>
      </c>
      <c r="D90">
        <v>99714</v>
      </c>
      <c r="E90" t="s">
        <v>16</v>
      </c>
      <c r="F90" t="s">
        <v>9</v>
      </c>
      <c r="G90" s="1" t="s">
        <v>5303</v>
      </c>
      <c r="H90" t="s">
        <v>15</v>
      </c>
      <c r="I90">
        <v>6</v>
      </c>
      <c r="J90">
        <v>8</v>
      </c>
      <c r="K90" s="3">
        <v>0.4150374992788437</v>
      </c>
      <c r="L90" t="s">
        <v>13</v>
      </c>
    </row>
    <row r="91" spans="1:12" x14ac:dyDescent="0.2">
      <c r="A91">
        <v>99735</v>
      </c>
      <c r="B91">
        <v>99744</v>
      </c>
      <c r="C91">
        <v>100397</v>
      </c>
      <c r="D91">
        <v>100516</v>
      </c>
      <c r="E91" t="s">
        <v>16</v>
      </c>
      <c r="F91" t="s">
        <v>9</v>
      </c>
      <c r="G91" s="1" t="s">
        <v>5770</v>
      </c>
      <c r="H91" t="s">
        <v>50</v>
      </c>
      <c r="I91">
        <v>71</v>
      </c>
      <c r="J91">
        <v>103</v>
      </c>
      <c r="K91" s="3">
        <v>0.53675340767853641</v>
      </c>
      <c r="L91" t="s">
        <v>5771</v>
      </c>
    </row>
    <row r="92" spans="1:12" x14ac:dyDescent="0.2">
      <c r="A92">
        <v>100530</v>
      </c>
      <c r="B92">
        <v>100530</v>
      </c>
      <c r="C92">
        <v>101786</v>
      </c>
      <c r="D92">
        <v>101833</v>
      </c>
      <c r="E92" t="s">
        <v>16</v>
      </c>
      <c r="F92" t="s">
        <v>9</v>
      </c>
      <c r="G92" s="1" t="s">
        <v>3021</v>
      </c>
      <c r="H92" t="s">
        <v>3022</v>
      </c>
      <c r="I92">
        <v>277</v>
      </c>
      <c r="J92">
        <v>264</v>
      </c>
      <c r="K92" s="3">
        <v>-6.9348046690734896E-2</v>
      </c>
      <c r="L92" t="s">
        <v>3023</v>
      </c>
    </row>
    <row r="93" spans="1:12" x14ac:dyDescent="0.2">
      <c r="A93">
        <v>101834</v>
      </c>
      <c r="B93">
        <v>101834</v>
      </c>
      <c r="C93">
        <v>102733</v>
      </c>
      <c r="D93">
        <v>102733</v>
      </c>
      <c r="E93" t="s">
        <v>16</v>
      </c>
      <c r="F93" t="s">
        <v>9</v>
      </c>
      <c r="G93" s="1" t="s">
        <v>3741</v>
      </c>
      <c r="H93" t="s">
        <v>3742</v>
      </c>
      <c r="I93">
        <v>335</v>
      </c>
      <c r="J93">
        <v>337</v>
      </c>
      <c r="K93" s="3">
        <v>8.5874958367237741E-3</v>
      </c>
      <c r="L93" t="s">
        <v>3743</v>
      </c>
    </row>
    <row r="94" spans="1:12" x14ac:dyDescent="0.2">
      <c r="A94">
        <v>102734</v>
      </c>
      <c r="B94">
        <v>102809</v>
      </c>
      <c r="C94">
        <v>103084</v>
      </c>
      <c r="D94">
        <v>103091</v>
      </c>
      <c r="E94" t="s">
        <v>16</v>
      </c>
      <c r="F94" t="s">
        <v>9</v>
      </c>
      <c r="G94" s="1" t="s">
        <v>1848</v>
      </c>
      <c r="H94" t="s">
        <v>50</v>
      </c>
      <c r="I94">
        <v>368</v>
      </c>
      <c r="J94">
        <v>279</v>
      </c>
      <c r="K94" s="3">
        <v>-0.39944064422782533</v>
      </c>
      <c r="L94" t="s">
        <v>1849</v>
      </c>
    </row>
    <row r="95" spans="1:12" x14ac:dyDescent="0.2">
      <c r="A95">
        <v>103092</v>
      </c>
      <c r="B95">
        <v>103092</v>
      </c>
      <c r="C95">
        <v>103754</v>
      </c>
      <c r="D95">
        <v>103815</v>
      </c>
      <c r="E95" t="s">
        <v>16</v>
      </c>
      <c r="F95" t="s">
        <v>1522</v>
      </c>
      <c r="G95" s="1" t="s">
        <v>1523</v>
      </c>
      <c r="H95" t="s">
        <v>1524</v>
      </c>
      <c r="I95">
        <v>180</v>
      </c>
      <c r="J95">
        <v>127</v>
      </c>
      <c r="K95" s="3">
        <v>-0.50316840955750886</v>
      </c>
      <c r="L95" t="s">
        <v>1525</v>
      </c>
    </row>
    <row r="96" spans="1:12" x14ac:dyDescent="0.2">
      <c r="A96">
        <v>103816</v>
      </c>
      <c r="B96">
        <v>103816</v>
      </c>
      <c r="C96">
        <v>104817</v>
      </c>
      <c r="D96">
        <v>105519</v>
      </c>
      <c r="E96" t="s">
        <v>16</v>
      </c>
      <c r="F96" t="s">
        <v>2776</v>
      </c>
      <c r="G96" s="1" t="s">
        <v>2777</v>
      </c>
      <c r="H96" t="s">
        <v>2778</v>
      </c>
      <c r="I96">
        <v>353</v>
      </c>
      <c r="J96">
        <v>322</v>
      </c>
      <c r="K96" s="3">
        <v>-0.13260749515656331</v>
      </c>
      <c r="L96" t="s">
        <v>2779</v>
      </c>
    </row>
    <row r="97" spans="1:12" x14ac:dyDescent="0.2">
      <c r="A97">
        <v>105381</v>
      </c>
      <c r="B97">
        <v>105380</v>
      </c>
      <c r="C97">
        <v>104832</v>
      </c>
      <c r="D97">
        <v>104181</v>
      </c>
      <c r="E97" t="s">
        <v>9</v>
      </c>
      <c r="F97" t="s">
        <v>5749</v>
      </c>
      <c r="G97" s="1" t="s">
        <v>5750</v>
      </c>
      <c r="H97" t="s">
        <v>5751</v>
      </c>
      <c r="I97">
        <v>65</v>
      </c>
      <c r="J97">
        <v>94</v>
      </c>
      <c r="K97" s="3">
        <v>0.5322210386491828</v>
      </c>
      <c r="L97" t="s">
        <v>5752</v>
      </c>
    </row>
    <row r="98" spans="1:12" x14ac:dyDescent="0.2">
      <c r="B98">
        <v>106334</v>
      </c>
      <c r="C98">
        <v>105438</v>
      </c>
      <c r="D98">
        <v>105391</v>
      </c>
      <c r="E98" t="s">
        <v>9</v>
      </c>
      <c r="F98" t="s">
        <v>4110</v>
      </c>
      <c r="G98" s="1" t="s">
        <v>4111</v>
      </c>
      <c r="H98" t="s">
        <v>4112</v>
      </c>
      <c r="I98">
        <v>35</v>
      </c>
      <c r="J98">
        <v>38</v>
      </c>
      <c r="K98" s="3">
        <v>0.11864449649861893</v>
      </c>
      <c r="L98" t="s">
        <v>13</v>
      </c>
    </row>
    <row r="99" spans="1:12" x14ac:dyDescent="0.2">
      <c r="A99">
        <v>107392</v>
      </c>
      <c r="B99">
        <v>107392</v>
      </c>
      <c r="C99">
        <v>106331</v>
      </c>
      <c r="E99" t="s">
        <v>9</v>
      </c>
      <c r="F99" t="s">
        <v>4637</v>
      </c>
      <c r="G99" s="1" t="s">
        <v>4638</v>
      </c>
      <c r="H99" t="s">
        <v>4639</v>
      </c>
      <c r="I99">
        <v>78</v>
      </c>
      <c r="J99">
        <v>92</v>
      </c>
      <c r="K99" s="3">
        <v>0.23815973719476458</v>
      </c>
      <c r="L99" t="s">
        <v>4640</v>
      </c>
    </row>
    <row r="100" spans="1:12" x14ac:dyDescent="0.2">
      <c r="A100">
        <v>108378</v>
      </c>
      <c r="B100">
        <v>108378</v>
      </c>
      <c r="C100">
        <v>107428</v>
      </c>
      <c r="D100">
        <v>107393</v>
      </c>
      <c r="E100" t="s">
        <v>9</v>
      </c>
      <c r="F100" t="s">
        <v>9</v>
      </c>
      <c r="G100" s="1" t="s">
        <v>4660</v>
      </c>
      <c r="H100" t="s">
        <v>938</v>
      </c>
      <c r="I100">
        <v>27</v>
      </c>
      <c r="J100">
        <v>32</v>
      </c>
      <c r="K100" s="3">
        <v>0.24511249783653138</v>
      </c>
      <c r="L100" t="s">
        <v>13</v>
      </c>
    </row>
    <row r="101" spans="1:12" x14ac:dyDescent="0.2">
      <c r="A101">
        <v>109273</v>
      </c>
      <c r="B101">
        <v>109278</v>
      </c>
      <c r="C101">
        <v>110471</v>
      </c>
      <c r="D101">
        <v>110641</v>
      </c>
      <c r="E101" t="s">
        <v>16</v>
      </c>
      <c r="F101" t="s">
        <v>921</v>
      </c>
      <c r="G101" s="1" t="s">
        <v>3017</v>
      </c>
      <c r="H101" t="s">
        <v>923</v>
      </c>
      <c r="I101">
        <v>41</v>
      </c>
      <c r="J101">
        <v>39</v>
      </c>
      <c r="K101" s="3">
        <v>-7.2149785755835416E-2</v>
      </c>
      <c r="L101" t="s">
        <v>13</v>
      </c>
    </row>
    <row r="102" spans="1:12" x14ac:dyDescent="0.2">
      <c r="A102">
        <v>111182</v>
      </c>
      <c r="B102">
        <v>111182</v>
      </c>
      <c r="C102">
        <v>110553</v>
      </c>
      <c r="D102">
        <v>110108</v>
      </c>
      <c r="E102" t="s">
        <v>9</v>
      </c>
      <c r="F102" t="s">
        <v>2451</v>
      </c>
      <c r="G102" s="1" t="s">
        <v>2452</v>
      </c>
      <c r="H102" t="s">
        <v>2453</v>
      </c>
      <c r="I102">
        <v>704</v>
      </c>
      <c r="J102">
        <v>607</v>
      </c>
      <c r="K102" s="3">
        <v>-0.21387891238161524</v>
      </c>
      <c r="L102" t="s">
        <v>2454</v>
      </c>
    </row>
    <row r="103" spans="1:12" x14ac:dyDescent="0.2">
      <c r="A103">
        <v>111927</v>
      </c>
      <c r="B103">
        <v>111927</v>
      </c>
      <c r="C103">
        <v>111244</v>
      </c>
      <c r="D103">
        <v>111183</v>
      </c>
      <c r="E103" t="s">
        <v>9</v>
      </c>
      <c r="F103" t="s">
        <v>9</v>
      </c>
      <c r="G103" s="1" t="s">
        <v>3931</v>
      </c>
      <c r="H103" t="s">
        <v>15</v>
      </c>
      <c r="I103">
        <v>59</v>
      </c>
      <c r="J103">
        <v>62</v>
      </c>
      <c r="K103" s="3">
        <v>7.1553261025034065E-2</v>
      </c>
      <c r="L103" t="s">
        <v>13</v>
      </c>
    </row>
    <row r="104" spans="1:12" x14ac:dyDescent="0.2">
      <c r="A104">
        <v>113859</v>
      </c>
      <c r="B104">
        <v>113724</v>
      </c>
      <c r="C104">
        <v>111937</v>
      </c>
      <c r="D104">
        <v>111928</v>
      </c>
      <c r="E104" t="s">
        <v>9</v>
      </c>
      <c r="F104" t="s">
        <v>3073</v>
      </c>
      <c r="G104" s="1" t="s">
        <v>3074</v>
      </c>
      <c r="H104" t="s">
        <v>3075</v>
      </c>
      <c r="I104">
        <v>132</v>
      </c>
      <c r="J104">
        <v>127</v>
      </c>
      <c r="K104" s="3">
        <v>-5.5709432586287529E-2</v>
      </c>
      <c r="L104" t="s">
        <v>3076</v>
      </c>
    </row>
    <row r="105" spans="1:12" x14ac:dyDescent="0.2">
      <c r="A105">
        <v>113838</v>
      </c>
      <c r="B105">
        <v>113874</v>
      </c>
      <c r="C105">
        <v>114254</v>
      </c>
      <c r="D105">
        <v>114302</v>
      </c>
      <c r="E105" t="s">
        <v>16</v>
      </c>
      <c r="F105" t="s">
        <v>9</v>
      </c>
      <c r="G105" s="1" t="s">
        <v>6911</v>
      </c>
      <c r="H105" t="s">
        <v>50</v>
      </c>
      <c r="I105">
        <v>280</v>
      </c>
      <c r="J105">
        <v>627</v>
      </c>
      <c r="K105" s="3">
        <v>1.1630386158570725</v>
      </c>
      <c r="L105" t="s">
        <v>6912</v>
      </c>
    </row>
    <row r="106" spans="1:12" x14ac:dyDescent="0.2">
      <c r="A106">
        <v>114303</v>
      </c>
      <c r="B106">
        <v>114303</v>
      </c>
      <c r="C106">
        <v>114662</v>
      </c>
      <c r="D106">
        <v>114718</v>
      </c>
      <c r="E106" t="s">
        <v>16</v>
      </c>
      <c r="F106" t="s">
        <v>9</v>
      </c>
      <c r="G106" s="1" t="s">
        <v>6793</v>
      </c>
      <c r="H106" t="s">
        <v>50</v>
      </c>
      <c r="I106">
        <v>222</v>
      </c>
      <c r="J106">
        <v>449</v>
      </c>
      <c r="K106" s="3">
        <v>1.0161557683910409</v>
      </c>
      <c r="L106" t="s">
        <v>6794</v>
      </c>
    </row>
    <row r="107" spans="1:12" x14ac:dyDescent="0.2">
      <c r="A107">
        <v>114736</v>
      </c>
      <c r="B107">
        <v>114945</v>
      </c>
      <c r="C107">
        <v>115961</v>
      </c>
      <c r="D107">
        <v>115986</v>
      </c>
      <c r="E107" t="s">
        <v>16</v>
      </c>
      <c r="F107" t="s">
        <v>9</v>
      </c>
      <c r="G107" s="1" t="s">
        <v>6173</v>
      </c>
      <c r="H107" t="s">
        <v>5722</v>
      </c>
      <c r="I107">
        <v>25</v>
      </c>
      <c r="J107">
        <v>39</v>
      </c>
      <c r="K107" s="3">
        <v>0.64154602908752378</v>
      </c>
      <c r="L107" t="s">
        <v>13</v>
      </c>
    </row>
    <row r="108" spans="1:12" x14ac:dyDescent="0.2">
      <c r="B108">
        <v>116837</v>
      </c>
      <c r="C108">
        <v>116037</v>
      </c>
      <c r="D108">
        <v>115892</v>
      </c>
      <c r="E108" t="s">
        <v>9</v>
      </c>
      <c r="F108" t="s">
        <v>9</v>
      </c>
      <c r="G108" s="1" t="s">
        <v>5508</v>
      </c>
      <c r="H108" t="s">
        <v>439</v>
      </c>
      <c r="I108">
        <v>50</v>
      </c>
      <c r="J108">
        <v>69</v>
      </c>
      <c r="K108" s="3">
        <v>0.46466826700344421</v>
      </c>
      <c r="L108" t="s">
        <v>13</v>
      </c>
    </row>
    <row r="109" spans="1:12" x14ac:dyDescent="0.2">
      <c r="A109">
        <v>117719</v>
      </c>
      <c r="B109">
        <v>117709</v>
      </c>
      <c r="C109">
        <v>116834</v>
      </c>
      <c r="E109" t="s">
        <v>9</v>
      </c>
      <c r="F109" t="s">
        <v>9</v>
      </c>
      <c r="G109" s="1" t="s">
        <v>4935</v>
      </c>
      <c r="H109" t="s">
        <v>439</v>
      </c>
      <c r="I109">
        <v>70</v>
      </c>
      <c r="J109">
        <v>87</v>
      </c>
      <c r="K109" s="3">
        <v>0.31366047890376186</v>
      </c>
      <c r="L109" t="s">
        <v>4936</v>
      </c>
    </row>
    <row r="110" spans="1:12" x14ac:dyDescent="0.2">
      <c r="A110">
        <v>119012</v>
      </c>
      <c r="B110">
        <v>119012</v>
      </c>
      <c r="C110">
        <v>117720</v>
      </c>
      <c r="D110">
        <v>117720</v>
      </c>
      <c r="E110" t="s">
        <v>9</v>
      </c>
      <c r="F110" t="s">
        <v>9</v>
      </c>
      <c r="G110" s="1" t="s">
        <v>5034</v>
      </c>
      <c r="H110" t="s">
        <v>3889</v>
      </c>
      <c r="I110">
        <v>155</v>
      </c>
      <c r="J110">
        <v>195</v>
      </c>
      <c r="K110" s="3">
        <v>0.33120590847537312</v>
      </c>
      <c r="L110" t="s">
        <v>5035</v>
      </c>
    </row>
    <row r="111" spans="1:12" x14ac:dyDescent="0.2">
      <c r="A111">
        <v>120095</v>
      </c>
      <c r="B111">
        <v>120095</v>
      </c>
      <c r="C111">
        <v>119055</v>
      </c>
      <c r="D111">
        <v>119013</v>
      </c>
      <c r="E111" t="s">
        <v>9</v>
      </c>
      <c r="F111" t="s">
        <v>9</v>
      </c>
      <c r="G111" s="1" t="s">
        <v>2513</v>
      </c>
      <c r="H111" t="s">
        <v>2514</v>
      </c>
      <c r="I111">
        <v>92</v>
      </c>
      <c r="J111">
        <v>80</v>
      </c>
      <c r="K111" s="3">
        <v>-0.2016338611696506</v>
      </c>
      <c r="L111" t="s">
        <v>2515</v>
      </c>
    </row>
    <row r="112" spans="1:12" x14ac:dyDescent="0.2">
      <c r="A112">
        <v>121047</v>
      </c>
      <c r="B112">
        <v>121022</v>
      </c>
      <c r="C112">
        <v>120201</v>
      </c>
      <c r="D112">
        <v>120096</v>
      </c>
      <c r="E112" t="s">
        <v>9</v>
      </c>
      <c r="F112" t="s">
        <v>9</v>
      </c>
      <c r="G112" s="1" t="s">
        <v>4792</v>
      </c>
      <c r="H112" t="s">
        <v>4793</v>
      </c>
      <c r="I112">
        <v>14</v>
      </c>
      <c r="J112">
        <v>17</v>
      </c>
      <c r="K112" s="3">
        <v>0.2801079191927352</v>
      </c>
      <c r="L112" t="s">
        <v>13</v>
      </c>
    </row>
    <row r="113" spans="1:12" x14ac:dyDescent="0.2">
      <c r="A113">
        <v>122073</v>
      </c>
      <c r="B113">
        <v>122073</v>
      </c>
      <c r="C113">
        <v>121123</v>
      </c>
      <c r="D113">
        <v>121123</v>
      </c>
      <c r="E113" t="s">
        <v>9</v>
      </c>
      <c r="F113" t="s">
        <v>9</v>
      </c>
      <c r="G113" s="1" t="s">
        <v>5619</v>
      </c>
      <c r="H113" t="s">
        <v>938</v>
      </c>
      <c r="I113">
        <v>22</v>
      </c>
      <c r="J113">
        <v>31</v>
      </c>
      <c r="K113" s="3">
        <v>0.49476469174957804</v>
      </c>
      <c r="L113" t="s">
        <v>13</v>
      </c>
    </row>
    <row r="114" spans="1:12" x14ac:dyDescent="0.2">
      <c r="A114">
        <v>123944</v>
      </c>
      <c r="B114">
        <v>123922</v>
      </c>
      <c r="C114">
        <v>123074</v>
      </c>
      <c r="D114">
        <v>122705</v>
      </c>
      <c r="E114" t="s">
        <v>9</v>
      </c>
      <c r="F114" t="s">
        <v>9</v>
      </c>
      <c r="G114" s="1" t="s">
        <v>4951</v>
      </c>
      <c r="H114" t="s">
        <v>271</v>
      </c>
      <c r="I114">
        <v>4</v>
      </c>
      <c r="J114">
        <v>5</v>
      </c>
      <c r="K114" s="3">
        <v>0.32192809488736235</v>
      </c>
      <c r="L114" t="s">
        <v>13</v>
      </c>
    </row>
    <row r="115" spans="1:12" x14ac:dyDescent="0.2">
      <c r="A115">
        <v>125767</v>
      </c>
      <c r="B115">
        <v>125754</v>
      </c>
      <c r="C115">
        <v>124744</v>
      </c>
      <c r="D115">
        <v>124742</v>
      </c>
      <c r="E115" t="s">
        <v>9</v>
      </c>
      <c r="F115" t="s">
        <v>9</v>
      </c>
      <c r="G115" s="1" t="s">
        <v>4710</v>
      </c>
      <c r="H115" t="s">
        <v>121</v>
      </c>
      <c r="I115">
        <v>15</v>
      </c>
      <c r="J115">
        <v>18</v>
      </c>
      <c r="K115" s="3">
        <v>0.26303440583379378</v>
      </c>
      <c r="L115" t="s">
        <v>13</v>
      </c>
    </row>
    <row r="116" spans="1:12" x14ac:dyDescent="0.2">
      <c r="A116">
        <v>126956</v>
      </c>
      <c r="B116">
        <v>127034</v>
      </c>
      <c r="C116">
        <v>128287</v>
      </c>
      <c r="D116">
        <v>128343</v>
      </c>
      <c r="E116" t="s">
        <v>16</v>
      </c>
      <c r="F116" t="s">
        <v>9</v>
      </c>
      <c r="G116" s="1" t="s">
        <v>576</v>
      </c>
      <c r="H116" t="s">
        <v>577</v>
      </c>
      <c r="I116">
        <v>58</v>
      </c>
      <c r="J116">
        <v>28</v>
      </c>
      <c r="K116" s="3">
        <v>-1.0506260730699681</v>
      </c>
      <c r="L116" t="s">
        <v>13</v>
      </c>
    </row>
    <row r="117" spans="1:12" x14ac:dyDescent="0.2">
      <c r="A117">
        <v>130239</v>
      </c>
      <c r="B117">
        <v>130078</v>
      </c>
      <c r="C117">
        <v>128378</v>
      </c>
      <c r="D117">
        <v>128221</v>
      </c>
      <c r="E117" t="s">
        <v>9</v>
      </c>
      <c r="F117" t="s">
        <v>2045</v>
      </c>
      <c r="G117" s="1" t="s">
        <v>2046</v>
      </c>
      <c r="H117" t="s">
        <v>2047</v>
      </c>
      <c r="I117">
        <v>191</v>
      </c>
      <c r="J117">
        <v>152</v>
      </c>
      <c r="K117" s="3">
        <v>-0.32950131459216331</v>
      </c>
      <c r="L117" t="s">
        <v>2048</v>
      </c>
    </row>
    <row r="118" spans="1:12" x14ac:dyDescent="0.2">
      <c r="A118">
        <v>131152</v>
      </c>
      <c r="B118">
        <v>131152</v>
      </c>
      <c r="C118">
        <v>130505</v>
      </c>
      <c r="D118">
        <v>130397</v>
      </c>
      <c r="E118" t="s">
        <v>9</v>
      </c>
      <c r="F118" t="s">
        <v>9</v>
      </c>
      <c r="G118" s="1" t="s">
        <v>6607</v>
      </c>
      <c r="H118" t="s">
        <v>18</v>
      </c>
      <c r="I118">
        <v>144</v>
      </c>
      <c r="J118">
        <v>265</v>
      </c>
      <c r="K118" s="3">
        <v>0.87992354800824912</v>
      </c>
      <c r="L118" t="s">
        <v>6608</v>
      </c>
    </row>
    <row r="119" spans="1:12" x14ac:dyDescent="0.2">
      <c r="A119">
        <v>131169</v>
      </c>
      <c r="B119">
        <v>131169</v>
      </c>
      <c r="C119">
        <v>132590</v>
      </c>
      <c r="D119">
        <v>132675</v>
      </c>
      <c r="E119" t="s">
        <v>16</v>
      </c>
      <c r="F119" t="s">
        <v>4261</v>
      </c>
      <c r="G119" s="1" t="s">
        <v>4262</v>
      </c>
      <c r="H119" t="s">
        <v>4263</v>
      </c>
      <c r="I119">
        <v>45</v>
      </c>
      <c r="J119">
        <v>50</v>
      </c>
      <c r="K119" s="3">
        <v>0.15200309344505006</v>
      </c>
      <c r="L119" t="s">
        <v>13</v>
      </c>
    </row>
    <row r="120" spans="1:12" x14ac:dyDescent="0.2">
      <c r="A120">
        <v>132683</v>
      </c>
      <c r="B120">
        <v>132683</v>
      </c>
      <c r="C120">
        <v>132985</v>
      </c>
      <c r="D120">
        <v>133054</v>
      </c>
      <c r="E120" t="s">
        <v>16</v>
      </c>
      <c r="F120" t="s">
        <v>9</v>
      </c>
      <c r="G120" s="1" t="s">
        <v>1640</v>
      </c>
      <c r="H120" t="s">
        <v>1641</v>
      </c>
      <c r="I120">
        <v>66</v>
      </c>
      <c r="J120">
        <v>48</v>
      </c>
      <c r="K120" s="3">
        <v>-0.45943161863729726</v>
      </c>
      <c r="L120" t="s">
        <v>13</v>
      </c>
    </row>
    <row r="121" spans="1:12" x14ac:dyDescent="0.2">
      <c r="A121">
        <v>133933</v>
      </c>
      <c r="B121">
        <v>133933</v>
      </c>
      <c r="C121">
        <v>133013</v>
      </c>
      <c r="D121">
        <v>132794</v>
      </c>
      <c r="E121" t="s">
        <v>9</v>
      </c>
      <c r="F121" t="s">
        <v>9</v>
      </c>
      <c r="G121" s="1" t="s">
        <v>6864</v>
      </c>
      <c r="H121" t="s">
        <v>136</v>
      </c>
      <c r="I121">
        <v>26</v>
      </c>
      <c r="J121">
        <v>56</v>
      </c>
      <c r="K121" s="3">
        <v>1.106915203916512</v>
      </c>
      <c r="L121" t="s">
        <v>13</v>
      </c>
    </row>
    <row r="122" spans="1:12" x14ac:dyDescent="0.2">
      <c r="A122">
        <v>136108</v>
      </c>
      <c r="B122">
        <v>136108</v>
      </c>
      <c r="C122">
        <v>135158</v>
      </c>
      <c r="D122">
        <v>135118</v>
      </c>
      <c r="E122" t="s">
        <v>9</v>
      </c>
      <c r="F122" t="s">
        <v>9</v>
      </c>
      <c r="G122" s="1" t="s">
        <v>5788</v>
      </c>
      <c r="H122" t="s">
        <v>938</v>
      </c>
      <c r="I122">
        <v>22</v>
      </c>
      <c r="J122">
        <v>32</v>
      </c>
      <c r="K122" s="3">
        <v>0.5405683813627028</v>
      </c>
      <c r="L122" t="s">
        <v>13</v>
      </c>
    </row>
    <row r="123" spans="1:12" x14ac:dyDescent="0.2">
      <c r="A123">
        <v>138043</v>
      </c>
      <c r="B123">
        <v>138035</v>
      </c>
      <c r="C123">
        <v>136527</v>
      </c>
      <c r="D123">
        <v>136310</v>
      </c>
      <c r="E123" t="s">
        <v>9</v>
      </c>
      <c r="F123" t="s">
        <v>562</v>
      </c>
      <c r="G123" s="1" t="s">
        <v>563</v>
      </c>
      <c r="H123" t="s">
        <v>564</v>
      </c>
      <c r="I123">
        <v>88</v>
      </c>
      <c r="J123">
        <v>42</v>
      </c>
      <c r="K123" s="3">
        <v>-1.0671141958585368</v>
      </c>
      <c r="L123" t="s">
        <v>565</v>
      </c>
    </row>
    <row r="124" spans="1:12" x14ac:dyDescent="0.2">
      <c r="A124">
        <v>138709</v>
      </c>
      <c r="B124">
        <v>138845</v>
      </c>
      <c r="C124">
        <v>142744</v>
      </c>
      <c r="D124">
        <v>142748</v>
      </c>
      <c r="E124" t="s">
        <v>16</v>
      </c>
      <c r="F124" t="s">
        <v>9</v>
      </c>
      <c r="G124" s="1" t="s">
        <v>6631</v>
      </c>
      <c r="H124" t="s">
        <v>6632</v>
      </c>
      <c r="I124">
        <v>87</v>
      </c>
      <c r="J124">
        <v>164</v>
      </c>
      <c r="K124" s="3">
        <v>0.9146085087693554</v>
      </c>
      <c r="L124" t="s">
        <v>6633</v>
      </c>
    </row>
    <row r="125" spans="1:12" x14ac:dyDescent="0.2">
      <c r="A125">
        <v>142797</v>
      </c>
      <c r="B125">
        <v>142797</v>
      </c>
      <c r="C125">
        <v>143579</v>
      </c>
      <c r="D125">
        <v>143579</v>
      </c>
      <c r="E125" t="s">
        <v>16</v>
      </c>
      <c r="F125" t="s">
        <v>9</v>
      </c>
      <c r="G125" s="1" t="s">
        <v>6688</v>
      </c>
      <c r="H125" t="s">
        <v>870</v>
      </c>
      <c r="I125">
        <v>6</v>
      </c>
      <c r="J125">
        <v>12</v>
      </c>
      <c r="K125" s="3">
        <v>1</v>
      </c>
      <c r="L125" t="s">
        <v>13</v>
      </c>
    </row>
    <row r="126" spans="1:12" x14ac:dyDescent="0.2">
      <c r="B126">
        <v>144890</v>
      </c>
      <c r="C126">
        <v>143667</v>
      </c>
      <c r="E126" t="s">
        <v>9</v>
      </c>
      <c r="F126" t="s">
        <v>9</v>
      </c>
      <c r="G126" s="1" t="s">
        <v>7184</v>
      </c>
      <c r="H126" t="s">
        <v>50</v>
      </c>
      <c r="I126">
        <v>0</v>
      </c>
      <c r="J126">
        <v>0</v>
      </c>
      <c r="K126" s="3">
        <v>0</v>
      </c>
      <c r="L126" t="s">
        <v>13</v>
      </c>
    </row>
    <row r="127" spans="1:12" x14ac:dyDescent="0.2">
      <c r="B127">
        <v>145806</v>
      </c>
      <c r="C127">
        <v>144874</v>
      </c>
      <c r="E127" t="s">
        <v>9</v>
      </c>
      <c r="F127" t="s">
        <v>9</v>
      </c>
      <c r="G127" s="1" t="s">
        <v>7185</v>
      </c>
      <c r="H127" t="s">
        <v>7186</v>
      </c>
      <c r="I127">
        <v>0</v>
      </c>
      <c r="J127">
        <v>0</v>
      </c>
      <c r="K127" s="3">
        <v>0</v>
      </c>
      <c r="L127" t="s">
        <v>13</v>
      </c>
    </row>
    <row r="128" spans="1:12" x14ac:dyDescent="0.2">
      <c r="B128">
        <v>146624</v>
      </c>
      <c r="C128">
        <v>145812</v>
      </c>
      <c r="E128" t="s">
        <v>9</v>
      </c>
      <c r="F128" t="s">
        <v>9</v>
      </c>
      <c r="G128" s="1" t="s">
        <v>7187</v>
      </c>
      <c r="H128" t="s">
        <v>602</v>
      </c>
      <c r="I128">
        <v>0</v>
      </c>
      <c r="J128">
        <v>0</v>
      </c>
      <c r="K128" s="3">
        <v>0</v>
      </c>
      <c r="L128" t="s">
        <v>13</v>
      </c>
    </row>
    <row r="129" spans="1:12" x14ac:dyDescent="0.2">
      <c r="B129">
        <v>148908</v>
      </c>
      <c r="C129">
        <v>147937</v>
      </c>
      <c r="E129" t="s">
        <v>9</v>
      </c>
      <c r="F129" t="s">
        <v>9</v>
      </c>
      <c r="G129" s="1" t="s">
        <v>615</v>
      </c>
      <c r="H129" t="s">
        <v>50</v>
      </c>
      <c r="I129">
        <v>4</v>
      </c>
      <c r="J129">
        <v>2</v>
      </c>
      <c r="K129" s="3">
        <v>-1</v>
      </c>
      <c r="L129" t="s">
        <v>13</v>
      </c>
    </row>
    <row r="130" spans="1:12" x14ac:dyDescent="0.2">
      <c r="A130">
        <v>149012</v>
      </c>
      <c r="B130">
        <v>149027</v>
      </c>
      <c r="C130">
        <v>149809</v>
      </c>
      <c r="D130">
        <v>150119</v>
      </c>
      <c r="E130" t="s">
        <v>16</v>
      </c>
      <c r="F130" t="s">
        <v>9</v>
      </c>
      <c r="G130" s="1" t="s">
        <v>6681</v>
      </c>
      <c r="H130" t="s">
        <v>334</v>
      </c>
      <c r="I130">
        <v>33</v>
      </c>
      <c r="J130">
        <v>65</v>
      </c>
      <c r="K130" s="3">
        <v>0.97797369367000109</v>
      </c>
      <c r="L130" t="s">
        <v>13</v>
      </c>
    </row>
    <row r="131" spans="1:12" x14ac:dyDescent="0.2">
      <c r="B131">
        <v>151556</v>
      </c>
      <c r="C131">
        <v>150576</v>
      </c>
      <c r="D131">
        <v>149435</v>
      </c>
      <c r="E131" t="s">
        <v>9</v>
      </c>
      <c r="F131" t="s">
        <v>9</v>
      </c>
      <c r="G131" s="1" t="s">
        <v>3301</v>
      </c>
      <c r="H131" t="s">
        <v>50</v>
      </c>
      <c r="I131">
        <v>52</v>
      </c>
      <c r="J131">
        <v>52</v>
      </c>
      <c r="K131" s="3">
        <v>0</v>
      </c>
      <c r="L131" t="s">
        <v>13</v>
      </c>
    </row>
    <row r="132" spans="1:12" x14ac:dyDescent="0.2">
      <c r="A132">
        <v>152281</v>
      </c>
      <c r="B132">
        <v>152281</v>
      </c>
      <c r="C132">
        <v>151553</v>
      </c>
      <c r="E132" t="s">
        <v>9</v>
      </c>
      <c r="F132" t="s">
        <v>9</v>
      </c>
      <c r="G132" s="1" t="s">
        <v>1271</v>
      </c>
      <c r="H132" t="s">
        <v>50</v>
      </c>
      <c r="I132">
        <v>21</v>
      </c>
      <c r="J132">
        <v>14</v>
      </c>
      <c r="K132" s="3">
        <v>-0.5849625007211563</v>
      </c>
      <c r="L132" t="s">
        <v>13</v>
      </c>
    </row>
    <row r="133" spans="1:12" x14ac:dyDescent="0.2">
      <c r="A133">
        <v>152737</v>
      </c>
      <c r="B133">
        <v>152737</v>
      </c>
      <c r="C133">
        <v>152306</v>
      </c>
      <c r="D133">
        <v>152282</v>
      </c>
      <c r="E133" t="s">
        <v>9</v>
      </c>
      <c r="F133" t="s">
        <v>9</v>
      </c>
      <c r="G133" s="1" t="s">
        <v>2603</v>
      </c>
      <c r="H133" t="s">
        <v>2604</v>
      </c>
      <c r="I133">
        <v>26</v>
      </c>
      <c r="J133">
        <v>23</v>
      </c>
      <c r="K133" s="3">
        <v>-0.17687776208407935</v>
      </c>
      <c r="L133" t="s">
        <v>13</v>
      </c>
    </row>
    <row r="134" spans="1:12" x14ac:dyDescent="0.2">
      <c r="A134">
        <v>152839</v>
      </c>
      <c r="B134">
        <v>152839</v>
      </c>
      <c r="C134">
        <v>153714</v>
      </c>
      <c r="D134">
        <v>153714</v>
      </c>
      <c r="E134" t="s">
        <v>16</v>
      </c>
      <c r="F134" t="s">
        <v>4914</v>
      </c>
      <c r="G134" s="1" t="s">
        <v>4915</v>
      </c>
      <c r="H134" t="s">
        <v>136</v>
      </c>
      <c r="I134">
        <v>21</v>
      </c>
      <c r="J134">
        <v>26</v>
      </c>
      <c r="K134" s="3">
        <v>0.30812229536233193</v>
      </c>
      <c r="L134" t="s">
        <v>13</v>
      </c>
    </row>
    <row r="135" spans="1:12" x14ac:dyDescent="0.2">
      <c r="A135">
        <v>155044</v>
      </c>
      <c r="B135">
        <v>154987</v>
      </c>
      <c r="C135">
        <v>153767</v>
      </c>
      <c r="D135">
        <v>153760</v>
      </c>
      <c r="E135" t="s">
        <v>9</v>
      </c>
      <c r="F135" t="s">
        <v>6889</v>
      </c>
      <c r="G135" s="1" t="s">
        <v>6890</v>
      </c>
      <c r="H135" t="s">
        <v>6891</v>
      </c>
      <c r="I135">
        <v>25</v>
      </c>
      <c r="J135">
        <v>55</v>
      </c>
      <c r="K135" s="3">
        <v>1.1375035237499351</v>
      </c>
      <c r="L135" t="s">
        <v>13</v>
      </c>
    </row>
    <row r="136" spans="1:12" x14ac:dyDescent="0.2">
      <c r="A136">
        <v>155558</v>
      </c>
      <c r="B136">
        <v>155532</v>
      </c>
      <c r="C136">
        <v>155071</v>
      </c>
      <c r="D136">
        <v>155056</v>
      </c>
      <c r="E136" t="s">
        <v>9</v>
      </c>
      <c r="F136" t="s">
        <v>9</v>
      </c>
      <c r="G136" s="1" t="s">
        <v>1867</v>
      </c>
      <c r="H136" t="s">
        <v>15</v>
      </c>
      <c r="I136">
        <v>34</v>
      </c>
      <c r="J136">
        <v>26</v>
      </c>
      <c r="K136" s="3">
        <v>-0.38702312310924736</v>
      </c>
      <c r="L136" t="s">
        <v>13</v>
      </c>
    </row>
    <row r="137" spans="1:12" x14ac:dyDescent="0.2">
      <c r="B137">
        <v>157035</v>
      </c>
      <c r="C137">
        <v>155638</v>
      </c>
      <c r="D137">
        <v>155585</v>
      </c>
      <c r="E137" t="s">
        <v>9</v>
      </c>
      <c r="F137" t="s">
        <v>9</v>
      </c>
      <c r="G137" s="1" t="s">
        <v>4952</v>
      </c>
      <c r="H137" t="s">
        <v>4953</v>
      </c>
      <c r="I137">
        <v>4</v>
      </c>
      <c r="J137">
        <v>5</v>
      </c>
      <c r="K137" s="3">
        <v>0.32192809488736235</v>
      </c>
      <c r="L137" t="s">
        <v>13</v>
      </c>
    </row>
    <row r="138" spans="1:12" x14ac:dyDescent="0.2">
      <c r="A138">
        <v>157709</v>
      </c>
      <c r="B138">
        <v>157709</v>
      </c>
      <c r="C138">
        <v>157032</v>
      </c>
      <c r="E138" t="s">
        <v>9</v>
      </c>
      <c r="F138" t="s">
        <v>9</v>
      </c>
      <c r="G138" s="1" t="s">
        <v>2830</v>
      </c>
      <c r="H138" t="s">
        <v>2158</v>
      </c>
      <c r="I138">
        <v>13</v>
      </c>
      <c r="J138">
        <v>12</v>
      </c>
      <c r="K138" s="3">
        <v>-0.1154772174199359</v>
      </c>
      <c r="L138" t="s">
        <v>13</v>
      </c>
    </row>
    <row r="139" spans="1:12" x14ac:dyDescent="0.2">
      <c r="A139">
        <v>159075</v>
      </c>
      <c r="B139">
        <v>159075</v>
      </c>
      <c r="C139">
        <v>157765</v>
      </c>
      <c r="D139">
        <v>157716</v>
      </c>
      <c r="E139" t="s">
        <v>9</v>
      </c>
      <c r="F139" t="s">
        <v>3302</v>
      </c>
      <c r="G139" s="1" t="s">
        <v>3303</v>
      </c>
      <c r="H139" t="s">
        <v>3304</v>
      </c>
      <c r="I139">
        <v>24</v>
      </c>
      <c r="J139">
        <v>24</v>
      </c>
      <c r="K139" s="3">
        <v>0</v>
      </c>
      <c r="L139" t="s">
        <v>13</v>
      </c>
    </row>
    <row r="140" spans="1:12" x14ac:dyDescent="0.2">
      <c r="A140">
        <v>159892</v>
      </c>
      <c r="B140">
        <v>159785</v>
      </c>
      <c r="C140">
        <v>159087</v>
      </c>
      <c r="D140">
        <v>159077</v>
      </c>
      <c r="E140" t="s">
        <v>9</v>
      </c>
      <c r="F140" t="s">
        <v>3305</v>
      </c>
      <c r="G140" s="1" t="s">
        <v>3306</v>
      </c>
      <c r="H140" t="s">
        <v>3307</v>
      </c>
      <c r="I140">
        <v>50</v>
      </c>
      <c r="J140">
        <v>50</v>
      </c>
      <c r="K140" s="3">
        <v>0</v>
      </c>
      <c r="L140" t="s">
        <v>13</v>
      </c>
    </row>
    <row r="141" spans="1:12" x14ac:dyDescent="0.2">
      <c r="A141">
        <v>159916</v>
      </c>
      <c r="B141">
        <v>159949</v>
      </c>
      <c r="C141">
        <v>160725</v>
      </c>
      <c r="D141">
        <v>160808</v>
      </c>
      <c r="E141" t="s">
        <v>16</v>
      </c>
      <c r="F141" t="s">
        <v>6625</v>
      </c>
      <c r="G141" s="1" t="s">
        <v>6626</v>
      </c>
      <c r="H141" t="s">
        <v>6627</v>
      </c>
      <c r="I141">
        <v>111</v>
      </c>
      <c r="J141">
        <v>209</v>
      </c>
      <c r="K141" s="3">
        <v>0.91294326573077689</v>
      </c>
      <c r="L141" t="s">
        <v>6628</v>
      </c>
    </row>
    <row r="142" spans="1:12" x14ac:dyDescent="0.2">
      <c r="A142">
        <v>160813</v>
      </c>
      <c r="B142">
        <v>160891</v>
      </c>
      <c r="C142">
        <v>161913</v>
      </c>
      <c r="D142">
        <v>161932</v>
      </c>
      <c r="E142" t="s">
        <v>16</v>
      </c>
      <c r="F142" t="s">
        <v>9</v>
      </c>
      <c r="G142" s="1" t="s">
        <v>5435</v>
      </c>
      <c r="H142" t="s">
        <v>18</v>
      </c>
      <c r="I142">
        <v>146</v>
      </c>
      <c r="J142">
        <v>198</v>
      </c>
      <c r="K142" s="3">
        <v>0.43953206119959248</v>
      </c>
      <c r="L142" t="s">
        <v>5436</v>
      </c>
    </row>
    <row r="143" spans="1:12" x14ac:dyDescent="0.2">
      <c r="A143">
        <v>161938</v>
      </c>
      <c r="B143">
        <v>162091</v>
      </c>
      <c r="C143">
        <v>162777</v>
      </c>
      <c r="E143" t="s">
        <v>16</v>
      </c>
      <c r="F143" t="s">
        <v>9</v>
      </c>
      <c r="G143" s="1" t="s">
        <v>1382</v>
      </c>
      <c r="H143" t="s">
        <v>50</v>
      </c>
      <c r="I143">
        <v>54</v>
      </c>
      <c r="J143">
        <v>37</v>
      </c>
      <c r="K143" s="3">
        <v>-0.54543413653451867</v>
      </c>
      <c r="L143" t="s">
        <v>13</v>
      </c>
    </row>
    <row r="144" spans="1:12" x14ac:dyDescent="0.2">
      <c r="B144">
        <v>162774</v>
      </c>
      <c r="C144">
        <v>164336</v>
      </c>
      <c r="D144">
        <v>165494</v>
      </c>
      <c r="E144" t="s">
        <v>16</v>
      </c>
      <c r="F144" t="s">
        <v>2315</v>
      </c>
      <c r="G144" s="1" t="s">
        <v>2316</v>
      </c>
      <c r="H144" t="s">
        <v>2317</v>
      </c>
      <c r="I144">
        <v>61</v>
      </c>
      <c r="J144">
        <v>51</v>
      </c>
      <c r="K144" s="3">
        <v>-0.25831199559139062</v>
      </c>
      <c r="L144" t="s">
        <v>13</v>
      </c>
    </row>
    <row r="145" spans="1:12" x14ac:dyDescent="0.2">
      <c r="A145">
        <v>165845</v>
      </c>
      <c r="B145">
        <v>165845</v>
      </c>
      <c r="C145">
        <v>164895</v>
      </c>
      <c r="D145">
        <v>164895</v>
      </c>
      <c r="E145" t="s">
        <v>9</v>
      </c>
      <c r="F145" t="s">
        <v>9</v>
      </c>
      <c r="G145" s="1" t="s">
        <v>5620</v>
      </c>
      <c r="H145" t="s">
        <v>938</v>
      </c>
      <c r="I145">
        <v>22</v>
      </c>
      <c r="J145">
        <v>31</v>
      </c>
      <c r="K145" s="3">
        <v>0.49476469174957804</v>
      </c>
      <c r="L145" t="s">
        <v>13</v>
      </c>
    </row>
    <row r="146" spans="1:12" x14ac:dyDescent="0.2">
      <c r="B146">
        <v>168189</v>
      </c>
      <c r="C146">
        <v>167287</v>
      </c>
      <c r="D146">
        <v>167287</v>
      </c>
      <c r="E146" t="s">
        <v>9</v>
      </c>
      <c r="F146" t="s">
        <v>9</v>
      </c>
      <c r="G146" s="1" t="s">
        <v>711</v>
      </c>
      <c r="H146" t="s">
        <v>18</v>
      </c>
      <c r="I146">
        <v>40</v>
      </c>
      <c r="J146">
        <v>21</v>
      </c>
      <c r="K146" s="3">
        <v>-0.92961067210860204</v>
      </c>
      <c r="L146" t="s">
        <v>13</v>
      </c>
    </row>
    <row r="147" spans="1:12" x14ac:dyDescent="0.2">
      <c r="A147">
        <v>168808</v>
      </c>
      <c r="B147">
        <v>168796</v>
      </c>
      <c r="C147">
        <v>168167</v>
      </c>
      <c r="E147" t="s">
        <v>9</v>
      </c>
      <c r="F147" t="s">
        <v>9</v>
      </c>
      <c r="G147" s="1" t="s">
        <v>384</v>
      </c>
      <c r="H147" t="s">
        <v>15</v>
      </c>
      <c r="I147">
        <v>132</v>
      </c>
      <c r="J147">
        <v>51</v>
      </c>
      <c r="K147" s="3">
        <v>-1.371968777386958</v>
      </c>
      <c r="L147" t="s">
        <v>385</v>
      </c>
    </row>
    <row r="148" spans="1:12" x14ac:dyDescent="0.2">
      <c r="A148">
        <v>168947</v>
      </c>
      <c r="B148">
        <v>169079</v>
      </c>
      <c r="C148">
        <v>170509</v>
      </c>
      <c r="D148">
        <v>170509</v>
      </c>
      <c r="E148" t="s">
        <v>16</v>
      </c>
      <c r="F148" t="s">
        <v>749</v>
      </c>
      <c r="G148" s="1" t="s">
        <v>750</v>
      </c>
      <c r="H148" t="s">
        <v>456</v>
      </c>
      <c r="I148">
        <v>69</v>
      </c>
      <c r="J148">
        <v>37</v>
      </c>
      <c r="K148" s="3">
        <v>-0.89907109114921924</v>
      </c>
      <c r="L148" t="s">
        <v>13</v>
      </c>
    </row>
    <row r="149" spans="1:12" x14ac:dyDescent="0.2">
      <c r="A149">
        <v>170510</v>
      </c>
      <c r="B149">
        <v>170543</v>
      </c>
      <c r="C149">
        <v>171172</v>
      </c>
      <c r="D149">
        <v>171196</v>
      </c>
      <c r="E149" t="s">
        <v>16</v>
      </c>
      <c r="F149" t="s">
        <v>9</v>
      </c>
      <c r="G149" s="1" t="s">
        <v>962</v>
      </c>
      <c r="H149" t="s">
        <v>963</v>
      </c>
      <c r="I149">
        <v>45</v>
      </c>
      <c r="J149">
        <v>27</v>
      </c>
      <c r="K149" s="3">
        <v>-0.73696559416620622</v>
      </c>
      <c r="L149" t="s">
        <v>13</v>
      </c>
    </row>
    <row r="150" spans="1:12" x14ac:dyDescent="0.2">
      <c r="A150">
        <v>171197</v>
      </c>
      <c r="B150">
        <v>171197</v>
      </c>
      <c r="C150">
        <v>172828</v>
      </c>
      <c r="D150">
        <v>172828</v>
      </c>
      <c r="E150" t="s">
        <v>16</v>
      </c>
      <c r="F150" t="s">
        <v>1540</v>
      </c>
      <c r="G150" s="1" t="s">
        <v>1541</v>
      </c>
      <c r="H150" t="s">
        <v>1542</v>
      </c>
      <c r="I150">
        <v>161</v>
      </c>
      <c r="J150">
        <v>114</v>
      </c>
      <c r="K150" s="3">
        <v>-0.49802686394987528</v>
      </c>
      <c r="L150" t="s">
        <v>1543</v>
      </c>
    </row>
    <row r="151" spans="1:12" x14ac:dyDescent="0.2">
      <c r="A151">
        <v>172829</v>
      </c>
      <c r="B151">
        <v>172853</v>
      </c>
      <c r="C151">
        <v>173536</v>
      </c>
      <c r="D151">
        <v>173560</v>
      </c>
      <c r="E151" t="s">
        <v>16</v>
      </c>
      <c r="F151" t="s">
        <v>9</v>
      </c>
      <c r="G151" s="1" t="s">
        <v>1216</v>
      </c>
      <c r="H151" t="s">
        <v>15</v>
      </c>
      <c r="I151">
        <v>200</v>
      </c>
      <c r="J151">
        <v>131</v>
      </c>
      <c r="K151" s="3">
        <v>-0.61043318823727433</v>
      </c>
      <c r="L151" t="s">
        <v>1217</v>
      </c>
    </row>
    <row r="152" spans="1:12" x14ac:dyDescent="0.2">
      <c r="A152">
        <v>174293</v>
      </c>
      <c r="B152">
        <v>174094</v>
      </c>
      <c r="C152">
        <v>173618</v>
      </c>
      <c r="D152">
        <v>173518</v>
      </c>
      <c r="E152" t="s">
        <v>9</v>
      </c>
      <c r="F152" t="s">
        <v>2482</v>
      </c>
      <c r="G152" s="1" t="s">
        <v>2483</v>
      </c>
      <c r="H152" t="s">
        <v>2484</v>
      </c>
      <c r="I152">
        <v>580</v>
      </c>
      <c r="J152">
        <v>502</v>
      </c>
      <c r="K152" s="3">
        <v>-0.20836553606416255</v>
      </c>
      <c r="L152" t="s">
        <v>2485</v>
      </c>
    </row>
    <row r="153" spans="1:12" x14ac:dyDescent="0.2">
      <c r="A153">
        <v>174301</v>
      </c>
      <c r="B153">
        <v>174301</v>
      </c>
      <c r="C153">
        <v>175251</v>
      </c>
      <c r="D153">
        <v>175251</v>
      </c>
      <c r="E153" t="s">
        <v>16</v>
      </c>
      <c r="F153" t="s">
        <v>9</v>
      </c>
      <c r="G153" s="1" t="s">
        <v>5621</v>
      </c>
      <c r="H153" t="s">
        <v>938</v>
      </c>
      <c r="I153">
        <v>22</v>
      </c>
      <c r="J153">
        <v>31</v>
      </c>
      <c r="K153" s="3">
        <v>0.49476469174957804</v>
      </c>
      <c r="L153" t="s">
        <v>13</v>
      </c>
    </row>
    <row r="154" spans="1:12" x14ac:dyDescent="0.2">
      <c r="A154">
        <v>176353</v>
      </c>
      <c r="B154">
        <v>176367</v>
      </c>
      <c r="C154">
        <v>176894</v>
      </c>
      <c r="D154">
        <v>176928</v>
      </c>
      <c r="E154" t="s">
        <v>16</v>
      </c>
      <c r="F154" t="s">
        <v>9</v>
      </c>
      <c r="G154" s="1" t="s">
        <v>4087</v>
      </c>
      <c r="H154" t="s">
        <v>31</v>
      </c>
      <c r="I154">
        <v>120</v>
      </c>
      <c r="J154">
        <v>130</v>
      </c>
      <c r="K154" s="3">
        <v>0.11547721741993588</v>
      </c>
      <c r="L154" t="s">
        <v>4088</v>
      </c>
    </row>
    <row r="155" spans="1:12" x14ac:dyDescent="0.2">
      <c r="A155">
        <v>176986</v>
      </c>
      <c r="B155">
        <v>176986</v>
      </c>
      <c r="C155">
        <v>177801</v>
      </c>
      <c r="D155">
        <v>177801</v>
      </c>
      <c r="E155" t="s">
        <v>16</v>
      </c>
      <c r="F155" t="s">
        <v>9</v>
      </c>
      <c r="G155" s="1" t="s">
        <v>999</v>
      </c>
      <c r="H155" t="s">
        <v>31</v>
      </c>
      <c r="I155">
        <v>58</v>
      </c>
      <c r="J155">
        <v>35</v>
      </c>
      <c r="K155" s="3">
        <v>-0.72869797818260573</v>
      </c>
      <c r="L155" t="s">
        <v>13</v>
      </c>
    </row>
    <row r="156" spans="1:12" x14ac:dyDescent="0.2">
      <c r="A156">
        <v>177833</v>
      </c>
      <c r="B156">
        <v>177862</v>
      </c>
      <c r="C156">
        <v>178596</v>
      </c>
      <c r="D156">
        <v>178596</v>
      </c>
      <c r="E156" t="s">
        <v>16</v>
      </c>
      <c r="F156" t="s">
        <v>9</v>
      </c>
      <c r="G156" s="1" t="s">
        <v>1346</v>
      </c>
      <c r="H156" t="s">
        <v>1347</v>
      </c>
      <c r="I156">
        <v>46</v>
      </c>
      <c r="J156">
        <v>31</v>
      </c>
      <c r="K156" s="3">
        <v>-0.5693656456701377</v>
      </c>
      <c r="L156" t="s">
        <v>13</v>
      </c>
    </row>
    <row r="157" spans="1:12" x14ac:dyDescent="0.2">
      <c r="A157">
        <v>180732</v>
      </c>
      <c r="B157">
        <v>180712</v>
      </c>
      <c r="C157">
        <v>178634</v>
      </c>
      <c r="D157">
        <v>178634</v>
      </c>
      <c r="E157" t="s">
        <v>9</v>
      </c>
      <c r="F157" t="s">
        <v>2207</v>
      </c>
      <c r="G157" s="1" t="s">
        <v>2208</v>
      </c>
      <c r="H157" t="s">
        <v>2209</v>
      </c>
      <c r="I157">
        <v>128</v>
      </c>
      <c r="J157">
        <v>105</v>
      </c>
      <c r="K157" s="3">
        <v>-0.28575448233387735</v>
      </c>
      <c r="L157" t="s">
        <v>2210</v>
      </c>
    </row>
    <row r="158" spans="1:12" x14ac:dyDescent="0.2">
      <c r="A158">
        <v>181323</v>
      </c>
      <c r="B158">
        <v>181234</v>
      </c>
      <c r="C158">
        <v>180962</v>
      </c>
      <c r="D158">
        <v>180962</v>
      </c>
      <c r="E158" t="s">
        <v>9</v>
      </c>
      <c r="F158" t="s">
        <v>9</v>
      </c>
      <c r="G158" s="1" t="s">
        <v>6403</v>
      </c>
      <c r="H158" t="s">
        <v>15</v>
      </c>
      <c r="I158">
        <v>406</v>
      </c>
      <c r="J158">
        <v>685</v>
      </c>
      <c r="K158" s="3">
        <v>0.75462426066271293</v>
      </c>
      <c r="L158" t="s">
        <v>6404</v>
      </c>
    </row>
    <row r="159" spans="1:12" x14ac:dyDescent="0.2">
      <c r="A159">
        <v>181301</v>
      </c>
      <c r="B159">
        <v>181333</v>
      </c>
      <c r="C159">
        <v>182421</v>
      </c>
      <c r="D159">
        <v>182424</v>
      </c>
      <c r="E159" t="s">
        <v>16</v>
      </c>
      <c r="F159" t="s">
        <v>9</v>
      </c>
      <c r="G159" s="1" t="s">
        <v>5437</v>
      </c>
      <c r="H159" t="s">
        <v>5438</v>
      </c>
      <c r="I159">
        <v>73</v>
      </c>
      <c r="J159">
        <v>99</v>
      </c>
      <c r="K159" s="3">
        <v>0.43953206119959248</v>
      </c>
      <c r="L159" t="s">
        <v>5439</v>
      </c>
    </row>
    <row r="160" spans="1:12" x14ac:dyDescent="0.2">
      <c r="A160">
        <v>182425</v>
      </c>
      <c r="B160">
        <v>182425</v>
      </c>
      <c r="C160">
        <v>184329</v>
      </c>
      <c r="E160" t="s">
        <v>16</v>
      </c>
      <c r="F160" t="s">
        <v>9</v>
      </c>
      <c r="G160" s="1" t="s">
        <v>6113</v>
      </c>
      <c r="H160" t="s">
        <v>15</v>
      </c>
      <c r="I160">
        <v>45</v>
      </c>
      <c r="J160">
        <v>69</v>
      </c>
      <c r="K160" s="3">
        <v>0.61667136044849447</v>
      </c>
      <c r="L160" t="s">
        <v>13</v>
      </c>
    </row>
    <row r="161" spans="1:12" x14ac:dyDescent="0.2">
      <c r="B161">
        <v>184326</v>
      </c>
      <c r="C161">
        <v>188024</v>
      </c>
      <c r="D161">
        <v>188084</v>
      </c>
      <c r="E161" t="s">
        <v>16</v>
      </c>
      <c r="F161" t="s">
        <v>9</v>
      </c>
      <c r="G161" s="1" t="s">
        <v>6388</v>
      </c>
      <c r="H161" t="s">
        <v>15</v>
      </c>
      <c r="I161">
        <v>22</v>
      </c>
      <c r="J161">
        <v>37</v>
      </c>
      <c r="K161" s="3">
        <v>0.75002174699165258</v>
      </c>
      <c r="L161" t="s">
        <v>13</v>
      </c>
    </row>
    <row r="162" spans="1:12" x14ac:dyDescent="0.2">
      <c r="A162">
        <v>188085</v>
      </c>
      <c r="B162">
        <v>188085</v>
      </c>
      <c r="C162">
        <v>188648</v>
      </c>
      <c r="D162">
        <v>189110</v>
      </c>
      <c r="E162" t="s">
        <v>16</v>
      </c>
      <c r="F162" t="s">
        <v>2172</v>
      </c>
      <c r="G162" s="1" t="s">
        <v>2173</v>
      </c>
      <c r="H162" t="s">
        <v>2174</v>
      </c>
      <c r="I162">
        <v>258</v>
      </c>
      <c r="J162">
        <v>210</v>
      </c>
      <c r="K162" s="3">
        <v>-0.29698173775713149</v>
      </c>
      <c r="L162" t="s">
        <v>2175</v>
      </c>
    </row>
    <row r="163" spans="1:12" x14ac:dyDescent="0.2">
      <c r="A163">
        <v>189082</v>
      </c>
      <c r="B163">
        <v>189078</v>
      </c>
      <c r="C163">
        <v>188656</v>
      </c>
      <c r="D163">
        <v>188367</v>
      </c>
      <c r="E163" t="s">
        <v>9</v>
      </c>
      <c r="F163" t="s">
        <v>9</v>
      </c>
      <c r="G163" s="1" t="s">
        <v>5199</v>
      </c>
      <c r="H163" t="s">
        <v>50</v>
      </c>
      <c r="I163">
        <v>31</v>
      </c>
      <c r="J163">
        <v>40</v>
      </c>
      <c r="K163" s="3">
        <v>0.3677317845004871</v>
      </c>
      <c r="L163" t="s">
        <v>13</v>
      </c>
    </row>
    <row r="164" spans="1:12" x14ac:dyDescent="0.2">
      <c r="A164">
        <v>189730</v>
      </c>
      <c r="B164">
        <v>189525</v>
      </c>
      <c r="C164">
        <v>189106</v>
      </c>
      <c r="D164">
        <v>189106</v>
      </c>
      <c r="E164" t="s">
        <v>9</v>
      </c>
      <c r="F164" t="s">
        <v>9</v>
      </c>
      <c r="G164" s="1" t="s">
        <v>3308</v>
      </c>
      <c r="H164" t="s">
        <v>3309</v>
      </c>
      <c r="I164">
        <v>7</v>
      </c>
      <c r="J164">
        <v>7</v>
      </c>
      <c r="K164" s="3">
        <v>0</v>
      </c>
      <c r="L164" t="s">
        <v>13</v>
      </c>
    </row>
    <row r="165" spans="1:12" x14ac:dyDescent="0.2">
      <c r="A165">
        <v>190086</v>
      </c>
      <c r="B165">
        <v>190127</v>
      </c>
      <c r="C165">
        <v>190624</v>
      </c>
      <c r="D165">
        <v>190624</v>
      </c>
      <c r="E165" t="s">
        <v>16</v>
      </c>
      <c r="F165" t="s">
        <v>9</v>
      </c>
      <c r="G165" s="1" t="s">
        <v>6807</v>
      </c>
      <c r="H165" t="s">
        <v>50</v>
      </c>
      <c r="I165">
        <v>114</v>
      </c>
      <c r="J165">
        <v>235</v>
      </c>
      <c r="K165" s="3">
        <v>1.0436269324002581</v>
      </c>
      <c r="L165" t="s">
        <v>6808</v>
      </c>
    </row>
    <row r="166" spans="1:12" x14ac:dyDescent="0.2">
      <c r="A166">
        <v>190625</v>
      </c>
      <c r="B166">
        <v>190779</v>
      </c>
      <c r="C166">
        <v>193049</v>
      </c>
      <c r="D166">
        <v>193049</v>
      </c>
      <c r="E166" t="s">
        <v>16</v>
      </c>
      <c r="F166" t="s">
        <v>9</v>
      </c>
      <c r="G166" s="1" t="s">
        <v>840</v>
      </c>
      <c r="H166" t="s">
        <v>841</v>
      </c>
      <c r="I166">
        <v>253</v>
      </c>
      <c r="J166">
        <v>144</v>
      </c>
      <c r="K166" s="3">
        <v>-0.81306857325199766</v>
      </c>
      <c r="L166" t="s">
        <v>842</v>
      </c>
    </row>
    <row r="167" spans="1:12" x14ac:dyDescent="0.2">
      <c r="A167">
        <v>193050</v>
      </c>
      <c r="B167">
        <v>193098</v>
      </c>
      <c r="C167">
        <v>194330</v>
      </c>
      <c r="D167">
        <v>194330</v>
      </c>
      <c r="E167" t="s">
        <v>16</v>
      </c>
      <c r="F167" t="s">
        <v>9</v>
      </c>
      <c r="G167" s="1" t="s">
        <v>1272</v>
      </c>
      <c r="H167" t="s">
        <v>15</v>
      </c>
      <c r="I167">
        <v>36</v>
      </c>
      <c r="J167">
        <v>24</v>
      </c>
      <c r="K167" s="3">
        <v>-0.5849625007211563</v>
      </c>
      <c r="L167" t="s">
        <v>13</v>
      </c>
    </row>
    <row r="168" spans="1:12" x14ac:dyDescent="0.2">
      <c r="A168">
        <v>194429</v>
      </c>
      <c r="B168">
        <v>194429</v>
      </c>
      <c r="C168">
        <v>195379</v>
      </c>
      <c r="D168">
        <v>195380</v>
      </c>
      <c r="E168" t="s">
        <v>16</v>
      </c>
      <c r="F168" t="s">
        <v>9</v>
      </c>
      <c r="G168" s="1" t="s">
        <v>5871</v>
      </c>
      <c r="H168" t="s">
        <v>938</v>
      </c>
      <c r="I168">
        <v>21</v>
      </c>
      <c r="J168">
        <v>31</v>
      </c>
      <c r="K168" s="3">
        <v>0.561878887608115</v>
      </c>
      <c r="L168" t="s">
        <v>13</v>
      </c>
    </row>
    <row r="169" spans="1:12" x14ac:dyDescent="0.2">
      <c r="B169">
        <v>195482</v>
      </c>
      <c r="C169">
        <v>196117</v>
      </c>
      <c r="E169" t="s">
        <v>16</v>
      </c>
      <c r="F169" t="s">
        <v>3310</v>
      </c>
      <c r="G169" s="1" t="s">
        <v>3311</v>
      </c>
      <c r="H169" t="s">
        <v>3312</v>
      </c>
      <c r="I169">
        <v>2</v>
      </c>
      <c r="J169">
        <v>2</v>
      </c>
      <c r="K169" s="3">
        <v>0</v>
      </c>
      <c r="L169" t="s">
        <v>13</v>
      </c>
    </row>
    <row r="170" spans="1:12" x14ac:dyDescent="0.2">
      <c r="B170">
        <v>196114</v>
      </c>
      <c r="C170">
        <v>197007</v>
      </c>
      <c r="E170" t="s">
        <v>16</v>
      </c>
      <c r="F170" t="s">
        <v>9</v>
      </c>
      <c r="G170" s="1" t="s">
        <v>3313</v>
      </c>
      <c r="H170" t="s">
        <v>3314</v>
      </c>
      <c r="I170">
        <v>1</v>
      </c>
      <c r="J170">
        <v>1</v>
      </c>
      <c r="K170" s="3">
        <v>0</v>
      </c>
      <c r="L170" t="s">
        <v>13</v>
      </c>
    </row>
    <row r="171" spans="1:12" x14ac:dyDescent="0.2">
      <c r="A171">
        <v>197077</v>
      </c>
      <c r="B171">
        <v>197402</v>
      </c>
      <c r="C171">
        <v>198502</v>
      </c>
      <c r="D171">
        <v>198583</v>
      </c>
      <c r="E171" t="s">
        <v>16</v>
      </c>
      <c r="F171" t="s">
        <v>426</v>
      </c>
      <c r="G171" s="1" t="s">
        <v>427</v>
      </c>
      <c r="H171" t="s">
        <v>428</v>
      </c>
      <c r="I171">
        <v>462</v>
      </c>
      <c r="J171">
        <v>186</v>
      </c>
      <c r="K171" s="3">
        <v>-1.3125902303080261</v>
      </c>
      <c r="L171" t="s">
        <v>13</v>
      </c>
    </row>
    <row r="172" spans="1:12" x14ac:dyDescent="0.2">
      <c r="A172">
        <v>198584</v>
      </c>
      <c r="B172">
        <v>198584</v>
      </c>
      <c r="C172">
        <v>198958</v>
      </c>
      <c r="D172">
        <v>198958</v>
      </c>
      <c r="E172" t="s">
        <v>16</v>
      </c>
      <c r="F172" t="s">
        <v>1085</v>
      </c>
      <c r="G172" s="1" t="s">
        <v>1086</v>
      </c>
      <c r="H172" t="s">
        <v>1087</v>
      </c>
      <c r="I172">
        <v>874</v>
      </c>
      <c r="J172">
        <v>549</v>
      </c>
      <c r="K172" s="3">
        <v>-0.67082713049539966</v>
      </c>
      <c r="L172" t="s">
        <v>1088</v>
      </c>
    </row>
    <row r="173" spans="1:12" x14ac:dyDescent="0.2">
      <c r="A173">
        <v>198959</v>
      </c>
      <c r="B173">
        <v>199018</v>
      </c>
      <c r="C173">
        <v>201882</v>
      </c>
      <c r="D173">
        <v>201900</v>
      </c>
      <c r="E173" t="s">
        <v>16</v>
      </c>
      <c r="F173" t="s">
        <v>799</v>
      </c>
      <c r="G173" s="1" t="s">
        <v>800</v>
      </c>
      <c r="H173" t="s">
        <v>801</v>
      </c>
      <c r="I173">
        <v>559</v>
      </c>
      <c r="J173">
        <v>309</v>
      </c>
      <c r="K173" s="3">
        <v>-0.85524144493881571</v>
      </c>
      <c r="L173" t="s">
        <v>802</v>
      </c>
    </row>
    <row r="174" spans="1:12" x14ac:dyDescent="0.2">
      <c r="A174">
        <v>202767</v>
      </c>
      <c r="B174">
        <v>202767</v>
      </c>
      <c r="C174">
        <v>202027</v>
      </c>
      <c r="D174">
        <v>201876</v>
      </c>
      <c r="E174" t="s">
        <v>9</v>
      </c>
      <c r="F174" t="s">
        <v>9</v>
      </c>
      <c r="G174" s="1" t="s">
        <v>6389</v>
      </c>
      <c r="H174" t="s">
        <v>870</v>
      </c>
      <c r="I174">
        <v>44</v>
      </c>
      <c r="J174">
        <v>74</v>
      </c>
      <c r="K174" s="3">
        <v>0.75002174699165258</v>
      </c>
      <c r="L174" t="s">
        <v>6390</v>
      </c>
    </row>
    <row r="175" spans="1:12" x14ac:dyDescent="0.2">
      <c r="A175">
        <v>202105</v>
      </c>
      <c r="B175">
        <v>202837</v>
      </c>
      <c r="C175">
        <v>204048</v>
      </c>
      <c r="D175">
        <v>204057</v>
      </c>
      <c r="E175" t="s">
        <v>16</v>
      </c>
      <c r="F175" t="s">
        <v>9</v>
      </c>
      <c r="G175" s="1" t="s">
        <v>810</v>
      </c>
      <c r="H175" t="s">
        <v>50</v>
      </c>
      <c r="I175">
        <v>9</v>
      </c>
      <c r="J175">
        <v>5</v>
      </c>
      <c r="K175" s="3">
        <v>-0.84799690655494997</v>
      </c>
      <c r="L175" t="s">
        <v>13</v>
      </c>
    </row>
    <row r="176" spans="1:12" x14ac:dyDescent="0.2">
      <c r="A176">
        <v>204058</v>
      </c>
      <c r="B176">
        <v>204077</v>
      </c>
      <c r="C176">
        <v>205045</v>
      </c>
      <c r="D176">
        <v>205097</v>
      </c>
      <c r="E176" t="s">
        <v>16</v>
      </c>
      <c r="F176" t="s">
        <v>9</v>
      </c>
      <c r="G176" s="1" t="s">
        <v>794</v>
      </c>
      <c r="H176" t="s">
        <v>15</v>
      </c>
      <c r="I176">
        <v>20</v>
      </c>
      <c r="J176">
        <v>11</v>
      </c>
      <c r="K176" s="3">
        <v>-0.86249647625006509</v>
      </c>
      <c r="L176" t="s">
        <v>13</v>
      </c>
    </row>
    <row r="177" spans="1:12" x14ac:dyDescent="0.2">
      <c r="A177">
        <v>205659</v>
      </c>
      <c r="B177">
        <v>205659</v>
      </c>
      <c r="C177">
        <v>206609</v>
      </c>
      <c r="D177">
        <v>206721</v>
      </c>
      <c r="E177" t="s">
        <v>16</v>
      </c>
      <c r="F177" t="s">
        <v>9</v>
      </c>
      <c r="G177" s="1" t="s">
        <v>5530</v>
      </c>
      <c r="H177" t="s">
        <v>938</v>
      </c>
      <c r="I177">
        <v>23</v>
      </c>
      <c r="J177">
        <v>32</v>
      </c>
      <c r="K177" s="3">
        <v>0.47643804394298706</v>
      </c>
      <c r="L177" t="s">
        <v>13</v>
      </c>
    </row>
    <row r="178" spans="1:12" x14ac:dyDescent="0.2">
      <c r="A178">
        <v>207679</v>
      </c>
      <c r="B178">
        <v>207679</v>
      </c>
      <c r="C178">
        <v>206729</v>
      </c>
      <c r="D178">
        <v>206024</v>
      </c>
      <c r="E178" t="s">
        <v>9</v>
      </c>
      <c r="F178" t="s">
        <v>9</v>
      </c>
      <c r="G178" s="1" t="s">
        <v>5622</v>
      </c>
      <c r="H178" t="s">
        <v>938</v>
      </c>
      <c r="I178">
        <v>22</v>
      </c>
      <c r="J178">
        <v>31</v>
      </c>
      <c r="K178" s="3">
        <v>0.49476469174957804</v>
      </c>
      <c r="L178" t="s">
        <v>13</v>
      </c>
    </row>
    <row r="179" spans="1:12" x14ac:dyDescent="0.2">
      <c r="A179">
        <v>208885</v>
      </c>
      <c r="B179">
        <v>208795</v>
      </c>
      <c r="C179">
        <v>207794</v>
      </c>
      <c r="D179">
        <v>207753</v>
      </c>
      <c r="E179" t="s">
        <v>9</v>
      </c>
      <c r="F179" t="s">
        <v>9</v>
      </c>
      <c r="G179" s="1" t="s">
        <v>3315</v>
      </c>
      <c r="H179" t="s">
        <v>3316</v>
      </c>
      <c r="I179">
        <v>224</v>
      </c>
      <c r="J179">
        <v>224</v>
      </c>
      <c r="K179" s="3">
        <v>0</v>
      </c>
      <c r="L179" t="s">
        <v>3317</v>
      </c>
    </row>
    <row r="180" spans="1:12" x14ac:dyDescent="0.2">
      <c r="A180">
        <v>209931</v>
      </c>
      <c r="B180">
        <v>209452</v>
      </c>
      <c r="C180">
        <v>208886</v>
      </c>
      <c r="D180">
        <v>208886</v>
      </c>
      <c r="E180" t="s">
        <v>9</v>
      </c>
      <c r="F180" t="s">
        <v>9</v>
      </c>
      <c r="G180" s="1" t="s">
        <v>5843</v>
      </c>
      <c r="H180" t="s">
        <v>15</v>
      </c>
      <c r="I180">
        <v>1013</v>
      </c>
      <c r="J180">
        <v>1481</v>
      </c>
      <c r="K180" s="3">
        <v>0.54793746648770947</v>
      </c>
      <c r="L180" t="s">
        <v>5844</v>
      </c>
    </row>
    <row r="181" spans="1:12" x14ac:dyDescent="0.2">
      <c r="A181">
        <v>209615</v>
      </c>
      <c r="B181">
        <v>209771</v>
      </c>
      <c r="C181">
        <v>211684</v>
      </c>
      <c r="D181">
        <v>212075</v>
      </c>
      <c r="E181" t="s">
        <v>16</v>
      </c>
      <c r="F181" t="s">
        <v>1985</v>
      </c>
      <c r="G181" s="1" t="s">
        <v>1986</v>
      </c>
      <c r="H181" t="s">
        <v>1987</v>
      </c>
      <c r="I181">
        <v>135</v>
      </c>
      <c r="J181">
        <v>106</v>
      </c>
      <c r="K181" s="3">
        <v>-0.34889514248763165</v>
      </c>
      <c r="L181" t="s">
        <v>1988</v>
      </c>
    </row>
    <row r="182" spans="1:12" x14ac:dyDescent="0.2">
      <c r="A182">
        <v>213205</v>
      </c>
      <c r="B182">
        <v>213156</v>
      </c>
      <c r="C182">
        <v>211726</v>
      </c>
      <c r="D182">
        <v>211726</v>
      </c>
      <c r="E182" t="s">
        <v>9</v>
      </c>
      <c r="F182" t="s">
        <v>9</v>
      </c>
      <c r="G182" s="1" t="s">
        <v>2279</v>
      </c>
      <c r="H182" t="s">
        <v>632</v>
      </c>
      <c r="I182">
        <v>12</v>
      </c>
      <c r="J182">
        <v>10</v>
      </c>
      <c r="K182" s="3">
        <v>-0.26303440583379378</v>
      </c>
      <c r="L182" t="s">
        <v>13</v>
      </c>
    </row>
    <row r="183" spans="1:12" x14ac:dyDescent="0.2">
      <c r="A183">
        <v>214683</v>
      </c>
      <c r="B183">
        <v>214681</v>
      </c>
      <c r="C183">
        <v>213269</v>
      </c>
      <c r="D183">
        <v>213264</v>
      </c>
      <c r="E183" t="s">
        <v>9</v>
      </c>
      <c r="F183" t="s">
        <v>9</v>
      </c>
      <c r="G183" s="1" t="s">
        <v>7138</v>
      </c>
      <c r="H183" t="s">
        <v>157</v>
      </c>
      <c r="I183">
        <v>23</v>
      </c>
      <c r="J183">
        <v>113</v>
      </c>
      <c r="K183" s="3">
        <v>2.2966170063581748</v>
      </c>
      <c r="L183" t="s">
        <v>19</v>
      </c>
    </row>
    <row r="184" spans="1:12" x14ac:dyDescent="0.2">
      <c r="A184">
        <v>215393</v>
      </c>
      <c r="B184">
        <v>215393</v>
      </c>
      <c r="C184">
        <v>214698</v>
      </c>
      <c r="D184">
        <v>214684</v>
      </c>
      <c r="E184" t="s">
        <v>9</v>
      </c>
      <c r="F184" t="s">
        <v>9</v>
      </c>
      <c r="G184" s="1" t="s">
        <v>7166</v>
      </c>
      <c r="H184" t="s">
        <v>870</v>
      </c>
      <c r="I184">
        <v>10</v>
      </c>
      <c r="J184">
        <v>104</v>
      </c>
      <c r="K184" s="3">
        <v>3.37851162325373</v>
      </c>
      <c r="L184" t="s">
        <v>19</v>
      </c>
    </row>
    <row r="185" spans="1:12" x14ac:dyDescent="0.2">
      <c r="A185">
        <v>215612</v>
      </c>
      <c r="B185">
        <v>215612</v>
      </c>
      <c r="C185">
        <v>216562</v>
      </c>
      <c r="D185">
        <v>216562</v>
      </c>
      <c r="E185" t="s">
        <v>16</v>
      </c>
      <c r="F185" t="s">
        <v>9</v>
      </c>
      <c r="G185" s="1" t="s">
        <v>5551</v>
      </c>
      <c r="H185" t="s">
        <v>938</v>
      </c>
      <c r="I185">
        <v>20</v>
      </c>
      <c r="J185">
        <v>28</v>
      </c>
      <c r="K185" s="3">
        <v>0.48542682717024171</v>
      </c>
      <c r="L185" t="s">
        <v>13</v>
      </c>
    </row>
    <row r="186" spans="1:12" x14ac:dyDescent="0.2">
      <c r="A186">
        <v>216661</v>
      </c>
      <c r="B186">
        <v>216661</v>
      </c>
      <c r="C186">
        <v>217611</v>
      </c>
      <c r="D186">
        <v>217873</v>
      </c>
      <c r="E186" t="s">
        <v>16</v>
      </c>
      <c r="F186" t="s">
        <v>9</v>
      </c>
      <c r="G186" s="1" t="s">
        <v>6072</v>
      </c>
      <c r="H186" t="s">
        <v>938</v>
      </c>
      <c r="I186">
        <v>21</v>
      </c>
      <c r="J186">
        <v>32</v>
      </c>
      <c r="K186" s="3">
        <v>0.60768257722123964</v>
      </c>
      <c r="L186" t="s">
        <v>13</v>
      </c>
    </row>
    <row r="187" spans="1:12" x14ac:dyDescent="0.2">
      <c r="A187">
        <v>218546</v>
      </c>
      <c r="B187">
        <v>218535</v>
      </c>
      <c r="C187">
        <v>217636</v>
      </c>
      <c r="D187">
        <v>217636</v>
      </c>
      <c r="E187" t="s">
        <v>9</v>
      </c>
      <c r="F187" t="s">
        <v>9</v>
      </c>
      <c r="G187" s="1" t="s">
        <v>4419</v>
      </c>
      <c r="H187" t="s">
        <v>4420</v>
      </c>
      <c r="I187">
        <v>22</v>
      </c>
      <c r="J187">
        <v>25</v>
      </c>
      <c r="K187" s="3">
        <v>0.18442457113742758</v>
      </c>
      <c r="L187" t="s">
        <v>13</v>
      </c>
    </row>
    <row r="188" spans="1:12" x14ac:dyDescent="0.2">
      <c r="A188">
        <v>218690</v>
      </c>
      <c r="B188">
        <v>218690</v>
      </c>
      <c r="C188">
        <v>219238</v>
      </c>
      <c r="D188">
        <v>219238</v>
      </c>
      <c r="E188" t="s">
        <v>16</v>
      </c>
      <c r="F188" t="s">
        <v>9</v>
      </c>
      <c r="G188" s="1" t="s">
        <v>4825</v>
      </c>
      <c r="H188" t="s">
        <v>1615</v>
      </c>
      <c r="I188">
        <v>9</v>
      </c>
      <c r="J188">
        <v>11</v>
      </c>
      <c r="K188" s="3">
        <v>0.28950661719498505</v>
      </c>
      <c r="L188" t="s">
        <v>13</v>
      </c>
    </row>
    <row r="189" spans="1:12" x14ac:dyDescent="0.2">
      <c r="A189">
        <v>220019</v>
      </c>
      <c r="B189">
        <v>219996</v>
      </c>
      <c r="C189">
        <v>219277</v>
      </c>
      <c r="D189">
        <v>218627</v>
      </c>
      <c r="E189" t="s">
        <v>9</v>
      </c>
      <c r="F189" t="s">
        <v>9</v>
      </c>
      <c r="G189" s="1" t="s">
        <v>4488</v>
      </c>
      <c r="H189" t="s">
        <v>4489</v>
      </c>
      <c r="I189">
        <v>99</v>
      </c>
      <c r="J189">
        <v>114</v>
      </c>
      <c r="K189" s="3">
        <v>0.20353339408513216</v>
      </c>
      <c r="L189" t="s">
        <v>4490</v>
      </c>
    </row>
    <row r="190" spans="1:12" x14ac:dyDescent="0.2">
      <c r="A190">
        <v>220068</v>
      </c>
      <c r="B190">
        <v>220068</v>
      </c>
      <c r="C190">
        <v>223010</v>
      </c>
      <c r="D190">
        <v>223140</v>
      </c>
      <c r="E190" t="s">
        <v>16</v>
      </c>
      <c r="F190" t="s">
        <v>1755</v>
      </c>
      <c r="G190" s="1" t="s">
        <v>1756</v>
      </c>
      <c r="H190" t="s">
        <v>1757</v>
      </c>
      <c r="I190">
        <v>32</v>
      </c>
      <c r="J190">
        <v>24</v>
      </c>
      <c r="K190" s="3">
        <v>-0.41503749927884381</v>
      </c>
      <c r="L190" t="s">
        <v>13</v>
      </c>
    </row>
    <row r="191" spans="1:12" x14ac:dyDescent="0.2">
      <c r="A191">
        <v>223429</v>
      </c>
      <c r="B191">
        <v>223601</v>
      </c>
      <c r="C191">
        <v>226399</v>
      </c>
      <c r="D191">
        <v>226546</v>
      </c>
      <c r="E191" t="s">
        <v>16</v>
      </c>
      <c r="F191" t="s">
        <v>5684</v>
      </c>
      <c r="G191" s="1" t="s">
        <v>5685</v>
      </c>
      <c r="H191" t="s">
        <v>5686</v>
      </c>
      <c r="I191">
        <v>252</v>
      </c>
      <c r="J191">
        <v>360</v>
      </c>
      <c r="K191" s="3">
        <v>0.51457317282975823</v>
      </c>
      <c r="L191" t="s">
        <v>5687</v>
      </c>
    </row>
    <row r="192" spans="1:12" x14ac:dyDescent="0.2">
      <c r="A192">
        <v>226726</v>
      </c>
      <c r="B192">
        <v>226857</v>
      </c>
      <c r="C192">
        <v>227789</v>
      </c>
      <c r="D192">
        <v>227900</v>
      </c>
      <c r="E192" t="s">
        <v>16</v>
      </c>
      <c r="F192" t="s">
        <v>9</v>
      </c>
      <c r="G192" s="1" t="s">
        <v>3803</v>
      </c>
      <c r="H192" t="s">
        <v>3804</v>
      </c>
      <c r="I192">
        <v>46</v>
      </c>
      <c r="J192">
        <v>47</v>
      </c>
      <c r="K192" s="3">
        <v>3.1026895620624637E-2</v>
      </c>
      <c r="L192" t="s">
        <v>13</v>
      </c>
    </row>
    <row r="193" spans="1:12" x14ac:dyDescent="0.2">
      <c r="A193">
        <v>227901</v>
      </c>
      <c r="B193">
        <v>227901</v>
      </c>
      <c r="C193">
        <v>229250</v>
      </c>
      <c r="D193">
        <v>229259</v>
      </c>
      <c r="E193" t="s">
        <v>16</v>
      </c>
      <c r="F193" t="s">
        <v>9</v>
      </c>
      <c r="G193" s="1" t="s">
        <v>5860</v>
      </c>
      <c r="H193" t="s">
        <v>1946</v>
      </c>
      <c r="I193">
        <v>36</v>
      </c>
      <c r="J193">
        <v>53</v>
      </c>
      <c r="K193" s="3">
        <v>0.55799545312088694</v>
      </c>
      <c r="L193" t="s">
        <v>13</v>
      </c>
    </row>
    <row r="194" spans="1:12" x14ac:dyDescent="0.2">
      <c r="A194">
        <v>229260</v>
      </c>
      <c r="B194">
        <v>229282</v>
      </c>
      <c r="C194">
        <v>230007</v>
      </c>
      <c r="D194">
        <v>230033</v>
      </c>
      <c r="E194" t="s">
        <v>16</v>
      </c>
      <c r="F194" t="s">
        <v>9</v>
      </c>
      <c r="G194" s="1" t="s">
        <v>6317</v>
      </c>
      <c r="H194" t="s">
        <v>1295</v>
      </c>
      <c r="I194">
        <v>37</v>
      </c>
      <c r="J194">
        <v>61</v>
      </c>
      <c r="K194" s="3">
        <v>0.72128397193393656</v>
      </c>
      <c r="L194" t="s">
        <v>13</v>
      </c>
    </row>
    <row r="195" spans="1:12" x14ac:dyDescent="0.2">
      <c r="A195">
        <v>230984</v>
      </c>
      <c r="B195">
        <v>230909</v>
      </c>
      <c r="C195">
        <v>230058</v>
      </c>
      <c r="D195">
        <v>230012</v>
      </c>
      <c r="E195" t="s">
        <v>9</v>
      </c>
      <c r="F195" t="s">
        <v>9</v>
      </c>
      <c r="G195" s="1" t="s">
        <v>4805</v>
      </c>
      <c r="H195" t="s">
        <v>334</v>
      </c>
      <c r="I195">
        <v>51</v>
      </c>
      <c r="J195">
        <v>62</v>
      </c>
      <c r="K195" s="3">
        <v>0.28177096841537952</v>
      </c>
      <c r="L195" t="s">
        <v>13</v>
      </c>
    </row>
    <row r="196" spans="1:12" x14ac:dyDescent="0.2">
      <c r="A196">
        <v>230997</v>
      </c>
      <c r="B196">
        <v>231039</v>
      </c>
      <c r="C196">
        <v>231725</v>
      </c>
      <c r="E196" t="s">
        <v>16</v>
      </c>
      <c r="F196" t="s">
        <v>6935</v>
      </c>
      <c r="G196" s="1" t="s">
        <v>6936</v>
      </c>
      <c r="H196" t="s">
        <v>3526</v>
      </c>
      <c r="I196">
        <v>42</v>
      </c>
      <c r="J196">
        <v>97</v>
      </c>
      <c r="K196" s="3">
        <v>1.2075954194083673</v>
      </c>
      <c r="L196" t="s">
        <v>6937</v>
      </c>
    </row>
    <row r="197" spans="1:12" x14ac:dyDescent="0.2">
      <c r="B197">
        <v>231725</v>
      </c>
      <c r="C197">
        <v>232369</v>
      </c>
      <c r="D197">
        <v>232425</v>
      </c>
      <c r="E197" t="s">
        <v>16</v>
      </c>
      <c r="F197" t="s">
        <v>6554</v>
      </c>
      <c r="G197" s="1" t="s">
        <v>6555</v>
      </c>
      <c r="H197" t="s">
        <v>3529</v>
      </c>
      <c r="I197">
        <v>45</v>
      </c>
      <c r="J197">
        <v>81</v>
      </c>
      <c r="K197" s="3">
        <v>0.84799690655495008</v>
      </c>
      <c r="L197" t="s">
        <v>6556</v>
      </c>
    </row>
    <row r="198" spans="1:12" x14ac:dyDescent="0.2">
      <c r="A198">
        <v>232426</v>
      </c>
      <c r="B198">
        <v>232426</v>
      </c>
      <c r="C198">
        <v>232701</v>
      </c>
      <c r="D198">
        <v>232701</v>
      </c>
      <c r="E198" t="s">
        <v>16</v>
      </c>
      <c r="F198" t="s">
        <v>6557</v>
      </c>
      <c r="G198" s="1" t="s">
        <v>6558</v>
      </c>
      <c r="H198" t="s">
        <v>6559</v>
      </c>
      <c r="I198">
        <v>55</v>
      </c>
      <c r="J198">
        <v>99</v>
      </c>
      <c r="K198" s="3">
        <v>0.84799690655495008</v>
      </c>
      <c r="L198" t="s">
        <v>6560</v>
      </c>
    </row>
    <row r="199" spans="1:12" x14ac:dyDescent="0.2">
      <c r="A199">
        <v>232702</v>
      </c>
      <c r="B199">
        <v>232727</v>
      </c>
      <c r="C199">
        <v>233023</v>
      </c>
      <c r="D199">
        <v>233023</v>
      </c>
      <c r="E199" t="s">
        <v>16</v>
      </c>
      <c r="F199" t="s">
        <v>9</v>
      </c>
      <c r="G199" s="1" t="s">
        <v>6408</v>
      </c>
      <c r="H199" t="s">
        <v>50</v>
      </c>
      <c r="I199">
        <v>65</v>
      </c>
      <c r="J199">
        <v>110</v>
      </c>
      <c r="K199" s="3">
        <v>0.75899190049620513</v>
      </c>
      <c r="L199" t="s">
        <v>6409</v>
      </c>
    </row>
    <row r="200" spans="1:12" x14ac:dyDescent="0.2">
      <c r="A200">
        <v>233024</v>
      </c>
      <c r="B200">
        <v>233069</v>
      </c>
      <c r="C200">
        <v>233848</v>
      </c>
      <c r="E200" t="s">
        <v>16</v>
      </c>
      <c r="F200" t="s">
        <v>5518</v>
      </c>
      <c r="G200" s="1" t="s">
        <v>5519</v>
      </c>
      <c r="H200" t="s">
        <v>5520</v>
      </c>
      <c r="I200">
        <v>39</v>
      </c>
      <c r="J200">
        <v>54</v>
      </c>
      <c r="K200" s="3">
        <v>0.46948528330122019</v>
      </c>
      <c r="L200" t="s">
        <v>13</v>
      </c>
    </row>
    <row r="201" spans="1:12" x14ac:dyDescent="0.2">
      <c r="B201">
        <v>233845</v>
      </c>
      <c r="C201">
        <v>234894</v>
      </c>
      <c r="D201">
        <v>234895</v>
      </c>
      <c r="E201" t="s">
        <v>16</v>
      </c>
      <c r="F201" t="s">
        <v>9</v>
      </c>
      <c r="G201" s="1" t="s">
        <v>5509</v>
      </c>
      <c r="H201" t="s">
        <v>50</v>
      </c>
      <c r="I201">
        <v>42</v>
      </c>
      <c r="J201">
        <v>58</v>
      </c>
      <c r="K201" s="3">
        <v>0.46566357234881184</v>
      </c>
      <c r="L201" t="s">
        <v>13</v>
      </c>
    </row>
    <row r="202" spans="1:12" x14ac:dyDescent="0.2">
      <c r="A202">
        <v>235450</v>
      </c>
      <c r="B202">
        <v>235322</v>
      </c>
      <c r="C202">
        <v>234999</v>
      </c>
      <c r="D202">
        <v>234989</v>
      </c>
      <c r="E202" t="s">
        <v>9</v>
      </c>
      <c r="F202" t="s">
        <v>1998</v>
      </c>
      <c r="G202" s="1" t="s">
        <v>1999</v>
      </c>
      <c r="H202" t="s">
        <v>2000</v>
      </c>
      <c r="I202">
        <v>209</v>
      </c>
      <c r="J202">
        <v>165</v>
      </c>
      <c r="K202" s="3">
        <v>-0.34103691783506696</v>
      </c>
      <c r="L202" t="s">
        <v>2001</v>
      </c>
    </row>
    <row r="203" spans="1:12" x14ac:dyDescent="0.2">
      <c r="A203">
        <v>236429</v>
      </c>
      <c r="B203">
        <v>236429</v>
      </c>
      <c r="C203">
        <v>235479</v>
      </c>
      <c r="D203">
        <v>235479</v>
      </c>
      <c r="E203" t="s">
        <v>9</v>
      </c>
      <c r="F203" t="s">
        <v>9</v>
      </c>
      <c r="G203" s="1" t="s">
        <v>6073</v>
      </c>
      <c r="H203" t="s">
        <v>938</v>
      </c>
      <c r="I203">
        <v>21</v>
      </c>
      <c r="J203">
        <v>32</v>
      </c>
      <c r="K203" s="3">
        <v>0.60768257722123964</v>
      </c>
      <c r="L203" t="s">
        <v>13</v>
      </c>
    </row>
    <row r="204" spans="1:12" x14ac:dyDescent="0.2">
      <c r="B204">
        <v>237325</v>
      </c>
      <c r="C204">
        <v>236528</v>
      </c>
      <c r="E204" t="s">
        <v>9</v>
      </c>
      <c r="F204" t="s">
        <v>9</v>
      </c>
      <c r="G204" s="1" t="s">
        <v>3318</v>
      </c>
      <c r="H204" t="s">
        <v>3319</v>
      </c>
      <c r="I204">
        <v>1</v>
      </c>
      <c r="J204">
        <v>1</v>
      </c>
      <c r="K204" s="3">
        <v>0</v>
      </c>
      <c r="L204" t="s">
        <v>13</v>
      </c>
    </row>
    <row r="205" spans="1:12" x14ac:dyDescent="0.2">
      <c r="A205">
        <v>238262</v>
      </c>
      <c r="B205">
        <v>238275</v>
      </c>
      <c r="C205">
        <v>238685</v>
      </c>
      <c r="D205">
        <v>238767</v>
      </c>
      <c r="E205" t="s">
        <v>16</v>
      </c>
      <c r="F205" t="s">
        <v>6480</v>
      </c>
      <c r="G205" s="1" t="s">
        <v>6481</v>
      </c>
      <c r="H205" t="s">
        <v>6482</v>
      </c>
      <c r="I205">
        <v>8</v>
      </c>
      <c r="J205">
        <v>14</v>
      </c>
      <c r="K205" s="3">
        <v>0.80735492205760406</v>
      </c>
      <c r="L205" t="s">
        <v>13</v>
      </c>
    </row>
    <row r="206" spans="1:12" x14ac:dyDescent="0.2">
      <c r="A206">
        <v>240493</v>
      </c>
      <c r="B206">
        <v>240450</v>
      </c>
      <c r="C206">
        <v>239707</v>
      </c>
      <c r="D206">
        <v>239416</v>
      </c>
      <c r="E206" t="s">
        <v>9</v>
      </c>
      <c r="F206" t="s">
        <v>9</v>
      </c>
      <c r="G206" s="1" t="s">
        <v>1953</v>
      </c>
      <c r="H206" t="s">
        <v>870</v>
      </c>
      <c r="I206">
        <v>96</v>
      </c>
      <c r="J206">
        <v>75</v>
      </c>
      <c r="K206" s="3">
        <v>-0.3561438102252753</v>
      </c>
      <c r="L206" t="s">
        <v>1954</v>
      </c>
    </row>
    <row r="207" spans="1:12" x14ac:dyDescent="0.2">
      <c r="A207">
        <v>241537</v>
      </c>
      <c r="B207">
        <v>241537</v>
      </c>
      <c r="C207">
        <v>240494</v>
      </c>
      <c r="D207">
        <v>240494</v>
      </c>
      <c r="E207" t="s">
        <v>9</v>
      </c>
      <c r="F207" t="s">
        <v>9</v>
      </c>
      <c r="G207" s="1" t="s">
        <v>1043</v>
      </c>
      <c r="H207" t="s">
        <v>215</v>
      </c>
      <c r="I207">
        <v>29</v>
      </c>
      <c r="J207">
        <v>18</v>
      </c>
      <c r="K207" s="3">
        <v>-0.68805599368525971</v>
      </c>
      <c r="L207" t="s">
        <v>13</v>
      </c>
    </row>
    <row r="208" spans="1:12" x14ac:dyDescent="0.2">
      <c r="B208">
        <v>241708</v>
      </c>
      <c r="C208">
        <v>243810</v>
      </c>
      <c r="E208" t="s">
        <v>16</v>
      </c>
      <c r="F208" t="s">
        <v>9</v>
      </c>
      <c r="G208" s="1" t="s">
        <v>7188</v>
      </c>
      <c r="H208" t="s">
        <v>18</v>
      </c>
      <c r="I208">
        <v>0</v>
      </c>
      <c r="J208">
        <v>0</v>
      </c>
      <c r="K208" s="3">
        <v>0</v>
      </c>
      <c r="L208" t="s">
        <v>13</v>
      </c>
    </row>
    <row r="209" spans="1:12" x14ac:dyDescent="0.2">
      <c r="A209">
        <v>245221</v>
      </c>
      <c r="B209">
        <v>245221</v>
      </c>
      <c r="C209">
        <v>246177</v>
      </c>
      <c r="D209">
        <v>246279</v>
      </c>
      <c r="E209" t="s">
        <v>16</v>
      </c>
      <c r="F209" t="s">
        <v>9</v>
      </c>
      <c r="G209" s="1" t="s">
        <v>4559</v>
      </c>
      <c r="H209" t="s">
        <v>15</v>
      </c>
      <c r="I209">
        <v>6</v>
      </c>
      <c r="J209">
        <v>7</v>
      </c>
      <c r="K209" s="3">
        <v>0.22239242133644802</v>
      </c>
      <c r="L209" t="s">
        <v>13</v>
      </c>
    </row>
    <row r="210" spans="1:12" x14ac:dyDescent="0.2">
      <c r="B210">
        <v>246687</v>
      </c>
      <c r="C210">
        <v>246196</v>
      </c>
      <c r="D210">
        <v>246075</v>
      </c>
      <c r="E210" t="s">
        <v>9</v>
      </c>
      <c r="F210" t="s">
        <v>2773</v>
      </c>
      <c r="G210" s="1" t="s">
        <v>2774</v>
      </c>
      <c r="H210" t="s">
        <v>2775</v>
      </c>
      <c r="I210">
        <v>34</v>
      </c>
      <c r="J210">
        <v>31</v>
      </c>
      <c r="K210" s="3">
        <v>-0.13326653086346424</v>
      </c>
      <c r="L210" t="s">
        <v>13</v>
      </c>
    </row>
    <row r="211" spans="1:12" x14ac:dyDescent="0.2">
      <c r="B211">
        <v>248039</v>
      </c>
      <c r="C211">
        <v>246684</v>
      </c>
      <c r="E211" t="s">
        <v>9</v>
      </c>
      <c r="F211" t="s">
        <v>2128</v>
      </c>
      <c r="G211" s="1" t="s">
        <v>2129</v>
      </c>
      <c r="H211" t="s">
        <v>2130</v>
      </c>
      <c r="I211">
        <v>114</v>
      </c>
      <c r="J211">
        <v>92</v>
      </c>
      <c r="K211" s="3">
        <v>-0.3093280581077289</v>
      </c>
      <c r="L211" t="s">
        <v>2131</v>
      </c>
    </row>
    <row r="212" spans="1:12" x14ac:dyDescent="0.2">
      <c r="B212">
        <v>248738</v>
      </c>
      <c r="C212">
        <v>248040</v>
      </c>
      <c r="E212" t="s">
        <v>9</v>
      </c>
      <c r="F212" t="s">
        <v>9</v>
      </c>
      <c r="G212" s="1" t="s">
        <v>1113</v>
      </c>
      <c r="H212" t="s">
        <v>50</v>
      </c>
      <c r="I212">
        <v>126</v>
      </c>
      <c r="J212">
        <v>80</v>
      </c>
      <c r="K212" s="3">
        <v>-0.65535182861255425</v>
      </c>
      <c r="L212" t="s">
        <v>1114</v>
      </c>
    </row>
    <row r="213" spans="1:12" x14ac:dyDescent="0.2">
      <c r="A213">
        <v>249589</v>
      </c>
      <c r="B213">
        <v>249436</v>
      </c>
      <c r="C213">
        <v>248735</v>
      </c>
      <c r="E213" t="s">
        <v>9</v>
      </c>
      <c r="F213" t="s">
        <v>9</v>
      </c>
      <c r="G213" s="1" t="s">
        <v>303</v>
      </c>
      <c r="H213" t="s">
        <v>50</v>
      </c>
      <c r="I213">
        <v>81</v>
      </c>
      <c r="J213">
        <v>28</v>
      </c>
      <c r="K213" s="3">
        <v>-1.5324950808270208</v>
      </c>
      <c r="L213" t="s">
        <v>304</v>
      </c>
    </row>
    <row r="214" spans="1:12" x14ac:dyDescent="0.2">
      <c r="A214">
        <v>249658</v>
      </c>
      <c r="B214">
        <v>249689</v>
      </c>
      <c r="C214">
        <v>250738</v>
      </c>
      <c r="D214">
        <v>251125</v>
      </c>
      <c r="E214" t="s">
        <v>16</v>
      </c>
      <c r="F214" t="s">
        <v>1569</v>
      </c>
      <c r="G214" s="1" t="s">
        <v>1570</v>
      </c>
      <c r="H214" t="s">
        <v>1571</v>
      </c>
      <c r="I214">
        <v>256</v>
      </c>
      <c r="J214">
        <v>182</v>
      </c>
      <c r="K214" s="3">
        <v>-0.49220535980130375</v>
      </c>
      <c r="L214" t="s">
        <v>1572</v>
      </c>
    </row>
    <row r="215" spans="1:12" x14ac:dyDescent="0.2">
      <c r="B215">
        <v>251785</v>
      </c>
      <c r="C215">
        <v>250844</v>
      </c>
      <c r="D215">
        <v>250843</v>
      </c>
      <c r="E215" t="s">
        <v>9</v>
      </c>
      <c r="F215" t="s">
        <v>4471</v>
      </c>
      <c r="G215" s="1" t="s">
        <v>4472</v>
      </c>
      <c r="H215" t="s">
        <v>4473</v>
      </c>
      <c r="I215">
        <v>34</v>
      </c>
      <c r="J215">
        <v>39</v>
      </c>
      <c r="K215" s="3">
        <v>0.19793937761190883</v>
      </c>
      <c r="L215" t="s">
        <v>13</v>
      </c>
    </row>
    <row r="216" spans="1:12" x14ac:dyDescent="0.2">
      <c r="A216">
        <v>254499</v>
      </c>
      <c r="B216">
        <v>253671</v>
      </c>
      <c r="C216">
        <v>251782</v>
      </c>
      <c r="E216" t="s">
        <v>9</v>
      </c>
      <c r="F216" t="s">
        <v>4368</v>
      </c>
      <c r="G216" s="1" t="s">
        <v>4369</v>
      </c>
      <c r="H216" t="s">
        <v>4370</v>
      </c>
      <c r="I216">
        <v>63</v>
      </c>
      <c r="J216">
        <v>71</v>
      </c>
      <c r="K216" s="3">
        <v>0.17246719600476559</v>
      </c>
      <c r="L216" t="s">
        <v>13</v>
      </c>
    </row>
    <row r="217" spans="1:12" x14ac:dyDescent="0.2">
      <c r="A217">
        <v>253731</v>
      </c>
      <c r="B217">
        <v>253758</v>
      </c>
      <c r="C217">
        <v>254396</v>
      </c>
      <c r="D217">
        <v>254752</v>
      </c>
      <c r="E217" t="s">
        <v>16</v>
      </c>
      <c r="F217" t="s">
        <v>3907</v>
      </c>
      <c r="G217" s="1" t="s">
        <v>3908</v>
      </c>
      <c r="H217" t="s">
        <v>18</v>
      </c>
      <c r="I217">
        <v>44</v>
      </c>
      <c r="J217">
        <v>46</v>
      </c>
      <c r="K217" s="3">
        <v>6.4130337419715563E-2</v>
      </c>
      <c r="L217" t="s">
        <v>13</v>
      </c>
    </row>
    <row r="218" spans="1:12" x14ac:dyDescent="0.2">
      <c r="A218">
        <v>255783</v>
      </c>
      <c r="B218">
        <v>255783</v>
      </c>
      <c r="C218">
        <v>254539</v>
      </c>
      <c r="D218">
        <v>254532</v>
      </c>
      <c r="E218" t="s">
        <v>9</v>
      </c>
      <c r="F218" t="s">
        <v>2178</v>
      </c>
      <c r="G218" s="1" t="s">
        <v>2179</v>
      </c>
      <c r="H218" t="s">
        <v>2180</v>
      </c>
      <c r="I218">
        <v>639</v>
      </c>
      <c r="J218">
        <v>521</v>
      </c>
      <c r="K218" s="3">
        <v>-0.29453255866848621</v>
      </c>
      <c r="L218" t="s">
        <v>2181</v>
      </c>
    </row>
    <row r="219" spans="1:12" x14ac:dyDescent="0.2">
      <c r="A219">
        <v>256395</v>
      </c>
      <c r="B219">
        <v>256391</v>
      </c>
      <c r="C219">
        <v>255855</v>
      </c>
      <c r="D219">
        <v>255803</v>
      </c>
      <c r="E219" t="s">
        <v>9</v>
      </c>
      <c r="F219" t="s">
        <v>9</v>
      </c>
      <c r="G219" s="1" t="s">
        <v>997</v>
      </c>
      <c r="H219" t="s">
        <v>50</v>
      </c>
      <c r="I219">
        <v>390</v>
      </c>
      <c r="J219">
        <v>235</v>
      </c>
      <c r="K219" s="3">
        <v>-0.73081336718461098</v>
      </c>
      <c r="L219" t="s">
        <v>998</v>
      </c>
    </row>
    <row r="220" spans="1:12" x14ac:dyDescent="0.2">
      <c r="A220">
        <v>256486</v>
      </c>
      <c r="B220">
        <v>256543</v>
      </c>
      <c r="C220">
        <v>257934</v>
      </c>
      <c r="D220">
        <v>257960</v>
      </c>
      <c r="E220" t="s">
        <v>16</v>
      </c>
      <c r="F220" t="s">
        <v>3031</v>
      </c>
      <c r="G220" s="1" t="s">
        <v>3032</v>
      </c>
      <c r="H220" t="s">
        <v>3033</v>
      </c>
      <c r="I220">
        <v>65</v>
      </c>
      <c r="J220">
        <v>62</v>
      </c>
      <c r="K220" s="3">
        <v>-6.8171502641579215E-2</v>
      </c>
      <c r="L220" t="s">
        <v>13</v>
      </c>
    </row>
    <row r="221" spans="1:12" x14ac:dyDescent="0.2">
      <c r="A221">
        <v>258931</v>
      </c>
      <c r="B221">
        <v>258931</v>
      </c>
      <c r="C221">
        <v>257951</v>
      </c>
      <c r="D221">
        <v>257829</v>
      </c>
      <c r="E221" t="s">
        <v>9</v>
      </c>
      <c r="F221" t="s">
        <v>9</v>
      </c>
      <c r="G221" s="1" t="s">
        <v>4089</v>
      </c>
      <c r="H221" t="s">
        <v>18</v>
      </c>
      <c r="I221">
        <v>12</v>
      </c>
      <c r="J221">
        <v>13</v>
      </c>
      <c r="K221" s="3">
        <v>0.11547721741993588</v>
      </c>
      <c r="L221" t="s">
        <v>13</v>
      </c>
    </row>
    <row r="222" spans="1:12" x14ac:dyDescent="0.2">
      <c r="A222">
        <v>258912</v>
      </c>
      <c r="B222">
        <v>259067</v>
      </c>
      <c r="C222">
        <v>260050</v>
      </c>
      <c r="D222">
        <v>260090</v>
      </c>
      <c r="E222" t="s">
        <v>16</v>
      </c>
      <c r="F222" t="s">
        <v>9</v>
      </c>
      <c r="G222" s="1" t="s">
        <v>825</v>
      </c>
      <c r="H222" t="s">
        <v>15</v>
      </c>
      <c r="I222">
        <v>1562</v>
      </c>
      <c r="J222">
        <v>883</v>
      </c>
      <c r="K222" s="3">
        <v>-0.82290911049351334</v>
      </c>
      <c r="L222" t="s">
        <v>826</v>
      </c>
    </row>
    <row r="223" spans="1:12" x14ac:dyDescent="0.2">
      <c r="A223">
        <v>261015</v>
      </c>
      <c r="B223">
        <v>261014</v>
      </c>
      <c r="C223">
        <v>260115</v>
      </c>
      <c r="D223">
        <v>260115</v>
      </c>
      <c r="E223" t="s">
        <v>9</v>
      </c>
      <c r="F223" t="s">
        <v>9</v>
      </c>
      <c r="G223" s="1" t="s">
        <v>1024</v>
      </c>
      <c r="H223" t="s">
        <v>136</v>
      </c>
      <c r="I223">
        <v>13</v>
      </c>
      <c r="J223">
        <v>8</v>
      </c>
      <c r="K223" s="3">
        <v>-0.70043971814109218</v>
      </c>
      <c r="L223" t="s">
        <v>13</v>
      </c>
    </row>
    <row r="224" spans="1:12" x14ac:dyDescent="0.2">
      <c r="A224">
        <v>261121</v>
      </c>
      <c r="B224">
        <v>261121</v>
      </c>
      <c r="C224">
        <v>262875</v>
      </c>
      <c r="D224">
        <v>263039</v>
      </c>
      <c r="E224" t="s">
        <v>16</v>
      </c>
      <c r="F224" t="s">
        <v>2649</v>
      </c>
      <c r="G224" s="1" t="s">
        <v>2650</v>
      </c>
      <c r="H224" t="s">
        <v>2651</v>
      </c>
      <c r="I224">
        <v>37</v>
      </c>
      <c r="J224">
        <v>33</v>
      </c>
      <c r="K224" s="3">
        <v>-0.16505924627049637</v>
      </c>
      <c r="L224" t="s">
        <v>13</v>
      </c>
    </row>
    <row r="225" spans="1:12" x14ac:dyDescent="0.2">
      <c r="B225">
        <v>264007</v>
      </c>
      <c r="C225">
        <v>262883</v>
      </c>
      <c r="E225" t="s">
        <v>9</v>
      </c>
      <c r="F225" t="s">
        <v>9</v>
      </c>
      <c r="G225" s="1" t="s">
        <v>616</v>
      </c>
      <c r="H225" t="s">
        <v>50</v>
      </c>
      <c r="I225">
        <v>2</v>
      </c>
      <c r="J225">
        <v>1</v>
      </c>
      <c r="K225" s="3">
        <v>-1</v>
      </c>
      <c r="L225" t="s">
        <v>13</v>
      </c>
    </row>
    <row r="226" spans="1:12" x14ac:dyDescent="0.2">
      <c r="B226">
        <v>265001</v>
      </c>
      <c r="C226">
        <v>264021</v>
      </c>
      <c r="E226" t="s">
        <v>9</v>
      </c>
      <c r="F226" t="s">
        <v>9</v>
      </c>
      <c r="G226" s="1" t="s">
        <v>3320</v>
      </c>
      <c r="H226" t="s">
        <v>15</v>
      </c>
      <c r="I226">
        <v>1</v>
      </c>
      <c r="J226">
        <v>1</v>
      </c>
      <c r="K226" s="3">
        <v>0</v>
      </c>
      <c r="L226" t="s">
        <v>13</v>
      </c>
    </row>
    <row r="227" spans="1:12" x14ac:dyDescent="0.2">
      <c r="A227">
        <v>265732</v>
      </c>
      <c r="B227">
        <v>265732</v>
      </c>
      <c r="C227">
        <v>266682</v>
      </c>
      <c r="D227">
        <v>266682</v>
      </c>
      <c r="E227" t="s">
        <v>16</v>
      </c>
      <c r="F227" t="s">
        <v>9</v>
      </c>
      <c r="G227" s="1" t="s">
        <v>5688</v>
      </c>
      <c r="H227" t="s">
        <v>938</v>
      </c>
      <c r="I227">
        <v>21</v>
      </c>
      <c r="J227">
        <v>30</v>
      </c>
      <c r="K227" s="3">
        <v>0.51457317282975823</v>
      </c>
      <c r="L227" t="s">
        <v>13</v>
      </c>
    </row>
    <row r="228" spans="1:12" x14ac:dyDescent="0.2">
      <c r="A228">
        <v>267202</v>
      </c>
      <c r="B228">
        <v>267242</v>
      </c>
      <c r="C228">
        <v>267787</v>
      </c>
      <c r="D228">
        <v>267826</v>
      </c>
      <c r="E228" t="s">
        <v>16</v>
      </c>
      <c r="F228" t="s">
        <v>9</v>
      </c>
      <c r="G228" s="1" t="s">
        <v>5711</v>
      </c>
      <c r="H228" t="s">
        <v>50</v>
      </c>
      <c r="I228">
        <v>202</v>
      </c>
      <c r="J228">
        <v>289</v>
      </c>
      <c r="K228" s="3">
        <v>0.516714199748884</v>
      </c>
      <c r="L228" t="s">
        <v>5712</v>
      </c>
    </row>
    <row r="229" spans="1:12" x14ac:dyDescent="0.2">
      <c r="A229">
        <v>267871</v>
      </c>
      <c r="B229">
        <v>267871</v>
      </c>
      <c r="C229">
        <v>269490</v>
      </c>
      <c r="D229">
        <v>269490</v>
      </c>
      <c r="E229" t="s">
        <v>16</v>
      </c>
      <c r="F229" t="s">
        <v>540</v>
      </c>
      <c r="G229" s="1" t="s">
        <v>541</v>
      </c>
      <c r="H229" t="s">
        <v>542</v>
      </c>
      <c r="I229">
        <v>420</v>
      </c>
      <c r="J229">
        <v>196</v>
      </c>
      <c r="K229" s="3">
        <v>-1.0995356735509143</v>
      </c>
      <c r="L229" t="s">
        <v>543</v>
      </c>
    </row>
    <row r="230" spans="1:12" x14ac:dyDescent="0.2">
      <c r="A230">
        <v>269491</v>
      </c>
      <c r="B230">
        <v>269506</v>
      </c>
      <c r="C230">
        <v>270660</v>
      </c>
      <c r="D230">
        <v>270660</v>
      </c>
      <c r="E230" t="s">
        <v>16</v>
      </c>
      <c r="F230" t="s">
        <v>241</v>
      </c>
      <c r="G230" s="1" t="s">
        <v>242</v>
      </c>
      <c r="H230" t="s">
        <v>243</v>
      </c>
      <c r="I230">
        <v>403</v>
      </c>
      <c r="J230">
        <v>127</v>
      </c>
      <c r="K230" s="3">
        <v>-1.6659513417558016</v>
      </c>
      <c r="L230" t="s">
        <v>244</v>
      </c>
    </row>
    <row r="231" spans="1:12" x14ac:dyDescent="0.2">
      <c r="A231">
        <v>270661</v>
      </c>
      <c r="B231">
        <v>270674</v>
      </c>
      <c r="C231">
        <v>270799</v>
      </c>
      <c r="E231" t="s">
        <v>16</v>
      </c>
      <c r="F231" t="s">
        <v>9</v>
      </c>
      <c r="G231" s="1" t="s">
        <v>316</v>
      </c>
      <c r="H231" t="s">
        <v>15</v>
      </c>
      <c r="I231">
        <v>765</v>
      </c>
      <c r="J231">
        <v>269</v>
      </c>
      <c r="K231" s="3">
        <v>-1.5078535750233901</v>
      </c>
      <c r="L231" t="s">
        <v>317</v>
      </c>
    </row>
    <row r="232" spans="1:12" x14ac:dyDescent="0.2">
      <c r="B232">
        <v>270796</v>
      </c>
      <c r="C232">
        <v>272547</v>
      </c>
      <c r="E232" t="s">
        <v>16</v>
      </c>
      <c r="F232" t="s">
        <v>9</v>
      </c>
      <c r="G232" s="1" t="s">
        <v>258</v>
      </c>
      <c r="H232" t="s">
        <v>44</v>
      </c>
      <c r="I232">
        <v>77</v>
      </c>
      <c r="J232">
        <v>25</v>
      </c>
      <c r="K232" s="3">
        <v>-1.6229303509201767</v>
      </c>
      <c r="L232" t="s">
        <v>259</v>
      </c>
    </row>
    <row r="233" spans="1:12" x14ac:dyDescent="0.2">
      <c r="B233">
        <v>272544</v>
      </c>
      <c r="C233">
        <v>274223</v>
      </c>
      <c r="D233">
        <v>274273</v>
      </c>
      <c r="E233" t="s">
        <v>16</v>
      </c>
      <c r="F233" t="s">
        <v>9</v>
      </c>
      <c r="G233" s="1" t="s">
        <v>224</v>
      </c>
      <c r="H233" t="s">
        <v>44</v>
      </c>
      <c r="I233">
        <v>33</v>
      </c>
      <c r="J233">
        <v>10</v>
      </c>
      <c r="K233" s="3">
        <v>-1.7224660244710912</v>
      </c>
      <c r="L233" t="s">
        <v>13</v>
      </c>
    </row>
    <row r="234" spans="1:12" x14ac:dyDescent="0.2">
      <c r="A234">
        <v>274274</v>
      </c>
      <c r="B234">
        <v>274286</v>
      </c>
      <c r="C234">
        <v>274834</v>
      </c>
      <c r="D234">
        <v>275321</v>
      </c>
      <c r="E234" t="s">
        <v>16</v>
      </c>
      <c r="F234" t="s">
        <v>366</v>
      </c>
      <c r="G234" s="1" t="s">
        <v>367</v>
      </c>
      <c r="H234" t="s">
        <v>368</v>
      </c>
      <c r="I234">
        <v>216</v>
      </c>
      <c r="J234">
        <v>81</v>
      </c>
      <c r="K234" s="3">
        <v>-1.4150374992788437</v>
      </c>
      <c r="L234" t="s">
        <v>369</v>
      </c>
    </row>
    <row r="235" spans="1:12" x14ac:dyDescent="0.2">
      <c r="A235">
        <v>275975</v>
      </c>
      <c r="B235">
        <v>275977</v>
      </c>
      <c r="C235">
        <v>276255</v>
      </c>
      <c r="D235">
        <v>276261</v>
      </c>
      <c r="E235" t="s">
        <v>16</v>
      </c>
      <c r="F235" t="s">
        <v>9</v>
      </c>
      <c r="G235" s="1" t="s">
        <v>5850</v>
      </c>
      <c r="H235" t="s">
        <v>15</v>
      </c>
      <c r="I235">
        <v>43</v>
      </c>
      <c r="J235">
        <v>63</v>
      </c>
      <c r="K235" s="3">
        <v>0.55101516879781853</v>
      </c>
      <c r="L235" t="s">
        <v>13</v>
      </c>
    </row>
    <row r="236" spans="1:12" x14ac:dyDescent="0.2">
      <c r="A236">
        <v>278252</v>
      </c>
      <c r="B236">
        <v>278249</v>
      </c>
      <c r="C236">
        <v>277299</v>
      </c>
      <c r="D236">
        <v>276592</v>
      </c>
      <c r="E236" t="s">
        <v>9</v>
      </c>
      <c r="F236" t="s">
        <v>9</v>
      </c>
      <c r="G236" s="1" t="s">
        <v>6169</v>
      </c>
      <c r="H236" t="s">
        <v>938</v>
      </c>
      <c r="I236">
        <v>34</v>
      </c>
      <c r="J236">
        <v>53</v>
      </c>
      <c r="K236" s="3">
        <v>0.64045761331285977</v>
      </c>
      <c r="L236" t="s">
        <v>13</v>
      </c>
    </row>
    <row r="237" spans="1:12" x14ac:dyDescent="0.2">
      <c r="A237">
        <v>278257</v>
      </c>
      <c r="B237">
        <v>278527</v>
      </c>
      <c r="C237">
        <v>278688</v>
      </c>
      <c r="D237">
        <v>278688</v>
      </c>
      <c r="E237" t="s">
        <v>16</v>
      </c>
      <c r="F237" t="s">
        <v>9</v>
      </c>
      <c r="G237" s="1" t="s">
        <v>4044</v>
      </c>
      <c r="H237" t="s">
        <v>50</v>
      </c>
      <c r="I237">
        <v>54</v>
      </c>
      <c r="J237">
        <v>58</v>
      </c>
      <c r="K237" s="3">
        <v>0.10309349296410371</v>
      </c>
      <c r="L237" t="s">
        <v>13</v>
      </c>
    </row>
    <row r="238" spans="1:12" x14ac:dyDescent="0.2">
      <c r="A238">
        <v>278689</v>
      </c>
      <c r="B238">
        <v>278696</v>
      </c>
      <c r="C238">
        <v>278836</v>
      </c>
      <c r="D238">
        <v>279147</v>
      </c>
      <c r="E238" t="s">
        <v>16</v>
      </c>
      <c r="F238" t="s">
        <v>9</v>
      </c>
      <c r="G238" s="1" t="s">
        <v>2815</v>
      </c>
      <c r="H238" t="s">
        <v>50</v>
      </c>
      <c r="I238">
        <v>190</v>
      </c>
      <c r="J238">
        <v>175</v>
      </c>
      <c r="K238" s="3">
        <v>-0.11864449649861908</v>
      </c>
      <c r="L238" t="s">
        <v>2816</v>
      </c>
    </row>
    <row r="239" spans="1:12" x14ac:dyDescent="0.2">
      <c r="A239">
        <v>279804</v>
      </c>
      <c r="B239">
        <v>279804</v>
      </c>
      <c r="C239">
        <v>279355</v>
      </c>
      <c r="D239">
        <v>279278</v>
      </c>
      <c r="E239" t="s">
        <v>9</v>
      </c>
      <c r="F239" t="s">
        <v>1683</v>
      </c>
      <c r="G239" s="1" t="s">
        <v>1684</v>
      </c>
      <c r="H239" t="s">
        <v>1685</v>
      </c>
      <c r="I239">
        <v>231</v>
      </c>
      <c r="J239">
        <v>169</v>
      </c>
      <c r="K239" s="3">
        <v>-0.45086960513387325</v>
      </c>
      <c r="L239" t="s">
        <v>1686</v>
      </c>
    </row>
    <row r="240" spans="1:12" x14ac:dyDescent="0.2">
      <c r="A240">
        <v>280567</v>
      </c>
      <c r="B240">
        <v>280425</v>
      </c>
      <c r="C240">
        <v>279814</v>
      </c>
      <c r="D240">
        <v>279805</v>
      </c>
      <c r="E240" t="s">
        <v>9</v>
      </c>
      <c r="F240" t="s">
        <v>956</v>
      </c>
      <c r="G240" s="1" t="s">
        <v>957</v>
      </c>
      <c r="H240" t="s">
        <v>958</v>
      </c>
      <c r="I240">
        <v>375</v>
      </c>
      <c r="J240">
        <v>223</v>
      </c>
      <c r="K240" s="3">
        <v>-0.74984688546293843</v>
      </c>
      <c r="L240" t="s">
        <v>959</v>
      </c>
    </row>
    <row r="241" spans="1:12" x14ac:dyDescent="0.2">
      <c r="A241">
        <v>281432</v>
      </c>
      <c r="B241">
        <v>281432</v>
      </c>
      <c r="C241">
        <v>280584</v>
      </c>
      <c r="D241">
        <v>280568</v>
      </c>
      <c r="E241" t="s">
        <v>9</v>
      </c>
      <c r="F241" t="s">
        <v>3278</v>
      </c>
      <c r="G241" s="1" t="s">
        <v>3279</v>
      </c>
      <c r="H241" t="s">
        <v>3280</v>
      </c>
      <c r="I241">
        <v>227</v>
      </c>
      <c r="J241">
        <v>226</v>
      </c>
      <c r="K241" s="3">
        <v>-6.3695248757273254E-3</v>
      </c>
      <c r="L241" t="s">
        <v>3281</v>
      </c>
    </row>
    <row r="242" spans="1:12" x14ac:dyDescent="0.2">
      <c r="A242">
        <v>282840</v>
      </c>
      <c r="B242">
        <v>282840</v>
      </c>
      <c r="C242">
        <v>281458</v>
      </c>
      <c r="D242">
        <v>281433</v>
      </c>
      <c r="E242" t="s">
        <v>9</v>
      </c>
      <c r="F242" t="s">
        <v>1207</v>
      </c>
      <c r="G242" s="1" t="s">
        <v>1208</v>
      </c>
      <c r="H242" t="s">
        <v>1209</v>
      </c>
      <c r="I242">
        <v>224</v>
      </c>
      <c r="J242">
        <v>146</v>
      </c>
      <c r="K242" s="3">
        <v>-0.61753036317758681</v>
      </c>
      <c r="L242" t="s">
        <v>1210</v>
      </c>
    </row>
    <row r="243" spans="1:12" x14ac:dyDescent="0.2">
      <c r="A243">
        <v>283609</v>
      </c>
      <c r="B243">
        <v>283546</v>
      </c>
      <c r="C243">
        <v>282905</v>
      </c>
      <c r="D243">
        <v>282841</v>
      </c>
      <c r="E243" t="s">
        <v>9</v>
      </c>
      <c r="F243" t="s">
        <v>993</v>
      </c>
      <c r="G243" s="1" t="s">
        <v>994</v>
      </c>
      <c r="H243" t="s">
        <v>995</v>
      </c>
      <c r="I243">
        <v>332</v>
      </c>
      <c r="J243">
        <v>200</v>
      </c>
      <c r="K243" s="3">
        <v>-0.73118324157219994</v>
      </c>
      <c r="L243" t="s">
        <v>996</v>
      </c>
    </row>
    <row r="244" spans="1:12" x14ac:dyDescent="0.2">
      <c r="A244">
        <v>283662</v>
      </c>
      <c r="B244">
        <v>283686</v>
      </c>
      <c r="C244">
        <v>284144</v>
      </c>
      <c r="D244">
        <v>284293</v>
      </c>
      <c r="E244" t="s">
        <v>16</v>
      </c>
      <c r="F244" t="s">
        <v>1715</v>
      </c>
      <c r="G244" s="1" t="s">
        <v>1716</v>
      </c>
      <c r="H244" t="s">
        <v>1717</v>
      </c>
      <c r="I244">
        <v>192</v>
      </c>
      <c r="J244">
        <v>142</v>
      </c>
      <c r="K244" s="3">
        <v>-0.43521538121647407</v>
      </c>
      <c r="L244" t="s">
        <v>1718</v>
      </c>
    </row>
    <row r="245" spans="1:12" x14ac:dyDescent="0.2">
      <c r="A245">
        <v>284997</v>
      </c>
      <c r="B245">
        <v>284945</v>
      </c>
      <c r="C245">
        <v>284169</v>
      </c>
      <c r="D245">
        <v>283612</v>
      </c>
      <c r="E245" t="s">
        <v>9</v>
      </c>
      <c r="F245" t="s">
        <v>9</v>
      </c>
      <c r="G245" s="1" t="s">
        <v>2786</v>
      </c>
      <c r="H245" t="s">
        <v>50</v>
      </c>
      <c r="I245">
        <v>94</v>
      </c>
      <c r="J245">
        <v>86</v>
      </c>
      <c r="K245" s="3">
        <v>-0.12832409697553945</v>
      </c>
      <c r="L245" t="s">
        <v>2787</v>
      </c>
    </row>
    <row r="246" spans="1:12" x14ac:dyDescent="0.2">
      <c r="A246">
        <v>284958</v>
      </c>
      <c r="B246">
        <v>284999</v>
      </c>
      <c r="C246">
        <v>286135</v>
      </c>
      <c r="D246">
        <v>286716</v>
      </c>
      <c r="E246" t="s">
        <v>16</v>
      </c>
      <c r="F246" t="s">
        <v>2136</v>
      </c>
      <c r="G246" s="1" t="s">
        <v>2137</v>
      </c>
      <c r="H246" t="s">
        <v>2138</v>
      </c>
      <c r="I246">
        <v>21</v>
      </c>
      <c r="J246">
        <v>17</v>
      </c>
      <c r="K246" s="3">
        <v>-0.30485458152842088</v>
      </c>
      <c r="L246" t="s">
        <v>13</v>
      </c>
    </row>
    <row r="247" spans="1:12" x14ac:dyDescent="0.2">
      <c r="A247">
        <v>287082</v>
      </c>
      <c r="B247">
        <v>287082</v>
      </c>
      <c r="C247">
        <v>286132</v>
      </c>
      <c r="D247">
        <v>285950</v>
      </c>
      <c r="E247" t="s">
        <v>9</v>
      </c>
      <c r="F247" t="s">
        <v>9</v>
      </c>
      <c r="G247" s="1" t="s">
        <v>5789</v>
      </c>
      <c r="H247" t="s">
        <v>938</v>
      </c>
      <c r="I247">
        <v>22</v>
      </c>
      <c r="J247">
        <v>32</v>
      </c>
      <c r="K247" s="3">
        <v>0.5405683813627028</v>
      </c>
      <c r="L247" t="s">
        <v>13</v>
      </c>
    </row>
    <row r="248" spans="1:12" x14ac:dyDescent="0.2">
      <c r="A248">
        <v>287822</v>
      </c>
      <c r="B248">
        <v>287807</v>
      </c>
      <c r="C248">
        <v>287181</v>
      </c>
      <c r="D248">
        <v>287181</v>
      </c>
      <c r="E248" t="s">
        <v>9</v>
      </c>
      <c r="F248" t="s">
        <v>9</v>
      </c>
      <c r="G248" s="1" t="s">
        <v>4954</v>
      </c>
      <c r="H248" t="s">
        <v>3190</v>
      </c>
      <c r="I248">
        <v>4</v>
      </c>
      <c r="J248">
        <v>5</v>
      </c>
      <c r="K248" s="3">
        <v>0.32192809488736235</v>
      </c>
      <c r="L248" t="s">
        <v>13</v>
      </c>
    </row>
    <row r="249" spans="1:12" x14ac:dyDescent="0.2">
      <c r="B249">
        <v>288756</v>
      </c>
      <c r="C249">
        <v>287830</v>
      </c>
      <c r="E249" t="s">
        <v>9</v>
      </c>
      <c r="F249" t="s">
        <v>9</v>
      </c>
      <c r="G249" s="1" t="s">
        <v>3321</v>
      </c>
      <c r="H249" t="s">
        <v>3322</v>
      </c>
      <c r="I249">
        <v>2</v>
      </c>
      <c r="J249">
        <v>2</v>
      </c>
      <c r="K249" s="3">
        <v>0</v>
      </c>
      <c r="L249" t="s">
        <v>13</v>
      </c>
    </row>
    <row r="250" spans="1:12" x14ac:dyDescent="0.2">
      <c r="B250">
        <v>290351</v>
      </c>
      <c r="C250">
        <v>288765</v>
      </c>
      <c r="E250" t="s">
        <v>9</v>
      </c>
      <c r="F250" t="s">
        <v>9</v>
      </c>
      <c r="G250" s="1" t="s">
        <v>3323</v>
      </c>
      <c r="H250" t="s">
        <v>652</v>
      </c>
      <c r="I250">
        <v>1</v>
      </c>
      <c r="J250">
        <v>1</v>
      </c>
      <c r="K250" s="3">
        <v>0</v>
      </c>
      <c r="L250" t="s">
        <v>13</v>
      </c>
    </row>
    <row r="251" spans="1:12" x14ac:dyDescent="0.2">
      <c r="B251">
        <v>291352</v>
      </c>
      <c r="C251">
        <v>290348</v>
      </c>
      <c r="E251" t="s">
        <v>9</v>
      </c>
      <c r="F251" t="s">
        <v>9</v>
      </c>
      <c r="G251" s="1" t="s">
        <v>7189</v>
      </c>
      <c r="H251" t="s">
        <v>7190</v>
      </c>
      <c r="I251">
        <v>0</v>
      </c>
      <c r="J251">
        <v>0</v>
      </c>
      <c r="K251" s="3">
        <v>0</v>
      </c>
      <c r="L251" t="s">
        <v>13</v>
      </c>
    </row>
    <row r="252" spans="1:12" x14ac:dyDescent="0.2">
      <c r="A252">
        <v>291550</v>
      </c>
      <c r="B252">
        <v>291552</v>
      </c>
      <c r="C252">
        <v>292412</v>
      </c>
      <c r="D252">
        <v>292536</v>
      </c>
      <c r="E252" t="s">
        <v>16</v>
      </c>
      <c r="F252" t="s">
        <v>9</v>
      </c>
      <c r="G252" s="1" t="s">
        <v>333</v>
      </c>
      <c r="H252" t="s">
        <v>334</v>
      </c>
      <c r="I252">
        <v>53</v>
      </c>
      <c r="J252">
        <v>19</v>
      </c>
      <c r="K252" s="3">
        <v>-1.479992941119614</v>
      </c>
      <c r="L252" t="s">
        <v>13</v>
      </c>
    </row>
    <row r="253" spans="1:12" x14ac:dyDescent="0.2">
      <c r="A253">
        <v>293516</v>
      </c>
      <c r="B253">
        <v>293516</v>
      </c>
      <c r="C253">
        <v>294325</v>
      </c>
      <c r="D253">
        <v>294325</v>
      </c>
      <c r="E253" t="s">
        <v>16</v>
      </c>
      <c r="F253" t="s">
        <v>9</v>
      </c>
      <c r="G253" s="1" t="s">
        <v>6594</v>
      </c>
      <c r="H253" t="s">
        <v>334</v>
      </c>
      <c r="I253">
        <v>6</v>
      </c>
      <c r="J253">
        <v>11</v>
      </c>
      <c r="K253" s="3">
        <v>0.87446911791614101</v>
      </c>
      <c r="L253" t="s">
        <v>13</v>
      </c>
    </row>
    <row r="254" spans="1:12" x14ac:dyDescent="0.2">
      <c r="A254">
        <v>294383</v>
      </c>
      <c r="B254">
        <v>294403</v>
      </c>
      <c r="C254">
        <v>296262</v>
      </c>
      <c r="D254">
        <v>296476</v>
      </c>
      <c r="E254" t="s">
        <v>16</v>
      </c>
      <c r="F254" t="s">
        <v>2478</v>
      </c>
      <c r="G254" s="1" t="s">
        <v>2479</v>
      </c>
      <c r="H254" t="s">
        <v>2480</v>
      </c>
      <c r="I254">
        <v>192</v>
      </c>
      <c r="J254">
        <v>166</v>
      </c>
      <c r="K254" s="3">
        <v>-0.20992306937423139</v>
      </c>
      <c r="L254" t="s">
        <v>2481</v>
      </c>
    </row>
    <row r="255" spans="1:12" x14ac:dyDescent="0.2">
      <c r="B255">
        <v>297593</v>
      </c>
      <c r="C255">
        <v>296391</v>
      </c>
      <c r="E255" t="s">
        <v>9</v>
      </c>
      <c r="F255" t="s">
        <v>9</v>
      </c>
      <c r="G255" s="1" t="s">
        <v>23</v>
      </c>
      <c r="H255" t="s">
        <v>24</v>
      </c>
      <c r="I255">
        <v>23</v>
      </c>
      <c r="J255">
        <v>3</v>
      </c>
      <c r="K255" s="3">
        <v>-2.938599455335857</v>
      </c>
      <c r="L255" t="s">
        <v>13</v>
      </c>
    </row>
    <row r="256" spans="1:12" x14ac:dyDescent="0.2">
      <c r="A256">
        <v>297707</v>
      </c>
      <c r="B256">
        <v>297707</v>
      </c>
      <c r="C256">
        <v>298588</v>
      </c>
      <c r="D256">
        <v>298664</v>
      </c>
      <c r="E256" t="s">
        <v>16</v>
      </c>
      <c r="F256" t="s">
        <v>9</v>
      </c>
      <c r="G256" s="1" t="s">
        <v>3324</v>
      </c>
      <c r="H256" t="s">
        <v>136</v>
      </c>
      <c r="I256">
        <v>24</v>
      </c>
      <c r="J256">
        <v>24</v>
      </c>
      <c r="K256" s="3">
        <v>0</v>
      </c>
      <c r="L256" t="s">
        <v>13</v>
      </c>
    </row>
    <row r="257" spans="1:12" x14ac:dyDescent="0.2">
      <c r="A257">
        <v>300710</v>
      </c>
      <c r="B257">
        <v>300651</v>
      </c>
      <c r="C257">
        <v>300091</v>
      </c>
      <c r="D257">
        <v>299806</v>
      </c>
      <c r="E257" t="s">
        <v>9</v>
      </c>
      <c r="F257" t="s">
        <v>9</v>
      </c>
      <c r="G257" s="1" t="s">
        <v>1927</v>
      </c>
      <c r="H257" t="s">
        <v>1928</v>
      </c>
      <c r="I257">
        <v>27</v>
      </c>
      <c r="J257">
        <v>21</v>
      </c>
      <c r="K257" s="3">
        <v>-0.36257007938470825</v>
      </c>
      <c r="L257" t="s">
        <v>13</v>
      </c>
    </row>
    <row r="258" spans="1:12" x14ac:dyDescent="0.2">
      <c r="A258">
        <v>301661</v>
      </c>
      <c r="B258">
        <v>301661</v>
      </c>
      <c r="C258">
        <v>300711</v>
      </c>
      <c r="D258">
        <v>300711</v>
      </c>
      <c r="E258" t="s">
        <v>9</v>
      </c>
      <c r="F258" t="s">
        <v>9</v>
      </c>
      <c r="G258" s="1" t="s">
        <v>5942</v>
      </c>
      <c r="H258" t="s">
        <v>938</v>
      </c>
      <c r="I258">
        <v>22</v>
      </c>
      <c r="J258">
        <v>33</v>
      </c>
      <c r="K258" s="3">
        <v>0.58496250072115619</v>
      </c>
      <c r="L258" t="s">
        <v>13</v>
      </c>
    </row>
    <row r="259" spans="1:12" x14ac:dyDescent="0.2">
      <c r="A259">
        <v>302229</v>
      </c>
      <c r="B259">
        <v>302229</v>
      </c>
      <c r="C259">
        <v>303179</v>
      </c>
      <c r="D259">
        <v>303269</v>
      </c>
      <c r="E259" t="s">
        <v>16</v>
      </c>
      <c r="F259" t="s">
        <v>9</v>
      </c>
      <c r="G259" s="1" t="s">
        <v>6074</v>
      </c>
      <c r="H259" t="s">
        <v>938</v>
      </c>
      <c r="I259">
        <v>21</v>
      </c>
      <c r="J259">
        <v>32</v>
      </c>
      <c r="K259" s="3">
        <v>0.60768257722123964</v>
      </c>
      <c r="L259" t="s">
        <v>13</v>
      </c>
    </row>
    <row r="260" spans="1:12" x14ac:dyDescent="0.2">
      <c r="A260">
        <v>304216</v>
      </c>
      <c r="B260">
        <v>304174</v>
      </c>
      <c r="C260">
        <v>303176</v>
      </c>
      <c r="D260">
        <v>302544</v>
      </c>
      <c r="E260" t="s">
        <v>9</v>
      </c>
      <c r="F260" t="s">
        <v>9</v>
      </c>
      <c r="G260" s="1" t="s">
        <v>4560</v>
      </c>
      <c r="H260" t="s">
        <v>50</v>
      </c>
      <c r="I260">
        <v>6</v>
      </c>
      <c r="J260">
        <v>7</v>
      </c>
      <c r="K260" s="3">
        <v>0.22239242133644802</v>
      </c>
      <c r="L260" t="s">
        <v>13</v>
      </c>
    </row>
    <row r="261" spans="1:12" x14ac:dyDescent="0.2">
      <c r="A261">
        <v>304720</v>
      </c>
      <c r="B261">
        <v>304720</v>
      </c>
      <c r="C261">
        <v>304217</v>
      </c>
      <c r="D261">
        <v>304217</v>
      </c>
      <c r="E261" t="s">
        <v>9</v>
      </c>
      <c r="F261" t="s">
        <v>9</v>
      </c>
      <c r="G261" s="1" t="s">
        <v>4561</v>
      </c>
      <c r="H261" t="s">
        <v>694</v>
      </c>
      <c r="I261">
        <v>30</v>
      </c>
      <c r="J261">
        <v>35</v>
      </c>
      <c r="K261" s="3">
        <v>0.22239242133644802</v>
      </c>
      <c r="L261" t="s">
        <v>13</v>
      </c>
    </row>
    <row r="262" spans="1:12" x14ac:dyDescent="0.2">
      <c r="A262">
        <v>305628</v>
      </c>
      <c r="B262">
        <v>305614</v>
      </c>
      <c r="C262">
        <v>304724</v>
      </c>
      <c r="D262">
        <v>304721</v>
      </c>
      <c r="E262" t="s">
        <v>9</v>
      </c>
      <c r="F262" t="s">
        <v>9</v>
      </c>
      <c r="G262" s="1" t="s">
        <v>1011</v>
      </c>
      <c r="H262" t="s">
        <v>1012</v>
      </c>
      <c r="I262">
        <v>28</v>
      </c>
      <c r="J262">
        <v>17</v>
      </c>
      <c r="K262" s="3">
        <v>-0.71989208080726486</v>
      </c>
      <c r="L262" t="s">
        <v>13</v>
      </c>
    </row>
    <row r="263" spans="1:12" x14ac:dyDescent="0.2">
      <c r="A263">
        <v>305706</v>
      </c>
      <c r="B263">
        <v>305837</v>
      </c>
      <c r="C263">
        <v>307000</v>
      </c>
      <c r="D263">
        <v>307000</v>
      </c>
      <c r="E263" t="s">
        <v>16</v>
      </c>
      <c r="F263" t="s">
        <v>9</v>
      </c>
      <c r="G263" s="1" t="s">
        <v>492</v>
      </c>
      <c r="H263" t="s">
        <v>121</v>
      </c>
      <c r="I263">
        <v>220</v>
      </c>
      <c r="J263">
        <v>96</v>
      </c>
      <c r="K263" s="3">
        <v>-1.1963972128035034</v>
      </c>
      <c r="L263" t="s">
        <v>493</v>
      </c>
    </row>
    <row r="264" spans="1:12" x14ac:dyDescent="0.2">
      <c r="A264">
        <v>307001</v>
      </c>
      <c r="B264">
        <v>307097</v>
      </c>
      <c r="C264">
        <v>308017</v>
      </c>
      <c r="D264">
        <v>308020</v>
      </c>
      <c r="E264" t="s">
        <v>16</v>
      </c>
      <c r="F264" t="s">
        <v>9</v>
      </c>
      <c r="G264" s="1" t="s">
        <v>1146</v>
      </c>
      <c r="H264" t="s">
        <v>1147</v>
      </c>
      <c r="I264">
        <v>76</v>
      </c>
      <c r="J264">
        <v>49</v>
      </c>
      <c r="K264" s="3">
        <v>-0.63321766932837731</v>
      </c>
      <c r="L264" t="s">
        <v>13</v>
      </c>
    </row>
    <row r="265" spans="1:12" x14ac:dyDescent="0.2">
      <c r="A265">
        <v>308021</v>
      </c>
      <c r="B265">
        <v>308021</v>
      </c>
      <c r="C265">
        <v>308986</v>
      </c>
      <c r="E265" t="s">
        <v>16</v>
      </c>
      <c r="F265" t="s">
        <v>9</v>
      </c>
      <c r="G265" s="1" t="s">
        <v>1758</v>
      </c>
      <c r="H265" t="s">
        <v>1147</v>
      </c>
      <c r="I265">
        <v>28</v>
      </c>
      <c r="J265">
        <v>21</v>
      </c>
      <c r="K265" s="3">
        <v>-0.41503749927884381</v>
      </c>
      <c r="L265" t="s">
        <v>13</v>
      </c>
    </row>
    <row r="266" spans="1:12" x14ac:dyDescent="0.2">
      <c r="B266">
        <v>308983</v>
      </c>
      <c r="C266">
        <v>309777</v>
      </c>
      <c r="E266" t="s">
        <v>16</v>
      </c>
      <c r="F266" t="s">
        <v>9</v>
      </c>
      <c r="G266" s="1" t="s">
        <v>3008</v>
      </c>
      <c r="H266" t="s">
        <v>3009</v>
      </c>
      <c r="I266">
        <v>40</v>
      </c>
      <c r="J266">
        <v>38</v>
      </c>
      <c r="K266" s="3">
        <v>-7.4000581443776928E-2</v>
      </c>
      <c r="L266" t="s">
        <v>13</v>
      </c>
    </row>
    <row r="267" spans="1:12" x14ac:dyDescent="0.2">
      <c r="B267">
        <v>309771</v>
      </c>
      <c r="C267">
        <v>310475</v>
      </c>
      <c r="D267">
        <v>310486</v>
      </c>
      <c r="E267" t="s">
        <v>16</v>
      </c>
      <c r="F267" t="s">
        <v>9</v>
      </c>
      <c r="G267" s="1" t="s">
        <v>4223</v>
      </c>
      <c r="H267" t="s">
        <v>4224</v>
      </c>
      <c r="I267">
        <v>38</v>
      </c>
      <c r="J267">
        <v>42</v>
      </c>
      <c r="K267" s="3">
        <v>0.14438990933517493</v>
      </c>
      <c r="L267" t="s">
        <v>13</v>
      </c>
    </row>
    <row r="268" spans="1:12" x14ac:dyDescent="0.2">
      <c r="A268">
        <v>313839</v>
      </c>
      <c r="B268">
        <v>313839</v>
      </c>
      <c r="C268">
        <v>314702</v>
      </c>
      <c r="D268">
        <v>314702</v>
      </c>
      <c r="E268" t="s">
        <v>16</v>
      </c>
      <c r="F268" t="s">
        <v>9</v>
      </c>
      <c r="G268" s="1" t="s">
        <v>4955</v>
      </c>
      <c r="H268" t="s">
        <v>2887</v>
      </c>
      <c r="I268">
        <v>4</v>
      </c>
      <c r="J268">
        <v>5</v>
      </c>
      <c r="K268" s="3">
        <v>0.32192809488736235</v>
      </c>
      <c r="L268" t="s">
        <v>13</v>
      </c>
    </row>
    <row r="269" spans="1:12" x14ac:dyDescent="0.2">
      <c r="B269">
        <v>314705</v>
      </c>
      <c r="C269">
        <v>315874</v>
      </c>
      <c r="E269" t="s">
        <v>16</v>
      </c>
      <c r="F269" t="s">
        <v>9</v>
      </c>
      <c r="G269" s="1" t="s">
        <v>7191</v>
      </c>
      <c r="H269" t="s">
        <v>883</v>
      </c>
      <c r="I269">
        <v>0</v>
      </c>
      <c r="J269">
        <v>0</v>
      </c>
      <c r="K269" s="3">
        <v>0</v>
      </c>
      <c r="L269" t="s">
        <v>13</v>
      </c>
    </row>
    <row r="270" spans="1:12" x14ac:dyDescent="0.2">
      <c r="B270">
        <v>315915</v>
      </c>
      <c r="C270">
        <v>317564</v>
      </c>
      <c r="E270" t="s">
        <v>16</v>
      </c>
      <c r="F270" t="s">
        <v>9</v>
      </c>
      <c r="G270" s="1" t="s">
        <v>7192</v>
      </c>
      <c r="H270" t="s">
        <v>7193</v>
      </c>
      <c r="I270">
        <v>0</v>
      </c>
      <c r="J270">
        <v>0</v>
      </c>
      <c r="K270" s="3">
        <v>0</v>
      </c>
      <c r="L270" t="s">
        <v>13</v>
      </c>
    </row>
    <row r="271" spans="1:12" x14ac:dyDescent="0.2">
      <c r="B271">
        <v>317566</v>
      </c>
      <c r="C271">
        <v>318000</v>
      </c>
      <c r="E271" t="s">
        <v>16</v>
      </c>
      <c r="F271" t="s">
        <v>9</v>
      </c>
      <c r="G271" s="1" t="s">
        <v>7194</v>
      </c>
      <c r="H271" t="s">
        <v>7195</v>
      </c>
      <c r="I271">
        <v>0</v>
      </c>
      <c r="J271">
        <v>0</v>
      </c>
      <c r="K271" s="3">
        <v>0</v>
      </c>
      <c r="L271" t="s">
        <v>13</v>
      </c>
    </row>
    <row r="272" spans="1:12" x14ac:dyDescent="0.2">
      <c r="B272">
        <v>318025</v>
      </c>
      <c r="C272">
        <v>318426</v>
      </c>
      <c r="E272" t="s">
        <v>16</v>
      </c>
      <c r="F272" t="s">
        <v>9</v>
      </c>
      <c r="G272" s="1" t="s">
        <v>3325</v>
      </c>
      <c r="H272" t="s">
        <v>50</v>
      </c>
      <c r="I272">
        <v>1</v>
      </c>
      <c r="J272">
        <v>1</v>
      </c>
      <c r="K272" s="3">
        <v>0</v>
      </c>
      <c r="L272" t="s">
        <v>13</v>
      </c>
    </row>
    <row r="273" spans="1:12" x14ac:dyDescent="0.2">
      <c r="A273">
        <v>320365</v>
      </c>
      <c r="B273">
        <v>320145</v>
      </c>
      <c r="C273">
        <v>318520</v>
      </c>
      <c r="D273">
        <v>318516</v>
      </c>
      <c r="E273" t="s">
        <v>9</v>
      </c>
      <c r="F273" t="s">
        <v>9</v>
      </c>
      <c r="G273" s="1" t="s">
        <v>3326</v>
      </c>
      <c r="H273" t="s">
        <v>50</v>
      </c>
      <c r="I273">
        <v>23</v>
      </c>
      <c r="J273">
        <v>23</v>
      </c>
      <c r="K273" s="3">
        <v>0</v>
      </c>
      <c r="L273" t="s">
        <v>13</v>
      </c>
    </row>
    <row r="274" spans="1:12" x14ac:dyDescent="0.2">
      <c r="A274">
        <v>321668</v>
      </c>
      <c r="B274">
        <v>321668</v>
      </c>
      <c r="C274">
        <v>320385</v>
      </c>
      <c r="D274">
        <v>320366</v>
      </c>
      <c r="E274" t="s">
        <v>9</v>
      </c>
      <c r="F274" t="s">
        <v>3827</v>
      </c>
      <c r="G274" s="1" t="s">
        <v>3828</v>
      </c>
      <c r="H274" t="s">
        <v>3829</v>
      </c>
      <c r="I274">
        <v>146</v>
      </c>
      <c r="J274">
        <v>150</v>
      </c>
      <c r="K274" s="3">
        <v>3.8994131615863806E-2</v>
      </c>
      <c r="L274" t="s">
        <v>3830</v>
      </c>
    </row>
    <row r="275" spans="1:12" x14ac:dyDescent="0.2">
      <c r="B275">
        <v>322338</v>
      </c>
      <c r="C275">
        <v>321685</v>
      </c>
      <c r="D275">
        <v>321669</v>
      </c>
      <c r="E275" t="s">
        <v>9</v>
      </c>
      <c r="F275" t="s">
        <v>4312</v>
      </c>
      <c r="G275" s="1" t="s">
        <v>4313</v>
      </c>
      <c r="H275" t="s">
        <v>4314</v>
      </c>
      <c r="I275">
        <v>25</v>
      </c>
      <c r="J275">
        <v>28</v>
      </c>
      <c r="K275" s="3">
        <v>0.16349873228287956</v>
      </c>
      <c r="L275" t="s">
        <v>13</v>
      </c>
    </row>
    <row r="276" spans="1:12" x14ac:dyDescent="0.2">
      <c r="A276">
        <v>323190</v>
      </c>
      <c r="B276">
        <v>323183</v>
      </c>
      <c r="C276">
        <v>322335</v>
      </c>
      <c r="E276" t="s">
        <v>9</v>
      </c>
      <c r="F276" t="s">
        <v>1981</v>
      </c>
      <c r="G276" s="1" t="s">
        <v>4879</v>
      </c>
      <c r="H276" t="s">
        <v>1983</v>
      </c>
      <c r="I276">
        <v>69</v>
      </c>
      <c r="J276">
        <v>85</v>
      </c>
      <c r="K276" s="3">
        <v>0.30086647935953265</v>
      </c>
      <c r="L276" t="s">
        <v>4880</v>
      </c>
    </row>
    <row r="277" spans="1:12" x14ac:dyDescent="0.2">
      <c r="A277">
        <v>323186</v>
      </c>
      <c r="B277">
        <v>323300</v>
      </c>
      <c r="C277">
        <v>323464</v>
      </c>
      <c r="D277">
        <v>323551</v>
      </c>
      <c r="E277" t="s">
        <v>16</v>
      </c>
      <c r="F277" t="s">
        <v>6901</v>
      </c>
      <c r="G277" s="1" t="s">
        <v>6902</v>
      </c>
      <c r="H277" t="s">
        <v>6903</v>
      </c>
      <c r="I277">
        <v>180</v>
      </c>
      <c r="J277">
        <v>399</v>
      </c>
      <c r="K277" s="3">
        <v>1.1483918398926711</v>
      </c>
      <c r="L277" t="s">
        <v>6904</v>
      </c>
    </row>
    <row r="278" spans="1:12" x14ac:dyDescent="0.2">
      <c r="A278">
        <v>323552</v>
      </c>
      <c r="B278">
        <v>323552</v>
      </c>
      <c r="C278">
        <v>324157</v>
      </c>
      <c r="E278" t="s">
        <v>16</v>
      </c>
      <c r="F278" t="s">
        <v>9</v>
      </c>
      <c r="G278" s="1" t="s">
        <v>6541</v>
      </c>
      <c r="H278" t="s">
        <v>50</v>
      </c>
      <c r="I278">
        <v>155</v>
      </c>
      <c r="J278">
        <v>276</v>
      </c>
      <c r="K278" s="3">
        <v>0.8324000515039317</v>
      </c>
      <c r="L278" t="s">
        <v>6542</v>
      </c>
    </row>
    <row r="279" spans="1:12" x14ac:dyDescent="0.2">
      <c r="B279">
        <v>324150</v>
      </c>
      <c r="C279">
        <v>324551</v>
      </c>
      <c r="D279">
        <v>324551</v>
      </c>
      <c r="E279" t="s">
        <v>16</v>
      </c>
      <c r="F279" t="s">
        <v>9</v>
      </c>
      <c r="G279" s="1" t="s">
        <v>6649</v>
      </c>
      <c r="H279" t="s">
        <v>6650</v>
      </c>
      <c r="I279">
        <v>54</v>
      </c>
      <c r="J279">
        <v>103</v>
      </c>
      <c r="K279" s="3">
        <v>0.93161302501974996</v>
      </c>
      <c r="L279" t="s">
        <v>6651</v>
      </c>
    </row>
    <row r="280" spans="1:12" x14ac:dyDescent="0.2">
      <c r="A280">
        <v>324552</v>
      </c>
      <c r="B280">
        <v>324565</v>
      </c>
      <c r="C280">
        <v>325518</v>
      </c>
      <c r="E280" t="s">
        <v>16</v>
      </c>
      <c r="F280" t="s">
        <v>515</v>
      </c>
      <c r="G280" s="1" t="s">
        <v>6606</v>
      </c>
      <c r="H280" t="s">
        <v>517</v>
      </c>
      <c r="I280">
        <v>25</v>
      </c>
      <c r="J280">
        <v>46</v>
      </c>
      <c r="K280" s="3">
        <v>0.87970576628228825</v>
      </c>
      <c r="L280" t="s">
        <v>13</v>
      </c>
    </row>
    <row r="281" spans="1:12" x14ac:dyDescent="0.2">
      <c r="B281">
        <v>325515</v>
      </c>
      <c r="C281">
        <v>326690</v>
      </c>
      <c r="D281">
        <v>326690</v>
      </c>
      <c r="E281" t="s">
        <v>16</v>
      </c>
      <c r="F281" t="s">
        <v>3811</v>
      </c>
      <c r="G281" s="1" t="s">
        <v>6595</v>
      </c>
      <c r="H281" t="s">
        <v>3813</v>
      </c>
      <c r="I281">
        <v>12</v>
      </c>
      <c r="J281">
        <v>22</v>
      </c>
      <c r="K281" s="3">
        <v>0.87446911791614101</v>
      </c>
      <c r="L281" t="s">
        <v>13</v>
      </c>
    </row>
    <row r="282" spans="1:12" x14ac:dyDescent="0.2">
      <c r="A282">
        <v>326759</v>
      </c>
      <c r="B282">
        <v>326810</v>
      </c>
      <c r="C282">
        <v>327550</v>
      </c>
      <c r="D282">
        <v>327550</v>
      </c>
      <c r="E282" t="s">
        <v>16</v>
      </c>
      <c r="F282" t="s">
        <v>9</v>
      </c>
      <c r="G282" s="1" t="s">
        <v>1544</v>
      </c>
      <c r="H282" t="s">
        <v>1545</v>
      </c>
      <c r="I282">
        <v>24</v>
      </c>
      <c r="J282">
        <v>17</v>
      </c>
      <c r="K282" s="3">
        <v>-0.4974996594708167</v>
      </c>
      <c r="L282" t="s">
        <v>13</v>
      </c>
    </row>
    <row r="283" spans="1:12" x14ac:dyDescent="0.2">
      <c r="B283">
        <v>328420</v>
      </c>
      <c r="C283">
        <v>327587</v>
      </c>
      <c r="D283">
        <v>327053</v>
      </c>
      <c r="E283" t="s">
        <v>9</v>
      </c>
      <c r="F283" t="s">
        <v>4909</v>
      </c>
      <c r="G283" s="1" t="s">
        <v>4910</v>
      </c>
      <c r="H283" t="s">
        <v>4911</v>
      </c>
      <c r="I283">
        <v>194</v>
      </c>
      <c r="J283">
        <v>240</v>
      </c>
      <c r="K283" s="3">
        <v>0.30697775342139094</v>
      </c>
      <c r="L283" t="s">
        <v>4912</v>
      </c>
    </row>
    <row r="284" spans="1:12" x14ac:dyDescent="0.2">
      <c r="A284">
        <v>329595</v>
      </c>
      <c r="B284">
        <v>329595</v>
      </c>
      <c r="C284">
        <v>328417</v>
      </c>
      <c r="E284" t="s">
        <v>9</v>
      </c>
      <c r="F284" t="s">
        <v>9</v>
      </c>
      <c r="G284" s="1" t="s">
        <v>2618</v>
      </c>
      <c r="H284" t="s">
        <v>18</v>
      </c>
      <c r="I284">
        <v>115</v>
      </c>
      <c r="J284">
        <v>102</v>
      </c>
      <c r="K284" s="3">
        <v>-0.17306470897287965</v>
      </c>
      <c r="L284" t="s">
        <v>2619</v>
      </c>
    </row>
    <row r="285" spans="1:12" x14ac:dyDescent="0.2">
      <c r="A285">
        <v>330531</v>
      </c>
      <c r="B285">
        <v>330363</v>
      </c>
      <c r="C285">
        <v>329692</v>
      </c>
      <c r="D285">
        <v>329609</v>
      </c>
      <c r="E285" t="s">
        <v>9</v>
      </c>
      <c r="F285" t="s">
        <v>4481</v>
      </c>
      <c r="G285" s="1" t="s">
        <v>4482</v>
      </c>
      <c r="H285" t="s">
        <v>4483</v>
      </c>
      <c r="I285">
        <v>20</v>
      </c>
      <c r="J285">
        <v>23</v>
      </c>
      <c r="K285" s="3">
        <v>0.20163386116965043</v>
      </c>
      <c r="L285" t="s">
        <v>13</v>
      </c>
    </row>
    <row r="286" spans="1:12" x14ac:dyDescent="0.2">
      <c r="A286">
        <v>330543</v>
      </c>
      <c r="B286">
        <v>330543</v>
      </c>
      <c r="C286">
        <v>331493</v>
      </c>
      <c r="D286">
        <v>331792</v>
      </c>
      <c r="E286" t="s">
        <v>16</v>
      </c>
      <c r="F286" t="s">
        <v>9</v>
      </c>
      <c r="G286" s="1" t="s">
        <v>5872</v>
      </c>
      <c r="H286" t="s">
        <v>938</v>
      </c>
      <c r="I286">
        <v>21</v>
      </c>
      <c r="J286">
        <v>31</v>
      </c>
      <c r="K286" s="3">
        <v>0.561878887608115</v>
      </c>
      <c r="L286" t="s">
        <v>13</v>
      </c>
    </row>
    <row r="287" spans="1:12" x14ac:dyDescent="0.2">
      <c r="B287">
        <v>331864</v>
      </c>
      <c r="C287">
        <v>331490</v>
      </c>
      <c r="E287" t="s">
        <v>9</v>
      </c>
      <c r="F287" t="s">
        <v>9</v>
      </c>
      <c r="G287" s="1" t="s">
        <v>6689</v>
      </c>
      <c r="H287" t="s">
        <v>50</v>
      </c>
      <c r="I287">
        <v>2</v>
      </c>
      <c r="J287">
        <v>4</v>
      </c>
      <c r="K287" s="3">
        <v>1</v>
      </c>
      <c r="L287" t="s">
        <v>13</v>
      </c>
    </row>
    <row r="288" spans="1:12" x14ac:dyDescent="0.2">
      <c r="B288">
        <v>333540</v>
      </c>
      <c r="C288">
        <v>331861</v>
      </c>
      <c r="E288" t="s">
        <v>9</v>
      </c>
      <c r="F288" t="s">
        <v>9</v>
      </c>
      <c r="G288" s="1" t="s">
        <v>6690</v>
      </c>
      <c r="H288" t="s">
        <v>4357</v>
      </c>
      <c r="I288">
        <v>1</v>
      </c>
      <c r="J288">
        <v>2</v>
      </c>
      <c r="K288" s="3">
        <v>1</v>
      </c>
      <c r="L288" t="s">
        <v>13</v>
      </c>
    </row>
    <row r="289" spans="1:12" x14ac:dyDescent="0.2">
      <c r="B289">
        <v>334566</v>
      </c>
      <c r="C289">
        <v>333550</v>
      </c>
      <c r="E289" t="s">
        <v>9</v>
      </c>
      <c r="F289" t="s">
        <v>9</v>
      </c>
      <c r="G289" s="1" t="s">
        <v>7196</v>
      </c>
      <c r="H289" t="s">
        <v>50</v>
      </c>
      <c r="I289">
        <v>0</v>
      </c>
      <c r="J289">
        <v>1</v>
      </c>
      <c r="K289" s="3">
        <v>0</v>
      </c>
      <c r="L289" t="s">
        <v>13</v>
      </c>
    </row>
    <row r="290" spans="1:12" x14ac:dyDescent="0.2">
      <c r="B290">
        <v>334992</v>
      </c>
      <c r="C290">
        <v>334579</v>
      </c>
      <c r="E290" t="s">
        <v>9</v>
      </c>
      <c r="F290" t="s">
        <v>9</v>
      </c>
      <c r="G290" s="1" t="s">
        <v>6691</v>
      </c>
      <c r="H290" t="s">
        <v>50</v>
      </c>
      <c r="I290">
        <v>1</v>
      </c>
      <c r="J290">
        <v>2</v>
      </c>
      <c r="K290" s="3">
        <v>1</v>
      </c>
      <c r="L290" t="s">
        <v>13</v>
      </c>
    </row>
    <row r="291" spans="1:12" x14ac:dyDescent="0.2">
      <c r="B291">
        <v>336185</v>
      </c>
      <c r="C291">
        <v>334989</v>
      </c>
      <c r="E291" t="s">
        <v>9</v>
      </c>
      <c r="F291" t="s">
        <v>9</v>
      </c>
      <c r="G291" s="1" t="s">
        <v>5943</v>
      </c>
      <c r="H291" t="s">
        <v>4114</v>
      </c>
      <c r="I291">
        <v>2</v>
      </c>
      <c r="J291">
        <v>3</v>
      </c>
      <c r="K291" s="3">
        <v>0.58496250072115619</v>
      </c>
      <c r="L291" t="s">
        <v>13</v>
      </c>
    </row>
    <row r="292" spans="1:12" x14ac:dyDescent="0.2">
      <c r="A292">
        <v>337168</v>
      </c>
      <c r="B292">
        <v>337156</v>
      </c>
      <c r="C292">
        <v>336272</v>
      </c>
      <c r="D292">
        <v>336255</v>
      </c>
      <c r="E292" t="s">
        <v>9</v>
      </c>
      <c r="F292" t="s">
        <v>9</v>
      </c>
      <c r="G292" s="1" t="s">
        <v>5944</v>
      </c>
      <c r="H292" t="s">
        <v>5745</v>
      </c>
      <c r="I292">
        <v>32</v>
      </c>
      <c r="J292">
        <v>48</v>
      </c>
      <c r="K292" s="3">
        <v>0.58496250072115619</v>
      </c>
      <c r="L292" t="s">
        <v>13</v>
      </c>
    </row>
    <row r="293" spans="1:12" x14ac:dyDescent="0.2">
      <c r="A293">
        <v>338173</v>
      </c>
      <c r="B293">
        <v>338164</v>
      </c>
      <c r="C293">
        <v>337169</v>
      </c>
      <c r="D293">
        <v>337169</v>
      </c>
      <c r="E293" t="s">
        <v>9</v>
      </c>
      <c r="F293" t="s">
        <v>9</v>
      </c>
      <c r="G293" s="1" t="s">
        <v>4684</v>
      </c>
      <c r="H293" t="s">
        <v>15</v>
      </c>
      <c r="I293">
        <v>21</v>
      </c>
      <c r="J293">
        <v>25</v>
      </c>
      <c r="K293" s="3">
        <v>0.25153876699596439</v>
      </c>
      <c r="L293" t="s">
        <v>13</v>
      </c>
    </row>
    <row r="294" spans="1:12" x14ac:dyDescent="0.2">
      <c r="A294">
        <v>339766</v>
      </c>
      <c r="B294">
        <v>339852</v>
      </c>
      <c r="C294">
        <v>340682</v>
      </c>
      <c r="D294">
        <v>340935</v>
      </c>
      <c r="E294" t="s">
        <v>16</v>
      </c>
      <c r="F294" t="s">
        <v>9</v>
      </c>
      <c r="G294" s="1" t="s">
        <v>6788</v>
      </c>
      <c r="H294" t="s">
        <v>15</v>
      </c>
      <c r="I294">
        <v>66</v>
      </c>
      <c r="J294">
        <v>133</v>
      </c>
      <c r="K294" s="3">
        <v>1.0108883161427362</v>
      </c>
      <c r="L294" t="s">
        <v>6789</v>
      </c>
    </row>
    <row r="295" spans="1:12" x14ac:dyDescent="0.2">
      <c r="B295">
        <v>341834</v>
      </c>
      <c r="C295">
        <v>340692</v>
      </c>
      <c r="D295">
        <v>340692</v>
      </c>
      <c r="E295" t="s">
        <v>9</v>
      </c>
      <c r="F295" t="s">
        <v>9</v>
      </c>
      <c r="G295" s="1" t="s">
        <v>1273</v>
      </c>
      <c r="H295" t="s">
        <v>18</v>
      </c>
      <c r="I295">
        <v>6</v>
      </c>
      <c r="J295">
        <v>4</v>
      </c>
      <c r="K295" s="3">
        <v>-0.5849625007211563</v>
      </c>
      <c r="L295" t="s">
        <v>13</v>
      </c>
    </row>
    <row r="296" spans="1:12" x14ac:dyDescent="0.2">
      <c r="A296">
        <v>342516</v>
      </c>
      <c r="B296">
        <v>342516</v>
      </c>
      <c r="C296">
        <v>341929</v>
      </c>
      <c r="D296">
        <v>341835</v>
      </c>
      <c r="E296" t="s">
        <v>9</v>
      </c>
      <c r="F296" t="s">
        <v>3135</v>
      </c>
      <c r="G296" s="1" t="s">
        <v>4956</v>
      </c>
      <c r="H296" t="s">
        <v>3137</v>
      </c>
      <c r="I296">
        <v>4</v>
      </c>
      <c r="J296">
        <v>5</v>
      </c>
      <c r="K296" s="3">
        <v>0.32192809488736235</v>
      </c>
      <c r="L296" t="s">
        <v>13</v>
      </c>
    </row>
    <row r="297" spans="1:12" x14ac:dyDescent="0.2">
      <c r="A297">
        <v>343198</v>
      </c>
      <c r="B297">
        <v>343187</v>
      </c>
      <c r="C297">
        <v>342537</v>
      </c>
      <c r="D297">
        <v>342537</v>
      </c>
      <c r="E297" t="s">
        <v>9</v>
      </c>
      <c r="F297" t="s">
        <v>5552</v>
      </c>
      <c r="G297" s="1" t="s">
        <v>5553</v>
      </c>
      <c r="H297" t="s">
        <v>5554</v>
      </c>
      <c r="I297">
        <v>5</v>
      </c>
      <c r="J297">
        <v>7</v>
      </c>
      <c r="K297" s="3">
        <v>0.48542682717024171</v>
      </c>
      <c r="L297" t="s">
        <v>13</v>
      </c>
    </row>
    <row r="298" spans="1:12" x14ac:dyDescent="0.2">
      <c r="A298">
        <v>343921</v>
      </c>
      <c r="B298">
        <v>343921</v>
      </c>
      <c r="C298">
        <v>343199</v>
      </c>
      <c r="D298">
        <v>343199</v>
      </c>
      <c r="E298" t="s">
        <v>9</v>
      </c>
      <c r="F298" t="s">
        <v>9</v>
      </c>
      <c r="G298" s="1" t="s">
        <v>6982</v>
      </c>
      <c r="H298" t="s">
        <v>50</v>
      </c>
      <c r="I298">
        <v>2</v>
      </c>
      <c r="J298">
        <v>5</v>
      </c>
      <c r="K298" s="3">
        <v>1.3219280948873624</v>
      </c>
      <c r="L298" t="s">
        <v>13</v>
      </c>
    </row>
    <row r="299" spans="1:12" x14ac:dyDescent="0.2">
      <c r="A299">
        <v>344051</v>
      </c>
      <c r="B299">
        <v>344066</v>
      </c>
      <c r="C299">
        <v>344566</v>
      </c>
      <c r="D299">
        <v>344592</v>
      </c>
      <c r="E299" t="s">
        <v>16</v>
      </c>
      <c r="F299" t="s">
        <v>9</v>
      </c>
      <c r="G299" s="1" t="s">
        <v>2062</v>
      </c>
      <c r="H299" t="s">
        <v>50</v>
      </c>
      <c r="I299">
        <v>10</v>
      </c>
      <c r="J299">
        <v>8</v>
      </c>
      <c r="K299" s="3">
        <v>-0.32192809488736229</v>
      </c>
      <c r="L299" t="s">
        <v>13</v>
      </c>
    </row>
    <row r="300" spans="1:12" x14ac:dyDescent="0.2">
      <c r="A300">
        <v>345372</v>
      </c>
      <c r="B300">
        <v>345358</v>
      </c>
      <c r="C300">
        <v>344570</v>
      </c>
      <c r="D300">
        <v>344553</v>
      </c>
      <c r="E300" t="s">
        <v>9</v>
      </c>
      <c r="F300" t="s">
        <v>6926</v>
      </c>
      <c r="G300" s="1" t="s">
        <v>6927</v>
      </c>
      <c r="H300" t="s">
        <v>6928</v>
      </c>
      <c r="I300">
        <v>7</v>
      </c>
      <c r="J300">
        <v>16</v>
      </c>
      <c r="K300" s="3">
        <v>1.1926450779423958</v>
      </c>
      <c r="L300" t="s">
        <v>13</v>
      </c>
    </row>
    <row r="301" spans="1:12" x14ac:dyDescent="0.2">
      <c r="A301">
        <v>346360</v>
      </c>
      <c r="B301">
        <v>346308</v>
      </c>
      <c r="C301">
        <v>345373</v>
      </c>
      <c r="D301">
        <v>345373</v>
      </c>
      <c r="E301" t="s">
        <v>9</v>
      </c>
      <c r="F301" t="s">
        <v>6426</v>
      </c>
      <c r="G301" s="1" t="s">
        <v>6427</v>
      </c>
      <c r="H301" t="s">
        <v>6428</v>
      </c>
      <c r="I301">
        <v>7</v>
      </c>
      <c r="J301">
        <v>12</v>
      </c>
      <c r="K301" s="3">
        <v>0.7776075786635519</v>
      </c>
      <c r="L301" t="s">
        <v>13</v>
      </c>
    </row>
    <row r="302" spans="1:12" x14ac:dyDescent="0.2">
      <c r="B302">
        <v>347230</v>
      </c>
      <c r="C302">
        <v>346361</v>
      </c>
      <c r="D302">
        <v>346361</v>
      </c>
      <c r="E302" t="s">
        <v>9</v>
      </c>
      <c r="F302" t="s">
        <v>6692</v>
      </c>
      <c r="G302" s="1" t="s">
        <v>6693</v>
      </c>
      <c r="H302" t="s">
        <v>6694</v>
      </c>
      <c r="I302">
        <v>10</v>
      </c>
      <c r="J302">
        <v>20</v>
      </c>
      <c r="K302" s="3">
        <v>1</v>
      </c>
      <c r="L302" t="s">
        <v>13</v>
      </c>
    </row>
    <row r="303" spans="1:12" x14ac:dyDescent="0.2">
      <c r="A303">
        <v>348300</v>
      </c>
      <c r="B303">
        <v>348273</v>
      </c>
      <c r="C303">
        <v>347227</v>
      </c>
      <c r="E303" t="s">
        <v>9</v>
      </c>
      <c r="F303" t="s">
        <v>6596</v>
      </c>
      <c r="G303" s="1" t="s">
        <v>6597</v>
      </c>
      <c r="H303" t="s">
        <v>6598</v>
      </c>
      <c r="I303">
        <v>24</v>
      </c>
      <c r="J303">
        <v>44</v>
      </c>
      <c r="K303" s="3">
        <v>0.87446911791614101</v>
      </c>
      <c r="L303" t="s">
        <v>13</v>
      </c>
    </row>
    <row r="304" spans="1:12" x14ac:dyDescent="0.2">
      <c r="A304">
        <v>350846</v>
      </c>
      <c r="B304">
        <v>350846</v>
      </c>
      <c r="C304">
        <v>348309</v>
      </c>
      <c r="D304">
        <v>348306</v>
      </c>
      <c r="E304" t="s">
        <v>9</v>
      </c>
      <c r="F304" t="s">
        <v>6341</v>
      </c>
      <c r="G304" s="1" t="s">
        <v>6342</v>
      </c>
      <c r="H304" t="s">
        <v>6343</v>
      </c>
      <c r="I304">
        <v>3</v>
      </c>
      <c r="J304">
        <v>5</v>
      </c>
      <c r="K304" s="3">
        <v>0.73696559416620622</v>
      </c>
      <c r="L304" t="s">
        <v>13</v>
      </c>
    </row>
    <row r="305" spans="1:12" x14ac:dyDescent="0.2">
      <c r="B305">
        <v>351971</v>
      </c>
      <c r="C305">
        <v>351054</v>
      </c>
      <c r="E305" t="s">
        <v>9</v>
      </c>
      <c r="F305" t="s">
        <v>6695</v>
      </c>
      <c r="G305" s="1" t="s">
        <v>6696</v>
      </c>
      <c r="H305" t="s">
        <v>6697</v>
      </c>
      <c r="I305">
        <v>1</v>
      </c>
      <c r="J305">
        <v>2</v>
      </c>
      <c r="K305" s="3">
        <v>1</v>
      </c>
      <c r="L305" t="s">
        <v>13</v>
      </c>
    </row>
    <row r="306" spans="1:12" x14ac:dyDescent="0.2">
      <c r="A306">
        <v>352516</v>
      </c>
      <c r="B306">
        <v>352516</v>
      </c>
      <c r="C306">
        <v>352007</v>
      </c>
      <c r="D306">
        <v>352007</v>
      </c>
      <c r="E306" t="s">
        <v>9</v>
      </c>
      <c r="F306" t="s">
        <v>6698</v>
      </c>
      <c r="G306" s="1" t="s">
        <v>6699</v>
      </c>
      <c r="H306" t="s">
        <v>6700</v>
      </c>
      <c r="I306">
        <v>3</v>
      </c>
      <c r="J306">
        <v>6</v>
      </c>
      <c r="K306" s="3">
        <v>1</v>
      </c>
      <c r="L306" t="s">
        <v>13</v>
      </c>
    </row>
    <row r="307" spans="1:12" x14ac:dyDescent="0.2">
      <c r="A307">
        <v>352887</v>
      </c>
      <c r="B307">
        <v>352860</v>
      </c>
      <c r="C307">
        <v>352690</v>
      </c>
      <c r="D307">
        <v>352683</v>
      </c>
      <c r="E307" t="s">
        <v>9</v>
      </c>
      <c r="F307" t="s">
        <v>9</v>
      </c>
      <c r="G307" s="1" t="s">
        <v>7108</v>
      </c>
      <c r="H307" t="s">
        <v>50</v>
      </c>
      <c r="I307">
        <v>45</v>
      </c>
      <c r="J307">
        <v>171</v>
      </c>
      <c r="K307" s="3">
        <v>1.925999418556223</v>
      </c>
      <c r="L307" t="s">
        <v>19</v>
      </c>
    </row>
    <row r="308" spans="1:12" x14ac:dyDescent="0.2">
      <c r="A308">
        <v>353137</v>
      </c>
      <c r="B308">
        <v>353195</v>
      </c>
      <c r="C308">
        <v>353512</v>
      </c>
      <c r="D308">
        <v>353513</v>
      </c>
      <c r="E308" t="s">
        <v>16</v>
      </c>
      <c r="F308" t="s">
        <v>9</v>
      </c>
      <c r="G308" s="1" t="s">
        <v>323</v>
      </c>
      <c r="H308" t="s">
        <v>266</v>
      </c>
      <c r="I308">
        <v>56</v>
      </c>
      <c r="J308">
        <v>20</v>
      </c>
      <c r="K308" s="3">
        <v>-1.4854268271702415</v>
      </c>
      <c r="L308" t="s">
        <v>13</v>
      </c>
    </row>
    <row r="309" spans="1:12" x14ac:dyDescent="0.2">
      <c r="A309">
        <v>353514</v>
      </c>
      <c r="B309">
        <v>353514</v>
      </c>
      <c r="C309">
        <v>353813</v>
      </c>
      <c r="D309">
        <v>353831</v>
      </c>
      <c r="E309" t="s">
        <v>16</v>
      </c>
      <c r="F309" t="s">
        <v>9</v>
      </c>
      <c r="G309" s="1" t="s">
        <v>617</v>
      </c>
      <c r="H309" t="s">
        <v>50</v>
      </c>
      <c r="I309">
        <v>24</v>
      </c>
      <c r="J309">
        <v>12</v>
      </c>
      <c r="K309" s="3">
        <v>-1</v>
      </c>
      <c r="L309" t="s">
        <v>13</v>
      </c>
    </row>
    <row r="310" spans="1:12" x14ac:dyDescent="0.2">
      <c r="A310">
        <v>353832</v>
      </c>
      <c r="B310">
        <v>353832</v>
      </c>
      <c r="C310">
        <v>354137</v>
      </c>
      <c r="D310">
        <v>354147</v>
      </c>
      <c r="E310" t="s">
        <v>16</v>
      </c>
      <c r="F310" t="s">
        <v>9</v>
      </c>
      <c r="G310" s="1" t="s">
        <v>1340</v>
      </c>
      <c r="H310" t="s">
        <v>266</v>
      </c>
      <c r="I310">
        <v>58</v>
      </c>
      <c r="J310">
        <v>39</v>
      </c>
      <c r="K310" s="3">
        <v>-0.57257877626532383</v>
      </c>
      <c r="L310" t="s">
        <v>13</v>
      </c>
    </row>
    <row r="311" spans="1:12" x14ac:dyDescent="0.2">
      <c r="A311">
        <v>354148</v>
      </c>
      <c r="B311">
        <v>354148</v>
      </c>
      <c r="C311">
        <v>355080</v>
      </c>
      <c r="D311">
        <v>355670</v>
      </c>
      <c r="E311" t="s">
        <v>16</v>
      </c>
      <c r="F311" t="s">
        <v>9</v>
      </c>
      <c r="G311" s="1" t="s">
        <v>2378</v>
      </c>
      <c r="H311" t="s">
        <v>1515</v>
      </c>
      <c r="I311">
        <v>26</v>
      </c>
      <c r="J311">
        <v>22</v>
      </c>
      <c r="K311" s="3">
        <v>-0.24100809950379493</v>
      </c>
      <c r="L311" t="s">
        <v>13</v>
      </c>
    </row>
    <row r="312" spans="1:12" x14ac:dyDescent="0.2">
      <c r="A312">
        <v>356027</v>
      </c>
      <c r="B312">
        <v>356027</v>
      </c>
      <c r="C312">
        <v>355077</v>
      </c>
      <c r="D312">
        <v>354854</v>
      </c>
      <c r="E312" t="s">
        <v>9</v>
      </c>
      <c r="F312" t="s">
        <v>9</v>
      </c>
      <c r="G312" s="1" t="s">
        <v>5790</v>
      </c>
      <c r="H312" t="s">
        <v>938</v>
      </c>
      <c r="I312">
        <v>22</v>
      </c>
      <c r="J312">
        <v>32</v>
      </c>
      <c r="K312" s="3">
        <v>0.5405683813627028</v>
      </c>
      <c r="L312" t="s">
        <v>13</v>
      </c>
    </row>
    <row r="313" spans="1:12" x14ac:dyDescent="0.2">
      <c r="A313">
        <v>356901</v>
      </c>
      <c r="B313">
        <v>356861</v>
      </c>
      <c r="C313">
        <v>356139</v>
      </c>
      <c r="D313">
        <v>356102</v>
      </c>
      <c r="E313" t="s">
        <v>9</v>
      </c>
      <c r="F313" t="s">
        <v>9</v>
      </c>
      <c r="G313" s="1" t="s">
        <v>6417</v>
      </c>
      <c r="H313" t="s">
        <v>870</v>
      </c>
      <c r="I313">
        <v>80</v>
      </c>
      <c r="J313">
        <v>136</v>
      </c>
      <c r="K313" s="3">
        <v>0.76553474636297703</v>
      </c>
      <c r="L313" t="s">
        <v>6418</v>
      </c>
    </row>
    <row r="314" spans="1:12" x14ac:dyDescent="0.2">
      <c r="A314">
        <v>357715</v>
      </c>
      <c r="B314">
        <v>357703</v>
      </c>
      <c r="C314">
        <v>356960</v>
      </c>
      <c r="D314">
        <v>356960</v>
      </c>
      <c r="E314" t="s">
        <v>9</v>
      </c>
      <c r="F314" t="s">
        <v>9</v>
      </c>
      <c r="G314" s="1" t="s">
        <v>6922</v>
      </c>
      <c r="H314" t="s">
        <v>18</v>
      </c>
      <c r="I314">
        <v>67</v>
      </c>
      <c r="J314">
        <v>152</v>
      </c>
      <c r="K314" s="3">
        <v>1.1818383229858129</v>
      </c>
      <c r="L314" t="s">
        <v>6923</v>
      </c>
    </row>
    <row r="315" spans="1:12" x14ac:dyDescent="0.2">
      <c r="A315">
        <v>357793</v>
      </c>
      <c r="B315">
        <v>357934</v>
      </c>
      <c r="C315">
        <v>359442</v>
      </c>
      <c r="D315">
        <v>359442</v>
      </c>
      <c r="E315" t="s">
        <v>16</v>
      </c>
      <c r="F315" t="s">
        <v>9</v>
      </c>
      <c r="G315" s="1" t="s">
        <v>5689</v>
      </c>
      <c r="H315" t="s">
        <v>18</v>
      </c>
      <c r="I315">
        <v>7</v>
      </c>
      <c r="J315">
        <v>10</v>
      </c>
      <c r="K315" s="3">
        <v>0.51457317282975823</v>
      </c>
      <c r="L315" t="s">
        <v>13</v>
      </c>
    </row>
    <row r="316" spans="1:12" x14ac:dyDescent="0.2">
      <c r="A316">
        <v>359561</v>
      </c>
      <c r="B316">
        <v>359562</v>
      </c>
      <c r="C316">
        <v>360293</v>
      </c>
      <c r="D316">
        <v>360293</v>
      </c>
      <c r="E316" t="s">
        <v>16</v>
      </c>
      <c r="F316" t="s">
        <v>9</v>
      </c>
      <c r="G316" s="1" t="s">
        <v>6907</v>
      </c>
      <c r="H316" t="s">
        <v>50</v>
      </c>
      <c r="I316">
        <v>18</v>
      </c>
      <c r="J316">
        <v>40</v>
      </c>
      <c r="K316" s="3">
        <v>1.15200309344505</v>
      </c>
      <c r="L316" t="s">
        <v>13</v>
      </c>
    </row>
    <row r="317" spans="1:12" x14ac:dyDescent="0.2">
      <c r="A317">
        <v>360307</v>
      </c>
      <c r="B317">
        <v>360338</v>
      </c>
      <c r="C317">
        <v>361798</v>
      </c>
      <c r="D317">
        <v>361822</v>
      </c>
      <c r="E317" t="s">
        <v>16</v>
      </c>
      <c r="F317" t="s">
        <v>9</v>
      </c>
      <c r="G317" s="1" t="s">
        <v>6208</v>
      </c>
      <c r="H317" t="s">
        <v>632</v>
      </c>
      <c r="I317">
        <v>12</v>
      </c>
      <c r="J317">
        <v>19</v>
      </c>
      <c r="K317" s="3">
        <v>0.66296501272242936</v>
      </c>
      <c r="L317" t="s">
        <v>13</v>
      </c>
    </row>
    <row r="318" spans="1:12" x14ac:dyDescent="0.2">
      <c r="A318">
        <v>361823</v>
      </c>
      <c r="B318">
        <v>361823</v>
      </c>
      <c r="C318">
        <v>362302</v>
      </c>
      <c r="D318">
        <v>362320</v>
      </c>
      <c r="E318" t="s">
        <v>16</v>
      </c>
      <c r="F318" t="s">
        <v>9</v>
      </c>
      <c r="G318" s="1" t="s">
        <v>6273</v>
      </c>
      <c r="H318" t="s">
        <v>50</v>
      </c>
      <c r="I318">
        <v>13</v>
      </c>
      <c r="J318">
        <v>21</v>
      </c>
      <c r="K318" s="3">
        <v>0.69187770463766818</v>
      </c>
      <c r="L318" t="s">
        <v>13</v>
      </c>
    </row>
    <row r="319" spans="1:12" x14ac:dyDescent="0.2">
      <c r="A319">
        <v>362321</v>
      </c>
      <c r="B319">
        <v>362321</v>
      </c>
      <c r="C319">
        <v>363331</v>
      </c>
      <c r="D319">
        <v>363331</v>
      </c>
      <c r="E319" t="s">
        <v>16</v>
      </c>
      <c r="F319" t="s">
        <v>9</v>
      </c>
      <c r="G319" s="1" t="s">
        <v>5945</v>
      </c>
      <c r="H319" t="s">
        <v>5946</v>
      </c>
      <c r="I319">
        <v>8</v>
      </c>
      <c r="J319">
        <v>12</v>
      </c>
      <c r="K319" s="3">
        <v>0.58496250072115619</v>
      </c>
      <c r="L319" t="s">
        <v>13</v>
      </c>
    </row>
    <row r="320" spans="1:12" x14ac:dyDescent="0.2">
      <c r="A320">
        <v>363517</v>
      </c>
      <c r="B320">
        <v>363546</v>
      </c>
      <c r="C320">
        <v>364286</v>
      </c>
      <c r="D320">
        <v>364286</v>
      </c>
      <c r="E320" t="s">
        <v>16</v>
      </c>
      <c r="F320" t="s">
        <v>9</v>
      </c>
      <c r="G320" s="1" t="s">
        <v>3989</v>
      </c>
      <c r="H320" t="s">
        <v>652</v>
      </c>
      <c r="I320">
        <v>48</v>
      </c>
      <c r="J320">
        <v>51</v>
      </c>
      <c r="K320" s="3">
        <v>8.7462841250339401E-2</v>
      </c>
      <c r="L320" t="s">
        <v>13</v>
      </c>
    </row>
    <row r="321" spans="1:12" x14ac:dyDescent="0.2">
      <c r="A321">
        <v>364428</v>
      </c>
      <c r="B321">
        <v>364493</v>
      </c>
      <c r="C321">
        <v>365467</v>
      </c>
      <c r="D321">
        <v>366048</v>
      </c>
      <c r="E321" t="s">
        <v>16</v>
      </c>
      <c r="F321" t="s">
        <v>9</v>
      </c>
      <c r="G321" s="1" t="s">
        <v>811</v>
      </c>
      <c r="H321" t="s">
        <v>15</v>
      </c>
      <c r="I321">
        <v>36</v>
      </c>
      <c r="J321">
        <v>20</v>
      </c>
      <c r="K321" s="3">
        <v>-0.84799690655494997</v>
      </c>
      <c r="L321" t="s">
        <v>13</v>
      </c>
    </row>
    <row r="322" spans="1:12" x14ac:dyDescent="0.2">
      <c r="A322">
        <v>366414</v>
      </c>
      <c r="B322">
        <v>366414</v>
      </c>
      <c r="C322">
        <v>365464</v>
      </c>
      <c r="D322">
        <v>365273</v>
      </c>
      <c r="E322" t="s">
        <v>9</v>
      </c>
      <c r="F322" t="s">
        <v>9</v>
      </c>
      <c r="G322" s="1" t="s">
        <v>7095</v>
      </c>
      <c r="H322" t="s">
        <v>938</v>
      </c>
      <c r="I322">
        <v>23</v>
      </c>
      <c r="J322">
        <v>83</v>
      </c>
      <c r="K322" s="3">
        <v>1.8514774752899119</v>
      </c>
      <c r="L322" t="s">
        <v>19</v>
      </c>
    </row>
    <row r="323" spans="1:12" x14ac:dyDescent="0.2">
      <c r="A323">
        <v>367456</v>
      </c>
      <c r="B323">
        <v>367463</v>
      </c>
      <c r="C323">
        <v>368101</v>
      </c>
      <c r="D323">
        <v>368469</v>
      </c>
      <c r="E323" t="s">
        <v>16</v>
      </c>
      <c r="F323" t="s">
        <v>9</v>
      </c>
      <c r="G323" s="1" t="s">
        <v>2390</v>
      </c>
      <c r="H323" t="s">
        <v>18</v>
      </c>
      <c r="I323">
        <v>33</v>
      </c>
      <c r="J323">
        <v>28</v>
      </c>
      <c r="K323" s="3">
        <v>-0.2370391973008493</v>
      </c>
      <c r="L323" t="s">
        <v>13</v>
      </c>
    </row>
    <row r="324" spans="1:12" x14ac:dyDescent="0.2">
      <c r="A324">
        <v>369515</v>
      </c>
      <c r="B324">
        <v>369481</v>
      </c>
      <c r="C324">
        <v>368138</v>
      </c>
      <c r="D324">
        <v>367930</v>
      </c>
      <c r="E324" t="s">
        <v>9</v>
      </c>
      <c r="F324" t="s">
        <v>337</v>
      </c>
      <c r="G324" s="1" t="s">
        <v>338</v>
      </c>
      <c r="H324" t="s">
        <v>339</v>
      </c>
      <c r="I324">
        <v>91</v>
      </c>
      <c r="J324">
        <v>33</v>
      </c>
      <c r="K324" s="3">
        <v>-1.4634005208402427</v>
      </c>
      <c r="L324" t="s">
        <v>340</v>
      </c>
    </row>
    <row r="325" spans="1:12" x14ac:dyDescent="0.2">
      <c r="A325">
        <v>370729</v>
      </c>
      <c r="B325">
        <v>370692</v>
      </c>
      <c r="C325">
        <v>369904</v>
      </c>
      <c r="D325">
        <v>369658</v>
      </c>
      <c r="E325" t="s">
        <v>9</v>
      </c>
      <c r="F325" t="s">
        <v>9</v>
      </c>
      <c r="G325" s="1" t="s">
        <v>1159</v>
      </c>
      <c r="H325" t="s">
        <v>634</v>
      </c>
      <c r="I325">
        <v>153</v>
      </c>
      <c r="J325">
        <v>99</v>
      </c>
      <c r="K325" s="3">
        <v>-0.62803122261304212</v>
      </c>
      <c r="L325" t="s">
        <v>1160</v>
      </c>
    </row>
    <row r="326" spans="1:12" x14ac:dyDescent="0.2">
      <c r="A326">
        <v>370827</v>
      </c>
      <c r="B326">
        <v>370830</v>
      </c>
      <c r="C326">
        <v>371504</v>
      </c>
      <c r="D326">
        <v>372019</v>
      </c>
      <c r="E326" t="s">
        <v>16</v>
      </c>
      <c r="F326" t="s">
        <v>907</v>
      </c>
      <c r="G326" s="1" t="s">
        <v>908</v>
      </c>
      <c r="H326" t="s">
        <v>909</v>
      </c>
      <c r="I326">
        <v>102</v>
      </c>
      <c r="J326">
        <v>59</v>
      </c>
      <c r="K326" s="3">
        <v>-0.78978229260965416</v>
      </c>
      <c r="L326" t="s">
        <v>910</v>
      </c>
    </row>
    <row r="327" spans="1:12" x14ac:dyDescent="0.2">
      <c r="A327">
        <v>373074</v>
      </c>
      <c r="B327">
        <v>373072</v>
      </c>
      <c r="C327">
        <v>371618</v>
      </c>
      <c r="D327">
        <v>371181</v>
      </c>
      <c r="E327" t="s">
        <v>9</v>
      </c>
      <c r="F327" t="s">
        <v>3327</v>
      </c>
      <c r="G327" s="1" t="s">
        <v>3328</v>
      </c>
      <c r="H327" t="s">
        <v>3329</v>
      </c>
      <c r="I327">
        <v>61</v>
      </c>
      <c r="J327">
        <v>61</v>
      </c>
      <c r="K327" s="3">
        <v>0</v>
      </c>
      <c r="L327" t="s">
        <v>13</v>
      </c>
    </row>
    <row r="328" spans="1:12" x14ac:dyDescent="0.2">
      <c r="A328">
        <v>374615</v>
      </c>
      <c r="B328">
        <v>374613</v>
      </c>
      <c r="C328">
        <v>373075</v>
      </c>
      <c r="D328">
        <v>373075</v>
      </c>
      <c r="E328" t="s">
        <v>9</v>
      </c>
      <c r="F328" t="s">
        <v>2572</v>
      </c>
      <c r="G328" s="1" t="s">
        <v>2573</v>
      </c>
      <c r="H328" t="s">
        <v>2574</v>
      </c>
      <c r="I328">
        <v>50</v>
      </c>
      <c r="J328">
        <v>44</v>
      </c>
      <c r="K328" s="3">
        <v>-0.18442457113742744</v>
      </c>
      <c r="L328" t="s">
        <v>13</v>
      </c>
    </row>
    <row r="329" spans="1:12" x14ac:dyDescent="0.2">
      <c r="A329">
        <v>375013</v>
      </c>
      <c r="B329">
        <v>374924</v>
      </c>
      <c r="C329">
        <v>374616</v>
      </c>
      <c r="D329">
        <v>374616</v>
      </c>
      <c r="E329" t="s">
        <v>9</v>
      </c>
      <c r="F329" t="s">
        <v>2882</v>
      </c>
      <c r="G329" s="1" t="s">
        <v>2883</v>
      </c>
      <c r="H329" t="s">
        <v>2884</v>
      </c>
      <c r="I329">
        <v>73</v>
      </c>
      <c r="J329">
        <v>68</v>
      </c>
      <c r="K329" s="3">
        <v>-0.10236171762967791</v>
      </c>
      <c r="L329" t="s">
        <v>2885</v>
      </c>
    </row>
    <row r="330" spans="1:12" x14ac:dyDescent="0.2">
      <c r="A330">
        <v>375075</v>
      </c>
      <c r="B330">
        <v>375155</v>
      </c>
      <c r="C330">
        <v>376198</v>
      </c>
      <c r="D330">
        <v>376198</v>
      </c>
      <c r="E330" t="s">
        <v>16</v>
      </c>
      <c r="F330" t="s">
        <v>582</v>
      </c>
      <c r="G330" s="1" t="s">
        <v>583</v>
      </c>
      <c r="H330" t="s">
        <v>584</v>
      </c>
      <c r="I330">
        <v>407</v>
      </c>
      <c r="J330">
        <v>197</v>
      </c>
      <c r="K330" s="3">
        <v>-1.0468331648098708</v>
      </c>
      <c r="L330" t="s">
        <v>585</v>
      </c>
    </row>
    <row r="331" spans="1:12" x14ac:dyDescent="0.2">
      <c r="A331">
        <v>376199</v>
      </c>
      <c r="B331">
        <v>376287</v>
      </c>
      <c r="C331">
        <v>377171</v>
      </c>
      <c r="D331">
        <v>377171</v>
      </c>
      <c r="E331" t="s">
        <v>16</v>
      </c>
      <c r="F331" t="s">
        <v>3105</v>
      </c>
      <c r="G331" s="1" t="s">
        <v>3106</v>
      </c>
      <c r="H331" t="s">
        <v>3107</v>
      </c>
      <c r="I331">
        <v>111</v>
      </c>
      <c r="J331">
        <v>107</v>
      </c>
      <c r="K331" s="3">
        <v>-5.2948879948958971E-2</v>
      </c>
      <c r="L331" t="s">
        <v>3108</v>
      </c>
    </row>
    <row r="332" spans="1:12" x14ac:dyDescent="0.2">
      <c r="A332">
        <v>377172</v>
      </c>
      <c r="B332">
        <v>377257</v>
      </c>
      <c r="C332">
        <v>377721</v>
      </c>
      <c r="D332">
        <v>377734</v>
      </c>
      <c r="E332" t="s">
        <v>16</v>
      </c>
      <c r="F332" t="s">
        <v>4735</v>
      </c>
      <c r="G332" s="1" t="s">
        <v>4736</v>
      </c>
      <c r="H332" t="s">
        <v>4737</v>
      </c>
      <c r="I332">
        <v>99</v>
      </c>
      <c r="J332">
        <v>119</v>
      </c>
      <c r="K332" s="3">
        <v>0.26546114322833386</v>
      </c>
      <c r="L332" t="s">
        <v>4738</v>
      </c>
    </row>
    <row r="333" spans="1:12" x14ac:dyDescent="0.2">
      <c r="A333">
        <v>377735</v>
      </c>
      <c r="B333">
        <v>377735</v>
      </c>
      <c r="C333">
        <v>379687</v>
      </c>
      <c r="E333" t="s">
        <v>16</v>
      </c>
      <c r="F333" t="s">
        <v>5163</v>
      </c>
      <c r="G333" s="1" t="s">
        <v>5164</v>
      </c>
      <c r="H333" t="s">
        <v>5165</v>
      </c>
      <c r="I333">
        <v>42</v>
      </c>
      <c r="J333">
        <v>54</v>
      </c>
      <c r="K333" s="3">
        <v>0.36257007938470842</v>
      </c>
      <c r="L333" t="s">
        <v>13</v>
      </c>
    </row>
    <row r="334" spans="1:12" x14ac:dyDescent="0.2">
      <c r="B334">
        <v>379684</v>
      </c>
      <c r="C334">
        <v>380820</v>
      </c>
      <c r="D334">
        <v>381163</v>
      </c>
      <c r="E334" t="s">
        <v>16</v>
      </c>
      <c r="F334" t="s">
        <v>4826</v>
      </c>
      <c r="G334" s="1" t="s">
        <v>4827</v>
      </c>
      <c r="H334" t="s">
        <v>4828</v>
      </c>
      <c r="I334">
        <v>36</v>
      </c>
      <c r="J334">
        <v>44</v>
      </c>
      <c r="K334" s="3">
        <v>0.28950661719498505</v>
      </c>
      <c r="L334" t="s">
        <v>13</v>
      </c>
    </row>
    <row r="335" spans="1:12" x14ac:dyDescent="0.2">
      <c r="A335">
        <v>381911</v>
      </c>
      <c r="B335">
        <v>381901</v>
      </c>
      <c r="C335">
        <v>380846</v>
      </c>
      <c r="D335">
        <v>380301</v>
      </c>
      <c r="E335" t="s">
        <v>9</v>
      </c>
      <c r="F335" t="s">
        <v>6823</v>
      </c>
      <c r="G335" s="1" t="s">
        <v>6824</v>
      </c>
      <c r="H335" t="s">
        <v>1262</v>
      </c>
      <c r="I335">
        <v>123</v>
      </c>
      <c r="J335">
        <v>259</v>
      </c>
      <c r="K335" s="3">
        <v>1.074293782347314</v>
      </c>
      <c r="L335" t="s">
        <v>6825</v>
      </c>
    </row>
    <row r="336" spans="1:12" x14ac:dyDescent="0.2">
      <c r="A336">
        <v>383405</v>
      </c>
      <c r="B336">
        <v>383405</v>
      </c>
      <c r="C336">
        <v>381912</v>
      </c>
      <c r="D336">
        <v>381912</v>
      </c>
      <c r="E336" t="s">
        <v>9</v>
      </c>
      <c r="F336" t="s">
        <v>9</v>
      </c>
      <c r="G336" s="1" t="s">
        <v>7129</v>
      </c>
      <c r="H336" t="s">
        <v>7130</v>
      </c>
      <c r="I336">
        <v>121</v>
      </c>
      <c r="J336">
        <v>540</v>
      </c>
      <c r="K336" s="3">
        <v>2.1579523597762367</v>
      </c>
      <c r="L336" t="s">
        <v>19</v>
      </c>
    </row>
    <row r="337" spans="1:12" x14ac:dyDescent="0.2">
      <c r="A337">
        <v>384193</v>
      </c>
      <c r="B337">
        <v>384193</v>
      </c>
      <c r="C337">
        <v>383618</v>
      </c>
      <c r="D337">
        <v>383446</v>
      </c>
      <c r="E337" t="s">
        <v>9</v>
      </c>
      <c r="F337" t="s">
        <v>5402</v>
      </c>
      <c r="G337" s="1" t="s">
        <v>5403</v>
      </c>
      <c r="H337" t="s">
        <v>5404</v>
      </c>
      <c r="I337">
        <v>52</v>
      </c>
      <c r="J337">
        <v>70</v>
      </c>
      <c r="K337" s="3">
        <v>0.4288432988038744</v>
      </c>
      <c r="L337" t="s">
        <v>13</v>
      </c>
    </row>
    <row r="338" spans="1:12" x14ac:dyDescent="0.2">
      <c r="B338">
        <v>384989</v>
      </c>
      <c r="C338">
        <v>384243</v>
      </c>
      <c r="D338">
        <v>384213</v>
      </c>
      <c r="E338" t="s">
        <v>9</v>
      </c>
      <c r="F338" t="s">
        <v>9</v>
      </c>
      <c r="G338" s="1" t="s">
        <v>4776</v>
      </c>
      <c r="H338" t="s">
        <v>732</v>
      </c>
      <c r="I338">
        <v>38</v>
      </c>
      <c r="J338">
        <v>46</v>
      </c>
      <c r="K338" s="3">
        <v>0.27563444261342734</v>
      </c>
      <c r="L338" t="s">
        <v>13</v>
      </c>
    </row>
    <row r="339" spans="1:12" x14ac:dyDescent="0.2">
      <c r="A339">
        <v>385951</v>
      </c>
      <c r="B339">
        <v>385891</v>
      </c>
      <c r="C339">
        <v>384989</v>
      </c>
      <c r="E339" t="s">
        <v>9</v>
      </c>
      <c r="F339" t="s">
        <v>2462</v>
      </c>
      <c r="G339" s="1" t="s">
        <v>2463</v>
      </c>
      <c r="H339" t="s">
        <v>2464</v>
      </c>
      <c r="I339">
        <v>198</v>
      </c>
      <c r="J339">
        <v>171</v>
      </c>
      <c r="K339" s="3">
        <v>-0.21150410519371177</v>
      </c>
      <c r="L339" t="s">
        <v>2465</v>
      </c>
    </row>
    <row r="340" spans="1:12" x14ac:dyDescent="0.2">
      <c r="A340">
        <v>386080</v>
      </c>
      <c r="B340">
        <v>386153</v>
      </c>
      <c r="C340">
        <v>386941</v>
      </c>
      <c r="D340">
        <v>387297</v>
      </c>
      <c r="E340" t="s">
        <v>16</v>
      </c>
      <c r="F340" t="s">
        <v>9</v>
      </c>
      <c r="G340" s="1" t="s">
        <v>457</v>
      </c>
      <c r="H340" t="s">
        <v>15</v>
      </c>
      <c r="I340">
        <v>168</v>
      </c>
      <c r="J340">
        <v>71</v>
      </c>
      <c r="K340" s="3">
        <v>-1.2425703032740782</v>
      </c>
      <c r="L340" t="s">
        <v>458</v>
      </c>
    </row>
    <row r="341" spans="1:12" x14ac:dyDescent="0.2">
      <c r="B341">
        <v>387573</v>
      </c>
      <c r="C341">
        <v>387082</v>
      </c>
      <c r="D341">
        <v>386257</v>
      </c>
      <c r="E341" t="s">
        <v>9</v>
      </c>
      <c r="F341" t="s">
        <v>9</v>
      </c>
      <c r="G341" s="1" t="s">
        <v>4218</v>
      </c>
      <c r="H341" t="s">
        <v>1891</v>
      </c>
      <c r="I341">
        <v>239</v>
      </c>
      <c r="J341">
        <v>264</v>
      </c>
      <c r="K341" s="3">
        <v>0.14352731137770489</v>
      </c>
      <c r="L341" t="s">
        <v>4219</v>
      </c>
    </row>
    <row r="342" spans="1:12" x14ac:dyDescent="0.2">
      <c r="B342">
        <v>388313</v>
      </c>
      <c r="C342">
        <v>387570</v>
      </c>
      <c r="E342" t="s">
        <v>9</v>
      </c>
      <c r="F342" t="s">
        <v>9</v>
      </c>
      <c r="G342" s="1" t="s">
        <v>4024</v>
      </c>
      <c r="H342" t="s">
        <v>15</v>
      </c>
      <c r="I342">
        <v>142</v>
      </c>
      <c r="J342">
        <v>152</v>
      </c>
      <c r="K342" s="3">
        <v>9.8180393938903307E-2</v>
      </c>
      <c r="L342" t="s">
        <v>4025</v>
      </c>
    </row>
    <row r="343" spans="1:12" x14ac:dyDescent="0.2">
      <c r="A343">
        <v>388912</v>
      </c>
      <c r="B343">
        <v>388912</v>
      </c>
      <c r="C343">
        <v>388310</v>
      </c>
      <c r="E343" t="s">
        <v>9</v>
      </c>
      <c r="F343" t="s">
        <v>9</v>
      </c>
      <c r="G343" s="1" t="s">
        <v>2163</v>
      </c>
      <c r="H343" t="s">
        <v>2164</v>
      </c>
      <c r="I343">
        <v>80</v>
      </c>
      <c r="J343">
        <v>65</v>
      </c>
      <c r="K343" s="3">
        <v>-0.29956028185890782</v>
      </c>
      <c r="L343" t="s">
        <v>2165</v>
      </c>
    </row>
    <row r="344" spans="1:12" x14ac:dyDescent="0.2">
      <c r="A344">
        <v>389508</v>
      </c>
      <c r="B344">
        <v>389513</v>
      </c>
      <c r="C344">
        <v>390451</v>
      </c>
      <c r="E344" t="s">
        <v>16</v>
      </c>
      <c r="F344" t="s">
        <v>9</v>
      </c>
      <c r="G344" s="1" t="s">
        <v>2583</v>
      </c>
      <c r="H344" t="s">
        <v>2584</v>
      </c>
      <c r="I344">
        <v>34</v>
      </c>
      <c r="J344">
        <v>30</v>
      </c>
      <c r="K344" s="3">
        <v>-0.18057224564182092</v>
      </c>
      <c r="L344" t="s">
        <v>13</v>
      </c>
    </row>
    <row r="345" spans="1:12" x14ac:dyDescent="0.2">
      <c r="B345">
        <v>390448</v>
      </c>
      <c r="C345">
        <v>391020</v>
      </c>
      <c r="D345">
        <v>391595</v>
      </c>
      <c r="E345" t="s">
        <v>16</v>
      </c>
      <c r="F345" t="s">
        <v>3135</v>
      </c>
      <c r="G345" s="1" t="s">
        <v>3136</v>
      </c>
      <c r="H345" t="s">
        <v>3137</v>
      </c>
      <c r="I345">
        <v>30</v>
      </c>
      <c r="J345">
        <v>29</v>
      </c>
      <c r="K345" s="3">
        <v>-4.8909600480946398E-2</v>
      </c>
      <c r="L345" t="s">
        <v>13</v>
      </c>
    </row>
    <row r="346" spans="1:12" x14ac:dyDescent="0.2">
      <c r="A346">
        <v>391967</v>
      </c>
      <c r="B346">
        <v>391967</v>
      </c>
      <c r="C346">
        <v>391017</v>
      </c>
      <c r="D346">
        <v>391017</v>
      </c>
      <c r="E346" t="s">
        <v>9</v>
      </c>
      <c r="F346" t="s">
        <v>9</v>
      </c>
      <c r="G346" s="1" t="s">
        <v>5623</v>
      </c>
      <c r="H346" t="s">
        <v>938</v>
      </c>
      <c r="I346">
        <v>22</v>
      </c>
      <c r="J346">
        <v>31</v>
      </c>
      <c r="K346" s="3">
        <v>0.49476469174957804</v>
      </c>
      <c r="L346" t="s">
        <v>13</v>
      </c>
    </row>
    <row r="347" spans="1:12" x14ac:dyDescent="0.2">
      <c r="A347">
        <v>392905</v>
      </c>
      <c r="B347">
        <v>392967</v>
      </c>
      <c r="C347">
        <v>393626</v>
      </c>
      <c r="D347">
        <v>393663</v>
      </c>
      <c r="E347" t="s">
        <v>16</v>
      </c>
      <c r="F347" t="s">
        <v>9</v>
      </c>
      <c r="G347" s="1" t="s">
        <v>2893</v>
      </c>
      <c r="H347" t="s">
        <v>18</v>
      </c>
      <c r="I347">
        <v>30</v>
      </c>
      <c r="J347">
        <v>28</v>
      </c>
      <c r="K347" s="3">
        <v>-9.9535673550914402E-2</v>
      </c>
      <c r="L347" t="s">
        <v>13</v>
      </c>
    </row>
    <row r="348" spans="1:12" x14ac:dyDescent="0.2">
      <c r="A348">
        <v>393716</v>
      </c>
      <c r="B348">
        <v>393716</v>
      </c>
      <c r="C348">
        <v>394639</v>
      </c>
      <c r="D348">
        <v>395026</v>
      </c>
      <c r="E348" t="s">
        <v>16</v>
      </c>
      <c r="F348" t="s">
        <v>9</v>
      </c>
      <c r="G348" s="1" t="s">
        <v>5947</v>
      </c>
      <c r="H348" t="s">
        <v>15</v>
      </c>
      <c r="I348">
        <v>42</v>
      </c>
      <c r="J348">
        <v>63</v>
      </c>
      <c r="K348" s="3">
        <v>0.58496250072115619</v>
      </c>
      <c r="L348" t="s">
        <v>13</v>
      </c>
    </row>
    <row r="349" spans="1:12" x14ac:dyDescent="0.2">
      <c r="B349">
        <v>395100</v>
      </c>
      <c r="C349">
        <v>394645</v>
      </c>
      <c r="D349">
        <v>394256</v>
      </c>
      <c r="E349" t="s">
        <v>9</v>
      </c>
      <c r="F349" t="s">
        <v>9</v>
      </c>
      <c r="G349" s="1" t="s">
        <v>6380</v>
      </c>
      <c r="H349" t="s">
        <v>18</v>
      </c>
      <c r="I349">
        <v>71</v>
      </c>
      <c r="J349">
        <v>119</v>
      </c>
      <c r="K349" s="3">
        <v>0.74507064380326149</v>
      </c>
      <c r="L349" t="s">
        <v>6381</v>
      </c>
    </row>
    <row r="350" spans="1:12" x14ac:dyDescent="0.2">
      <c r="A350">
        <v>396387</v>
      </c>
      <c r="B350">
        <v>396200</v>
      </c>
      <c r="C350">
        <v>395097</v>
      </c>
      <c r="E350" t="s">
        <v>9</v>
      </c>
      <c r="F350" t="s">
        <v>9</v>
      </c>
      <c r="G350" s="1" t="s">
        <v>6920</v>
      </c>
      <c r="H350" t="s">
        <v>50</v>
      </c>
      <c r="I350">
        <v>107</v>
      </c>
      <c r="J350">
        <v>242</v>
      </c>
      <c r="K350" s="3">
        <v>1.1773962508734477</v>
      </c>
      <c r="L350" t="s">
        <v>6921</v>
      </c>
    </row>
    <row r="351" spans="1:12" x14ac:dyDescent="0.2">
      <c r="B351">
        <v>398007</v>
      </c>
      <c r="C351">
        <v>396388</v>
      </c>
      <c r="D351">
        <v>396388</v>
      </c>
      <c r="E351" t="s">
        <v>9</v>
      </c>
      <c r="F351" t="s">
        <v>9</v>
      </c>
      <c r="G351" s="1" t="s">
        <v>6976</v>
      </c>
      <c r="H351" t="s">
        <v>18</v>
      </c>
      <c r="I351">
        <v>89</v>
      </c>
      <c r="J351">
        <v>218</v>
      </c>
      <c r="K351" s="3">
        <v>1.2924508938105288</v>
      </c>
      <c r="L351" t="s">
        <v>6977</v>
      </c>
    </row>
    <row r="352" spans="1:12" x14ac:dyDescent="0.2">
      <c r="A352">
        <v>399071</v>
      </c>
      <c r="B352">
        <v>399062</v>
      </c>
      <c r="C352">
        <v>398004</v>
      </c>
      <c r="E352" t="s">
        <v>9</v>
      </c>
      <c r="F352" t="s">
        <v>9</v>
      </c>
      <c r="G352" s="1" t="s">
        <v>6041</v>
      </c>
      <c r="H352" t="s">
        <v>1079</v>
      </c>
      <c r="I352">
        <v>132</v>
      </c>
      <c r="J352">
        <v>199</v>
      </c>
      <c r="K352" s="3">
        <v>0.59223050118519538</v>
      </c>
      <c r="L352" t="s">
        <v>6042</v>
      </c>
    </row>
    <row r="353" spans="1:12" x14ac:dyDescent="0.2">
      <c r="A353">
        <v>399779</v>
      </c>
      <c r="B353">
        <v>399779</v>
      </c>
      <c r="C353">
        <v>400756</v>
      </c>
      <c r="D353">
        <v>400756</v>
      </c>
      <c r="E353" t="s">
        <v>16</v>
      </c>
      <c r="F353" t="s">
        <v>9</v>
      </c>
      <c r="G353" s="1" t="s">
        <v>5948</v>
      </c>
      <c r="H353" t="s">
        <v>508</v>
      </c>
      <c r="I353">
        <v>22</v>
      </c>
      <c r="J353">
        <v>33</v>
      </c>
      <c r="K353" s="3">
        <v>0.58496250072115619</v>
      </c>
      <c r="L353" t="s">
        <v>13</v>
      </c>
    </row>
    <row r="354" spans="1:12" x14ac:dyDescent="0.2">
      <c r="A354">
        <v>400757</v>
      </c>
      <c r="B354">
        <v>400952</v>
      </c>
      <c r="C354">
        <v>402157</v>
      </c>
      <c r="E354" t="s">
        <v>16</v>
      </c>
      <c r="F354" t="s">
        <v>5663</v>
      </c>
      <c r="G354" s="1" t="s">
        <v>5664</v>
      </c>
      <c r="H354" t="s">
        <v>5665</v>
      </c>
      <c r="I354">
        <v>26</v>
      </c>
      <c r="J354">
        <v>37</v>
      </c>
      <c r="K354" s="3">
        <v>0.50901364748785771</v>
      </c>
      <c r="L354" t="s">
        <v>13</v>
      </c>
    </row>
    <row r="355" spans="1:12" x14ac:dyDescent="0.2">
      <c r="B355">
        <v>402154</v>
      </c>
      <c r="C355">
        <v>403665</v>
      </c>
      <c r="D355">
        <v>404053</v>
      </c>
      <c r="E355" t="s">
        <v>16</v>
      </c>
      <c r="F355" t="s">
        <v>9</v>
      </c>
      <c r="G355" s="1" t="s">
        <v>6099</v>
      </c>
      <c r="H355" t="s">
        <v>15</v>
      </c>
      <c r="I355">
        <v>19</v>
      </c>
      <c r="J355">
        <v>29</v>
      </c>
      <c r="K355" s="3">
        <v>0.61005348168398665</v>
      </c>
      <c r="L355" t="s">
        <v>13</v>
      </c>
    </row>
    <row r="356" spans="1:12" x14ac:dyDescent="0.2">
      <c r="A356">
        <v>405117</v>
      </c>
      <c r="B356">
        <v>404994</v>
      </c>
      <c r="C356">
        <v>403681</v>
      </c>
      <c r="D356">
        <v>403320</v>
      </c>
      <c r="E356" t="s">
        <v>9</v>
      </c>
      <c r="F356" t="s">
        <v>1944</v>
      </c>
      <c r="G356" s="1" t="s">
        <v>1945</v>
      </c>
      <c r="H356" t="s">
        <v>1946</v>
      </c>
      <c r="I356">
        <v>68</v>
      </c>
      <c r="J356">
        <v>53</v>
      </c>
      <c r="K356" s="3">
        <v>-0.35954238668714023</v>
      </c>
      <c r="L356" t="s">
        <v>13</v>
      </c>
    </row>
    <row r="357" spans="1:12" x14ac:dyDescent="0.2">
      <c r="A357">
        <v>405463</v>
      </c>
      <c r="B357">
        <v>405364</v>
      </c>
      <c r="C357">
        <v>405185</v>
      </c>
      <c r="D357">
        <v>405185</v>
      </c>
      <c r="E357" t="s">
        <v>9</v>
      </c>
      <c r="F357" t="s">
        <v>9</v>
      </c>
      <c r="G357" s="1" t="s">
        <v>7034</v>
      </c>
      <c r="H357" t="s">
        <v>18</v>
      </c>
      <c r="I357">
        <v>38</v>
      </c>
      <c r="J357">
        <v>108</v>
      </c>
      <c r="K357" s="3">
        <v>1.506959988719883</v>
      </c>
      <c r="L357" t="s">
        <v>7035</v>
      </c>
    </row>
    <row r="358" spans="1:12" x14ac:dyDescent="0.2">
      <c r="A358">
        <v>406614</v>
      </c>
      <c r="B358">
        <v>406508</v>
      </c>
      <c r="C358">
        <v>405774</v>
      </c>
      <c r="D358">
        <v>405715</v>
      </c>
      <c r="E358" t="s">
        <v>9</v>
      </c>
      <c r="F358" t="s">
        <v>1194</v>
      </c>
      <c r="G358" s="1" t="s">
        <v>1195</v>
      </c>
      <c r="H358" t="s">
        <v>1196</v>
      </c>
      <c r="I358">
        <v>103</v>
      </c>
      <c r="J358">
        <v>67</v>
      </c>
      <c r="K358" s="3">
        <v>-0.62041133672544591</v>
      </c>
      <c r="L358" t="s">
        <v>13</v>
      </c>
    </row>
    <row r="359" spans="1:12" x14ac:dyDescent="0.2">
      <c r="A359">
        <v>408953</v>
      </c>
      <c r="B359">
        <v>408953</v>
      </c>
      <c r="C359">
        <v>409903</v>
      </c>
      <c r="D359">
        <v>409903</v>
      </c>
      <c r="E359" t="s">
        <v>16</v>
      </c>
      <c r="F359" t="s">
        <v>9</v>
      </c>
      <c r="G359" s="1" t="s">
        <v>5873</v>
      </c>
      <c r="H359" t="s">
        <v>938</v>
      </c>
      <c r="I359">
        <v>21</v>
      </c>
      <c r="J359">
        <v>31</v>
      </c>
      <c r="K359" s="3">
        <v>0.561878887608115</v>
      </c>
      <c r="L359" t="s">
        <v>13</v>
      </c>
    </row>
    <row r="360" spans="1:12" x14ac:dyDescent="0.2">
      <c r="A360">
        <v>411314</v>
      </c>
      <c r="B360">
        <v>411314</v>
      </c>
      <c r="C360">
        <v>410844</v>
      </c>
      <c r="D360">
        <v>410824</v>
      </c>
      <c r="E360" t="s">
        <v>9</v>
      </c>
      <c r="F360" t="s">
        <v>9</v>
      </c>
      <c r="G360" s="1" t="s">
        <v>6790</v>
      </c>
      <c r="H360" t="s">
        <v>6791</v>
      </c>
      <c r="I360">
        <v>592</v>
      </c>
      <c r="J360">
        <v>1194</v>
      </c>
      <c r="K360" s="3">
        <v>1.0121337556358554</v>
      </c>
      <c r="L360" t="s">
        <v>6792</v>
      </c>
    </row>
    <row r="361" spans="1:12" x14ac:dyDescent="0.2">
      <c r="A361">
        <v>411774</v>
      </c>
      <c r="B361">
        <v>411747</v>
      </c>
      <c r="C361">
        <v>411403</v>
      </c>
      <c r="D361">
        <v>411315</v>
      </c>
      <c r="E361" t="s">
        <v>9</v>
      </c>
      <c r="F361" t="s">
        <v>9</v>
      </c>
      <c r="G361" s="1" t="s">
        <v>5868</v>
      </c>
      <c r="H361" t="s">
        <v>50</v>
      </c>
      <c r="I361">
        <v>80</v>
      </c>
      <c r="J361">
        <v>118</v>
      </c>
      <c r="K361" s="3">
        <v>0.56071495447447905</v>
      </c>
      <c r="L361" t="s">
        <v>5869</v>
      </c>
    </row>
    <row r="362" spans="1:12" x14ac:dyDescent="0.2">
      <c r="B362">
        <v>413247</v>
      </c>
      <c r="C362">
        <v>411847</v>
      </c>
      <c r="E362" t="s">
        <v>9</v>
      </c>
      <c r="F362" t="s">
        <v>9</v>
      </c>
      <c r="G362" s="1" t="s">
        <v>3330</v>
      </c>
      <c r="H362" t="s">
        <v>870</v>
      </c>
      <c r="I362">
        <v>3</v>
      </c>
      <c r="J362">
        <v>3</v>
      </c>
      <c r="K362" s="3">
        <v>0</v>
      </c>
      <c r="L362" t="s">
        <v>13</v>
      </c>
    </row>
    <row r="363" spans="1:12" x14ac:dyDescent="0.2">
      <c r="A363">
        <v>415563</v>
      </c>
      <c r="B363">
        <v>415554</v>
      </c>
      <c r="C363">
        <v>415036</v>
      </c>
      <c r="D363">
        <v>414904</v>
      </c>
      <c r="E363" t="s">
        <v>9</v>
      </c>
      <c r="F363" t="s">
        <v>9</v>
      </c>
      <c r="G363" s="1" t="s">
        <v>6810</v>
      </c>
      <c r="H363" t="s">
        <v>6811</v>
      </c>
      <c r="I363">
        <v>27</v>
      </c>
      <c r="J363">
        <v>56</v>
      </c>
      <c r="K363" s="3">
        <v>1.0524674198941355</v>
      </c>
      <c r="L363" t="s">
        <v>13</v>
      </c>
    </row>
    <row r="364" spans="1:12" x14ac:dyDescent="0.2">
      <c r="A364">
        <v>415654</v>
      </c>
      <c r="B364">
        <v>415665</v>
      </c>
      <c r="C364">
        <v>416420</v>
      </c>
      <c r="D364">
        <v>416420</v>
      </c>
      <c r="E364" t="s">
        <v>16</v>
      </c>
      <c r="F364" t="s">
        <v>9</v>
      </c>
      <c r="G364" s="1" t="s">
        <v>3909</v>
      </c>
      <c r="H364" t="s">
        <v>18</v>
      </c>
      <c r="I364">
        <v>22</v>
      </c>
      <c r="J364">
        <v>23</v>
      </c>
      <c r="K364" s="3">
        <v>6.4130337419715563E-2</v>
      </c>
      <c r="L364" t="s">
        <v>13</v>
      </c>
    </row>
    <row r="365" spans="1:12" x14ac:dyDescent="0.2">
      <c r="A365">
        <v>416490</v>
      </c>
      <c r="B365">
        <v>416616</v>
      </c>
      <c r="C365">
        <v>417848</v>
      </c>
      <c r="E365" t="s">
        <v>16</v>
      </c>
      <c r="F365" t="s">
        <v>9</v>
      </c>
      <c r="G365" s="1" t="s">
        <v>5304</v>
      </c>
      <c r="H365" t="s">
        <v>50</v>
      </c>
      <c r="I365">
        <v>6</v>
      </c>
      <c r="J365">
        <v>8</v>
      </c>
      <c r="K365" s="3">
        <v>0.4150374992788437</v>
      </c>
      <c r="L365" t="s">
        <v>13</v>
      </c>
    </row>
    <row r="366" spans="1:12" x14ac:dyDescent="0.2">
      <c r="B366">
        <v>417841</v>
      </c>
      <c r="C366">
        <v>418626</v>
      </c>
      <c r="E366" t="s">
        <v>16</v>
      </c>
      <c r="F366" t="s">
        <v>9</v>
      </c>
      <c r="G366" s="1" t="s">
        <v>5305</v>
      </c>
      <c r="H366" t="s">
        <v>2177</v>
      </c>
      <c r="I366">
        <v>3</v>
      </c>
      <c r="J366">
        <v>4</v>
      </c>
      <c r="K366" s="3">
        <v>0.4150374992788437</v>
      </c>
      <c r="L366" t="s">
        <v>13</v>
      </c>
    </row>
    <row r="367" spans="1:12" x14ac:dyDescent="0.2">
      <c r="B367">
        <v>418693</v>
      </c>
      <c r="C367">
        <v>419664</v>
      </c>
      <c r="E367" t="s">
        <v>16</v>
      </c>
      <c r="F367" t="s">
        <v>9</v>
      </c>
      <c r="G367" s="1" t="s">
        <v>3331</v>
      </c>
      <c r="H367" t="s">
        <v>15</v>
      </c>
      <c r="I367">
        <v>2</v>
      </c>
      <c r="J367">
        <v>2</v>
      </c>
      <c r="K367" s="3">
        <v>0</v>
      </c>
      <c r="L367" t="s">
        <v>13</v>
      </c>
    </row>
    <row r="368" spans="1:12" x14ac:dyDescent="0.2">
      <c r="A368">
        <v>420639</v>
      </c>
      <c r="B368">
        <v>420592</v>
      </c>
      <c r="C368">
        <v>419675</v>
      </c>
      <c r="D368">
        <v>419626</v>
      </c>
      <c r="E368" t="s">
        <v>9</v>
      </c>
      <c r="F368" t="s">
        <v>9</v>
      </c>
      <c r="G368" s="1" t="s">
        <v>7109</v>
      </c>
      <c r="H368" t="s">
        <v>136</v>
      </c>
      <c r="I368">
        <v>35</v>
      </c>
      <c r="J368">
        <v>134</v>
      </c>
      <c r="K368" s="3">
        <v>1.9368061735128062</v>
      </c>
      <c r="L368" t="s">
        <v>19</v>
      </c>
    </row>
    <row r="369" spans="1:12" x14ac:dyDescent="0.2">
      <c r="A369">
        <v>420700</v>
      </c>
      <c r="B369">
        <v>420790</v>
      </c>
      <c r="C369">
        <v>421950</v>
      </c>
      <c r="D369">
        <v>421976</v>
      </c>
      <c r="E369" t="s">
        <v>16</v>
      </c>
      <c r="F369" t="s">
        <v>9</v>
      </c>
      <c r="G369" s="1" t="s">
        <v>6344</v>
      </c>
      <c r="H369" t="s">
        <v>883</v>
      </c>
      <c r="I369">
        <v>3</v>
      </c>
      <c r="J369">
        <v>5</v>
      </c>
      <c r="K369" s="3">
        <v>0.73696559416620622</v>
      </c>
      <c r="L369" t="s">
        <v>13</v>
      </c>
    </row>
    <row r="370" spans="1:12" x14ac:dyDescent="0.2">
      <c r="B370">
        <v>421977</v>
      </c>
      <c r="C370">
        <v>423005</v>
      </c>
      <c r="E370" t="s">
        <v>16</v>
      </c>
      <c r="F370" t="s">
        <v>9</v>
      </c>
      <c r="G370" s="1" t="s">
        <v>3332</v>
      </c>
      <c r="H370" t="s">
        <v>883</v>
      </c>
      <c r="I370">
        <v>1</v>
      </c>
      <c r="J370">
        <v>1</v>
      </c>
      <c r="K370" s="3">
        <v>0</v>
      </c>
      <c r="L370" t="s">
        <v>13</v>
      </c>
    </row>
    <row r="371" spans="1:12" x14ac:dyDescent="0.2">
      <c r="B371">
        <v>423071</v>
      </c>
      <c r="C371">
        <v>424264</v>
      </c>
      <c r="E371" t="s">
        <v>16</v>
      </c>
      <c r="F371" t="s">
        <v>9</v>
      </c>
      <c r="G371" s="1" t="s">
        <v>5949</v>
      </c>
      <c r="H371" t="s">
        <v>3294</v>
      </c>
      <c r="I371">
        <v>2</v>
      </c>
      <c r="J371">
        <v>3</v>
      </c>
      <c r="K371" s="3">
        <v>0.58496250072115619</v>
      </c>
      <c r="L371" t="s">
        <v>13</v>
      </c>
    </row>
    <row r="372" spans="1:12" x14ac:dyDescent="0.2">
      <c r="A372">
        <v>426996</v>
      </c>
      <c r="B372">
        <v>426996</v>
      </c>
      <c r="C372">
        <v>426046</v>
      </c>
      <c r="D372">
        <v>426046</v>
      </c>
      <c r="E372" t="s">
        <v>9</v>
      </c>
      <c r="F372" t="s">
        <v>9</v>
      </c>
      <c r="G372" s="1" t="s">
        <v>6189</v>
      </c>
      <c r="H372" t="s">
        <v>938</v>
      </c>
      <c r="I372">
        <v>21</v>
      </c>
      <c r="J372">
        <v>33</v>
      </c>
      <c r="K372" s="3">
        <v>0.65207669657969314</v>
      </c>
      <c r="L372" t="s">
        <v>13</v>
      </c>
    </row>
    <row r="373" spans="1:12" x14ac:dyDescent="0.2">
      <c r="A373">
        <v>428013</v>
      </c>
      <c r="B373">
        <v>428000</v>
      </c>
      <c r="C373">
        <v>427095</v>
      </c>
      <c r="D373">
        <v>427095</v>
      </c>
      <c r="E373" t="s">
        <v>9</v>
      </c>
      <c r="F373" t="s">
        <v>9</v>
      </c>
      <c r="G373" s="1" t="s">
        <v>3872</v>
      </c>
      <c r="H373" t="s">
        <v>136</v>
      </c>
      <c r="I373">
        <v>28</v>
      </c>
      <c r="J373">
        <v>29</v>
      </c>
      <c r="K373" s="3">
        <v>5.0626073069968143E-2</v>
      </c>
      <c r="L373" t="s">
        <v>13</v>
      </c>
    </row>
    <row r="374" spans="1:12" x14ac:dyDescent="0.2">
      <c r="A374">
        <v>428490</v>
      </c>
      <c r="B374">
        <v>428379</v>
      </c>
      <c r="C374">
        <v>428176</v>
      </c>
      <c r="D374">
        <v>428176</v>
      </c>
      <c r="E374" t="s">
        <v>9</v>
      </c>
      <c r="F374" t="s">
        <v>1001</v>
      </c>
      <c r="G374" s="1" t="s">
        <v>7154</v>
      </c>
      <c r="H374" t="s">
        <v>7155</v>
      </c>
      <c r="I374">
        <v>85</v>
      </c>
      <c r="J374">
        <v>509</v>
      </c>
      <c r="K374" s="3">
        <v>2.5821309099379937</v>
      </c>
      <c r="L374" t="s">
        <v>19</v>
      </c>
    </row>
    <row r="375" spans="1:12" x14ac:dyDescent="0.2">
      <c r="A375">
        <v>428823</v>
      </c>
      <c r="B375">
        <v>428890</v>
      </c>
      <c r="C375">
        <v>429330</v>
      </c>
      <c r="D375">
        <v>429449</v>
      </c>
      <c r="E375" t="s">
        <v>16</v>
      </c>
      <c r="F375" t="s">
        <v>9</v>
      </c>
      <c r="G375" s="1" t="s">
        <v>5555</v>
      </c>
      <c r="H375" t="s">
        <v>15</v>
      </c>
      <c r="I375">
        <v>5</v>
      </c>
      <c r="J375">
        <v>7</v>
      </c>
      <c r="K375" s="3">
        <v>0.48542682717024171</v>
      </c>
      <c r="L375" t="s">
        <v>13</v>
      </c>
    </row>
    <row r="376" spans="1:12" x14ac:dyDescent="0.2">
      <c r="A376">
        <v>430030</v>
      </c>
      <c r="B376">
        <v>430019</v>
      </c>
      <c r="C376">
        <v>429360</v>
      </c>
      <c r="D376">
        <v>428727</v>
      </c>
      <c r="E376" t="s">
        <v>9</v>
      </c>
      <c r="F376" t="s">
        <v>9</v>
      </c>
      <c r="G376" s="1" t="s">
        <v>6924</v>
      </c>
      <c r="H376" t="s">
        <v>870</v>
      </c>
      <c r="I376">
        <v>48</v>
      </c>
      <c r="J376">
        <v>109</v>
      </c>
      <c r="K376" s="3">
        <v>1.1832218240557704</v>
      </c>
      <c r="L376" t="s">
        <v>6925</v>
      </c>
    </row>
    <row r="377" spans="1:12" x14ac:dyDescent="0.2">
      <c r="B377">
        <v>431745</v>
      </c>
      <c r="C377">
        <v>430105</v>
      </c>
      <c r="D377">
        <v>430102</v>
      </c>
      <c r="E377" t="s">
        <v>9</v>
      </c>
      <c r="F377" t="s">
        <v>9</v>
      </c>
      <c r="G377" s="1" t="s">
        <v>6701</v>
      </c>
      <c r="H377" t="s">
        <v>6702</v>
      </c>
      <c r="I377">
        <v>3</v>
      </c>
      <c r="J377">
        <v>6</v>
      </c>
      <c r="K377" s="3">
        <v>1</v>
      </c>
      <c r="L377" t="s">
        <v>13</v>
      </c>
    </row>
    <row r="378" spans="1:12" x14ac:dyDescent="0.2">
      <c r="A378">
        <v>433212</v>
      </c>
      <c r="B378">
        <v>433205</v>
      </c>
      <c r="C378">
        <v>431742</v>
      </c>
      <c r="E378" t="s">
        <v>9</v>
      </c>
      <c r="F378" t="s">
        <v>9</v>
      </c>
      <c r="G378" s="1" t="s">
        <v>6483</v>
      </c>
      <c r="H378" t="s">
        <v>1946</v>
      </c>
      <c r="I378">
        <v>4</v>
      </c>
      <c r="J378">
        <v>7</v>
      </c>
      <c r="K378" s="3">
        <v>0.80735492205760406</v>
      </c>
      <c r="L378" t="s">
        <v>13</v>
      </c>
    </row>
    <row r="379" spans="1:12" x14ac:dyDescent="0.2">
      <c r="B379">
        <v>436622</v>
      </c>
      <c r="C379">
        <v>433236</v>
      </c>
      <c r="E379" t="s">
        <v>9</v>
      </c>
      <c r="F379" t="s">
        <v>9</v>
      </c>
      <c r="G379" s="1" t="s">
        <v>5306</v>
      </c>
      <c r="H379" t="s">
        <v>5307</v>
      </c>
      <c r="I379">
        <v>3</v>
      </c>
      <c r="J379">
        <v>4</v>
      </c>
      <c r="K379" s="3">
        <v>0.4150374992788437</v>
      </c>
      <c r="L379" t="s">
        <v>13</v>
      </c>
    </row>
    <row r="380" spans="1:12" x14ac:dyDescent="0.2">
      <c r="A380">
        <v>437168</v>
      </c>
      <c r="B380">
        <v>437168</v>
      </c>
      <c r="C380">
        <v>436764</v>
      </c>
      <c r="D380">
        <v>436764</v>
      </c>
      <c r="E380" t="s">
        <v>9</v>
      </c>
      <c r="F380" t="s">
        <v>9</v>
      </c>
      <c r="G380" s="1" t="s">
        <v>4028</v>
      </c>
      <c r="H380" t="s">
        <v>50</v>
      </c>
      <c r="I380">
        <v>14</v>
      </c>
      <c r="J380">
        <v>15</v>
      </c>
      <c r="K380" s="3">
        <v>9.9535673550914375E-2</v>
      </c>
      <c r="L380" t="s">
        <v>13</v>
      </c>
    </row>
    <row r="381" spans="1:12" x14ac:dyDescent="0.2">
      <c r="A381">
        <v>437301</v>
      </c>
      <c r="B381">
        <v>437312</v>
      </c>
      <c r="C381">
        <v>438298</v>
      </c>
      <c r="D381">
        <v>438596</v>
      </c>
      <c r="E381" t="s">
        <v>16</v>
      </c>
      <c r="F381" t="s">
        <v>9</v>
      </c>
      <c r="G381" s="1" t="s">
        <v>3333</v>
      </c>
      <c r="H381" t="s">
        <v>136</v>
      </c>
      <c r="I381">
        <v>28</v>
      </c>
      <c r="J381">
        <v>28</v>
      </c>
      <c r="K381" s="3">
        <v>0</v>
      </c>
      <c r="L381" t="s">
        <v>13</v>
      </c>
    </row>
    <row r="382" spans="1:12" x14ac:dyDescent="0.2">
      <c r="B382">
        <v>440544</v>
      </c>
      <c r="C382">
        <v>439312</v>
      </c>
      <c r="E382" t="s">
        <v>9</v>
      </c>
      <c r="F382" t="s">
        <v>9</v>
      </c>
      <c r="G382" s="1" t="s">
        <v>3334</v>
      </c>
      <c r="H382" t="s">
        <v>3335</v>
      </c>
      <c r="I382">
        <v>2</v>
      </c>
      <c r="J382">
        <v>2</v>
      </c>
      <c r="K382" s="3">
        <v>0</v>
      </c>
      <c r="L382" t="s">
        <v>13</v>
      </c>
    </row>
    <row r="383" spans="1:12" x14ac:dyDescent="0.2">
      <c r="A383">
        <v>441038</v>
      </c>
      <c r="B383">
        <v>441038</v>
      </c>
      <c r="C383">
        <v>440544</v>
      </c>
      <c r="E383" t="s">
        <v>9</v>
      </c>
      <c r="F383" t="s">
        <v>9</v>
      </c>
      <c r="G383" s="1" t="s">
        <v>4562</v>
      </c>
      <c r="H383" t="s">
        <v>50</v>
      </c>
      <c r="I383">
        <v>6</v>
      </c>
      <c r="J383">
        <v>7</v>
      </c>
      <c r="K383" s="3">
        <v>0.22239242133644802</v>
      </c>
      <c r="L383" t="s">
        <v>13</v>
      </c>
    </row>
    <row r="384" spans="1:12" x14ac:dyDescent="0.2">
      <c r="A384">
        <v>441170</v>
      </c>
      <c r="B384">
        <v>441170</v>
      </c>
      <c r="C384">
        <v>442132</v>
      </c>
      <c r="D384">
        <v>442132</v>
      </c>
      <c r="E384" t="s">
        <v>16</v>
      </c>
      <c r="F384" t="s">
        <v>9</v>
      </c>
      <c r="G384" s="1" t="s">
        <v>6703</v>
      </c>
      <c r="H384" t="s">
        <v>136</v>
      </c>
      <c r="I384">
        <v>11</v>
      </c>
      <c r="J384">
        <v>22</v>
      </c>
      <c r="K384" s="3">
        <v>1</v>
      </c>
      <c r="L384" t="s">
        <v>13</v>
      </c>
    </row>
    <row r="385" spans="1:12" x14ac:dyDescent="0.2">
      <c r="A385">
        <v>443472</v>
      </c>
      <c r="B385">
        <v>443363</v>
      </c>
      <c r="C385">
        <v>442110</v>
      </c>
      <c r="D385">
        <v>441991</v>
      </c>
      <c r="E385" t="s">
        <v>9</v>
      </c>
      <c r="F385" t="s">
        <v>9</v>
      </c>
      <c r="G385" s="1" t="s">
        <v>6550</v>
      </c>
      <c r="H385" t="s">
        <v>50</v>
      </c>
      <c r="I385">
        <v>19</v>
      </c>
      <c r="J385">
        <v>34</v>
      </c>
      <c r="K385" s="3">
        <v>0.83953532780675399</v>
      </c>
      <c r="L385" t="s">
        <v>13</v>
      </c>
    </row>
    <row r="386" spans="1:12" x14ac:dyDescent="0.2">
      <c r="A386">
        <v>443485</v>
      </c>
      <c r="B386">
        <v>443485</v>
      </c>
      <c r="C386">
        <v>444435</v>
      </c>
      <c r="D386">
        <v>444560</v>
      </c>
      <c r="E386" t="s">
        <v>16</v>
      </c>
      <c r="F386" t="s">
        <v>9</v>
      </c>
      <c r="G386" s="1" t="s">
        <v>5456</v>
      </c>
      <c r="H386" t="s">
        <v>938</v>
      </c>
      <c r="I386">
        <v>22</v>
      </c>
      <c r="J386">
        <v>30</v>
      </c>
      <c r="K386" s="3">
        <v>0.44745897697122117</v>
      </c>
      <c r="L386" t="s">
        <v>13</v>
      </c>
    </row>
    <row r="387" spans="1:12" x14ac:dyDescent="0.2">
      <c r="A387">
        <v>445371</v>
      </c>
      <c r="B387">
        <v>445364</v>
      </c>
      <c r="C387">
        <v>444990</v>
      </c>
      <c r="D387">
        <v>443927</v>
      </c>
      <c r="E387" t="s">
        <v>9</v>
      </c>
      <c r="F387" t="s">
        <v>9</v>
      </c>
      <c r="G387" s="1" t="s">
        <v>5155</v>
      </c>
      <c r="H387" t="s">
        <v>1394</v>
      </c>
      <c r="I387">
        <v>177</v>
      </c>
      <c r="J387">
        <v>227</v>
      </c>
      <c r="K387" s="3">
        <v>0.35894293720791765</v>
      </c>
      <c r="L387" t="s">
        <v>5156</v>
      </c>
    </row>
    <row r="388" spans="1:12" x14ac:dyDescent="0.2">
      <c r="A388">
        <v>445320</v>
      </c>
      <c r="B388">
        <v>445439</v>
      </c>
      <c r="C388">
        <v>446497</v>
      </c>
      <c r="D388">
        <v>447107</v>
      </c>
      <c r="E388" t="s">
        <v>16</v>
      </c>
      <c r="F388" t="s">
        <v>9</v>
      </c>
      <c r="G388" s="1" t="s">
        <v>5744</v>
      </c>
      <c r="H388" t="s">
        <v>5745</v>
      </c>
      <c r="I388">
        <v>283</v>
      </c>
      <c r="J388">
        <v>409</v>
      </c>
      <c r="K388" s="3">
        <v>0.53129879010986658</v>
      </c>
      <c r="L388" t="s">
        <v>5746</v>
      </c>
    </row>
    <row r="389" spans="1:12" x14ac:dyDescent="0.2">
      <c r="A389">
        <v>447471</v>
      </c>
      <c r="B389">
        <v>447471</v>
      </c>
      <c r="C389">
        <v>446521</v>
      </c>
      <c r="D389">
        <v>446521</v>
      </c>
      <c r="E389" t="s">
        <v>9</v>
      </c>
      <c r="F389" t="s">
        <v>9</v>
      </c>
      <c r="G389" s="1" t="s">
        <v>5415</v>
      </c>
      <c r="H389" t="s">
        <v>938</v>
      </c>
      <c r="I389">
        <v>23</v>
      </c>
      <c r="J389">
        <v>31</v>
      </c>
      <c r="K389" s="3">
        <v>0.43063435432986236</v>
      </c>
      <c r="L389" t="s">
        <v>13</v>
      </c>
    </row>
    <row r="390" spans="1:12" x14ac:dyDescent="0.2">
      <c r="A390">
        <v>450280</v>
      </c>
      <c r="B390">
        <v>450353</v>
      </c>
      <c r="C390">
        <v>451522</v>
      </c>
      <c r="D390">
        <v>451522</v>
      </c>
      <c r="E390" t="s">
        <v>16</v>
      </c>
      <c r="F390" t="s">
        <v>9</v>
      </c>
      <c r="G390" s="1" t="s">
        <v>4113</v>
      </c>
      <c r="H390" t="s">
        <v>4114</v>
      </c>
      <c r="I390">
        <v>35</v>
      </c>
      <c r="J390">
        <v>38</v>
      </c>
      <c r="K390" s="3">
        <v>0.11864449649861893</v>
      </c>
      <c r="L390" t="s">
        <v>13</v>
      </c>
    </row>
    <row r="391" spans="1:12" x14ac:dyDescent="0.2">
      <c r="B391">
        <v>451617</v>
      </c>
      <c r="C391">
        <v>453230</v>
      </c>
      <c r="E391" t="s">
        <v>16</v>
      </c>
      <c r="F391" t="s">
        <v>3336</v>
      </c>
      <c r="G391" s="1" t="s">
        <v>3337</v>
      </c>
      <c r="H391" t="s">
        <v>3338</v>
      </c>
      <c r="I391">
        <v>2</v>
      </c>
      <c r="J391">
        <v>2</v>
      </c>
      <c r="K391" s="3">
        <v>0</v>
      </c>
      <c r="L391" t="s">
        <v>13</v>
      </c>
    </row>
    <row r="392" spans="1:12" x14ac:dyDescent="0.2">
      <c r="B392">
        <v>453277</v>
      </c>
      <c r="C392">
        <v>455298</v>
      </c>
      <c r="E392" t="s">
        <v>16</v>
      </c>
      <c r="F392" t="s">
        <v>2120</v>
      </c>
      <c r="G392" s="1" t="s">
        <v>3339</v>
      </c>
      <c r="H392" t="s">
        <v>3340</v>
      </c>
      <c r="I392">
        <v>1</v>
      </c>
      <c r="J392">
        <v>1</v>
      </c>
      <c r="K392" s="3">
        <v>0</v>
      </c>
      <c r="L392" t="s">
        <v>13</v>
      </c>
    </row>
    <row r="393" spans="1:12" x14ac:dyDescent="0.2">
      <c r="A393">
        <v>455573</v>
      </c>
      <c r="B393">
        <v>455572</v>
      </c>
      <c r="C393">
        <v>455327</v>
      </c>
      <c r="D393">
        <v>454851</v>
      </c>
      <c r="E393" t="s">
        <v>9</v>
      </c>
      <c r="F393" t="s">
        <v>9</v>
      </c>
      <c r="G393" s="1" t="s">
        <v>4041</v>
      </c>
      <c r="H393" t="s">
        <v>50</v>
      </c>
      <c r="I393">
        <v>149</v>
      </c>
      <c r="J393">
        <v>160</v>
      </c>
      <c r="K393" s="3">
        <v>0.10275957442520078</v>
      </c>
      <c r="L393" t="s">
        <v>4042</v>
      </c>
    </row>
    <row r="394" spans="1:12" x14ac:dyDescent="0.2">
      <c r="A394">
        <v>456809</v>
      </c>
      <c r="B394">
        <v>456776</v>
      </c>
      <c r="C394">
        <v>455586</v>
      </c>
      <c r="D394">
        <v>455574</v>
      </c>
      <c r="E394" t="s">
        <v>9</v>
      </c>
      <c r="F394" t="s">
        <v>2357</v>
      </c>
      <c r="G394" s="1" t="s">
        <v>2358</v>
      </c>
      <c r="H394" t="s">
        <v>2359</v>
      </c>
      <c r="I394">
        <v>178</v>
      </c>
      <c r="J394">
        <v>150</v>
      </c>
      <c r="K394" s="3">
        <v>-0.24691474047051698</v>
      </c>
      <c r="L394" t="s">
        <v>2360</v>
      </c>
    </row>
    <row r="395" spans="1:12" x14ac:dyDescent="0.2">
      <c r="A395">
        <v>456939</v>
      </c>
      <c r="B395">
        <v>456972</v>
      </c>
      <c r="C395">
        <v>457937</v>
      </c>
      <c r="D395">
        <v>458054</v>
      </c>
      <c r="E395" t="s">
        <v>16</v>
      </c>
      <c r="F395" t="s">
        <v>9</v>
      </c>
      <c r="G395" s="1" t="s">
        <v>2426</v>
      </c>
      <c r="H395" t="s">
        <v>15</v>
      </c>
      <c r="I395">
        <v>14</v>
      </c>
      <c r="J395">
        <v>12</v>
      </c>
      <c r="K395" s="3">
        <v>-0.22239242133644802</v>
      </c>
      <c r="L395" t="s">
        <v>13</v>
      </c>
    </row>
    <row r="396" spans="1:12" x14ac:dyDescent="0.2">
      <c r="A396">
        <v>459245</v>
      </c>
      <c r="B396">
        <v>459099</v>
      </c>
      <c r="C396">
        <v>457960</v>
      </c>
      <c r="D396">
        <v>457538</v>
      </c>
      <c r="E396" t="s">
        <v>9</v>
      </c>
      <c r="F396" t="s">
        <v>9</v>
      </c>
      <c r="G396" s="1" t="s">
        <v>5950</v>
      </c>
      <c r="H396" t="s">
        <v>5951</v>
      </c>
      <c r="I396">
        <v>22</v>
      </c>
      <c r="J396">
        <v>33</v>
      </c>
      <c r="K396" s="3">
        <v>0.58496250072115619</v>
      </c>
      <c r="L396" t="s">
        <v>13</v>
      </c>
    </row>
    <row r="397" spans="1:12" x14ac:dyDescent="0.2">
      <c r="A397">
        <v>459276</v>
      </c>
      <c r="B397">
        <v>459311</v>
      </c>
      <c r="C397">
        <v>460273</v>
      </c>
      <c r="D397">
        <v>460301</v>
      </c>
      <c r="E397" t="s">
        <v>16</v>
      </c>
      <c r="F397" t="s">
        <v>9</v>
      </c>
      <c r="G397" s="1" t="s">
        <v>335</v>
      </c>
      <c r="H397" t="s">
        <v>15</v>
      </c>
      <c r="I397">
        <v>152</v>
      </c>
      <c r="J397">
        <v>55</v>
      </c>
      <c r="K397" s="3">
        <v>-1.4665677999189259</v>
      </c>
      <c r="L397" t="s">
        <v>336</v>
      </c>
    </row>
    <row r="398" spans="1:12" x14ac:dyDescent="0.2">
      <c r="A398">
        <v>460320</v>
      </c>
      <c r="B398">
        <v>460397</v>
      </c>
      <c r="C398">
        <v>462421</v>
      </c>
      <c r="D398">
        <v>462448</v>
      </c>
      <c r="E398" t="s">
        <v>16</v>
      </c>
      <c r="F398" t="s">
        <v>9</v>
      </c>
      <c r="G398" s="1" t="s">
        <v>945</v>
      </c>
      <c r="H398" t="s">
        <v>50</v>
      </c>
      <c r="I398">
        <v>49</v>
      </c>
      <c r="J398">
        <v>29</v>
      </c>
      <c r="K398" s="3">
        <v>-0.75672884898763604</v>
      </c>
      <c r="L398" t="s">
        <v>13</v>
      </c>
    </row>
    <row r="399" spans="1:12" x14ac:dyDescent="0.2">
      <c r="A399">
        <v>462618</v>
      </c>
      <c r="B399">
        <v>462618</v>
      </c>
      <c r="C399">
        <v>464861</v>
      </c>
      <c r="D399">
        <v>464941</v>
      </c>
      <c r="E399" t="s">
        <v>16</v>
      </c>
      <c r="F399" t="s">
        <v>1759</v>
      </c>
      <c r="G399" s="1" t="s">
        <v>1760</v>
      </c>
      <c r="H399" t="s">
        <v>1761</v>
      </c>
      <c r="I399">
        <v>12</v>
      </c>
      <c r="J399">
        <v>9</v>
      </c>
      <c r="K399" s="3">
        <v>-0.41503749927884381</v>
      </c>
      <c r="L399" t="s">
        <v>13</v>
      </c>
    </row>
    <row r="400" spans="1:12" x14ac:dyDescent="0.2">
      <c r="A400">
        <v>465090</v>
      </c>
      <c r="B400">
        <v>465140</v>
      </c>
      <c r="C400">
        <v>465598</v>
      </c>
      <c r="D400">
        <v>466700</v>
      </c>
      <c r="E400" t="s">
        <v>16</v>
      </c>
      <c r="F400" t="s">
        <v>9</v>
      </c>
      <c r="G400" s="1" t="s">
        <v>6467</v>
      </c>
      <c r="H400" t="s">
        <v>50</v>
      </c>
      <c r="I400">
        <v>489</v>
      </c>
      <c r="J400">
        <v>851</v>
      </c>
      <c r="K400" s="3">
        <v>0.79932466673372893</v>
      </c>
      <c r="L400" t="s">
        <v>6468</v>
      </c>
    </row>
    <row r="401" spans="1:12" x14ac:dyDescent="0.2">
      <c r="A401">
        <v>469273</v>
      </c>
      <c r="B401">
        <v>469147</v>
      </c>
      <c r="C401">
        <v>466526</v>
      </c>
      <c r="D401">
        <v>466166</v>
      </c>
      <c r="E401" t="s">
        <v>9</v>
      </c>
      <c r="F401" t="s">
        <v>9</v>
      </c>
      <c r="G401" s="1" t="s">
        <v>4330</v>
      </c>
      <c r="H401" t="s">
        <v>18</v>
      </c>
      <c r="I401">
        <v>41</v>
      </c>
      <c r="J401">
        <v>46</v>
      </c>
      <c r="K401" s="3">
        <v>0.16600995143892933</v>
      </c>
      <c r="L401" t="s">
        <v>13</v>
      </c>
    </row>
    <row r="402" spans="1:12" x14ac:dyDescent="0.2">
      <c r="A402">
        <v>469187</v>
      </c>
      <c r="B402">
        <v>469211</v>
      </c>
      <c r="C402">
        <v>471838</v>
      </c>
      <c r="D402">
        <v>471867</v>
      </c>
      <c r="E402" t="s">
        <v>16</v>
      </c>
      <c r="F402" t="s">
        <v>3091</v>
      </c>
      <c r="G402" s="1" t="s">
        <v>3092</v>
      </c>
      <c r="H402" t="s">
        <v>3093</v>
      </c>
      <c r="I402">
        <v>385</v>
      </c>
      <c r="J402">
        <v>371</v>
      </c>
      <c r="K402" s="3">
        <v>-5.3439258961460442E-2</v>
      </c>
      <c r="L402" t="s">
        <v>3094</v>
      </c>
    </row>
    <row r="403" spans="1:12" x14ac:dyDescent="0.2">
      <c r="A403">
        <v>471912</v>
      </c>
      <c r="B403">
        <v>471990</v>
      </c>
      <c r="C403">
        <v>473054</v>
      </c>
      <c r="E403" t="s">
        <v>16</v>
      </c>
      <c r="F403" t="s">
        <v>9</v>
      </c>
      <c r="G403" s="1" t="s">
        <v>4299</v>
      </c>
      <c r="H403" t="s">
        <v>15</v>
      </c>
      <c r="I403">
        <v>51</v>
      </c>
      <c r="J403">
        <v>57</v>
      </c>
      <c r="K403" s="3">
        <v>0.16046467219324612</v>
      </c>
      <c r="L403" t="s">
        <v>13</v>
      </c>
    </row>
    <row r="404" spans="1:12" x14ac:dyDescent="0.2">
      <c r="B404">
        <v>473051</v>
      </c>
      <c r="C404">
        <v>473824</v>
      </c>
      <c r="D404">
        <v>473824</v>
      </c>
      <c r="E404" t="s">
        <v>16</v>
      </c>
      <c r="F404" t="s">
        <v>9</v>
      </c>
      <c r="G404" s="1" t="s">
        <v>4957</v>
      </c>
      <c r="H404" t="s">
        <v>44</v>
      </c>
      <c r="I404">
        <v>24</v>
      </c>
      <c r="J404">
        <v>30</v>
      </c>
      <c r="K404" s="3">
        <v>0.32192809488736235</v>
      </c>
      <c r="L404" t="s">
        <v>13</v>
      </c>
    </row>
    <row r="405" spans="1:12" x14ac:dyDescent="0.2">
      <c r="A405">
        <v>473825</v>
      </c>
      <c r="B405">
        <v>473833</v>
      </c>
      <c r="C405">
        <v>474666</v>
      </c>
      <c r="D405">
        <v>474666</v>
      </c>
      <c r="E405" t="s">
        <v>16</v>
      </c>
      <c r="F405" t="s">
        <v>9</v>
      </c>
      <c r="G405" s="1" t="s">
        <v>4563</v>
      </c>
      <c r="H405" t="s">
        <v>271</v>
      </c>
      <c r="I405">
        <v>12</v>
      </c>
      <c r="J405">
        <v>14</v>
      </c>
      <c r="K405" s="3">
        <v>0.22239242133644802</v>
      </c>
      <c r="L405" t="s">
        <v>13</v>
      </c>
    </row>
    <row r="406" spans="1:12" x14ac:dyDescent="0.2">
      <c r="A406">
        <v>474667</v>
      </c>
      <c r="B406">
        <v>474679</v>
      </c>
      <c r="C406">
        <v>475458</v>
      </c>
      <c r="D406">
        <v>475531</v>
      </c>
      <c r="E406" t="s">
        <v>16</v>
      </c>
      <c r="F406" t="s">
        <v>5556</v>
      </c>
      <c r="G406" s="1" t="s">
        <v>5557</v>
      </c>
      <c r="H406" t="s">
        <v>5558</v>
      </c>
      <c r="I406">
        <v>40</v>
      </c>
      <c r="J406">
        <v>56</v>
      </c>
      <c r="K406" s="3">
        <v>0.48542682717024171</v>
      </c>
      <c r="L406" t="s">
        <v>13</v>
      </c>
    </row>
    <row r="407" spans="1:12" x14ac:dyDescent="0.2">
      <c r="A407">
        <v>475532</v>
      </c>
      <c r="B407">
        <v>475532</v>
      </c>
      <c r="C407">
        <v>476965</v>
      </c>
      <c r="D407">
        <v>476992</v>
      </c>
      <c r="E407" t="s">
        <v>16</v>
      </c>
      <c r="F407" t="s">
        <v>9</v>
      </c>
      <c r="G407" s="1" t="s">
        <v>5763</v>
      </c>
      <c r="H407" t="s">
        <v>632</v>
      </c>
      <c r="I407">
        <v>20</v>
      </c>
      <c r="J407">
        <v>29</v>
      </c>
      <c r="K407" s="3">
        <v>0.5360529002402098</v>
      </c>
      <c r="L407" t="s">
        <v>13</v>
      </c>
    </row>
    <row r="408" spans="1:12" x14ac:dyDescent="0.2">
      <c r="A408">
        <v>476993</v>
      </c>
      <c r="B408">
        <v>476993</v>
      </c>
      <c r="C408">
        <v>477751</v>
      </c>
      <c r="D408">
        <v>477751</v>
      </c>
      <c r="E408" t="s">
        <v>16</v>
      </c>
      <c r="F408" t="s">
        <v>971</v>
      </c>
      <c r="G408" s="1" t="s">
        <v>4188</v>
      </c>
      <c r="H408" t="s">
        <v>3385</v>
      </c>
      <c r="I408">
        <v>10</v>
      </c>
      <c r="J408">
        <v>11</v>
      </c>
      <c r="K408" s="3">
        <v>0.13750352374993502</v>
      </c>
      <c r="L408" t="s">
        <v>13</v>
      </c>
    </row>
    <row r="409" spans="1:12" x14ac:dyDescent="0.2">
      <c r="A409">
        <v>480024</v>
      </c>
      <c r="B409">
        <v>479657</v>
      </c>
      <c r="C409">
        <v>477807</v>
      </c>
      <c r="D409">
        <v>477807</v>
      </c>
      <c r="E409" t="s">
        <v>9</v>
      </c>
      <c r="F409" t="s">
        <v>9</v>
      </c>
      <c r="G409" s="1" t="s">
        <v>6484</v>
      </c>
      <c r="H409" t="s">
        <v>765</v>
      </c>
      <c r="I409">
        <v>4</v>
      </c>
      <c r="J409">
        <v>7</v>
      </c>
      <c r="K409" s="3">
        <v>0.80735492205760406</v>
      </c>
      <c r="L409" t="s">
        <v>13</v>
      </c>
    </row>
    <row r="410" spans="1:12" x14ac:dyDescent="0.2">
      <c r="A410">
        <v>479751</v>
      </c>
      <c r="B410">
        <v>479751</v>
      </c>
      <c r="C410">
        <v>480227</v>
      </c>
      <c r="D410">
        <v>480313</v>
      </c>
      <c r="E410" t="s">
        <v>16</v>
      </c>
      <c r="F410" t="s">
        <v>9</v>
      </c>
      <c r="G410" s="1" t="s">
        <v>4315</v>
      </c>
      <c r="H410" t="s">
        <v>1527</v>
      </c>
      <c r="I410">
        <v>25</v>
      </c>
      <c r="J410">
        <v>28</v>
      </c>
      <c r="K410" s="3">
        <v>0.16349873228287956</v>
      </c>
      <c r="L410" t="s">
        <v>13</v>
      </c>
    </row>
    <row r="411" spans="1:12" x14ac:dyDescent="0.2">
      <c r="A411">
        <v>481200</v>
      </c>
      <c r="B411">
        <v>481200</v>
      </c>
      <c r="C411">
        <v>480244</v>
      </c>
      <c r="D411">
        <v>480039</v>
      </c>
      <c r="E411" t="s">
        <v>9</v>
      </c>
      <c r="F411" t="s">
        <v>9</v>
      </c>
      <c r="G411" s="1" t="s">
        <v>3873</v>
      </c>
      <c r="H411" t="s">
        <v>18</v>
      </c>
      <c r="I411">
        <v>56</v>
      </c>
      <c r="J411">
        <v>58</v>
      </c>
      <c r="K411" s="3">
        <v>5.0626073069968143E-2</v>
      </c>
      <c r="L411" t="s">
        <v>13</v>
      </c>
    </row>
    <row r="412" spans="1:12" x14ac:dyDescent="0.2">
      <c r="A412">
        <v>481262</v>
      </c>
      <c r="B412">
        <v>481262</v>
      </c>
      <c r="C412">
        <v>481771</v>
      </c>
      <c r="D412">
        <v>482144</v>
      </c>
      <c r="E412" t="s">
        <v>16</v>
      </c>
      <c r="F412" t="s">
        <v>9</v>
      </c>
      <c r="G412" s="1" t="s">
        <v>363</v>
      </c>
      <c r="H412" t="s">
        <v>50</v>
      </c>
      <c r="I412">
        <v>78</v>
      </c>
      <c r="J412">
        <v>29</v>
      </c>
      <c r="K412" s="3">
        <v>-1.4274212237346762</v>
      </c>
      <c r="L412" t="s">
        <v>364</v>
      </c>
    </row>
    <row r="413" spans="1:12" x14ac:dyDescent="0.2">
      <c r="A413">
        <v>482145</v>
      </c>
      <c r="B413">
        <v>482145</v>
      </c>
      <c r="C413">
        <v>482837</v>
      </c>
      <c r="D413">
        <v>482837</v>
      </c>
      <c r="E413" t="s">
        <v>16</v>
      </c>
      <c r="F413" t="s">
        <v>2593</v>
      </c>
      <c r="G413" s="1" t="s">
        <v>5952</v>
      </c>
      <c r="H413" t="s">
        <v>5953</v>
      </c>
      <c r="I413">
        <v>6</v>
      </c>
      <c r="J413">
        <v>9</v>
      </c>
      <c r="K413" s="3">
        <v>0.58496250072115619</v>
      </c>
      <c r="L413" t="s">
        <v>13</v>
      </c>
    </row>
    <row r="414" spans="1:12" x14ac:dyDescent="0.2">
      <c r="A414">
        <v>483146</v>
      </c>
      <c r="B414">
        <v>483146</v>
      </c>
      <c r="C414">
        <v>484096</v>
      </c>
      <c r="D414">
        <v>484096</v>
      </c>
      <c r="E414" t="s">
        <v>16</v>
      </c>
      <c r="F414" t="s">
        <v>9</v>
      </c>
      <c r="G414" s="1" t="s">
        <v>6151</v>
      </c>
      <c r="H414" t="s">
        <v>938</v>
      </c>
      <c r="I414">
        <v>20</v>
      </c>
      <c r="J414">
        <v>31</v>
      </c>
      <c r="K414" s="3">
        <v>0.63226821549951295</v>
      </c>
      <c r="L414" t="s">
        <v>13</v>
      </c>
    </row>
    <row r="415" spans="1:12" x14ac:dyDescent="0.2">
      <c r="A415">
        <v>484213</v>
      </c>
      <c r="B415">
        <v>484213</v>
      </c>
      <c r="C415">
        <v>485280</v>
      </c>
      <c r="D415">
        <v>485280</v>
      </c>
      <c r="E415" t="s">
        <v>16</v>
      </c>
      <c r="F415" t="s">
        <v>9</v>
      </c>
      <c r="G415" s="1" t="s">
        <v>4440</v>
      </c>
      <c r="H415" t="s">
        <v>4441</v>
      </c>
      <c r="I415">
        <v>7</v>
      </c>
      <c r="J415">
        <v>8</v>
      </c>
      <c r="K415" s="3">
        <v>0.19264507794239583</v>
      </c>
      <c r="L415" t="s">
        <v>13</v>
      </c>
    </row>
    <row r="416" spans="1:12" x14ac:dyDescent="0.2">
      <c r="A416">
        <v>488970</v>
      </c>
      <c r="B416">
        <v>488484</v>
      </c>
      <c r="C416">
        <v>485356</v>
      </c>
      <c r="D416">
        <v>485145</v>
      </c>
      <c r="E416" t="s">
        <v>9</v>
      </c>
      <c r="F416" t="s">
        <v>1892</v>
      </c>
      <c r="G416" s="1" t="s">
        <v>1893</v>
      </c>
      <c r="H416" t="s">
        <v>1894</v>
      </c>
      <c r="I416">
        <v>105</v>
      </c>
      <c r="J416">
        <v>81</v>
      </c>
      <c r="K416" s="3">
        <v>-0.37439551478149785</v>
      </c>
      <c r="L416" t="s">
        <v>1895</v>
      </c>
    </row>
    <row r="417" spans="1:12" x14ac:dyDescent="0.2">
      <c r="A417">
        <v>488934</v>
      </c>
      <c r="B417">
        <v>489007</v>
      </c>
      <c r="C417">
        <v>489957</v>
      </c>
      <c r="D417">
        <v>489957</v>
      </c>
      <c r="E417" t="s">
        <v>16</v>
      </c>
      <c r="F417" t="s">
        <v>445</v>
      </c>
      <c r="G417" s="1" t="s">
        <v>446</v>
      </c>
      <c r="H417" t="s">
        <v>447</v>
      </c>
      <c r="I417">
        <v>118</v>
      </c>
      <c r="J417">
        <v>49</v>
      </c>
      <c r="K417" s="3">
        <v>-1.2679332052466332</v>
      </c>
      <c r="L417" t="s">
        <v>448</v>
      </c>
    </row>
    <row r="418" spans="1:12" x14ac:dyDescent="0.2">
      <c r="A418">
        <v>489958</v>
      </c>
      <c r="B418">
        <v>489960</v>
      </c>
      <c r="C418">
        <v>490631</v>
      </c>
      <c r="D418">
        <v>490787</v>
      </c>
      <c r="E418" t="s">
        <v>16</v>
      </c>
      <c r="F418" t="s">
        <v>9</v>
      </c>
      <c r="G418" s="1" t="s">
        <v>1554</v>
      </c>
      <c r="H418" t="s">
        <v>732</v>
      </c>
      <c r="I418">
        <v>158</v>
      </c>
      <c r="J418">
        <v>112</v>
      </c>
      <c r="K418" s="3">
        <v>-0.49642582611949881</v>
      </c>
      <c r="L418" t="s">
        <v>1555</v>
      </c>
    </row>
    <row r="419" spans="1:12" x14ac:dyDescent="0.2">
      <c r="A419">
        <v>490788</v>
      </c>
      <c r="B419">
        <v>490788</v>
      </c>
      <c r="C419">
        <v>491747</v>
      </c>
      <c r="D419">
        <v>491748</v>
      </c>
      <c r="E419" t="s">
        <v>16</v>
      </c>
      <c r="F419" t="s">
        <v>9</v>
      </c>
      <c r="G419" s="1" t="s">
        <v>6051</v>
      </c>
      <c r="H419" t="s">
        <v>6052</v>
      </c>
      <c r="I419">
        <v>157</v>
      </c>
      <c r="J419">
        <v>237</v>
      </c>
      <c r="K419" s="3">
        <v>0.59412250000663225</v>
      </c>
      <c r="L419" t="s">
        <v>6053</v>
      </c>
    </row>
    <row r="420" spans="1:12" x14ac:dyDescent="0.2">
      <c r="A420">
        <v>491778</v>
      </c>
      <c r="B420">
        <v>491797</v>
      </c>
      <c r="C420">
        <v>492417</v>
      </c>
      <c r="D420">
        <v>492979</v>
      </c>
      <c r="E420" t="s">
        <v>16</v>
      </c>
      <c r="F420" t="s">
        <v>9</v>
      </c>
      <c r="G420" s="1" t="s">
        <v>6257</v>
      </c>
      <c r="H420" t="s">
        <v>6258</v>
      </c>
      <c r="I420">
        <v>84</v>
      </c>
      <c r="J420">
        <v>135</v>
      </c>
      <c r="K420" s="3">
        <v>0.68449817427207071</v>
      </c>
      <c r="L420" t="s">
        <v>6259</v>
      </c>
    </row>
    <row r="421" spans="1:12" x14ac:dyDescent="0.2">
      <c r="A421">
        <v>493364</v>
      </c>
      <c r="B421">
        <v>493364</v>
      </c>
      <c r="C421">
        <v>492414</v>
      </c>
      <c r="D421">
        <v>492414</v>
      </c>
      <c r="E421" t="s">
        <v>9</v>
      </c>
      <c r="F421" t="s">
        <v>9</v>
      </c>
      <c r="G421" s="1" t="s">
        <v>5791</v>
      </c>
      <c r="H421" t="s">
        <v>938</v>
      </c>
      <c r="I421">
        <v>22</v>
      </c>
      <c r="J421">
        <v>32</v>
      </c>
      <c r="K421" s="3">
        <v>0.5405683813627028</v>
      </c>
      <c r="L421" t="s">
        <v>13</v>
      </c>
    </row>
    <row r="422" spans="1:12" x14ac:dyDescent="0.2">
      <c r="A422">
        <v>495766</v>
      </c>
      <c r="B422">
        <v>495766</v>
      </c>
      <c r="C422">
        <v>494921</v>
      </c>
      <c r="D422">
        <v>494904</v>
      </c>
      <c r="E422" t="s">
        <v>9</v>
      </c>
      <c r="F422" t="s">
        <v>9</v>
      </c>
      <c r="G422" s="1" t="s">
        <v>2979</v>
      </c>
      <c r="H422" t="s">
        <v>2848</v>
      </c>
      <c r="I422">
        <v>37</v>
      </c>
      <c r="J422">
        <v>35</v>
      </c>
      <c r="K422" s="3">
        <v>-8.0170348683983331E-2</v>
      </c>
      <c r="L422" t="s">
        <v>13</v>
      </c>
    </row>
    <row r="423" spans="1:12" x14ac:dyDescent="0.2">
      <c r="A423">
        <v>497017</v>
      </c>
      <c r="B423">
        <v>497017</v>
      </c>
      <c r="C423">
        <v>495854</v>
      </c>
      <c r="D423">
        <v>495849</v>
      </c>
      <c r="E423" t="s">
        <v>9</v>
      </c>
      <c r="F423" t="s">
        <v>1260</v>
      </c>
      <c r="G423" s="1" t="s">
        <v>1261</v>
      </c>
      <c r="H423" t="s">
        <v>1262</v>
      </c>
      <c r="I423">
        <v>299</v>
      </c>
      <c r="J423">
        <v>199</v>
      </c>
      <c r="K423" s="3">
        <v>-0.58737705365445625</v>
      </c>
      <c r="L423" t="s">
        <v>1263</v>
      </c>
    </row>
    <row r="424" spans="1:12" x14ac:dyDescent="0.2">
      <c r="A424">
        <v>498445</v>
      </c>
      <c r="B424">
        <v>498407</v>
      </c>
      <c r="C424">
        <v>497436</v>
      </c>
      <c r="D424">
        <v>497090</v>
      </c>
      <c r="E424" t="s">
        <v>9</v>
      </c>
      <c r="F424" t="s">
        <v>9</v>
      </c>
      <c r="G424" s="1" t="s">
        <v>1562</v>
      </c>
      <c r="H424" t="s">
        <v>15</v>
      </c>
      <c r="I424">
        <v>31</v>
      </c>
      <c r="J424">
        <v>22</v>
      </c>
      <c r="K424" s="3">
        <v>-0.49476469174957788</v>
      </c>
      <c r="L424" t="s">
        <v>13</v>
      </c>
    </row>
    <row r="425" spans="1:12" x14ac:dyDescent="0.2">
      <c r="A425">
        <v>499873</v>
      </c>
      <c r="B425">
        <v>499873</v>
      </c>
      <c r="C425">
        <v>498446</v>
      </c>
      <c r="D425">
        <v>498446</v>
      </c>
      <c r="E425" t="s">
        <v>9</v>
      </c>
      <c r="F425" t="s">
        <v>9</v>
      </c>
      <c r="G425" s="1" t="s">
        <v>894</v>
      </c>
      <c r="H425" t="s">
        <v>577</v>
      </c>
      <c r="I425">
        <v>26</v>
      </c>
      <c r="J425">
        <v>15</v>
      </c>
      <c r="K425" s="3">
        <v>-0.79354912253257381</v>
      </c>
      <c r="L425" t="s">
        <v>13</v>
      </c>
    </row>
    <row r="426" spans="1:12" x14ac:dyDescent="0.2">
      <c r="A426">
        <v>499940</v>
      </c>
      <c r="B426">
        <v>499948</v>
      </c>
      <c r="C426">
        <v>500784</v>
      </c>
      <c r="D426">
        <v>500882</v>
      </c>
      <c r="E426" t="s">
        <v>16</v>
      </c>
      <c r="F426" t="s">
        <v>9</v>
      </c>
      <c r="G426" s="1" t="s">
        <v>6075</v>
      </c>
      <c r="H426" t="s">
        <v>334</v>
      </c>
      <c r="I426">
        <v>21</v>
      </c>
      <c r="J426">
        <v>32</v>
      </c>
      <c r="K426" s="3">
        <v>0.60768257722123964</v>
      </c>
      <c r="L426" t="s">
        <v>13</v>
      </c>
    </row>
    <row r="427" spans="1:12" x14ac:dyDescent="0.2">
      <c r="A427">
        <v>503450</v>
      </c>
      <c r="B427">
        <v>503356</v>
      </c>
      <c r="C427">
        <v>500903</v>
      </c>
      <c r="D427">
        <v>500871</v>
      </c>
      <c r="E427" t="s">
        <v>9</v>
      </c>
      <c r="F427" t="s">
        <v>4889</v>
      </c>
      <c r="G427" s="1" t="s">
        <v>4890</v>
      </c>
      <c r="H427" t="s">
        <v>4891</v>
      </c>
      <c r="I427">
        <v>200</v>
      </c>
      <c r="J427">
        <v>247</v>
      </c>
      <c r="K427" s="3">
        <v>0.30451104180995309</v>
      </c>
      <c r="L427" t="s">
        <v>3773</v>
      </c>
    </row>
    <row r="428" spans="1:12" x14ac:dyDescent="0.2">
      <c r="A428">
        <v>504562</v>
      </c>
      <c r="B428">
        <v>504560</v>
      </c>
      <c r="C428">
        <v>503451</v>
      </c>
      <c r="D428">
        <v>503451</v>
      </c>
      <c r="E428" t="s">
        <v>9</v>
      </c>
      <c r="F428" t="s">
        <v>6104</v>
      </c>
      <c r="G428" s="1" t="s">
        <v>6105</v>
      </c>
      <c r="H428" t="s">
        <v>6106</v>
      </c>
      <c r="I428">
        <v>225</v>
      </c>
      <c r="J428">
        <v>344</v>
      </c>
      <c r="K428" s="3">
        <v>0.61248356348506094</v>
      </c>
      <c r="L428" t="s">
        <v>6107</v>
      </c>
    </row>
    <row r="429" spans="1:12" x14ac:dyDescent="0.2">
      <c r="A429">
        <v>505972</v>
      </c>
      <c r="B429">
        <v>505972</v>
      </c>
      <c r="C429">
        <v>504563</v>
      </c>
      <c r="D429">
        <v>504563</v>
      </c>
      <c r="E429" t="s">
        <v>9</v>
      </c>
      <c r="F429" t="s">
        <v>6784</v>
      </c>
      <c r="G429" s="1" t="s">
        <v>6785</v>
      </c>
      <c r="H429" t="s">
        <v>6786</v>
      </c>
      <c r="I429">
        <v>141</v>
      </c>
      <c r="J429">
        <v>283</v>
      </c>
      <c r="K429" s="3">
        <v>1.0051068904330887</v>
      </c>
      <c r="L429" t="s">
        <v>6787</v>
      </c>
    </row>
    <row r="430" spans="1:12" x14ac:dyDescent="0.2">
      <c r="A430">
        <v>506114</v>
      </c>
      <c r="B430">
        <v>506378</v>
      </c>
      <c r="C430">
        <v>506512</v>
      </c>
      <c r="D430">
        <v>506606</v>
      </c>
      <c r="E430" t="s">
        <v>16</v>
      </c>
      <c r="F430" t="s">
        <v>534</v>
      </c>
      <c r="G430" s="1" t="s">
        <v>535</v>
      </c>
      <c r="H430" t="s">
        <v>536</v>
      </c>
      <c r="I430">
        <v>647</v>
      </c>
      <c r="J430">
        <v>299</v>
      </c>
      <c r="K430" s="3">
        <v>-1.1136202277944025</v>
      </c>
      <c r="L430" t="s">
        <v>537</v>
      </c>
    </row>
    <row r="431" spans="1:12" x14ac:dyDescent="0.2">
      <c r="A431">
        <v>506608</v>
      </c>
      <c r="B431">
        <v>506608</v>
      </c>
      <c r="C431">
        <v>506979</v>
      </c>
      <c r="E431" t="s">
        <v>16</v>
      </c>
      <c r="F431" t="s">
        <v>1912</v>
      </c>
      <c r="G431" s="1" t="s">
        <v>1913</v>
      </c>
      <c r="H431" t="s">
        <v>1914</v>
      </c>
      <c r="I431">
        <v>103</v>
      </c>
      <c r="J431">
        <v>80</v>
      </c>
      <c r="K431" s="3">
        <v>-0.36457243229585606</v>
      </c>
      <c r="L431" t="s">
        <v>1915</v>
      </c>
    </row>
    <row r="432" spans="1:12" x14ac:dyDescent="0.2">
      <c r="B432">
        <v>506976</v>
      </c>
      <c r="C432">
        <v>507248</v>
      </c>
      <c r="D432">
        <v>507290</v>
      </c>
      <c r="E432" t="s">
        <v>16</v>
      </c>
      <c r="F432" t="s">
        <v>9</v>
      </c>
      <c r="G432" s="1" t="s">
        <v>2049</v>
      </c>
      <c r="H432" t="s">
        <v>2050</v>
      </c>
      <c r="I432">
        <v>49</v>
      </c>
      <c r="J432">
        <v>39</v>
      </c>
      <c r="K432" s="3">
        <v>-0.32930762525295992</v>
      </c>
      <c r="L432" t="s">
        <v>13</v>
      </c>
    </row>
    <row r="433" spans="1:12" x14ac:dyDescent="0.2">
      <c r="A433">
        <v>507297</v>
      </c>
      <c r="B433">
        <v>507297</v>
      </c>
      <c r="C433">
        <v>508988</v>
      </c>
      <c r="D433">
        <v>509001</v>
      </c>
      <c r="E433" t="s">
        <v>16</v>
      </c>
      <c r="F433" t="s">
        <v>9</v>
      </c>
      <c r="G433" s="1" t="s">
        <v>1811</v>
      </c>
      <c r="H433" t="s">
        <v>1812</v>
      </c>
      <c r="I433">
        <v>250</v>
      </c>
      <c r="J433">
        <v>188</v>
      </c>
      <c r="K433" s="3">
        <v>-0.41119543298444972</v>
      </c>
      <c r="L433" t="s">
        <v>1813</v>
      </c>
    </row>
    <row r="434" spans="1:12" x14ac:dyDescent="0.2">
      <c r="A434">
        <v>510169</v>
      </c>
      <c r="B434">
        <v>510169</v>
      </c>
      <c r="C434">
        <v>509219</v>
      </c>
      <c r="D434">
        <v>509078</v>
      </c>
      <c r="E434" t="s">
        <v>9</v>
      </c>
      <c r="F434" t="s">
        <v>9</v>
      </c>
      <c r="G434" s="1" t="s">
        <v>5531</v>
      </c>
      <c r="H434" t="s">
        <v>938</v>
      </c>
      <c r="I434">
        <v>23</v>
      </c>
      <c r="J434">
        <v>32</v>
      </c>
      <c r="K434" s="3">
        <v>0.47643804394298706</v>
      </c>
      <c r="L434" t="s">
        <v>13</v>
      </c>
    </row>
    <row r="435" spans="1:12" x14ac:dyDescent="0.2">
      <c r="A435">
        <v>510181</v>
      </c>
      <c r="B435">
        <v>510627</v>
      </c>
      <c r="C435">
        <v>511550</v>
      </c>
      <c r="D435">
        <v>511562</v>
      </c>
      <c r="E435" t="s">
        <v>16</v>
      </c>
      <c r="F435" t="s">
        <v>9</v>
      </c>
      <c r="G435" s="1" t="s">
        <v>5631</v>
      </c>
      <c r="H435" t="s">
        <v>136</v>
      </c>
      <c r="I435">
        <v>56</v>
      </c>
      <c r="J435">
        <v>79</v>
      </c>
      <c r="K435" s="3">
        <v>0.49642582611949898</v>
      </c>
      <c r="L435" t="s">
        <v>5632</v>
      </c>
    </row>
    <row r="436" spans="1:12" x14ac:dyDescent="0.2">
      <c r="A436">
        <v>511976</v>
      </c>
      <c r="B436">
        <v>511957</v>
      </c>
      <c r="C436">
        <v>511559</v>
      </c>
      <c r="D436">
        <v>510653</v>
      </c>
      <c r="E436" t="s">
        <v>9</v>
      </c>
      <c r="F436" t="s">
        <v>9</v>
      </c>
      <c r="G436" s="1" t="s">
        <v>618</v>
      </c>
      <c r="H436" t="s">
        <v>50</v>
      </c>
      <c r="I436">
        <v>192</v>
      </c>
      <c r="J436">
        <v>96</v>
      </c>
      <c r="K436" s="3">
        <v>-1</v>
      </c>
      <c r="L436" t="s">
        <v>619</v>
      </c>
    </row>
    <row r="437" spans="1:12" x14ac:dyDescent="0.2">
      <c r="A437">
        <v>512179</v>
      </c>
      <c r="B437">
        <v>512199</v>
      </c>
      <c r="C437">
        <v>514169</v>
      </c>
      <c r="D437">
        <v>514770</v>
      </c>
      <c r="E437" t="s">
        <v>16</v>
      </c>
      <c r="F437" t="s">
        <v>9</v>
      </c>
      <c r="G437" s="1" t="s">
        <v>2624</v>
      </c>
      <c r="H437" t="s">
        <v>50</v>
      </c>
      <c r="I437">
        <v>63</v>
      </c>
      <c r="J437">
        <v>56</v>
      </c>
      <c r="K437" s="3">
        <v>-0.16992500144231246</v>
      </c>
      <c r="L437" t="s">
        <v>13</v>
      </c>
    </row>
    <row r="438" spans="1:12" x14ac:dyDescent="0.2">
      <c r="A438">
        <v>515631</v>
      </c>
      <c r="B438">
        <v>515656</v>
      </c>
      <c r="C438">
        <v>516645</v>
      </c>
      <c r="D438">
        <v>516847</v>
      </c>
      <c r="E438" t="s">
        <v>16</v>
      </c>
      <c r="F438" t="s">
        <v>9</v>
      </c>
      <c r="G438" s="1" t="s">
        <v>507</v>
      </c>
      <c r="H438" t="s">
        <v>508</v>
      </c>
      <c r="I438">
        <v>191</v>
      </c>
      <c r="J438">
        <v>85</v>
      </c>
      <c r="K438" s="3">
        <v>-1.1680378918980467</v>
      </c>
      <c r="L438" t="s">
        <v>509</v>
      </c>
    </row>
    <row r="439" spans="1:12" x14ac:dyDescent="0.2">
      <c r="B439">
        <v>516842</v>
      </c>
      <c r="C439">
        <v>516642</v>
      </c>
      <c r="D439">
        <v>516266</v>
      </c>
      <c r="E439" t="s">
        <v>9</v>
      </c>
      <c r="F439" t="s">
        <v>9</v>
      </c>
      <c r="G439" s="1" t="s">
        <v>4340</v>
      </c>
      <c r="H439" t="s">
        <v>50</v>
      </c>
      <c r="I439">
        <v>24</v>
      </c>
      <c r="J439">
        <v>27</v>
      </c>
      <c r="K439" s="3">
        <v>0.16992500144231237</v>
      </c>
      <c r="L439" t="s">
        <v>13</v>
      </c>
    </row>
    <row r="440" spans="1:12" x14ac:dyDescent="0.2">
      <c r="B440">
        <v>516962</v>
      </c>
      <c r="C440">
        <v>516843</v>
      </c>
      <c r="E440" t="s">
        <v>9</v>
      </c>
      <c r="F440" t="s">
        <v>9</v>
      </c>
      <c r="G440" s="1" t="s">
        <v>3994</v>
      </c>
      <c r="H440" t="s">
        <v>50</v>
      </c>
      <c r="I440">
        <v>47</v>
      </c>
      <c r="J440">
        <v>50</v>
      </c>
      <c r="K440" s="3">
        <v>8.9267338097087298E-2</v>
      </c>
      <c r="L440" t="s">
        <v>13</v>
      </c>
    </row>
    <row r="441" spans="1:12" x14ac:dyDescent="0.2">
      <c r="A441">
        <v>517306</v>
      </c>
      <c r="B441">
        <v>517296</v>
      </c>
      <c r="C441">
        <v>516955</v>
      </c>
      <c r="E441" t="s">
        <v>9</v>
      </c>
      <c r="F441" t="s">
        <v>9</v>
      </c>
      <c r="G441" s="1" t="s">
        <v>4245</v>
      </c>
      <c r="H441" t="s">
        <v>50</v>
      </c>
      <c r="I441">
        <v>47</v>
      </c>
      <c r="J441">
        <v>52</v>
      </c>
      <c r="K441" s="3">
        <v>0.14585086646345485</v>
      </c>
      <c r="L441" t="s">
        <v>13</v>
      </c>
    </row>
    <row r="442" spans="1:12" x14ac:dyDescent="0.2">
      <c r="A442">
        <v>518501</v>
      </c>
      <c r="B442">
        <v>518494</v>
      </c>
      <c r="C442">
        <v>517307</v>
      </c>
      <c r="D442">
        <v>517307</v>
      </c>
      <c r="E442" t="s">
        <v>9</v>
      </c>
      <c r="F442" t="s">
        <v>9</v>
      </c>
      <c r="G442" s="1" t="s">
        <v>4038</v>
      </c>
      <c r="H442" t="s">
        <v>50</v>
      </c>
      <c r="I442">
        <v>55</v>
      </c>
      <c r="J442">
        <v>59</v>
      </c>
      <c r="K442" s="3">
        <v>0.1012833358371817</v>
      </c>
      <c r="L442" t="s">
        <v>13</v>
      </c>
    </row>
    <row r="443" spans="1:12" x14ac:dyDescent="0.2">
      <c r="A443">
        <v>519112</v>
      </c>
      <c r="B443">
        <v>519055</v>
      </c>
      <c r="C443">
        <v>518528</v>
      </c>
      <c r="D443">
        <v>518502</v>
      </c>
      <c r="E443" t="s">
        <v>9</v>
      </c>
      <c r="F443" t="s">
        <v>9</v>
      </c>
      <c r="G443" s="1" t="s">
        <v>3852</v>
      </c>
      <c r="H443" t="s">
        <v>50</v>
      </c>
      <c r="I443">
        <v>31</v>
      </c>
      <c r="J443">
        <v>32</v>
      </c>
      <c r="K443" s="3">
        <v>4.5803689613124747E-2</v>
      </c>
      <c r="L443" t="s">
        <v>13</v>
      </c>
    </row>
    <row r="444" spans="1:12" x14ac:dyDescent="0.2">
      <c r="B444">
        <v>519760</v>
      </c>
      <c r="C444">
        <v>519113</v>
      </c>
      <c r="D444">
        <v>519113</v>
      </c>
      <c r="E444" t="s">
        <v>9</v>
      </c>
      <c r="F444" t="s">
        <v>9</v>
      </c>
      <c r="G444" s="1" t="s">
        <v>5716</v>
      </c>
      <c r="H444" t="s">
        <v>5717</v>
      </c>
      <c r="I444">
        <v>23</v>
      </c>
      <c r="J444">
        <v>33</v>
      </c>
      <c r="K444" s="3">
        <v>0.52083216330144055</v>
      </c>
      <c r="L444" t="s">
        <v>13</v>
      </c>
    </row>
    <row r="445" spans="1:12" x14ac:dyDescent="0.2">
      <c r="A445">
        <v>520746</v>
      </c>
      <c r="B445">
        <v>520743</v>
      </c>
      <c r="C445">
        <v>519757</v>
      </c>
      <c r="E445" t="s">
        <v>9</v>
      </c>
      <c r="F445" t="s">
        <v>9</v>
      </c>
      <c r="G445" s="1" t="s">
        <v>5308</v>
      </c>
      <c r="H445" t="s">
        <v>5309</v>
      </c>
      <c r="I445">
        <v>18</v>
      </c>
      <c r="J445">
        <v>24</v>
      </c>
      <c r="K445" s="3">
        <v>0.4150374992788437</v>
      </c>
      <c r="L445" t="s">
        <v>13</v>
      </c>
    </row>
    <row r="446" spans="1:12" x14ac:dyDescent="0.2">
      <c r="B446">
        <v>520929</v>
      </c>
      <c r="C446">
        <v>520747</v>
      </c>
      <c r="D446">
        <v>520747</v>
      </c>
      <c r="E446" t="s">
        <v>9</v>
      </c>
      <c r="F446" t="s">
        <v>9</v>
      </c>
      <c r="G446" s="1" t="s">
        <v>5521</v>
      </c>
      <c r="H446" t="s">
        <v>2576</v>
      </c>
      <c r="I446">
        <v>13</v>
      </c>
      <c r="J446">
        <v>18</v>
      </c>
      <c r="K446" s="3">
        <v>0.46948528330122019</v>
      </c>
      <c r="L446" t="s">
        <v>13</v>
      </c>
    </row>
    <row r="447" spans="1:12" x14ac:dyDescent="0.2">
      <c r="A447">
        <v>521303</v>
      </c>
      <c r="B447">
        <v>521303</v>
      </c>
      <c r="C447">
        <v>520926</v>
      </c>
      <c r="E447" t="s">
        <v>9</v>
      </c>
      <c r="F447" t="s">
        <v>9</v>
      </c>
      <c r="G447" s="1" t="s">
        <v>5054</v>
      </c>
      <c r="H447" t="s">
        <v>50</v>
      </c>
      <c r="I447">
        <v>15</v>
      </c>
      <c r="J447">
        <v>19</v>
      </c>
      <c r="K447" s="3">
        <v>0.3410369178350669</v>
      </c>
      <c r="L447" t="s">
        <v>13</v>
      </c>
    </row>
    <row r="448" spans="1:12" x14ac:dyDescent="0.2">
      <c r="A448">
        <v>522039</v>
      </c>
      <c r="B448">
        <v>522004</v>
      </c>
      <c r="C448">
        <v>521537</v>
      </c>
      <c r="D448">
        <v>521304</v>
      </c>
      <c r="E448" t="s">
        <v>9</v>
      </c>
      <c r="F448" t="s">
        <v>9</v>
      </c>
      <c r="G448" s="1" t="s">
        <v>5833</v>
      </c>
      <c r="H448" t="s">
        <v>50</v>
      </c>
      <c r="I448">
        <v>37</v>
      </c>
      <c r="J448">
        <v>54</v>
      </c>
      <c r="K448" s="3">
        <v>0.54543413653451867</v>
      </c>
      <c r="L448" t="s">
        <v>13</v>
      </c>
    </row>
    <row r="449" spans="1:12" x14ac:dyDescent="0.2">
      <c r="A449">
        <v>522990</v>
      </c>
      <c r="B449">
        <v>522990</v>
      </c>
      <c r="C449">
        <v>522040</v>
      </c>
      <c r="D449">
        <v>522040</v>
      </c>
      <c r="E449" t="s">
        <v>9</v>
      </c>
      <c r="F449" t="s">
        <v>9</v>
      </c>
      <c r="G449" s="1" t="s">
        <v>5792</v>
      </c>
      <c r="H449" t="s">
        <v>938</v>
      </c>
      <c r="I449">
        <v>22</v>
      </c>
      <c r="J449">
        <v>32</v>
      </c>
      <c r="K449" s="3">
        <v>0.5405683813627028</v>
      </c>
      <c r="L449" t="s">
        <v>13</v>
      </c>
    </row>
    <row r="450" spans="1:12" x14ac:dyDescent="0.2">
      <c r="A450">
        <v>523341</v>
      </c>
      <c r="B450">
        <v>523331</v>
      </c>
      <c r="C450">
        <v>523089</v>
      </c>
      <c r="D450">
        <v>523089</v>
      </c>
      <c r="E450" t="s">
        <v>9</v>
      </c>
      <c r="F450" t="s">
        <v>9</v>
      </c>
      <c r="G450" s="1" t="s">
        <v>1218</v>
      </c>
      <c r="H450" t="s">
        <v>50</v>
      </c>
      <c r="I450">
        <v>29</v>
      </c>
      <c r="J450">
        <v>19</v>
      </c>
      <c r="K450" s="3">
        <v>-0.61005348168398665</v>
      </c>
      <c r="L450" t="s">
        <v>13</v>
      </c>
    </row>
    <row r="451" spans="1:12" x14ac:dyDescent="0.2">
      <c r="A451">
        <v>525100</v>
      </c>
      <c r="B451">
        <v>525100</v>
      </c>
      <c r="C451">
        <v>524150</v>
      </c>
      <c r="D451">
        <v>523473</v>
      </c>
      <c r="E451" t="s">
        <v>9</v>
      </c>
      <c r="F451" t="s">
        <v>9</v>
      </c>
      <c r="G451" s="1" t="s">
        <v>5286</v>
      </c>
      <c r="H451" t="s">
        <v>938</v>
      </c>
      <c r="I451">
        <v>28</v>
      </c>
      <c r="J451">
        <v>37</v>
      </c>
      <c r="K451" s="3">
        <v>0.40209844357134567</v>
      </c>
      <c r="L451" t="s">
        <v>13</v>
      </c>
    </row>
    <row r="452" spans="1:12" x14ac:dyDescent="0.2">
      <c r="A452">
        <v>525609</v>
      </c>
      <c r="B452">
        <v>525605</v>
      </c>
      <c r="C452">
        <v>525210</v>
      </c>
      <c r="D452">
        <v>525210</v>
      </c>
      <c r="E452" t="s">
        <v>9</v>
      </c>
      <c r="F452" t="s">
        <v>9</v>
      </c>
      <c r="G452" s="1" t="s">
        <v>783</v>
      </c>
      <c r="H452" t="s">
        <v>50</v>
      </c>
      <c r="I452">
        <v>11</v>
      </c>
      <c r="J452">
        <v>6</v>
      </c>
      <c r="K452" s="3">
        <v>-0.87446911791614124</v>
      </c>
      <c r="L452" t="s">
        <v>13</v>
      </c>
    </row>
    <row r="453" spans="1:12" x14ac:dyDescent="0.2">
      <c r="A453">
        <v>525762</v>
      </c>
      <c r="B453">
        <v>525775</v>
      </c>
      <c r="C453">
        <v>526476</v>
      </c>
      <c r="D453">
        <v>526476</v>
      </c>
      <c r="E453" t="s">
        <v>16</v>
      </c>
      <c r="F453" t="s">
        <v>9</v>
      </c>
      <c r="G453" s="1" t="s">
        <v>5238</v>
      </c>
      <c r="H453" t="s">
        <v>2781</v>
      </c>
      <c r="I453">
        <v>62</v>
      </c>
      <c r="J453">
        <v>81</v>
      </c>
      <c r="K453" s="3">
        <v>0.3856536924977495</v>
      </c>
      <c r="L453" t="s">
        <v>5239</v>
      </c>
    </row>
    <row r="454" spans="1:12" x14ac:dyDescent="0.2">
      <c r="A454">
        <v>526727</v>
      </c>
      <c r="B454">
        <v>526740</v>
      </c>
      <c r="C454">
        <v>527600</v>
      </c>
      <c r="D454">
        <v>527610</v>
      </c>
      <c r="E454" t="s">
        <v>16</v>
      </c>
      <c r="F454" t="s">
        <v>9</v>
      </c>
      <c r="G454" s="1" t="s">
        <v>1762</v>
      </c>
      <c r="H454" t="s">
        <v>15</v>
      </c>
      <c r="I454">
        <v>8</v>
      </c>
      <c r="J454">
        <v>6</v>
      </c>
      <c r="K454" s="3">
        <v>-0.41503749927884381</v>
      </c>
      <c r="L454" t="s">
        <v>13</v>
      </c>
    </row>
    <row r="455" spans="1:12" x14ac:dyDescent="0.2">
      <c r="A455">
        <v>528084</v>
      </c>
      <c r="B455">
        <v>528010</v>
      </c>
      <c r="C455">
        <v>527675</v>
      </c>
      <c r="D455">
        <v>527661</v>
      </c>
      <c r="E455" t="s">
        <v>9</v>
      </c>
      <c r="F455" t="s">
        <v>9</v>
      </c>
      <c r="G455" s="1" t="s">
        <v>679</v>
      </c>
      <c r="H455" t="s">
        <v>50</v>
      </c>
      <c r="I455">
        <v>39</v>
      </c>
      <c r="J455">
        <v>20</v>
      </c>
      <c r="K455" s="3">
        <v>-0.96347412397488619</v>
      </c>
      <c r="L455" t="s">
        <v>13</v>
      </c>
    </row>
    <row r="456" spans="1:12" x14ac:dyDescent="0.2">
      <c r="A456">
        <v>529296</v>
      </c>
      <c r="B456">
        <v>529296</v>
      </c>
      <c r="C456">
        <v>528151</v>
      </c>
      <c r="D456">
        <v>528144</v>
      </c>
      <c r="E456" t="s">
        <v>9</v>
      </c>
      <c r="F456" t="s">
        <v>9</v>
      </c>
      <c r="G456" s="1" t="s">
        <v>6159</v>
      </c>
      <c r="H456" t="s">
        <v>6160</v>
      </c>
      <c r="I456">
        <v>9</v>
      </c>
      <c r="J456">
        <v>14</v>
      </c>
      <c r="K456" s="3">
        <v>0.6374299206152918</v>
      </c>
      <c r="L456" t="s">
        <v>13</v>
      </c>
    </row>
    <row r="457" spans="1:12" x14ac:dyDescent="0.2">
      <c r="B457">
        <v>529983</v>
      </c>
      <c r="C457">
        <v>529324</v>
      </c>
      <c r="E457" t="s">
        <v>9</v>
      </c>
      <c r="F457" t="s">
        <v>9</v>
      </c>
      <c r="G457" s="1" t="s">
        <v>5310</v>
      </c>
      <c r="H457" t="s">
        <v>710</v>
      </c>
      <c r="I457">
        <v>3</v>
      </c>
      <c r="J457">
        <v>4</v>
      </c>
      <c r="K457" s="3">
        <v>0.4150374992788437</v>
      </c>
      <c r="L457" t="s">
        <v>13</v>
      </c>
    </row>
    <row r="458" spans="1:12" x14ac:dyDescent="0.2">
      <c r="A458">
        <v>530228</v>
      </c>
      <c r="B458">
        <v>531267</v>
      </c>
      <c r="C458">
        <v>531428</v>
      </c>
      <c r="D458">
        <v>531441</v>
      </c>
      <c r="E458" t="s">
        <v>16</v>
      </c>
      <c r="F458" t="s">
        <v>9</v>
      </c>
      <c r="G458" s="1" t="s">
        <v>5660</v>
      </c>
      <c r="H458" t="s">
        <v>50</v>
      </c>
      <c r="I458">
        <v>50</v>
      </c>
      <c r="J458">
        <v>71</v>
      </c>
      <c r="K458" s="3">
        <v>0.50589092972995731</v>
      </c>
      <c r="L458" t="s">
        <v>13</v>
      </c>
    </row>
    <row r="459" spans="1:12" x14ac:dyDescent="0.2">
      <c r="A459">
        <v>531442</v>
      </c>
      <c r="B459">
        <v>531460</v>
      </c>
      <c r="C459">
        <v>531591</v>
      </c>
      <c r="D459">
        <v>531722</v>
      </c>
      <c r="E459" t="s">
        <v>16</v>
      </c>
      <c r="F459" t="s">
        <v>5657</v>
      </c>
      <c r="G459" s="1" t="s">
        <v>5658</v>
      </c>
      <c r="H459" t="s">
        <v>2522</v>
      </c>
      <c r="I459">
        <v>81</v>
      </c>
      <c r="J459">
        <v>115</v>
      </c>
      <c r="K459" s="3">
        <v>0.5056400480597506</v>
      </c>
      <c r="L459" t="s">
        <v>5659</v>
      </c>
    </row>
    <row r="460" spans="1:12" x14ac:dyDescent="0.2">
      <c r="A460">
        <v>531957</v>
      </c>
      <c r="B460">
        <v>532218</v>
      </c>
      <c r="C460">
        <v>538940</v>
      </c>
      <c r="D460">
        <v>538940</v>
      </c>
      <c r="E460" t="s">
        <v>16</v>
      </c>
      <c r="F460" t="s">
        <v>9</v>
      </c>
      <c r="G460" s="1" t="s">
        <v>2386</v>
      </c>
      <c r="H460" t="s">
        <v>1235</v>
      </c>
      <c r="I460">
        <v>46</v>
      </c>
      <c r="J460">
        <v>39</v>
      </c>
      <c r="K460" s="3">
        <v>-0.23815973719476455</v>
      </c>
      <c r="L460" t="s">
        <v>13</v>
      </c>
    </row>
    <row r="461" spans="1:12" x14ac:dyDescent="0.2">
      <c r="A461">
        <v>538941</v>
      </c>
      <c r="B461">
        <v>538974</v>
      </c>
      <c r="C461">
        <v>539573</v>
      </c>
      <c r="D461">
        <v>539573</v>
      </c>
      <c r="E461" t="s">
        <v>16</v>
      </c>
      <c r="F461" t="s">
        <v>9</v>
      </c>
      <c r="G461" s="1" t="s">
        <v>3802</v>
      </c>
      <c r="H461" t="s">
        <v>50</v>
      </c>
      <c r="I461">
        <v>48</v>
      </c>
      <c r="J461">
        <v>49</v>
      </c>
      <c r="K461" s="3">
        <v>2.9747343394051932E-2</v>
      </c>
      <c r="L461" t="s">
        <v>13</v>
      </c>
    </row>
    <row r="462" spans="1:12" x14ac:dyDescent="0.2">
      <c r="B462">
        <v>539846</v>
      </c>
      <c r="C462">
        <v>540823</v>
      </c>
      <c r="E462" t="s">
        <v>16</v>
      </c>
      <c r="F462" t="s">
        <v>9</v>
      </c>
      <c r="G462" s="1" t="s">
        <v>620</v>
      </c>
      <c r="H462" t="s">
        <v>15</v>
      </c>
      <c r="I462">
        <v>6</v>
      </c>
      <c r="J462">
        <v>3</v>
      </c>
      <c r="K462" s="3">
        <v>-1</v>
      </c>
      <c r="L462" t="s">
        <v>13</v>
      </c>
    </row>
    <row r="463" spans="1:12" x14ac:dyDescent="0.2">
      <c r="A463">
        <v>540858</v>
      </c>
      <c r="B463">
        <v>540858</v>
      </c>
      <c r="C463">
        <v>542411</v>
      </c>
      <c r="D463">
        <v>542411</v>
      </c>
      <c r="E463" t="s">
        <v>16</v>
      </c>
      <c r="F463" t="s">
        <v>9</v>
      </c>
      <c r="G463" s="1" t="s">
        <v>850</v>
      </c>
      <c r="H463" t="s">
        <v>851</v>
      </c>
      <c r="I463">
        <v>7</v>
      </c>
      <c r="J463">
        <v>4</v>
      </c>
      <c r="K463" s="3">
        <v>-0.80735492205760429</v>
      </c>
      <c r="L463" t="s">
        <v>13</v>
      </c>
    </row>
    <row r="464" spans="1:12" x14ac:dyDescent="0.2">
      <c r="A464">
        <v>542419</v>
      </c>
      <c r="B464">
        <v>542419</v>
      </c>
      <c r="C464">
        <v>543159</v>
      </c>
      <c r="D464">
        <v>543182</v>
      </c>
      <c r="E464" t="s">
        <v>16</v>
      </c>
      <c r="F464" t="s">
        <v>9</v>
      </c>
      <c r="G464" s="1" t="s">
        <v>1063</v>
      </c>
      <c r="H464" t="s">
        <v>334</v>
      </c>
      <c r="I464">
        <v>24</v>
      </c>
      <c r="J464">
        <v>15</v>
      </c>
      <c r="K464" s="3">
        <v>-0.67807190511263771</v>
      </c>
      <c r="L464" t="s">
        <v>13</v>
      </c>
    </row>
    <row r="465" spans="1:12" x14ac:dyDescent="0.2">
      <c r="A465">
        <v>543183</v>
      </c>
      <c r="B465">
        <v>543183</v>
      </c>
      <c r="C465">
        <v>543947</v>
      </c>
      <c r="D465">
        <v>543947</v>
      </c>
      <c r="E465" t="s">
        <v>16</v>
      </c>
      <c r="F465" t="s">
        <v>9</v>
      </c>
      <c r="G465" s="1" t="s">
        <v>4691</v>
      </c>
      <c r="H465" t="s">
        <v>602</v>
      </c>
      <c r="I465">
        <v>109</v>
      </c>
      <c r="J465">
        <v>130</v>
      </c>
      <c r="K465" s="3">
        <v>0.25418348825152809</v>
      </c>
      <c r="L465" t="s">
        <v>4692</v>
      </c>
    </row>
    <row r="466" spans="1:12" x14ac:dyDescent="0.2">
      <c r="A466">
        <v>543948</v>
      </c>
      <c r="B466">
        <v>543992</v>
      </c>
      <c r="C466">
        <v>544327</v>
      </c>
      <c r="D466">
        <v>545844</v>
      </c>
      <c r="E466" t="s">
        <v>16</v>
      </c>
      <c r="F466" t="s">
        <v>9</v>
      </c>
      <c r="G466" s="1" t="s">
        <v>4506</v>
      </c>
      <c r="H466" t="s">
        <v>4507</v>
      </c>
      <c r="I466">
        <v>317</v>
      </c>
      <c r="J466">
        <v>366</v>
      </c>
      <c r="K466" s="3">
        <v>0.20736080814463512</v>
      </c>
      <c r="L466" t="s">
        <v>4508</v>
      </c>
    </row>
    <row r="467" spans="1:12" x14ac:dyDescent="0.2">
      <c r="A467">
        <v>546220</v>
      </c>
      <c r="B467">
        <v>546220</v>
      </c>
      <c r="C467">
        <v>545270</v>
      </c>
      <c r="D467">
        <v>545144</v>
      </c>
      <c r="E467" t="s">
        <v>9</v>
      </c>
      <c r="F467" t="s">
        <v>9</v>
      </c>
      <c r="G467" s="1" t="s">
        <v>6238</v>
      </c>
      <c r="H467" t="s">
        <v>938</v>
      </c>
      <c r="I467">
        <v>20</v>
      </c>
      <c r="J467">
        <v>32</v>
      </c>
      <c r="K467" s="3">
        <v>0.67807190511263782</v>
      </c>
      <c r="L467" t="s">
        <v>13</v>
      </c>
    </row>
    <row r="468" spans="1:12" x14ac:dyDescent="0.2">
      <c r="B468">
        <v>547283</v>
      </c>
      <c r="C468">
        <v>546339</v>
      </c>
      <c r="D468">
        <v>546339</v>
      </c>
      <c r="E468" t="s">
        <v>9</v>
      </c>
      <c r="F468" t="s">
        <v>9</v>
      </c>
      <c r="G468" s="1" t="s">
        <v>5793</v>
      </c>
      <c r="H468" t="s">
        <v>848</v>
      </c>
      <c r="I468">
        <v>11</v>
      </c>
      <c r="J468">
        <v>16</v>
      </c>
      <c r="K468" s="3">
        <v>0.5405683813627028</v>
      </c>
      <c r="L468" t="s">
        <v>13</v>
      </c>
    </row>
    <row r="469" spans="1:12" x14ac:dyDescent="0.2">
      <c r="A469">
        <v>548671</v>
      </c>
      <c r="B469">
        <v>548521</v>
      </c>
      <c r="C469">
        <v>547280</v>
      </c>
      <c r="E469" t="s">
        <v>9</v>
      </c>
      <c r="F469" t="s">
        <v>5559</v>
      </c>
      <c r="G469" s="1" t="s">
        <v>5560</v>
      </c>
      <c r="H469" t="s">
        <v>5561</v>
      </c>
      <c r="I469">
        <v>15</v>
      </c>
      <c r="J469">
        <v>21</v>
      </c>
      <c r="K469" s="3">
        <v>0.48542682717024171</v>
      </c>
      <c r="L469" t="s">
        <v>13</v>
      </c>
    </row>
    <row r="470" spans="1:12" x14ac:dyDescent="0.2">
      <c r="A470">
        <v>548683</v>
      </c>
      <c r="B470">
        <v>548683</v>
      </c>
      <c r="C470">
        <v>549633</v>
      </c>
      <c r="D470">
        <v>549633</v>
      </c>
      <c r="E470" t="s">
        <v>16</v>
      </c>
      <c r="F470" t="s">
        <v>9</v>
      </c>
      <c r="G470" s="1" t="s">
        <v>5874</v>
      </c>
      <c r="H470" t="s">
        <v>938</v>
      </c>
      <c r="I470">
        <v>21</v>
      </c>
      <c r="J470">
        <v>31</v>
      </c>
      <c r="K470" s="3">
        <v>0.561878887608115</v>
      </c>
      <c r="L470" t="s">
        <v>13</v>
      </c>
    </row>
    <row r="471" spans="1:12" x14ac:dyDescent="0.2">
      <c r="A471">
        <v>550304</v>
      </c>
      <c r="B471">
        <v>550304</v>
      </c>
      <c r="C471">
        <v>549630</v>
      </c>
      <c r="D471">
        <v>549042</v>
      </c>
      <c r="E471" t="s">
        <v>9</v>
      </c>
      <c r="F471" t="s">
        <v>9</v>
      </c>
      <c r="G471" s="1" t="s">
        <v>899</v>
      </c>
      <c r="H471" t="s">
        <v>334</v>
      </c>
      <c r="I471">
        <v>71</v>
      </c>
      <c r="J471">
        <v>41</v>
      </c>
      <c r="K471" s="3">
        <v>-0.79219511488659844</v>
      </c>
      <c r="L471" t="s">
        <v>13</v>
      </c>
    </row>
    <row r="472" spans="1:12" x14ac:dyDescent="0.2">
      <c r="A472">
        <v>551384</v>
      </c>
      <c r="B472">
        <v>551384</v>
      </c>
      <c r="C472">
        <v>550389</v>
      </c>
      <c r="D472">
        <v>550389</v>
      </c>
      <c r="E472" t="s">
        <v>9</v>
      </c>
      <c r="F472" t="s">
        <v>9</v>
      </c>
      <c r="G472" s="1" t="s">
        <v>3341</v>
      </c>
      <c r="H472" t="s">
        <v>15</v>
      </c>
      <c r="I472">
        <v>4</v>
      </c>
      <c r="J472">
        <v>4</v>
      </c>
      <c r="K472" s="3">
        <v>0</v>
      </c>
      <c r="L472" t="s">
        <v>13</v>
      </c>
    </row>
    <row r="473" spans="1:12" x14ac:dyDescent="0.2">
      <c r="B473">
        <v>552828</v>
      </c>
      <c r="C473">
        <v>551539</v>
      </c>
      <c r="E473" t="s">
        <v>9</v>
      </c>
      <c r="F473" t="s">
        <v>9</v>
      </c>
      <c r="G473" s="1" t="s">
        <v>3342</v>
      </c>
      <c r="H473" t="s">
        <v>50</v>
      </c>
      <c r="I473">
        <v>2</v>
      </c>
      <c r="J473">
        <v>2</v>
      </c>
      <c r="K473" s="3">
        <v>0</v>
      </c>
      <c r="L473" t="s">
        <v>13</v>
      </c>
    </row>
    <row r="474" spans="1:12" x14ac:dyDescent="0.2">
      <c r="A474">
        <v>553080</v>
      </c>
      <c r="B474">
        <v>553080</v>
      </c>
      <c r="C474">
        <v>553271</v>
      </c>
      <c r="D474">
        <v>553271</v>
      </c>
      <c r="E474" t="s">
        <v>16</v>
      </c>
      <c r="F474" t="s">
        <v>9</v>
      </c>
      <c r="G474" s="1" t="s">
        <v>7111</v>
      </c>
      <c r="H474" t="s">
        <v>7112</v>
      </c>
      <c r="I474">
        <v>2</v>
      </c>
      <c r="J474">
        <v>8</v>
      </c>
      <c r="K474" s="3">
        <v>2</v>
      </c>
      <c r="L474" t="s">
        <v>13</v>
      </c>
    </row>
    <row r="475" spans="1:12" x14ac:dyDescent="0.2">
      <c r="A475">
        <v>553374</v>
      </c>
      <c r="B475">
        <v>553378</v>
      </c>
      <c r="C475">
        <v>554697</v>
      </c>
      <c r="D475">
        <v>555010</v>
      </c>
      <c r="E475" t="s">
        <v>16</v>
      </c>
      <c r="F475" t="s">
        <v>1274</v>
      </c>
      <c r="G475" s="1" t="s">
        <v>1275</v>
      </c>
      <c r="H475" t="s">
        <v>1276</v>
      </c>
      <c r="I475">
        <v>114</v>
      </c>
      <c r="J475">
        <v>76</v>
      </c>
      <c r="K475" s="3">
        <v>-0.5849625007211563</v>
      </c>
      <c r="L475" t="s">
        <v>1277</v>
      </c>
    </row>
    <row r="476" spans="1:12" x14ac:dyDescent="0.2">
      <c r="A476">
        <v>555357</v>
      </c>
      <c r="B476">
        <v>555337</v>
      </c>
      <c r="C476">
        <v>554768</v>
      </c>
      <c r="D476">
        <v>554152</v>
      </c>
      <c r="E476" t="s">
        <v>9</v>
      </c>
      <c r="F476" t="s">
        <v>9</v>
      </c>
      <c r="G476" s="1" t="s">
        <v>6969</v>
      </c>
      <c r="H476" t="s">
        <v>2484</v>
      </c>
      <c r="I476">
        <v>115</v>
      </c>
      <c r="J476">
        <v>277</v>
      </c>
      <c r="K476" s="3">
        <v>1.2682521151048129</v>
      </c>
      <c r="L476" t="s">
        <v>6970</v>
      </c>
    </row>
    <row r="477" spans="1:12" x14ac:dyDescent="0.2">
      <c r="A477">
        <v>555478</v>
      </c>
      <c r="B477">
        <v>555518</v>
      </c>
      <c r="C477">
        <v>556105</v>
      </c>
      <c r="D477">
        <v>556111</v>
      </c>
      <c r="E477" t="s">
        <v>16</v>
      </c>
      <c r="F477" t="s">
        <v>9</v>
      </c>
      <c r="G477" s="1" t="s">
        <v>939</v>
      </c>
      <c r="H477" t="s">
        <v>940</v>
      </c>
      <c r="I477">
        <v>109</v>
      </c>
      <c r="J477">
        <v>64</v>
      </c>
      <c r="K477" s="3">
        <v>-0.76818432477692622</v>
      </c>
      <c r="L477" t="s">
        <v>13</v>
      </c>
    </row>
    <row r="478" spans="1:12" x14ac:dyDescent="0.2">
      <c r="A478">
        <v>556112</v>
      </c>
      <c r="B478">
        <v>556112</v>
      </c>
      <c r="C478">
        <v>556714</v>
      </c>
      <c r="E478" t="s">
        <v>16</v>
      </c>
      <c r="F478" t="s">
        <v>9</v>
      </c>
      <c r="G478" s="1" t="s">
        <v>2706</v>
      </c>
      <c r="H478" t="s">
        <v>50</v>
      </c>
      <c r="I478">
        <v>90</v>
      </c>
      <c r="J478">
        <v>81</v>
      </c>
      <c r="K478" s="3">
        <v>-0.15200309344504997</v>
      </c>
      <c r="L478" t="s">
        <v>2707</v>
      </c>
    </row>
    <row r="479" spans="1:12" x14ac:dyDescent="0.2">
      <c r="B479">
        <v>556711</v>
      </c>
      <c r="C479">
        <v>557367</v>
      </c>
      <c r="E479" t="s">
        <v>16</v>
      </c>
      <c r="F479" t="s">
        <v>9</v>
      </c>
      <c r="G479" s="1" t="s">
        <v>4605</v>
      </c>
      <c r="H479" t="s">
        <v>710</v>
      </c>
      <c r="I479">
        <v>35</v>
      </c>
      <c r="J479">
        <v>41</v>
      </c>
      <c r="K479" s="3">
        <v>0.22826898767311735</v>
      </c>
      <c r="L479" t="s">
        <v>13</v>
      </c>
    </row>
    <row r="480" spans="1:12" x14ac:dyDescent="0.2">
      <c r="B480">
        <v>557364</v>
      </c>
      <c r="C480">
        <v>557990</v>
      </c>
      <c r="D480">
        <v>558210</v>
      </c>
      <c r="E480" t="s">
        <v>16</v>
      </c>
      <c r="F480" t="s">
        <v>9</v>
      </c>
      <c r="G480" s="1" t="s">
        <v>6059</v>
      </c>
      <c r="H480" t="s">
        <v>50</v>
      </c>
      <c r="I480">
        <v>29</v>
      </c>
      <c r="J480">
        <v>44</v>
      </c>
      <c r="K480" s="3">
        <v>0.60145062350972511</v>
      </c>
      <c r="L480" t="s">
        <v>13</v>
      </c>
    </row>
    <row r="481" spans="1:12" x14ac:dyDescent="0.2">
      <c r="A481">
        <v>559016</v>
      </c>
      <c r="B481">
        <v>558951</v>
      </c>
      <c r="C481">
        <v>558013</v>
      </c>
      <c r="D481">
        <v>557763</v>
      </c>
      <c r="E481" t="s">
        <v>9</v>
      </c>
      <c r="F481" t="s">
        <v>5815</v>
      </c>
      <c r="G481" s="1" t="s">
        <v>5816</v>
      </c>
      <c r="H481" t="s">
        <v>5817</v>
      </c>
      <c r="I481">
        <v>35</v>
      </c>
      <c r="J481">
        <v>51</v>
      </c>
      <c r="K481" s="3">
        <v>0.54314232502652904</v>
      </c>
      <c r="L481" t="s">
        <v>13</v>
      </c>
    </row>
    <row r="482" spans="1:12" x14ac:dyDescent="0.2">
      <c r="A482">
        <v>559529</v>
      </c>
      <c r="B482">
        <v>559529</v>
      </c>
      <c r="C482">
        <v>559017</v>
      </c>
      <c r="D482">
        <v>559017</v>
      </c>
      <c r="E482" t="s">
        <v>9</v>
      </c>
      <c r="F482" t="s">
        <v>3759</v>
      </c>
      <c r="G482" s="1" t="s">
        <v>6940</v>
      </c>
      <c r="H482" t="s">
        <v>3761</v>
      </c>
      <c r="I482">
        <v>204</v>
      </c>
      <c r="J482">
        <v>473</v>
      </c>
      <c r="K482" s="3">
        <v>1.2132710313678998</v>
      </c>
      <c r="L482" t="s">
        <v>6941</v>
      </c>
    </row>
    <row r="483" spans="1:12" x14ac:dyDescent="0.2">
      <c r="A483">
        <v>560884</v>
      </c>
      <c r="B483">
        <v>560881</v>
      </c>
      <c r="C483">
        <v>559631</v>
      </c>
      <c r="D483">
        <v>559530</v>
      </c>
      <c r="E483" t="s">
        <v>9</v>
      </c>
      <c r="F483" t="s">
        <v>9</v>
      </c>
      <c r="G483" s="1" t="s">
        <v>6592</v>
      </c>
      <c r="H483" t="s">
        <v>6593</v>
      </c>
      <c r="I483">
        <v>34</v>
      </c>
      <c r="J483">
        <v>62</v>
      </c>
      <c r="K483" s="3">
        <v>0.86673346913653571</v>
      </c>
      <c r="L483" t="s">
        <v>13</v>
      </c>
    </row>
    <row r="484" spans="1:12" x14ac:dyDescent="0.2">
      <c r="A484">
        <v>560932</v>
      </c>
      <c r="B484">
        <v>560970</v>
      </c>
      <c r="C484">
        <v>561503</v>
      </c>
      <c r="D484">
        <v>561570</v>
      </c>
      <c r="E484" t="s">
        <v>16</v>
      </c>
      <c r="F484" t="s">
        <v>3969</v>
      </c>
      <c r="G484" s="1" t="s">
        <v>3970</v>
      </c>
      <c r="H484" t="s">
        <v>3971</v>
      </c>
      <c r="I484">
        <v>34</v>
      </c>
      <c r="J484">
        <v>36</v>
      </c>
      <c r="K484" s="3">
        <v>8.2462160191972972E-2</v>
      </c>
      <c r="L484" t="s">
        <v>13</v>
      </c>
    </row>
    <row r="485" spans="1:12" x14ac:dyDescent="0.2">
      <c r="A485">
        <v>561582</v>
      </c>
      <c r="B485">
        <v>561604</v>
      </c>
      <c r="C485">
        <v>562716</v>
      </c>
      <c r="D485">
        <v>562716</v>
      </c>
      <c r="E485" t="s">
        <v>16</v>
      </c>
      <c r="F485" t="s">
        <v>3343</v>
      </c>
      <c r="G485" s="1" t="s">
        <v>3344</v>
      </c>
      <c r="H485" t="s">
        <v>50</v>
      </c>
      <c r="I485">
        <v>6</v>
      </c>
      <c r="J485">
        <v>6</v>
      </c>
      <c r="K485" s="3">
        <v>0</v>
      </c>
      <c r="L485" t="s">
        <v>13</v>
      </c>
    </row>
    <row r="486" spans="1:12" x14ac:dyDescent="0.2">
      <c r="A486">
        <v>562793</v>
      </c>
      <c r="B486">
        <v>562830</v>
      </c>
      <c r="C486">
        <v>563738</v>
      </c>
      <c r="D486">
        <v>563778</v>
      </c>
      <c r="E486" t="s">
        <v>16</v>
      </c>
      <c r="F486" t="s">
        <v>3345</v>
      </c>
      <c r="G486" s="1" t="s">
        <v>3346</v>
      </c>
      <c r="H486" t="s">
        <v>3347</v>
      </c>
      <c r="I486">
        <v>74</v>
      </c>
      <c r="J486">
        <v>74</v>
      </c>
      <c r="K486" s="3">
        <v>0</v>
      </c>
      <c r="L486" t="s">
        <v>3348</v>
      </c>
    </row>
    <row r="487" spans="1:12" x14ac:dyDescent="0.2">
      <c r="A487">
        <v>563791</v>
      </c>
      <c r="B487">
        <v>563881</v>
      </c>
      <c r="C487">
        <v>564357</v>
      </c>
      <c r="D487">
        <v>564550</v>
      </c>
      <c r="E487" t="s">
        <v>16</v>
      </c>
      <c r="F487" t="s">
        <v>9</v>
      </c>
      <c r="G487" s="1" t="s">
        <v>3863</v>
      </c>
      <c r="H487" t="s">
        <v>18</v>
      </c>
      <c r="I487">
        <v>29</v>
      </c>
      <c r="J487">
        <v>30</v>
      </c>
      <c r="K487" s="3">
        <v>4.8909600480946509E-2</v>
      </c>
      <c r="L487" t="s">
        <v>13</v>
      </c>
    </row>
    <row r="488" spans="1:12" x14ac:dyDescent="0.2">
      <c r="A488">
        <v>565408</v>
      </c>
      <c r="B488">
        <v>565408</v>
      </c>
      <c r="C488">
        <v>564392</v>
      </c>
      <c r="D488">
        <v>563836</v>
      </c>
      <c r="E488" t="s">
        <v>9</v>
      </c>
      <c r="F488" t="s">
        <v>9</v>
      </c>
      <c r="G488" s="1" t="s">
        <v>4108</v>
      </c>
      <c r="H488" t="s">
        <v>703</v>
      </c>
      <c r="I488">
        <v>152</v>
      </c>
      <c r="J488">
        <v>165</v>
      </c>
      <c r="K488" s="3">
        <v>0.11839470080223027</v>
      </c>
      <c r="L488" t="s">
        <v>4109</v>
      </c>
    </row>
    <row r="489" spans="1:12" x14ac:dyDescent="0.2">
      <c r="A489">
        <v>566799</v>
      </c>
      <c r="B489">
        <v>566763</v>
      </c>
      <c r="C489">
        <v>565522</v>
      </c>
      <c r="D489">
        <v>565409</v>
      </c>
      <c r="E489" t="s">
        <v>9</v>
      </c>
      <c r="F489" t="s">
        <v>9</v>
      </c>
      <c r="G489" s="1" t="s">
        <v>4278</v>
      </c>
      <c r="H489" t="s">
        <v>934</v>
      </c>
      <c r="I489">
        <v>53</v>
      </c>
      <c r="J489">
        <v>59</v>
      </c>
      <c r="K489" s="3">
        <v>0.15472259479864203</v>
      </c>
      <c r="L489" t="s">
        <v>13</v>
      </c>
    </row>
    <row r="490" spans="1:12" x14ac:dyDescent="0.2">
      <c r="A490">
        <v>566985</v>
      </c>
      <c r="B490">
        <v>567897</v>
      </c>
      <c r="C490">
        <v>568862</v>
      </c>
      <c r="D490">
        <v>569375</v>
      </c>
      <c r="E490" t="s">
        <v>16</v>
      </c>
      <c r="F490" t="s">
        <v>9</v>
      </c>
      <c r="G490" s="1" t="s">
        <v>3739</v>
      </c>
      <c r="H490" t="s">
        <v>15</v>
      </c>
      <c r="I490">
        <v>197</v>
      </c>
      <c r="J490">
        <v>198</v>
      </c>
      <c r="K490" s="3">
        <v>7.3048006232332152E-3</v>
      </c>
      <c r="L490" t="s">
        <v>3740</v>
      </c>
    </row>
    <row r="491" spans="1:12" x14ac:dyDescent="0.2">
      <c r="A491">
        <v>569471</v>
      </c>
      <c r="B491">
        <v>569400</v>
      </c>
      <c r="C491">
        <v>568909</v>
      </c>
      <c r="D491">
        <v>568221</v>
      </c>
      <c r="E491" t="s">
        <v>9</v>
      </c>
      <c r="F491" t="s">
        <v>9</v>
      </c>
      <c r="G491" s="1" t="s">
        <v>2771</v>
      </c>
      <c r="H491" t="s">
        <v>15</v>
      </c>
      <c r="I491">
        <v>630</v>
      </c>
      <c r="J491">
        <v>574</v>
      </c>
      <c r="K491" s="3">
        <v>-0.13430109171159105</v>
      </c>
      <c r="L491" t="s">
        <v>2772</v>
      </c>
    </row>
    <row r="492" spans="1:12" x14ac:dyDescent="0.2">
      <c r="A492">
        <v>570395</v>
      </c>
      <c r="B492">
        <v>570395</v>
      </c>
      <c r="C492">
        <v>569496</v>
      </c>
      <c r="D492">
        <v>569473</v>
      </c>
      <c r="E492" t="s">
        <v>9</v>
      </c>
      <c r="F492" t="s">
        <v>9</v>
      </c>
      <c r="G492" s="1" t="s">
        <v>3959</v>
      </c>
      <c r="H492" t="s">
        <v>3960</v>
      </c>
      <c r="I492">
        <v>18</v>
      </c>
      <c r="J492">
        <v>19</v>
      </c>
      <c r="K492" s="3">
        <v>7.8002512001273172E-2</v>
      </c>
      <c r="L492" t="s">
        <v>13</v>
      </c>
    </row>
    <row r="493" spans="1:12" x14ac:dyDescent="0.2">
      <c r="A493">
        <v>570478</v>
      </c>
      <c r="B493">
        <v>570525</v>
      </c>
      <c r="C493">
        <v>571160</v>
      </c>
      <c r="D493">
        <v>571734</v>
      </c>
      <c r="E493" t="s">
        <v>16</v>
      </c>
      <c r="F493" t="s">
        <v>9</v>
      </c>
      <c r="G493" s="1" t="s">
        <v>4513</v>
      </c>
      <c r="H493" t="s">
        <v>24</v>
      </c>
      <c r="I493">
        <v>116</v>
      </c>
      <c r="J493">
        <v>134</v>
      </c>
      <c r="K493" s="3">
        <v>0.20810819533020031</v>
      </c>
      <c r="L493" t="s">
        <v>4514</v>
      </c>
    </row>
    <row r="494" spans="1:12" x14ac:dyDescent="0.2">
      <c r="A494">
        <v>572107</v>
      </c>
      <c r="B494">
        <v>572107</v>
      </c>
      <c r="C494">
        <v>571157</v>
      </c>
      <c r="D494">
        <v>571157</v>
      </c>
      <c r="E494" t="s">
        <v>9</v>
      </c>
      <c r="F494" t="s">
        <v>9</v>
      </c>
      <c r="G494" s="1" t="s">
        <v>6076</v>
      </c>
      <c r="H494" t="s">
        <v>938</v>
      </c>
      <c r="I494">
        <v>21</v>
      </c>
      <c r="J494">
        <v>32</v>
      </c>
      <c r="K494" s="3">
        <v>0.60768257722123964</v>
      </c>
      <c r="L494" t="s">
        <v>13</v>
      </c>
    </row>
    <row r="495" spans="1:12" x14ac:dyDescent="0.2">
      <c r="A495">
        <v>573113</v>
      </c>
      <c r="B495">
        <v>573090</v>
      </c>
      <c r="C495">
        <v>572242</v>
      </c>
      <c r="D495">
        <v>572242</v>
      </c>
      <c r="E495" t="s">
        <v>9</v>
      </c>
      <c r="F495" t="s">
        <v>9</v>
      </c>
      <c r="G495" s="1" t="s">
        <v>7042</v>
      </c>
      <c r="H495" t="s">
        <v>2604</v>
      </c>
      <c r="I495">
        <v>23</v>
      </c>
      <c r="J495">
        <v>68</v>
      </c>
      <c r="K495" s="3">
        <v>1.5639008851933263</v>
      </c>
      <c r="L495" t="s">
        <v>13</v>
      </c>
    </row>
    <row r="496" spans="1:12" x14ac:dyDescent="0.2">
      <c r="A496">
        <v>573185</v>
      </c>
      <c r="B496">
        <v>573224</v>
      </c>
      <c r="C496">
        <v>574000</v>
      </c>
      <c r="D496">
        <v>574000</v>
      </c>
      <c r="E496" t="s">
        <v>16</v>
      </c>
      <c r="F496" t="s">
        <v>9</v>
      </c>
      <c r="G496" s="1" t="s">
        <v>6944</v>
      </c>
      <c r="H496" t="s">
        <v>2073</v>
      </c>
      <c r="I496">
        <v>3</v>
      </c>
      <c r="J496">
        <v>7</v>
      </c>
      <c r="K496" s="3">
        <v>1.2223924213364481</v>
      </c>
      <c r="L496" t="s">
        <v>13</v>
      </c>
    </row>
    <row r="497" spans="1:12" x14ac:dyDescent="0.2">
      <c r="A497">
        <v>574679</v>
      </c>
      <c r="B497">
        <v>574675</v>
      </c>
      <c r="C497">
        <v>574046</v>
      </c>
      <c r="D497">
        <v>573813</v>
      </c>
      <c r="E497" t="s">
        <v>9</v>
      </c>
      <c r="F497" t="s">
        <v>9</v>
      </c>
      <c r="G497" s="1" t="s">
        <v>4403</v>
      </c>
      <c r="H497" t="s">
        <v>4404</v>
      </c>
      <c r="I497">
        <v>15</v>
      </c>
      <c r="J497">
        <v>17</v>
      </c>
      <c r="K497" s="3">
        <v>0.18057224564182084</v>
      </c>
      <c r="L497" t="s">
        <v>13</v>
      </c>
    </row>
    <row r="498" spans="1:12" x14ac:dyDescent="0.2">
      <c r="A498">
        <v>574776</v>
      </c>
      <c r="B498">
        <v>574783</v>
      </c>
      <c r="C498">
        <v>576117</v>
      </c>
      <c r="D498">
        <v>576135</v>
      </c>
      <c r="E498" t="s">
        <v>16</v>
      </c>
      <c r="F498" t="s">
        <v>9</v>
      </c>
      <c r="G498" s="1" t="s">
        <v>2585</v>
      </c>
      <c r="H498" t="s">
        <v>50</v>
      </c>
      <c r="I498">
        <v>17</v>
      </c>
      <c r="J498">
        <v>15</v>
      </c>
      <c r="K498" s="3">
        <v>-0.18057224564182092</v>
      </c>
      <c r="L498" t="s">
        <v>13</v>
      </c>
    </row>
    <row r="499" spans="1:12" x14ac:dyDescent="0.2">
      <c r="A499">
        <v>576136</v>
      </c>
      <c r="B499">
        <v>576136</v>
      </c>
      <c r="C499">
        <v>576747</v>
      </c>
      <c r="E499" t="s">
        <v>16</v>
      </c>
      <c r="F499" t="s">
        <v>9</v>
      </c>
      <c r="G499" s="1" t="s">
        <v>5913</v>
      </c>
      <c r="H499" t="s">
        <v>15</v>
      </c>
      <c r="I499">
        <v>52</v>
      </c>
      <c r="J499">
        <v>77</v>
      </c>
      <c r="K499" s="3">
        <v>0.5663468225538093</v>
      </c>
      <c r="L499" t="s">
        <v>5914</v>
      </c>
    </row>
    <row r="500" spans="1:12" x14ac:dyDescent="0.2">
      <c r="B500">
        <v>576744</v>
      </c>
      <c r="C500">
        <v>579053</v>
      </c>
      <c r="D500">
        <v>579053</v>
      </c>
      <c r="E500" t="s">
        <v>16</v>
      </c>
      <c r="F500" t="s">
        <v>9</v>
      </c>
      <c r="G500" s="1" t="s">
        <v>5912</v>
      </c>
      <c r="H500" t="s">
        <v>4953</v>
      </c>
      <c r="I500">
        <v>48</v>
      </c>
      <c r="J500">
        <v>71</v>
      </c>
      <c r="K500" s="3">
        <v>0.56478461878352593</v>
      </c>
      <c r="L500" t="s">
        <v>13</v>
      </c>
    </row>
    <row r="501" spans="1:12" x14ac:dyDescent="0.2">
      <c r="A501">
        <v>579060</v>
      </c>
      <c r="B501">
        <v>579064</v>
      </c>
      <c r="C501">
        <v>579753</v>
      </c>
      <c r="E501" t="s">
        <v>16</v>
      </c>
      <c r="F501" t="s">
        <v>9</v>
      </c>
      <c r="G501" s="1" t="s">
        <v>3807</v>
      </c>
      <c r="H501" t="s">
        <v>2158</v>
      </c>
      <c r="I501">
        <v>682</v>
      </c>
      <c r="J501">
        <v>699</v>
      </c>
      <c r="K501" s="3">
        <v>3.5520716351263928E-2</v>
      </c>
      <c r="L501" t="s">
        <v>3808</v>
      </c>
    </row>
    <row r="502" spans="1:12" x14ac:dyDescent="0.2">
      <c r="B502">
        <v>579750</v>
      </c>
      <c r="C502">
        <v>581129</v>
      </c>
      <c r="D502">
        <v>581131</v>
      </c>
      <c r="E502" t="s">
        <v>16</v>
      </c>
      <c r="F502" t="s">
        <v>4809</v>
      </c>
      <c r="G502" s="1" t="s">
        <v>4810</v>
      </c>
      <c r="H502" t="s">
        <v>4811</v>
      </c>
      <c r="I502">
        <v>323</v>
      </c>
      <c r="J502">
        <v>393</v>
      </c>
      <c r="K502" s="3">
        <v>0.28299514756468164</v>
      </c>
      <c r="L502" t="s">
        <v>4812</v>
      </c>
    </row>
    <row r="503" spans="1:12" x14ac:dyDescent="0.2">
      <c r="A503">
        <v>581138</v>
      </c>
      <c r="B503">
        <v>581178</v>
      </c>
      <c r="C503">
        <v>582647</v>
      </c>
      <c r="D503">
        <v>582746</v>
      </c>
      <c r="E503" t="s">
        <v>16</v>
      </c>
      <c r="F503" t="s">
        <v>5139</v>
      </c>
      <c r="G503" s="1" t="s">
        <v>5140</v>
      </c>
      <c r="H503" t="s">
        <v>4811</v>
      </c>
      <c r="I503">
        <v>43</v>
      </c>
      <c r="J503">
        <v>55</v>
      </c>
      <c r="K503" s="3">
        <v>0.35509495882256176</v>
      </c>
      <c r="L503" t="s">
        <v>13</v>
      </c>
    </row>
    <row r="504" spans="1:12" x14ac:dyDescent="0.2">
      <c r="A504">
        <v>582755</v>
      </c>
      <c r="B504">
        <v>582793</v>
      </c>
      <c r="C504">
        <v>583260</v>
      </c>
      <c r="D504">
        <v>583470</v>
      </c>
      <c r="E504" t="s">
        <v>16</v>
      </c>
      <c r="F504" t="s">
        <v>9</v>
      </c>
      <c r="G504" s="1" t="s">
        <v>6546</v>
      </c>
      <c r="H504" t="s">
        <v>694</v>
      </c>
      <c r="I504">
        <v>66</v>
      </c>
      <c r="J504">
        <v>118</v>
      </c>
      <c r="K504" s="3">
        <v>0.83824893000338774</v>
      </c>
      <c r="L504" t="s">
        <v>6547</v>
      </c>
    </row>
    <row r="505" spans="1:12" x14ac:dyDescent="0.2">
      <c r="A505">
        <v>584271</v>
      </c>
      <c r="B505">
        <v>584263</v>
      </c>
      <c r="C505">
        <v>583268</v>
      </c>
      <c r="D505">
        <v>583251</v>
      </c>
      <c r="E505" t="s">
        <v>9</v>
      </c>
      <c r="F505" t="s">
        <v>9</v>
      </c>
      <c r="G505" s="1" t="s">
        <v>6671</v>
      </c>
      <c r="H505" t="s">
        <v>50</v>
      </c>
      <c r="I505">
        <v>18</v>
      </c>
      <c r="J505">
        <v>35</v>
      </c>
      <c r="K505" s="3">
        <v>0.95935801550265409</v>
      </c>
      <c r="L505" t="s">
        <v>13</v>
      </c>
    </row>
    <row r="506" spans="1:12" x14ac:dyDescent="0.2">
      <c r="A506">
        <v>584385</v>
      </c>
      <c r="B506">
        <v>584397</v>
      </c>
      <c r="C506">
        <v>584996</v>
      </c>
      <c r="D506">
        <v>584996</v>
      </c>
      <c r="E506" t="s">
        <v>16</v>
      </c>
      <c r="F506" t="s">
        <v>9</v>
      </c>
      <c r="G506" s="1" t="s">
        <v>5954</v>
      </c>
      <c r="H506" t="s">
        <v>50</v>
      </c>
      <c r="I506">
        <v>6</v>
      </c>
      <c r="J506">
        <v>9</v>
      </c>
      <c r="K506" s="3">
        <v>0.58496250072115619</v>
      </c>
      <c r="L506" t="s">
        <v>13</v>
      </c>
    </row>
    <row r="507" spans="1:12" x14ac:dyDescent="0.2">
      <c r="B507">
        <v>585320</v>
      </c>
      <c r="C507">
        <v>586282</v>
      </c>
      <c r="E507" t="s">
        <v>16</v>
      </c>
      <c r="F507" t="s">
        <v>9</v>
      </c>
      <c r="G507" s="1" t="s">
        <v>7052</v>
      </c>
      <c r="H507" t="s">
        <v>50</v>
      </c>
      <c r="I507">
        <v>1</v>
      </c>
      <c r="J507">
        <v>3</v>
      </c>
      <c r="K507" s="3">
        <v>1.5849625007211563</v>
      </c>
      <c r="L507" t="s">
        <v>13</v>
      </c>
    </row>
    <row r="508" spans="1:12" x14ac:dyDescent="0.2">
      <c r="B508">
        <v>586308</v>
      </c>
      <c r="C508">
        <v>587060</v>
      </c>
      <c r="E508" t="s">
        <v>16</v>
      </c>
      <c r="F508" t="s">
        <v>3550</v>
      </c>
      <c r="G508" s="1" t="s">
        <v>6704</v>
      </c>
      <c r="H508" t="s">
        <v>3552</v>
      </c>
      <c r="I508">
        <v>1</v>
      </c>
      <c r="J508">
        <v>2</v>
      </c>
      <c r="K508" s="3">
        <v>1</v>
      </c>
      <c r="L508" t="s">
        <v>13</v>
      </c>
    </row>
    <row r="509" spans="1:12" x14ac:dyDescent="0.2">
      <c r="B509">
        <v>587927</v>
      </c>
      <c r="C509">
        <v>588958</v>
      </c>
      <c r="E509" t="s">
        <v>16</v>
      </c>
      <c r="F509" t="s">
        <v>9</v>
      </c>
      <c r="G509" s="1" t="s">
        <v>3349</v>
      </c>
      <c r="H509" t="s">
        <v>50</v>
      </c>
      <c r="I509">
        <v>3</v>
      </c>
      <c r="J509">
        <v>3</v>
      </c>
      <c r="K509" s="3">
        <v>0</v>
      </c>
      <c r="L509" t="s">
        <v>13</v>
      </c>
    </row>
    <row r="510" spans="1:12" x14ac:dyDescent="0.2">
      <c r="B510">
        <v>588974</v>
      </c>
      <c r="C510">
        <v>589591</v>
      </c>
      <c r="E510" t="s">
        <v>16</v>
      </c>
      <c r="F510" t="s">
        <v>9</v>
      </c>
      <c r="G510" s="1" t="s">
        <v>5311</v>
      </c>
      <c r="H510" t="s">
        <v>5312</v>
      </c>
      <c r="I510">
        <v>3</v>
      </c>
      <c r="J510">
        <v>4</v>
      </c>
      <c r="K510" s="3">
        <v>0.4150374992788437</v>
      </c>
      <c r="L510" t="s">
        <v>13</v>
      </c>
    </row>
    <row r="511" spans="1:12" x14ac:dyDescent="0.2">
      <c r="A511">
        <v>590177</v>
      </c>
      <c r="B511">
        <v>590177</v>
      </c>
      <c r="C511">
        <v>589662</v>
      </c>
      <c r="D511">
        <v>589621</v>
      </c>
      <c r="E511" t="s">
        <v>9</v>
      </c>
      <c r="F511" t="s">
        <v>9</v>
      </c>
      <c r="G511" s="1" t="s">
        <v>6345</v>
      </c>
      <c r="H511" t="s">
        <v>6346</v>
      </c>
      <c r="I511">
        <v>6</v>
      </c>
      <c r="J511">
        <v>10</v>
      </c>
      <c r="K511" s="3">
        <v>0.73696559416620622</v>
      </c>
      <c r="L511" t="s">
        <v>13</v>
      </c>
    </row>
    <row r="512" spans="1:12" x14ac:dyDescent="0.2">
      <c r="A512">
        <v>591492</v>
      </c>
      <c r="B512">
        <v>591481</v>
      </c>
      <c r="C512">
        <v>590192</v>
      </c>
      <c r="D512">
        <v>590178</v>
      </c>
      <c r="E512" t="s">
        <v>9</v>
      </c>
      <c r="F512" t="s">
        <v>9</v>
      </c>
      <c r="G512" s="1" t="s">
        <v>6485</v>
      </c>
      <c r="H512" t="s">
        <v>6486</v>
      </c>
      <c r="I512">
        <v>4</v>
      </c>
      <c r="J512">
        <v>7</v>
      </c>
      <c r="K512" s="3">
        <v>0.80735492205760406</v>
      </c>
      <c r="L512" t="s">
        <v>13</v>
      </c>
    </row>
    <row r="513" spans="1:12" x14ac:dyDescent="0.2">
      <c r="B513">
        <v>592779</v>
      </c>
      <c r="C513">
        <v>591517</v>
      </c>
      <c r="E513" t="s">
        <v>9</v>
      </c>
      <c r="F513" t="s">
        <v>9</v>
      </c>
      <c r="G513" s="1" t="s">
        <v>6705</v>
      </c>
      <c r="H513" t="s">
        <v>6706</v>
      </c>
      <c r="I513">
        <v>1</v>
      </c>
      <c r="J513">
        <v>2</v>
      </c>
      <c r="K513" s="3">
        <v>1</v>
      </c>
      <c r="L513" t="s">
        <v>13</v>
      </c>
    </row>
    <row r="514" spans="1:12" x14ac:dyDescent="0.2">
      <c r="A514">
        <v>593093</v>
      </c>
      <c r="B514">
        <v>593093</v>
      </c>
      <c r="C514">
        <v>592782</v>
      </c>
      <c r="D514">
        <v>592780</v>
      </c>
      <c r="E514" t="s">
        <v>9</v>
      </c>
      <c r="F514" t="s">
        <v>9</v>
      </c>
      <c r="G514" s="1" t="s">
        <v>3350</v>
      </c>
      <c r="H514" t="s">
        <v>266</v>
      </c>
      <c r="I514">
        <v>6</v>
      </c>
      <c r="J514">
        <v>6</v>
      </c>
      <c r="K514" s="3">
        <v>0</v>
      </c>
      <c r="L514" t="s">
        <v>13</v>
      </c>
    </row>
    <row r="515" spans="1:12" x14ac:dyDescent="0.2">
      <c r="A515">
        <v>593563</v>
      </c>
      <c r="B515">
        <v>593563</v>
      </c>
      <c r="C515">
        <v>594666</v>
      </c>
      <c r="D515">
        <v>594666</v>
      </c>
      <c r="E515" t="s">
        <v>16</v>
      </c>
      <c r="F515" t="s">
        <v>9</v>
      </c>
      <c r="G515" s="1" t="s">
        <v>6599</v>
      </c>
      <c r="H515" t="s">
        <v>15</v>
      </c>
      <c r="I515">
        <v>6</v>
      </c>
      <c r="J515">
        <v>11</v>
      </c>
      <c r="K515" s="3">
        <v>0.87446911791614101</v>
      </c>
      <c r="L515" t="s">
        <v>13</v>
      </c>
    </row>
    <row r="516" spans="1:12" x14ac:dyDescent="0.2">
      <c r="A516">
        <v>594667</v>
      </c>
      <c r="B516">
        <v>594696</v>
      </c>
      <c r="C516">
        <v>597068</v>
      </c>
      <c r="E516" t="s">
        <v>16</v>
      </c>
      <c r="F516" t="s">
        <v>9</v>
      </c>
      <c r="G516" s="1" t="s">
        <v>4958</v>
      </c>
      <c r="H516" t="s">
        <v>4959</v>
      </c>
      <c r="I516">
        <v>12</v>
      </c>
      <c r="J516">
        <v>15</v>
      </c>
      <c r="K516" s="3">
        <v>0.32192809488736235</v>
      </c>
      <c r="L516" t="s">
        <v>13</v>
      </c>
    </row>
    <row r="517" spans="1:12" x14ac:dyDescent="0.2">
      <c r="B517">
        <v>597065</v>
      </c>
      <c r="C517">
        <v>597901</v>
      </c>
      <c r="E517" t="s">
        <v>16</v>
      </c>
      <c r="F517" t="s">
        <v>9</v>
      </c>
      <c r="G517" s="1" t="s">
        <v>5955</v>
      </c>
      <c r="H517" t="s">
        <v>5956</v>
      </c>
      <c r="I517">
        <v>6</v>
      </c>
      <c r="J517">
        <v>9</v>
      </c>
      <c r="K517" s="3">
        <v>0.58496250072115619</v>
      </c>
      <c r="L517" t="s">
        <v>13</v>
      </c>
    </row>
    <row r="518" spans="1:12" x14ac:dyDescent="0.2">
      <c r="B518">
        <v>597898</v>
      </c>
      <c r="C518">
        <v>599085</v>
      </c>
      <c r="D518">
        <v>599119</v>
      </c>
      <c r="E518" t="s">
        <v>16</v>
      </c>
      <c r="F518" t="s">
        <v>9</v>
      </c>
      <c r="G518" s="1" t="s">
        <v>5522</v>
      </c>
      <c r="H518" t="s">
        <v>4173</v>
      </c>
      <c r="I518">
        <v>13</v>
      </c>
      <c r="J518">
        <v>18</v>
      </c>
      <c r="K518" s="3">
        <v>0.46948528330122019</v>
      </c>
      <c r="L518" t="s">
        <v>13</v>
      </c>
    </row>
    <row r="519" spans="1:12" x14ac:dyDescent="0.2">
      <c r="A519">
        <v>599120</v>
      </c>
      <c r="B519">
        <v>599120</v>
      </c>
      <c r="C519">
        <v>600148</v>
      </c>
      <c r="E519" t="s">
        <v>16</v>
      </c>
      <c r="F519" t="s">
        <v>9</v>
      </c>
      <c r="G519" s="1" t="s">
        <v>5313</v>
      </c>
      <c r="H519" t="s">
        <v>15</v>
      </c>
      <c r="I519">
        <v>9</v>
      </c>
      <c r="J519">
        <v>12</v>
      </c>
      <c r="K519" s="3">
        <v>0.4150374992788437</v>
      </c>
      <c r="L519" t="s">
        <v>13</v>
      </c>
    </row>
    <row r="520" spans="1:12" x14ac:dyDescent="0.2">
      <c r="B520">
        <v>600145</v>
      </c>
      <c r="C520">
        <v>600933</v>
      </c>
      <c r="E520" t="s">
        <v>16</v>
      </c>
      <c r="F520" t="s">
        <v>9</v>
      </c>
      <c r="G520" s="1" t="s">
        <v>4829</v>
      </c>
      <c r="H520" t="s">
        <v>44</v>
      </c>
      <c r="I520">
        <v>9</v>
      </c>
      <c r="J520">
        <v>11</v>
      </c>
      <c r="K520" s="3">
        <v>0.28950661719498505</v>
      </c>
      <c r="L520" t="s">
        <v>13</v>
      </c>
    </row>
    <row r="521" spans="1:12" x14ac:dyDescent="0.2">
      <c r="B521">
        <v>600930</v>
      </c>
      <c r="C521">
        <v>601703</v>
      </c>
      <c r="D521">
        <v>601703</v>
      </c>
      <c r="E521" t="s">
        <v>16</v>
      </c>
      <c r="F521" t="s">
        <v>9</v>
      </c>
      <c r="G521" s="1" t="s">
        <v>4960</v>
      </c>
      <c r="H521" t="s">
        <v>271</v>
      </c>
      <c r="I521">
        <v>4</v>
      </c>
      <c r="J521">
        <v>5</v>
      </c>
      <c r="K521" s="3">
        <v>0.32192809488736235</v>
      </c>
      <c r="L521" t="s">
        <v>13</v>
      </c>
    </row>
    <row r="522" spans="1:12" x14ac:dyDescent="0.2">
      <c r="A522">
        <v>601743</v>
      </c>
      <c r="B522">
        <v>601743</v>
      </c>
      <c r="C522">
        <v>602372</v>
      </c>
      <c r="D522">
        <v>602372</v>
      </c>
      <c r="E522" t="s">
        <v>16</v>
      </c>
      <c r="F522" t="s">
        <v>9</v>
      </c>
      <c r="G522" s="1" t="s">
        <v>74</v>
      </c>
      <c r="H522" t="s">
        <v>18</v>
      </c>
      <c r="I522">
        <v>320</v>
      </c>
      <c r="J522">
        <v>62</v>
      </c>
      <c r="K522" s="3">
        <v>-2.3677317845004868</v>
      </c>
      <c r="L522" t="s">
        <v>75</v>
      </c>
    </row>
    <row r="523" spans="1:12" x14ac:dyDescent="0.2">
      <c r="A523">
        <v>602373</v>
      </c>
      <c r="B523">
        <v>602375</v>
      </c>
      <c r="C523">
        <v>604033</v>
      </c>
      <c r="D523">
        <v>604033</v>
      </c>
      <c r="E523" t="s">
        <v>16</v>
      </c>
      <c r="F523" t="s">
        <v>9</v>
      </c>
      <c r="G523" s="1" t="s">
        <v>209</v>
      </c>
      <c r="H523" t="s">
        <v>18</v>
      </c>
      <c r="I523">
        <v>270</v>
      </c>
      <c r="J523">
        <v>79</v>
      </c>
      <c r="K523" s="3">
        <v>-1.7730348488737282</v>
      </c>
      <c r="L523" t="s">
        <v>210</v>
      </c>
    </row>
    <row r="524" spans="1:12" x14ac:dyDescent="0.2">
      <c r="A524">
        <v>604301</v>
      </c>
      <c r="B524">
        <v>604382</v>
      </c>
      <c r="C524">
        <v>605623</v>
      </c>
      <c r="D524">
        <v>605682</v>
      </c>
      <c r="E524" t="s">
        <v>16</v>
      </c>
      <c r="F524" t="s">
        <v>9</v>
      </c>
      <c r="G524" s="1" t="s">
        <v>2831</v>
      </c>
      <c r="H524" t="s">
        <v>2832</v>
      </c>
      <c r="I524">
        <v>364</v>
      </c>
      <c r="J524">
        <v>336</v>
      </c>
      <c r="K524" s="3">
        <v>-0.1154772174199359</v>
      </c>
      <c r="L524" t="s">
        <v>2833</v>
      </c>
    </row>
    <row r="525" spans="1:12" x14ac:dyDescent="0.2">
      <c r="A525">
        <v>606634</v>
      </c>
      <c r="B525">
        <v>606562</v>
      </c>
      <c r="C525">
        <v>605639</v>
      </c>
      <c r="D525">
        <v>605639</v>
      </c>
      <c r="E525" t="s">
        <v>9</v>
      </c>
      <c r="F525" t="s">
        <v>9</v>
      </c>
      <c r="G525" s="1" t="s">
        <v>5216</v>
      </c>
      <c r="H525" t="s">
        <v>50</v>
      </c>
      <c r="I525">
        <v>10</v>
      </c>
      <c r="J525">
        <v>13</v>
      </c>
      <c r="K525" s="3">
        <v>0.37851162325372983</v>
      </c>
      <c r="L525" t="s">
        <v>13</v>
      </c>
    </row>
    <row r="526" spans="1:12" x14ac:dyDescent="0.2">
      <c r="B526">
        <v>606770</v>
      </c>
      <c r="C526">
        <v>607384</v>
      </c>
      <c r="E526" t="s">
        <v>16</v>
      </c>
      <c r="F526" t="s">
        <v>9</v>
      </c>
      <c r="G526" s="1" t="s">
        <v>7197</v>
      </c>
      <c r="H526" t="s">
        <v>50</v>
      </c>
      <c r="I526">
        <v>0</v>
      </c>
      <c r="J526">
        <v>0</v>
      </c>
      <c r="K526" s="3">
        <v>0</v>
      </c>
      <c r="L526" t="s">
        <v>13</v>
      </c>
    </row>
    <row r="527" spans="1:12" x14ac:dyDescent="0.2">
      <c r="A527">
        <v>607459</v>
      </c>
      <c r="B527">
        <v>607459</v>
      </c>
      <c r="C527">
        <v>607929</v>
      </c>
      <c r="D527">
        <v>608259</v>
      </c>
      <c r="E527" t="s">
        <v>16</v>
      </c>
      <c r="F527" t="s">
        <v>9</v>
      </c>
      <c r="G527" s="1" t="s">
        <v>1391</v>
      </c>
      <c r="H527" t="s">
        <v>1392</v>
      </c>
      <c r="I527">
        <v>32</v>
      </c>
      <c r="J527">
        <v>22</v>
      </c>
      <c r="K527" s="3">
        <v>-0.5405683813627028</v>
      </c>
      <c r="L527" t="s">
        <v>13</v>
      </c>
    </row>
    <row r="528" spans="1:12" x14ac:dyDescent="0.2">
      <c r="A528">
        <v>610070</v>
      </c>
      <c r="B528">
        <v>610055</v>
      </c>
      <c r="C528">
        <v>609000</v>
      </c>
      <c r="D528">
        <v>607811</v>
      </c>
      <c r="E528" t="s">
        <v>9</v>
      </c>
      <c r="F528" t="s">
        <v>3351</v>
      </c>
      <c r="G528" s="1" t="s">
        <v>3352</v>
      </c>
      <c r="H528" t="s">
        <v>3353</v>
      </c>
      <c r="I528">
        <v>57</v>
      </c>
      <c r="J528">
        <v>57</v>
      </c>
      <c r="K528" s="3">
        <v>0</v>
      </c>
      <c r="L528" t="s">
        <v>13</v>
      </c>
    </row>
    <row r="529" spans="1:12" x14ac:dyDescent="0.2">
      <c r="A529">
        <v>610651</v>
      </c>
      <c r="B529">
        <v>610598</v>
      </c>
      <c r="C529">
        <v>610071</v>
      </c>
      <c r="D529">
        <v>610071</v>
      </c>
      <c r="E529" t="s">
        <v>9</v>
      </c>
      <c r="F529" t="s">
        <v>2032</v>
      </c>
      <c r="G529" s="1" t="s">
        <v>2033</v>
      </c>
      <c r="H529" t="s">
        <v>2034</v>
      </c>
      <c r="I529">
        <v>451</v>
      </c>
      <c r="J529">
        <v>358</v>
      </c>
      <c r="K529" s="3">
        <v>-0.33316784599112448</v>
      </c>
      <c r="L529" t="s">
        <v>2035</v>
      </c>
    </row>
    <row r="530" spans="1:12" x14ac:dyDescent="0.2">
      <c r="A530">
        <v>610913</v>
      </c>
      <c r="B530">
        <v>610912</v>
      </c>
      <c r="C530">
        <v>610652</v>
      </c>
      <c r="D530">
        <v>610652</v>
      </c>
      <c r="E530" t="s">
        <v>9</v>
      </c>
      <c r="F530" t="s">
        <v>2667</v>
      </c>
      <c r="G530" s="1" t="s">
        <v>2668</v>
      </c>
      <c r="H530" t="s">
        <v>2669</v>
      </c>
      <c r="I530">
        <v>237</v>
      </c>
      <c r="J530">
        <v>212</v>
      </c>
      <c r="K530" s="3">
        <v>-0.16082279433506</v>
      </c>
      <c r="L530" t="s">
        <v>2670</v>
      </c>
    </row>
    <row r="531" spans="1:12" x14ac:dyDescent="0.2">
      <c r="A531">
        <v>611465</v>
      </c>
      <c r="B531">
        <v>611368</v>
      </c>
      <c r="C531">
        <v>610946</v>
      </c>
      <c r="D531">
        <v>610922</v>
      </c>
      <c r="E531" t="s">
        <v>9</v>
      </c>
      <c r="F531" t="s">
        <v>9</v>
      </c>
      <c r="G531" s="1" t="s">
        <v>4254</v>
      </c>
      <c r="H531" t="s">
        <v>50</v>
      </c>
      <c r="I531">
        <v>128</v>
      </c>
      <c r="J531">
        <v>142</v>
      </c>
      <c r="K531" s="3">
        <v>0.14974711950468206</v>
      </c>
      <c r="L531" t="s">
        <v>4255</v>
      </c>
    </row>
    <row r="532" spans="1:12" x14ac:dyDescent="0.2">
      <c r="A532">
        <v>611499</v>
      </c>
      <c r="B532">
        <v>611521</v>
      </c>
      <c r="C532">
        <v>612273</v>
      </c>
      <c r="D532">
        <v>612273</v>
      </c>
      <c r="E532" t="s">
        <v>16</v>
      </c>
      <c r="F532" t="s">
        <v>2538</v>
      </c>
      <c r="G532" s="1" t="s">
        <v>2539</v>
      </c>
      <c r="H532" t="s">
        <v>2540</v>
      </c>
      <c r="I532">
        <v>127</v>
      </c>
      <c r="J532">
        <v>111</v>
      </c>
      <c r="K532" s="3">
        <v>-0.19426882042205987</v>
      </c>
      <c r="L532" t="s">
        <v>2541</v>
      </c>
    </row>
    <row r="533" spans="1:12" x14ac:dyDescent="0.2">
      <c r="A533">
        <v>612274</v>
      </c>
      <c r="B533">
        <v>612277</v>
      </c>
      <c r="C533">
        <v>613842</v>
      </c>
      <c r="D533">
        <v>613868</v>
      </c>
      <c r="E533" t="s">
        <v>16</v>
      </c>
      <c r="F533" t="s">
        <v>9</v>
      </c>
      <c r="G533" s="1" t="s">
        <v>3354</v>
      </c>
      <c r="H533" t="s">
        <v>2198</v>
      </c>
      <c r="I533">
        <v>52</v>
      </c>
      <c r="J533">
        <v>52</v>
      </c>
      <c r="K533" s="3">
        <v>0</v>
      </c>
      <c r="L533" t="s">
        <v>13</v>
      </c>
    </row>
    <row r="534" spans="1:12" x14ac:dyDescent="0.2">
      <c r="A534">
        <v>613869</v>
      </c>
      <c r="B534">
        <v>613869</v>
      </c>
      <c r="C534">
        <v>615314</v>
      </c>
      <c r="E534" t="s">
        <v>16</v>
      </c>
      <c r="F534" t="s">
        <v>4600</v>
      </c>
      <c r="G534" s="1" t="s">
        <v>4601</v>
      </c>
      <c r="H534" t="s">
        <v>4602</v>
      </c>
      <c r="I534">
        <v>352</v>
      </c>
      <c r="J534">
        <v>412</v>
      </c>
      <c r="K534" s="3">
        <v>0.2270689085459211</v>
      </c>
      <c r="L534" t="s">
        <v>4603</v>
      </c>
    </row>
    <row r="535" spans="1:12" x14ac:dyDescent="0.2">
      <c r="B535">
        <v>615311</v>
      </c>
      <c r="C535">
        <v>616105</v>
      </c>
      <c r="D535">
        <v>616721</v>
      </c>
      <c r="E535" t="s">
        <v>16</v>
      </c>
      <c r="F535" t="s">
        <v>5095</v>
      </c>
      <c r="G535" s="1" t="s">
        <v>5096</v>
      </c>
      <c r="H535" t="s">
        <v>5097</v>
      </c>
      <c r="I535">
        <v>269</v>
      </c>
      <c r="J535">
        <v>342</v>
      </c>
      <c r="K535" s="3">
        <v>0.34639015232927384</v>
      </c>
      <c r="L535" t="s">
        <v>5098</v>
      </c>
    </row>
    <row r="536" spans="1:12" x14ac:dyDescent="0.2">
      <c r="A536">
        <v>617052</v>
      </c>
      <c r="B536">
        <v>617052</v>
      </c>
      <c r="C536">
        <v>616102</v>
      </c>
      <c r="D536">
        <v>616102</v>
      </c>
      <c r="E536" t="s">
        <v>9</v>
      </c>
      <c r="F536" t="s">
        <v>9</v>
      </c>
      <c r="G536" s="1" t="s">
        <v>5690</v>
      </c>
      <c r="H536" t="s">
        <v>938</v>
      </c>
      <c r="I536">
        <v>21</v>
      </c>
      <c r="J536">
        <v>30</v>
      </c>
      <c r="K536" s="3">
        <v>0.51457317282975823</v>
      </c>
      <c r="L536" t="s">
        <v>13</v>
      </c>
    </row>
    <row r="537" spans="1:12" x14ac:dyDescent="0.2">
      <c r="A537">
        <v>617176</v>
      </c>
      <c r="B537">
        <v>617222</v>
      </c>
      <c r="C537">
        <v>618193</v>
      </c>
      <c r="D537">
        <v>618624</v>
      </c>
      <c r="E537" t="s">
        <v>16</v>
      </c>
      <c r="F537" t="s">
        <v>9</v>
      </c>
      <c r="G537" s="1" t="s">
        <v>2722</v>
      </c>
      <c r="H537" t="s">
        <v>15</v>
      </c>
      <c r="I537">
        <v>62</v>
      </c>
      <c r="J537">
        <v>56</v>
      </c>
      <c r="K537" s="3">
        <v>-0.14684138832927116</v>
      </c>
      <c r="L537" t="s">
        <v>13</v>
      </c>
    </row>
    <row r="538" spans="1:12" x14ac:dyDescent="0.2">
      <c r="A538">
        <v>619094</v>
      </c>
      <c r="B538">
        <v>619059</v>
      </c>
      <c r="C538">
        <v>618253</v>
      </c>
      <c r="D538">
        <v>618251</v>
      </c>
      <c r="E538" t="s">
        <v>9</v>
      </c>
      <c r="F538" t="s">
        <v>9</v>
      </c>
      <c r="G538" s="1" t="s">
        <v>7041</v>
      </c>
      <c r="H538" t="s">
        <v>334</v>
      </c>
      <c r="I538">
        <v>16</v>
      </c>
      <c r="J538">
        <v>47</v>
      </c>
      <c r="K538" s="3">
        <v>1.5545888516776374</v>
      </c>
      <c r="L538" t="s">
        <v>13</v>
      </c>
    </row>
    <row r="539" spans="1:12" x14ac:dyDescent="0.2">
      <c r="B539">
        <v>621022</v>
      </c>
      <c r="C539">
        <v>621981</v>
      </c>
      <c r="E539" t="s">
        <v>16</v>
      </c>
      <c r="F539" t="s">
        <v>9</v>
      </c>
      <c r="G539" s="1" t="s">
        <v>5957</v>
      </c>
      <c r="H539" t="s">
        <v>15</v>
      </c>
      <c r="I539">
        <v>2</v>
      </c>
      <c r="J539">
        <v>3</v>
      </c>
      <c r="K539" s="3">
        <v>0.58496250072115619</v>
      </c>
      <c r="L539" t="s">
        <v>13</v>
      </c>
    </row>
    <row r="540" spans="1:12" x14ac:dyDescent="0.2">
      <c r="B540">
        <v>622035</v>
      </c>
      <c r="C540">
        <v>622880</v>
      </c>
      <c r="E540" t="s">
        <v>16</v>
      </c>
      <c r="F540" t="s">
        <v>9</v>
      </c>
      <c r="G540" s="1" t="s">
        <v>5314</v>
      </c>
      <c r="H540" t="s">
        <v>50</v>
      </c>
      <c r="I540">
        <v>3</v>
      </c>
      <c r="J540">
        <v>4</v>
      </c>
      <c r="K540" s="3">
        <v>0.4150374992788437</v>
      </c>
      <c r="L540" t="s">
        <v>13</v>
      </c>
    </row>
    <row r="541" spans="1:12" x14ac:dyDescent="0.2">
      <c r="A541">
        <v>623595</v>
      </c>
      <c r="B541">
        <v>623548</v>
      </c>
      <c r="C541">
        <v>622934</v>
      </c>
      <c r="D541">
        <v>622928</v>
      </c>
      <c r="E541" t="s">
        <v>9</v>
      </c>
      <c r="F541" t="s">
        <v>9</v>
      </c>
      <c r="G541" s="1" t="s">
        <v>670</v>
      </c>
      <c r="H541" t="s">
        <v>671</v>
      </c>
      <c r="I541">
        <v>100</v>
      </c>
      <c r="J541">
        <v>51</v>
      </c>
      <c r="K541" s="3">
        <v>-0.97143084780322919</v>
      </c>
      <c r="L541" t="s">
        <v>672</v>
      </c>
    </row>
    <row r="542" spans="1:12" x14ac:dyDescent="0.2">
      <c r="A542">
        <v>625039</v>
      </c>
      <c r="B542">
        <v>625039</v>
      </c>
      <c r="C542">
        <v>623630</v>
      </c>
      <c r="D542">
        <v>623630</v>
      </c>
      <c r="E542" t="s">
        <v>9</v>
      </c>
      <c r="F542" t="s">
        <v>3355</v>
      </c>
      <c r="G542" s="1" t="s">
        <v>3356</v>
      </c>
      <c r="H542" t="s">
        <v>3357</v>
      </c>
      <c r="I542">
        <v>5</v>
      </c>
      <c r="J542">
        <v>5</v>
      </c>
      <c r="K542" s="3">
        <v>0</v>
      </c>
      <c r="L542" t="s">
        <v>13</v>
      </c>
    </row>
    <row r="543" spans="1:12" x14ac:dyDescent="0.2">
      <c r="B543">
        <v>625796</v>
      </c>
      <c r="C543">
        <v>625056</v>
      </c>
      <c r="E543" t="s">
        <v>9</v>
      </c>
      <c r="F543" t="s">
        <v>9</v>
      </c>
      <c r="G543" s="1" t="s">
        <v>3358</v>
      </c>
      <c r="H543" t="s">
        <v>3359</v>
      </c>
      <c r="I543">
        <v>1</v>
      </c>
      <c r="J543">
        <v>1</v>
      </c>
      <c r="K543" s="3">
        <v>0</v>
      </c>
      <c r="L543" t="s">
        <v>13</v>
      </c>
    </row>
    <row r="544" spans="1:12" x14ac:dyDescent="0.2">
      <c r="B544">
        <v>627612</v>
      </c>
      <c r="C544">
        <v>625789</v>
      </c>
      <c r="E544" t="s">
        <v>9</v>
      </c>
      <c r="F544" t="s">
        <v>9</v>
      </c>
      <c r="G544" s="1" t="s">
        <v>3360</v>
      </c>
      <c r="H544" t="s">
        <v>561</v>
      </c>
      <c r="I544">
        <v>1</v>
      </c>
      <c r="J544">
        <v>1</v>
      </c>
      <c r="K544" s="3">
        <v>0</v>
      </c>
      <c r="L544" t="s">
        <v>13</v>
      </c>
    </row>
    <row r="545" spans="1:12" x14ac:dyDescent="0.2">
      <c r="B545">
        <v>628493</v>
      </c>
      <c r="C545">
        <v>627609</v>
      </c>
      <c r="E545" t="s">
        <v>9</v>
      </c>
      <c r="F545" t="s">
        <v>9</v>
      </c>
      <c r="G545" s="1" t="s">
        <v>621</v>
      </c>
      <c r="H545" t="s">
        <v>561</v>
      </c>
      <c r="I545">
        <v>2</v>
      </c>
      <c r="J545">
        <v>1</v>
      </c>
      <c r="K545" s="3">
        <v>-1</v>
      </c>
      <c r="L545" t="s">
        <v>13</v>
      </c>
    </row>
    <row r="546" spans="1:12" x14ac:dyDescent="0.2">
      <c r="A546">
        <v>629771</v>
      </c>
      <c r="B546">
        <v>629771</v>
      </c>
      <c r="C546">
        <v>628563</v>
      </c>
      <c r="D546">
        <v>628563</v>
      </c>
      <c r="E546" t="s">
        <v>9</v>
      </c>
      <c r="F546" t="s">
        <v>9</v>
      </c>
      <c r="G546" s="1" t="s">
        <v>2280</v>
      </c>
      <c r="H546" t="s">
        <v>2215</v>
      </c>
      <c r="I546">
        <v>6</v>
      </c>
      <c r="J546">
        <v>5</v>
      </c>
      <c r="K546" s="3">
        <v>-0.26303440583379378</v>
      </c>
      <c r="L546" t="s">
        <v>13</v>
      </c>
    </row>
    <row r="547" spans="1:12" x14ac:dyDescent="0.2">
      <c r="A547">
        <v>632757</v>
      </c>
      <c r="B547">
        <v>632757</v>
      </c>
      <c r="C547">
        <v>631264</v>
      </c>
      <c r="D547">
        <v>630733</v>
      </c>
      <c r="E547" t="s">
        <v>9</v>
      </c>
      <c r="F547" t="s">
        <v>9</v>
      </c>
      <c r="G547" s="1" t="s">
        <v>914</v>
      </c>
      <c r="H547" t="s">
        <v>851</v>
      </c>
      <c r="I547">
        <v>145</v>
      </c>
      <c r="J547">
        <v>84</v>
      </c>
      <c r="K547" s="3">
        <v>-0.78759166723617413</v>
      </c>
      <c r="L547" t="s">
        <v>915</v>
      </c>
    </row>
    <row r="548" spans="1:12" x14ac:dyDescent="0.2">
      <c r="A548">
        <v>634012</v>
      </c>
      <c r="B548">
        <v>634012</v>
      </c>
      <c r="C548">
        <v>632837</v>
      </c>
      <c r="D548">
        <v>632758</v>
      </c>
      <c r="E548" t="s">
        <v>9</v>
      </c>
      <c r="F548" t="s">
        <v>9</v>
      </c>
      <c r="G548" s="1" t="s">
        <v>882</v>
      </c>
      <c r="H548" t="s">
        <v>883</v>
      </c>
      <c r="I548">
        <v>120</v>
      </c>
      <c r="J548">
        <v>69</v>
      </c>
      <c r="K548" s="3">
        <v>-0.79836613883034957</v>
      </c>
      <c r="L548" t="s">
        <v>884</v>
      </c>
    </row>
    <row r="549" spans="1:12" x14ac:dyDescent="0.2">
      <c r="A549">
        <v>635642</v>
      </c>
      <c r="B549">
        <v>635628</v>
      </c>
      <c r="C549">
        <v>634843</v>
      </c>
      <c r="D549">
        <v>634674</v>
      </c>
      <c r="E549" t="s">
        <v>9</v>
      </c>
      <c r="F549" t="s">
        <v>9</v>
      </c>
      <c r="G549" s="1" t="s">
        <v>601</v>
      </c>
      <c r="H549" t="s">
        <v>602</v>
      </c>
      <c r="I549">
        <v>137</v>
      </c>
      <c r="J549">
        <v>67</v>
      </c>
      <c r="K549" s="3">
        <v>-1.0319428925027543</v>
      </c>
      <c r="L549" t="s">
        <v>603</v>
      </c>
    </row>
    <row r="550" spans="1:12" x14ac:dyDescent="0.2">
      <c r="A550">
        <v>636618</v>
      </c>
      <c r="B550">
        <v>636617</v>
      </c>
      <c r="C550">
        <v>635643</v>
      </c>
      <c r="D550">
        <v>635643</v>
      </c>
      <c r="E550" t="s">
        <v>9</v>
      </c>
      <c r="F550" t="s">
        <v>9</v>
      </c>
      <c r="G550" s="1" t="s">
        <v>358</v>
      </c>
      <c r="H550" t="s">
        <v>359</v>
      </c>
      <c r="I550">
        <v>138</v>
      </c>
      <c r="J550">
        <v>51</v>
      </c>
      <c r="K550" s="3">
        <v>-1.4360991148066737</v>
      </c>
      <c r="L550" t="s">
        <v>360</v>
      </c>
    </row>
    <row r="551" spans="1:12" x14ac:dyDescent="0.2">
      <c r="A551">
        <v>637626</v>
      </c>
      <c r="B551">
        <v>637590</v>
      </c>
      <c r="C551">
        <v>636619</v>
      </c>
      <c r="D551">
        <v>636619</v>
      </c>
      <c r="E551" t="s">
        <v>9</v>
      </c>
      <c r="F551" t="s">
        <v>95</v>
      </c>
      <c r="G551" s="1" t="s">
        <v>96</v>
      </c>
      <c r="H551" t="s">
        <v>97</v>
      </c>
      <c r="I551">
        <v>124</v>
      </c>
      <c r="J551">
        <v>27</v>
      </c>
      <c r="K551" s="3">
        <v>-2.1993088082234067</v>
      </c>
      <c r="L551" t="s">
        <v>98</v>
      </c>
    </row>
    <row r="552" spans="1:12" x14ac:dyDescent="0.2">
      <c r="A552">
        <v>638737</v>
      </c>
      <c r="B552">
        <v>638737</v>
      </c>
      <c r="C552">
        <v>637904</v>
      </c>
      <c r="D552">
        <v>637904</v>
      </c>
      <c r="E552" t="s">
        <v>9</v>
      </c>
      <c r="F552" t="s">
        <v>9</v>
      </c>
      <c r="G552" s="1" t="s">
        <v>4467</v>
      </c>
      <c r="H552" t="s">
        <v>334</v>
      </c>
      <c r="I552">
        <v>62</v>
      </c>
      <c r="J552">
        <v>71</v>
      </c>
      <c r="K552" s="3">
        <v>0.19555080911780698</v>
      </c>
      <c r="L552" t="s">
        <v>13</v>
      </c>
    </row>
    <row r="553" spans="1:12" x14ac:dyDescent="0.2">
      <c r="A553">
        <v>642245</v>
      </c>
      <c r="B553">
        <v>642244</v>
      </c>
      <c r="C553">
        <v>641252</v>
      </c>
      <c r="D553">
        <v>641252</v>
      </c>
      <c r="E553" t="s">
        <v>9</v>
      </c>
      <c r="F553" t="s">
        <v>9</v>
      </c>
      <c r="G553" s="1" t="s">
        <v>1025</v>
      </c>
      <c r="H553" t="s">
        <v>15</v>
      </c>
      <c r="I553">
        <v>13</v>
      </c>
      <c r="J553">
        <v>8</v>
      </c>
      <c r="K553" s="3">
        <v>-0.70043971814109218</v>
      </c>
      <c r="L553" t="s">
        <v>13</v>
      </c>
    </row>
    <row r="554" spans="1:12" x14ac:dyDescent="0.2">
      <c r="A554">
        <v>642437</v>
      </c>
      <c r="B554">
        <v>642492</v>
      </c>
      <c r="C554">
        <v>643640</v>
      </c>
      <c r="E554" t="s">
        <v>16</v>
      </c>
      <c r="F554" t="s">
        <v>9</v>
      </c>
      <c r="G554" s="1" t="s">
        <v>3361</v>
      </c>
      <c r="H554" t="s">
        <v>883</v>
      </c>
      <c r="I554">
        <v>9</v>
      </c>
      <c r="J554">
        <v>9</v>
      </c>
      <c r="K554" s="3">
        <v>0</v>
      </c>
      <c r="L554" t="s">
        <v>13</v>
      </c>
    </row>
    <row r="555" spans="1:12" x14ac:dyDescent="0.2">
      <c r="B555">
        <v>643637</v>
      </c>
      <c r="C555">
        <v>644443</v>
      </c>
      <c r="E555" t="s">
        <v>16</v>
      </c>
      <c r="F555" t="s">
        <v>9</v>
      </c>
      <c r="G555" s="1" t="s">
        <v>5166</v>
      </c>
      <c r="H555" t="s">
        <v>2177</v>
      </c>
      <c r="I555">
        <v>7</v>
      </c>
      <c r="J555">
        <v>9</v>
      </c>
      <c r="K555" s="3">
        <v>0.36257007938470842</v>
      </c>
      <c r="L555" t="s">
        <v>13</v>
      </c>
    </row>
    <row r="556" spans="1:12" x14ac:dyDescent="0.2">
      <c r="B556">
        <v>644440</v>
      </c>
      <c r="C556">
        <v>645594</v>
      </c>
      <c r="E556" t="s">
        <v>16</v>
      </c>
      <c r="F556" t="s">
        <v>9</v>
      </c>
      <c r="G556" s="1" t="s">
        <v>4961</v>
      </c>
      <c r="H556" t="s">
        <v>50</v>
      </c>
      <c r="I556">
        <v>4</v>
      </c>
      <c r="J556">
        <v>5</v>
      </c>
      <c r="K556" s="3">
        <v>0.32192809488736235</v>
      </c>
      <c r="L556" t="s">
        <v>13</v>
      </c>
    </row>
    <row r="557" spans="1:12" x14ac:dyDescent="0.2">
      <c r="B557">
        <v>645596</v>
      </c>
      <c r="C557">
        <v>645997</v>
      </c>
      <c r="E557" t="s">
        <v>16</v>
      </c>
      <c r="F557" t="s">
        <v>9</v>
      </c>
      <c r="G557" s="1" t="s">
        <v>5315</v>
      </c>
      <c r="H557" t="s">
        <v>50</v>
      </c>
      <c r="I557">
        <v>3</v>
      </c>
      <c r="J557">
        <v>4</v>
      </c>
      <c r="K557" s="3">
        <v>0.4150374992788437</v>
      </c>
      <c r="L557" t="s">
        <v>13</v>
      </c>
    </row>
    <row r="558" spans="1:12" x14ac:dyDescent="0.2">
      <c r="B558">
        <v>645994</v>
      </c>
      <c r="C558">
        <v>646389</v>
      </c>
      <c r="E558" t="s">
        <v>16</v>
      </c>
      <c r="F558" t="s">
        <v>9</v>
      </c>
      <c r="G558" s="1" t="s">
        <v>6347</v>
      </c>
      <c r="H558" t="s">
        <v>50</v>
      </c>
      <c r="I558">
        <v>3</v>
      </c>
      <c r="J558">
        <v>5</v>
      </c>
      <c r="K558" s="3">
        <v>0.73696559416620622</v>
      </c>
      <c r="L558" t="s">
        <v>13</v>
      </c>
    </row>
    <row r="559" spans="1:12" x14ac:dyDescent="0.2">
      <c r="B559">
        <v>646386</v>
      </c>
      <c r="C559">
        <v>646778</v>
      </c>
      <c r="E559" t="s">
        <v>16</v>
      </c>
      <c r="F559" t="s">
        <v>9</v>
      </c>
      <c r="G559" s="1" t="s">
        <v>4962</v>
      </c>
      <c r="H559" t="s">
        <v>50</v>
      </c>
      <c r="I559">
        <v>4</v>
      </c>
      <c r="J559">
        <v>5</v>
      </c>
      <c r="K559" s="3">
        <v>0.32192809488736235</v>
      </c>
      <c r="L559" t="s">
        <v>13</v>
      </c>
    </row>
    <row r="560" spans="1:12" x14ac:dyDescent="0.2">
      <c r="A560">
        <v>646779</v>
      </c>
      <c r="B560">
        <v>646789</v>
      </c>
      <c r="C560">
        <v>647949</v>
      </c>
      <c r="D560">
        <v>647980</v>
      </c>
      <c r="E560" t="s">
        <v>16</v>
      </c>
      <c r="F560" t="s">
        <v>9</v>
      </c>
      <c r="G560" s="1" t="s">
        <v>5958</v>
      </c>
      <c r="H560" t="s">
        <v>883</v>
      </c>
      <c r="I560">
        <v>6</v>
      </c>
      <c r="J560">
        <v>9</v>
      </c>
      <c r="K560" s="3">
        <v>0.58496250072115619</v>
      </c>
      <c r="L560" t="s">
        <v>13</v>
      </c>
    </row>
    <row r="561" spans="1:12" x14ac:dyDescent="0.2">
      <c r="A561">
        <v>647987</v>
      </c>
      <c r="B561">
        <v>647987</v>
      </c>
      <c r="C561">
        <v>648958</v>
      </c>
      <c r="D561">
        <v>648958</v>
      </c>
      <c r="E561" t="s">
        <v>16</v>
      </c>
      <c r="F561" t="s">
        <v>9</v>
      </c>
      <c r="G561" s="1" t="s">
        <v>3362</v>
      </c>
      <c r="H561" t="s">
        <v>15</v>
      </c>
      <c r="I561">
        <v>5</v>
      </c>
      <c r="J561">
        <v>5</v>
      </c>
      <c r="K561" s="3">
        <v>0</v>
      </c>
      <c r="L561" t="s">
        <v>13</v>
      </c>
    </row>
    <row r="562" spans="1:12" x14ac:dyDescent="0.2">
      <c r="B562">
        <v>648966</v>
      </c>
      <c r="C562">
        <v>650114</v>
      </c>
      <c r="D562">
        <v>650114</v>
      </c>
      <c r="E562" t="s">
        <v>16</v>
      </c>
      <c r="F562" t="s">
        <v>9</v>
      </c>
      <c r="G562" s="1" t="s">
        <v>4963</v>
      </c>
      <c r="H562" t="s">
        <v>50</v>
      </c>
      <c r="I562">
        <v>4</v>
      </c>
      <c r="J562">
        <v>5</v>
      </c>
      <c r="K562" s="3">
        <v>0.32192809488736235</v>
      </c>
      <c r="L562" t="s">
        <v>13</v>
      </c>
    </row>
    <row r="563" spans="1:12" x14ac:dyDescent="0.2">
      <c r="A563">
        <v>651064</v>
      </c>
      <c r="B563">
        <v>651001</v>
      </c>
      <c r="C563">
        <v>650111</v>
      </c>
      <c r="D563">
        <v>650094</v>
      </c>
      <c r="E563" t="s">
        <v>9</v>
      </c>
      <c r="F563" t="s">
        <v>9</v>
      </c>
      <c r="G563" s="1" t="s">
        <v>6983</v>
      </c>
      <c r="H563" t="s">
        <v>136</v>
      </c>
      <c r="I563">
        <v>14</v>
      </c>
      <c r="J563">
        <v>35</v>
      </c>
      <c r="K563" s="3">
        <v>1.3219280948873624</v>
      </c>
      <c r="L563" t="s">
        <v>13</v>
      </c>
    </row>
    <row r="564" spans="1:12" x14ac:dyDescent="0.2">
      <c r="B564">
        <v>651208</v>
      </c>
      <c r="C564">
        <v>652155</v>
      </c>
      <c r="D564">
        <v>652155</v>
      </c>
      <c r="E564" t="s">
        <v>16</v>
      </c>
      <c r="F564" t="s">
        <v>9</v>
      </c>
      <c r="G564" s="1" t="s">
        <v>2063</v>
      </c>
      <c r="H564" t="s">
        <v>1377</v>
      </c>
      <c r="I564">
        <v>5</v>
      </c>
      <c r="J564">
        <v>4</v>
      </c>
      <c r="K564" s="3">
        <v>-0.32192809488736229</v>
      </c>
      <c r="L564" t="s">
        <v>13</v>
      </c>
    </row>
    <row r="565" spans="1:12" x14ac:dyDescent="0.2">
      <c r="A565">
        <v>652254</v>
      </c>
      <c r="B565">
        <v>652254</v>
      </c>
      <c r="C565">
        <v>653204</v>
      </c>
      <c r="D565">
        <v>653204</v>
      </c>
      <c r="E565" t="s">
        <v>16</v>
      </c>
      <c r="F565" t="s">
        <v>9</v>
      </c>
      <c r="G565" s="1" t="s">
        <v>6077</v>
      </c>
      <c r="H565" t="s">
        <v>938</v>
      </c>
      <c r="I565">
        <v>21</v>
      </c>
      <c r="J565">
        <v>32</v>
      </c>
      <c r="K565" s="3">
        <v>0.60768257722123964</v>
      </c>
      <c r="L565" t="s">
        <v>13</v>
      </c>
    </row>
    <row r="566" spans="1:12" x14ac:dyDescent="0.2">
      <c r="A566">
        <v>653303</v>
      </c>
      <c r="B566">
        <v>653303</v>
      </c>
      <c r="C566">
        <v>654253</v>
      </c>
      <c r="D566">
        <v>654407</v>
      </c>
      <c r="E566" t="s">
        <v>16</v>
      </c>
      <c r="F566" t="s">
        <v>9</v>
      </c>
      <c r="G566" s="1" t="s">
        <v>5875</v>
      </c>
      <c r="H566" t="s">
        <v>938</v>
      </c>
      <c r="I566">
        <v>21</v>
      </c>
      <c r="J566">
        <v>31</v>
      </c>
      <c r="K566" s="3">
        <v>0.561878887608115</v>
      </c>
      <c r="L566" t="s">
        <v>13</v>
      </c>
    </row>
    <row r="567" spans="1:12" x14ac:dyDescent="0.2">
      <c r="B567">
        <v>654657</v>
      </c>
      <c r="C567">
        <v>654250</v>
      </c>
      <c r="E567" t="s">
        <v>9</v>
      </c>
      <c r="F567" t="s">
        <v>9</v>
      </c>
      <c r="G567" s="1" t="s">
        <v>5316</v>
      </c>
      <c r="H567" t="s">
        <v>50</v>
      </c>
      <c r="I567">
        <v>3</v>
      </c>
      <c r="J567">
        <v>4</v>
      </c>
      <c r="K567" s="3">
        <v>0.4150374992788437</v>
      </c>
      <c r="L567" t="s">
        <v>13</v>
      </c>
    </row>
    <row r="568" spans="1:12" x14ac:dyDescent="0.2">
      <c r="B568">
        <v>656912</v>
      </c>
      <c r="C568">
        <v>655941</v>
      </c>
      <c r="E568" t="s">
        <v>9</v>
      </c>
      <c r="F568" t="s">
        <v>9</v>
      </c>
      <c r="G568" s="1" t="s">
        <v>6707</v>
      </c>
      <c r="H568" t="s">
        <v>15</v>
      </c>
      <c r="I568">
        <v>1</v>
      </c>
      <c r="J568">
        <v>2</v>
      </c>
      <c r="K568" s="3">
        <v>1</v>
      </c>
      <c r="L568" t="s">
        <v>13</v>
      </c>
    </row>
    <row r="569" spans="1:12" x14ac:dyDescent="0.2">
      <c r="A569">
        <v>657011</v>
      </c>
      <c r="B569">
        <v>657019</v>
      </c>
      <c r="C569">
        <v>657981</v>
      </c>
      <c r="D569">
        <v>658015</v>
      </c>
      <c r="E569" t="s">
        <v>16</v>
      </c>
      <c r="F569" t="s">
        <v>9</v>
      </c>
      <c r="G569" s="1" t="s">
        <v>4794</v>
      </c>
      <c r="H569" t="s">
        <v>136</v>
      </c>
      <c r="I569">
        <v>14</v>
      </c>
      <c r="J569">
        <v>17</v>
      </c>
      <c r="K569" s="3">
        <v>0.2801079191927352</v>
      </c>
      <c r="L569" t="s">
        <v>13</v>
      </c>
    </row>
    <row r="570" spans="1:12" x14ac:dyDescent="0.2">
      <c r="A570">
        <v>658100</v>
      </c>
      <c r="B570">
        <v>658100</v>
      </c>
      <c r="C570">
        <v>659821</v>
      </c>
      <c r="D570">
        <v>659821</v>
      </c>
      <c r="E570" t="s">
        <v>16</v>
      </c>
      <c r="F570" t="s">
        <v>5167</v>
      </c>
      <c r="G570" s="1" t="s">
        <v>5168</v>
      </c>
      <c r="H570" t="s">
        <v>5169</v>
      </c>
      <c r="I570">
        <v>7</v>
      </c>
      <c r="J570">
        <v>9</v>
      </c>
      <c r="K570" s="3">
        <v>0.36257007938470842</v>
      </c>
      <c r="L570" t="s">
        <v>13</v>
      </c>
    </row>
    <row r="571" spans="1:12" x14ac:dyDescent="0.2">
      <c r="A571">
        <v>660995</v>
      </c>
      <c r="B571">
        <v>660995</v>
      </c>
      <c r="C571">
        <v>659865</v>
      </c>
      <c r="D571">
        <v>659865</v>
      </c>
      <c r="E571" t="s">
        <v>9</v>
      </c>
      <c r="F571" t="s">
        <v>9</v>
      </c>
      <c r="G571" s="1" t="s">
        <v>5240</v>
      </c>
      <c r="H571" t="s">
        <v>883</v>
      </c>
      <c r="I571">
        <v>13</v>
      </c>
      <c r="J571">
        <v>17</v>
      </c>
      <c r="K571" s="3">
        <v>0.3870231231092473</v>
      </c>
      <c r="L571" t="s">
        <v>13</v>
      </c>
    </row>
    <row r="572" spans="1:12" x14ac:dyDescent="0.2">
      <c r="A572">
        <v>662284</v>
      </c>
      <c r="B572">
        <v>662199</v>
      </c>
      <c r="C572">
        <v>661009</v>
      </c>
      <c r="D572">
        <v>660996</v>
      </c>
      <c r="E572" t="s">
        <v>9</v>
      </c>
      <c r="F572" t="s">
        <v>9</v>
      </c>
      <c r="G572" s="1" t="s">
        <v>5876</v>
      </c>
      <c r="H572" t="s">
        <v>883</v>
      </c>
      <c r="I572">
        <v>21</v>
      </c>
      <c r="J572">
        <v>31</v>
      </c>
      <c r="K572" s="3">
        <v>0.561878887608115</v>
      </c>
      <c r="L572" t="s">
        <v>13</v>
      </c>
    </row>
    <row r="573" spans="1:12" x14ac:dyDescent="0.2">
      <c r="A573">
        <v>663399</v>
      </c>
      <c r="B573">
        <v>663399</v>
      </c>
      <c r="C573">
        <v>662380</v>
      </c>
      <c r="D573">
        <v>662380</v>
      </c>
      <c r="E573" t="s">
        <v>9</v>
      </c>
      <c r="F573" t="s">
        <v>9</v>
      </c>
      <c r="G573" s="1" t="s">
        <v>2281</v>
      </c>
      <c r="H573" t="s">
        <v>15</v>
      </c>
      <c r="I573">
        <v>18</v>
      </c>
      <c r="J573">
        <v>15</v>
      </c>
      <c r="K573" s="3">
        <v>-0.26303440583379378</v>
      </c>
      <c r="L573" t="s">
        <v>13</v>
      </c>
    </row>
    <row r="574" spans="1:12" x14ac:dyDescent="0.2">
      <c r="B574">
        <v>664704</v>
      </c>
      <c r="C574">
        <v>663532</v>
      </c>
      <c r="D574">
        <v>663532</v>
      </c>
      <c r="E574" t="s">
        <v>9</v>
      </c>
      <c r="F574" t="s">
        <v>9</v>
      </c>
      <c r="G574" s="1" t="s">
        <v>852</v>
      </c>
      <c r="H574" t="s">
        <v>853</v>
      </c>
      <c r="I574">
        <v>7</v>
      </c>
      <c r="J574">
        <v>4</v>
      </c>
      <c r="K574" s="3">
        <v>-0.80735492205760429</v>
      </c>
      <c r="L574" t="s">
        <v>13</v>
      </c>
    </row>
    <row r="575" spans="1:12" x14ac:dyDescent="0.2">
      <c r="A575">
        <v>665371</v>
      </c>
      <c r="B575">
        <v>665371</v>
      </c>
      <c r="C575">
        <v>664697</v>
      </c>
      <c r="E575" t="s">
        <v>9</v>
      </c>
      <c r="F575" t="s">
        <v>9</v>
      </c>
      <c r="G575" s="1" t="s">
        <v>1278</v>
      </c>
      <c r="H575" t="s">
        <v>50</v>
      </c>
      <c r="I575">
        <v>6</v>
      </c>
      <c r="J575">
        <v>4</v>
      </c>
      <c r="K575" s="3">
        <v>-0.5849625007211563</v>
      </c>
      <c r="L575" t="s">
        <v>13</v>
      </c>
    </row>
    <row r="576" spans="1:12" x14ac:dyDescent="0.2">
      <c r="A576">
        <v>665810</v>
      </c>
      <c r="B576">
        <v>665810</v>
      </c>
      <c r="C576">
        <v>665382</v>
      </c>
      <c r="D576">
        <v>665372</v>
      </c>
      <c r="E576" t="s">
        <v>9</v>
      </c>
      <c r="F576" t="s">
        <v>9</v>
      </c>
      <c r="G576" s="1" t="s">
        <v>1279</v>
      </c>
      <c r="H576" t="s">
        <v>1280</v>
      </c>
      <c r="I576">
        <v>18</v>
      </c>
      <c r="J576">
        <v>12</v>
      </c>
      <c r="K576" s="3">
        <v>-0.5849625007211563</v>
      </c>
      <c r="L576" t="s">
        <v>13</v>
      </c>
    </row>
    <row r="577" spans="1:12" x14ac:dyDescent="0.2">
      <c r="A577">
        <v>667217</v>
      </c>
      <c r="B577">
        <v>667115</v>
      </c>
      <c r="C577">
        <v>665841</v>
      </c>
      <c r="D577">
        <v>665811</v>
      </c>
      <c r="E577" t="s">
        <v>9</v>
      </c>
      <c r="F577" t="s">
        <v>9</v>
      </c>
      <c r="G577" s="1" t="s">
        <v>942</v>
      </c>
      <c r="H577" t="s">
        <v>50</v>
      </c>
      <c r="I577">
        <v>17</v>
      </c>
      <c r="J577">
        <v>10</v>
      </c>
      <c r="K577" s="3">
        <v>-0.76553474636297703</v>
      </c>
      <c r="L577" t="s">
        <v>13</v>
      </c>
    </row>
    <row r="578" spans="1:12" x14ac:dyDescent="0.2">
      <c r="A578">
        <v>667468</v>
      </c>
      <c r="B578">
        <v>667480</v>
      </c>
      <c r="C578">
        <v>668463</v>
      </c>
      <c r="D578">
        <v>668464</v>
      </c>
      <c r="E578" t="s">
        <v>16</v>
      </c>
      <c r="F578" t="s">
        <v>9</v>
      </c>
      <c r="G578" s="1" t="s">
        <v>386</v>
      </c>
      <c r="H578" t="s">
        <v>387</v>
      </c>
      <c r="I578">
        <v>75</v>
      </c>
      <c r="J578">
        <v>29</v>
      </c>
      <c r="K578" s="3">
        <v>-1.3708376953683088</v>
      </c>
      <c r="L578" t="s">
        <v>388</v>
      </c>
    </row>
    <row r="579" spans="1:12" x14ac:dyDescent="0.2">
      <c r="A579">
        <v>669502</v>
      </c>
      <c r="B579">
        <v>669491</v>
      </c>
      <c r="C579">
        <v>668547</v>
      </c>
      <c r="D579">
        <v>668416</v>
      </c>
      <c r="E579" t="s">
        <v>9</v>
      </c>
      <c r="F579" t="s">
        <v>9</v>
      </c>
      <c r="G579" s="1" t="s">
        <v>1746</v>
      </c>
      <c r="H579" t="s">
        <v>136</v>
      </c>
      <c r="I579">
        <v>83</v>
      </c>
      <c r="J579">
        <v>62</v>
      </c>
      <c r="K579" s="3">
        <v>-0.42084312096004967</v>
      </c>
      <c r="L579" t="s">
        <v>1747</v>
      </c>
    </row>
    <row r="580" spans="1:12" x14ac:dyDescent="0.2">
      <c r="B580">
        <v>671780</v>
      </c>
      <c r="C580">
        <v>669639</v>
      </c>
      <c r="D580">
        <v>669632</v>
      </c>
      <c r="E580" t="s">
        <v>9</v>
      </c>
      <c r="F580" t="s">
        <v>9</v>
      </c>
      <c r="G580" s="1" t="s">
        <v>1457</v>
      </c>
      <c r="H580" t="s">
        <v>1292</v>
      </c>
      <c r="I580">
        <v>66</v>
      </c>
      <c r="J580">
        <v>46</v>
      </c>
      <c r="K580" s="3">
        <v>-0.52083216330144055</v>
      </c>
      <c r="L580" t="s">
        <v>13</v>
      </c>
    </row>
    <row r="581" spans="1:12" x14ac:dyDescent="0.2">
      <c r="A581">
        <v>672798</v>
      </c>
      <c r="B581">
        <v>672559</v>
      </c>
      <c r="C581">
        <v>671780</v>
      </c>
      <c r="E581" t="s">
        <v>9</v>
      </c>
      <c r="F581" t="s">
        <v>9</v>
      </c>
      <c r="G581" s="1" t="s">
        <v>2176</v>
      </c>
      <c r="H581" t="s">
        <v>2177</v>
      </c>
      <c r="I581">
        <v>81</v>
      </c>
      <c r="J581">
        <v>66</v>
      </c>
      <c r="K581" s="3">
        <v>-0.29545588352617136</v>
      </c>
      <c r="L581" t="s">
        <v>1602</v>
      </c>
    </row>
    <row r="582" spans="1:12" x14ac:dyDescent="0.2">
      <c r="A582">
        <v>672841</v>
      </c>
      <c r="B582">
        <v>672958</v>
      </c>
      <c r="C582">
        <v>673851</v>
      </c>
      <c r="D582">
        <v>673851</v>
      </c>
      <c r="E582" t="s">
        <v>16</v>
      </c>
      <c r="F582" t="s">
        <v>9</v>
      </c>
      <c r="G582" s="1" t="s">
        <v>4026</v>
      </c>
      <c r="H582" t="s">
        <v>50</v>
      </c>
      <c r="I582">
        <v>354</v>
      </c>
      <c r="J582">
        <v>379</v>
      </c>
      <c r="K582" s="3">
        <v>9.8448488088094213E-2</v>
      </c>
      <c r="L582" t="s">
        <v>4027</v>
      </c>
    </row>
    <row r="583" spans="1:12" x14ac:dyDescent="0.2">
      <c r="A583">
        <v>673852</v>
      </c>
      <c r="B583">
        <v>673915</v>
      </c>
      <c r="C583">
        <v>674934</v>
      </c>
      <c r="D583">
        <v>674990</v>
      </c>
      <c r="E583" t="s">
        <v>16</v>
      </c>
      <c r="F583" t="s">
        <v>9</v>
      </c>
      <c r="G583" s="1" t="s">
        <v>2708</v>
      </c>
      <c r="H583" t="s">
        <v>15</v>
      </c>
      <c r="I583">
        <v>350</v>
      </c>
      <c r="J583">
        <v>315</v>
      </c>
      <c r="K583" s="3">
        <v>-0.15200309344504997</v>
      </c>
      <c r="L583" t="s">
        <v>2709</v>
      </c>
    </row>
    <row r="584" spans="1:12" x14ac:dyDescent="0.2">
      <c r="A584">
        <v>674991</v>
      </c>
      <c r="B584">
        <v>674991</v>
      </c>
      <c r="C584">
        <v>675971</v>
      </c>
      <c r="D584">
        <v>676411</v>
      </c>
      <c r="E584" t="s">
        <v>16</v>
      </c>
      <c r="F584" t="s">
        <v>9</v>
      </c>
      <c r="G584" s="1" t="s">
        <v>2257</v>
      </c>
      <c r="H584" t="s">
        <v>2258</v>
      </c>
      <c r="I584">
        <v>325</v>
      </c>
      <c r="J584">
        <v>269</v>
      </c>
      <c r="K584" s="3">
        <v>-0.27283354535919269</v>
      </c>
      <c r="L584" t="s">
        <v>2259</v>
      </c>
    </row>
    <row r="585" spans="1:12" x14ac:dyDescent="0.2">
      <c r="A585">
        <v>678045</v>
      </c>
      <c r="B585">
        <v>678001</v>
      </c>
      <c r="C585">
        <v>676169</v>
      </c>
      <c r="D585">
        <v>675724</v>
      </c>
      <c r="E585" t="s">
        <v>9</v>
      </c>
      <c r="F585" t="s">
        <v>3077</v>
      </c>
      <c r="G585" s="1" t="s">
        <v>3078</v>
      </c>
      <c r="H585" t="s">
        <v>3079</v>
      </c>
      <c r="I585">
        <v>132</v>
      </c>
      <c r="J585">
        <v>127</v>
      </c>
      <c r="K585" s="3">
        <v>-5.5709432586287529E-2</v>
      </c>
      <c r="L585" t="s">
        <v>3080</v>
      </c>
    </row>
    <row r="586" spans="1:12" x14ac:dyDescent="0.2">
      <c r="A586">
        <v>678101</v>
      </c>
      <c r="B586">
        <v>678151</v>
      </c>
      <c r="C586">
        <v>678639</v>
      </c>
      <c r="D586">
        <v>679147</v>
      </c>
      <c r="E586" t="s">
        <v>16</v>
      </c>
      <c r="F586" t="s">
        <v>9</v>
      </c>
      <c r="G586" s="1" t="s">
        <v>6588</v>
      </c>
      <c r="H586" t="s">
        <v>1527</v>
      </c>
      <c r="I586">
        <v>97</v>
      </c>
      <c r="J586">
        <v>176</v>
      </c>
      <c r="K586" s="3">
        <v>0.85951877645016961</v>
      </c>
      <c r="L586" t="s">
        <v>6589</v>
      </c>
    </row>
    <row r="587" spans="1:12" x14ac:dyDescent="0.2">
      <c r="A587">
        <v>679847</v>
      </c>
      <c r="B587">
        <v>679845</v>
      </c>
      <c r="C587">
        <v>678661</v>
      </c>
      <c r="D587">
        <v>678474</v>
      </c>
      <c r="E587" t="s">
        <v>9</v>
      </c>
      <c r="F587" t="s">
        <v>9</v>
      </c>
      <c r="G587" s="1" t="s">
        <v>5317</v>
      </c>
      <c r="H587" t="s">
        <v>3294</v>
      </c>
      <c r="I587">
        <v>6</v>
      </c>
      <c r="J587">
        <v>8</v>
      </c>
      <c r="K587" s="3">
        <v>0.4150374992788437</v>
      </c>
      <c r="L587" t="s">
        <v>13</v>
      </c>
    </row>
    <row r="588" spans="1:12" x14ac:dyDescent="0.2">
      <c r="A588">
        <v>682033</v>
      </c>
      <c r="B588">
        <v>681992</v>
      </c>
      <c r="C588">
        <v>679875</v>
      </c>
      <c r="D588">
        <v>679868</v>
      </c>
      <c r="E588" t="s">
        <v>9</v>
      </c>
      <c r="F588" t="s">
        <v>9</v>
      </c>
      <c r="G588" s="1" t="s">
        <v>3363</v>
      </c>
      <c r="H588" t="s">
        <v>3364</v>
      </c>
      <c r="I588">
        <v>7</v>
      </c>
      <c r="J588">
        <v>7</v>
      </c>
      <c r="K588" s="3">
        <v>0</v>
      </c>
      <c r="L588" t="s">
        <v>13</v>
      </c>
    </row>
    <row r="589" spans="1:12" x14ac:dyDescent="0.2">
      <c r="B589">
        <v>682250</v>
      </c>
      <c r="C589">
        <v>684052</v>
      </c>
      <c r="E589" t="s">
        <v>16</v>
      </c>
      <c r="F589" t="s">
        <v>9</v>
      </c>
      <c r="G589" s="1" t="s">
        <v>964</v>
      </c>
      <c r="H589" t="s">
        <v>883</v>
      </c>
      <c r="I589">
        <v>5</v>
      </c>
      <c r="J589">
        <v>3</v>
      </c>
      <c r="K589" s="3">
        <v>-0.73696559416620622</v>
      </c>
      <c r="L589" t="s">
        <v>13</v>
      </c>
    </row>
    <row r="590" spans="1:12" x14ac:dyDescent="0.2">
      <c r="A590">
        <v>684134</v>
      </c>
      <c r="B590">
        <v>684134</v>
      </c>
      <c r="C590">
        <v>685120</v>
      </c>
      <c r="D590">
        <v>685160</v>
      </c>
      <c r="E590" t="s">
        <v>16</v>
      </c>
      <c r="F590" t="s">
        <v>9</v>
      </c>
      <c r="G590" s="1" t="s">
        <v>4711</v>
      </c>
      <c r="H590" t="s">
        <v>15</v>
      </c>
      <c r="I590">
        <v>5</v>
      </c>
      <c r="J590">
        <v>6</v>
      </c>
      <c r="K590" s="3">
        <v>0.26303440583379378</v>
      </c>
      <c r="L590" t="s">
        <v>13</v>
      </c>
    </row>
    <row r="591" spans="1:12" x14ac:dyDescent="0.2">
      <c r="B591">
        <v>685172</v>
      </c>
      <c r="C591">
        <v>687361</v>
      </c>
      <c r="E591" t="s">
        <v>16</v>
      </c>
      <c r="F591" t="s">
        <v>9</v>
      </c>
      <c r="G591" s="1" t="s">
        <v>5318</v>
      </c>
      <c r="H591" t="s">
        <v>1292</v>
      </c>
      <c r="I591">
        <v>3</v>
      </c>
      <c r="J591">
        <v>4</v>
      </c>
      <c r="K591" s="3">
        <v>0.4150374992788437</v>
      </c>
      <c r="L591" t="s">
        <v>13</v>
      </c>
    </row>
    <row r="592" spans="1:12" x14ac:dyDescent="0.2">
      <c r="B592">
        <v>687358</v>
      </c>
      <c r="C592">
        <v>688155</v>
      </c>
      <c r="E592" t="s">
        <v>16</v>
      </c>
      <c r="F592" t="s">
        <v>9</v>
      </c>
      <c r="G592" s="1" t="s">
        <v>5319</v>
      </c>
      <c r="H592" t="s">
        <v>50</v>
      </c>
      <c r="I592">
        <v>3</v>
      </c>
      <c r="J592">
        <v>4</v>
      </c>
      <c r="K592" s="3">
        <v>0.4150374992788437</v>
      </c>
      <c r="L592" t="s">
        <v>13</v>
      </c>
    </row>
    <row r="593" spans="1:12" x14ac:dyDescent="0.2">
      <c r="B593">
        <v>688152</v>
      </c>
      <c r="C593">
        <v>688988</v>
      </c>
      <c r="D593">
        <v>688988</v>
      </c>
      <c r="E593" t="s">
        <v>16</v>
      </c>
      <c r="F593" t="s">
        <v>9</v>
      </c>
      <c r="G593" s="1" t="s">
        <v>5099</v>
      </c>
      <c r="H593" t="s">
        <v>334</v>
      </c>
      <c r="I593">
        <v>11</v>
      </c>
      <c r="J593">
        <v>14</v>
      </c>
      <c r="K593" s="3">
        <v>0.34792330342030681</v>
      </c>
      <c r="L593" t="s">
        <v>13</v>
      </c>
    </row>
    <row r="594" spans="1:12" x14ac:dyDescent="0.2">
      <c r="A594">
        <v>689008</v>
      </c>
      <c r="B594">
        <v>689008</v>
      </c>
      <c r="C594">
        <v>691383</v>
      </c>
      <c r="D594">
        <v>691383</v>
      </c>
      <c r="E594" t="s">
        <v>16</v>
      </c>
      <c r="F594" t="s">
        <v>9</v>
      </c>
      <c r="G594" s="1" t="s">
        <v>6429</v>
      </c>
      <c r="H594" t="s">
        <v>5307</v>
      </c>
      <c r="I594">
        <v>7</v>
      </c>
      <c r="J594">
        <v>12</v>
      </c>
      <c r="K594" s="3">
        <v>0.7776075786635519</v>
      </c>
      <c r="L594" t="s">
        <v>13</v>
      </c>
    </row>
    <row r="595" spans="1:12" x14ac:dyDescent="0.2">
      <c r="A595">
        <v>691482</v>
      </c>
      <c r="B595">
        <v>691482</v>
      </c>
      <c r="C595">
        <v>692432</v>
      </c>
      <c r="D595">
        <v>692550</v>
      </c>
      <c r="E595" t="s">
        <v>16</v>
      </c>
      <c r="F595" t="s">
        <v>9</v>
      </c>
      <c r="G595" s="1" t="s">
        <v>5691</v>
      </c>
      <c r="H595" t="s">
        <v>938</v>
      </c>
      <c r="I595">
        <v>21</v>
      </c>
      <c r="J595">
        <v>30</v>
      </c>
      <c r="K595" s="3">
        <v>0.51457317282975823</v>
      </c>
      <c r="L595" t="s">
        <v>13</v>
      </c>
    </row>
    <row r="596" spans="1:12" x14ac:dyDescent="0.2">
      <c r="A596">
        <v>693108</v>
      </c>
      <c r="B596">
        <v>693155</v>
      </c>
      <c r="C596">
        <v>694429</v>
      </c>
      <c r="D596">
        <v>694429</v>
      </c>
      <c r="E596" t="s">
        <v>16</v>
      </c>
      <c r="F596" t="s">
        <v>1162</v>
      </c>
      <c r="G596" s="1" t="s">
        <v>1163</v>
      </c>
      <c r="H596" t="s">
        <v>1164</v>
      </c>
      <c r="I596">
        <v>292</v>
      </c>
      <c r="J596">
        <v>189</v>
      </c>
      <c r="K596" s="3">
        <v>-0.62758213465894452</v>
      </c>
      <c r="L596" t="s">
        <v>1165</v>
      </c>
    </row>
    <row r="597" spans="1:12" x14ac:dyDescent="0.2">
      <c r="A597">
        <v>694430</v>
      </c>
      <c r="B597">
        <v>694516</v>
      </c>
      <c r="C597">
        <v>695598</v>
      </c>
      <c r="D597">
        <v>695608</v>
      </c>
      <c r="E597" t="s">
        <v>16</v>
      </c>
      <c r="F597" t="s">
        <v>2252</v>
      </c>
      <c r="G597" s="1" t="s">
        <v>2253</v>
      </c>
      <c r="H597" t="s">
        <v>2254</v>
      </c>
      <c r="I597">
        <v>58</v>
      </c>
      <c r="J597">
        <v>48</v>
      </c>
      <c r="K597" s="3">
        <v>-0.27301849440641596</v>
      </c>
      <c r="L597" t="s">
        <v>13</v>
      </c>
    </row>
    <row r="598" spans="1:12" x14ac:dyDescent="0.2">
      <c r="A598">
        <v>695609</v>
      </c>
      <c r="B598">
        <v>695609</v>
      </c>
      <c r="C598">
        <v>696421</v>
      </c>
      <c r="D598">
        <v>696457</v>
      </c>
      <c r="E598" t="s">
        <v>16</v>
      </c>
      <c r="F598" t="s">
        <v>2586</v>
      </c>
      <c r="G598" s="1" t="s">
        <v>2587</v>
      </c>
      <c r="H598" t="s">
        <v>2588</v>
      </c>
      <c r="I598">
        <v>17</v>
      </c>
      <c r="J598">
        <v>15</v>
      </c>
      <c r="K598" s="3">
        <v>-0.18057224564182092</v>
      </c>
      <c r="L598" t="s">
        <v>13</v>
      </c>
    </row>
    <row r="599" spans="1:12" x14ac:dyDescent="0.2">
      <c r="A599">
        <v>696458</v>
      </c>
      <c r="B599">
        <v>696458</v>
      </c>
      <c r="C599">
        <v>696784</v>
      </c>
      <c r="D599">
        <v>696788</v>
      </c>
      <c r="E599" t="s">
        <v>16</v>
      </c>
      <c r="F599" t="s">
        <v>9</v>
      </c>
      <c r="G599" s="1" t="s">
        <v>6655</v>
      </c>
      <c r="H599" t="s">
        <v>6656</v>
      </c>
      <c r="I599">
        <v>222</v>
      </c>
      <c r="J599">
        <v>424</v>
      </c>
      <c r="K599" s="3">
        <v>0.93350458821309323</v>
      </c>
      <c r="L599" t="s">
        <v>6657</v>
      </c>
    </row>
    <row r="600" spans="1:12" x14ac:dyDescent="0.2">
      <c r="A600">
        <v>696789</v>
      </c>
      <c r="B600">
        <v>696789</v>
      </c>
      <c r="C600">
        <v>697349</v>
      </c>
      <c r="D600">
        <v>697372</v>
      </c>
      <c r="E600" t="s">
        <v>16</v>
      </c>
      <c r="F600" t="s">
        <v>9</v>
      </c>
      <c r="G600" s="1" t="s">
        <v>5831</v>
      </c>
      <c r="H600" t="s">
        <v>2617</v>
      </c>
      <c r="I600">
        <v>98</v>
      </c>
      <c r="J600">
        <v>143</v>
      </c>
      <c r="K600" s="3">
        <v>0.54516149266318115</v>
      </c>
      <c r="L600" t="s">
        <v>5832</v>
      </c>
    </row>
    <row r="601" spans="1:12" x14ac:dyDescent="0.2">
      <c r="A601">
        <v>697588</v>
      </c>
      <c r="B601">
        <v>697590</v>
      </c>
      <c r="C601">
        <v>698582</v>
      </c>
      <c r="D601">
        <v>698582</v>
      </c>
      <c r="E601" t="s">
        <v>16</v>
      </c>
      <c r="F601" t="s">
        <v>9</v>
      </c>
      <c r="G601" s="1" t="s">
        <v>2902</v>
      </c>
      <c r="H601" t="s">
        <v>15</v>
      </c>
      <c r="I601">
        <v>31</v>
      </c>
      <c r="J601">
        <v>29</v>
      </c>
      <c r="K601" s="3">
        <v>-9.6215315259303186E-2</v>
      </c>
      <c r="L601" t="s">
        <v>13</v>
      </c>
    </row>
    <row r="602" spans="1:12" x14ac:dyDescent="0.2">
      <c r="A602">
        <v>698584</v>
      </c>
      <c r="B602">
        <v>698601</v>
      </c>
      <c r="C602">
        <v>699596</v>
      </c>
      <c r="D602">
        <v>700296</v>
      </c>
      <c r="E602" t="s">
        <v>16</v>
      </c>
      <c r="F602" t="s">
        <v>9</v>
      </c>
      <c r="G602" s="1" t="s">
        <v>5651</v>
      </c>
      <c r="H602" t="s">
        <v>5652</v>
      </c>
      <c r="I602">
        <v>110</v>
      </c>
      <c r="J602">
        <v>156</v>
      </c>
      <c r="K602" s="3">
        <v>0.50404250533758876</v>
      </c>
      <c r="L602" t="s">
        <v>5653</v>
      </c>
    </row>
    <row r="603" spans="1:12" x14ac:dyDescent="0.2">
      <c r="A603">
        <v>700373</v>
      </c>
      <c r="B603">
        <v>700479</v>
      </c>
      <c r="C603">
        <v>700988</v>
      </c>
      <c r="E603" t="s">
        <v>16</v>
      </c>
      <c r="F603" t="s">
        <v>9</v>
      </c>
      <c r="G603" s="1" t="s">
        <v>6278</v>
      </c>
      <c r="H603" t="s">
        <v>6279</v>
      </c>
      <c r="I603">
        <v>56</v>
      </c>
      <c r="J603">
        <v>91</v>
      </c>
      <c r="K603" s="3">
        <v>0.70043971814109218</v>
      </c>
      <c r="L603" t="s">
        <v>6280</v>
      </c>
    </row>
    <row r="604" spans="1:12" x14ac:dyDescent="0.2">
      <c r="B604">
        <v>700981</v>
      </c>
      <c r="C604">
        <v>703362</v>
      </c>
      <c r="D604">
        <v>703837</v>
      </c>
      <c r="E604" t="s">
        <v>16</v>
      </c>
      <c r="F604" t="s">
        <v>9</v>
      </c>
      <c r="G604" s="1" t="s">
        <v>6459</v>
      </c>
      <c r="H604" t="s">
        <v>6460</v>
      </c>
      <c r="I604">
        <v>37</v>
      </c>
      <c r="J604">
        <v>64</v>
      </c>
      <c r="K604" s="3">
        <v>0.79054663437105033</v>
      </c>
      <c r="L604" t="s">
        <v>13</v>
      </c>
    </row>
    <row r="605" spans="1:12" x14ac:dyDescent="0.2">
      <c r="A605">
        <v>705180</v>
      </c>
      <c r="B605">
        <v>705180</v>
      </c>
      <c r="C605">
        <v>704230</v>
      </c>
      <c r="D605">
        <v>704081</v>
      </c>
      <c r="E605" t="s">
        <v>9</v>
      </c>
      <c r="F605" t="s">
        <v>9</v>
      </c>
      <c r="G605" s="1" t="s">
        <v>5624</v>
      </c>
      <c r="H605" t="s">
        <v>938</v>
      </c>
      <c r="I605">
        <v>22</v>
      </c>
      <c r="J605">
        <v>31</v>
      </c>
      <c r="K605" s="3">
        <v>0.49476469174957804</v>
      </c>
      <c r="L605" t="s">
        <v>13</v>
      </c>
    </row>
    <row r="606" spans="1:12" x14ac:dyDescent="0.2">
      <c r="B606">
        <v>706229</v>
      </c>
      <c r="C606">
        <v>705279</v>
      </c>
      <c r="D606">
        <v>705260</v>
      </c>
      <c r="E606" t="s">
        <v>9</v>
      </c>
      <c r="F606" t="s">
        <v>9</v>
      </c>
      <c r="G606" s="1" t="s">
        <v>6476</v>
      </c>
      <c r="H606" t="s">
        <v>31</v>
      </c>
      <c r="I606">
        <v>43</v>
      </c>
      <c r="J606">
        <v>75</v>
      </c>
      <c r="K606" s="3">
        <v>0.80255393579378287</v>
      </c>
      <c r="L606" t="s">
        <v>6477</v>
      </c>
    </row>
    <row r="607" spans="1:12" x14ac:dyDescent="0.2">
      <c r="A607">
        <v>707245</v>
      </c>
      <c r="B607">
        <v>707098</v>
      </c>
      <c r="C607">
        <v>706226</v>
      </c>
      <c r="E607" t="s">
        <v>9</v>
      </c>
      <c r="F607" t="s">
        <v>9</v>
      </c>
      <c r="G607" s="1" t="s">
        <v>3755</v>
      </c>
      <c r="H607" t="s">
        <v>782</v>
      </c>
      <c r="I607">
        <v>97</v>
      </c>
      <c r="J607">
        <v>98</v>
      </c>
      <c r="K607" s="3">
        <v>1.4797001928080483E-2</v>
      </c>
      <c r="L607" t="s">
        <v>3756</v>
      </c>
    </row>
    <row r="608" spans="1:12" x14ac:dyDescent="0.2">
      <c r="A608">
        <v>707430</v>
      </c>
      <c r="B608">
        <v>708029</v>
      </c>
      <c r="C608">
        <v>709315</v>
      </c>
      <c r="D608">
        <v>709493</v>
      </c>
      <c r="E608" t="s">
        <v>16</v>
      </c>
      <c r="F608" t="s">
        <v>9</v>
      </c>
      <c r="G608" s="1" t="s">
        <v>1929</v>
      </c>
      <c r="H608" t="s">
        <v>34</v>
      </c>
      <c r="I608">
        <v>18</v>
      </c>
      <c r="J608">
        <v>14</v>
      </c>
      <c r="K608" s="3">
        <v>-0.36257007938470825</v>
      </c>
      <c r="L608" t="s">
        <v>13</v>
      </c>
    </row>
    <row r="609" spans="1:12" x14ac:dyDescent="0.2">
      <c r="A609">
        <v>710295</v>
      </c>
      <c r="B609">
        <v>710295</v>
      </c>
      <c r="C609">
        <v>709369</v>
      </c>
      <c r="D609">
        <v>709220</v>
      </c>
      <c r="E609" t="s">
        <v>9</v>
      </c>
      <c r="F609" t="s">
        <v>9</v>
      </c>
      <c r="G609" s="1" t="s">
        <v>2132</v>
      </c>
      <c r="H609" t="s">
        <v>2133</v>
      </c>
      <c r="I609">
        <v>94</v>
      </c>
      <c r="J609">
        <v>76</v>
      </c>
      <c r="K609" s="3">
        <v>-0.30666133823405201</v>
      </c>
      <c r="L609" t="s">
        <v>2134</v>
      </c>
    </row>
    <row r="610" spans="1:12" x14ac:dyDescent="0.2">
      <c r="A610">
        <v>711451</v>
      </c>
      <c r="B610">
        <v>710769</v>
      </c>
      <c r="C610">
        <v>710314</v>
      </c>
      <c r="D610">
        <v>710296</v>
      </c>
      <c r="E610" t="s">
        <v>9</v>
      </c>
      <c r="F610" t="s">
        <v>1651</v>
      </c>
      <c r="G610" s="1" t="s">
        <v>1652</v>
      </c>
      <c r="H610" t="s">
        <v>1653</v>
      </c>
      <c r="I610">
        <v>221</v>
      </c>
      <c r="J610">
        <v>161</v>
      </c>
      <c r="K610" s="3">
        <v>-0.45698568127681471</v>
      </c>
      <c r="L610" t="s">
        <v>1654</v>
      </c>
    </row>
    <row r="611" spans="1:12" x14ac:dyDescent="0.2">
      <c r="A611">
        <v>712443</v>
      </c>
      <c r="B611">
        <v>712412</v>
      </c>
      <c r="C611">
        <v>711621</v>
      </c>
      <c r="D611">
        <v>711476</v>
      </c>
      <c r="E611" t="s">
        <v>9</v>
      </c>
      <c r="F611" t="s">
        <v>9</v>
      </c>
      <c r="G611" s="1" t="s">
        <v>4704</v>
      </c>
      <c r="H611" t="s">
        <v>44</v>
      </c>
      <c r="I611">
        <v>91</v>
      </c>
      <c r="J611">
        <v>109</v>
      </c>
      <c r="K611" s="3">
        <v>0.26038968457823003</v>
      </c>
      <c r="L611" t="s">
        <v>4705</v>
      </c>
    </row>
    <row r="612" spans="1:12" x14ac:dyDescent="0.2">
      <c r="B612">
        <v>713064</v>
      </c>
      <c r="C612">
        <v>712444</v>
      </c>
      <c r="D612">
        <v>712444</v>
      </c>
      <c r="E612" t="s">
        <v>9</v>
      </c>
      <c r="F612" t="s">
        <v>9</v>
      </c>
      <c r="G612" s="1" t="s">
        <v>4417</v>
      </c>
      <c r="H612" t="s">
        <v>15</v>
      </c>
      <c r="I612">
        <v>103</v>
      </c>
      <c r="J612">
        <v>117</v>
      </c>
      <c r="K612" s="3">
        <v>0.18386419240018609</v>
      </c>
      <c r="L612" t="s">
        <v>4418</v>
      </c>
    </row>
    <row r="613" spans="1:12" x14ac:dyDescent="0.2">
      <c r="A613">
        <v>713690</v>
      </c>
      <c r="B613">
        <v>713690</v>
      </c>
      <c r="C613">
        <v>713061</v>
      </c>
      <c r="E613" t="s">
        <v>9</v>
      </c>
      <c r="F613" t="s">
        <v>9</v>
      </c>
      <c r="G613" s="1" t="s">
        <v>4943</v>
      </c>
      <c r="H613" t="s">
        <v>15</v>
      </c>
      <c r="I613">
        <v>93</v>
      </c>
      <c r="J613">
        <v>116</v>
      </c>
      <c r="K613" s="3">
        <v>0.31882218401954077</v>
      </c>
      <c r="L613" t="s">
        <v>4944</v>
      </c>
    </row>
    <row r="614" spans="1:12" x14ac:dyDescent="0.2">
      <c r="B614">
        <v>714311</v>
      </c>
      <c r="C614">
        <v>713703</v>
      </c>
      <c r="D614">
        <v>713691</v>
      </c>
      <c r="E614" t="s">
        <v>9</v>
      </c>
      <c r="F614" t="s">
        <v>9</v>
      </c>
      <c r="G614" s="1" t="s">
        <v>2955</v>
      </c>
      <c r="H614" t="s">
        <v>732</v>
      </c>
      <c r="I614">
        <v>106</v>
      </c>
      <c r="J614">
        <v>100</v>
      </c>
      <c r="K614" s="3">
        <v>-8.4064264788474466E-2</v>
      </c>
      <c r="L614" t="s">
        <v>2956</v>
      </c>
    </row>
    <row r="615" spans="1:12" x14ac:dyDescent="0.2">
      <c r="A615">
        <v>715332</v>
      </c>
      <c r="B615">
        <v>715297</v>
      </c>
      <c r="C615">
        <v>714308</v>
      </c>
      <c r="E615" t="s">
        <v>9</v>
      </c>
      <c r="F615" t="s">
        <v>9</v>
      </c>
      <c r="G615" s="1" t="s">
        <v>1197</v>
      </c>
      <c r="H615" t="s">
        <v>50</v>
      </c>
      <c r="I615">
        <v>103</v>
      </c>
      <c r="J615">
        <v>67</v>
      </c>
      <c r="K615" s="3">
        <v>-0.62041133672544591</v>
      </c>
      <c r="L615" t="s">
        <v>1198</v>
      </c>
    </row>
    <row r="616" spans="1:12" x14ac:dyDescent="0.2">
      <c r="A616">
        <v>715386</v>
      </c>
      <c r="B616">
        <v>715403</v>
      </c>
      <c r="C616">
        <v>716617</v>
      </c>
      <c r="D616">
        <v>717291</v>
      </c>
      <c r="E616" t="s">
        <v>16</v>
      </c>
      <c r="F616" t="s">
        <v>3793</v>
      </c>
      <c r="G616" s="1" t="s">
        <v>3794</v>
      </c>
      <c r="H616" t="s">
        <v>3795</v>
      </c>
      <c r="I616">
        <v>107</v>
      </c>
      <c r="J616">
        <v>109</v>
      </c>
      <c r="K616" s="3">
        <v>2.6717338375779418E-2</v>
      </c>
      <c r="L616" t="s">
        <v>3796</v>
      </c>
    </row>
    <row r="617" spans="1:12" x14ac:dyDescent="0.2">
      <c r="A617">
        <v>718569</v>
      </c>
      <c r="B617">
        <v>718569</v>
      </c>
      <c r="C617">
        <v>719519</v>
      </c>
      <c r="D617">
        <v>719519</v>
      </c>
      <c r="E617" t="s">
        <v>16</v>
      </c>
      <c r="F617" t="s">
        <v>9</v>
      </c>
      <c r="G617" s="1" t="s">
        <v>5910</v>
      </c>
      <c r="H617" t="s">
        <v>938</v>
      </c>
      <c r="I617">
        <v>23</v>
      </c>
      <c r="J617">
        <v>34</v>
      </c>
      <c r="K617" s="3">
        <v>0.56390088519332637</v>
      </c>
      <c r="L617" t="s">
        <v>13</v>
      </c>
    </row>
    <row r="618" spans="1:12" x14ac:dyDescent="0.2">
      <c r="A618">
        <v>720920</v>
      </c>
      <c r="B618">
        <v>720953</v>
      </c>
      <c r="C618">
        <v>722239</v>
      </c>
      <c r="D618">
        <v>722328</v>
      </c>
      <c r="E618" t="s">
        <v>16</v>
      </c>
      <c r="F618" t="s">
        <v>9</v>
      </c>
      <c r="G618" s="1" t="s">
        <v>513</v>
      </c>
      <c r="H618" t="s">
        <v>18</v>
      </c>
      <c r="I618">
        <v>89</v>
      </c>
      <c r="J618">
        <v>40</v>
      </c>
      <c r="K618" s="3">
        <v>-1.1538053360790355</v>
      </c>
      <c r="L618" t="s">
        <v>514</v>
      </c>
    </row>
    <row r="619" spans="1:12" x14ac:dyDescent="0.2">
      <c r="A619">
        <v>722405</v>
      </c>
      <c r="B619">
        <v>722405</v>
      </c>
      <c r="C619">
        <v>722713</v>
      </c>
      <c r="E619" t="s">
        <v>16</v>
      </c>
      <c r="F619" t="s">
        <v>9</v>
      </c>
      <c r="G619" s="1" t="s">
        <v>488</v>
      </c>
      <c r="H619" t="s">
        <v>50</v>
      </c>
      <c r="I619">
        <v>85</v>
      </c>
      <c r="J619">
        <v>37</v>
      </c>
      <c r="K619" s="3">
        <v>-1.199937570508752</v>
      </c>
      <c r="L619" t="s">
        <v>489</v>
      </c>
    </row>
    <row r="620" spans="1:12" x14ac:dyDescent="0.2">
      <c r="B620">
        <v>722714</v>
      </c>
      <c r="C620">
        <v>723379</v>
      </c>
      <c r="D620">
        <v>723403</v>
      </c>
      <c r="E620" t="s">
        <v>16</v>
      </c>
      <c r="F620" t="s">
        <v>9</v>
      </c>
      <c r="G620" s="1" t="s">
        <v>668</v>
      </c>
      <c r="H620" t="s">
        <v>18</v>
      </c>
      <c r="I620">
        <v>104</v>
      </c>
      <c r="J620">
        <v>53</v>
      </c>
      <c r="K620" s="3">
        <v>-0.97251926357789309</v>
      </c>
      <c r="L620" t="s">
        <v>669</v>
      </c>
    </row>
    <row r="621" spans="1:12" x14ac:dyDescent="0.2">
      <c r="A621">
        <v>723415</v>
      </c>
      <c r="B621">
        <v>723420</v>
      </c>
      <c r="C621">
        <v>725210</v>
      </c>
      <c r="D621">
        <v>725210</v>
      </c>
      <c r="E621" t="s">
        <v>16</v>
      </c>
      <c r="F621" t="s">
        <v>2089</v>
      </c>
      <c r="G621" s="1" t="s">
        <v>2090</v>
      </c>
      <c r="H621" t="s">
        <v>2091</v>
      </c>
      <c r="I621">
        <v>216</v>
      </c>
      <c r="J621">
        <v>173</v>
      </c>
      <c r="K621" s="3">
        <v>-0.32025927452674391</v>
      </c>
      <c r="L621" t="s">
        <v>2092</v>
      </c>
    </row>
    <row r="622" spans="1:12" x14ac:dyDescent="0.2">
      <c r="A622">
        <v>725211</v>
      </c>
      <c r="B622">
        <v>725323</v>
      </c>
      <c r="C622">
        <v>726183</v>
      </c>
      <c r="E622" t="s">
        <v>16</v>
      </c>
      <c r="F622" t="s">
        <v>9</v>
      </c>
      <c r="G622" s="1" t="s">
        <v>2405</v>
      </c>
      <c r="H622" t="s">
        <v>2406</v>
      </c>
      <c r="I622">
        <v>168</v>
      </c>
      <c r="J622">
        <v>143</v>
      </c>
      <c r="K622" s="3">
        <v>-0.23244608600037095</v>
      </c>
      <c r="L622" t="s">
        <v>2407</v>
      </c>
    </row>
    <row r="623" spans="1:12" x14ac:dyDescent="0.2">
      <c r="B623">
        <v>726180</v>
      </c>
      <c r="C623">
        <v>727385</v>
      </c>
      <c r="D623">
        <v>727684</v>
      </c>
      <c r="E623" t="s">
        <v>16</v>
      </c>
      <c r="F623" t="s">
        <v>9</v>
      </c>
      <c r="G623" s="1" t="s">
        <v>4291</v>
      </c>
      <c r="H623" t="s">
        <v>1220</v>
      </c>
      <c r="I623">
        <v>43</v>
      </c>
      <c r="J623">
        <v>48</v>
      </c>
      <c r="K623" s="3">
        <v>0.15869774601905823</v>
      </c>
      <c r="L623" t="s">
        <v>13</v>
      </c>
    </row>
    <row r="624" spans="1:12" x14ac:dyDescent="0.2">
      <c r="A624">
        <v>728690</v>
      </c>
      <c r="B624">
        <v>728266</v>
      </c>
      <c r="C624">
        <v>727382</v>
      </c>
      <c r="D624">
        <v>727382</v>
      </c>
      <c r="E624" t="s">
        <v>9</v>
      </c>
      <c r="F624" t="s">
        <v>9</v>
      </c>
      <c r="G624" s="1" t="s">
        <v>2544</v>
      </c>
      <c r="H624" t="s">
        <v>18</v>
      </c>
      <c r="I624">
        <v>8</v>
      </c>
      <c r="J624">
        <v>7</v>
      </c>
      <c r="K624" s="3">
        <v>-0.19264507794239591</v>
      </c>
      <c r="L624" t="s">
        <v>13</v>
      </c>
    </row>
    <row r="625" spans="1:12" x14ac:dyDescent="0.2">
      <c r="A625">
        <v>731178</v>
      </c>
      <c r="B625">
        <v>731178</v>
      </c>
      <c r="C625">
        <v>730180</v>
      </c>
      <c r="D625">
        <v>729861</v>
      </c>
      <c r="E625" t="s">
        <v>9</v>
      </c>
      <c r="F625" t="s">
        <v>9</v>
      </c>
      <c r="G625" s="1" t="s">
        <v>6078</v>
      </c>
      <c r="H625" t="s">
        <v>508</v>
      </c>
      <c r="I625">
        <v>21</v>
      </c>
      <c r="J625">
        <v>32</v>
      </c>
      <c r="K625" s="3">
        <v>0.60768257722123964</v>
      </c>
      <c r="L625" t="s">
        <v>13</v>
      </c>
    </row>
    <row r="626" spans="1:12" x14ac:dyDescent="0.2">
      <c r="A626">
        <v>732289</v>
      </c>
      <c r="B626">
        <v>732210</v>
      </c>
      <c r="C626">
        <v>731338</v>
      </c>
      <c r="D626">
        <v>731257</v>
      </c>
      <c r="E626" t="s">
        <v>9</v>
      </c>
      <c r="F626" t="s">
        <v>9</v>
      </c>
      <c r="G626" s="1" t="s">
        <v>3187</v>
      </c>
      <c r="H626" t="s">
        <v>3188</v>
      </c>
      <c r="I626">
        <v>49</v>
      </c>
      <c r="J626">
        <v>48</v>
      </c>
      <c r="K626" s="3">
        <v>-2.9747343394052068E-2</v>
      </c>
      <c r="L626" t="s">
        <v>13</v>
      </c>
    </row>
    <row r="627" spans="1:12" x14ac:dyDescent="0.2">
      <c r="A627">
        <v>732456</v>
      </c>
      <c r="B627">
        <v>732551</v>
      </c>
      <c r="C627">
        <v>732769</v>
      </c>
      <c r="D627">
        <v>732769</v>
      </c>
      <c r="E627" t="s">
        <v>16</v>
      </c>
      <c r="F627" t="s">
        <v>9</v>
      </c>
      <c r="G627" s="1" t="s">
        <v>6708</v>
      </c>
      <c r="H627" t="s">
        <v>50</v>
      </c>
      <c r="I627">
        <v>5</v>
      </c>
      <c r="J627">
        <v>10</v>
      </c>
      <c r="K627" s="3">
        <v>1</v>
      </c>
      <c r="L627" t="s">
        <v>13</v>
      </c>
    </row>
    <row r="628" spans="1:12" x14ac:dyDescent="0.2">
      <c r="A628">
        <v>734188</v>
      </c>
      <c r="B628">
        <v>734188</v>
      </c>
      <c r="C628">
        <v>732809</v>
      </c>
      <c r="D628">
        <v>732807</v>
      </c>
      <c r="E628" t="s">
        <v>9</v>
      </c>
      <c r="F628" t="s">
        <v>9</v>
      </c>
      <c r="G628" s="1" t="s">
        <v>4681</v>
      </c>
      <c r="H628" t="s">
        <v>934</v>
      </c>
      <c r="I628">
        <v>37</v>
      </c>
      <c r="J628">
        <v>44</v>
      </c>
      <c r="K628" s="3">
        <v>0.24997825300834758</v>
      </c>
      <c r="L628" t="s">
        <v>13</v>
      </c>
    </row>
    <row r="629" spans="1:12" x14ac:dyDescent="0.2">
      <c r="A629">
        <v>735627</v>
      </c>
      <c r="B629">
        <v>735627</v>
      </c>
      <c r="C629">
        <v>734230</v>
      </c>
      <c r="D629">
        <v>734189</v>
      </c>
      <c r="E629" t="s">
        <v>9</v>
      </c>
      <c r="F629" t="s">
        <v>9</v>
      </c>
      <c r="G629" s="1" t="s">
        <v>5320</v>
      </c>
      <c r="H629" t="s">
        <v>577</v>
      </c>
      <c r="I629">
        <v>12</v>
      </c>
      <c r="J629">
        <v>16</v>
      </c>
      <c r="K629" s="3">
        <v>0.4150374992788437</v>
      </c>
      <c r="L629" t="s">
        <v>13</v>
      </c>
    </row>
    <row r="630" spans="1:12" x14ac:dyDescent="0.2">
      <c r="A630">
        <v>737319</v>
      </c>
      <c r="B630">
        <v>737319</v>
      </c>
      <c r="C630">
        <v>735667</v>
      </c>
      <c r="D630">
        <v>735628</v>
      </c>
      <c r="E630" t="s">
        <v>9</v>
      </c>
      <c r="F630" t="s">
        <v>9</v>
      </c>
      <c r="G630" s="1" t="s">
        <v>6315</v>
      </c>
      <c r="H630" t="s">
        <v>44</v>
      </c>
      <c r="I630">
        <v>17</v>
      </c>
      <c r="J630">
        <v>28</v>
      </c>
      <c r="K630" s="3">
        <v>0.71989208080726463</v>
      </c>
      <c r="L630" t="s">
        <v>13</v>
      </c>
    </row>
    <row r="631" spans="1:12" x14ac:dyDescent="0.2">
      <c r="B631">
        <v>738207</v>
      </c>
      <c r="C631">
        <v>737323</v>
      </c>
      <c r="D631">
        <v>737320</v>
      </c>
      <c r="E631" t="s">
        <v>9</v>
      </c>
      <c r="F631" t="s">
        <v>9</v>
      </c>
      <c r="G631" s="1" t="s">
        <v>5741</v>
      </c>
      <c r="H631" t="s">
        <v>271</v>
      </c>
      <c r="I631">
        <v>18</v>
      </c>
      <c r="J631">
        <v>26</v>
      </c>
      <c r="K631" s="3">
        <v>0.53051471669877981</v>
      </c>
      <c r="L631" t="s">
        <v>13</v>
      </c>
    </row>
    <row r="632" spans="1:12" x14ac:dyDescent="0.2">
      <c r="A632">
        <v>739157</v>
      </c>
      <c r="B632">
        <v>739148</v>
      </c>
      <c r="C632">
        <v>738207</v>
      </c>
      <c r="E632" t="s">
        <v>9</v>
      </c>
      <c r="F632" t="s">
        <v>9</v>
      </c>
      <c r="G632" s="1" t="s">
        <v>5423</v>
      </c>
      <c r="H632" t="s">
        <v>271</v>
      </c>
      <c r="I632">
        <v>17</v>
      </c>
      <c r="J632">
        <v>23</v>
      </c>
      <c r="K632" s="3">
        <v>0.43609911480667357</v>
      </c>
      <c r="L632" t="s">
        <v>13</v>
      </c>
    </row>
    <row r="633" spans="1:12" x14ac:dyDescent="0.2">
      <c r="A633">
        <v>740951</v>
      </c>
      <c r="B633">
        <v>740846</v>
      </c>
      <c r="C633">
        <v>739227</v>
      </c>
      <c r="D633">
        <v>739227</v>
      </c>
      <c r="E633" t="s">
        <v>9</v>
      </c>
      <c r="F633" t="s">
        <v>9</v>
      </c>
      <c r="G633" s="1" t="s">
        <v>5227</v>
      </c>
      <c r="H633" t="s">
        <v>248</v>
      </c>
      <c r="I633">
        <v>63</v>
      </c>
      <c r="J633">
        <v>82</v>
      </c>
      <c r="K633" s="3">
        <v>0.38027208111816724</v>
      </c>
      <c r="L633" t="s">
        <v>5228</v>
      </c>
    </row>
    <row r="634" spans="1:12" x14ac:dyDescent="0.2">
      <c r="A634">
        <v>740995</v>
      </c>
      <c r="B634">
        <v>741013</v>
      </c>
      <c r="C634">
        <v>741828</v>
      </c>
      <c r="D634">
        <v>741878</v>
      </c>
      <c r="E634" t="s">
        <v>16</v>
      </c>
      <c r="F634" t="s">
        <v>9</v>
      </c>
      <c r="G634" s="1" t="s">
        <v>5959</v>
      </c>
      <c r="H634" t="s">
        <v>334</v>
      </c>
      <c r="I634">
        <v>56</v>
      </c>
      <c r="J634">
        <v>84</v>
      </c>
      <c r="K634" s="3">
        <v>0.58496250072115619</v>
      </c>
      <c r="L634" t="s">
        <v>5960</v>
      </c>
    </row>
    <row r="635" spans="1:12" x14ac:dyDescent="0.2">
      <c r="B635">
        <v>742465</v>
      </c>
      <c r="C635">
        <v>741896</v>
      </c>
      <c r="D635">
        <v>741849</v>
      </c>
      <c r="E635" t="s">
        <v>9</v>
      </c>
      <c r="F635" t="s">
        <v>9</v>
      </c>
      <c r="G635" s="1" t="s">
        <v>6430</v>
      </c>
      <c r="H635" t="s">
        <v>334</v>
      </c>
      <c r="I635">
        <v>35</v>
      </c>
      <c r="J635">
        <v>60</v>
      </c>
      <c r="K635" s="3">
        <v>0.7776075786635519</v>
      </c>
      <c r="L635" t="s">
        <v>13</v>
      </c>
    </row>
    <row r="636" spans="1:12" x14ac:dyDescent="0.2">
      <c r="A636">
        <v>743416</v>
      </c>
      <c r="B636">
        <v>743416</v>
      </c>
      <c r="C636">
        <v>742466</v>
      </c>
      <c r="E636" t="s">
        <v>9</v>
      </c>
      <c r="F636" t="s">
        <v>9</v>
      </c>
      <c r="G636" s="1" t="s">
        <v>5822</v>
      </c>
      <c r="H636" t="s">
        <v>938</v>
      </c>
      <c r="I636">
        <v>24</v>
      </c>
      <c r="J636">
        <v>35</v>
      </c>
      <c r="K636" s="3">
        <v>0.54432051622381017</v>
      </c>
      <c r="L636" t="s">
        <v>13</v>
      </c>
    </row>
    <row r="637" spans="1:12" x14ac:dyDescent="0.2">
      <c r="A637">
        <v>743424</v>
      </c>
      <c r="B637">
        <v>744071</v>
      </c>
      <c r="C637">
        <v>745168</v>
      </c>
      <c r="D637">
        <v>745180</v>
      </c>
      <c r="E637" t="s">
        <v>16</v>
      </c>
      <c r="F637" t="s">
        <v>2868</v>
      </c>
      <c r="G637" s="1" t="s">
        <v>2869</v>
      </c>
      <c r="H637" t="s">
        <v>2870</v>
      </c>
      <c r="I637">
        <v>69</v>
      </c>
      <c r="J637">
        <v>64</v>
      </c>
      <c r="K637" s="3">
        <v>-0.10852445677816905</v>
      </c>
      <c r="L637" t="s">
        <v>13</v>
      </c>
    </row>
    <row r="638" spans="1:12" x14ac:dyDescent="0.2">
      <c r="A638">
        <v>745181</v>
      </c>
      <c r="B638">
        <v>745202</v>
      </c>
      <c r="C638">
        <v>746467</v>
      </c>
      <c r="D638">
        <v>746545</v>
      </c>
      <c r="E638" t="s">
        <v>16</v>
      </c>
      <c r="F638" t="s">
        <v>9</v>
      </c>
      <c r="G638" s="1" t="s">
        <v>4274</v>
      </c>
      <c r="H638" t="s">
        <v>15</v>
      </c>
      <c r="I638">
        <v>107</v>
      </c>
      <c r="J638">
        <v>119</v>
      </c>
      <c r="K638" s="3">
        <v>0.15335077690679658</v>
      </c>
      <c r="L638" t="s">
        <v>4275</v>
      </c>
    </row>
    <row r="639" spans="1:12" x14ac:dyDescent="0.2">
      <c r="A639">
        <v>746625</v>
      </c>
      <c r="B639">
        <v>746625</v>
      </c>
      <c r="C639">
        <v>747575</v>
      </c>
      <c r="D639">
        <v>747577</v>
      </c>
      <c r="E639" t="s">
        <v>16</v>
      </c>
      <c r="F639" t="s">
        <v>9</v>
      </c>
      <c r="G639" s="1" t="s">
        <v>5510</v>
      </c>
      <c r="H639" t="s">
        <v>938</v>
      </c>
      <c r="I639">
        <v>21</v>
      </c>
      <c r="J639">
        <v>29</v>
      </c>
      <c r="K639" s="3">
        <v>0.46566357234881184</v>
      </c>
      <c r="L639" t="s">
        <v>13</v>
      </c>
    </row>
    <row r="640" spans="1:12" x14ac:dyDescent="0.2">
      <c r="A640">
        <v>747755</v>
      </c>
      <c r="B640">
        <v>747819</v>
      </c>
      <c r="C640">
        <v>748409</v>
      </c>
      <c r="D640">
        <v>748846</v>
      </c>
      <c r="E640" t="s">
        <v>16</v>
      </c>
      <c r="F640" t="s">
        <v>9</v>
      </c>
      <c r="G640" s="1" t="s">
        <v>4029</v>
      </c>
      <c r="H640" t="s">
        <v>15</v>
      </c>
      <c r="I640">
        <v>56</v>
      </c>
      <c r="J640">
        <v>60</v>
      </c>
      <c r="K640" s="3">
        <v>9.9535673550914375E-2</v>
      </c>
      <c r="L640" t="s">
        <v>13</v>
      </c>
    </row>
    <row r="641" spans="1:12" x14ac:dyDescent="0.2">
      <c r="B641">
        <v>750869</v>
      </c>
      <c r="C641">
        <v>748425</v>
      </c>
      <c r="E641" t="s">
        <v>9</v>
      </c>
      <c r="F641" t="s">
        <v>7198</v>
      </c>
      <c r="G641" s="1" t="s">
        <v>7199</v>
      </c>
      <c r="H641" t="s">
        <v>913</v>
      </c>
      <c r="I641">
        <v>0</v>
      </c>
      <c r="J641">
        <v>0</v>
      </c>
      <c r="K641" s="3">
        <v>0</v>
      </c>
      <c r="L641" t="s">
        <v>13</v>
      </c>
    </row>
    <row r="642" spans="1:12" x14ac:dyDescent="0.2">
      <c r="A642">
        <v>751960</v>
      </c>
      <c r="B642">
        <v>751960</v>
      </c>
      <c r="C642">
        <v>750989</v>
      </c>
      <c r="D642">
        <v>750953</v>
      </c>
      <c r="E642" t="s">
        <v>9</v>
      </c>
      <c r="F642" t="s">
        <v>9</v>
      </c>
      <c r="G642" s="1" t="s">
        <v>784</v>
      </c>
      <c r="H642" t="s">
        <v>785</v>
      </c>
      <c r="I642">
        <v>11</v>
      </c>
      <c r="J642">
        <v>6</v>
      </c>
      <c r="K642" s="3">
        <v>-0.87446911791614124</v>
      </c>
      <c r="L642" t="s">
        <v>13</v>
      </c>
    </row>
    <row r="643" spans="1:12" x14ac:dyDescent="0.2">
      <c r="A643">
        <v>753526</v>
      </c>
      <c r="B643">
        <v>753526</v>
      </c>
      <c r="C643">
        <v>752576</v>
      </c>
      <c r="D643">
        <v>752576</v>
      </c>
      <c r="E643" t="s">
        <v>9</v>
      </c>
      <c r="F643" t="s">
        <v>9</v>
      </c>
      <c r="G643" s="1" t="s">
        <v>5692</v>
      </c>
      <c r="H643" t="s">
        <v>938</v>
      </c>
      <c r="I643">
        <v>21</v>
      </c>
      <c r="J643">
        <v>30</v>
      </c>
      <c r="K643" s="3">
        <v>0.51457317282975823</v>
      </c>
      <c r="L643" t="s">
        <v>13</v>
      </c>
    </row>
    <row r="644" spans="1:12" x14ac:dyDescent="0.2">
      <c r="A644">
        <v>755943</v>
      </c>
      <c r="B644">
        <v>755943</v>
      </c>
      <c r="C644">
        <v>753748</v>
      </c>
      <c r="D644">
        <v>753748</v>
      </c>
      <c r="E644" t="s">
        <v>9</v>
      </c>
      <c r="F644" t="s">
        <v>9</v>
      </c>
      <c r="G644" s="1" t="s">
        <v>2834</v>
      </c>
      <c r="H644" t="s">
        <v>2835</v>
      </c>
      <c r="I644">
        <v>13</v>
      </c>
      <c r="J644">
        <v>12</v>
      </c>
      <c r="K644" s="3">
        <v>-0.1154772174199359</v>
      </c>
      <c r="L644" t="s">
        <v>13</v>
      </c>
    </row>
    <row r="645" spans="1:12" x14ac:dyDescent="0.2">
      <c r="A645">
        <v>756538</v>
      </c>
      <c r="B645">
        <v>756444</v>
      </c>
      <c r="C645">
        <v>756016</v>
      </c>
      <c r="D645">
        <v>756016</v>
      </c>
      <c r="E645" t="s">
        <v>9</v>
      </c>
      <c r="F645" t="s">
        <v>9</v>
      </c>
      <c r="G645" s="1" t="s">
        <v>6224</v>
      </c>
      <c r="H645" t="s">
        <v>334</v>
      </c>
      <c r="I645">
        <v>32</v>
      </c>
      <c r="J645">
        <v>51</v>
      </c>
      <c r="K645" s="3">
        <v>0.67242534197149562</v>
      </c>
      <c r="L645" t="s">
        <v>13</v>
      </c>
    </row>
    <row r="646" spans="1:12" x14ac:dyDescent="0.2">
      <c r="A646">
        <v>758052</v>
      </c>
      <c r="B646">
        <v>758052</v>
      </c>
      <c r="C646">
        <v>757609</v>
      </c>
      <c r="D646">
        <v>756955</v>
      </c>
      <c r="E646" t="s">
        <v>9</v>
      </c>
      <c r="F646" t="s">
        <v>9</v>
      </c>
      <c r="G646" s="1" t="s">
        <v>1621</v>
      </c>
      <c r="H646" t="s">
        <v>334</v>
      </c>
      <c r="I646">
        <v>424</v>
      </c>
      <c r="J646">
        <v>305</v>
      </c>
      <c r="K646" s="3">
        <v>-0.47525502211295062</v>
      </c>
      <c r="L646" t="s">
        <v>1622</v>
      </c>
    </row>
    <row r="647" spans="1:12" x14ac:dyDescent="0.2">
      <c r="A647">
        <v>758100</v>
      </c>
      <c r="B647">
        <v>758160</v>
      </c>
      <c r="C647">
        <v>758909</v>
      </c>
      <c r="D647">
        <v>758981</v>
      </c>
      <c r="E647" t="s">
        <v>16</v>
      </c>
      <c r="F647" t="s">
        <v>9</v>
      </c>
      <c r="G647" s="1" t="s">
        <v>4564</v>
      </c>
      <c r="H647" t="s">
        <v>334</v>
      </c>
      <c r="I647">
        <v>6</v>
      </c>
      <c r="J647">
        <v>7</v>
      </c>
      <c r="K647" s="3">
        <v>0.22239242133644802</v>
      </c>
      <c r="L647" t="s">
        <v>13</v>
      </c>
    </row>
    <row r="648" spans="1:12" x14ac:dyDescent="0.2">
      <c r="A648">
        <v>760281</v>
      </c>
      <c r="B648">
        <v>760211</v>
      </c>
      <c r="C648">
        <v>759075</v>
      </c>
      <c r="D648">
        <v>758938</v>
      </c>
      <c r="E648" t="s">
        <v>9</v>
      </c>
      <c r="F648" t="s">
        <v>3125</v>
      </c>
      <c r="G648" s="1" t="s">
        <v>3126</v>
      </c>
      <c r="H648" t="s">
        <v>3127</v>
      </c>
      <c r="I648">
        <v>29</v>
      </c>
      <c r="J648">
        <v>28</v>
      </c>
      <c r="K648" s="3">
        <v>-5.0626073069967956E-2</v>
      </c>
      <c r="L648" t="s">
        <v>13</v>
      </c>
    </row>
    <row r="649" spans="1:12" x14ac:dyDescent="0.2">
      <c r="A649">
        <v>761564</v>
      </c>
      <c r="B649">
        <v>761415</v>
      </c>
      <c r="C649">
        <v>760282</v>
      </c>
      <c r="D649">
        <v>760282</v>
      </c>
      <c r="E649" t="s">
        <v>9</v>
      </c>
      <c r="F649" t="s">
        <v>2645</v>
      </c>
      <c r="G649" s="1" t="s">
        <v>2646</v>
      </c>
      <c r="H649" t="s">
        <v>2647</v>
      </c>
      <c r="I649">
        <v>83</v>
      </c>
      <c r="J649">
        <v>74</v>
      </c>
      <c r="K649" s="3">
        <v>-0.16558606571797499</v>
      </c>
      <c r="L649" t="s">
        <v>2648</v>
      </c>
    </row>
    <row r="650" spans="1:12" x14ac:dyDescent="0.2">
      <c r="A650">
        <v>761858</v>
      </c>
      <c r="B650">
        <v>761825</v>
      </c>
      <c r="C650">
        <v>761565</v>
      </c>
      <c r="D650">
        <v>761565</v>
      </c>
      <c r="E650" t="s">
        <v>9</v>
      </c>
      <c r="F650" t="s">
        <v>400</v>
      </c>
      <c r="G650" s="1" t="s">
        <v>401</v>
      </c>
      <c r="H650" t="s">
        <v>402</v>
      </c>
      <c r="I650">
        <v>1245</v>
      </c>
      <c r="J650">
        <v>490</v>
      </c>
      <c r="K650" s="3">
        <v>-1.3452920879528727</v>
      </c>
      <c r="L650" t="s">
        <v>403</v>
      </c>
    </row>
    <row r="651" spans="1:12" x14ac:dyDescent="0.2">
      <c r="A651">
        <v>762333</v>
      </c>
      <c r="B651">
        <v>762170</v>
      </c>
      <c r="C651">
        <v>761859</v>
      </c>
      <c r="D651">
        <v>761859</v>
      </c>
      <c r="E651" t="s">
        <v>9</v>
      </c>
      <c r="F651" t="s">
        <v>295</v>
      </c>
      <c r="G651" s="1" t="s">
        <v>296</v>
      </c>
      <c r="H651" t="s">
        <v>297</v>
      </c>
      <c r="I651">
        <v>1443</v>
      </c>
      <c r="J651">
        <v>498</v>
      </c>
      <c r="K651" s="3">
        <v>-1.5348536524231171</v>
      </c>
      <c r="L651" t="s">
        <v>298</v>
      </c>
    </row>
    <row r="652" spans="1:12" x14ac:dyDescent="0.2">
      <c r="A652">
        <v>762565</v>
      </c>
      <c r="B652">
        <v>762595</v>
      </c>
      <c r="C652">
        <v>763743</v>
      </c>
      <c r="D652">
        <v>763854</v>
      </c>
      <c r="E652" t="s">
        <v>16</v>
      </c>
      <c r="F652" t="s">
        <v>9</v>
      </c>
      <c r="G652" s="1" t="s">
        <v>3365</v>
      </c>
      <c r="H652" t="s">
        <v>50</v>
      </c>
      <c r="I652">
        <v>17</v>
      </c>
      <c r="J652">
        <v>17</v>
      </c>
      <c r="K652" s="3">
        <v>0</v>
      </c>
      <c r="L652" t="s">
        <v>13</v>
      </c>
    </row>
    <row r="653" spans="1:12" x14ac:dyDescent="0.2">
      <c r="A653">
        <v>763858</v>
      </c>
      <c r="B653">
        <v>763858</v>
      </c>
      <c r="C653">
        <v>764823</v>
      </c>
      <c r="D653">
        <v>764869</v>
      </c>
      <c r="E653" t="s">
        <v>16</v>
      </c>
      <c r="F653" t="s">
        <v>787</v>
      </c>
      <c r="G653" s="1" t="s">
        <v>788</v>
      </c>
      <c r="H653" t="s">
        <v>789</v>
      </c>
      <c r="I653">
        <v>117</v>
      </c>
      <c r="J653">
        <v>64</v>
      </c>
      <c r="K653" s="3">
        <v>-0.87036471958340433</v>
      </c>
      <c r="L653" t="s">
        <v>13</v>
      </c>
    </row>
    <row r="654" spans="1:12" x14ac:dyDescent="0.2">
      <c r="A654">
        <v>765971</v>
      </c>
      <c r="B654">
        <v>765958</v>
      </c>
      <c r="C654">
        <v>765092</v>
      </c>
      <c r="D654">
        <v>764957</v>
      </c>
      <c r="E654" t="s">
        <v>9</v>
      </c>
      <c r="F654" t="s">
        <v>9</v>
      </c>
      <c r="G654" s="1" t="s">
        <v>3247</v>
      </c>
      <c r="H654" t="s">
        <v>136</v>
      </c>
      <c r="I654">
        <v>179</v>
      </c>
      <c r="J654">
        <v>177</v>
      </c>
      <c r="K654" s="3">
        <v>-1.6210227181258967E-2</v>
      </c>
      <c r="L654" t="s">
        <v>3248</v>
      </c>
    </row>
    <row r="655" spans="1:12" x14ac:dyDescent="0.2">
      <c r="A655">
        <v>766069</v>
      </c>
      <c r="B655">
        <v>766089</v>
      </c>
      <c r="C655">
        <v>768137</v>
      </c>
      <c r="D655">
        <v>768154</v>
      </c>
      <c r="E655" t="s">
        <v>16</v>
      </c>
      <c r="F655" t="s">
        <v>3377</v>
      </c>
      <c r="G655" s="1" t="s">
        <v>4964</v>
      </c>
      <c r="H655" t="s">
        <v>3379</v>
      </c>
      <c r="I655">
        <v>4</v>
      </c>
      <c r="J655">
        <v>5</v>
      </c>
      <c r="K655" s="3">
        <v>0.32192809488736235</v>
      </c>
      <c r="L655" t="s">
        <v>13</v>
      </c>
    </row>
    <row r="656" spans="1:12" x14ac:dyDescent="0.2">
      <c r="A656">
        <v>768155</v>
      </c>
      <c r="B656">
        <v>768155</v>
      </c>
      <c r="C656">
        <v>770152</v>
      </c>
      <c r="D656">
        <v>770186</v>
      </c>
      <c r="E656" t="s">
        <v>16</v>
      </c>
      <c r="F656" t="s">
        <v>4969</v>
      </c>
      <c r="G656" s="1" t="s">
        <v>5961</v>
      </c>
      <c r="H656" t="s">
        <v>4971</v>
      </c>
      <c r="I656">
        <v>4</v>
      </c>
      <c r="J656">
        <v>6</v>
      </c>
      <c r="K656" s="3">
        <v>0.58496250072115619</v>
      </c>
      <c r="L656" t="s">
        <v>13</v>
      </c>
    </row>
    <row r="657" spans="1:12" x14ac:dyDescent="0.2">
      <c r="B657">
        <v>770187</v>
      </c>
      <c r="C657">
        <v>771524</v>
      </c>
      <c r="E657" t="s">
        <v>16</v>
      </c>
      <c r="F657" t="s">
        <v>9</v>
      </c>
      <c r="G657" s="1" t="s">
        <v>5321</v>
      </c>
      <c r="H657" t="s">
        <v>5322</v>
      </c>
      <c r="I657">
        <v>3</v>
      </c>
      <c r="J657">
        <v>4</v>
      </c>
      <c r="K657" s="3">
        <v>0.4150374992788437</v>
      </c>
      <c r="L657" t="s">
        <v>13</v>
      </c>
    </row>
    <row r="658" spans="1:12" x14ac:dyDescent="0.2">
      <c r="B658">
        <v>773695</v>
      </c>
      <c r="C658">
        <v>775176</v>
      </c>
      <c r="E658" t="s">
        <v>16</v>
      </c>
      <c r="F658" t="s">
        <v>3366</v>
      </c>
      <c r="G658" s="1" t="s">
        <v>3367</v>
      </c>
      <c r="H658" t="s">
        <v>3368</v>
      </c>
      <c r="I658">
        <v>4</v>
      </c>
      <c r="J658">
        <v>4</v>
      </c>
      <c r="K658" s="3">
        <v>0</v>
      </c>
      <c r="L658" t="s">
        <v>13</v>
      </c>
    </row>
    <row r="659" spans="1:12" x14ac:dyDescent="0.2">
      <c r="A659">
        <v>775749</v>
      </c>
      <c r="B659">
        <v>775749</v>
      </c>
      <c r="C659">
        <v>775192</v>
      </c>
      <c r="E659" t="s">
        <v>9</v>
      </c>
      <c r="F659" t="s">
        <v>854</v>
      </c>
      <c r="G659" s="1" t="s">
        <v>855</v>
      </c>
      <c r="H659" t="s">
        <v>856</v>
      </c>
      <c r="I659">
        <v>7</v>
      </c>
      <c r="J659">
        <v>4</v>
      </c>
      <c r="K659" s="3">
        <v>-0.80735492205760429</v>
      </c>
      <c r="L659" t="s">
        <v>13</v>
      </c>
    </row>
    <row r="660" spans="1:12" x14ac:dyDescent="0.2">
      <c r="A660">
        <v>776115</v>
      </c>
      <c r="B660">
        <v>776228</v>
      </c>
      <c r="C660">
        <v>781348</v>
      </c>
      <c r="D660">
        <v>781348</v>
      </c>
      <c r="E660" t="s">
        <v>16</v>
      </c>
      <c r="F660" t="s">
        <v>4484</v>
      </c>
      <c r="G660" s="1" t="s">
        <v>4485</v>
      </c>
      <c r="H660" t="s">
        <v>4486</v>
      </c>
      <c r="I660">
        <v>532</v>
      </c>
      <c r="J660">
        <v>612</v>
      </c>
      <c r="K660" s="3">
        <v>0.20210540719146214</v>
      </c>
      <c r="L660" t="s">
        <v>4487</v>
      </c>
    </row>
    <row r="661" spans="1:12" x14ac:dyDescent="0.2">
      <c r="A661">
        <v>781349</v>
      </c>
      <c r="B661">
        <v>781426</v>
      </c>
      <c r="C661">
        <v>783564</v>
      </c>
      <c r="E661" t="s">
        <v>16</v>
      </c>
      <c r="F661" t="s">
        <v>4666</v>
      </c>
      <c r="G661" s="1" t="s">
        <v>4667</v>
      </c>
      <c r="H661" t="s">
        <v>4668</v>
      </c>
      <c r="I661">
        <v>97</v>
      </c>
      <c r="J661">
        <v>115</v>
      </c>
      <c r="K661" s="3">
        <v>0.24557720875724756</v>
      </c>
      <c r="L661" t="s">
        <v>4669</v>
      </c>
    </row>
    <row r="662" spans="1:12" x14ac:dyDescent="0.2">
      <c r="B662">
        <v>783561</v>
      </c>
      <c r="C662">
        <v>784883</v>
      </c>
      <c r="D662">
        <v>784884</v>
      </c>
      <c r="E662" t="s">
        <v>16</v>
      </c>
      <c r="F662" t="s">
        <v>5075</v>
      </c>
      <c r="G662" s="1" t="s">
        <v>5076</v>
      </c>
      <c r="H662" t="s">
        <v>5077</v>
      </c>
      <c r="I662">
        <v>104</v>
      </c>
      <c r="J662">
        <v>132</v>
      </c>
      <c r="K662" s="3">
        <v>0.34395440121736121</v>
      </c>
      <c r="L662" t="s">
        <v>5078</v>
      </c>
    </row>
    <row r="663" spans="1:12" x14ac:dyDescent="0.2">
      <c r="A663">
        <v>784885</v>
      </c>
      <c r="B663">
        <v>784885</v>
      </c>
      <c r="C663">
        <v>786309</v>
      </c>
      <c r="D663">
        <v>786399</v>
      </c>
      <c r="E663" t="s">
        <v>16</v>
      </c>
      <c r="F663" t="s">
        <v>4965</v>
      </c>
      <c r="G663" s="1" t="s">
        <v>4966</v>
      </c>
      <c r="H663" t="s">
        <v>4967</v>
      </c>
      <c r="I663">
        <v>64</v>
      </c>
      <c r="J663">
        <v>80</v>
      </c>
      <c r="K663" s="3">
        <v>0.32192809488736235</v>
      </c>
      <c r="L663" t="s">
        <v>4968</v>
      </c>
    </row>
    <row r="664" spans="1:12" x14ac:dyDescent="0.2">
      <c r="A664">
        <v>786400</v>
      </c>
      <c r="B664">
        <v>786400</v>
      </c>
      <c r="C664">
        <v>787308</v>
      </c>
      <c r="D664">
        <v>787308</v>
      </c>
      <c r="E664" t="s">
        <v>16</v>
      </c>
      <c r="F664" t="s">
        <v>2625</v>
      </c>
      <c r="G664" s="1" t="s">
        <v>2626</v>
      </c>
      <c r="H664" t="s">
        <v>136</v>
      </c>
      <c r="I664">
        <v>9</v>
      </c>
      <c r="J664">
        <v>8</v>
      </c>
      <c r="K664" s="3">
        <v>-0.16992500144231246</v>
      </c>
      <c r="L664" t="s">
        <v>13</v>
      </c>
    </row>
    <row r="665" spans="1:12" x14ac:dyDescent="0.2">
      <c r="A665">
        <v>787373</v>
      </c>
      <c r="B665">
        <v>787373</v>
      </c>
      <c r="C665">
        <v>788287</v>
      </c>
      <c r="D665">
        <v>788287</v>
      </c>
      <c r="E665" t="s">
        <v>16</v>
      </c>
      <c r="F665" t="s">
        <v>9</v>
      </c>
      <c r="G665" s="1" t="s">
        <v>1763</v>
      </c>
      <c r="H665" t="s">
        <v>652</v>
      </c>
      <c r="I665">
        <v>12</v>
      </c>
      <c r="J665">
        <v>9</v>
      </c>
      <c r="K665" s="3">
        <v>-0.41503749927884381</v>
      </c>
      <c r="L665" t="s">
        <v>13</v>
      </c>
    </row>
    <row r="666" spans="1:12" x14ac:dyDescent="0.2">
      <c r="B666">
        <v>789125</v>
      </c>
      <c r="C666">
        <v>789808</v>
      </c>
      <c r="E666" t="s">
        <v>16</v>
      </c>
      <c r="F666" t="s">
        <v>2542</v>
      </c>
      <c r="G666" s="1" t="s">
        <v>7200</v>
      </c>
      <c r="H666" t="s">
        <v>1270</v>
      </c>
      <c r="I666">
        <v>0</v>
      </c>
      <c r="J666">
        <v>0</v>
      </c>
      <c r="K666" s="3">
        <v>0</v>
      </c>
      <c r="L666" t="s">
        <v>13</v>
      </c>
    </row>
    <row r="667" spans="1:12" x14ac:dyDescent="0.2">
      <c r="B667">
        <v>789825</v>
      </c>
      <c r="C667">
        <v>790568</v>
      </c>
      <c r="E667" t="s">
        <v>16</v>
      </c>
      <c r="F667" t="s">
        <v>3369</v>
      </c>
      <c r="G667" s="1" t="s">
        <v>3370</v>
      </c>
      <c r="H667" t="s">
        <v>3371</v>
      </c>
      <c r="I667">
        <v>1</v>
      </c>
      <c r="J667">
        <v>1</v>
      </c>
      <c r="K667" s="3">
        <v>0</v>
      </c>
      <c r="L667" t="s">
        <v>13</v>
      </c>
    </row>
    <row r="668" spans="1:12" x14ac:dyDescent="0.2">
      <c r="B668">
        <v>790598</v>
      </c>
      <c r="C668">
        <v>791458</v>
      </c>
      <c r="E668" t="s">
        <v>16</v>
      </c>
      <c r="F668" t="s">
        <v>9</v>
      </c>
      <c r="G668" s="1" t="s">
        <v>7201</v>
      </c>
      <c r="H668" t="s">
        <v>934</v>
      </c>
      <c r="I668">
        <v>1</v>
      </c>
      <c r="J668">
        <v>0</v>
      </c>
      <c r="K668" s="3">
        <v>0</v>
      </c>
      <c r="L668" t="s">
        <v>13</v>
      </c>
    </row>
    <row r="669" spans="1:12" x14ac:dyDescent="0.2">
      <c r="A669">
        <v>792035</v>
      </c>
      <c r="B669">
        <v>792032</v>
      </c>
      <c r="C669">
        <v>791466</v>
      </c>
      <c r="D669">
        <v>791300</v>
      </c>
      <c r="E669" t="s">
        <v>9</v>
      </c>
      <c r="F669" t="s">
        <v>9</v>
      </c>
      <c r="G669" s="1" t="s">
        <v>6989</v>
      </c>
      <c r="H669" t="s">
        <v>18</v>
      </c>
      <c r="I669">
        <v>13</v>
      </c>
      <c r="J669">
        <v>33</v>
      </c>
      <c r="K669" s="3">
        <v>1.3439544012173612</v>
      </c>
      <c r="L669" t="s">
        <v>13</v>
      </c>
    </row>
    <row r="670" spans="1:12" x14ac:dyDescent="0.2">
      <c r="B670">
        <v>793077</v>
      </c>
      <c r="C670">
        <v>792121</v>
      </c>
      <c r="E670" t="s">
        <v>9</v>
      </c>
      <c r="F670" t="s">
        <v>9</v>
      </c>
      <c r="G670" s="1" t="s">
        <v>3372</v>
      </c>
      <c r="H670" t="s">
        <v>15</v>
      </c>
      <c r="I670">
        <v>1</v>
      </c>
      <c r="J670">
        <v>1</v>
      </c>
      <c r="K670" s="3">
        <v>0</v>
      </c>
      <c r="L670" t="s">
        <v>13</v>
      </c>
    </row>
    <row r="671" spans="1:12" x14ac:dyDescent="0.2">
      <c r="B671">
        <v>793874</v>
      </c>
      <c r="C671">
        <v>793122</v>
      </c>
      <c r="E671" t="s">
        <v>9</v>
      </c>
      <c r="F671" t="s">
        <v>971</v>
      </c>
      <c r="G671" s="1" t="s">
        <v>7202</v>
      </c>
      <c r="H671" t="s">
        <v>4624</v>
      </c>
      <c r="I671">
        <v>0</v>
      </c>
      <c r="J671">
        <v>1</v>
      </c>
      <c r="K671" s="3">
        <v>0</v>
      </c>
      <c r="L671" t="s">
        <v>13</v>
      </c>
    </row>
    <row r="672" spans="1:12" x14ac:dyDescent="0.2">
      <c r="B672">
        <v>795616</v>
      </c>
      <c r="C672">
        <v>793871</v>
      </c>
      <c r="E672" t="s">
        <v>9</v>
      </c>
      <c r="F672" t="s">
        <v>9</v>
      </c>
      <c r="G672" s="1" t="s">
        <v>7203</v>
      </c>
      <c r="H672" t="s">
        <v>765</v>
      </c>
      <c r="I672">
        <v>0</v>
      </c>
      <c r="J672">
        <v>0</v>
      </c>
      <c r="K672" s="3">
        <v>0</v>
      </c>
      <c r="L672" t="s">
        <v>13</v>
      </c>
    </row>
    <row r="673" spans="1:12" x14ac:dyDescent="0.2">
      <c r="A673">
        <v>795701</v>
      </c>
      <c r="B673">
        <v>795701</v>
      </c>
      <c r="C673">
        <v>796435</v>
      </c>
      <c r="D673">
        <v>796435</v>
      </c>
      <c r="E673" t="s">
        <v>16</v>
      </c>
      <c r="F673" t="s">
        <v>9</v>
      </c>
      <c r="G673" s="1" t="s">
        <v>2881</v>
      </c>
      <c r="H673" t="s">
        <v>870</v>
      </c>
      <c r="I673">
        <v>29</v>
      </c>
      <c r="J673">
        <v>27</v>
      </c>
      <c r="K673" s="3">
        <v>-0.10309349296410361</v>
      </c>
      <c r="L673" t="s">
        <v>13</v>
      </c>
    </row>
    <row r="674" spans="1:12" x14ac:dyDescent="0.2">
      <c r="A674">
        <v>796656</v>
      </c>
      <c r="B674">
        <v>796752</v>
      </c>
      <c r="C674">
        <v>797774</v>
      </c>
      <c r="D674">
        <v>797822</v>
      </c>
      <c r="E674" t="s">
        <v>16</v>
      </c>
      <c r="F674" t="s">
        <v>9</v>
      </c>
      <c r="G674" s="1" t="s">
        <v>920</v>
      </c>
      <c r="H674" t="s">
        <v>50</v>
      </c>
      <c r="I674">
        <v>12</v>
      </c>
      <c r="J674">
        <v>7</v>
      </c>
      <c r="K674" s="3">
        <v>-0.7776075786635519</v>
      </c>
      <c r="L674" t="s">
        <v>13</v>
      </c>
    </row>
    <row r="675" spans="1:12" x14ac:dyDescent="0.2">
      <c r="A675">
        <v>798570</v>
      </c>
      <c r="B675">
        <v>798500</v>
      </c>
      <c r="C675">
        <v>797790</v>
      </c>
      <c r="D675">
        <v>797734</v>
      </c>
      <c r="E675" t="s">
        <v>9</v>
      </c>
      <c r="F675" t="s">
        <v>9</v>
      </c>
      <c r="G675" s="1" t="s">
        <v>1868</v>
      </c>
      <c r="H675" t="s">
        <v>870</v>
      </c>
      <c r="I675">
        <v>34</v>
      </c>
      <c r="J675">
        <v>26</v>
      </c>
      <c r="K675" s="3">
        <v>-0.38702312310924736</v>
      </c>
      <c r="L675" t="s">
        <v>13</v>
      </c>
    </row>
    <row r="676" spans="1:12" x14ac:dyDescent="0.2">
      <c r="A676">
        <v>799685</v>
      </c>
      <c r="B676">
        <v>799664</v>
      </c>
      <c r="C676">
        <v>798657</v>
      </c>
      <c r="D676">
        <v>798657</v>
      </c>
      <c r="E676" t="s">
        <v>9</v>
      </c>
      <c r="F676" t="s">
        <v>9</v>
      </c>
      <c r="G676" s="1" t="s">
        <v>4131</v>
      </c>
      <c r="H676" t="s">
        <v>4132</v>
      </c>
      <c r="I676">
        <v>22</v>
      </c>
      <c r="J676">
        <v>24</v>
      </c>
      <c r="K676" s="3">
        <v>0.12553088208385882</v>
      </c>
      <c r="L676" t="s">
        <v>13</v>
      </c>
    </row>
    <row r="677" spans="1:12" x14ac:dyDescent="0.2">
      <c r="B677">
        <v>801237</v>
      </c>
      <c r="C677">
        <v>799705</v>
      </c>
      <c r="E677" t="s">
        <v>9</v>
      </c>
      <c r="F677" t="s">
        <v>9</v>
      </c>
      <c r="G677" s="1" t="s">
        <v>3373</v>
      </c>
      <c r="H677" t="s">
        <v>1292</v>
      </c>
      <c r="I677">
        <v>4</v>
      </c>
      <c r="J677">
        <v>4</v>
      </c>
      <c r="K677" s="3">
        <v>0</v>
      </c>
      <c r="L677" t="s">
        <v>13</v>
      </c>
    </row>
    <row r="678" spans="1:12" x14ac:dyDescent="0.2">
      <c r="B678">
        <v>802352</v>
      </c>
      <c r="C678">
        <v>801234</v>
      </c>
      <c r="E678" t="s">
        <v>9</v>
      </c>
      <c r="F678" t="s">
        <v>9</v>
      </c>
      <c r="G678" s="1" t="s">
        <v>3374</v>
      </c>
      <c r="H678" t="s">
        <v>50</v>
      </c>
      <c r="I678">
        <v>8</v>
      </c>
      <c r="J678">
        <v>8</v>
      </c>
      <c r="K678" s="3">
        <v>0</v>
      </c>
      <c r="L678" t="s">
        <v>13</v>
      </c>
    </row>
    <row r="679" spans="1:12" x14ac:dyDescent="0.2">
      <c r="A679">
        <v>803131</v>
      </c>
      <c r="B679">
        <v>803131</v>
      </c>
      <c r="C679">
        <v>802349</v>
      </c>
      <c r="E679" t="s">
        <v>9</v>
      </c>
      <c r="F679" t="s">
        <v>9</v>
      </c>
      <c r="G679" s="1" t="s">
        <v>1930</v>
      </c>
      <c r="H679" t="s">
        <v>18</v>
      </c>
      <c r="I679">
        <v>9</v>
      </c>
      <c r="J679">
        <v>7</v>
      </c>
      <c r="K679" s="3">
        <v>-0.36257007938470825</v>
      </c>
      <c r="L679" t="s">
        <v>13</v>
      </c>
    </row>
    <row r="680" spans="1:12" x14ac:dyDescent="0.2">
      <c r="A680">
        <v>804022</v>
      </c>
      <c r="B680">
        <v>804006</v>
      </c>
      <c r="C680">
        <v>803143</v>
      </c>
      <c r="D680">
        <v>803132</v>
      </c>
      <c r="E680" t="s">
        <v>9</v>
      </c>
      <c r="F680" t="s">
        <v>9</v>
      </c>
      <c r="G680" s="1" t="s">
        <v>2545</v>
      </c>
      <c r="H680" t="s">
        <v>44</v>
      </c>
      <c r="I680">
        <v>8</v>
      </c>
      <c r="J680">
        <v>7</v>
      </c>
      <c r="K680" s="3">
        <v>-0.19264507794239591</v>
      </c>
      <c r="L680" t="s">
        <v>13</v>
      </c>
    </row>
    <row r="681" spans="1:12" x14ac:dyDescent="0.2">
      <c r="A681">
        <v>805160</v>
      </c>
      <c r="B681">
        <v>805122</v>
      </c>
      <c r="C681">
        <v>804025</v>
      </c>
      <c r="D681">
        <v>804023</v>
      </c>
      <c r="E681" t="s">
        <v>9</v>
      </c>
      <c r="F681" t="s">
        <v>9</v>
      </c>
      <c r="G681" s="1" t="s">
        <v>2790</v>
      </c>
      <c r="H681" t="s">
        <v>15</v>
      </c>
      <c r="I681">
        <v>12</v>
      </c>
      <c r="J681">
        <v>11</v>
      </c>
      <c r="K681" s="3">
        <v>-0.12553088208385899</v>
      </c>
      <c r="L681" t="s">
        <v>13</v>
      </c>
    </row>
    <row r="682" spans="1:12" x14ac:dyDescent="0.2">
      <c r="A682">
        <v>806117</v>
      </c>
      <c r="B682">
        <v>806117</v>
      </c>
      <c r="C682">
        <v>805191</v>
      </c>
      <c r="D682">
        <v>805161</v>
      </c>
      <c r="E682" t="s">
        <v>9</v>
      </c>
      <c r="F682" t="s">
        <v>9</v>
      </c>
      <c r="G682" s="1" t="s">
        <v>3375</v>
      </c>
      <c r="H682" t="s">
        <v>2604</v>
      </c>
      <c r="I682">
        <v>7</v>
      </c>
      <c r="J682">
        <v>7</v>
      </c>
      <c r="K682" s="3">
        <v>0</v>
      </c>
      <c r="L682" t="s">
        <v>13</v>
      </c>
    </row>
    <row r="683" spans="1:12" x14ac:dyDescent="0.2">
      <c r="A683">
        <v>807857</v>
      </c>
      <c r="B683">
        <v>807846</v>
      </c>
      <c r="C683">
        <v>806152</v>
      </c>
      <c r="D683">
        <v>806118</v>
      </c>
      <c r="E683" t="s">
        <v>9</v>
      </c>
      <c r="F683" t="s">
        <v>5241</v>
      </c>
      <c r="G683" s="1" t="s">
        <v>5242</v>
      </c>
      <c r="H683" t="s">
        <v>765</v>
      </c>
      <c r="I683">
        <v>13</v>
      </c>
      <c r="J683">
        <v>17</v>
      </c>
      <c r="K683" s="3">
        <v>0.3870231231092473</v>
      </c>
      <c r="L683" t="s">
        <v>13</v>
      </c>
    </row>
    <row r="684" spans="1:12" x14ac:dyDescent="0.2">
      <c r="A684">
        <v>809037</v>
      </c>
      <c r="B684">
        <v>808981</v>
      </c>
      <c r="C684">
        <v>808046</v>
      </c>
      <c r="D684">
        <v>808045</v>
      </c>
      <c r="E684" t="s">
        <v>9</v>
      </c>
      <c r="F684" t="s">
        <v>9</v>
      </c>
      <c r="G684" s="1" t="s">
        <v>557</v>
      </c>
      <c r="H684" t="s">
        <v>558</v>
      </c>
      <c r="I684">
        <v>36</v>
      </c>
      <c r="J684">
        <v>17</v>
      </c>
      <c r="K684" s="3">
        <v>-1.0824621601919731</v>
      </c>
      <c r="L684" t="s">
        <v>13</v>
      </c>
    </row>
    <row r="685" spans="1:12" x14ac:dyDescent="0.2">
      <c r="A685">
        <v>810037</v>
      </c>
      <c r="B685">
        <v>810037</v>
      </c>
      <c r="C685">
        <v>809087</v>
      </c>
      <c r="D685">
        <v>809084</v>
      </c>
      <c r="E685" t="s">
        <v>9</v>
      </c>
      <c r="F685" t="s">
        <v>9</v>
      </c>
      <c r="G685" s="1" t="s">
        <v>5511</v>
      </c>
      <c r="H685" t="s">
        <v>938</v>
      </c>
      <c r="I685">
        <v>21</v>
      </c>
      <c r="J685">
        <v>29</v>
      </c>
      <c r="K685" s="3">
        <v>0.46566357234881184</v>
      </c>
      <c r="L685" t="s">
        <v>13</v>
      </c>
    </row>
    <row r="686" spans="1:12" x14ac:dyDescent="0.2">
      <c r="A686">
        <v>810882</v>
      </c>
      <c r="B686">
        <v>811201</v>
      </c>
      <c r="C686">
        <v>812916</v>
      </c>
      <c r="D686">
        <v>812926</v>
      </c>
      <c r="E686" t="s">
        <v>16</v>
      </c>
      <c r="F686" t="s">
        <v>763</v>
      </c>
      <c r="G686" s="1" t="s">
        <v>764</v>
      </c>
      <c r="H686" t="s">
        <v>765</v>
      </c>
      <c r="I686">
        <v>137</v>
      </c>
      <c r="J686">
        <v>74</v>
      </c>
      <c r="K686" s="3">
        <v>-0.88857871733157689</v>
      </c>
      <c r="L686" t="s">
        <v>766</v>
      </c>
    </row>
    <row r="687" spans="1:12" x14ac:dyDescent="0.2">
      <c r="A687">
        <v>812927</v>
      </c>
      <c r="B687">
        <v>812927</v>
      </c>
      <c r="C687">
        <v>813418</v>
      </c>
      <c r="D687">
        <v>813490</v>
      </c>
      <c r="E687" t="s">
        <v>16</v>
      </c>
      <c r="F687" t="s">
        <v>1947</v>
      </c>
      <c r="G687" s="1" t="s">
        <v>1948</v>
      </c>
      <c r="H687" t="s">
        <v>1949</v>
      </c>
      <c r="I687">
        <v>100</v>
      </c>
      <c r="J687">
        <v>78</v>
      </c>
      <c r="K687" s="3">
        <v>-0.35845397091247633</v>
      </c>
      <c r="L687" t="s">
        <v>1950</v>
      </c>
    </row>
    <row r="688" spans="1:12" x14ac:dyDescent="0.2">
      <c r="A688">
        <v>813491</v>
      </c>
      <c r="B688">
        <v>813491</v>
      </c>
      <c r="C688">
        <v>814507</v>
      </c>
      <c r="D688">
        <v>814512</v>
      </c>
      <c r="E688" t="s">
        <v>16</v>
      </c>
      <c r="F688" t="s">
        <v>2231</v>
      </c>
      <c r="G688" s="1" t="s">
        <v>2232</v>
      </c>
      <c r="H688" t="s">
        <v>2233</v>
      </c>
      <c r="I688">
        <v>187</v>
      </c>
      <c r="J688">
        <v>154</v>
      </c>
      <c r="K688" s="3">
        <v>-0.28010791919273537</v>
      </c>
      <c r="L688" t="s">
        <v>2234</v>
      </c>
    </row>
    <row r="689" spans="1:12" x14ac:dyDescent="0.2">
      <c r="A689">
        <v>814658</v>
      </c>
      <c r="B689">
        <v>814675</v>
      </c>
      <c r="C689">
        <v>815454</v>
      </c>
      <c r="D689">
        <v>815618</v>
      </c>
      <c r="E689" t="s">
        <v>16</v>
      </c>
      <c r="F689" t="s">
        <v>5281</v>
      </c>
      <c r="G689" s="1" t="s">
        <v>5282</v>
      </c>
      <c r="H689" t="s">
        <v>5283</v>
      </c>
      <c r="I689">
        <v>606</v>
      </c>
      <c r="J689">
        <v>800</v>
      </c>
      <c r="K689" s="3">
        <v>0.40068220630177381</v>
      </c>
      <c r="L689" t="s">
        <v>5284</v>
      </c>
    </row>
    <row r="690" spans="1:12" x14ac:dyDescent="0.2">
      <c r="A690">
        <v>816042</v>
      </c>
      <c r="B690">
        <v>816000</v>
      </c>
      <c r="C690">
        <v>815473</v>
      </c>
      <c r="D690">
        <v>815276</v>
      </c>
      <c r="E690" t="s">
        <v>9</v>
      </c>
      <c r="F690" t="s">
        <v>9</v>
      </c>
      <c r="G690" s="1" t="s">
        <v>1151</v>
      </c>
      <c r="H690" t="s">
        <v>31</v>
      </c>
      <c r="I690">
        <v>62</v>
      </c>
      <c r="J690">
        <v>40</v>
      </c>
      <c r="K690" s="3">
        <v>-0.63226821549951295</v>
      </c>
      <c r="L690" t="s">
        <v>13</v>
      </c>
    </row>
    <row r="691" spans="1:12" x14ac:dyDescent="0.2">
      <c r="A691">
        <v>816156</v>
      </c>
      <c r="B691">
        <v>816294</v>
      </c>
      <c r="C691">
        <v>816563</v>
      </c>
      <c r="D691">
        <v>816653</v>
      </c>
      <c r="E691" t="s">
        <v>16</v>
      </c>
      <c r="F691" t="s">
        <v>150</v>
      </c>
      <c r="G691" s="1" t="s">
        <v>151</v>
      </c>
      <c r="H691" t="s">
        <v>152</v>
      </c>
      <c r="I691">
        <v>725</v>
      </c>
      <c r="J691">
        <v>190</v>
      </c>
      <c r="K691" s="3">
        <v>-1.9319815765713488</v>
      </c>
      <c r="L691" t="s">
        <v>153</v>
      </c>
    </row>
    <row r="692" spans="1:12" x14ac:dyDescent="0.2">
      <c r="A692">
        <v>816654</v>
      </c>
      <c r="B692">
        <v>816654</v>
      </c>
      <c r="C692">
        <v>818813</v>
      </c>
      <c r="D692">
        <v>818813</v>
      </c>
      <c r="E692" t="s">
        <v>16</v>
      </c>
      <c r="F692" t="s">
        <v>1940</v>
      </c>
      <c r="G692" s="1" t="s">
        <v>1941</v>
      </c>
      <c r="H692" t="s">
        <v>1942</v>
      </c>
      <c r="I692">
        <v>471</v>
      </c>
      <c r="J692">
        <v>367</v>
      </c>
      <c r="K692" s="3">
        <v>-0.35994699676957032</v>
      </c>
      <c r="L692" t="s">
        <v>1943</v>
      </c>
    </row>
    <row r="693" spans="1:12" x14ac:dyDescent="0.2">
      <c r="A693">
        <v>818814</v>
      </c>
      <c r="B693">
        <v>818934</v>
      </c>
      <c r="C693">
        <v>819653</v>
      </c>
      <c r="D693">
        <v>820229</v>
      </c>
      <c r="E693" t="s">
        <v>16</v>
      </c>
      <c r="F693" t="s">
        <v>9</v>
      </c>
      <c r="G693" s="1" t="s">
        <v>1051</v>
      </c>
      <c r="H693" t="s">
        <v>31</v>
      </c>
      <c r="I693">
        <v>45</v>
      </c>
      <c r="J693">
        <v>28</v>
      </c>
      <c r="K693" s="3">
        <v>-0.6844981742720706</v>
      </c>
      <c r="L693" t="s">
        <v>13</v>
      </c>
    </row>
    <row r="694" spans="1:12" x14ac:dyDescent="0.2">
      <c r="A694">
        <v>820600</v>
      </c>
      <c r="B694">
        <v>820600</v>
      </c>
      <c r="C694">
        <v>819650</v>
      </c>
      <c r="D694">
        <v>819650</v>
      </c>
      <c r="E694" t="s">
        <v>9</v>
      </c>
      <c r="F694" t="s">
        <v>9</v>
      </c>
      <c r="G694" s="1" t="s">
        <v>6079</v>
      </c>
      <c r="H694" t="s">
        <v>938</v>
      </c>
      <c r="I694">
        <v>21</v>
      </c>
      <c r="J694">
        <v>32</v>
      </c>
      <c r="K694" s="3">
        <v>0.60768257722123964</v>
      </c>
      <c r="L694" t="s">
        <v>13</v>
      </c>
    </row>
    <row r="695" spans="1:12" x14ac:dyDescent="0.2">
      <c r="A695">
        <v>820612</v>
      </c>
      <c r="B695">
        <v>820741</v>
      </c>
      <c r="C695">
        <v>821958</v>
      </c>
      <c r="D695">
        <v>822018</v>
      </c>
      <c r="E695" t="s">
        <v>16</v>
      </c>
      <c r="F695" t="s">
        <v>4565</v>
      </c>
      <c r="G695" s="1" t="s">
        <v>4566</v>
      </c>
      <c r="H695" t="s">
        <v>564</v>
      </c>
      <c r="I695">
        <v>6</v>
      </c>
      <c r="J695">
        <v>7</v>
      </c>
      <c r="K695" s="3">
        <v>0.22239242133644802</v>
      </c>
      <c r="L695" t="s">
        <v>13</v>
      </c>
    </row>
    <row r="696" spans="1:12" x14ac:dyDescent="0.2">
      <c r="A696">
        <v>822613</v>
      </c>
      <c r="B696">
        <v>822563</v>
      </c>
      <c r="C696">
        <v>821952</v>
      </c>
      <c r="D696">
        <v>821859</v>
      </c>
      <c r="E696" t="s">
        <v>9</v>
      </c>
      <c r="F696" t="s">
        <v>9</v>
      </c>
      <c r="G696" s="1" t="s">
        <v>324</v>
      </c>
      <c r="H696" t="s">
        <v>50</v>
      </c>
      <c r="I696">
        <v>14</v>
      </c>
      <c r="J696">
        <v>5</v>
      </c>
      <c r="K696" s="3">
        <v>-1.4854268271702415</v>
      </c>
      <c r="L696" t="s">
        <v>13</v>
      </c>
    </row>
    <row r="697" spans="1:12" x14ac:dyDescent="0.2">
      <c r="A697">
        <v>822806</v>
      </c>
      <c r="B697">
        <v>823197</v>
      </c>
      <c r="C697">
        <v>824174</v>
      </c>
      <c r="D697">
        <v>824186</v>
      </c>
      <c r="E697" t="s">
        <v>16</v>
      </c>
      <c r="F697" t="s">
        <v>9</v>
      </c>
      <c r="G697" s="1" t="s">
        <v>2260</v>
      </c>
      <c r="H697" t="s">
        <v>387</v>
      </c>
      <c r="I697">
        <v>151</v>
      </c>
      <c r="J697">
        <v>125</v>
      </c>
      <c r="K697" s="3">
        <v>-0.27262045466299184</v>
      </c>
      <c r="L697" t="s">
        <v>2256</v>
      </c>
    </row>
    <row r="698" spans="1:12" x14ac:dyDescent="0.2">
      <c r="A698">
        <v>824187</v>
      </c>
      <c r="B698">
        <v>824318</v>
      </c>
      <c r="C698">
        <v>825064</v>
      </c>
      <c r="D698">
        <v>825085</v>
      </c>
      <c r="E698" t="s">
        <v>16</v>
      </c>
      <c r="F698" t="s">
        <v>567</v>
      </c>
      <c r="G698" s="1" t="s">
        <v>568</v>
      </c>
      <c r="H698" t="s">
        <v>569</v>
      </c>
      <c r="I698">
        <v>246</v>
      </c>
      <c r="J698">
        <v>118</v>
      </c>
      <c r="K698" s="3">
        <v>-1.0598714559773987</v>
      </c>
      <c r="L698" t="s">
        <v>13</v>
      </c>
    </row>
    <row r="699" spans="1:12" x14ac:dyDescent="0.2">
      <c r="A699">
        <v>825086</v>
      </c>
      <c r="B699">
        <v>825086</v>
      </c>
      <c r="C699">
        <v>825532</v>
      </c>
      <c r="D699">
        <v>825582</v>
      </c>
      <c r="E699" t="s">
        <v>16</v>
      </c>
      <c r="F699" t="s">
        <v>1337</v>
      </c>
      <c r="G699" s="1" t="s">
        <v>1338</v>
      </c>
      <c r="H699" t="s">
        <v>1339</v>
      </c>
      <c r="I699">
        <v>183</v>
      </c>
      <c r="J699">
        <v>123</v>
      </c>
      <c r="K699" s="3">
        <v>-0.57318533294480267</v>
      </c>
      <c r="L699" t="s">
        <v>506</v>
      </c>
    </row>
    <row r="700" spans="1:12" x14ac:dyDescent="0.2">
      <c r="A700">
        <v>826206</v>
      </c>
      <c r="B700">
        <v>826320</v>
      </c>
      <c r="C700">
        <v>828551</v>
      </c>
      <c r="D700">
        <v>828551</v>
      </c>
      <c r="E700" t="s">
        <v>16</v>
      </c>
      <c r="F700" t="s">
        <v>5484</v>
      </c>
      <c r="G700" s="1" t="s">
        <v>6190</v>
      </c>
      <c r="H700" t="s">
        <v>5486</v>
      </c>
      <c r="I700">
        <v>7</v>
      </c>
      <c r="J700">
        <v>11</v>
      </c>
      <c r="K700" s="3">
        <v>0.65207669657969314</v>
      </c>
      <c r="L700" t="s">
        <v>13</v>
      </c>
    </row>
    <row r="701" spans="1:12" x14ac:dyDescent="0.2">
      <c r="A701">
        <v>829470</v>
      </c>
      <c r="B701">
        <v>829374</v>
      </c>
      <c r="C701">
        <v>828574</v>
      </c>
      <c r="D701">
        <v>828574</v>
      </c>
      <c r="E701" t="s">
        <v>9</v>
      </c>
      <c r="F701" t="s">
        <v>9</v>
      </c>
      <c r="G701" s="1" t="s">
        <v>2871</v>
      </c>
      <c r="H701" t="s">
        <v>334</v>
      </c>
      <c r="I701">
        <v>14</v>
      </c>
      <c r="J701">
        <v>13</v>
      </c>
      <c r="K701" s="3">
        <v>-0.10691520391651191</v>
      </c>
      <c r="L701" t="s">
        <v>13</v>
      </c>
    </row>
    <row r="702" spans="1:12" x14ac:dyDescent="0.2">
      <c r="A702">
        <v>829654</v>
      </c>
      <c r="B702">
        <v>829656</v>
      </c>
      <c r="C702">
        <v>830888</v>
      </c>
      <c r="D702">
        <v>830929</v>
      </c>
      <c r="E702" t="s">
        <v>16</v>
      </c>
      <c r="F702" t="s">
        <v>9</v>
      </c>
      <c r="G702" s="1" t="s">
        <v>4442</v>
      </c>
      <c r="H702" t="s">
        <v>3672</v>
      </c>
      <c r="I702">
        <v>21</v>
      </c>
      <c r="J702">
        <v>24</v>
      </c>
      <c r="K702" s="3">
        <v>0.19264507794239583</v>
      </c>
      <c r="L702" t="s">
        <v>13</v>
      </c>
    </row>
    <row r="703" spans="1:12" x14ac:dyDescent="0.2">
      <c r="A703">
        <v>830953</v>
      </c>
      <c r="B703">
        <v>830999</v>
      </c>
      <c r="C703">
        <v>831988</v>
      </c>
      <c r="D703">
        <v>832018</v>
      </c>
      <c r="E703" t="s">
        <v>16</v>
      </c>
      <c r="F703" t="s">
        <v>9</v>
      </c>
      <c r="G703" s="1" t="s">
        <v>6136</v>
      </c>
      <c r="H703" t="s">
        <v>15</v>
      </c>
      <c r="I703">
        <v>11</v>
      </c>
      <c r="J703">
        <v>17</v>
      </c>
      <c r="K703" s="3">
        <v>0.62803122261304212</v>
      </c>
      <c r="L703" t="s">
        <v>13</v>
      </c>
    </row>
    <row r="704" spans="1:12" x14ac:dyDescent="0.2">
      <c r="A704">
        <v>832019</v>
      </c>
      <c r="B704">
        <v>832019</v>
      </c>
      <c r="C704">
        <v>833407</v>
      </c>
      <c r="D704">
        <v>833407</v>
      </c>
      <c r="E704" t="s">
        <v>16</v>
      </c>
      <c r="F704" t="s">
        <v>9</v>
      </c>
      <c r="G704" s="1" t="s">
        <v>6561</v>
      </c>
      <c r="H704" t="s">
        <v>50</v>
      </c>
      <c r="I704">
        <v>5</v>
      </c>
      <c r="J704">
        <v>9</v>
      </c>
      <c r="K704" s="3">
        <v>0.84799690655495008</v>
      </c>
      <c r="L704" t="s">
        <v>13</v>
      </c>
    </row>
    <row r="705" spans="1:12" x14ac:dyDescent="0.2">
      <c r="A705">
        <v>835006</v>
      </c>
      <c r="B705">
        <v>835006</v>
      </c>
      <c r="C705">
        <v>835989</v>
      </c>
      <c r="D705">
        <v>836035</v>
      </c>
      <c r="E705" t="s">
        <v>16</v>
      </c>
      <c r="F705" t="s">
        <v>9</v>
      </c>
      <c r="G705" s="1" t="s">
        <v>6487</v>
      </c>
      <c r="H705" t="s">
        <v>15</v>
      </c>
      <c r="I705">
        <v>4</v>
      </c>
      <c r="J705">
        <v>7</v>
      </c>
      <c r="K705" s="3">
        <v>0.80735492205760406</v>
      </c>
      <c r="L705" t="s">
        <v>13</v>
      </c>
    </row>
    <row r="706" spans="1:12" x14ac:dyDescent="0.2">
      <c r="A706">
        <v>836036</v>
      </c>
      <c r="B706">
        <v>836186</v>
      </c>
      <c r="C706">
        <v>837202</v>
      </c>
      <c r="D706">
        <v>837202</v>
      </c>
      <c r="E706" t="s">
        <v>16</v>
      </c>
      <c r="F706" t="s">
        <v>9</v>
      </c>
      <c r="G706" s="1" t="s">
        <v>5962</v>
      </c>
      <c r="H706" t="s">
        <v>5722</v>
      </c>
      <c r="I706">
        <v>24</v>
      </c>
      <c r="J706">
        <v>36</v>
      </c>
      <c r="K706" s="3">
        <v>0.58496250072115619</v>
      </c>
      <c r="L706" t="s">
        <v>13</v>
      </c>
    </row>
    <row r="707" spans="1:12" x14ac:dyDescent="0.2">
      <c r="A707">
        <v>838300</v>
      </c>
      <c r="B707">
        <v>838223</v>
      </c>
      <c r="C707">
        <v>837399</v>
      </c>
      <c r="D707">
        <v>837140</v>
      </c>
      <c r="E707" t="s">
        <v>9</v>
      </c>
      <c r="F707" t="s">
        <v>9</v>
      </c>
      <c r="G707" s="1" t="s">
        <v>5857</v>
      </c>
      <c r="H707" t="s">
        <v>1295</v>
      </c>
      <c r="I707">
        <v>34</v>
      </c>
      <c r="J707">
        <v>50</v>
      </c>
      <c r="K707" s="3">
        <v>0.55639334852438538</v>
      </c>
      <c r="L707" t="s">
        <v>13</v>
      </c>
    </row>
    <row r="708" spans="1:12" x14ac:dyDescent="0.2">
      <c r="A708">
        <v>839207</v>
      </c>
      <c r="B708">
        <v>839191</v>
      </c>
      <c r="C708">
        <v>838301</v>
      </c>
      <c r="D708">
        <v>838301</v>
      </c>
      <c r="E708" t="s">
        <v>9</v>
      </c>
      <c r="F708" t="s">
        <v>9</v>
      </c>
      <c r="G708" s="1" t="s">
        <v>7047</v>
      </c>
      <c r="H708" t="s">
        <v>136</v>
      </c>
      <c r="I708">
        <v>34</v>
      </c>
      <c r="J708">
        <v>101</v>
      </c>
      <c r="K708" s="3">
        <v>1.5707486415014555</v>
      </c>
      <c r="L708" t="s">
        <v>7048</v>
      </c>
    </row>
    <row r="709" spans="1:12" x14ac:dyDescent="0.2">
      <c r="A709">
        <v>839395</v>
      </c>
      <c r="B709">
        <v>839395</v>
      </c>
      <c r="C709">
        <v>840546</v>
      </c>
      <c r="D709">
        <v>840546</v>
      </c>
      <c r="E709" t="s">
        <v>16</v>
      </c>
      <c r="F709" t="s">
        <v>921</v>
      </c>
      <c r="G709" s="1" t="s">
        <v>922</v>
      </c>
      <c r="H709" t="s">
        <v>923</v>
      </c>
      <c r="I709">
        <v>12</v>
      </c>
      <c r="J709">
        <v>7</v>
      </c>
      <c r="K709" s="3">
        <v>-0.7776075786635519</v>
      </c>
      <c r="L709" t="s">
        <v>13</v>
      </c>
    </row>
    <row r="710" spans="1:12" x14ac:dyDescent="0.2">
      <c r="A710">
        <v>840549</v>
      </c>
      <c r="B710">
        <v>840550</v>
      </c>
      <c r="C710">
        <v>841581</v>
      </c>
      <c r="D710">
        <v>841581</v>
      </c>
      <c r="E710" t="s">
        <v>16</v>
      </c>
      <c r="F710" t="s">
        <v>9</v>
      </c>
      <c r="G710" s="1" t="s">
        <v>4133</v>
      </c>
      <c r="H710" t="s">
        <v>50</v>
      </c>
      <c r="I710">
        <v>11</v>
      </c>
      <c r="J710">
        <v>12</v>
      </c>
      <c r="K710" s="3">
        <v>0.12553088208385882</v>
      </c>
      <c r="L710" t="s">
        <v>13</v>
      </c>
    </row>
    <row r="711" spans="1:12" x14ac:dyDescent="0.2">
      <c r="A711">
        <v>841710</v>
      </c>
      <c r="B711">
        <v>841710</v>
      </c>
      <c r="C711">
        <v>842681</v>
      </c>
      <c r="D711">
        <v>842688</v>
      </c>
      <c r="E711" t="s">
        <v>16</v>
      </c>
      <c r="F711" t="s">
        <v>9</v>
      </c>
      <c r="G711" s="1" t="s">
        <v>4443</v>
      </c>
      <c r="H711" t="s">
        <v>15</v>
      </c>
      <c r="I711">
        <v>7</v>
      </c>
      <c r="J711">
        <v>8</v>
      </c>
      <c r="K711" s="3">
        <v>0.19264507794239583</v>
      </c>
      <c r="L711" t="s">
        <v>13</v>
      </c>
    </row>
    <row r="712" spans="1:12" x14ac:dyDescent="0.2">
      <c r="A712">
        <v>842706</v>
      </c>
      <c r="B712">
        <v>842706</v>
      </c>
      <c r="C712">
        <v>844790</v>
      </c>
      <c r="D712">
        <v>844790</v>
      </c>
      <c r="E712" t="s">
        <v>16</v>
      </c>
      <c r="F712" t="s">
        <v>9</v>
      </c>
      <c r="G712" s="1" t="s">
        <v>3376</v>
      </c>
      <c r="H712" t="s">
        <v>50</v>
      </c>
      <c r="I712">
        <v>9</v>
      </c>
      <c r="J712">
        <v>9</v>
      </c>
      <c r="K712" s="3">
        <v>0</v>
      </c>
      <c r="L712" t="s">
        <v>13</v>
      </c>
    </row>
    <row r="713" spans="1:12" x14ac:dyDescent="0.2">
      <c r="A713">
        <v>845957</v>
      </c>
      <c r="B713">
        <v>845849</v>
      </c>
      <c r="C713">
        <v>844857</v>
      </c>
      <c r="D713">
        <v>844857</v>
      </c>
      <c r="E713" t="s">
        <v>9</v>
      </c>
      <c r="F713" t="s">
        <v>9</v>
      </c>
      <c r="G713" s="1" t="s">
        <v>4567</v>
      </c>
      <c r="H713" t="s">
        <v>15</v>
      </c>
      <c r="I713">
        <v>12</v>
      </c>
      <c r="J713">
        <v>14</v>
      </c>
      <c r="K713" s="3">
        <v>0.22239242133644802</v>
      </c>
      <c r="L713" t="s">
        <v>13</v>
      </c>
    </row>
    <row r="714" spans="1:12" x14ac:dyDescent="0.2">
      <c r="A714">
        <v>847292</v>
      </c>
      <c r="B714">
        <v>847292</v>
      </c>
      <c r="C714">
        <v>845958</v>
      </c>
      <c r="D714">
        <v>845958</v>
      </c>
      <c r="E714" t="s">
        <v>9</v>
      </c>
      <c r="F714" t="s">
        <v>9</v>
      </c>
      <c r="G714" s="1" t="s">
        <v>5562</v>
      </c>
      <c r="H714" t="s">
        <v>50</v>
      </c>
      <c r="I714">
        <v>5</v>
      </c>
      <c r="J714">
        <v>7</v>
      </c>
      <c r="K714" s="3">
        <v>0.48542682717024171</v>
      </c>
      <c r="L714" t="s">
        <v>13</v>
      </c>
    </row>
    <row r="715" spans="1:12" x14ac:dyDescent="0.2">
      <c r="B715">
        <v>849330</v>
      </c>
      <c r="C715">
        <v>847318</v>
      </c>
      <c r="D715">
        <v>847293</v>
      </c>
      <c r="E715" t="s">
        <v>9</v>
      </c>
      <c r="F715" t="s">
        <v>4969</v>
      </c>
      <c r="G715" s="1" t="s">
        <v>4970</v>
      </c>
      <c r="H715" t="s">
        <v>4971</v>
      </c>
      <c r="I715">
        <v>8</v>
      </c>
      <c r="J715">
        <v>10</v>
      </c>
      <c r="K715" s="3">
        <v>0.32192809488736235</v>
      </c>
      <c r="L715" t="s">
        <v>13</v>
      </c>
    </row>
    <row r="716" spans="1:12" x14ac:dyDescent="0.2">
      <c r="A716">
        <v>851423</v>
      </c>
      <c r="B716">
        <v>851399</v>
      </c>
      <c r="C716">
        <v>849327</v>
      </c>
      <c r="E716" t="s">
        <v>9</v>
      </c>
      <c r="F716" t="s">
        <v>3377</v>
      </c>
      <c r="G716" s="1" t="s">
        <v>3378</v>
      </c>
      <c r="H716" t="s">
        <v>3379</v>
      </c>
      <c r="I716">
        <v>10</v>
      </c>
      <c r="J716">
        <v>10</v>
      </c>
      <c r="K716" s="3">
        <v>0</v>
      </c>
      <c r="L716" t="s">
        <v>13</v>
      </c>
    </row>
    <row r="717" spans="1:12" x14ac:dyDescent="0.2">
      <c r="A717">
        <v>851478</v>
      </c>
      <c r="B717">
        <v>851479</v>
      </c>
      <c r="C717">
        <v>852126</v>
      </c>
      <c r="D717">
        <v>852305</v>
      </c>
      <c r="E717" t="s">
        <v>16</v>
      </c>
      <c r="F717" t="s">
        <v>9</v>
      </c>
      <c r="G717" s="1" t="s">
        <v>2879</v>
      </c>
      <c r="H717" t="s">
        <v>334</v>
      </c>
      <c r="I717">
        <v>57</v>
      </c>
      <c r="J717">
        <v>53</v>
      </c>
      <c r="K717" s="3">
        <v>-0.1049695596015425</v>
      </c>
      <c r="L717" t="s">
        <v>13</v>
      </c>
    </row>
    <row r="718" spans="1:12" x14ac:dyDescent="0.2">
      <c r="A718">
        <v>852306</v>
      </c>
      <c r="B718">
        <v>852309</v>
      </c>
      <c r="C718">
        <v>852761</v>
      </c>
      <c r="D718">
        <v>853249</v>
      </c>
      <c r="E718" t="s">
        <v>16</v>
      </c>
      <c r="F718" t="s">
        <v>9</v>
      </c>
      <c r="G718" s="1" t="s">
        <v>7101</v>
      </c>
      <c r="H718" t="s">
        <v>7102</v>
      </c>
      <c r="I718">
        <v>747</v>
      </c>
      <c r="J718">
        <v>2822</v>
      </c>
      <c r="K718" s="3">
        <v>1.9175378398080272</v>
      </c>
      <c r="L718" t="s">
        <v>7103</v>
      </c>
    </row>
    <row r="719" spans="1:12" x14ac:dyDescent="0.2">
      <c r="A719">
        <v>853490</v>
      </c>
      <c r="B719">
        <v>853476</v>
      </c>
      <c r="C719">
        <v>852805</v>
      </c>
      <c r="D719">
        <v>852805</v>
      </c>
      <c r="E719" t="s">
        <v>9</v>
      </c>
      <c r="F719" t="s">
        <v>9</v>
      </c>
      <c r="G719" s="1" t="s">
        <v>798</v>
      </c>
      <c r="H719" t="s">
        <v>50</v>
      </c>
      <c r="I719">
        <v>38</v>
      </c>
      <c r="J719">
        <v>21</v>
      </c>
      <c r="K719" s="3">
        <v>-0.85561009066482507</v>
      </c>
      <c r="L719" t="s">
        <v>13</v>
      </c>
    </row>
    <row r="720" spans="1:12" x14ac:dyDescent="0.2">
      <c r="B720">
        <v>854984</v>
      </c>
      <c r="C720">
        <v>853491</v>
      </c>
      <c r="D720">
        <v>853491</v>
      </c>
      <c r="E720" t="s">
        <v>9</v>
      </c>
      <c r="F720" t="s">
        <v>9</v>
      </c>
      <c r="G720" s="1" t="s">
        <v>965</v>
      </c>
      <c r="H720" t="s">
        <v>966</v>
      </c>
      <c r="I720">
        <v>5</v>
      </c>
      <c r="J720">
        <v>3</v>
      </c>
      <c r="K720" s="3">
        <v>-0.73696559416620622</v>
      </c>
      <c r="L720" t="s">
        <v>13</v>
      </c>
    </row>
    <row r="721" spans="1:12" x14ac:dyDescent="0.2">
      <c r="B721">
        <v>858094</v>
      </c>
      <c r="C721">
        <v>854981</v>
      </c>
      <c r="E721" t="s">
        <v>9</v>
      </c>
      <c r="F721" t="s">
        <v>9</v>
      </c>
      <c r="G721" s="1" t="s">
        <v>7204</v>
      </c>
      <c r="H721" t="s">
        <v>7205</v>
      </c>
      <c r="I721">
        <v>0</v>
      </c>
      <c r="J721">
        <v>0</v>
      </c>
      <c r="K721" s="3">
        <v>0</v>
      </c>
      <c r="L721" t="s">
        <v>13</v>
      </c>
    </row>
    <row r="722" spans="1:12" x14ac:dyDescent="0.2">
      <c r="B722">
        <v>859213</v>
      </c>
      <c r="C722">
        <v>858107</v>
      </c>
      <c r="E722" t="s">
        <v>9</v>
      </c>
      <c r="F722" t="s">
        <v>9</v>
      </c>
      <c r="G722" s="1" t="s">
        <v>3380</v>
      </c>
      <c r="H722" t="s">
        <v>3381</v>
      </c>
      <c r="I722">
        <v>1</v>
      </c>
      <c r="J722">
        <v>1</v>
      </c>
      <c r="K722" s="3">
        <v>0</v>
      </c>
      <c r="L722" t="s">
        <v>13</v>
      </c>
    </row>
    <row r="723" spans="1:12" x14ac:dyDescent="0.2">
      <c r="A723">
        <v>860214</v>
      </c>
      <c r="B723">
        <v>860005</v>
      </c>
      <c r="C723">
        <v>859337</v>
      </c>
      <c r="D723">
        <v>859337</v>
      </c>
      <c r="E723" t="s">
        <v>9</v>
      </c>
      <c r="F723" t="s">
        <v>9</v>
      </c>
      <c r="G723" s="1" t="s">
        <v>4830</v>
      </c>
      <c r="H723" t="s">
        <v>334</v>
      </c>
      <c r="I723">
        <v>27</v>
      </c>
      <c r="J723">
        <v>33</v>
      </c>
      <c r="K723" s="3">
        <v>0.28950661719498505</v>
      </c>
      <c r="L723" t="s">
        <v>13</v>
      </c>
    </row>
    <row r="724" spans="1:12" x14ac:dyDescent="0.2">
      <c r="A724">
        <v>860226</v>
      </c>
      <c r="B724">
        <v>860226</v>
      </c>
      <c r="C724">
        <v>861176</v>
      </c>
      <c r="D724">
        <v>861225</v>
      </c>
      <c r="E724" t="s">
        <v>16</v>
      </c>
      <c r="F724" t="s">
        <v>9</v>
      </c>
      <c r="G724" s="1" t="s">
        <v>5877</v>
      </c>
      <c r="H724" t="s">
        <v>938</v>
      </c>
      <c r="I724">
        <v>21</v>
      </c>
      <c r="J724">
        <v>31</v>
      </c>
      <c r="K724" s="3">
        <v>0.561878887608115</v>
      </c>
      <c r="L724" t="s">
        <v>13</v>
      </c>
    </row>
    <row r="725" spans="1:12" x14ac:dyDescent="0.2">
      <c r="A725">
        <v>861226</v>
      </c>
      <c r="B725">
        <v>861259</v>
      </c>
      <c r="C725">
        <v>863217</v>
      </c>
      <c r="D725">
        <v>863244</v>
      </c>
      <c r="E725" t="s">
        <v>16</v>
      </c>
      <c r="F725" t="s">
        <v>5484</v>
      </c>
      <c r="G725" s="1" t="s">
        <v>5485</v>
      </c>
      <c r="H725" t="s">
        <v>5486</v>
      </c>
      <c r="I725">
        <v>56</v>
      </c>
      <c r="J725">
        <v>77</v>
      </c>
      <c r="K725" s="3">
        <v>0.45943161863729726</v>
      </c>
      <c r="L725" t="s">
        <v>5487</v>
      </c>
    </row>
    <row r="726" spans="1:12" x14ac:dyDescent="0.2">
      <c r="A726">
        <v>863245</v>
      </c>
      <c r="B726">
        <v>863245</v>
      </c>
      <c r="C726">
        <v>863946</v>
      </c>
      <c r="D726">
        <v>864904</v>
      </c>
      <c r="E726" t="s">
        <v>16</v>
      </c>
      <c r="F726" t="s">
        <v>9</v>
      </c>
      <c r="G726" s="1" t="s">
        <v>4712</v>
      </c>
      <c r="H726" t="s">
        <v>136</v>
      </c>
      <c r="I726">
        <v>15</v>
      </c>
      <c r="J726">
        <v>18</v>
      </c>
      <c r="K726" s="3">
        <v>0.26303440583379378</v>
      </c>
      <c r="L726" t="s">
        <v>13</v>
      </c>
    </row>
    <row r="727" spans="1:12" x14ac:dyDescent="0.2">
      <c r="A727">
        <v>864905</v>
      </c>
      <c r="B727">
        <v>864905</v>
      </c>
      <c r="C727">
        <v>865720</v>
      </c>
      <c r="D727">
        <v>865720</v>
      </c>
      <c r="E727" t="s">
        <v>16</v>
      </c>
      <c r="F727" t="s">
        <v>9</v>
      </c>
      <c r="G727" s="1" t="s">
        <v>6488</v>
      </c>
      <c r="H727" t="s">
        <v>6489</v>
      </c>
      <c r="I727">
        <v>4</v>
      </c>
      <c r="J727">
        <v>7</v>
      </c>
      <c r="K727" s="3">
        <v>0.80735492205760406</v>
      </c>
      <c r="L727" t="s">
        <v>13</v>
      </c>
    </row>
    <row r="728" spans="1:12" x14ac:dyDescent="0.2">
      <c r="A728">
        <v>865737</v>
      </c>
      <c r="B728">
        <v>865737</v>
      </c>
      <c r="C728">
        <v>866540</v>
      </c>
      <c r="D728">
        <v>866543</v>
      </c>
      <c r="E728" t="s">
        <v>16</v>
      </c>
      <c r="F728" t="s">
        <v>9</v>
      </c>
      <c r="G728" s="1" t="s">
        <v>4754</v>
      </c>
      <c r="H728" t="s">
        <v>18</v>
      </c>
      <c r="I728">
        <v>34</v>
      </c>
      <c r="J728">
        <v>41</v>
      </c>
      <c r="K728" s="3">
        <v>0.27008916336774419</v>
      </c>
      <c r="L728" t="s">
        <v>13</v>
      </c>
    </row>
    <row r="729" spans="1:12" x14ac:dyDescent="0.2">
      <c r="B729">
        <v>866958</v>
      </c>
      <c r="C729">
        <v>866524</v>
      </c>
      <c r="D729">
        <v>866524</v>
      </c>
      <c r="E729" t="s">
        <v>9</v>
      </c>
      <c r="F729" t="s">
        <v>9</v>
      </c>
      <c r="G729" s="1" t="s">
        <v>6709</v>
      </c>
      <c r="H729" t="s">
        <v>15</v>
      </c>
      <c r="I729">
        <v>2</v>
      </c>
      <c r="J729">
        <v>4</v>
      </c>
      <c r="K729" s="3">
        <v>1</v>
      </c>
      <c r="L729" t="s">
        <v>13</v>
      </c>
    </row>
    <row r="730" spans="1:12" x14ac:dyDescent="0.2">
      <c r="A730">
        <v>867390</v>
      </c>
      <c r="B730">
        <v>867389</v>
      </c>
      <c r="C730">
        <v>866955</v>
      </c>
      <c r="E730" t="s">
        <v>9</v>
      </c>
      <c r="F730" t="s">
        <v>9</v>
      </c>
      <c r="G730" s="1" t="s">
        <v>6984</v>
      </c>
      <c r="H730" t="s">
        <v>50</v>
      </c>
      <c r="I730">
        <v>2</v>
      </c>
      <c r="J730">
        <v>5</v>
      </c>
      <c r="K730" s="3">
        <v>1.3219280948873624</v>
      </c>
      <c r="L730" t="s">
        <v>13</v>
      </c>
    </row>
    <row r="731" spans="1:12" x14ac:dyDescent="0.2">
      <c r="B731">
        <v>868128</v>
      </c>
      <c r="C731">
        <v>867391</v>
      </c>
      <c r="D731">
        <v>867391</v>
      </c>
      <c r="E731" t="s">
        <v>9</v>
      </c>
      <c r="F731" t="s">
        <v>9</v>
      </c>
      <c r="G731" s="1" t="s">
        <v>6710</v>
      </c>
      <c r="H731" t="s">
        <v>671</v>
      </c>
      <c r="I731">
        <v>7</v>
      </c>
      <c r="J731">
        <v>14</v>
      </c>
      <c r="K731" s="3">
        <v>1</v>
      </c>
      <c r="L731" t="s">
        <v>13</v>
      </c>
    </row>
    <row r="732" spans="1:12" x14ac:dyDescent="0.2">
      <c r="A732">
        <v>868913</v>
      </c>
      <c r="B732">
        <v>868913</v>
      </c>
      <c r="C732">
        <v>867963</v>
      </c>
      <c r="E732" t="s">
        <v>9</v>
      </c>
      <c r="F732" t="s">
        <v>9</v>
      </c>
      <c r="G732" s="1" t="s">
        <v>5963</v>
      </c>
      <c r="H732" t="s">
        <v>938</v>
      </c>
      <c r="I732">
        <v>22</v>
      </c>
      <c r="J732">
        <v>33</v>
      </c>
      <c r="K732" s="3">
        <v>0.58496250072115619</v>
      </c>
      <c r="L732" t="s">
        <v>13</v>
      </c>
    </row>
    <row r="733" spans="1:12" x14ac:dyDescent="0.2">
      <c r="A733">
        <v>868921</v>
      </c>
      <c r="B733">
        <v>869226</v>
      </c>
      <c r="C733">
        <v>870383</v>
      </c>
      <c r="D733">
        <v>870435</v>
      </c>
      <c r="E733" t="s">
        <v>16</v>
      </c>
      <c r="F733" t="s">
        <v>9</v>
      </c>
      <c r="G733" s="1" t="s">
        <v>3757</v>
      </c>
      <c r="H733" t="s">
        <v>1589</v>
      </c>
      <c r="I733">
        <v>15208</v>
      </c>
      <c r="J733">
        <v>15369</v>
      </c>
      <c r="K733" s="3">
        <v>1.5192860527167812E-2</v>
      </c>
      <c r="L733" t="s">
        <v>3758</v>
      </c>
    </row>
    <row r="734" spans="1:12" x14ac:dyDescent="0.2">
      <c r="A734">
        <v>870553</v>
      </c>
      <c r="B734">
        <v>870572</v>
      </c>
      <c r="C734">
        <v>870931</v>
      </c>
      <c r="D734">
        <v>870935</v>
      </c>
      <c r="E734" t="s">
        <v>16</v>
      </c>
      <c r="F734" t="s">
        <v>318</v>
      </c>
      <c r="G734" s="1" t="s">
        <v>319</v>
      </c>
      <c r="H734" t="s">
        <v>320</v>
      </c>
      <c r="I734">
        <v>531</v>
      </c>
      <c r="J734">
        <v>187</v>
      </c>
      <c r="K734" s="3">
        <v>-1.5056735909165171</v>
      </c>
      <c r="L734" t="s">
        <v>321</v>
      </c>
    </row>
    <row r="735" spans="1:12" x14ac:dyDescent="0.2">
      <c r="A735">
        <v>870936</v>
      </c>
      <c r="B735">
        <v>870968</v>
      </c>
      <c r="C735">
        <v>871444</v>
      </c>
      <c r="D735">
        <v>871444</v>
      </c>
      <c r="E735" t="s">
        <v>16</v>
      </c>
      <c r="F735" t="s">
        <v>683</v>
      </c>
      <c r="G735" s="1" t="s">
        <v>684</v>
      </c>
      <c r="H735" t="s">
        <v>685</v>
      </c>
      <c r="I735">
        <v>434</v>
      </c>
      <c r="J735">
        <v>223</v>
      </c>
      <c r="K735" s="3">
        <v>-0.96065133252417456</v>
      </c>
      <c r="L735" t="s">
        <v>13</v>
      </c>
    </row>
    <row r="736" spans="1:12" x14ac:dyDescent="0.2">
      <c r="A736">
        <v>871445</v>
      </c>
      <c r="B736">
        <v>871519</v>
      </c>
      <c r="C736">
        <v>872142</v>
      </c>
      <c r="D736">
        <v>872144</v>
      </c>
      <c r="E736" t="s">
        <v>16</v>
      </c>
      <c r="F736" t="s">
        <v>790</v>
      </c>
      <c r="G736" s="1" t="s">
        <v>791</v>
      </c>
      <c r="H736" t="s">
        <v>792</v>
      </c>
      <c r="I736">
        <v>400</v>
      </c>
      <c r="J736">
        <v>219</v>
      </c>
      <c r="K736" s="3">
        <v>-0.86906913017355136</v>
      </c>
      <c r="L736" t="s">
        <v>793</v>
      </c>
    </row>
    <row r="737" spans="1:12" x14ac:dyDescent="0.2">
      <c r="A737">
        <v>872145</v>
      </c>
      <c r="B737">
        <v>872145</v>
      </c>
      <c r="C737">
        <v>873401</v>
      </c>
      <c r="D737">
        <v>873446</v>
      </c>
      <c r="E737" t="s">
        <v>16</v>
      </c>
      <c r="F737" t="s">
        <v>1174</v>
      </c>
      <c r="G737" s="1" t="s">
        <v>1175</v>
      </c>
      <c r="H737" t="s">
        <v>1176</v>
      </c>
      <c r="I737">
        <v>427</v>
      </c>
      <c r="J737">
        <v>277</v>
      </c>
      <c r="K737" s="3">
        <v>-0.624350093571302</v>
      </c>
      <c r="L737" t="s">
        <v>1177</v>
      </c>
    </row>
    <row r="738" spans="1:12" x14ac:dyDescent="0.2">
      <c r="A738">
        <v>873447</v>
      </c>
      <c r="B738">
        <v>873447</v>
      </c>
      <c r="C738">
        <v>873941</v>
      </c>
      <c r="E738" t="s">
        <v>16</v>
      </c>
      <c r="F738" t="s">
        <v>1383</v>
      </c>
      <c r="G738" s="1" t="s">
        <v>1384</v>
      </c>
      <c r="H738" t="s">
        <v>1385</v>
      </c>
      <c r="I738">
        <v>472</v>
      </c>
      <c r="J738">
        <v>324</v>
      </c>
      <c r="K738" s="3">
        <v>-0.54279304647721671</v>
      </c>
      <c r="L738" t="s">
        <v>1386</v>
      </c>
    </row>
    <row r="739" spans="1:12" x14ac:dyDescent="0.2">
      <c r="B739">
        <v>873938</v>
      </c>
      <c r="C739">
        <v>875305</v>
      </c>
      <c r="D739">
        <v>875320</v>
      </c>
      <c r="E739" t="s">
        <v>16</v>
      </c>
      <c r="F739" t="s">
        <v>1662</v>
      </c>
      <c r="G739" s="1" t="s">
        <v>1663</v>
      </c>
      <c r="H739" t="s">
        <v>1664</v>
      </c>
      <c r="I739">
        <v>362</v>
      </c>
      <c r="J739">
        <v>264</v>
      </c>
      <c r="K739" s="3">
        <v>-0.45545176772475193</v>
      </c>
      <c r="L739" t="s">
        <v>1665</v>
      </c>
    </row>
    <row r="740" spans="1:12" x14ac:dyDescent="0.2">
      <c r="A740">
        <v>875321</v>
      </c>
      <c r="B740">
        <v>875321</v>
      </c>
      <c r="C740">
        <v>877648</v>
      </c>
      <c r="E740" t="s">
        <v>16</v>
      </c>
      <c r="F740" t="s">
        <v>1579</v>
      </c>
      <c r="G740" s="1" t="s">
        <v>1580</v>
      </c>
      <c r="H740" t="s">
        <v>1581</v>
      </c>
      <c r="I740">
        <v>321</v>
      </c>
      <c r="J740">
        <v>229</v>
      </c>
      <c r="K740" s="3">
        <v>-0.48722569902535928</v>
      </c>
      <c r="L740" t="s">
        <v>1582</v>
      </c>
    </row>
    <row r="741" spans="1:12" x14ac:dyDescent="0.2">
      <c r="B741">
        <v>877648</v>
      </c>
      <c r="C741">
        <v>878721</v>
      </c>
      <c r="D741">
        <v>878742</v>
      </c>
      <c r="E741" t="s">
        <v>16</v>
      </c>
      <c r="F741" t="s">
        <v>1425</v>
      </c>
      <c r="G741" s="1" t="s">
        <v>1426</v>
      </c>
      <c r="H741" t="s">
        <v>1427</v>
      </c>
      <c r="I741">
        <v>406</v>
      </c>
      <c r="J741">
        <v>281</v>
      </c>
      <c r="K741" s="3">
        <v>-0.53090959696425022</v>
      </c>
      <c r="L741" t="s">
        <v>1428</v>
      </c>
    </row>
    <row r="742" spans="1:12" x14ac:dyDescent="0.2">
      <c r="A742">
        <v>878743</v>
      </c>
      <c r="B742">
        <v>878743</v>
      </c>
      <c r="C742">
        <v>879231</v>
      </c>
      <c r="D742">
        <v>879248</v>
      </c>
      <c r="E742" t="s">
        <v>16</v>
      </c>
      <c r="F742" t="s">
        <v>1493</v>
      </c>
      <c r="G742" s="1" t="s">
        <v>1494</v>
      </c>
      <c r="H742" t="s">
        <v>1495</v>
      </c>
      <c r="I742">
        <v>299</v>
      </c>
      <c r="J742">
        <v>210</v>
      </c>
      <c r="K742" s="3">
        <v>-0.50975615653198247</v>
      </c>
      <c r="L742" t="s">
        <v>1496</v>
      </c>
    </row>
    <row r="743" spans="1:12" x14ac:dyDescent="0.2">
      <c r="A743">
        <v>879249</v>
      </c>
      <c r="B743">
        <v>879249</v>
      </c>
      <c r="C743">
        <v>879896</v>
      </c>
      <c r="E743" t="s">
        <v>16</v>
      </c>
      <c r="F743" t="s">
        <v>1237</v>
      </c>
      <c r="G743" s="1" t="s">
        <v>1238</v>
      </c>
      <c r="H743" t="s">
        <v>1239</v>
      </c>
      <c r="I743">
        <v>256</v>
      </c>
      <c r="J743">
        <v>169</v>
      </c>
      <c r="K743" s="3">
        <v>-0.59912056371781564</v>
      </c>
      <c r="L743" t="s">
        <v>1240</v>
      </c>
    </row>
    <row r="744" spans="1:12" x14ac:dyDescent="0.2">
      <c r="B744">
        <v>879893</v>
      </c>
      <c r="C744">
        <v>880201</v>
      </c>
      <c r="D744">
        <v>880201</v>
      </c>
      <c r="E744" t="s">
        <v>16</v>
      </c>
      <c r="F744" t="s">
        <v>1463</v>
      </c>
      <c r="G744" s="1" t="s">
        <v>1464</v>
      </c>
      <c r="H744" t="s">
        <v>1465</v>
      </c>
      <c r="I744">
        <v>364</v>
      </c>
      <c r="J744">
        <v>254</v>
      </c>
      <c r="K744" s="3">
        <v>-0.51910995342653043</v>
      </c>
      <c r="L744" t="s">
        <v>1466</v>
      </c>
    </row>
    <row r="745" spans="1:12" x14ac:dyDescent="0.2">
      <c r="A745">
        <v>880206</v>
      </c>
      <c r="B745">
        <v>880219</v>
      </c>
      <c r="C745">
        <v>882231</v>
      </c>
      <c r="E745" t="s">
        <v>16</v>
      </c>
      <c r="F745" t="s">
        <v>1228</v>
      </c>
      <c r="G745" s="1" t="s">
        <v>1229</v>
      </c>
      <c r="H745" t="s">
        <v>1230</v>
      </c>
      <c r="I745">
        <v>289</v>
      </c>
      <c r="J745">
        <v>190</v>
      </c>
      <c r="K745" s="3">
        <v>-0.60507007416973102</v>
      </c>
      <c r="L745" t="s">
        <v>1231</v>
      </c>
    </row>
    <row r="746" spans="1:12" x14ac:dyDescent="0.2">
      <c r="B746">
        <v>882231</v>
      </c>
      <c r="C746">
        <v>883730</v>
      </c>
      <c r="D746">
        <v>883730</v>
      </c>
      <c r="E746" t="s">
        <v>16</v>
      </c>
      <c r="F746" t="s">
        <v>1459</v>
      </c>
      <c r="G746" s="1" t="s">
        <v>1460</v>
      </c>
      <c r="H746" t="s">
        <v>1461</v>
      </c>
      <c r="I746">
        <v>291</v>
      </c>
      <c r="J746">
        <v>203</v>
      </c>
      <c r="K746" s="3">
        <v>-0.51953942572310774</v>
      </c>
      <c r="L746" t="s">
        <v>1462</v>
      </c>
    </row>
    <row r="747" spans="1:12" x14ac:dyDescent="0.2">
      <c r="A747">
        <v>883731</v>
      </c>
      <c r="B747">
        <v>883741</v>
      </c>
      <c r="C747">
        <v>885225</v>
      </c>
      <c r="D747">
        <v>885225</v>
      </c>
      <c r="E747" t="s">
        <v>16</v>
      </c>
      <c r="F747" t="s">
        <v>2272</v>
      </c>
      <c r="G747" s="1" t="s">
        <v>2273</v>
      </c>
      <c r="H747" t="s">
        <v>2274</v>
      </c>
      <c r="I747">
        <v>285</v>
      </c>
      <c r="J747">
        <v>237</v>
      </c>
      <c r="K747" s="3">
        <v>-0.26607486015384485</v>
      </c>
      <c r="L747" t="s">
        <v>2275</v>
      </c>
    </row>
    <row r="748" spans="1:12" x14ac:dyDescent="0.2">
      <c r="A748">
        <v>885226</v>
      </c>
      <c r="B748">
        <v>885242</v>
      </c>
      <c r="C748">
        <v>885571</v>
      </c>
      <c r="D748">
        <v>885597</v>
      </c>
      <c r="E748" t="s">
        <v>16</v>
      </c>
      <c r="F748" t="s">
        <v>9</v>
      </c>
      <c r="G748" s="1" t="s">
        <v>2675</v>
      </c>
      <c r="H748" t="s">
        <v>18</v>
      </c>
      <c r="I748">
        <v>403</v>
      </c>
      <c r="J748">
        <v>361</v>
      </c>
      <c r="K748" s="3">
        <v>-0.15878100164079637</v>
      </c>
      <c r="L748" t="s">
        <v>2676</v>
      </c>
    </row>
    <row r="749" spans="1:12" x14ac:dyDescent="0.2">
      <c r="A749">
        <v>885821</v>
      </c>
      <c r="B749">
        <v>885872</v>
      </c>
      <c r="C749">
        <v>888103</v>
      </c>
      <c r="D749">
        <v>888109</v>
      </c>
      <c r="E749" t="s">
        <v>16</v>
      </c>
      <c r="F749" t="s">
        <v>3216</v>
      </c>
      <c r="G749" s="1" t="s">
        <v>3217</v>
      </c>
      <c r="H749" t="s">
        <v>3218</v>
      </c>
      <c r="I749">
        <v>392</v>
      </c>
      <c r="J749">
        <v>386</v>
      </c>
      <c r="K749" s="3">
        <v>-2.2252806847127739E-2</v>
      </c>
      <c r="L749" t="s">
        <v>3219</v>
      </c>
    </row>
    <row r="750" spans="1:12" x14ac:dyDescent="0.2">
      <c r="A750">
        <v>888117</v>
      </c>
      <c r="B750">
        <v>888327</v>
      </c>
      <c r="C750">
        <v>890585</v>
      </c>
      <c r="D750">
        <v>890585</v>
      </c>
      <c r="E750" t="s">
        <v>16</v>
      </c>
      <c r="F750" t="s">
        <v>2064</v>
      </c>
      <c r="G750" s="1" t="s">
        <v>2065</v>
      </c>
      <c r="H750" t="s">
        <v>2066</v>
      </c>
      <c r="I750">
        <v>15</v>
      </c>
      <c r="J750">
        <v>12</v>
      </c>
      <c r="K750" s="3">
        <v>-0.32192809488736229</v>
      </c>
      <c r="L750" t="s">
        <v>13</v>
      </c>
    </row>
    <row r="751" spans="1:12" x14ac:dyDescent="0.2">
      <c r="A751">
        <v>890685</v>
      </c>
      <c r="B751">
        <v>890698</v>
      </c>
      <c r="C751">
        <v>891216</v>
      </c>
      <c r="D751">
        <v>891359</v>
      </c>
      <c r="E751" t="s">
        <v>16</v>
      </c>
      <c r="F751" t="s">
        <v>9</v>
      </c>
      <c r="G751" s="1" t="s">
        <v>3382</v>
      </c>
      <c r="H751" t="s">
        <v>3383</v>
      </c>
      <c r="I751">
        <v>47</v>
      </c>
      <c r="J751">
        <v>47</v>
      </c>
      <c r="K751" s="3">
        <v>0</v>
      </c>
      <c r="L751" t="s">
        <v>13</v>
      </c>
    </row>
    <row r="752" spans="1:12" x14ac:dyDescent="0.2">
      <c r="B752">
        <v>892002</v>
      </c>
      <c r="C752">
        <v>891226</v>
      </c>
      <c r="E752" t="s">
        <v>9</v>
      </c>
      <c r="F752" t="s">
        <v>971</v>
      </c>
      <c r="G752" s="1" t="s">
        <v>3384</v>
      </c>
      <c r="H752" t="s">
        <v>3385</v>
      </c>
      <c r="I752">
        <v>2</v>
      </c>
      <c r="J752">
        <v>2</v>
      </c>
      <c r="K752" s="3">
        <v>0</v>
      </c>
      <c r="L752" t="s">
        <v>13</v>
      </c>
    </row>
    <row r="753" spans="1:12" x14ac:dyDescent="0.2">
      <c r="B753">
        <v>893687</v>
      </c>
      <c r="C753">
        <v>891999</v>
      </c>
      <c r="E753" t="s">
        <v>9</v>
      </c>
      <c r="F753" t="s">
        <v>9</v>
      </c>
      <c r="G753" s="1" t="s">
        <v>1281</v>
      </c>
      <c r="H753" t="s">
        <v>765</v>
      </c>
      <c r="I753">
        <v>3</v>
      </c>
      <c r="J753">
        <v>2</v>
      </c>
      <c r="K753" s="3">
        <v>-0.5849625007211563</v>
      </c>
      <c r="L753" t="s">
        <v>13</v>
      </c>
    </row>
    <row r="754" spans="1:12" x14ac:dyDescent="0.2">
      <c r="B754">
        <v>894829</v>
      </c>
      <c r="C754">
        <v>893849</v>
      </c>
      <c r="E754" t="s">
        <v>9</v>
      </c>
      <c r="F754" t="s">
        <v>9</v>
      </c>
      <c r="G754" s="1" t="s">
        <v>1282</v>
      </c>
      <c r="H754" t="s">
        <v>15</v>
      </c>
      <c r="I754">
        <v>3</v>
      </c>
      <c r="J754">
        <v>2</v>
      </c>
      <c r="K754" s="3">
        <v>-0.5849625007211563</v>
      </c>
      <c r="L754" t="s">
        <v>13</v>
      </c>
    </row>
    <row r="755" spans="1:12" x14ac:dyDescent="0.2">
      <c r="A755">
        <v>894967</v>
      </c>
      <c r="B755">
        <v>894967</v>
      </c>
      <c r="C755">
        <v>895884</v>
      </c>
      <c r="D755">
        <v>895884</v>
      </c>
      <c r="E755" t="s">
        <v>16</v>
      </c>
      <c r="F755" t="s">
        <v>9</v>
      </c>
      <c r="G755" s="1" t="s">
        <v>4217</v>
      </c>
      <c r="H755" t="s">
        <v>136</v>
      </c>
      <c r="I755">
        <v>29</v>
      </c>
      <c r="J755">
        <v>32</v>
      </c>
      <c r="K755" s="3">
        <v>0.14201900487242788</v>
      </c>
      <c r="L755" t="s">
        <v>13</v>
      </c>
    </row>
    <row r="756" spans="1:12" x14ac:dyDescent="0.2">
      <c r="A756">
        <v>896908</v>
      </c>
      <c r="B756">
        <v>896873</v>
      </c>
      <c r="C756">
        <v>896013</v>
      </c>
      <c r="D756">
        <v>895839</v>
      </c>
      <c r="E756" t="s">
        <v>9</v>
      </c>
      <c r="F756" t="s">
        <v>5027</v>
      </c>
      <c r="G756" s="1" t="s">
        <v>5028</v>
      </c>
      <c r="H756" t="s">
        <v>5029</v>
      </c>
      <c r="I756">
        <v>43</v>
      </c>
      <c r="J756">
        <v>54</v>
      </c>
      <c r="K756" s="3">
        <v>0.32862274746137066</v>
      </c>
      <c r="L756" t="s">
        <v>13</v>
      </c>
    </row>
    <row r="757" spans="1:12" x14ac:dyDescent="0.2">
      <c r="A757">
        <v>900340</v>
      </c>
      <c r="B757">
        <v>900340</v>
      </c>
      <c r="C757">
        <v>896909</v>
      </c>
      <c r="D757">
        <v>896909</v>
      </c>
      <c r="E757" t="s">
        <v>9</v>
      </c>
      <c r="F757" t="s">
        <v>3980</v>
      </c>
      <c r="G757" s="1" t="s">
        <v>3981</v>
      </c>
      <c r="H757" t="s">
        <v>3982</v>
      </c>
      <c r="I757">
        <v>49</v>
      </c>
      <c r="J757">
        <v>52</v>
      </c>
      <c r="K757" s="3">
        <v>8.5729874025884042E-2</v>
      </c>
      <c r="L757" t="s">
        <v>13</v>
      </c>
    </row>
    <row r="758" spans="1:12" x14ac:dyDescent="0.2">
      <c r="A758">
        <v>900394</v>
      </c>
      <c r="B758">
        <v>900394</v>
      </c>
      <c r="C758">
        <v>901077</v>
      </c>
      <c r="E758" t="s">
        <v>16</v>
      </c>
      <c r="F758" t="s">
        <v>1642</v>
      </c>
      <c r="G758" s="1" t="s">
        <v>1643</v>
      </c>
      <c r="H758" t="s">
        <v>1644</v>
      </c>
      <c r="I758">
        <v>22</v>
      </c>
      <c r="J758">
        <v>16</v>
      </c>
      <c r="K758" s="3">
        <v>-0.45943161863729726</v>
      </c>
      <c r="L758" t="s">
        <v>13</v>
      </c>
    </row>
    <row r="759" spans="1:12" x14ac:dyDescent="0.2">
      <c r="B759">
        <v>901074</v>
      </c>
      <c r="C759">
        <v>901562</v>
      </c>
      <c r="D759">
        <v>901584</v>
      </c>
      <c r="E759" t="s">
        <v>16</v>
      </c>
      <c r="F759" t="s">
        <v>3962</v>
      </c>
      <c r="G759" s="1" t="s">
        <v>3963</v>
      </c>
      <c r="H759" t="s">
        <v>3964</v>
      </c>
      <c r="I759">
        <v>71</v>
      </c>
      <c r="J759">
        <v>75</v>
      </c>
      <c r="K759" s="3">
        <v>7.9071570991198714E-2</v>
      </c>
      <c r="L759" t="s">
        <v>3965</v>
      </c>
    </row>
    <row r="760" spans="1:12" x14ac:dyDescent="0.2">
      <c r="A760">
        <v>901661</v>
      </c>
      <c r="B760">
        <v>901661</v>
      </c>
      <c r="C760">
        <v>902611</v>
      </c>
      <c r="D760">
        <v>902874</v>
      </c>
      <c r="E760" t="s">
        <v>16</v>
      </c>
      <c r="F760" t="s">
        <v>9</v>
      </c>
      <c r="G760" s="1" t="s">
        <v>5277</v>
      </c>
      <c r="H760" t="s">
        <v>938</v>
      </c>
      <c r="I760">
        <v>22</v>
      </c>
      <c r="J760">
        <v>29</v>
      </c>
      <c r="K760" s="3">
        <v>0.39854937649027483</v>
      </c>
      <c r="L760" t="s">
        <v>13</v>
      </c>
    </row>
    <row r="761" spans="1:12" x14ac:dyDescent="0.2">
      <c r="A761">
        <v>903627</v>
      </c>
      <c r="B761">
        <v>903627</v>
      </c>
      <c r="C761">
        <v>902608</v>
      </c>
      <c r="D761">
        <v>902026</v>
      </c>
      <c r="E761" t="s">
        <v>9</v>
      </c>
      <c r="F761" t="s">
        <v>5379</v>
      </c>
      <c r="G761" s="1" t="s">
        <v>5380</v>
      </c>
      <c r="H761" t="s">
        <v>5381</v>
      </c>
      <c r="I761">
        <v>172</v>
      </c>
      <c r="J761">
        <v>230</v>
      </c>
      <c r="K761" s="3">
        <v>0.41922529624227722</v>
      </c>
      <c r="L761" t="s">
        <v>5192</v>
      </c>
    </row>
    <row r="762" spans="1:12" x14ac:dyDescent="0.2">
      <c r="A762">
        <v>906357</v>
      </c>
      <c r="B762">
        <v>906345</v>
      </c>
      <c r="C762">
        <v>903637</v>
      </c>
      <c r="D762">
        <v>903628</v>
      </c>
      <c r="E762" t="s">
        <v>9</v>
      </c>
      <c r="F762" t="s">
        <v>4468</v>
      </c>
      <c r="G762" s="1" t="s">
        <v>4469</v>
      </c>
      <c r="H762" t="s">
        <v>1788</v>
      </c>
      <c r="I762">
        <v>96</v>
      </c>
      <c r="J762">
        <v>110</v>
      </c>
      <c r="K762" s="3">
        <v>0.19639721280350331</v>
      </c>
      <c r="L762" t="s">
        <v>4470</v>
      </c>
    </row>
    <row r="763" spans="1:12" x14ac:dyDescent="0.2">
      <c r="A763">
        <v>906404</v>
      </c>
      <c r="B763">
        <v>906493</v>
      </c>
      <c r="C763">
        <v>907149</v>
      </c>
      <c r="D763">
        <v>907173</v>
      </c>
      <c r="E763" t="s">
        <v>16</v>
      </c>
      <c r="F763" t="s">
        <v>9</v>
      </c>
      <c r="G763" s="1" t="s">
        <v>6918</v>
      </c>
      <c r="H763" t="s">
        <v>15</v>
      </c>
      <c r="I763">
        <v>51</v>
      </c>
      <c r="J763">
        <v>115</v>
      </c>
      <c r="K763" s="3">
        <v>1.1730647089728796</v>
      </c>
      <c r="L763" t="s">
        <v>6919</v>
      </c>
    </row>
    <row r="764" spans="1:12" x14ac:dyDescent="0.2">
      <c r="A764">
        <v>907248</v>
      </c>
      <c r="B764">
        <v>907248</v>
      </c>
      <c r="C764">
        <v>908198</v>
      </c>
      <c r="D764">
        <v>908218</v>
      </c>
      <c r="E764" t="s">
        <v>16</v>
      </c>
      <c r="F764" t="s">
        <v>9</v>
      </c>
      <c r="G764" s="1" t="s">
        <v>6431</v>
      </c>
      <c r="H764" t="s">
        <v>938</v>
      </c>
      <c r="I764">
        <v>21</v>
      </c>
      <c r="J764">
        <v>36</v>
      </c>
      <c r="K764" s="3">
        <v>0.7776075786635519</v>
      </c>
      <c r="L764" t="s">
        <v>13</v>
      </c>
    </row>
    <row r="765" spans="1:12" x14ac:dyDescent="0.2">
      <c r="A765">
        <v>910274</v>
      </c>
      <c r="B765">
        <v>910027</v>
      </c>
      <c r="C765">
        <v>908195</v>
      </c>
      <c r="D765">
        <v>907576</v>
      </c>
      <c r="E765" t="s">
        <v>9</v>
      </c>
      <c r="F765" t="s">
        <v>9</v>
      </c>
      <c r="G765" s="1" t="s">
        <v>820</v>
      </c>
      <c r="H765" t="s">
        <v>44</v>
      </c>
      <c r="I765">
        <v>16</v>
      </c>
      <c r="J765">
        <v>9</v>
      </c>
      <c r="K765" s="3">
        <v>-0.83007499855768763</v>
      </c>
      <c r="L765" t="s">
        <v>13</v>
      </c>
    </row>
    <row r="766" spans="1:12" x14ac:dyDescent="0.2">
      <c r="A766">
        <v>910414</v>
      </c>
      <c r="B766">
        <v>910426</v>
      </c>
      <c r="C766">
        <v>911085</v>
      </c>
      <c r="D766">
        <v>911136</v>
      </c>
      <c r="E766" t="s">
        <v>16</v>
      </c>
      <c r="F766" t="s">
        <v>1441</v>
      </c>
      <c r="G766" s="1" t="s">
        <v>1442</v>
      </c>
      <c r="H766" t="s">
        <v>1443</v>
      </c>
      <c r="I766">
        <v>85</v>
      </c>
      <c r="J766">
        <v>59</v>
      </c>
      <c r="K766" s="3">
        <v>-0.52674788677586049</v>
      </c>
      <c r="L766" t="s">
        <v>1444</v>
      </c>
    </row>
    <row r="767" spans="1:12" x14ac:dyDescent="0.2">
      <c r="A767">
        <v>911148</v>
      </c>
      <c r="B767">
        <v>911173</v>
      </c>
      <c r="C767">
        <v>911325</v>
      </c>
      <c r="D767">
        <v>911430</v>
      </c>
      <c r="E767" t="s">
        <v>16</v>
      </c>
      <c r="F767" t="s">
        <v>1182</v>
      </c>
      <c r="G767" s="1" t="s">
        <v>1183</v>
      </c>
      <c r="H767" t="s">
        <v>1184</v>
      </c>
      <c r="I767">
        <v>60</v>
      </c>
      <c r="J767">
        <v>39</v>
      </c>
      <c r="K767" s="3">
        <v>-0.62148837674627011</v>
      </c>
      <c r="L767" t="s">
        <v>13</v>
      </c>
    </row>
    <row r="768" spans="1:12" x14ac:dyDescent="0.2">
      <c r="A768">
        <v>911431</v>
      </c>
      <c r="B768">
        <v>911434</v>
      </c>
      <c r="C768">
        <v>911601</v>
      </c>
      <c r="D768">
        <v>912116</v>
      </c>
      <c r="E768" t="s">
        <v>16</v>
      </c>
      <c r="F768" t="s">
        <v>9</v>
      </c>
      <c r="G768" s="1" t="s">
        <v>6580</v>
      </c>
      <c r="H768" t="s">
        <v>15</v>
      </c>
      <c r="I768">
        <v>108</v>
      </c>
      <c r="J768">
        <v>195</v>
      </c>
      <c r="K768" s="3">
        <v>0.85244281158614221</v>
      </c>
      <c r="L768" t="s">
        <v>6581</v>
      </c>
    </row>
    <row r="769" spans="1:12" x14ac:dyDescent="0.2">
      <c r="A769">
        <v>912318</v>
      </c>
      <c r="B769">
        <v>912293</v>
      </c>
      <c r="C769">
        <v>911613</v>
      </c>
      <c r="D769">
        <v>911434</v>
      </c>
      <c r="E769" t="s">
        <v>9</v>
      </c>
      <c r="F769" t="s">
        <v>9</v>
      </c>
      <c r="G769" s="1" t="s">
        <v>1910</v>
      </c>
      <c r="H769" t="s">
        <v>31</v>
      </c>
      <c r="I769">
        <v>49</v>
      </c>
      <c r="J769">
        <v>38</v>
      </c>
      <c r="K769" s="3">
        <v>-0.36678233067162275</v>
      </c>
      <c r="L769" t="s">
        <v>13</v>
      </c>
    </row>
    <row r="770" spans="1:12" x14ac:dyDescent="0.2">
      <c r="A770">
        <v>912550</v>
      </c>
      <c r="B770">
        <v>912575</v>
      </c>
      <c r="C770">
        <v>913291</v>
      </c>
      <c r="D770">
        <v>913348</v>
      </c>
      <c r="E770" t="s">
        <v>16</v>
      </c>
      <c r="F770" t="s">
        <v>9</v>
      </c>
      <c r="G770" s="1" t="s">
        <v>5693</v>
      </c>
      <c r="H770" t="s">
        <v>50</v>
      </c>
      <c r="I770">
        <v>7</v>
      </c>
      <c r="J770">
        <v>10</v>
      </c>
      <c r="K770" s="3">
        <v>0.51457317282975823</v>
      </c>
      <c r="L770" t="s">
        <v>13</v>
      </c>
    </row>
    <row r="771" spans="1:12" x14ac:dyDescent="0.2">
      <c r="A771">
        <v>914607</v>
      </c>
      <c r="B771">
        <v>914607</v>
      </c>
      <c r="C771">
        <v>913306</v>
      </c>
      <c r="D771">
        <v>912970</v>
      </c>
      <c r="E771" t="s">
        <v>9</v>
      </c>
      <c r="F771" t="s">
        <v>9</v>
      </c>
      <c r="G771" s="1" t="s">
        <v>1764</v>
      </c>
      <c r="H771" t="s">
        <v>1220</v>
      </c>
      <c r="I771">
        <v>36</v>
      </c>
      <c r="J771">
        <v>27</v>
      </c>
      <c r="K771" s="3">
        <v>-0.41503749927884381</v>
      </c>
      <c r="L771" t="s">
        <v>13</v>
      </c>
    </row>
    <row r="772" spans="1:12" x14ac:dyDescent="0.2">
      <c r="B772">
        <v>919872</v>
      </c>
      <c r="C772">
        <v>921224</v>
      </c>
      <c r="E772" t="s">
        <v>16</v>
      </c>
      <c r="F772" t="s">
        <v>9</v>
      </c>
      <c r="G772" s="1" t="s">
        <v>7206</v>
      </c>
      <c r="H772" t="s">
        <v>50</v>
      </c>
      <c r="I772">
        <v>0</v>
      </c>
      <c r="J772">
        <v>0</v>
      </c>
      <c r="K772" s="3">
        <v>0</v>
      </c>
      <c r="L772" t="s">
        <v>13</v>
      </c>
    </row>
    <row r="773" spans="1:12" x14ac:dyDescent="0.2">
      <c r="B773">
        <v>921253</v>
      </c>
      <c r="C773">
        <v>921774</v>
      </c>
      <c r="E773" t="s">
        <v>16</v>
      </c>
      <c r="F773" t="s">
        <v>9</v>
      </c>
      <c r="G773" s="1" t="s">
        <v>7207</v>
      </c>
      <c r="H773" t="s">
        <v>7208</v>
      </c>
      <c r="I773">
        <v>0</v>
      </c>
      <c r="J773">
        <v>0</v>
      </c>
      <c r="K773" s="3">
        <v>0</v>
      </c>
      <c r="L773" t="s">
        <v>13</v>
      </c>
    </row>
    <row r="774" spans="1:12" x14ac:dyDescent="0.2">
      <c r="B774">
        <v>921771</v>
      </c>
      <c r="C774">
        <v>923225</v>
      </c>
      <c r="E774" t="s">
        <v>16</v>
      </c>
      <c r="F774" t="s">
        <v>9</v>
      </c>
      <c r="G774" s="1" t="s">
        <v>7209</v>
      </c>
      <c r="H774" t="s">
        <v>7210</v>
      </c>
      <c r="I774">
        <v>0</v>
      </c>
      <c r="J774">
        <v>0</v>
      </c>
      <c r="K774" s="3">
        <v>0</v>
      </c>
      <c r="L774" t="s">
        <v>13</v>
      </c>
    </row>
    <row r="775" spans="1:12" x14ac:dyDescent="0.2">
      <c r="B775">
        <v>923680</v>
      </c>
      <c r="C775">
        <v>924489</v>
      </c>
      <c r="E775" t="s">
        <v>16</v>
      </c>
      <c r="F775" t="s">
        <v>9</v>
      </c>
      <c r="G775" s="1" t="s">
        <v>3386</v>
      </c>
      <c r="H775" t="s">
        <v>50</v>
      </c>
      <c r="I775">
        <v>1</v>
      </c>
      <c r="J775">
        <v>1</v>
      </c>
      <c r="K775" s="3">
        <v>0</v>
      </c>
      <c r="L775" t="s">
        <v>13</v>
      </c>
    </row>
    <row r="776" spans="1:12" x14ac:dyDescent="0.2">
      <c r="B776">
        <v>924515</v>
      </c>
      <c r="C776">
        <v>925570</v>
      </c>
      <c r="E776" t="s">
        <v>16</v>
      </c>
      <c r="F776" t="s">
        <v>9</v>
      </c>
      <c r="G776" s="1" t="s">
        <v>7211</v>
      </c>
      <c r="H776" t="s">
        <v>50</v>
      </c>
      <c r="I776">
        <v>0</v>
      </c>
      <c r="J776">
        <v>1</v>
      </c>
      <c r="K776" s="3">
        <v>0</v>
      </c>
      <c r="L776" t="s">
        <v>13</v>
      </c>
    </row>
    <row r="777" spans="1:12" x14ac:dyDescent="0.2">
      <c r="A777">
        <v>925571</v>
      </c>
      <c r="B777">
        <v>925583</v>
      </c>
      <c r="C777">
        <v>926374</v>
      </c>
      <c r="D777">
        <v>926406</v>
      </c>
      <c r="E777" t="s">
        <v>16</v>
      </c>
      <c r="F777" t="s">
        <v>9</v>
      </c>
      <c r="G777" s="1" t="s">
        <v>5878</v>
      </c>
      <c r="H777" t="s">
        <v>870</v>
      </c>
      <c r="I777">
        <v>21</v>
      </c>
      <c r="J777">
        <v>31</v>
      </c>
      <c r="K777" s="3">
        <v>0.561878887608115</v>
      </c>
      <c r="L777" t="s">
        <v>13</v>
      </c>
    </row>
    <row r="778" spans="1:12" x14ac:dyDescent="0.2">
      <c r="A778">
        <v>926407</v>
      </c>
      <c r="B778">
        <v>926407</v>
      </c>
      <c r="C778">
        <v>927777</v>
      </c>
      <c r="D778">
        <v>928239</v>
      </c>
      <c r="E778" t="s">
        <v>16</v>
      </c>
      <c r="F778" t="s">
        <v>5964</v>
      </c>
      <c r="G778" s="1" t="s">
        <v>5965</v>
      </c>
      <c r="H778" t="s">
        <v>3340</v>
      </c>
      <c r="I778">
        <v>18</v>
      </c>
      <c r="J778">
        <v>27</v>
      </c>
      <c r="K778" s="3">
        <v>0.58496250072115619</v>
      </c>
      <c r="L778" t="s">
        <v>13</v>
      </c>
    </row>
    <row r="779" spans="1:12" x14ac:dyDescent="0.2">
      <c r="A779">
        <v>928954</v>
      </c>
      <c r="B779">
        <v>928954</v>
      </c>
      <c r="C779">
        <v>929904</v>
      </c>
      <c r="D779">
        <v>929956</v>
      </c>
      <c r="E779" t="s">
        <v>16</v>
      </c>
      <c r="F779" t="s">
        <v>9</v>
      </c>
      <c r="G779" s="1" t="s">
        <v>6551</v>
      </c>
      <c r="H779" t="s">
        <v>938</v>
      </c>
      <c r="I779">
        <v>19</v>
      </c>
      <c r="J779">
        <v>34</v>
      </c>
      <c r="K779" s="3">
        <v>0.83953532780675399</v>
      </c>
      <c r="L779" t="s">
        <v>13</v>
      </c>
    </row>
    <row r="780" spans="1:12" x14ac:dyDescent="0.2">
      <c r="A780">
        <v>929957</v>
      </c>
      <c r="B780">
        <v>929957</v>
      </c>
      <c r="C780">
        <v>930178</v>
      </c>
      <c r="D780">
        <v>930318</v>
      </c>
      <c r="E780" t="s">
        <v>16</v>
      </c>
      <c r="F780" t="s">
        <v>9</v>
      </c>
      <c r="G780" s="1" t="s">
        <v>5533</v>
      </c>
      <c r="H780" t="s">
        <v>50</v>
      </c>
      <c r="I780">
        <v>74</v>
      </c>
      <c r="J780">
        <v>103</v>
      </c>
      <c r="K780" s="3">
        <v>0.47704716155426857</v>
      </c>
      <c r="L780" t="s">
        <v>5534</v>
      </c>
    </row>
    <row r="781" spans="1:12" x14ac:dyDescent="0.2">
      <c r="A781">
        <v>930327</v>
      </c>
      <c r="B781">
        <v>930338</v>
      </c>
      <c r="C781">
        <v>930550</v>
      </c>
      <c r="D781">
        <v>930587</v>
      </c>
      <c r="E781" t="s">
        <v>16</v>
      </c>
      <c r="F781" t="s">
        <v>9</v>
      </c>
      <c r="G781" s="1" t="s">
        <v>7068</v>
      </c>
      <c r="H781" t="s">
        <v>50</v>
      </c>
      <c r="I781">
        <v>169</v>
      </c>
      <c r="J781">
        <v>521</v>
      </c>
      <c r="K781" s="3">
        <v>1.6242601259963239</v>
      </c>
      <c r="L781" t="s">
        <v>7069</v>
      </c>
    </row>
    <row r="782" spans="1:12" x14ac:dyDescent="0.2">
      <c r="A782">
        <v>930596</v>
      </c>
      <c r="B782">
        <v>930649</v>
      </c>
      <c r="C782">
        <v>931788</v>
      </c>
      <c r="D782">
        <v>931788</v>
      </c>
      <c r="E782" t="s">
        <v>16</v>
      </c>
      <c r="F782" t="s">
        <v>4519</v>
      </c>
      <c r="G782" s="1" t="s">
        <v>4520</v>
      </c>
      <c r="H782" t="s">
        <v>4521</v>
      </c>
      <c r="I782">
        <v>51</v>
      </c>
      <c r="J782">
        <v>59</v>
      </c>
      <c r="K782" s="3">
        <v>0.21021770739034584</v>
      </c>
      <c r="L782" t="s">
        <v>13</v>
      </c>
    </row>
    <row r="783" spans="1:12" x14ac:dyDescent="0.2">
      <c r="A783">
        <v>931789</v>
      </c>
      <c r="B783">
        <v>931885</v>
      </c>
      <c r="C783">
        <v>932100</v>
      </c>
      <c r="D783">
        <v>932100</v>
      </c>
      <c r="E783" t="s">
        <v>16</v>
      </c>
      <c r="F783" t="s">
        <v>9</v>
      </c>
      <c r="G783" s="1" t="s">
        <v>4189</v>
      </c>
      <c r="H783" t="s">
        <v>50</v>
      </c>
      <c r="I783">
        <v>40</v>
      </c>
      <c r="J783">
        <v>44</v>
      </c>
      <c r="K783" s="3">
        <v>0.13750352374993502</v>
      </c>
      <c r="L783" t="s">
        <v>13</v>
      </c>
    </row>
    <row r="784" spans="1:12" x14ac:dyDescent="0.2">
      <c r="B784">
        <v>932294</v>
      </c>
      <c r="C784">
        <v>932545</v>
      </c>
      <c r="E784" t="s">
        <v>16</v>
      </c>
      <c r="F784" t="s">
        <v>9</v>
      </c>
      <c r="G784" s="1" t="s">
        <v>622</v>
      </c>
      <c r="H784" t="s">
        <v>50</v>
      </c>
      <c r="I784">
        <v>2</v>
      </c>
      <c r="J784">
        <v>1</v>
      </c>
      <c r="K784" s="3">
        <v>-1</v>
      </c>
      <c r="L784" t="s">
        <v>13</v>
      </c>
    </row>
    <row r="785" spans="1:12" x14ac:dyDescent="0.2">
      <c r="A785">
        <v>932658</v>
      </c>
      <c r="B785">
        <v>932658</v>
      </c>
      <c r="C785">
        <v>933608</v>
      </c>
      <c r="D785">
        <v>933608</v>
      </c>
      <c r="E785" t="s">
        <v>16</v>
      </c>
      <c r="F785" t="s">
        <v>9</v>
      </c>
      <c r="G785" s="1" t="s">
        <v>5966</v>
      </c>
      <c r="H785" t="s">
        <v>938</v>
      </c>
      <c r="I785">
        <v>20</v>
      </c>
      <c r="J785">
        <v>30</v>
      </c>
      <c r="K785" s="3">
        <v>0.58496250072115619</v>
      </c>
      <c r="L785" t="s">
        <v>13</v>
      </c>
    </row>
    <row r="786" spans="1:12" x14ac:dyDescent="0.2">
      <c r="A786">
        <v>933989</v>
      </c>
      <c r="B786">
        <v>933988</v>
      </c>
      <c r="C786">
        <v>933605</v>
      </c>
      <c r="D786">
        <v>932975</v>
      </c>
      <c r="E786" t="s">
        <v>9</v>
      </c>
      <c r="F786" t="s">
        <v>9</v>
      </c>
      <c r="G786" s="1" t="s">
        <v>265</v>
      </c>
      <c r="H786" t="s">
        <v>266</v>
      </c>
      <c r="I786">
        <v>21</v>
      </c>
      <c r="J786">
        <v>7</v>
      </c>
      <c r="K786" s="3">
        <v>-1.5849625007211563</v>
      </c>
      <c r="L786" t="s">
        <v>13</v>
      </c>
    </row>
    <row r="787" spans="1:12" x14ac:dyDescent="0.2">
      <c r="A787">
        <v>935862</v>
      </c>
      <c r="B787">
        <v>935860</v>
      </c>
      <c r="C787">
        <v>934043</v>
      </c>
      <c r="D787">
        <v>934043</v>
      </c>
      <c r="E787" t="s">
        <v>9</v>
      </c>
      <c r="F787" t="s">
        <v>9</v>
      </c>
      <c r="G787" s="1" t="s">
        <v>7087</v>
      </c>
      <c r="H787" t="s">
        <v>44</v>
      </c>
      <c r="I787">
        <v>2</v>
      </c>
      <c r="J787">
        <v>7</v>
      </c>
      <c r="K787" s="3">
        <v>1.8073549220576042</v>
      </c>
      <c r="L787" t="s">
        <v>13</v>
      </c>
    </row>
    <row r="788" spans="1:12" x14ac:dyDescent="0.2">
      <c r="A788">
        <v>935847</v>
      </c>
      <c r="B788">
        <v>936007</v>
      </c>
      <c r="C788">
        <v>936834</v>
      </c>
      <c r="D788">
        <v>936834</v>
      </c>
      <c r="E788" t="s">
        <v>16</v>
      </c>
      <c r="F788" t="s">
        <v>9</v>
      </c>
      <c r="G788" s="1" t="s">
        <v>2614</v>
      </c>
      <c r="H788" t="s">
        <v>157</v>
      </c>
      <c r="I788">
        <v>53</v>
      </c>
      <c r="J788">
        <v>47</v>
      </c>
      <c r="K788" s="3">
        <v>-0.17333160288556176</v>
      </c>
      <c r="L788" t="s">
        <v>13</v>
      </c>
    </row>
    <row r="789" spans="1:12" x14ac:dyDescent="0.2">
      <c r="A789">
        <v>936835</v>
      </c>
      <c r="B789">
        <v>936880</v>
      </c>
      <c r="C789">
        <v>937860</v>
      </c>
      <c r="D789">
        <v>938098</v>
      </c>
      <c r="E789" t="s">
        <v>16</v>
      </c>
      <c r="F789" t="s">
        <v>9</v>
      </c>
      <c r="G789" s="1" t="s">
        <v>3387</v>
      </c>
      <c r="H789" t="s">
        <v>157</v>
      </c>
      <c r="I789">
        <v>46</v>
      </c>
      <c r="J789">
        <v>46</v>
      </c>
      <c r="K789" s="3">
        <v>0</v>
      </c>
      <c r="L789" t="s">
        <v>13</v>
      </c>
    </row>
    <row r="790" spans="1:12" x14ac:dyDescent="0.2">
      <c r="B790">
        <v>938069</v>
      </c>
      <c r="C790">
        <v>937857</v>
      </c>
      <c r="D790">
        <v>937857</v>
      </c>
      <c r="E790" t="s">
        <v>9</v>
      </c>
      <c r="F790" t="s">
        <v>9</v>
      </c>
      <c r="G790" s="1" t="s">
        <v>6600</v>
      </c>
      <c r="H790" t="s">
        <v>18</v>
      </c>
      <c r="I790">
        <v>6</v>
      </c>
      <c r="J790">
        <v>11</v>
      </c>
      <c r="K790" s="3">
        <v>0.87446911791614101</v>
      </c>
      <c r="L790" t="s">
        <v>13</v>
      </c>
    </row>
    <row r="791" spans="1:12" x14ac:dyDescent="0.2">
      <c r="A791">
        <v>939247</v>
      </c>
      <c r="B791">
        <v>939247</v>
      </c>
      <c r="C791">
        <v>938066</v>
      </c>
      <c r="E791" t="s">
        <v>9</v>
      </c>
      <c r="F791" t="s">
        <v>9</v>
      </c>
      <c r="G791" s="1" t="s">
        <v>857</v>
      </c>
      <c r="H791" t="s">
        <v>18</v>
      </c>
      <c r="I791">
        <v>7</v>
      </c>
      <c r="J791">
        <v>4</v>
      </c>
      <c r="K791" s="3">
        <v>-0.80735492205760429</v>
      </c>
      <c r="L791" t="s">
        <v>13</v>
      </c>
    </row>
    <row r="792" spans="1:12" x14ac:dyDescent="0.2">
      <c r="A792">
        <v>939390</v>
      </c>
      <c r="B792">
        <v>939411</v>
      </c>
      <c r="C792">
        <v>940145</v>
      </c>
      <c r="D792">
        <v>940145</v>
      </c>
      <c r="E792" t="s">
        <v>16</v>
      </c>
      <c r="F792" t="s">
        <v>6281</v>
      </c>
      <c r="G792" s="1" t="s">
        <v>6282</v>
      </c>
      <c r="H792" t="s">
        <v>6283</v>
      </c>
      <c r="I792">
        <v>24</v>
      </c>
      <c r="J792">
        <v>39</v>
      </c>
      <c r="K792" s="3">
        <v>0.70043971814109218</v>
      </c>
      <c r="L792" t="s">
        <v>13</v>
      </c>
    </row>
    <row r="793" spans="1:12" x14ac:dyDescent="0.2">
      <c r="A793">
        <v>942835</v>
      </c>
      <c r="B793">
        <v>942759</v>
      </c>
      <c r="C793">
        <v>940147</v>
      </c>
      <c r="D793">
        <v>939358</v>
      </c>
      <c r="E793" t="s">
        <v>9</v>
      </c>
      <c r="F793" t="s">
        <v>4865</v>
      </c>
      <c r="G793" s="1" t="s">
        <v>4866</v>
      </c>
      <c r="H793" t="s">
        <v>1072</v>
      </c>
      <c r="I793">
        <v>87</v>
      </c>
      <c r="J793">
        <v>107</v>
      </c>
      <c r="K793" s="3">
        <v>0.29852349055241861</v>
      </c>
      <c r="L793" t="s">
        <v>4867</v>
      </c>
    </row>
    <row r="794" spans="1:12" x14ac:dyDescent="0.2">
      <c r="A794">
        <v>944863</v>
      </c>
      <c r="B794">
        <v>944808</v>
      </c>
      <c r="C794">
        <v>942895</v>
      </c>
      <c r="D794">
        <v>942855</v>
      </c>
      <c r="E794" t="s">
        <v>9</v>
      </c>
      <c r="F794" t="s">
        <v>9</v>
      </c>
      <c r="G794" s="1" t="s">
        <v>4801</v>
      </c>
      <c r="H794" t="s">
        <v>2198</v>
      </c>
      <c r="I794">
        <v>93</v>
      </c>
      <c r="J794">
        <v>113</v>
      </c>
      <c r="K794" s="3">
        <v>0.28102015130715635</v>
      </c>
      <c r="L794" t="s">
        <v>4802</v>
      </c>
    </row>
    <row r="795" spans="1:12" x14ac:dyDescent="0.2">
      <c r="A795">
        <v>945844</v>
      </c>
      <c r="B795">
        <v>945834</v>
      </c>
      <c r="C795">
        <v>945424</v>
      </c>
      <c r="D795">
        <v>945242</v>
      </c>
      <c r="E795" t="s">
        <v>9</v>
      </c>
      <c r="F795" t="s">
        <v>9</v>
      </c>
      <c r="G795" s="1" t="s">
        <v>1713</v>
      </c>
      <c r="H795" t="s">
        <v>50</v>
      </c>
      <c r="I795">
        <v>23</v>
      </c>
      <c r="J795">
        <v>17</v>
      </c>
      <c r="K795" s="3">
        <v>-0.43609911480667357</v>
      </c>
      <c r="L795" t="s">
        <v>13</v>
      </c>
    </row>
    <row r="796" spans="1:12" x14ac:dyDescent="0.2">
      <c r="A796">
        <v>944965</v>
      </c>
      <c r="B796">
        <v>945932</v>
      </c>
      <c r="C796">
        <v>947017</v>
      </c>
      <c r="D796">
        <v>947017</v>
      </c>
      <c r="E796" t="s">
        <v>16</v>
      </c>
      <c r="F796" t="s">
        <v>3095</v>
      </c>
      <c r="G796" s="1" t="s">
        <v>3096</v>
      </c>
      <c r="H796" t="s">
        <v>3097</v>
      </c>
      <c r="I796">
        <v>55</v>
      </c>
      <c r="J796">
        <v>53</v>
      </c>
      <c r="K796" s="3">
        <v>-5.3439258961460442E-2</v>
      </c>
      <c r="L796" t="s">
        <v>13</v>
      </c>
    </row>
    <row r="797" spans="1:12" x14ac:dyDescent="0.2">
      <c r="A797">
        <v>947116</v>
      </c>
      <c r="B797">
        <v>947116</v>
      </c>
      <c r="C797">
        <v>948066</v>
      </c>
      <c r="D797">
        <v>948183</v>
      </c>
      <c r="E797" t="s">
        <v>16</v>
      </c>
      <c r="F797" t="s">
        <v>9</v>
      </c>
      <c r="G797" s="1" t="s">
        <v>5794</v>
      </c>
      <c r="H797" t="s">
        <v>938</v>
      </c>
      <c r="I797">
        <v>22</v>
      </c>
      <c r="J797">
        <v>32</v>
      </c>
      <c r="K797" s="3">
        <v>0.5405683813627028</v>
      </c>
      <c r="L797" t="s">
        <v>13</v>
      </c>
    </row>
    <row r="798" spans="1:12" x14ac:dyDescent="0.2">
      <c r="B798">
        <v>948705</v>
      </c>
      <c r="C798">
        <v>948154</v>
      </c>
      <c r="E798" t="s">
        <v>9</v>
      </c>
      <c r="F798" t="s">
        <v>9</v>
      </c>
      <c r="G798" s="1" t="s">
        <v>3388</v>
      </c>
      <c r="H798" t="s">
        <v>3389</v>
      </c>
      <c r="I798">
        <v>4</v>
      </c>
      <c r="J798">
        <v>4</v>
      </c>
      <c r="K798" s="3">
        <v>0</v>
      </c>
      <c r="L798" t="s">
        <v>13</v>
      </c>
    </row>
    <row r="799" spans="1:12" x14ac:dyDescent="0.2">
      <c r="A799">
        <v>949930</v>
      </c>
      <c r="B799">
        <v>949983</v>
      </c>
      <c r="C799">
        <v>950957</v>
      </c>
      <c r="D799">
        <v>950976</v>
      </c>
      <c r="E799" t="s">
        <v>16</v>
      </c>
      <c r="F799" t="s">
        <v>9</v>
      </c>
      <c r="G799" s="1" t="s">
        <v>3140</v>
      </c>
      <c r="H799" t="s">
        <v>15</v>
      </c>
      <c r="I799">
        <v>31</v>
      </c>
      <c r="J799">
        <v>30</v>
      </c>
      <c r="K799" s="3">
        <v>-4.7305714778356635E-2</v>
      </c>
      <c r="L799" t="s">
        <v>13</v>
      </c>
    </row>
    <row r="800" spans="1:12" x14ac:dyDescent="0.2">
      <c r="A800">
        <v>950977</v>
      </c>
      <c r="B800">
        <v>950977</v>
      </c>
      <c r="C800">
        <v>951849</v>
      </c>
      <c r="E800" t="s">
        <v>16</v>
      </c>
      <c r="F800" t="s">
        <v>9</v>
      </c>
      <c r="G800" s="1" t="s">
        <v>2671</v>
      </c>
      <c r="H800" t="s">
        <v>439</v>
      </c>
      <c r="I800">
        <v>19</v>
      </c>
      <c r="J800">
        <v>17</v>
      </c>
      <c r="K800" s="3">
        <v>-0.16046467219324609</v>
      </c>
      <c r="L800" t="s">
        <v>13</v>
      </c>
    </row>
    <row r="801" spans="1:12" x14ac:dyDescent="0.2">
      <c r="B801">
        <v>951846</v>
      </c>
      <c r="C801">
        <v>952673</v>
      </c>
      <c r="D801">
        <v>952978</v>
      </c>
      <c r="E801" t="s">
        <v>16</v>
      </c>
      <c r="F801" t="s">
        <v>9</v>
      </c>
      <c r="G801" s="1" t="s">
        <v>2351</v>
      </c>
      <c r="H801" t="s">
        <v>439</v>
      </c>
      <c r="I801">
        <v>19</v>
      </c>
      <c r="J801">
        <v>16</v>
      </c>
      <c r="K801" s="3">
        <v>-0.2479275134435856</v>
      </c>
      <c r="L801" t="s">
        <v>13</v>
      </c>
    </row>
    <row r="802" spans="1:12" x14ac:dyDescent="0.2">
      <c r="A802">
        <v>953564</v>
      </c>
      <c r="B802">
        <v>953576</v>
      </c>
      <c r="C802">
        <v>954997</v>
      </c>
      <c r="D802">
        <v>955019</v>
      </c>
      <c r="E802" t="s">
        <v>16</v>
      </c>
      <c r="F802" t="s">
        <v>9</v>
      </c>
      <c r="G802" s="1" t="s">
        <v>6161</v>
      </c>
      <c r="H802" t="s">
        <v>50</v>
      </c>
      <c r="I802">
        <v>18</v>
      </c>
      <c r="J802">
        <v>28</v>
      </c>
      <c r="K802" s="3">
        <v>0.6374299206152918</v>
      </c>
      <c r="L802" t="s">
        <v>13</v>
      </c>
    </row>
    <row r="803" spans="1:12" x14ac:dyDescent="0.2">
      <c r="A803">
        <v>955038</v>
      </c>
      <c r="B803">
        <v>955102</v>
      </c>
      <c r="C803">
        <v>956556</v>
      </c>
      <c r="D803">
        <v>956567</v>
      </c>
      <c r="E803" t="s">
        <v>16</v>
      </c>
      <c r="F803" t="s">
        <v>3366</v>
      </c>
      <c r="G803" s="1" t="s">
        <v>5742</v>
      </c>
      <c r="H803" t="s">
        <v>3368</v>
      </c>
      <c r="I803">
        <v>18</v>
      </c>
      <c r="J803">
        <v>26</v>
      </c>
      <c r="K803" s="3">
        <v>0.53051471669877981</v>
      </c>
      <c r="L803" t="s">
        <v>13</v>
      </c>
    </row>
    <row r="804" spans="1:12" x14ac:dyDescent="0.2">
      <c r="B804">
        <v>958009</v>
      </c>
      <c r="C804">
        <v>956606</v>
      </c>
      <c r="E804" t="s">
        <v>9</v>
      </c>
      <c r="F804" t="s">
        <v>9</v>
      </c>
      <c r="G804" s="1" t="s">
        <v>5323</v>
      </c>
      <c r="H804" t="s">
        <v>5324</v>
      </c>
      <c r="I804">
        <v>3</v>
      </c>
      <c r="J804">
        <v>4</v>
      </c>
      <c r="K804" s="3">
        <v>0.4150374992788437</v>
      </c>
      <c r="L804" t="s">
        <v>13</v>
      </c>
    </row>
    <row r="805" spans="1:12" x14ac:dyDescent="0.2">
      <c r="B805">
        <v>959214</v>
      </c>
      <c r="C805">
        <v>958030</v>
      </c>
      <c r="E805" t="s">
        <v>9</v>
      </c>
      <c r="F805" t="s">
        <v>3390</v>
      </c>
      <c r="G805" s="1" t="s">
        <v>3391</v>
      </c>
      <c r="H805" t="s">
        <v>3392</v>
      </c>
      <c r="I805">
        <v>2</v>
      </c>
      <c r="J805">
        <v>2</v>
      </c>
      <c r="K805" s="3">
        <v>0</v>
      </c>
      <c r="L805" t="s">
        <v>13</v>
      </c>
    </row>
    <row r="806" spans="1:12" x14ac:dyDescent="0.2">
      <c r="B806">
        <v>960432</v>
      </c>
      <c r="C806">
        <v>959257</v>
      </c>
      <c r="E806" t="s">
        <v>9</v>
      </c>
      <c r="F806" t="s">
        <v>9</v>
      </c>
      <c r="G806" s="1" t="s">
        <v>3393</v>
      </c>
      <c r="H806" t="s">
        <v>50</v>
      </c>
      <c r="I806">
        <v>2</v>
      </c>
      <c r="J806">
        <v>2</v>
      </c>
      <c r="K806" s="3">
        <v>0</v>
      </c>
      <c r="L806" t="s">
        <v>13</v>
      </c>
    </row>
    <row r="807" spans="1:12" x14ac:dyDescent="0.2">
      <c r="A807">
        <v>960603</v>
      </c>
      <c r="B807">
        <v>960603</v>
      </c>
      <c r="C807">
        <v>961418</v>
      </c>
      <c r="D807">
        <v>961418</v>
      </c>
      <c r="E807" t="s">
        <v>16</v>
      </c>
      <c r="F807" t="s">
        <v>9</v>
      </c>
      <c r="G807" s="1" t="s">
        <v>3163</v>
      </c>
      <c r="H807" t="s">
        <v>50</v>
      </c>
      <c r="I807">
        <v>39</v>
      </c>
      <c r="J807">
        <v>38</v>
      </c>
      <c r="K807" s="3">
        <v>-3.7474705418662879E-2</v>
      </c>
      <c r="L807" t="s">
        <v>13</v>
      </c>
    </row>
    <row r="808" spans="1:12" x14ac:dyDescent="0.2">
      <c r="A808">
        <v>961419</v>
      </c>
      <c r="B808">
        <v>961460</v>
      </c>
      <c r="C808">
        <v>962356</v>
      </c>
      <c r="D808">
        <v>962665</v>
      </c>
      <c r="E808" t="s">
        <v>16</v>
      </c>
      <c r="F808" t="s">
        <v>9</v>
      </c>
      <c r="G808" s="1" t="s">
        <v>2417</v>
      </c>
      <c r="H808" t="s">
        <v>334</v>
      </c>
      <c r="I808">
        <v>76</v>
      </c>
      <c r="J808">
        <v>65</v>
      </c>
      <c r="K808" s="3">
        <v>-0.22555970041513101</v>
      </c>
      <c r="L808" t="s">
        <v>2418</v>
      </c>
    </row>
    <row r="809" spans="1:12" x14ac:dyDescent="0.2">
      <c r="B809">
        <v>963271</v>
      </c>
      <c r="C809">
        <v>962411</v>
      </c>
      <c r="E809" t="s">
        <v>9</v>
      </c>
      <c r="F809" t="s">
        <v>9</v>
      </c>
      <c r="G809" s="1" t="s">
        <v>6711</v>
      </c>
      <c r="H809" t="s">
        <v>6712</v>
      </c>
      <c r="I809">
        <v>1</v>
      </c>
      <c r="J809">
        <v>2</v>
      </c>
      <c r="K809" s="3">
        <v>1</v>
      </c>
      <c r="L809" t="s">
        <v>13</v>
      </c>
    </row>
    <row r="810" spans="1:12" x14ac:dyDescent="0.2">
      <c r="B810">
        <v>964422</v>
      </c>
      <c r="C810">
        <v>963349</v>
      </c>
      <c r="E810" t="s">
        <v>9</v>
      </c>
      <c r="F810" t="s">
        <v>9</v>
      </c>
      <c r="G810" s="1" t="s">
        <v>6713</v>
      </c>
      <c r="H810" t="s">
        <v>50</v>
      </c>
      <c r="I810">
        <v>2</v>
      </c>
      <c r="J810">
        <v>4</v>
      </c>
      <c r="K810" s="3">
        <v>1</v>
      </c>
      <c r="L810" t="s">
        <v>13</v>
      </c>
    </row>
    <row r="811" spans="1:12" x14ac:dyDescent="0.2">
      <c r="A811">
        <v>965554</v>
      </c>
      <c r="B811">
        <v>965522</v>
      </c>
      <c r="C811">
        <v>964548</v>
      </c>
      <c r="D811">
        <v>964546</v>
      </c>
      <c r="E811" t="s">
        <v>9</v>
      </c>
      <c r="F811" t="s">
        <v>9</v>
      </c>
      <c r="G811" s="1" t="s">
        <v>5170</v>
      </c>
      <c r="H811" t="s">
        <v>15</v>
      </c>
      <c r="I811">
        <v>7</v>
      </c>
      <c r="J811">
        <v>9</v>
      </c>
      <c r="K811" s="3">
        <v>0.36257007938470842</v>
      </c>
      <c r="L811" t="s">
        <v>13</v>
      </c>
    </row>
    <row r="812" spans="1:12" x14ac:dyDescent="0.2">
      <c r="A812">
        <v>965649</v>
      </c>
      <c r="B812">
        <v>965661</v>
      </c>
      <c r="C812">
        <v>966650</v>
      </c>
      <c r="D812">
        <v>966870</v>
      </c>
      <c r="E812" t="s">
        <v>16</v>
      </c>
      <c r="F812" t="s">
        <v>9</v>
      </c>
      <c r="G812" s="1" t="s">
        <v>7015</v>
      </c>
      <c r="H812" t="s">
        <v>136</v>
      </c>
      <c r="I812">
        <v>55</v>
      </c>
      <c r="J812">
        <v>150</v>
      </c>
      <c r="K812" s="3">
        <v>1.4474589769712212</v>
      </c>
      <c r="L812" t="s">
        <v>7016</v>
      </c>
    </row>
    <row r="813" spans="1:12" x14ac:dyDescent="0.2">
      <c r="A813">
        <v>967250</v>
      </c>
      <c r="B813">
        <v>967250</v>
      </c>
      <c r="C813">
        <v>966675</v>
      </c>
      <c r="D813">
        <v>966638</v>
      </c>
      <c r="E813" t="s">
        <v>9</v>
      </c>
      <c r="F813" t="s">
        <v>9</v>
      </c>
      <c r="G813" s="1" t="s">
        <v>748</v>
      </c>
      <c r="H813" t="s">
        <v>18</v>
      </c>
      <c r="I813">
        <v>28</v>
      </c>
      <c r="J813">
        <v>15</v>
      </c>
      <c r="K813" s="3">
        <v>-0.90046432644908558</v>
      </c>
      <c r="L813" t="s">
        <v>13</v>
      </c>
    </row>
    <row r="814" spans="1:12" x14ac:dyDescent="0.2">
      <c r="B814">
        <v>969002</v>
      </c>
      <c r="C814">
        <v>967344</v>
      </c>
      <c r="E814" t="s">
        <v>9</v>
      </c>
      <c r="F814" t="s">
        <v>9</v>
      </c>
      <c r="G814" s="1" t="s">
        <v>7212</v>
      </c>
      <c r="H814" t="s">
        <v>7213</v>
      </c>
      <c r="I814">
        <v>1</v>
      </c>
      <c r="J814">
        <v>0</v>
      </c>
      <c r="K814" s="3">
        <v>0</v>
      </c>
      <c r="L814" t="s">
        <v>13</v>
      </c>
    </row>
    <row r="815" spans="1:12" x14ac:dyDescent="0.2">
      <c r="B815">
        <v>969997</v>
      </c>
      <c r="C815">
        <v>969014</v>
      </c>
      <c r="E815" t="s">
        <v>9</v>
      </c>
      <c r="F815" t="s">
        <v>9</v>
      </c>
      <c r="G815" s="1" t="s">
        <v>3394</v>
      </c>
      <c r="H815" t="s">
        <v>15</v>
      </c>
      <c r="I815">
        <v>1</v>
      </c>
      <c r="J815">
        <v>1</v>
      </c>
      <c r="K815" s="3">
        <v>0</v>
      </c>
      <c r="L815" t="s">
        <v>13</v>
      </c>
    </row>
    <row r="816" spans="1:12" x14ac:dyDescent="0.2">
      <c r="B816">
        <v>970424</v>
      </c>
      <c r="C816">
        <v>970002</v>
      </c>
      <c r="E816" t="s">
        <v>9</v>
      </c>
      <c r="F816" t="s">
        <v>9</v>
      </c>
      <c r="G816" s="1" t="s">
        <v>3395</v>
      </c>
      <c r="H816" t="s">
        <v>50</v>
      </c>
      <c r="I816">
        <v>2</v>
      </c>
      <c r="J816">
        <v>2</v>
      </c>
      <c r="K816" s="3">
        <v>0</v>
      </c>
      <c r="L816" t="s">
        <v>13</v>
      </c>
    </row>
    <row r="817" spans="1:12" x14ac:dyDescent="0.2">
      <c r="B817">
        <v>972030</v>
      </c>
      <c r="C817">
        <v>971671</v>
      </c>
      <c r="E817" t="s">
        <v>9</v>
      </c>
      <c r="F817" t="s">
        <v>9</v>
      </c>
      <c r="G817" s="1" t="s">
        <v>3396</v>
      </c>
      <c r="H817" t="s">
        <v>50</v>
      </c>
      <c r="I817">
        <v>1</v>
      </c>
      <c r="J817">
        <v>1</v>
      </c>
      <c r="K817" s="3">
        <v>0</v>
      </c>
      <c r="L817" t="s">
        <v>13</v>
      </c>
    </row>
    <row r="818" spans="1:12" x14ac:dyDescent="0.2">
      <c r="B818">
        <v>973039</v>
      </c>
      <c r="C818">
        <v>972065</v>
      </c>
      <c r="E818" t="s">
        <v>9</v>
      </c>
      <c r="F818" t="s">
        <v>9</v>
      </c>
      <c r="G818" s="1" t="s">
        <v>6714</v>
      </c>
      <c r="H818" t="s">
        <v>15</v>
      </c>
      <c r="I818">
        <v>1</v>
      </c>
      <c r="J818">
        <v>2</v>
      </c>
      <c r="K818" s="3">
        <v>1</v>
      </c>
      <c r="L818" t="s">
        <v>13</v>
      </c>
    </row>
    <row r="819" spans="1:12" x14ac:dyDescent="0.2">
      <c r="A819">
        <v>973182</v>
      </c>
      <c r="B819">
        <v>973185</v>
      </c>
      <c r="C819">
        <v>974075</v>
      </c>
      <c r="D819">
        <v>974077</v>
      </c>
      <c r="E819" t="s">
        <v>16</v>
      </c>
      <c r="F819" t="s">
        <v>9</v>
      </c>
      <c r="G819" s="1" t="s">
        <v>7033</v>
      </c>
      <c r="H819" t="s">
        <v>136</v>
      </c>
      <c r="I819">
        <v>6</v>
      </c>
      <c r="J819">
        <v>17</v>
      </c>
      <c r="K819" s="3">
        <v>1.5025003405291835</v>
      </c>
      <c r="L819" t="s">
        <v>13</v>
      </c>
    </row>
    <row r="820" spans="1:12" x14ac:dyDescent="0.2">
      <c r="A820">
        <v>974866</v>
      </c>
      <c r="B820">
        <v>974744</v>
      </c>
      <c r="C820">
        <v>974352</v>
      </c>
      <c r="D820">
        <v>973826</v>
      </c>
      <c r="E820" t="s">
        <v>9</v>
      </c>
      <c r="F820" t="s">
        <v>9</v>
      </c>
      <c r="G820" s="1" t="s">
        <v>5049</v>
      </c>
      <c r="H820" t="s">
        <v>5050</v>
      </c>
      <c r="I820">
        <v>270</v>
      </c>
      <c r="J820">
        <v>341</v>
      </c>
      <c r="K820" s="3">
        <v>0.33681233197334171</v>
      </c>
      <c r="L820" t="s">
        <v>5051</v>
      </c>
    </row>
    <row r="821" spans="1:12" x14ac:dyDescent="0.2">
      <c r="A821">
        <v>974874</v>
      </c>
      <c r="B821">
        <v>974874</v>
      </c>
      <c r="C821">
        <v>975824</v>
      </c>
      <c r="D821">
        <v>975824</v>
      </c>
      <c r="E821" t="s">
        <v>16</v>
      </c>
      <c r="F821" t="s">
        <v>9</v>
      </c>
      <c r="G821" s="1" t="s">
        <v>5795</v>
      </c>
      <c r="H821" t="s">
        <v>938</v>
      </c>
      <c r="I821">
        <v>22</v>
      </c>
      <c r="J821">
        <v>32</v>
      </c>
      <c r="K821" s="3">
        <v>0.5405683813627028</v>
      </c>
      <c r="L821" t="s">
        <v>13</v>
      </c>
    </row>
    <row r="822" spans="1:12" x14ac:dyDescent="0.2">
      <c r="A822">
        <v>976036</v>
      </c>
      <c r="B822">
        <v>976036</v>
      </c>
      <c r="C822">
        <v>975854</v>
      </c>
      <c r="D822">
        <v>975214</v>
      </c>
      <c r="E822" t="s">
        <v>9</v>
      </c>
      <c r="F822" t="s">
        <v>9</v>
      </c>
      <c r="G822" s="1" t="s">
        <v>1905</v>
      </c>
      <c r="H822" t="s">
        <v>50</v>
      </c>
      <c r="I822">
        <v>31</v>
      </c>
      <c r="J822">
        <v>24</v>
      </c>
      <c r="K822" s="3">
        <v>-0.36923380966571906</v>
      </c>
      <c r="L822" t="s">
        <v>13</v>
      </c>
    </row>
    <row r="823" spans="1:12" x14ac:dyDescent="0.2">
      <c r="B823">
        <v>977990</v>
      </c>
      <c r="C823">
        <v>976809</v>
      </c>
      <c r="E823" t="s">
        <v>9</v>
      </c>
      <c r="F823" t="s">
        <v>9</v>
      </c>
      <c r="G823" s="1" t="s">
        <v>3397</v>
      </c>
      <c r="H823" t="s">
        <v>3398</v>
      </c>
      <c r="I823">
        <v>3</v>
      </c>
      <c r="J823">
        <v>3</v>
      </c>
      <c r="K823" s="3">
        <v>0</v>
      </c>
      <c r="L823" t="s">
        <v>13</v>
      </c>
    </row>
    <row r="824" spans="1:12" x14ac:dyDescent="0.2">
      <c r="B824">
        <v>978883</v>
      </c>
      <c r="C824">
        <v>978206</v>
      </c>
      <c r="D824">
        <v>978182</v>
      </c>
      <c r="E824" t="s">
        <v>9</v>
      </c>
      <c r="F824" t="s">
        <v>9</v>
      </c>
      <c r="G824" s="1" t="s">
        <v>2023</v>
      </c>
      <c r="H824" t="s">
        <v>2024</v>
      </c>
      <c r="I824">
        <v>106</v>
      </c>
      <c r="J824">
        <v>84</v>
      </c>
      <c r="K824" s="3">
        <v>-0.33560303178443884</v>
      </c>
      <c r="L824" t="s">
        <v>2025</v>
      </c>
    </row>
    <row r="825" spans="1:12" x14ac:dyDescent="0.2">
      <c r="A825">
        <v>979682</v>
      </c>
      <c r="B825">
        <v>979605</v>
      </c>
      <c r="C825">
        <v>978880</v>
      </c>
      <c r="E825" t="s">
        <v>9</v>
      </c>
      <c r="F825" t="s">
        <v>2168</v>
      </c>
      <c r="G825" s="1" t="s">
        <v>2169</v>
      </c>
      <c r="H825" t="s">
        <v>2170</v>
      </c>
      <c r="I825">
        <v>123</v>
      </c>
      <c r="J825">
        <v>100</v>
      </c>
      <c r="K825" s="3">
        <v>-0.29865831556451522</v>
      </c>
      <c r="L825" t="s">
        <v>2171</v>
      </c>
    </row>
    <row r="826" spans="1:12" x14ac:dyDescent="0.2">
      <c r="A826">
        <v>980452</v>
      </c>
      <c r="B826">
        <v>980312</v>
      </c>
      <c r="C826">
        <v>979731</v>
      </c>
      <c r="D826">
        <v>979700</v>
      </c>
      <c r="E826" t="s">
        <v>9</v>
      </c>
      <c r="F826" t="s">
        <v>1550</v>
      </c>
      <c r="G826" s="1" t="s">
        <v>1551</v>
      </c>
      <c r="H826" t="s">
        <v>1552</v>
      </c>
      <c r="I826">
        <v>5876</v>
      </c>
      <c r="J826">
        <v>4164</v>
      </c>
      <c r="K826" s="3">
        <v>-0.49686432725686275</v>
      </c>
      <c r="L826" t="s">
        <v>1553</v>
      </c>
    </row>
    <row r="827" spans="1:12" x14ac:dyDescent="0.2">
      <c r="A827">
        <v>980648</v>
      </c>
      <c r="B827">
        <v>980683</v>
      </c>
      <c r="C827">
        <v>983364</v>
      </c>
      <c r="E827" t="s">
        <v>16</v>
      </c>
      <c r="F827" t="s">
        <v>1411</v>
      </c>
      <c r="G827" s="1" t="s">
        <v>1412</v>
      </c>
      <c r="H827" t="s">
        <v>1413</v>
      </c>
      <c r="I827">
        <v>278</v>
      </c>
      <c r="J827">
        <v>192</v>
      </c>
      <c r="K827" s="3">
        <v>-0.53397857200235121</v>
      </c>
      <c r="L827" t="s">
        <v>1414</v>
      </c>
    </row>
    <row r="828" spans="1:12" x14ac:dyDescent="0.2">
      <c r="B828">
        <v>983364</v>
      </c>
      <c r="C828">
        <v>984497</v>
      </c>
      <c r="E828" t="s">
        <v>16</v>
      </c>
      <c r="F828" t="s">
        <v>2282</v>
      </c>
      <c r="G828" s="1" t="s">
        <v>2283</v>
      </c>
      <c r="H828" t="s">
        <v>2284</v>
      </c>
      <c r="I828">
        <v>240</v>
      </c>
      <c r="J828">
        <v>200</v>
      </c>
      <c r="K828" s="3">
        <v>-0.26303440583379378</v>
      </c>
      <c r="L828" t="s">
        <v>2285</v>
      </c>
    </row>
    <row r="829" spans="1:12" x14ac:dyDescent="0.2">
      <c r="B829">
        <v>984490</v>
      </c>
      <c r="C829">
        <v>985575</v>
      </c>
      <c r="D829">
        <v>985661</v>
      </c>
      <c r="E829" t="s">
        <v>16</v>
      </c>
      <c r="F829" t="s">
        <v>2401</v>
      </c>
      <c r="G829" s="1" t="s">
        <v>2402</v>
      </c>
      <c r="H829" t="s">
        <v>2403</v>
      </c>
      <c r="I829">
        <v>215</v>
      </c>
      <c r="J829">
        <v>183</v>
      </c>
      <c r="K829" s="3">
        <v>-0.23249301130541786</v>
      </c>
      <c r="L829" t="s">
        <v>2404</v>
      </c>
    </row>
    <row r="830" spans="1:12" x14ac:dyDescent="0.2">
      <c r="A830">
        <v>985662</v>
      </c>
      <c r="B830">
        <v>985662</v>
      </c>
      <c r="C830">
        <v>986561</v>
      </c>
      <c r="E830" t="s">
        <v>16</v>
      </c>
      <c r="F830" t="s">
        <v>1765</v>
      </c>
      <c r="G830" s="1" t="s">
        <v>1766</v>
      </c>
      <c r="H830" t="s">
        <v>1767</v>
      </c>
      <c r="I830">
        <v>68</v>
      </c>
      <c r="J830">
        <v>51</v>
      </c>
      <c r="K830" s="3">
        <v>-0.41503749927884381</v>
      </c>
      <c r="L830" t="s">
        <v>13</v>
      </c>
    </row>
    <row r="831" spans="1:12" x14ac:dyDescent="0.2">
      <c r="B831">
        <v>986558</v>
      </c>
      <c r="C831">
        <v>987886</v>
      </c>
      <c r="D831">
        <v>987900</v>
      </c>
      <c r="E831" t="s">
        <v>16</v>
      </c>
      <c r="F831" t="s">
        <v>2677</v>
      </c>
      <c r="G831" s="1" t="s">
        <v>2678</v>
      </c>
      <c r="H831" t="s">
        <v>2679</v>
      </c>
      <c r="I831">
        <v>96</v>
      </c>
      <c r="J831">
        <v>86</v>
      </c>
      <c r="K831" s="3">
        <v>-0.15869774601905817</v>
      </c>
      <c r="L831" t="s">
        <v>2680</v>
      </c>
    </row>
    <row r="832" spans="1:12" x14ac:dyDescent="0.2">
      <c r="A832">
        <v>987901</v>
      </c>
      <c r="B832">
        <v>987901</v>
      </c>
      <c r="C832">
        <v>988572</v>
      </c>
      <c r="D832">
        <v>988572</v>
      </c>
      <c r="E832" t="s">
        <v>16</v>
      </c>
      <c r="F832" t="s">
        <v>1155</v>
      </c>
      <c r="G832" s="1" t="s">
        <v>1156</v>
      </c>
      <c r="H832" t="s">
        <v>1157</v>
      </c>
      <c r="I832">
        <v>209</v>
      </c>
      <c r="J832">
        <v>135</v>
      </c>
      <c r="K832" s="3">
        <v>-0.63054353503005178</v>
      </c>
      <c r="L832" t="s">
        <v>1158</v>
      </c>
    </row>
    <row r="833" spans="1:12" x14ac:dyDescent="0.2">
      <c r="A833">
        <v>988573</v>
      </c>
      <c r="B833">
        <v>988760</v>
      </c>
      <c r="C833">
        <v>990475</v>
      </c>
      <c r="D833">
        <v>990476</v>
      </c>
      <c r="E833" t="s">
        <v>16</v>
      </c>
      <c r="F833" t="s">
        <v>735</v>
      </c>
      <c r="G833" s="1" t="s">
        <v>736</v>
      </c>
      <c r="H833" t="s">
        <v>737</v>
      </c>
      <c r="I833">
        <v>1274</v>
      </c>
      <c r="J833">
        <v>681</v>
      </c>
      <c r="K833" s="3">
        <v>-0.90363857424422933</v>
      </c>
      <c r="L833" t="s">
        <v>738</v>
      </c>
    </row>
    <row r="834" spans="1:12" x14ac:dyDescent="0.2">
      <c r="A834">
        <v>990477</v>
      </c>
      <c r="B834">
        <v>990477</v>
      </c>
      <c r="C834">
        <v>990836</v>
      </c>
      <c r="D834">
        <v>990886</v>
      </c>
      <c r="E834" t="s">
        <v>16</v>
      </c>
      <c r="F834" t="s">
        <v>1467</v>
      </c>
      <c r="G834" s="1" t="s">
        <v>1468</v>
      </c>
      <c r="H834" t="s">
        <v>1469</v>
      </c>
      <c r="I834">
        <v>805</v>
      </c>
      <c r="J834">
        <v>562</v>
      </c>
      <c r="K834" s="3">
        <v>-0.51841865278105326</v>
      </c>
      <c r="L834" t="s">
        <v>1470</v>
      </c>
    </row>
    <row r="835" spans="1:12" x14ac:dyDescent="0.2">
      <c r="A835">
        <v>991019</v>
      </c>
      <c r="B835">
        <v>991028</v>
      </c>
      <c r="C835">
        <v>991342</v>
      </c>
      <c r="D835">
        <v>991384</v>
      </c>
      <c r="E835" t="s">
        <v>16</v>
      </c>
      <c r="F835" t="s">
        <v>9</v>
      </c>
      <c r="G835" s="1" t="s">
        <v>967</v>
      </c>
      <c r="H835" t="s">
        <v>18</v>
      </c>
      <c r="I835">
        <v>60</v>
      </c>
      <c r="J835">
        <v>36</v>
      </c>
      <c r="K835" s="3">
        <v>-0.73696559416620622</v>
      </c>
      <c r="L835" t="s">
        <v>13</v>
      </c>
    </row>
    <row r="836" spans="1:12" x14ac:dyDescent="0.2">
      <c r="A836">
        <v>991385</v>
      </c>
      <c r="B836">
        <v>991385</v>
      </c>
      <c r="C836">
        <v>992605</v>
      </c>
      <c r="E836" t="s">
        <v>16</v>
      </c>
      <c r="F836" t="s">
        <v>9</v>
      </c>
      <c r="G836" s="1" t="s">
        <v>1000</v>
      </c>
      <c r="H836" t="s">
        <v>18</v>
      </c>
      <c r="I836">
        <v>58</v>
      </c>
      <c r="J836">
        <v>35</v>
      </c>
      <c r="K836" s="3">
        <v>-0.72869797818260573</v>
      </c>
      <c r="L836" t="s">
        <v>13</v>
      </c>
    </row>
    <row r="837" spans="1:12" x14ac:dyDescent="0.2">
      <c r="B837">
        <v>992602</v>
      </c>
      <c r="C837">
        <v>993543</v>
      </c>
      <c r="E837" t="s">
        <v>16</v>
      </c>
      <c r="F837" t="s">
        <v>3858</v>
      </c>
      <c r="G837" s="1" t="s">
        <v>3859</v>
      </c>
      <c r="H837" t="s">
        <v>3860</v>
      </c>
      <c r="I837">
        <v>88</v>
      </c>
      <c r="J837">
        <v>91</v>
      </c>
      <c r="K837" s="3">
        <v>4.8363021561399121E-2</v>
      </c>
      <c r="L837" t="s">
        <v>3861</v>
      </c>
    </row>
    <row r="838" spans="1:12" x14ac:dyDescent="0.2">
      <c r="B838">
        <v>993540</v>
      </c>
      <c r="C838">
        <v>994529</v>
      </c>
      <c r="D838">
        <v>994659</v>
      </c>
      <c r="E838" t="s">
        <v>16</v>
      </c>
      <c r="F838" t="s">
        <v>4843</v>
      </c>
      <c r="G838" s="1" t="s">
        <v>4844</v>
      </c>
      <c r="H838" t="s">
        <v>4845</v>
      </c>
      <c r="I838">
        <v>193</v>
      </c>
      <c r="J838">
        <v>236</v>
      </c>
      <c r="K838" s="3">
        <v>0.29018601209376071</v>
      </c>
      <c r="L838" t="s">
        <v>4846</v>
      </c>
    </row>
    <row r="839" spans="1:12" x14ac:dyDescent="0.2">
      <c r="A839">
        <v>994660</v>
      </c>
      <c r="B839">
        <v>994660</v>
      </c>
      <c r="C839">
        <v>995148</v>
      </c>
      <c r="D839">
        <v>995148</v>
      </c>
      <c r="E839" t="s">
        <v>16</v>
      </c>
      <c r="F839" t="s">
        <v>9</v>
      </c>
      <c r="G839" s="1" t="s">
        <v>4831</v>
      </c>
      <c r="H839" t="s">
        <v>50</v>
      </c>
      <c r="I839">
        <v>9</v>
      </c>
      <c r="J839">
        <v>11</v>
      </c>
      <c r="K839" s="3">
        <v>0.28950661719498505</v>
      </c>
      <c r="L839" t="s">
        <v>13</v>
      </c>
    </row>
    <row r="840" spans="1:12" x14ac:dyDescent="0.2">
      <c r="A840">
        <v>995247</v>
      </c>
      <c r="B840">
        <v>995247</v>
      </c>
      <c r="C840">
        <v>996197</v>
      </c>
      <c r="D840">
        <v>996197</v>
      </c>
      <c r="E840" t="s">
        <v>16</v>
      </c>
      <c r="F840" t="s">
        <v>9</v>
      </c>
      <c r="G840" s="1" t="s">
        <v>5967</v>
      </c>
      <c r="H840" t="s">
        <v>938</v>
      </c>
      <c r="I840">
        <v>20</v>
      </c>
      <c r="J840">
        <v>30</v>
      </c>
      <c r="K840" s="3">
        <v>0.58496250072115619</v>
      </c>
      <c r="L840" t="s">
        <v>13</v>
      </c>
    </row>
    <row r="841" spans="1:12" x14ac:dyDescent="0.2">
      <c r="A841">
        <v>996250</v>
      </c>
      <c r="B841">
        <v>996278</v>
      </c>
      <c r="C841">
        <v>997189</v>
      </c>
      <c r="D841">
        <v>997189</v>
      </c>
      <c r="E841" t="s">
        <v>16</v>
      </c>
      <c r="F841" t="s">
        <v>4770</v>
      </c>
      <c r="G841" s="1" t="s">
        <v>4771</v>
      </c>
      <c r="H841" t="s">
        <v>4772</v>
      </c>
      <c r="I841">
        <v>115</v>
      </c>
      <c r="J841">
        <v>139</v>
      </c>
      <c r="K841" s="3">
        <v>0.27345102177913211</v>
      </c>
      <c r="L841" t="s">
        <v>4773</v>
      </c>
    </row>
    <row r="842" spans="1:12" x14ac:dyDescent="0.2">
      <c r="A842">
        <v>998402</v>
      </c>
      <c r="B842">
        <v>998395</v>
      </c>
      <c r="C842">
        <v>997250</v>
      </c>
      <c r="D842">
        <v>997250</v>
      </c>
      <c r="E842" t="s">
        <v>9</v>
      </c>
      <c r="F842" t="s">
        <v>6543</v>
      </c>
      <c r="G842" s="1" t="s">
        <v>6544</v>
      </c>
      <c r="H842" t="s">
        <v>6545</v>
      </c>
      <c r="I842">
        <v>28</v>
      </c>
      <c r="J842">
        <v>50</v>
      </c>
      <c r="K842" s="3">
        <v>0.83650126771712063</v>
      </c>
      <c r="L842" t="s">
        <v>13</v>
      </c>
    </row>
    <row r="843" spans="1:12" x14ac:dyDescent="0.2">
      <c r="A843">
        <v>998406</v>
      </c>
      <c r="B843">
        <v>998406</v>
      </c>
      <c r="C843">
        <v>999329</v>
      </c>
      <c r="D843">
        <v>999400</v>
      </c>
      <c r="E843" t="s">
        <v>16</v>
      </c>
      <c r="F843" t="s">
        <v>9</v>
      </c>
      <c r="G843" s="1" t="s">
        <v>6956</v>
      </c>
      <c r="H843" t="s">
        <v>6957</v>
      </c>
      <c r="I843">
        <v>57</v>
      </c>
      <c r="J843">
        <v>136</v>
      </c>
      <c r="K843" s="3">
        <v>1.2545728270855976</v>
      </c>
      <c r="L843" t="s">
        <v>6958</v>
      </c>
    </row>
    <row r="844" spans="1:12" x14ac:dyDescent="0.2">
      <c r="A844">
        <v>999401</v>
      </c>
      <c r="B844">
        <v>999401</v>
      </c>
      <c r="C844">
        <v>1000150</v>
      </c>
      <c r="E844" t="s">
        <v>16</v>
      </c>
      <c r="F844" t="s">
        <v>5212</v>
      </c>
      <c r="G844" s="1" t="s">
        <v>5213</v>
      </c>
      <c r="H844" t="s">
        <v>5214</v>
      </c>
      <c r="I844">
        <v>347</v>
      </c>
      <c r="J844">
        <v>451</v>
      </c>
      <c r="K844" s="3">
        <v>0.37819177067712001</v>
      </c>
      <c r="L844" t="s">
        <v>5215</v>
      </c>
    </row>
    <row r="845" spans="1:12" x14ac:dyDescent="0.2">
      <c r="B845">
        <v>1000150</v>
      </c>
      <c r="C845">
        <v>1001079</v>
      </c>
      <c r="D845">
        <v>1001107</v>
      </c>
      <c r="E845" t="s">
        <v>16</v>
      </c>
      <c r="F845" t="s">
        <v>4905</v>
      </c>
      <c r="G845" s="1" t="s">
        <v>4906</v>
      </c>
      <c r="H845" t="s">
        <v>4907</v>
      </c>
      <c r="I845">
        <v>249</v>
      </c>
      <c r="J845">
        <v>308</v>
      </c>
      <c r="K845" s="3">
        <v>0.3067846086268205</v>
      </c>
      <c r="L845" t="s">
        <v>4908</v>
      </c>
    </row>
    <row r="846" spans="1:12" x14ac:dyDescent="0.2">
      <c r="A846">
        <v>1001246</v>
      </c>
      <c r="B846">
        <v>1001323</v>
      </c>
      <c r="C846">
        <v>1003149</v>
      </c>
      <c r="D846">
        <v>1003231</v>
      </c>
      <c r="E846" t="s">
        <v>16</v>
      </c>
      <c r="F846" t="s">
        <v>9</v>
      </c>
      <c r="G846" s="1" t="s">
        <v>3399</v>
      </c>
      <c r="H846" t="s">
        <v>883</v>
      </c>
      <c r="I846">
        <v>93</v>
      </c>
      <c r="J846">
        <v>93</v>
      </c>
      <c r="K846" s="3">
        <v>0</v>
      </c>
      <c r="L846" t="s">
        <v>3400</v>
      </c>
    </row>
    <row r="847" spans="1:12" x14ac:dyDescent="0.2">
      <c r="A847">
        <v>1003232</v>
      </c>
      <c r="B847">
        <v>1003232</v>
      </c>
      <c r="C847">
        <v>1003873</v>
      </c>
      <c r="D847">
        <v>1003897</v>
      </c>
      <c r="E847" t="s">
        <v>16</v>
      </c>
      <c r="F847" t="s">
        <v>9</v>
      </c>
      <c r="G847" s="1" t="s">
        <v>4077</v>
      </c>
      <c r="H847" t="s">
        <v>4078</v>
      </c>
      <c r="I847">
        <v>756</v>
      </c>
      <c r="J847">
        <v>817</v>
      </c>
      <c r="K847" s="3">
        <v>0.1119498439246108</v>
      </c>
      <c r="L847" t="s">
        <v>4079</v>
      </c>
    </row>
    <row r="848" spans="1:12" x14ac:dyDescent="0.2">
      <c r="A848">
        <v>1004063</v>
      </c>
      <c r="B848">
        <v>1004063</v>
      </c>
      <c r="C848">
        <v>1005097</v>
      </c>
      <c r="D848">
        <v>1005097</v>
      </c>
      <c r="E848" t="s">
        <v>16</v>
      </c>
      <c r="F848" t="s">
        <v>4972</v>
      </c>
      <c r="G848" s="1" t="s">
        <v>4973</v>
      </c>
      <c r="H848" t="s">
        <v>4974</v>
      </c>
      <c r="I848">
        <v>4</v>
      </c>
      <c r="J848">
        <v>5</v>
      </c>
      <c r="K848" s="3">
        <v>0.32192809488736235</v>
      </c>
      <c r="L848" t="s">
        <v>13</v>
      </c>
    </row>
    <row r="849" spans="1:12" x14ac:dyDescent="0.2">
      <c r="B849">
        <v>1006940</v>
      </c>
      <c r="C849">
        <v>1008004</v>
      </c>
      <c r="E849" t="s">
        <v>16</v>
      </c>
      <c r="F849" t="s">
        <v>7214</v>
      </c>
      <c r="G849" s="1" t="s">
        <v>7215</v>
      </c>
      <c r="H849" t="s">
        <v>7216</v>
      </c>
      <c r="I849">
        <v>0</v>
      </c>
      <c r="J849">
        <v>0</v>
      </c>
      <c r="K849" s="3">
        <v>0</v>
      </c>
      <c r="L849" t="s">
        <v>13</v>
      </c>
    </row>
    <row r="850" spans="1:12" x14ac:dyDescent="0.2">
      <c r="B850">
        <v>1008802</v>
      </c>
      <c r="C850">
        <v>1009710</v>
      </c>
      <c r="E850" t="s">
        <v>16</v>
      </c>
      <c r="F850" t="s">
        <v>7217</v>
      </c>
      <c r="G850" s="1" t="s">
        <v>7218</v>
      </c>
      <c r="H850" t="s">
        <v>7219</v>
      </c>
      <c r="I850">
        <v>0</v>
      </c>
      <c r="J850">
        <v>1</v>
      </c>
      <c r="K850" s="3">
        <v>0</v>
      </c>
      <c r="L850" t="s">
        <v>13</v>
      </c>
    </row>
    <row r="851" spans="1:12" x14ac:dyDescent="0.2">
      <c r="A851">
        <v>1011152</v>
      </c>
      <c r="B851">
        <v>1011261</v>
      </c>
      <c r="C851">
        <v>1012472</v>
      </c>
      <c r="D851">
        <v>1012472</v>
      </c>
      <c r="E851" t="s">
        <v>16</v>
      </c>
      <c r="F851" t="s">
        <v>9</v>
      </c>
      <c r="G851" s="1" t="s">
        <v>1256</v>
      </c>
      <c r="H851" t="s">
        <v>50</v>
      </c>
      <c r="I851">
        <v>95</v>
      </c>
      <c r="J851">
        <v>63</v>
      </c>
      <c r="K851" s="3">
        <v>-0.5925756848310314</v>
      </c>
      <c r="L851" t="s">
        <v>1257</v>
      </c>
    </row>
    <row r="852" spans="1:12" x14ac:dyDescent="0.2">
      <c r="A852">
        <v>1012572</v>
      </c>
      <c r="B852">
        <v>1012674</v>
      </c>
      <c r="C852">
        <v>1013006</v>
      </c>
      <c r="D852">
        <v>1013828</v>
      </c>
      <c r="E852" t="s">
        <v>16</v>
      </c>
      <c r="F852" t="s">
        <v>9</v>
      </c>
      <c r="G852" s="1" t="s">
        <v>2276</v>
      </c>
      <c r="H852" t="s">
        <v>18</v>
      </c>
      <c r="I852">
        <v>113</v>
      </c>
      <c r="J852">
        <v>94</v>
      </c>
      <c r="K852" s="3">
        <v>-0.2655901107375504</v>
      </c>
      <c r="L852" t="s">
        <v>2277</v>
      </c>
    </row>
    <row r="853" spans="1:12" x14ac:dyDescent="0.2">
      <c r="A853">
        <v>1013894</v>
      </c>
      <c r="B853">
        <v>1013886</v>
      </c>
      <c r="C853">
        <v>1013014</v>
      </c>
      <c r="D853">
        <v>1012920</v>
      </c>
      <c r="E853" t="s">
        <v>9</v>
      </c>
      <c r="F853" t="s">
        <v>9</v>
      </c>
      <c r="G853" s="1" t="s">
        <v>2627</v>
      </c>
      <c r="H853" t="s">
        <v>18</v>
      </c>
      <c r="I853">
        <v>9</v>
      </c>
      <c r="J853">
        <v>8</v>
      </c>
      <c r="K853" s="3">
        <v>-0.16992500144231246</v>
      </c>
      <c r="L853" t="s">
        <v>13</v>
      </c>
    </row>
    <row r="854" spans="1:12" x14ac:dyDescent="0.2">
      <c r="A854">
        <v>1014051</v>
      </c>
      <c r="B854">
        <v>1014192</v>
      </c>
      <c r="C854">
        <v>1014572</v>
      </c>
      <c r="D854">
        <v>1014647</v>
      </c>
      <c r="E854" t="s">
        <v>16</v>
      </c>
      <c r="F854" t="s">
        <v>160</v>
      </c>
      <c r="G854" s="1" t="s">
        <v>161</v>
      </c>
      <c r="H854" t="s">
        <v>162</v>
      </c>
      <c r="I854">
        <v>1602</v>
      </c>
      <c r="J854">
        <v>434</v>
      </c>
      <c r="K854" s="3">
        <v>-1.8841071999642309</v>
      </c>
      <c r="L854" t="s">
        <v>163</v>
      </c>
    </row>
    <row r="855" spans="1:12" x14ac:dyDescent="0.2">
      <c r="A855">
        <v>1014724</v>
      </c>
      <c r="B855">
        <v>1014843</v>
      </c>
      <c r="C855">
        <v>1015508</v>
      </c>
      <c r="D855">
        <v>1015518</v>
      </c>
      <c r="E855" t="s">
        <v>16</v>
      </c>
      <c r="F855" t="s">
        <v>9</v>
      </c>
      <c r="G855" s="1" t="s">
        <v>1505</v>
      </c>
      <c r="H855" t="s">
        <v>50</v>
      </c>
      <c r="I855">
        <v>37</v>
      </c>
      <c r="J855">
        <v>26</v>
      </c>
      <c r="K855" s="3">
        <v>-0.50901364748785749</v>
      </c>
      <c r="L855" t="s">
        <v>13</v>
      </c>
    </row>
    <row r="856" spans="1:12" x14ac:dyDescent="0.2">
      <c r="A856">
        <v>1015577</v>
      </c>
      <c r="B856">
        <v>1015610</v>
      </c>
      <c r="C856">
        <v>1016659</v>
      </c>
      <c r="D856">
        <v>1016664</v>
      </c>
      <c r="E856" t="s">
        <v>16</v>
      </c>
      <c r="F856" t="s">
        <v>9</v>
      </c>
      <c r="G856" s="1" t="s">
        <v>1120</v>
      </c>
      <c r="H856" t="s">
        <v>157</v>
      </c>
      <c r="I856">
        <v>72</v>
      </c>
      <c r="J856">
        <v>46</v>
      </c>
      <c r="K856" s="3">
        <v>-0.64636304538529965</v>
      </c>
      <c r="L856" t="s">
        <v>13</v>
      </c>
    </row>
    <row r="857" spans="1:12" x14ac:dyDescent="0.2">
      <c r="A857">
        <v>1019897</v>
      </c>
      <c r="B857">
        <v>1019894</v>
      </c>
      <c r="C857">
        <v>1019322</v>
      </c>
      <c r="D857">
        <v>1019322</v>
      </c>
      <c r="E857" t="s">
        <v>9</v>
      </c>
      <c r="F857" t="s">
        <v>9</v>
      </c>
      <c r="G857" s="1" t="s">
        <v>2014</v>
      </c>
      <c r="H857" t="s">
        <v>2015</v>
      </c>
      <c r="I857">
        <v>24</v>
      </c>
      <c r="J857">
        <v>19</v>
      </c>
      <c r="K857" s="3">
        <v>-0.33703498727757075</v>
      </c>
      <c r="L857" t="s">
        <v>13</v>
      </c>
    </row>
    <row r="858" spans="1:12" x14ac:dyDescent="0.2">
      <c r="A858">
        <v>1019947</v>
      </c>
      <c r="B858">
        <v>1019954</v>
      </c>
      <c r="C858">
        <v>1020685</v>
      </c>
      <c r="D858">
        <v>1021595</v>
      </c>
      <c r="E858" t="s">
        <v>16</v>
      </c>
      <c r="F858" t="s">
        <v>9</v>
      </c>
      <c r="G858" s="1" t="s">
        <v>1400</v>
      </c>
      <c r="H858" t="s">
        <v>1401</v>
      </c>
      <c r="I858">
        <v>90</v>
      </c>
      <c r="J858">
        <v>62</v>
      </c>
      <c r="K858" s="3">
        <v>-0.53765678594279953</v>
      </c>
      <c r="L858" t="s">
        <v>1402</v>
      </c>
    </row>
    <row r="859" spans="1:12" x14ac:dyDescent="0.2">
      <c r="A859">
        <v>1021680</v>
      </c>
      <c r="B859">
        <v>1021672</v>
      </c>
      <c r="C859">
        <v>1020737</v>
      </c>
      <c r="D859">
        <v>1020519</v>
      </c>
      <c r="E859" t="s">
        <v>9</v>
      </c>
      <c r="F859" t="s">
        <v>9</v>
      </c>
      <c r="G859" s="1" t="s">
        <v>4632</v>
      </c>
      <c r="H859" t="s">
        <v>136</v>
      </c>
      <c r="I859">
        <v>45</v>
      </c>
      <c r="J859">
        <v>53</v>
      </c>
      <c r="K859" s="3">
        <v>0.23606735823352454</v>
      </c>
      <c r="L859" t="s">
        <v>13</v>
      </c>
    </row>
    <row r="860" spans="1:12" x14ac:dyDescent="0.2">
      <c r="A860">
        <v>1021769</v>
      </c>
      <c r="B860">
        <v>1022462</v>
      </c>
      <c r="C860">
        <v>1025641</v>
      </c>
      <c r="E860" t="s">
        <v>16</v>
      </c>
      <c r="F860" t="s">
        <v>4386</v>
      </c>
      <c r="G860" s="1" t="s">
        <v>4387</v>
      </c>
      <c r="H860" t="s">
        <v>4388</v>
      </c>
      <c r="I860">
        <v>154</v>
      </c>
      <c r="J860">
        <v>174</v>
      </c>
      <c r="K860" s="3">
        <v>0.17615695515382701</v>
      </c>
      <c r="L860" t="s">
        <v>4389</v>
      </c>
    </row>
    <row r="861" spans="1:12" x14ac:dyDescent="0.2">
      <c r="B861">
        <v>1025638</v>
      </c>
      <c r="C861">
        <v>1027020</v>
      </c>
      <c r="D861">
        <v>1027089</v>
      </c>
      <c r="E861" t="s">
        <v>16</v>
      </c>
      <c r="F861" t="s">
        <v>5273</v>
      </c>
      <c r="G861" s="1" t="s">
        <v>5274</v>
      </c>
      <c r="H861" t="s">
        <v>5275</v>
      </c>
      <c r="I861">
        <v>85</v>
      </c>
      <c r="J861">
        <v>112</v>
      </c>
      <c r="K861" s="3">
        <v>0.3979639859199024</v>
      </c>
      <c r="L861" t="s">
        <v>5276</v>
      </c>
    </row>
    <row r="862" spans="1:12" x14ac:dyDescent="0.2">
      <c r="A862">
        <v>1027354</v>
      </c>
      <c r="B862">
        <v>1027341</v>
      </c>
      <c r="C862">
        <v>1027090</v>
      </c>
      <c r="D862">
        <v>1027060</v>
      </c>
      <c r="E862" t="s">
        <v>9</v>
      </c>
      <c r="F862" t="s">
        <v>9</v>
      </c>
      <c r="G862" s="1" t="s">
        <v>1099</v>
      </c>
      <c r="H862" t="s">
        <v>18</v>
      </c>
      <c r="I862">
        <v>1178</v>
      </c>
      <c r="J862">
        <v>745</v>
      </c>
      <c r="K862" s="3">
        <v>-0.66102720848093677</v>
      </c>
      <c r="L862" t="s">
        <v>1100</v>
      </c>
    </row>
    <row r="863" spans="1:12" x14ac:dyDescent="0.2">
      <c r="A863">
        <v>1028121</v>
      </c>
      <c r="B863">
        <v>1028101</v>
      </c>
      <c r="C863">
        <v>1027487</v>
      </c>
      <c r="D863">
        <v>1027357</v>
      </c>
      <c r="E863" t="s">
        <v>9</v>
      </c>
      <c r="F863" t="s">
        <v>9</v>
      </c>
      <c r="G863" s="1" t="s">
        <v>471</v>
      </c>
      <c r="H863" t="s">
        <v>15</v>
      </c>
      <c r="I863">
        <v>103</v>
      </c>
      <c r="J863">
        <v>44</v>
      </c>
      <c r="K863" s="3">
        <v>-1.2270689085459212</v>
      </c>
      <c r="L863" t="s">
        <v>472</v>
      </c>
    </row>
    <row r="864" spans="1:12" x14ac:dyDescent="0.2">
      <c r="A864">
        <v>1030477</v>
      </c>
      <c r="B864">
        <v>1030348</v>
      </c>
      <c r="C864">
        <v>1028288</v>
      </c>
      <c r="D864">
        <v>1028233</v>
      </c>
      <c r="E864" t="s">
        <v>9</v>
      </c>
      <c r="F864" t="s">
        <v>7026</v>
      </c>
      <c r="G864" s="1" t="s">
        <v>7027</v>
      </c>
      <c r="H864" t="s">
        <v>7028</v>
      </c>
      <c r="I864">
        <v>28</v>
      </c>
      <c r="J864">
        <v>79</v>
      </c>
      <c r="K864" s="3">
        <v>1.4964258261194991</v>
      </c>
      <c r="L864" t="s">
        <v>7029</v>
      </c>
    </row>
    <row r="865" spans="1:12" x14ac:dyDescent="0.2">
      <c r="B865">
        <v>1031329</v>
      </c>
      <c r="C865">
        <v>1030478</v>
      </c>
      <c r="D865">
        <v>1030478</v>
      </c>
      <c r="E865" t="s">
        <v>9</v>
      </c>
      <c r="F865" t="s">
        <v>4168</v>
      </c>
      <c r="G865" s="1" t="s">
        <v>4169</v>
      </c>
      <c r="H865" t="s">
        <v>4170</v>
      </c>
      <c r="I865">
        <v>134</v>
      </c>
      <c r="J865">
        <v>147</v>
      </c>
      <c r="K865" s="3">
        <v>0.13358315437859192</v>
      </c>
      <c r="L865" t="s">
        <v>4171</v>
      </c>
    </row>
    <row r="866" spans="1:12" x14ac:dyDescent="0.2">
      <c r="B866">
        <v>1031952</v>
      </c>
      <c r="C866">
        <v>1031326</v>
      </c>
      <c r="E866" t="s">
        <v>9</v>
      </c>
      <c r="F866" t="s">
        <v>9</v>
      </c>
      <c r="G866" s="1" t="s">
        <v>3737</v>
      </c>
      <c r="H866" t="s">
        <v>2158</v>
      </c>
      <c r="I866">
        <v>207</v>
      </c>
      <c r="J866">
        <v>208</v>
      </c>
      <c r="K866" s="3">
        <v>6.952760641766957E-3</v>
      </c>
      <c r="L866" t="s">
        <v>3738</v>
      </c>
    </row>
    <row r="867" spans="1:12" x14ac:dyDescent="0.2">
      <c r="A867">
        <v>1033824</v>
      </c>
      <c r="B867">
        <v>1033703</v>
      </c>
      <c r="C867">
        <v>1031949</v>
      </c>
      <c r="E867" t="s">
        <v>9</v>
      </c>
      <c r="F867" t="s">
        <v>9</v>
      </c>
      <c r="G867" s="1" t="s">
        <v>2817</v>
      </c>
      <c r="H867" t="s">
        <v>2818</v>
      </c>
      <c r="I867">
        <v>38</v>
      </c>
      <c r="J867">
        <v>35</v>
      </c>
      <c r="K867" s="3">
        <v>-0.11864449649861908</v>
      </c>
      <c r="L867" t="s">
        <v>13</v>
      </c>
    </row>
    <row r="868" spans="1:12" x14ac:dyDescent="0.2">
      <c r="A868">
        <v>1033791</v>
      </c>
      <c r="B868">
        <v>1033996</v>
      </c>
      <c r="C868">
        <v>1036701</v>
      </c>
      <c r="D868">
        <v>1036713</v>
      </c>
      <c r="E868" t="s">
        <v>16</v>
      </c>
      <c r="F868" t="s">
        <v>4717</v>
      </c>
      <c r="G868" s="1" t="s">
        <v>6066</v>
      </c>
      <c r="H868" t="s">
        <v>6067</v>
      </c>
      <c r="I868">
        <v>217</v>
      </c>
      <c r="J868">
        <v>330</v>
      </c>
      <c r="K868" s="3">
        <v>0.60477098180133659</v>
      </c>
      <c r="L868" t="s">
        <v>6068</v>
      </c>
    </row>
    <row r="869" spans="1:12" x14ac:dyDescent="0.2">
      <c r="A869">
        <v>1036714</v>
      </c>
      <c r="B869">
        <v>1036714</v>
      </c>
      <c r="C869">
        <v>1038375</v>
      </c>
      <c r="D869">
        <v>1038375</v>
      </c>
      <c r="E869" t="s">
        <v>16</v>
      </c>
      <c r="F869" t="s">
        <v>5394</v>
      </c>
      <c r="G869" s="1" t="s">
        <v>5395</v>
      </c>
      <c r="H869" t="s">
        <v>5396</v>
      </c>
      <c r="I869">
        <v>165</v>
      </c>
      <c r="J869">
        <v>221</v>
      </c>
      <c r="K869" s="3">
        <v>0.42158034514561576</v>
      </c>
      <c r="L869" t="s">
        <v>5397</v>
      </c>
    </row>
    <row r="870" spans="1:12" x14ac:dyDescent="0.2">
      <c r="A870">
        <v>1038376</v>
      </c>
      <c r="B870">
        <v>1038388</v>
      </c>
      <c r="C870">
        <v>1040178</v>
      </c>
      <c r="D870">
        <v>1040312</v>
      </c>
      <c r="E870" t="s">
        <v>16</v>
      </c>
      <c r="F870" t="s">
        <v>3355</v>
      </c>
      <c r="G870" s="1" t="s">
        <v>4594</v>
      </c>
      <c r="H870" t="s">
        <v>3357</v>
      </c>
      <c r="I870">
        <v>201</v>
      </c>
      <c r="J870">
        <v>235</v>
      </c>
      <c r="K870" s="3">
        <v>0.22546525538607098</v>
      </c>
      <c r="L870" t="s">
        <v>4595</v>
      </c>
    </row>
    <row r="871" spans="1:12" x14ac:dyDescent="0.2">
      <c r="A871">
        <v>1041579</v>
      </c>
      <c r="B871">
        <v>1041575</v>
      </c>
      <c r="C871">
        <v>1040400</v>
      </c>
      <c r="D871">
        <v>1040400</v>
      </c>
      <c r="E871" t="s">
        <v>9</v>
      </c>
      <c r="F871" t="s">
        <v>5642</v>
      </c>
      <c r="G871" s="1" t="s">
        <v>5643</v>
      </c>
      <c r="H871" t="s">
        <v>5644</v>
      </c>
      <c r="I871">
        <v>12</v>
      </c>
      <c r="J871">
        <v>17</v>
      </c>
      <c r="K871" s="3">
        <v>0.50250034052918335</v>
      </c>
      <c r="L871" t="s">
        <v>13</v>
      </c>
    </row>
    <row r="872" spans="1:12" x14ac:dyDescent="0.2">
      <c r="A872">
        <v>1042568</v>
      </c>
      <c r="B872">
        <v>1042568</v>
      </c>
      <c r="C872">
        <v>1041618</v>
      </c>
      <c r="D872">
        <v>1041618</v>
      </c>
      <c r="E872" t="s">
        <v>9</v>
      </c>
      <c r="F872" t="s">
        <v>9</v>
      </c>
      <c r="G872" s="1" t="s">
        <v>6080</v>
      </c>
      <c r="H872" t="s">
        <v>938</v>
      </c>
      <c r="I872">
        <v>21</v>
      </c>
      <c r="J872">
        <v>32</v>
      </c>
      <c r="K872" s="3">
        <v>0.60768257722123964</v>
      </c>
      <c r="L872" t="s">
        <v>13</v>
      </c>
    </row>
    <row r="873" spans="1:12" x14ac:dyDescent="0.2">
      <c r="A873">
        <v>1043407</v>
      </c>
      <c r="B873">
        <v>1043407</v>
      </c>
      <c r="C873">
        <v>1042667</v>
      </c>
      <c r="D873">
        <v>1042667</v>
      </c>
      <c r="E873" t="s">
        <v>9</v>
      </c>
      <c r="F873" t="s">
        <v>9</v>
      </c>
      <c r="G873" s="1" t="s">
        <v>1429</v>
      </c>
      <c r="H873" t="s">
        <v>1430</v>
      </c>
      <c r="I873">
        <v>13</v>
      </c>
      <c r="J873">
        <v>9</v>
      </c>
      <c r="K873" s="3">
        <v>-0.53051471669877992</v>
      </c>
      <c r="L873" t="s">
        <v>13</v>
      </c>
    </row>
    <row r="874" spans="1:12" x14ac:dyDescent="0.2">
      <c r="A874">
        <v>1043559</v>
      </c>
      <c r="B874">
        <v>1043602</v>
      </c>
      <c r="C874">
        <v>1045638</v>
      </c>
      <c r="D874">
        <v>1045652</v>
      </c>
      <c r="E874" t="s">
        <v>16</v>
      </c>
      <c r="F874" t="s">
        <v>1421</v>
      </c>
      <c r="G874" s="1" t="s">
        <v>1422</v>
      </c>
      <c r="H874" t="s">
        <v>1423</v>
      </c>
      <c r="I874">
        <v>256</v>
      </c>
      <c r="J874">
        <v>177</v>
      </c>
      <c r="K874" s="3">
        <v>-0.53239444991700258</v>
      </c>
      <c r="L874" t="s">
        <v>1424</v>
      </c>
    </row>
    <row r="875" spans="1:12" x14ac:dyDescent="0.2">
      <c r="A875">
        <v>1045653</v>
      </c>
      <c r="B875">
        <v>1045656</v>
      </c>
      <c r="C875">
        <v>1046666</v>
      </c>
      <c r="D875">
        <v>1046687</v>
      </c>
      <c r="E875" t="s">
        <v>16</v>
      </c>
      <c r="F875" t="s">
        <v>4287</v>
      </c>
      <c r="G875" s="1" t="s">
        <v>4288</v>
      </c>
      <c r="H875" t="s">
        <v>4289</v>
      </c>
      <c r="I875">
        <v>731</v>
      </c>
      <c r="J875">
        <v>815</v>
      </c>
      <c r="K875" s="3">
        <v>0.15692865316600249</v>
      </c>
      <c r="L875" t="s">
        <v>4290</v>
      </c>
    </row>
    <row r="876" spans="1:12" x14ac:dyDescent="0.2">
      <c r="A876">
        <v>1046688</v>
      </c>
      <c r="B876">
        <v>1046784</v>
      </c>
      <c r="C876">
        <v>1047977</v>
      </c>
      <c r="D876">
        <v>1048459</v>
      </c>
      <c r="E876" t="s">
        <v>16</v>
      </c>
      <c r="F876" t="s">
        <v>3797</v>
      </c>
      <c r="G876" s="1" t="s">
        <v>3798</v>
      </c>
      <c r="H876" t="s">
        <v>3799</v>
      </c>
      <c r="I876">
        <v>102</v>
      </c>
      <c r="J876">
        <v>104</v>
      </c>
      <c r="K876" s="3">
        <v>2.8014376169596476E-2</v>
      </c>
      <c r="L876" t="s">
        <v>3800</v>
      </c>
    </row>
    <row r="877" spans="1:12" x14ac:dyDescent="0.2">
      <c r="B877">
        <v>1048780</v>
      </c>
      <c r="C877">
        <v>1048007</v>
      </c>
      <c r="D877">
        <v>1048007</v>
      </c>
      <c r="E877" t="s">
        <v>9</v>
      </c>
      <c r="F877" t="s">
        <v>2296</v>
      </c>
      <c r="G877" s="1" t="s">
        <v>5563</v>
      </c>
      <c r="H877" t="s">
        <v>2298</v>
      </c>
      <c r="I877">
        <v>10</v>
      </c>
      <c r="J877">
        <v>14</v>
      </c>
      <c r="K877" s="3">
        <v>0.48542682717024171</v>
      </c>
      <c r="L877" t="s">
        <v>13</v>
      </c>
    </row>
    <row r="878" spans="1:12" x14ac:dyDescent="0.2">
      <c r="A878">
        <v>1049992</v>
      </c>
      <c r="B878">
        <v>1049967</v>
      </c>
      <c r="C878">
        <v>1048777</v>
      </c>
      <c r="E878" t="s">
        <v>9</v>
      </c>
      <c r="F878" t="s">
        <v>4975</v>
      </c>
      <c r="G878" s="1" t="s">
        <v>4976</v>
      </c>
      <c r="H878" t="s">
        <v>4977</v>
      </c>
      <c r="I878">
        <v>12</v>
      </c>
      <c r="J878">
        <v>15</v>
      </c>
      <c r="K878" s="3">
        <v>0.32192809488736235</v>
      </c>
      <c r="L878" t="s">
        <v>13</v>
      </c>
    </row>
    <row r="879" spans="1:12" x14ac:dyDescent="0.2">
      <c r="B879">
        <v>1050931</v>
      </c>
      <c r="C879">
        <v>1049993</v>
      </c>
      <c r="D879">
        <v>1049993</v>
      </c>
      <c r="E879" t="s">
        <v>9</v>
      </c>
      <c r="F879" t="s">
        <v>9</v>
      </c>
      <c r="G879" s="1" t="s">
        <v>6209</v>
      </c>
      <c r="H879" t="s">
        <v>6210</v>
      </c>
      <c r="I879">
        <v>12</v>
      </c>
      <c r="J879">
        <v>19</v>
      </c>
      <c r="K879" s="3">
        <v>0.66296501272242936</v>
      </c>
      <c r="L879" t="s">
        <v>13</v>
      </c>
    </row>
    <row r="880" spans="1:12" x14ac:dyDescent="0.2">
      <c r="A880">
        <v>1053276</v>
      </c>
      <c r="B880">
        <v>1053276</v>
      </c>
      <c r="C880">
        <v>1050928</v>
      </c>
      <c r="E880" t="s">
        <v>9</v>
      </c>
      <c r="F880" t="s">
        <v>9</v>
      </c>
      <c r="G880" s="1" t="s">
        <v>7020</v>
      </c>
      <c r="H880" t="s">
        <v>50</v>
      </c>
      <c r="I880">
        <v>17</v>
      </c>
      <c r="J880">
        <v>47</v>
      </c>
      <c r="K880" s="3">
        <v>1.4671260104272981</v>
      </c>
      <c r="L880" t="s">
        <v>13</v>
      </c>
    </row>
    <row r="881" spans="1:12" x14ac:dyDescent="0.2">
      <c r="A881">
        <v>1054105</v>
      </c>
      <c r="B881">
        <v>1054072</v>
      </c>
      <c r="C881">
        <v>1053431</v>
      </c>
      <c r="D881">
        <v>1053406</v>
      </c>
      <c r="E881" t="s">
        <v>9</v>
      </c>
      <c r="F881" t="s">
        <v>9</v>
      </c>
      <c r="G881" s="1" t="s">
        <v>6582</v>
      </c>
      <c r="H881" t="s">
        <v>2781</v>
      </c>
      <c r="I881">
        <v>21</v>
      </c>
      <c r="J881">
        <v>38</v>
      </c>
      <c r="K881" s="3">
        <v>0.85561009066482518</v>
      </c>
      <c r="L881" t="s">
        <v>13</v>
      </c>
    </row>
    <row r="882" spans="1:12" x14ac:dyDescent="0.2">
      <c r="A882">
        <v>1056134</v>
      </c>
      <c r="B882">
        <v>1056134</v>
      </c>
      <c r="C882">
        <v>1055586</v>
      </c>
      <c r="D882">
        <v>1055388</v>
      </c>
      <c r="E882" t="s">
        <v>9</v>
      </c>
      <c r="F882" t="s">
        <v>9</v>
      </c>
      <c r="G882" s="1" t="s">
        <v>5968</v>
      </c>
      <c r="H882" t="s">
        <v>50</v>
      </c>
      <c r="I882">
        <v>10</v>
      </c>
      <c r="J882">
        <v>15</v>
      </c>
      <c r="K882" s="3">
        <v>0.58496250072115619</v>
      </c>
      <c r="L882" t="s">
        <v>13</v>
      </c>
    </row>
    <row r="883" spans="1:12" x14ac:dyDescent="0.2">
      <c r="A883">
        <v>1056640</v>
      </c>
      <c r="B883">
        <v>1056638</v>
      </c>
      <c r="C883">
        <v>1056153</v>
      </c>
      <c r="D883">
        <v>1056135</v>
      </c>
      <c r="E883" t="s">
        <v>9</v>
      </c>
      <c r="F883" t="s">
        <v>9</v>
      </c>
      <c r="G883" s="1" t="s">
        <v>5853</v>
      </c>
      <c r="H883" t="s">
        <v>1615</v>
      </c>
      <c r="I883">
        <v>15</v>
      </c>
      <c r="J883">
        <v>22</v>
      </c>
      <c r="K883" s="3">
        <v>0.55254102302877861</v>
      </c>
      <c r="L883" t="s">
        <v>13</v>
      </c>
    </row>
    <row r="884" spans="1:12" x14ac:dyDescent="0.2">
      <c r="A884">
        <v>1056787</v>
      </c>
      <c r="B884">
        <v>1056816</v>
      </c>
      <c r="C884">
        <v>1057754</v>
      </c>
      <c r="D884">
        <v>1057754</v>
      </c>
      <c r="E884" t="s">
        <v>16</v>
      </c>
      <c r="F884" t="s">
        <v>6972</v>
      </c>
      <c r="G884" s="1" t="s">
        <v>6973</v>
      </c>
      <c r="H884" t="s">
        <v>6974</v>
      </c>
      <c r="I884">
        <v>30</v>
      </c>
      <c r="J884">
        <v>73</v>
      </c>
      <c r="K884" s="3">
        <v>1.2829339632714987</v>
      </c>
      <c r="L884" t="s">
        <v>6975</v>
      </c>
    </row>
    <row r="885" spans="1:12" x14ac:dyDescent="0.2">
      <c r="A885">
        <v>1057755</v>
      </c>
      <c r="B885">
        <v>1057757</v>
      </c>
      <c r="C885">
        <v>1058074</v>
      </c>
      <c r="D885">
        <v>1058133</v>
      </c>
      <c r="E885" t="s">
        <v>16</v>
      </c>
      <c r="F885" t="s">
        <v>9</v>
      </c>
      <c r="G885" s="1" t="s">
        <v>6980</v>
      </c>
      <c r="H885" t="s">
        <v>50</v>
      </c>
      <c r="I885">
        <v>40</v>
      </c>
      <c r="J885">
        <v>99</v>
      </c>
      <c r="K885" s="3">
        <v>1.3074285251922473</v>
      </c>
      <c r="L885" t="s">
        <v>6981</v>
      </c>
    </row>
    <row r="886" spans="1:12" x14ac:dyDescent="0.2">
      <c r="A886">
        <v>1060560</v>
      </c>
      <c r="B886">
        <v>1060560</v>
      </c>
      <c r="C886">
        <v>1059085</v>
      </c>
      <c r="D886">
        <v>1059009</v>
      </c>
      <c r="E886" t="s">
        <v>9</v>
      </c>
      <c r="F886" t="s">
        <v>1850</v>
      </c>
      <c r="G886" s="1" t="s">
        <v>1851</v>
      </c>
      <c r="H886" t="s">
        <v>1852</v>
      </c>
      <c r="I886">
        <v>29</v>
      </c>
      <c r="J886">
        <v>22</v>
      </c>
      <c r="K886" s="3">
        <v>-0.398549376490275</v>
      </c>
      <c r="L886" t="s">
        <v>13</v>
      </c>
    </row>
    <row r="887" spans="1:12" x14ac:dyDescent="0.2">
      <c r="A887">
        <v>1060674</v>
      </c>
      <c r="B887">
        <v>1060745</v>
      </c>
      <c r="C887">
        <v>1061395</v>
      </c>
      <c r="D887">
        <v>1061448</v>
      </c>
      <c r="E887" t="s">
        <v>16</v>
      </c>
      <c r="F887" t="s">
        <v>2652</v>
      </c>
      <c r="G887" s="1" t="s">
        <v>2653</v>
      </c>
      <c r="H887" t="s">
        <v>2654</v>
      </c>
      <c r="I887">
        <v>74</v>
      </c>
      <c r="J887">
        <v>66</v>
      </c>
      <c r="K887" s="3">
        <v>-0.16505924627049637</v>
      </c>
      <c r="L887" t="s">
        <v>2655</v>
      </c>
    </row>
    <row r="888" spans="1:12" x14ac:dyDescent="0.2">
      <c r="A888">
        <v>1061449</v>
      </c>
      <c r="B888">
        <v>1061449</v>
      </c>
      <c r="C888">
        <v>1061784</v>
      </c>
      <c r="E888" t="s">
        <v>16</v>
      </c>
      <c r="F888" t="s">
        <v>9</v>
      </c>
      <c r="G888" s="1" t="s">
        <v>1768</v>
      </c>
      <c r="H888" t="s">
        <v>15</v>
      </c>
      <c r="I888">
        <v>140</v>
      </c>
      <c r="J888">
        <v>105</v>
      </c>
      <c r="K888" s="3">
        <v>-0.41503749927884381</v>
      </c>
      <c r="L888" t="s">
        <v>1769</v>
      </c>
    </row>
    <row r="889" spans="1:12" x14ac:dyDescent="0.2">
      <c r="B889">
        <v>1061781</v>
      </c>
      <c r="C889">
        <v>1062641</v>
      </c>
      <c r="D889">
        <v>1063052</v>
      </c>
      <c r="E889" t="s">
        <v>16</v>
      </c>
      <c r="F889" t="s">
        <v>9</v>
      </c>
      <c r="G889" s="1" t="s">
        <v>2197</v>
      </c>
      <c r="H889" t="s">
        <v>2198</v>
      </c>
      <c r="I889">
        <v>44</v>
      </c>
      <c r="J889">
        <v>36</v>
      </c>
      <c r="K889" s="3">
        <v>-0.28950661719498483</v>
      </c>
      <c r="L889" t="s">
        <v>13</v>
      </c>
    </row>
    <row r="890" spans="1:12" x14ac:dyDescent="0.2">
      <c r="A890">
        <v>1062939</v>
      </c>
      <c r="B890">
        <v>1062939</v>
      </c>
      <c r="C890">
        <v>1062658</v>
      </c>
      <c r="D890">
        <v>1062525</v>
      </c>
      <c r="E890" t="s">
        <v>9</v>
      </c>
      <c r="F890" t="s">
        <v>9</v>
      </c>
      <c r="G890" s="1" t="s">
        <v>5836</v>
      </c>
      <c r="H890" t="s">
        <v>50</v>
      </c>
      <c r="I890">
        <v>65</v>
      </c>
      <c r="J890">
        <v>95</v>
      </c>
      <c r="K890" s="3">
        <v>0.54748779530249325</v>
      </c>
      <c r="L890" t="s">
        <v>5837</v>
      </c>
    </row>
    <row r="891" spans="1:12" x14ac:dyDescent="0.2">
      <c r="A891">
        <v>1063512</v>
      </c>
      <c r="B891">
        <v>1063276</v>
      </c>
      <c r="C891">
        <v>1063013</v>
      </c>
      <c r="D891">
        <v>1062940</v>
      </c>
      <c r="E891" t="s">
        <v>9</v>
      </c>
      <c r="F891" t="s">
        <v>1859</v>
      </c>
      <c r="G891" s="1" t="s">
        <v>5083</v>
      </c>
      <c r="H891" t="s">
        <v>1861</v>
      </c>
      <c r="I891">
        <v>74</v>
      </c>
      <c r="J891">
        <v>94</v>
      </c>
      <c r="K891" s="3">
        <v>0.34513548604868749</v>
      </c>
      <c r="L891" t="s">
        <v>5084</v>
      </c>
    </row>
    <row r="892" spans="1:12" x14ac:dyDescent="0.2">
      <c r="A892">
        <v>1063520</v>
      </c>
      <c r="B892">
        <v>1063520</v>
      </c>
      <c r="C892">
        <v>1064470</v>
      </c>
      <c r="D892">
        <v>1064650</v>
      </c>
      <c r="E892" t="s">
        <v>16</v>
      </c>
      <c r="F892" t="s">
        <v>9</v>
      </c>
      <c r="G892" s="1" t="s">
        <v>5694</v>
      </c>
      <c r="H892" t="s">
        <v>938</v>
      </c>
      <c r="I892">
        <v>21</v>
      </c>
      <c r="J892">
        <v>30</v>
      </c>
      <c r="K892" s="3">
        <v>0.51457317282975823</v>
      </c>
      <c r="L892" t="s">
        <v>13</v>
      </c>
    </row>
    <row r="893" spans="1:12" x14ac:dyDescent="0.2">
      <c r="B893">
        <v>1065506</v>
      </c>
      <c r="C893">
        <v>1064769</v>
      </c>
      <c r="E893" t="s">
        <v>9</v>
      </c>
      <c r="F893" t="s">
        <v>3401</v>
      </c>
      <c r="G893" s="1" t="s">
        <v>3402</v>
      </c>
      <c r="H893" t="s">
        <v>3403</v>
      </c>
      <c r="I893">
        <v>1</v>
      </c>
      <c r="J893">
        <v>1</v>
      </c>
      <c r="K893" s="3">
        <v>0</v>
      </c>
      <c r="L893" t="s">
        <v>13</v>
      </c>
    </row>
    <row r="894" spans="1:12" x14ac:dyDescent="0.2">
      <c r="B894">
        <v>1065942</v>
      </c>
      <c r="C894">
        <v>1066265</v>
      </c>
      <c r="E894" t="s">
        <v>16</v>
      </c>
      <c r="F894" t="s">
        <v>1283</v>
      </c>
      <c r="G894" s="1" t="s">
        <v>1284</v>
      </c>
      <c r="H894" t="s">
        <v>1285</v>
      </c>
      <c r="I894">
        <v>6</v>
      </c>
      <c r="J894">
        <v>4</v>
      </c>
      <c r="K894" s="3">
        <v>-0.5849625007211563</v>
      </c>
      <c r="L894" t="s">
        <v>13</v>
      </c>
    </row>
    <row r="895" spans="1:12" x14ac:dyDescent="0.2">
      <c r="B895">
        <v>1066300</v>
      </c>
      <c r="C895">
        <v>1066860</v>
      </c>
      <c r="E895" t="s">
        <v>16</v>
      </c>
      <c r="F895" t="s">
        <v>267</v>
      </c>
      <c r="G895" s="1" t="s">
        <v>268</v>
      </c>
      <c r="H895" t="s">
        <v>269</v>
      </c>
      <c r="I895">
        <v>3</v>
      </c>
      <c r="J895">
        <v>1</v>
      </c>
      <c r="K895" s="3">
        <v>-1.5849625007211563</v>
      </c>
      <c r="L895" t="s">
        <v>13</v>
      </c>
    </row>
    <row r="896" spans="1:12" x14ac:dyDescent="0.2">
      <c r="B896">
        <v>1066981</v>
      </c>
      <c r="C896">
        <v>1067856</v>
      </c>
      <c r="E896" t="s">
        <v>16</v>
      </c>
      <c r="F896" t="s">
        <v>3404</v>
      </c>
      <c r="G896" s="1" t="s">
        <v>3405</v>
      </c>
      <c r="H896" t="s">
        <v>3406</v>
      </c>
      <c r="I896">
        <v>1</v>
      </c>
      <c r="J896">
        <v>1</v>
      </c>
      <c r="K896" s="3">
        <v>0</v>
      </c>
      <c r="L896" t="s">
        <v>13</v>
      </c>
    </row>
    <row r="897" spans="1:12" x14ac:dyDescent="0.2">
      <c r="B897">
        <v>1067869</v>
      </c>
      <c r="C897">
        <v>1068816</v>
      </c>
      <c r="E897" t="s">
        <v>16</v>
      </c>
      <c r="F897" t="s">
        <v>7220</v>
      </c>
      <c r="G897" s="1" t="s">
        <v>7221</v>
      </c>
      <c r="H897" t="s">
        <v>7222</v>
      </c>
      <c r="I897">
        <v>0</v>
      </c>
      <c r="J897">
        <v>0</v>
      </c>
      <c r="K897" s="3">
        <v>0</v>
      </c>
      <c r="L897" t="s">
        <v>13</v>
      </c>
    </row>
    <row r="898" spans="1:12" x14ac:dyDescent="0.2">
      <c r="B898">
        <v>1069238</v>
      </c>
      <c r="C898">
        <v>1071295</v>
      </c>
      <c r="E898" t="s">
        <v>16</v>
      </c>
      <c r="F898" t="s">
        <v>7223</v>
      </c>
      <c r="G898" s="1" t="s">
        <v>7224</v>
      </c>
      <c r="H898" t="s">
        <v>7225</v>
      </c>
      <c r="I898">
        <v>0</v>
      </c>
      <c r="J898">
        <v>0</v>
      </c>
      <c r="K898" s="3">
        <v>0</v>
      </c>
      <c r="L898" t="s">
        <v>13</v>
      </c>
    </row>
    <row r="899" spans="1:12" x14ac:dyDescent="0.2">
      <c r="B899">
        <v>1071310</v>
      </c>
      <c r="C899">
        <v>1071810</v>
      </c>
      <c r="E899" t="s">
        <v>16</v>
      </c>
      <c r="F899" t="s">
        <v>3407</v>
      </c>
      <c r="G899" s="1" t="s">
        <v>3408</v>
      </c>
      <c r="H899" t="s">
        <v>3409</v>
      </c>
      <c r="I899">
        <v>2</v>
      </c>
      <c r="J899">
        <v>2</v>
      </c>
      <c r="K899" s="3">
        <v>0</v>
      </c>
      <c r="L899" t="s">
        <v>13</v>
      </c>
    </row>
    <row r="900" spans="1:12" x14ac:dyDescent="0.2">
      <c r="B900">
        <v>1071884</v>
      </c>
      <c r="C900">
        <v>1073590</v>
      </c>
      <c r="E900" t="s">
        <v>16</v>
      </c>
      <c r="F900" t="s">
        <v>3410</v>
      </c>
      <c r="G900" s="1" t="s">
        <v>3411</v>
      </c>
      <c r="H900" t="s">
        <v>3412</v>
      </c>
      <c r="I900">
        <v>1</v>
      </c>
      <c r="J900">
        <v>1</v>
      </c>
      <c r="K900" s="3">
        <v>0</v>
      </c>
      <c r="L900" t="s">
        <v>13</v>
      </c>
    </row>
    <row r="901" spans="1:12" x14ac:dyDescent="0.2">
      <c r="B901">
        <v>1074454</v>
      </c>
      <c r="C901">
        <v>1075506</v>
      </c>
      <c r="E901" t="s">
        <v>16</v>
      </c>
      <c r="F901" t="s">
        <v>3413</v>
      </c>
      <c r="G901" s="1" t="s">
        <v>3414</v>
      </c>
      <c r="H901" t="s">
        <v>3415</v>
      </c>
      <c r="I901">
        <v>1</v>
      </c>
      <c r="J901">
        <v>1</v>
      </c>
      <c r="K901" s="3">
        <v>0</v>
      </c>
      <c r="L901" t="s">
        <v>13</v>
      </c>
    </row>
    <row r="902" spans="1:12" x14ac:dyDescent="0.2">
      <c r="A902">
        <v>1075559</v>
      </c>
      <c r="B902">
        <v>1075559</v>
      </c>
      <c r="C902">
        <v>1075948</v>
      </c>
      <c r="D902">
        <v>1075956</v>
      </c>
      <c r="E902" t="s">
        <v>16</v>
      </c>
      <c r="F902" t="s">
        <v>4713</v>
      </c>
      <c r="G902" s="1" t="s">
        <v>4714</v>
      </c>
      <c r="H902" t="s">
        <v>4715</v>
      </c>
      <c r="I902">
        <v>5</v>
      </c>
      <c r="J902">
        <v>6</v>
      </c>
      <c r="K902" s="3">
        <v>0.26303440583379378</v>
      </c>
      <c r="L902" t="s">
        <v>13</v>
      </c>
    </row>
    <row r="903" spans="1:12" x14ac:dyDescent="0.2">
      <c r="A903">
        <v>1075957</v>
      </c>
      <c r="B903">
        <v>1075957</v>
      </c>
      <c r="C903">
        <v>1076589</v>
      </c>
      <c r="D903">
        <v>1076589</v>
      </c>
      <c r="E903" t="s">
        <v>16</v>
      </c>
      <c r="F903" t="s">
        <v>4978</v>
      </c>
      <c r="G903" s="1" t="s">
        <v>4979</v>
      </c>
      <c r="H903" t="s">
        <v>4980</v>
      </c>
      <c r="I903">
        <v>4</v>
      </c>
      <c r="J903">
        <v>5</v>
      </c>
      <c r="K903" s="3">
        <v>0.32192809488736235</v>
      </c>
      <c r="L903" t="s">
        <v>13</v>
      </c>
    </row>
    <row r="904" spans="1:12" x14ac:dyDescent="0.2">
      <c r="A904">
        <v>1077864</v>
      </c>
      <c r="B904">
        <v>1077705</v>
      </c>
      <c r="C904">
        <v>1076689</v>
      </c>
      <c r="D904">
        <v>1076593</v>
      </c>
      <c r="E904" t="s">
        <v>9</v>
      </c>
      <c r="F904" t="s">
        <v>9</v>
      </c>
      <c r="G904" s="1" t="s">
        <v>5969</v>
      </c>
      <c r="H904" t="s">
        <v>5722</v>
      </c>
      <c r="I904">
        <v>22</v>
      </c>
      <c r="J904">
        <v>33</v>
      </c>
      <c r="K904" s="3">
        <v>0.58496250072115619</v>
      </c>
      <c r="L904" t="s">
        <v>13</v>
      </c>
    </row>
    <row r="905" spans="1:12" x14ac:dyDescent="0.2">
      <c r="A905">
        <v>1078309</v>
      </c>
      <c r="B905">
        <v>1078494</v>
      </c>
      <c r="C905">
        <v>1079543</v>
      </c>
      <c r="D905">
        <v>1079543</v>
      </c>
      <c r="E905" t="s">
        <v>16</v>
      </c>
      <c r="F905" t="s">
        <v>9</v>
      </c>
      <c r="G905" s="1" t="s">
        <v>1387</v>
      </c>
      <c r="H905" t="s">
        <v>1388</v>
      </c>
      <c r="I905">
        <v>67</v>
      </c>
      <c r="J905">
        <v>46</v>
      </c>
      <c r="K905" s="3">
        <v>-0.54252723440075967</v>
      </c>
      <c r="L905" t="s">
        <v>13</v>
      </c>
    </row>
    <row r="906" spans="1:12" x14ac:dyDescent="0.2">
      <c r="A906">
        <v>1082081</v>
      </c>
      <c r="B906">
        <v>1082068</v>
      </c>
      <c r="C906">
        <v>1081181</v>
      </c>
      <c r="D906">
        <v>1080853</v>
      </c>
      <c r="E906" t="s">
        <v>9</v>
      </c>
      <c r="F906" t="s">
        <v>7043</v>
      </c>
      <c r="G906" s="1" t="s">
        <v>7044</v>
      </c>
      <c r="H906" t="s">
        <v>7045</v>
      </c>
      <c r="I906">
        <v>107</v>
      </c>
      <c r="J906">
        <v>317</v>
      </c>
      <c r="K906" s="3">
        <v>1.5668720437382604</v>
      </c>
      <c r="L906" t="s">
        <v>7046</v>
      </c>
    </row>
    <row r="907" spans="1:12" x14ac:dyDescent="0.2">
      <c r="A907">
        <v>1082658</v>
      </c>
      <c r="B907">
        <v>1082658</v>
      </c>
      <c r="C907">
        <v>1082209</v>
      </c>
      <c r="D907">
        <v>1082129</v>
      </c>
      <c r="E907" t="s">
        <v>9</v>
      </c>
      <c r="F907" t="s">
        <v>9</v>
      </c>
      <c r="G907" s="1" t="s">
        <v>4390</v>
      </c>
      <c r="H907" t="s">
        <v>1280</v>
      </c>
      <c r="I907">
        <v>23</v>
      </c>
      <c r="J907">
        <v>26</v>
      </c>
      <c r="K907" s="3">
        <v>0.17687776208407918</v>
      </c>
      <c r="L907" t="s">
        <v>13</v>
      </c>
    </row>
    <row r="908" spans="1:12" x14ac:dyDescent="0.2">
      <c r="B908">
        <v>1083694</v>
      </c>
      <c r="C908">
        <v>1082672</v>
      </c>
      <c r="D908">
        <v>1082659</v>
      </c>
      <c r="E908" t="s">
        <v>9</v>
      </c>
      <c r="F908" t="s">
        <v>9</v>
      </c>
      <c r="G908" s="1" t="s">
        <v>3049</v>
      </c>
      <c r="H908" t="s">
        <v>3050</v>
      </c>
      <c r="I908">
        <v>68</v>
      </c>
      <c r="J908">
        <v>65</v>
      </c>
      <c r="K908" s="3">
        <v>-6.5095028221884843E-2</v>
      </c>
      <c r="L908" t="s">
        <v>13</v>
      </c>
    </row>
    <row r="909" spans="1:12" x14ac:dyDescent="0.2">
      <c r="A909">
        <v>1085127</v>
      </c>
      <c r="B909">
        <v>1085034</v>
      </c>
      <c r="C909">
        <v>1083691</v>
      </c>
      <c r="E909" t="s">
        <v>9</v>
      </c>
      <c r="F909" t="s">
        <v>9</v>
      </c>
      <c r="G909" s="1" t="s">
        <v>1824</v>
      </c>
      <c r="H909" t="s">
        <v>1825</v>
      </c>
      <c r="I909">
        <v>82</v>
      </c>
      <c r="J909">
        <v>62</v>
      </c>
      <c r="K909" s="3">
        <v>-0.40335569423120854</v>
      </c>
      <c r="L909" t="s">
        <v>1826</v>
      </c>
    </row>
    <row r="910" spans="1:12" x14ac:dyDescent="0.2">
      <c r="A910">
        <v>1087220</v>
      </c>
      <c r="B910">
        <v>1087072</v>
      </c>
      <c r="C910">
        <v>1086056</v>
      </c>
      <c r="D910">
        <v>1086056</v>
      </c>
      <c r="E910" t="s">
        <v>9</v>
      </c>
      <c r="F910" t="s">
        <v>9</v>
      </c>
      <c r="G910" s="1" t="s">
        <v>5879</v>
      </c>
      <c r="H910" t="s">
        <v>5722</v>
      </c>
      <c r="I910">
        <v>21</v>
      </c>
      <c r="J910">
        <v>31</v>
      </c>
      <c r="K910" s="3">
        <v>0.561878887608115</v>
      </c>
      <c r="L910" t="s">
        <v>13</v>
      </c>
    </row>
    <row r="911" spans="1:12" x14ac:dyDescent="0.2">
      <c r="A911">
        <v>1088339</v>
      </c>
      <c r="B911">
        <v>1088339</v>
      </c>
      <c r="C911">
        <v>1087404</v>
      </c>
      <c r="D911">
        <v>1087381</v>
      </c>
      <c r="E911" t="s">
        <v>9</v>
      </c>
      <c r="F911" t="s">
        <v>3004</v>
      </c>
      <c r="G911" s="1" t="s">
        <v>3005</v>
      </c>
      <c r="H911" t="s">
        <v>3006</v>
      </c>
      <c r="I911">
        <v>138</v>
      </c>
      <c r="J911">
        <v>131</v>
      </c>
      <c r="K911" s="3">
        <v>-7.5101455240718776E-2</v>
      </c>
      <c r="L911" t="s">
        <v>3007</v>
      </c>
    </row>
    <row r="912" spans="1:12" x14ac:dyDescent="0.2">
      <c r="A912">
        <v>1090335</v>
      </c>
      <c r="B912">
        <v>1090269</v>
      </c>
      <c r="C912">
        <v>1088389</v>
      </c>
      <c r="D912">
        <v>1088340</v>
      </c>
      <c r="E912" t="s">
        <v>9</v>
      </c>
      <c r="F912" t="s">
        <v>1675</v>
      </c>
      <c r="G912" s="1" t="s">
        <v>1676</v>
      </c>
      <c r="H912" t="s">
        <v>1677</v>
      </c>
      <c r="I912">
        <v>145</v>
      </c>
      <c r="J912">
        <v>106</v>
      </c>
      <c r="K912" s="3">
        <v>-0.45198863545173529</v>
      </c>
      <c r="L912" t="s">
        <v>1678</v>
      </c>
    </row>
    <row r="913" spans="1:12" x14ac:dyDescent="0.2">
      <c r="A913">
        <v>1090685</v>
      </c>
      <c r="B913">
        <v>1090680</v>
      </c>
      <c r="C913">
        <v>1090336</v>
      </c>
      <c r="D913">
        <v>1090336</v>
      </c>
      <c r="E913" t="s">
        <v>9</v>
      </c>
      <c r="F913" t="s">
        <v>9</v>
      </c>
      <c r="G913" s="1" t="s">
        <v>725</v>
      </c>
      <c r="H913" t="s">
        <v>726</v>
      </c>
      <c r="I913">
        <v>690</v>
      </c>
      <c r="J913">
        <v>365</v>
      </c>
      <c r="K913" s="3">
        <v>-0.91869989789815187</v>
      </c>
      <c r="L913" t="s">
        <v>727</v>
      </c>
    </row>
    <row r="914" spans="1:12" x14ac:dyDescent="0.2">
      <c r="A914">
        <v>1091775</v>
      </c>
      <c r="B914">
        <v>1091775</v>
      </c>
      <c r="C914">
        <v>1090825</v>
      </c>
      <c r="D914">
        <v>1090686</v>
      </c>
      <c r="E914" t="s">
        <v>9</v>
      </c>
      <c r="F914" t="s">
        <v>9</v>
      </c>
      <c r="G914" s="1" t="s">
        <v>6081</v>
      </c>
      <c r="H914" t="s">
        <v>938</v>
      </c>
      <c r="I914">
        <v>21</v>
      </c>
      <c r="J914">
        <v>32</v>
      </c>
      <c r="K914" s="3">
        <v>0.60768257722123964</v>
      </c>
      <c r="L914" t="s">
        <v>13</v>
      </c>
    </row>
    <row r="915" spans="1:12" x14ac:dyDescent="0.2">
      <c r="B915">
        <v>1093010</v>
      </c>
      <c r="C915">
        <v>1091874</v>
      </c>
      <c r="D915">
        <v>1091857</v>
      </c>
      <c r="E915" t="s">
        <v>9</v>
      </c>
      <c r="F915" t="s">
        <v>2924</v>
      </c>
      <c r="G915" s="1" t="s">
        <v>2925</v>
      </c>
      <c r="H915" t="s">
        <v>2926</v>
      </c>
      <c r="I915">
        <v>65</v>
      </c>
      <c r="J915">
        <v>61</v>
      </c>
      <c r="K915" s="3">
        <v>-9.163047546556824E-2</v>
      </c>
      <c r="L915" t="s">
        <v>13</v>
      </c>
    </row>
    <row r="916" spans="1:12" x14ac:dyDescent="0.2">
      <c r="A916">
        <v>1094050</v>
      </c>
      <c r="B916">
        <v>1094050</v>
      </c>
      <c r="C916">
        <v>1093007</v>
      </c>
      <c r="E916" t="s">
        <v>9</v>
      </c>
      <c r="F916" t="s">
        <v>1064</v>
      </c>
      <c r="G916" s="1" t="s">
        <v>1065</v>
      </c>
      <c r="H916" t="s">
        <v>1066</v>
      </c>
      <c r="I916">
        <v>40</v>
      </c>
      <c r="J916">
        <v>25</v>
      </c>
      <c r="K916" s="3">
        <v>-0.67807190511263771</v>
      </c>
      <c r="L916" t="s">
        <v>13</v>
      </c>
    </row>
    <row r="917" spans="1:12" x14ac:dyDescent="0.2">
      <c r="A917">
        <v>1094225</v>
      </c>
      <c r="B917">
        <v>1094238</v>
      </c>
      <c r="C917">
        <v>1095674</v>
      </c>
      <c r="D917">
        <v>1095757</v>
      </c>
      <c r="E917" t="s">
        <v>16</v>
      </c>
      <c r="F917" t="s">
        <v>9</v>
      </c>
      <c r="G917" s="1" t="s">
        <v>3416</v>
      </c>
      <c r="H917" t="s">
        <v>3417</v>
      </c>
      <c r="I917">
        <v>32</v>
      </c>
      <c r="J917">
        <v>32</v>
      </c>
      <c r="K917" s="3">
        <v>0</v>
      </c>
      <c r="L917" t="s">
        <v>13</v>
      </c>
    </row>
    <row r="918" spans="1:12" x14ac:dyDescent="0.2">
      <c r="A918">
        <v>1095765</v>
      </c>
      <c r="B918">
        <v>1095765</v>
      </c>
      <c r="C918">
        <v>1096406</v>
      </c>
      <c r="D918">
        <v>1096434</v>
      </c>
      <c r="E918" t="s">
        <v>16</v>
      </c>
      <c r="F918" t="s">
        <v>795</v>
      </c>
      <c r="G918" s="1" t="s">
        <v>796</v>
      </c>
      <c r="H918" t="s">
        <v>797</v>
      </c>
      <c r="I918">
        <v>201</v>
      </c>
      <c r="J918">
        <v>111</v>
      </c>
      <c r="K918" s="3">
        <v>-0.85663582482882261</v>
      </c>
      <c r="L918" t="s">
        <v>13</v>
      </c>
    </row>
    <row r="919" spans="1:12" x14ac:dyDescent="0.2">
      <c r="A919">
        <v>1096589</v>
      </c>
      <c r="B919">
        <v>1096742</v>
      </c>
      <c r="C919">
        <v>1097758</v>
      </c>
      <c r="D919">
        <v>1097758</v>
      </c>
      <c r="E919" t="s">
        <v>16</v>
      </c>
      <c r="F919" t="s">
        <v>9</v>
      </c>
      <c r="G919" s="1" t="s">
        <v>6130</v>
      </c>
      <c r="H919" t="s">
        <v>5722</v>
      </c>
      <c r="I919">
        <v>24</v>
      </c>
      <c r="J919">
        <v>37</v>
      </c>
      <c r="K919" s="3">
        <v>0.62449086490779371</v>
      </c>
      <c r="L919" t="s">
        <v>13</v>
      </c>
    </row>
    <row r="920" spans="1:12" x14ac:dyDescent="0.2">
      <c r="A920">
        <v>1097952</v>
      </c>
      <c r="B920">
        <v>1098091</v>
      </c>
      <c r="C920">
        <v>1100823</v>
      </c>
      <c r="D920">
        <v>1101685</v>
      </c>
      <c r="E920" t="s">
        <v>16</v>
      </c>
      <c r="F920" t="s">
        <v>2263</v>
      </c>
      <c r="G920" s="1" t="s">
        <v>2264</v>
      </c>
      <c r="H920" t="s">
        <v>2265</v>
      </c>
      <c r="I920">
        <v>802</v>
      </c>
      <c r="J920">
        <v>666</v>
      </c>
      <c r="K920" s="3">
        <v>-0.26808005938365814</v>
      </c>
      <c r="L920" t="s">
        <v>2266</v>
      </c>
    </row>
    <row r="921" spans="1:12" x14ac:dyDescent="0.2">
      <c r="B921">
        <v>1102311</v>
      </c>
      <c r="C921">
        <v>1100890</v>
      </c>
      <c r="E921" t="s">
        <v>9</v>
      </c>
      <c r="F921" t="s">
        <v>1770</v>
      </c>
      <c r="G921" s="1" t="s">
        <v>1771</v>
      </c>
      <c r="H921" t="s">
        <v>1772</v>
      </c>
      <c r="I921">
        <v>4</v>
      </c>
      <c r="J921">
        <v>3</v>
      </c>
      <c r="K921" s="3">
        <v>-0.41503749927884381</v>
      </c>
      <c r="L921" t="s">
        <v>13</v>
      </c>
    </row>
    <row r="922" spans="1:12" x14ac:dyDescent="0.2">
      <c r="A922">
        <v>1102488</v>
      </c>
      <c r="B922">
        <v>1102575</v>
      </c>
      <c r="C922">
        <v>1103291</v>
      </c>
      <c r="D922">
        <v>1103359</v>
      </c>
      <c r="E922" t="s">
        <v>16</v>
      </c>
      <c r="F922" t="s">
        <v>9</v>
      </c>
      <c r="G922" s="1" t="s">
        <v>3790</v>
      </c>
      <c r="H922" t="s">
        <v>18</v>
      </c>
      <c r="I922">
        <v>221</v>
      </c>
      <c r="J922">
        <v>225</v>
      </c>
      <c r="K922" s="3">
        <v>2.5878631825605399E-2</v>
      </c>
      <c r="L922" t="s">
        <v>3791</v>
      </c>
    </row>
    <row r="923" spans="1:12" x14ac:dyDescent="0.2">
      <c r="A923">
        <v>1103360</v>
      </c>
      <c r="B923">
        <v>1103376</v>
      </c>
      <c r="C923">
        <v>1103693</v>
      </c>
      <c r="D923">
        <v>1103733</v>
      </c>
      <c r="E923" t="s">
        <v>16</v>
      </c>
      <c r="F923" t="s">
        <v>9</v>
      </c>
      <c r="G923" s="1" t="s">
        <v>6931</v>
      </c>
      <c r="H923" t="s">
        <v>18</v>
      </c>
      <c r="I923">
        <v>1003</v>
      </c>
      <c r="J923">
        <v>2308</v>
      </c>
      <c r="K923" s="3">
        <v>1.2023216180333021</v>
      </c>
      <c r="L923" t="s">
        <v>6932</v>
      </c>
    </row>
    <row r="924" spans="1:12" x14ac:dyDescent="0.2">
      <c r="A924">
        <v>1103734</v>
      </c>
      <c r="B924">
        <v>1103734</v>
      </c>
      <c r="C924">
        <v>1104147</v>
      </c>
      <c r="D924">
        <v>1104147</v>
      </c>
      <c r="E924" t="s">
        <v>16</v>
      </c>
      <c r="F924" t="s">
        <v>9</v>
      </c>
      <c r="G924" s="1" t="s">
        <v>6602</v>
      </c>
      <c r="H924" t="s">
        <v>18</v>
      </c>
      <c r="I924">
        <v>813</v>
      </c>
      <c r="J924">
        <v>1491</v>
      </c>
      <c r="K924" s="3">
        <v>0.87495300020841471</v>
      </c>
      <c r="L924" t="s">
        <v>6603</v>
      </c>
    </row>
    <row r="925" spans="1:12" x14ac:dyDescent="0.2">
      <c r="A925">
        <v>1104148</v>
      </c>
      <c r="B925">
        <v>1104149</v>
      </c>
      <c r="C925">
        <v>1104508</v>
      </c>
      <c r="D925">
        <v>1105147</v>
      </c>
      <c r="E925" t="s">
        <v>16</v>
      </c>
      <c r="F925" t="s">
        <v>9</v>
      </c>
      <c r="G925" s="1" t="s">
        <v>6457</v>
      </c>
      <c r="H925" t="s">
        <v>50</v>
      </c>
      <c r="I925">
        <v>368</v>
      </c>
      <c r="J925">
        <v>636</v>
      </c>
      <c r="K925" s="3">
        <v>0.78932099922734245</v>
      </c>
      <c r="L925" t="s">
        <v>6458</v>
      </c>
    </row>
    <row r="926" spans="1:12" x14ac:dyDescent="0.2">
      <c r="A926">
        <v>1106113</v>
      </c>
      <c r="B926">
        <v>1106110</v>
      </c>
      <c r="C926">
        <v>1104551</v>
      </c>
      <c r="D926">
        <v>1104280</v>
      </c>
      <c r="E926" t="s">
        <v>9</v>
      </c>
      <c r="F926" t="s">
        <v>2615</v>
      </c>
      <c r="G926" s="1" t="s">
        <v>2616</v>
      </c>
      <c r="H926" t="s">
        <v>2617</v>
      </c>
      <c r="I926">
        <v>53</v>
      </c>
      <c r="J926">
        <v>47</v>
      </c>
      <c r="K926" s="3">
        <v>-0.17333160288556176</v>
      </c>
      <c r="L926" t="s">
        <v>13</v>
      </c>
    </row>
    <row r="927" spans="1:12" x14ac:dyDescent="0.2">
      <c r="A927">
        <v>1106166</v>
      </c>
      <c r="B927">
        <v>1106179</v>
      </c>
      <c r="C927">
        <v>1107009</v>
      </c>
      <c r="D927">
        <v>1107009</v>
      </c>
      <c r="E927" t="s">
        <v>16</v>
      </c>
      <c r="F927" t="s">
        <v>9</v>
      </c>
      <c r="G927" s="1" t="s">
        <v>395</v>
      </c>
      <c r="H927" t="s">
        <v>396</v>
      </c>
      <c r="I927">
        <v>215</v>
      </c>
      <c r="J927">
        <v>84</v>
      </c>
      <c r="K927" s="3">
        <v>-1.3558754268107001</v>
      </c>
      <c r="L927" t="s">
        <v>397</v>
      </c>
    </row>
    <row r="928" spans="1:12" x14ac:dyDescent="0.2">
      <c r="A928">
        <v>1108198</v>
      </c>
      <c r="B928">
        <v>1108198</v>
      </c>
      <c r="C928">
        <v>1107044</v>
      </c>
      <c r="D928">
        <v>1107043</v>
      </c>
      <c r="E928" t="s">
        <v>9</v>
      </c>
      <c r="F928" t="s">
        <v>9</v>
      </c>
      <c r="G928" s="1" t="s">
        <v>2039</v>
      </c>
      <c r="H928" t="s">
        <v>934</v>
      </c>
      <c r="I928">
        <v>39</v>
      </c>
      <c r="J928">
        <v>31</v>
      </c>
      <c r="K928" s="3">
        <v>-0.33120590847537323</v>
      </c>
      <c r="L928" t="s">
        <v>13</v>
      </c>
    </row>
    <row r="929" spans="1:12" x14ac:dyDescent="0.2">
      <c r="A929">
        <v>1108013</v>
      </c>
      <c r="B929">
        <v>1108241</v>
      </c>
      <c r="C929">
        <v>1109113</v>
      </c>
      <c r="D929">
        <v>1109113</v>
      </c>
      <c r="E929" t="s">
        <v>16</v>
      </c>
      <c r="F929" t="s">
        <v>9</v>
      </c>
      <c r="G929" s="1" t="s">
        <v>1869</v>
      </c>
      <c r="H929" t="s">
        <v>50</v>
      </c>
      <c r="I929">
        <v>17</v>
      </c>
      <c r="J929">
        <v>13</v>
      </c>
      <c r="K929" s="3">
        <v>-0.38702312310924736</v>
      </c>
      <c r="L929" t="s">
        <v>13</v>
      </c>
    </row>
    <row r="930" spans="1:12" x14ac:dyDescent="0.2">
      <c r="A930">
        <v>1109150</v>
      </c>
      <c r="B930">
        <v>1109230</v>
      </c>
      <c r="C930">
        <v>1111518</v>
      </c>
      <c r="D930">
        <v>1112684</v>
      </c>
      <c r="E930" t="s">
        <v>16</v>
      </c>
      <c r="F930" t="s">
        <v>3237</v>
      </c>
      <c r="G930" s="1" t="s">
        <v>3238</v>
      </c>
      <c r="H930" t="s">
        <v>3239</v>
      </c>
      <c r="I930">
        <v>76</v>
      </c>
      <c r="J930">
        <v>75</v>
      </c>
      <c r="K930" s="3">
        <v>-1.9108822947704676E-2</v>
      </c>
      <c r="L930" t="s">
        <v>3240</v>
      </c>
    </row>
    <row r="931" spans="1:12" x14ac:dyDescent="0.2">
      <c r="A931">
        <v>1112690</v>
      </c>
      <c r="B931">
        <v>1112725</v>
      </c>
      <c r="C931">
        <v>1113189</v>
      </c>
      <c r="D931">
        <v>1113799</v>
      </c>
      <c r="E931" t="s">
        <v>16</v>
      </c>
      <c r="F931" t="s">
        <v>9</v>
      </c>
      <c r="G931" s="1" t="s">
        <v>1105</v>
      </c>
      <c r="H931" t="s">
        <v>50</v>
      </c>
      <c r="I931">
        <v>166</v>
      </c>
      <c r="J931">
        <v>105</v>
      </c>
      <c r="K931" s="3">
        <v>-0.66079391368080209</v>
      </c>
      <c r="L931" t="s">
        <v>13</v>
      </c>
    </row>
    <row r="932" spans="1:12" x14ac:dyDescent="0.2">
      <c r="A932">
        <v>1114166</v>
      </c>
      <c r="B932">
        <v>1114166</v>
      </c>
      <c r="C932">
        <v>1113216</v>
      </c>
      <c r="D932">
        <v>1113216</v>
      </c>
      <c r="E932" t="s">
        <v>9</v>
      </c>
      <c r="F932" t="s">
        <v>9</v>
      </c>
      <c r="G932" s="1" t="s">
        <v>5880</v>
      </c>
      <c r="H932" t="s">
        <v>938</v>
      </c>
      <c r="I932">
        <v>21</v>
      </c>
      <c r="J932">
        <v>31</v>
      </c>
      <c r="K932" s="3">
        <v>0.561878887608115</v>
      </c>
      <c r="L932" t="s">
        <v>13</v>
      </c>
    </row>
    <row r="933" spans="1:12" x14ac:dyDescent="0.2">
      <c r="A933">
        <v>1115310</v>
      </c>
      <c r="B933">
        <v>1115310</v>
      </c>
      <c r="C933">
        <v>1114534</v>
      </c>
      <c r="D933">
        <v>1114494</v>
      </c>
      <c r="E933" t="s">
        <v>9</v>
      </c>
      <c r="F933" t="s">
        <v>4747</v>
      </c>
      <c r="G933" s="1" t="s">
        <v>4748</v>
      </c>
      <c r="H933" t="s">
        <v>4749</v>
      </c>
      <c r="I933">
        <v>54</v>
      </c>
      <c r="J933">
        <v>65</v>
      </c>
      <c r="K933" s="3">
        <v>0.26748031086498603</v>
      </c>
      <c r="L933" t="s">
        <v>13</v>
      </c>
    </row>
    <row r="934" spans="1:12" x14ac:dyDescent="0.2">
      <c r="A934">
        <v>1116233</v>
      </c>
      <c r="B934">
        <v>1116191</v>
      </c>
      <c r="C934">
        <v>1115355</v>
      </c>
      <c r="D934">
        <v>1115339</v>
      </c>
      <c r="E934" t="s">
        <v>9</v>
      </c>
      <c r="F934" t="s">
        <v>4421</v>
      </c>
      <c r="G934" s="1" t="s">
        <v>4422</v>
      </c>
      <c r="H934" t="s">
        <v>4423</v>
      </c>
      <c r="I934">
        <v>22</v>
      </c>
      <c r="J934">
        <v>25</v>
      </c>
      <c r="K934" s="3">
        <v>0.18442457113742758</v>
      </c>
      <c r="L934" t="s">
        <v>13</v>
      </c>
    </row>
    <row r="935" spans="1:12" x14ac:dyDescent="0.2">
      <c r="A935">
        <v>1117250</v>
      </c>
      <c r="B935">
        <v>1117250</v>
      </c>
      <c r="C935">
        <v>1116234</v>
      </c>
      <c r="D935">
        <v>1116234</v>
      </c>
      <c r="E935" t="s">
        <v>9</v>
      </c>
      <c r="F935" t="s">
        <v>1773</v>
      </c>
      <c r="G935" s="1" t="s">
        <v>1774</v>
      </c>
      <c r="H935" t="s">
        <v>1775</v>
      </c>
      <c r="I935">
        <v>24</v>
      </c>
      <c r="J935">
        <v>18</v>
      </c>
      <c r="K935" s="3">
        <v>-0.41503749927884381</v>
      </c>
      <c r="L935" t="s">
        <v>13</v>
      </c>
    </row>
    <row r="936" spans="1:12" x14ac:dyDescent="0.2">
      <c r="A936">
        <v>1118475</v>
      </c>
      <c r="B936">
        <v>1118425</v>
      </c>
      <c r="C936">
        <v>1117385</v>
      </c>
      <c r="D936">
        <v>1117385</v>
      </c>
      <c r="E936" t="s">
        <v>9</v>
      </c>
      <c r="F936" t="s">
        <v>1583</v>
      </c>
      <c r="G936" s="1" t="s">
        <v>1584</v>
      </c>
      <c r="H936" t="s">
        <v>1585</v>
      </c>
      <c r="I936">
        <v>49</v>
      </c>
      <c r="J936">
        <v>35</v>
      </c>
      <c r="K936" s="3">
        <v>-0.48542682717024171</v>
      </c>
      <c r="L936" t="s">
        <v>13</v>
      </c>
    </row>
    <row r="937" spans="1:12" x14ac:dyDescent="0.2">
      <c r="A937">
        <v>1120874</v>
      </c>
      <c r="B937">
        <v>1120701</v>
      </c>
      <c r="C937">
        <v>1118620</v>
      </c>
      <c r="D937">
        <v>1118604</v>
      </c>
      <c r="E937" t="s">
        <v>9</v>
      </c>
      <c r="F937" t="s">
        <v>4531</v>
      </c>
      <c r="G937" s="1" t="s">
        <v>4532</v>
      </c>
      <c r="H937" t="s">
        <v>4533</v>
      </c>
      <c r="I937">
        <v>37</v>
      </c>
      <c r="J937">
        <v>43</v>
      </c>
      <c r="K937" s="3">
        <v>0.21681138907314804</v>
      </c>
      <c r="L937" t="s">
        <v>13</v>
      </c>
    </row>
    <row r="938" spans="1:12" x14ac:dyDescent="0.2">
      <c r="A938">
        <v>1120925</v>
      </c>
      <c r="B938">
        <v>1120937</v>
      </c>
      <c r="C938">
        <v>1122430</v>
      </c>
      <c r="D938">
        <v>1122436</v>
      </c>
      <c r="E938" t="s">
        <v>16</v>
      </c>
      <c r="F938" t="s">
        <v>1518</v>
      </c>
      <c r="G938" s="1" t="s">
        <v>1519</v>
      </c>
      <c r="H938" t="s">
        <v>1520</v>
      </c>
      <c r="I938">
        <v>78</v>
      </c>
      <c r="J938">
        <v>55</v>
      </c>
      <c r="K938" s="3">
        <v>-0.50404250533758865</v>
      </c>
      <c r="L938" t="s">
        <v>1521</v>
      </c>
    </row>
    <row r="939" spans="1:12" x14ac:dyDescent="0.2">
      <c r="A939">
        <v>1123514</v>
      </c>
      <c r="B939">
        <v>1123455</v>
      </c>
      <c r="C939">
        <v>1122661</v>
      </c>
      <c r="D939">
        <v>1122162</v>
      </c>
      <c r="E939" t="s">
        <v>9</v>
      </c>
      <c r="F939" t="s">
        <v>9</v>
      </c>
      <c r="G939" s="1" t="s">
        <v>2051</v>
      </c>
      <c r="H939" t="s">
        <v>50</v>
      </c>
      <c r="I939">
        <v>108</v>
      </c>
      <c r="J939">
        <v>86</v>
      </c>
      <c r="K939" s="3">
        <v>-0.32862274746137066</v>
      </c>
      <c r="L939" t="s">
        <v>2052</v>
      </c>
    </row>
    <row r="940" spans="1:12" x14ac:dyDescent="0.2">
      <c r="B940">
        <v>1125034</v>
      </c>
      <c r="C940">
        <v>1123676</v>
      </c>
      <c r="D940">
        <v>1123656</v>
      </c>
      <c r="E940" t="s">
        <v>9</v>
      </c>
      <c r="F940" t="s">
        <v>5416</v>
      </c>
      <c r="G940" s="1" t="s">
        <v>5417</v>
      </c>
      <c r="H940" t="s">
        <v>5418</v>
      </c>
      <c r="I940">
        <v>198</v>
      </c>
      <c r="J940">
        <v>267</v>
      </c>
      <c r="K940" s="3">
        <v>0.43133931160794425</v>
      </c>
      <c r="L940" t="s">
        <v>5419</v>
      </c>
    </row>
    <row r="941" spans="1:12" x14ac:dyDescent="0.2">
      <c r="A941">
        <v>1125873</v>
      </c>
      <c r="B941">
        <v>1125873</v>
      </c>
      <c r="C941">
        <v>1125031</v>
      </c>
      <c r="E941" t="s">
        <v>9</v>
      </c>
      <c r="F941" t="s">
        <v>5037</v>
      </c>
      <c r="G941" s="1" t="s">
        <v>5038</v>
      </c>
      <c r="H941" t="s">
        <v>5039</v>
      </c>
      <c r="I941">
        <v>166</v>
      </c>
      <c r="J941">
        <v>209</v>
      </c>
      <c r="K941" s="3">
        <v>0.33231970073395789</v>
      </c>
      <c r="L941" t="s">
        <v>5040</v>
      </c>
    </row>
    <row r="942" spans="1:12" x14ac:dyDescent="0.2">
      <c r="A942">
        <v>1127805</v>
      </c>
      <c r="B942">
        <v>1127778</v>
      </c>
      <c r="C942">
        <v>1125892</v>
      </c>
      <c r="D942">
        <v>1125874</v>
      </c>
      <c r="E942" t="s">
        <v>9</v>
      </c>
      <c r="F942" t="s">
        <v>5615</v>
      </c>
      <c r="G942" s="1" t="s">
        <v>5616</v>
      </c>
      <c r="H942" t="s">
        <v>5617</v>
      </c>
      <c r="I942">
        <v>531</v>
      </c>
      <c r="J942">
        <v>748</v>
      </c>
      <c r="K942" s="3">
        <v>0.49432640908348308</v>
      </c>
      <c r="L942" t="s">
        <v>5618</v>
      </c>
    </row>
    <row r="943" spans="1:12" x14ac:dyDescent="0.2">
      <c r="A943">
        <v>1128664</v>
      </c>
      <c r="B943">
        <v>1128648</v>
      </c>
      <c r="C943">
        <v>1128016</v>
      </c>
      <c r="D943">
        <v>1127818</v>
      </c>
      <c r="E943" t="s">
        <v>9</v>
      </c>
      <c r="F943" t="s">
        <v>4633</v>
      </c>
      <c r="G943" s="1" t="s">
        <v>4634</v>
      </c>
      <c r="H943" t="s">
        <v>4635</v>
      </c>
      <c r="I943">
        <v>90</v>
      </c>
      <c r="J943">
        <v>106</v>
      </c>
      <c r="K943" s="3">
        <v>0.23606735823352454</v>
      </c>
      <c r="L943" t="s">
        <v>4636</v>
      </c>
    </row>
    <row r="944" spans="1:12" x14ac:dyDescent="0.2">
      <c r="A944">
        <v>1128667</v>
      </c>
      <c r="B944">
        <v>1128667</v>
      </c>
      <c r="C944">
        <v>1129269</v>
      </c>
      <c r="D944">
        <v>1129335</v>
      </c>
      <c r="E944" t="s">
        <v>16</v>
      </c>
      <c r="F944" t="s">
        <v>9</v>
      </c>
      <c r="G944" s="1" t="s">
        <v>5564</v>
      </c>
      <c r="H944" t="s">
        <v>50</v>
      </c>
      <c r="I944">
        <v>65</v>
      </c>
      <c r="J944">
        <v>91</v>
      </c>
      <c r="K944" s="3">
        <v>0.48542682717024171</v>
      </c>
      <c r="L944" t="s">
        <v>5565</v>
      </c>
    </row>
    <row r="945" spans="1:12" x14ac:dyDescent="0.2">
      <c r="A945">
        <v>1129421</v>
      </c>
      <c r="B945">
        <v>1129421</v>
      </c>
      <c r="C945">
        <v>1130371</v>
      </c>
      <c r="D945">
        <v>1130371</v>
      </c>
      <c r="E945" t="s">
        <v>16</v>
      </c>
      <c r="F945" t="s">
        <v>9</v>
      </c>
      <c r="G945" s="1" t="s">
        <v>5743</v>
      </c>
      <c r="H945" t="s">
        <v>938</v>
      </c>
      <c r="I945">
        <v>18</v>
      </c>
      <c r="J945">
        <v>26</v>
      </c>
      <c r="K945" s="3">
        <v>0.53051471669877981</v>
      </c>
      <c r="L945" t="s">
        <v>13</v>
      </c>
    </row>
    <row r="946" spans="1:12" x14ac:dyDescent="0.2">
      <c r="A946">
        <v>1131984</v>
      </c>
      <c r="B946">
        <v>1131974</v>
      </c>
      <c r="C946">
        <v>1131174</v>
      </c>
      <c r="D946">
        <v>1130987</v>
      </c>
      <c r="E946" t="s">
        <v>9</v>
      </c>
      <c r="F946" t="s">
        <v>9</v>
      </c>
      <c r="G946" s="1" t="s">
        <v>4331</v>
      </c>
      <c r="H946" t="s">
        <v>18</v>
      </c>
      <c r="I946">
        <v>106</v>
      </c>
      <c r="J946">
        <v>119</v>
      </c>
      <c r="K946" s="3">
        <v>0.16689730874474445</v>
      </c>
      <c r="L946" t="s">
        <v>4332</v>
      </c>
    </row>
    <row r="947" spans="1:12" x14ac:dyDescent="0.2">
      <c r="A947">
        <v>1133037</v>
      </c>
      <c r="B947">
        <v>1133004</v>
      </c>
      <c r="C947">
        <v>1132018</v>
      </c>
      <c r="D947">
        <v>1131985</v>
      </c>
      <c r="E947" t="s">
        <v>9</v>
      </c>
      <c r="F947" t="s">
        <v>434</v>
      </c>
      <c r="G947" s="1" t="s">
        <v>435</v>
      </c>
      <c r="H947" t="s">
        <v>436</v>
      </c>
      <c r="I947">
        <v>51</v>
      </c>
      <c r="J947">
        <v>21</v>
      </c>
      <c r="K947" s="3">
        <v>-1.2801079191927354</v>
      </c>
      <c r="L947" t="s">
        <v>13</v>
      </c>
    </row>
    <row r="948" spans="1:12" x14ac:dyDescent="0.2">
      <c r="A948">
        <v>1133137</v>
      </c>
      <c r="B948">
        <v>1133144</v>
      </c>
      <c r="C948">
        <v>1134157</v>
      </c>
      <c r="D948">
        <v>1134739</v>
      </c>
      <c r="E948" t="s">
        <v>16</v>
      </c>
      <c r="F948" t="s">
        <v>9</v>
      </c>
      <c r="G948" s="1" t="s">
        <v>2105</v>
      </c>
      <c r="H948" t="s">
        <v>2106</v>
      </c>
      <c r="I948">
        <v>87</v>
      </c>
      <c r="J948">
        <v>70</v>
      </c>
      <c r="K948" s="3">
        <v>-0.31366047890376181</v>
      </c>
      <c r="L948" t="s">
        <v>2107</v>
      </c>
    </row>
    <row r="949" spans="1:12" x14ac:dyDescent="0.2">
      <c r="A949">
        <v>1135104</v>
      </c>
      <c r="B949">
        <v>1135104</v>
      </c>
      <c r="C949">
        <v>1134154</v>
      </c>
      <c r="D949">
        <v>1133738</v>
      </c>
      <c r="E949" t="s">
        <v>9</v>
      </c>
      <c r="F949" t="s">
        <v>9</v>
      </c>
      <c r="G949" s="1" t="s">
        <v>5915</v>
      </c>
      <c r="H949" t="s">
        <v>938</v>
      </c>
      <c r="I949">
        <v>27</v>
      </c>
      <c r="J949">
        <v>40</v>
      </c>
      <c r="K949" s="3">
        <v>0.56704059272389373</v>
      </c>
      <c r="L949" t="s">
        <v>13</v>
      </c>
    </row>
    <row r="950" spans="1:12" x14ac:dyDescent="0.2">
      <c r="A950">
        <v>1135691</v>
      </c>
      <c r="B950">
        <v>1135675</v>
      </c>
      <c r="C950">
        <v>1135217</v>
      </c>
      <c r="D950">
        <v>1135162</v>
      </c>
      <c r="E950" t="s">
        <v>9</v>
      </c>
      <c r="F950" t="s">
        <v>9</v>
      </c>
      <c r="G950" s="1" t="s">
        <v>6929</v>
      </c>
      <c r="H950" t="s">
        <v>50</v>
      </c>
      <c r="I950">
        <v>414</v>
      </c>
      <c r="J950">
        <v>949</v>
      </c>
      <c r="K950" s="3">
        <v>1.1967773195217841</v>
      </c>
      <c r="L950" t="s">
        <v>6930</v>
      </c>
    </row>
    <row r="951" spans="1:12" x14ac:dyDescent="0.2">
      <c r="A951">
        <v>1137028</v>
      </c>
      <c r="B951">
        <v>1137025</v>
      </c>
      <c r="C951">
        <v>1135712</v>
      </c>
      <c r="D951">
        <v>1135694</v>
      </c>
      <c r="E951" t="s">
        <v>9</v>
      </c>
      <c r="F951" t="s">
        <v>9</v>
      </c>
      <c r="G951" s="1" t="s">
        <v>6604</v>
      </c>
      <c r="H951" t="s">
        <v>18</v>
      </c>
      <c r="I951">
        <v>56</v>
      </c>
      <c r="J951">
        <v>103</v>
      </c>
      <c r="K951" s="3">
        <v>0.87914560512561413</v>
      </c>
      <c r="L951" t="s">
        <v>6605</v>
      </c>
    </row>
    <row r="952" spans="1:12" x14ac:dyDescent="0.2">
      <c r="A952">
        <v>1137043</v>
      </c>
      <c r="B952">
        <v>1137043</v>
      </c>
      <c r="C952">
        <v>1137414</v>
      </c>
      <c r="E952" t="s">
        <v>16</v>
      </c>
      <c r="F952" t="s">
        <v>9</v>
      </c>
      <c r="G952" s="1" t="s">
        <v>6896</v>
      </c>
      <c r="H952" t="s">
        <v>18</v>
      </c>
      <c r="I952">
        <v>63</v>
      </c>
      <c r="J952">
        <v>139</v>
      </c>
      <c r="K952" s="3">
        <v>1.1416611492235911</v>
      </c>
      <c r="L952" t="s">
        <v>6897</v>
      </c>
    </row>
    <row r="953" spans="1:12" x14ac:dyDescent="0.2">
      <c r="B953">
        <v>1137411</v>
      </c>
      <c r="C953">
        <v>1138874</v>
      </c>
      <c r="D953">
        <v>1138874</v>
      </c>
      <c r="E953" t="s">
        <v>16</v>
      </c>
      <c r="F953" t="s">
        <v>9</v>
      </c>
      <c r="G953" s="1" t="s">
        <v>6214</v>
      </c>
      <c r="H953" t="s">
        <v>50</v>
      </c>
      <c r="I953">
        <v>63</v>
      </c>
      <c r="J953">
        <v>100</v>
      </c>
      <c r="K953" s="3">
        <v>0.66657626627480815</v>
      </c>
      <c r="L953" t="s">
        <v>6215</v>
      </c>
    </row>
    <row r="954" spans="1:12" x14ac:dyDescent="0.2">
      <c r="A954">
        <v>1138875</v>
      </c>
      <c r="B954">
        <v>1139015</v>
      </c>
      <c r="C954">
        <v>1139743</v>
      </c>
      <c r="D954">
        <v>1140064</v>
      </c>
      <c r="E954" t="s">
        <v>16</v>
      </c>
      <c r="F954" t="s">
        <v>9</v>
      </c>
      <c r="G954" s="1" t="s">
        <v>6212</v>
      </c>
      <c r="H954" t="s">
        <v>2158</v>
      </c>
      <c r="I954">
        <v>46</v>
      </c>
      <c r="J954">
        <v>73</v>
      </c>
      <c r="K954" s="3">
        <v>0.66626260282300431</v>
      </c>
      <c r="L954" t="s">
        <v>6213</v>
      </c>
    </row>
    <row r="955" spans="1:12" x14ac:dyDescent="0.2">
      <c r="A955">
        <v>1142778</v>
      </c>
      <c r="B955">
        <v>1142574</v>
      </c>
      <c r="C955">
        <v>1139725</v>
      </c>
      <c r="D955">
        <v>1139497</v>
      </c>
      <c r="E955" t="s">
        <v>9</v>
      </c>
      <c r="F955" t="s">
        <v>9</v>
      </c>
      <c r="G955" s="1" t="s">
        <v>6275</v>
      </c>
      <c r="H955" t="s">
        <v>6276</v>
      </c>
      <c r="I955">
        <v>29</v>
      </c>
      <c r="J955">
        <v>47</v>
      </c>
      <c r="K955" s="3">
        <v>0.69660785655006519</v>
      </c>
      <c r="L955" t="s">
        <v>13</v>
      </c>
    </row>
    <row r="956" spans="1:12" x14ac:dyDescent="0.2">
      <c r="A956">
        <v>1142787</v>
      </c>
      <c r="B956">
        <v>1142787</v>
      </c>
      <c r="C956">
        <v>1143737</v>
      </c>
      <c r="D956">
        <v>1143872</v>
      </c>
      <c r="E956" t="s">
        <v>16</v>
      </c>
      <c r="F956" t="s">
        <v>9</v>
      </c>
      <c r="G956" s="1" t="s">
        <v>5881</v>
      </c>
      <c r="H956" t="s">
        <v>938</v>
      </c>
      <c r="I956">
        <v>21</v>
      </c>
      <c r="J956">
        <v>31</v>
      </c>
      <c r="K956" s="3">
        <v>0.561878887608115</v>
      </c>
      <c r="L956" t="s">
        <v>13</v>
      </c>
    </row>
    <row r="957" spans="1:12" x14ac:dyDescent="0.2">
      <c r="B957">
        <v>1143905</v>
      </c>
      <c r="C957">
        <v>1144729</v>
      </c>
      <c r="E957" t="s">
        <v>16</v>
      </c>
      <c r="F957" t="s">
        <v>2500</v>
      </c>
      <c r="G957" s="1" t="s">
        <v>6715</v>
      </c>
      <c r="H957" t="s">
        <v>3752</v>
      </c>
      <c r="I957">
        <v>1</v>
      </c>
      <c r="J957">
        <v>2</v>
      </c>
      <c r="K957" s="3">
        <v>1</v>
      </c>
      <c r="L957" t="s">
        <v>13</v>
      </c>
    </row>
    <row r="958" spans="1:12" x14ac:dyDescent="0.2">
      <c r="B958">
        <v>1144729</v>
      </c>
      <c r="C958">
        <v>1145607</v>
      </c>
      <c r="E958" t="s">
        <v>16</v>
      </c>
      <c r="F958" t="s">
        <v>597</v>
      </c>
      <c r="G958" s="1" t="s">
        <v>7226</v>
      </c>
      <c r="H958" t="s">
        <v>599</v>
      </c>
      <c r="I958">
        <v>0</v>
      </c>
      <c r="J958">
        <v>0</v>
      </c>
      <c r="K958" s="3">
        <v>0</v>
      </c>
      <c r="L958" t="s">
        <v>13</v>
      </c>
    </row>
    <row r="959" spans="1:12" x14ac:dyDescent="0.2">
      <c r="B959">
        <v>1146512</v>
      </c>
      <c r="C959">
        <v>1147627</v>
      </c>
      <c r="E959" t="s">
        <v>16</v>
      </c>
      <c r="F959" t="s">
        <v>6716</v>
      </c>
      <c r="G959" s="1" t="s">
        <v>6717</v>
      </c>
      <c r="H959" t="s">
        <v>6718</v>
      </c>
      <c r="I959">
        <v>1</v>
      </c>
      <c r="J959">
        <v>2</v>
      </c>
      <c r="K959" s="3">
        <v>1</v>
      </c>
      <c r="L959" t="s">
        <v>13</v>
      </c>
    </row>
    <row r="960" spans="1:12" x14ac:dyDescent="0.2">
      <c r="B960">
        <v>1147635</v>
      </c>
      <c r="C960">
        <v>1148450</v>
      </c>
      <c r="E960" t="s">
        <v>16</v>
      </c>
      <c r="F960" t="s">
        <v>3750</v>
      </c>
      <c r="G960" s="1" t="s">
        <v>7227</v>
      </c>
      <c r="H960" t="s">
        <v>3752</v>
      </c>
      <c r="I960">
        <v>0</v>
      </c>
      <c r="J960">
        <v>1</v>
      </c>
      <c r="K960" s="3">
        <v>0</v>
      </c>
      <c r="L960" t="s">
        <v>13</v>
      </c>
    </row>
    <row r="961" spans="1:12" x14ac:dyDescent="0.2">
      <c r="B961">
        <v>1148447</v>
      </c>
      <c r="C961">
        <v>1150312</v>
      </c>
      <c r="E961" t="s">
        <v>16</v>
      </c>
      <c r="F961" t="s">
        <v>9</v>
      </c>
      <c r="G961" s="1" t="s">
        <v>7228</v>
      </c>
      <c r="H961" t="s">
        <v>7229</v>
      </c>
      <c r="I961">
        <v>0</v>
      </c>
      <c r="J961">
        <v>1</v>
      </c>
      <c r="K961" s="3">
        <v>0</v>
      </c>
      <c r="L961" t="s">
        <v>13</v>
      </c>
    </row>
    <row r="962" spans="1:12" x14ac:dyDescent="0.2">
      <c r="B962">
        <v>1150391</v>
      </c>
      <c r="C962">
        <v>1151023</v>
      </c>
      <c r="E962" t="s">
        <v>16</v>
      </c>
      <c r="F962" t="s">
        <v>9</v>
      </c>
      <c r="G962" s="1" t="s">
        <v>7230</v>
      </c>
      <c r="H962" t="s">
        <v>671</v>
      </c>
      <c r="I962">
        <v>0</v>
      </c>
      <c r="J962">
        <v>0</v>
      </c>
      <c r="K962" s="3">
        <v>0</v>
      </c>
      <c r="L962" t="s">
        <v>13</v>
      </c>
    </row>
    <row r="963" spans="1:12" x14ac:dyDescent="0.2">
      <c r="A963">
        <v>1151339</v>
      </c>
      <c r="B963">
        <v>1151322</v>
      </c>
      <c r="C963">
        <v>1151020</v>
      </c>
      <c r="D963">
        <v>1150914</v>
      </c>
      <c r="E963" t="s">
        <v>9</v>
      </c>
      <c r="F963" t="s">
        <v>9</v>
      </c>
      <c r="G963" s="1" t="s">
        <v>4716</v>
      </c>
      <c r="H963" t="s">
        <v>18</v>
      </c>
      <c r="I963">
        <v>20</v>
      </c>
      <c r="J963">
        <v>24</v>
      </c>
      <c r="K963" s="3">
        <v>0.26303440583379378</v>
      </c>
      <c r="L963" t="s">
        <v>13</v>
      </c>
    </row>
    <row r="964" spans="1:12" x14ac:dyDescent="0.2">
      <c r="A964">
        <v>1152885</v>
      </c>
      <c r="B964">
        <v>1152885</v>
      </c>
      <c r="C964">
        <v>1151365</v>
      </c>
      <c r="D964">
        <v>1151353</v>
      </c>
      <c r="E964" t="s">
        <v>9</v>
      </c>
      <c r="F964" t="s">
        <v>4427</v>
      </c>
      <c r="G964" s="1" t="s">
        <v>4428</v>
      </c>
      <c r="H964" t="s">
        <v>4429</v>
      </c>
      <c r="I964">
        <v>109</v>
      </c>
      <c r="J964">
        <v>124</v>
      </c>
      <c r="K964" s="3">
        <v>0.18601198560994894</v>
      </c>
      <c r="L964" t="s">
        <v>4430</v>
      </c>
    </row>
    <row r="965" spans="1:12" x14ac:dyDescent="0.2">
      <c r="A965">
        <v>1153676</v>
      </c>
      <c r="B965">
        <v>1153647</v>
      </c>
      <c r="C965">
        <v>1152892</v>
      </c>
      <c r="D965">
        <v>1152886</v>
      </c>
      <c r="E965" t="s">
        <v>9</v>
      </c>
      <c r="F965" t="s">
        <v>9</v>
      </c>
      <c r="G965" s="1" t="s">
        <v>3026</v>
      </c>
      <c r="H965" t="s">
        <v>2069</v>
      </c>
      <c r="I965">
        <v>43</v>
      </c>
      <c r="J965">
        <v>41</v>
      </c>
      <c r="K965" s="3">
        <v>-6.8712750084014201E-2</v>
      </c>
      <c r="L965" t="s">
        <v>13</v>
      </c>
    </row>
    <row r="966" spans="1:12" x14ac:dyDescent="0.2">
      <c r="A966">
        <v>1154781</v>
      </c>
      <c r="B966">
        <v>1154781</v>
      </c>
      <c r="C966">
        <v>1153677</v>
      </c>
      <c r="D966">
        <v>1153677</v>
      </c>
      <c r="E966" t="s">
        <v>9</v>
      </c>
      <c r="F966" t="s">
        <v>2509</v>
      </c>
      <c r="G966" s="1" t="s">
        <v>2510</v>
      </c>
      <c r="H966" t="s">
        <v>2511</v>
      </c>
      <c r="I966">
        <v>252</v>
      </c>
      <c r="J966">
        <v>219</v>
      </c>
      <c r="K966" s="3">
        <v>-0.20249286389874305</v>
      </c>
      <c r="L966" t="s">
        <v>2512</v>
      </c>
    </row>
    <row r="967" spans="1:12" x14ac:dyDescent="0.2">
      <c r="B967">
        <v>1156584</v>
      </c>
      <c r="C967">
        <v>1154884</v>
      </c>
      <c r="D967">
        <v>1154782</v>
      </c>
      <c r="E967" t="s">
        <v>9</v>
      </c>
      <c r="F967" t="s">
        <v>5193</v>
      </c>
      <c r="G967" s="1" t="s">
        <v>5194</v>
      </c>
      <c r="H967" t="s">
        <v>5195</v>
      </c>
      <c r="I967">
        <v>52</v>
      </c>
      <c r="J967">
        <v>67</v>
      </c>
      <c r="K967" s="3">
        <v>0.36564947231668032</v>
      </c>
      <c r="L967" t="s">
        <v>13</v>
      </c>
    </row>
    <row r="968" spans="1:12" x14ac:dyDescent="0.2">
      <c r="A968">
        <v>1157543</v>
      </c>
      <c r="B968">
        <v>1157543</v>
      </c>
      <c r="C968">
        <v>1156566</v>
      </c>
      <c r="E968" t="s">
        <v>9</v>
      </c>
      <c r="F968" t="s">
        <v>9</v>
      </c>
      <c r="G968" s="1" t="s">
        <v>2379</v>
      </c>
      <c r="H968" t="s">
        <v>15</v>
      </c>
      <c r="I968">
        <v>13</v>
      </c>
      <c r="J968">
        <v>11</v>
      </c>
      <c r="K968" s="3">
        <v>-0.24100809950379493</v>
      </c>
      <c r="L968" t="s">
        <v>13</v>
      </c>
    </row>
    <row r="969" spans="1:12" x14ac:dyDescent="0.2">
      <c r="A969">
        <v>1157578</v>
      </c>
      <c r="B969">
        <v>1157601</v>
      </c>
      <c r="C969">
        <v>1158833</v>
      </c>
      <c r="E969" t="s">
        <v>16</v>
      </c>
      <c r="F969" t="s">
        <v>4650</v>
      </c>
      <c r="G969" s="1" t="s">
        <v>4651</v>
      </c>
      <c r="H969" t="s">
        <v>4652</v>
      </c>
      <c r="I969">
        <v>60</v>
      </c>
      <c r="J969">
        <v>71</v>
      </c>
      <c r="K969" s="3">
        <v>0.24285652389616355</v>
      </c>
      <c r="L969" t="s">
        <v>13</v>
      </c>
    </row>
    <row r="970" spans="1:12" x14ac:dyDescent="0.2">
      <c r="B970">
        <v>1158826</v>
      </c>
      <c r="C970">
        <v>1159521</v>
      </c>
      <c r="D970">
        <v>1159554</v>
      </c>
      <c r="E970" t="s">
        <v>16</v>
      </c>
      <c r="F970" t="s">
        <v>6196</v>
      </c>
      <c r="G970" s="1" t="s">
        <v>6197</v>
      </c>
      <c r="H970" t="s">
        <v>6198</v>
      </c>
      <c r="I970">
        <v>59</v>
      </c>
      <c r="J970">
        <v>93</v>
      </c>
      <c r="K970" s="3">
        <v>0.6565157617461902</v>
      </c>
      <c r="L970" t="s">
        <v>6199</v>
      </c>
    </row>
    <row r="971" spans="1:12" x14ac:dyDescent="0.2">
      <c r="A971">
        <v>1159555</v>
      </c>
      <c r="B971">
        <v>1159555</v>
      </c>
      <c r="C971">
        <v>1160382</v>
      </c>
      <c r="D971">
        <v>1160382</v>
      </c>
      <c r="E971" t="s">
        <v>16</v>
      </c>
      <c r="F971" t="s">
        <v>9</v>
      </c>
      <c r="G971" s="1" t="s">
        <v>6162</v>
      </c>
      <c r="H971" t="s">
        <v>6163</v>
      </c>
      <c r="I971">
        <v>18</v>
      </c>
      <c r="J971">
        <v>28</v>
      </c>
      <c r="K971" s="3">
        <v>0.6374299206152918</v>
      </c>
      <c r="L971" t="s">
        <v>13</v>
      </c>
    </row>
    <row r="972" spans="1:12" x14ac:dyDescent="0.2">
      <c r="B972">
        <v>1160664</v>
      </c>
      <c r="C972">
        <v>1163894</v>
      </c>
      <c r="E972" t="s">
        <v>16</v>
      </c>
      <c r="F972" t="s">
        <v>1286</v>
      </c>
      <c r="G972" s="1" t="s">
        <v>1287</v>
      </c>
      <c r="H972" t="s">
        <v>1288</v>
      </c>
      <c r="I972">
        <v>3</v>
      </c>
      <c r="J972">
        <v>2</v>
      </c>
      <c r="K972" s="3">
        <v>-0.5849625007211563</v>
      </c>
      <c r="L972" t="s">
        <v>13</v>
      </c>
    </row>
    <row r="973" spans="1:12" x14ac:dyDescent="0.2">
      <c r="B973">
        <v>1164163</v>
      </c>
      <c r="C973">
        <v>1164339</v>
      </c>
      <c r="E973" t="s">
        <v>16</v>
      </c>
      <c r="F973" t="s">
        <v>9</v>
      </c>
      <c r="G973" s="1" t="s">
        <v>7231</v>
      </c>
      <c r="H973" t="s">
        <v>50</v>
      </c>
      <c r="I973">
        <v>0</v>
      </c>
      <c r="J973">
        <v>0</v>
      </c>
      <c r="K973" s="3">
        <v>0</v>
      </c>
      <c r="L973" t="s">
        <v>13</v>
      </c>
    </row>
    <row r="974" spans="1:12" x14ac:dyDescent="0.2">
      <c r="A974">
        <v>1164483</v>
      </c>
      <c r="B974">
        <v>1164630</v>
      </c>
      <c r="C974">
        <v>1168556</v>
      </c>
      <c r="D974">
        <v>1169293</v>
      </c>
      <c r="E974" t="s">
        <v>16</v>
      </c>
      <c r="F974" t="s">
        <v>5115</v>
      </c>
      <c r="G974" s="1" t="s">
        <v>5116</v>
      </c>
      <c r="H974" t="s">
        <v>5117</v>
      </c>
      <c r="I974">
        <v>516</v>
      </c>
      <c r="J974">
        <v>658</v>
      </c>
      <c r="K974" s="3">
        <v>0.35071651831198741</v>
      </c>
      <c r="L974" t="s">
        <v>5118</v>
      </c>
    </row>
    <row r="975" spans="1:12" x14ac:dyDescent="0.2">
      <c r="A975">
        <v>1172261</v>
      </c>
      <c r="B975">
        <v>1172294</v>
      </c>
      <c r="C975">
        <v>1173220</v>
      </c>
      <c r="D975">
        <v>1173222</v>
      </c>
      <c r="E975" t="s">
        <v>16</v>
      </c>
      <c r="F975" t="s">
        <v>9</v>
      </c>
      <c r="G975" s="1" t="s">
        <v>5079</v>
      </c>
      <c r="H975" t="s">
        <v>732</v>
      </c>
      <c r="I975">
        <v>52</v>
      </c>
      <c r="J975">
        <v>66</v>
      </c>
      <c r="K975" s="3">
        <v>0.34395440121736121</v>
      </c>
      <c r="L975" t="s">
        <v>13</v>
      </c>
    </row>
    <row r="976" spans="1:12" x14ac:dyDescent="0.2">
      <c r="A976">
        <v>1173284</v>
      </c>
      <c r="B976">
        <v>1173290</v>
      </c>
      <c r="C976">
        <v>1174135</v>
      </c>
      <c r="D976">
        <v>1174176</v>
      </c>
      <c r="E976" t="s">
        <v>16</v>
      </c>
      <c r="F976" t="s">
        <v>9</v>
      </c>
      <c r="G976" s="1" t="s">
        <v>6894</v>
      </c>
      <c r="H976" t="s">
        <v>50</v>
      </c>
      <c r="I976">
        <v>117</v>
      </c>
      <c r="J976">
        <v>258</v>
      </c>
      <c r="K976" s="3">
        <v>1.1408625358398496</v>
      </c>
      <c r="L976" t="s">
        <v>6895</v>
      </c>
    </row>
    <row r="977" spans="1:12" x14ac:dyDescent="0.2">
      <c r="A977">
        <v>1174198</v>
      </c>
      <c r="B977">
        <v>1174203</v>
      </c>
      <c r="C977">
        <v>1174757</v>
      </c>
      <c r="D977">
        <v>1175450</v>
      </c>
      <c r="E977" t="s">
        <v>16</v>
      </c>
      <c r="F977" t="s">
        <v>6394</v>
      </c>
      <c r="G977" s="1" t="s">
        <v>6395</v>
      </c>
      <c r="H977" t="s">
        <v>6396</v>
      </c>
      <c r="I977">
        <v>95</v>
      </c>
      <c r="J977">
        <v>160</v>
      </c>
      <c r="K977" s="3">
        <v>0.75207248655641445</v>
      </c>
      <c r="L977" t="s">
        <v>6397</v>
      </c>
    </row>
    <row r="978" spans="1:12" x14ac:dyDescent="0.2">
      <c r="A978">
        <v>1175754</v>
      </c>
      <c r="B978">
        <v>1175754</v>
      </c>
      <c r="C978">
        <v>1174804</v>
      </c>
      <c r="D978">
        <v>1174550</v>
      </c>
      <c r="E978" t="s">
        <v>9</v>
      </c>
      <c r="F978" t="s">
        <v>9</v>
      </c>
      <c r="G978" s="1" t="s">
        <v>3053</v>
      </c>
      <c r="H978" t="s">
        <v>938</v>
      </c>
      <c r="I978">
        <v>48</v>
      </c>
      <c r="J978">
        <v>46</v>
      </c>
      <c r="K978" s="3">
        <v>-6.1400544664143256E-2</v>
      </c>
      <c r="L978" t="s">
        <v>13</v>
      </c>
    </row>
    <row r="979" spans="1:12" x14ac:dyDescent="0.2">
      <c r="A979">
        <v>1176511</v>
      </c>
      <c r="B979">
        <v>1176485</v>
      </c>
      <c r="C979">
        <v>1175853</v>
      </c>
      <c r="D979">
        <v>1175786</v>
      </c>
      <c r="E979" t="s">
        <v>9</v>
      </c>
      <c r="F979" t="s">
        <v>172</v>
      </c>
      <c r="G979" s="1" t="s">
        <v>173</v>
      </c>
      <c r="H979" t="s">
        <v>174</v>
      </c>
      <c r="I979">
        <v>1964</v>
      </c>
      <c r="J979">
        <v>538</v>
      </c>
      <c r="K979" s="3">
        <v>-1.8681168517580689</v>
      </c>
      <c r="L979" t="s">
        <v>175</v>
      </c>
    </row>
    <row r="980" spans="1:12" x14ac:dyDescent="0.2">
      <c r="A980">
        <v>1178991</v>
      </c>
      <c r="B980">
        <v>1178938</v>
      </c>
      <c r="C980">
        <v>1176656</v>
      </c>
      <c r="D980">
        <v>1176547</v>
      </c>
      <c r="E980" t="s">
        <v>9</v>
      </c>
      <c r="F980" t="s">
        <v>3237</v>
      </c>
      <c r="G980" s="1" t="s">
        <v>6146</v>
      </c>
      <c r="H980" t="s">
        <v>3239</v>
      </c>
      <c r="I980">
        <v>534</v>
      </c>
      <c r="J980">
        <v>827</v>
      </c>
      <c r="K980" s="3">
        <v>0.6310475874837207</v>
      </c>
      <c r="L980" t="s">
        <v>6147</v>
      </c>
    </row>
    <row r="981" spans="1:12" x14ac:dyDescent="0.2">
      <c r="A981">
        <v>1181789</v>
      </c>
      <c r="B981">
        <v>1181789</v>
      </c>
      <c r="C981">
        <v>1179093</v>
      </c>
      <c r="D981">
        <v>1179093</v>
      </c>
      <c r="E981" t="s">
        <v>9</v>
      </c>
      <c r="F981" t="s">
        <v>4717</v>
      </c>
      <c r="G981" s="1" t="s">
        <v>4718</v>
      </c>
      <c r="H981" t="s">
        <v>4719</v>
      </c>
      <c r="I981">
        <v>5</v>
      </c>
      <c r="J981">
        <v>6</v>
      </c>
      <c r="K981" s="3">
        <v>0.26303440583379378</v>
      </c>
      <c r="L981" t="s">
        <v>13</v>
      </c>
    </row>
    <row r="982" spans="1:12" x14ac:dyDescent="0.2">
      <c r="A982">
        <v>1181898</v>
      </c>
      <c r="B982">
        <v>1181915</v>
      </c>
      <c r="C982">
        <v>1182403</v>
      </c>
      <c r="D982">
        <v>1182438</v>
      </c>
      <c r="E982" t="s">
        <v>16</v>
      </c>
      <c r="F982" t="s">
        <v>9</v>
      </c>
      <c r="G982" s="1" t="s">
        <v>1526</v>
      </c>
      <c r="H982" t="s">
        <v>1527</v>
      </c>
      <c r="I982">
        <v>17</v>
      </c>
      <c r="J982">
        <v>12</v>
      </c>
      <c r="K982" s="3">
        <v>-0.50250034052918313</v>
      </c>
      <c r="L982" t="s">
        <v>13</v>
      </c>
    </row>
    <row r="983" spans="1:12" x14ac:dyDescent="0.2">
      <c r="A983">
        <v>1182439</v>
      </c>
      <c r="B983">
        <v>1182439</v>
      </c>
      <c r="C983">
        <v>1184487</v>
      </c>
      <c r="D983">
        <v>1184705</v>
      </c>
      <c r="E983" t="s">
        <v>16</v>
      </c>
      <c r="F983" t="s">
        <v>9</v>
      </c>
      <c r="G983" s="1" t="s">
        <v>2950</v>
      </c>
      <c r="H983" t="s">
        <v>18</v>
      </c>
      <c r="I983">
        <v>52</v>
      </c>
      <c r="J983">
        <v>49</v>
      </c>
      <c r="K983" s="3">
        <v>-8.5729874025883973E-2</v>
      </c>
      <c r="L983" t="s">
        <v>13</v>
      </c>
    </row>
    <row r="984" spans="1:12" x14ac:dyDescent="0.2">
      <c r="A984">
        <v>1184706</v>
      </c>
      <c r="B984">
        <v>1184812</v>
      </c>
      <c r="C984">
        <v>1187682</v>
      </c>
      <c r="D984">
        <v>1187682</v>
      </c>
      <c r="E984" t="s">
        <v>16</v>
      </c>
      <c r="F984" t="s">
        <v>6337</v>
      </c>
      <c r="G984" s="1" t="s">
        <v>6338</v>
      </c>
      <c r="H984" t="s">
        <v>6339</v>
      </c>
      <c r="I984">
        <v>351</v>
      </c>
      <c r="J984">
        <v>583</v>
      </c>
      <c r="K984" s="3">
        <v>0.73202485289593577</v>
      </c>
      <c r="L984" t="s">
        <v>6340</v>
      </c>
    </row>
    <row r="985" spans="1:12" x14ac:dyDescent="0.2">
      <c r="A985">
        <v>1187683</v>
      </c>
      <c r="B985">
        <v>1187728</v>
      </c>
      <c r="C985">
        <v>1188942</v>
      </c>
      <c r="D985">
        <v>1189003</v>
      </c>
      <c r="E985" t="s">
        <v>16</v>
      </c>
      <c r="F985" t="s">
        <v>5638</v>
      </c>
      <c r="G985" s="1" t="s">
        <v>5639</v>
      </c>
      <c r="H985" t="s">
        <v>5640</v>
      </c>
      <c r="I985">
        <v>294</v>
      </c>
      <c r="J985">
        <v>416</v>
      </c>
      <c r="K985" s="3">
        <v>0.50076737330472776</v>
      </c>
      <c r="L985" t="s">
        <v>5641</v>
      </c>
    </row>
    <row r="986" spans="1:12" x14ac:dyDescent="0.2">
      <c r="A986">
        <v>1189013</v>
      </c>
      <c r="B986">
        <v>1189172</v>
      </c>
      <c r="C986">
        <v>1190599</v>
      </c>
      <c r="D986">
        <v>1190599</v>
      </c>
      <c r="E986" t="s">
        <v>16</v>
      </c>
      <c r="F986" t="s">
        <v>4685</v>
      </c>
      <c r="G986" s="1" t="s">
        <v>4686</v>
      </c>
      <c r="H986" t="s">
        <v>4687</v>
      </c>
      <c r="I986">
        <v>241</v>
      </c>
      <c r="J986">
        <v>287</v>
      </c>
      <c r="K986" s="3">
        <v>0.25201759044572619</v>
      </c>
      <c r="L986" t="s">
        <v>4688</v>
      </c>
    </row>
    <row r="987" spans="1:12" x14ac:dyDescent="0.2">
      <c r="A987">
        <v>1190600</v>
      </c>
      <c r="B987">
        <v>1190655</v>
      </c>
      <c r="C987">
        <v>1191788</v>
      </c>
      <c r="D987">
        <v>1192055</v>
      </c>
      <c r="E987" t="s">
        <v>16</v>
      </c>
      <c r="F987" t="s">
        <v>9</v>
      </c>
      <c r="G987" s="1" t="s">
        <v>3882</v>
      </c>
      <c r="H987" t="s">
        <v>50</v>
      </c>
      <c r="I987">
        <v>51</v>
      </c>
      <c r="J987">
        <v>53</v>
      </c>
      <c r="K987" s="3">
        <v>5.5495112591703706E-2</v>
      </c>
      <c r="L987" t="s">
        <v>13</v>
      </c>
    </row>
    <row r="988" spans="1:12" x14ac:dyDescent="0.2">
      <c r="A988">
        <v>1192559</v>
      </c>
      <c r="B988">
        <v>1192559</v>
      </c>
      <c r="C988">
        <v>1191801</v>
      </c>
      <c r="D988">
        <v>1191653</v>
      </c>
      <c r="E988" t="s">
        <v>9</v>
      </c>
      <c r="F988" t="s">
        <v>971</v>
      </c>
      <c r="G988" s="1" t="s">
        <v>6239</v>
      </c>
      <c r="H988" t="s">
        <v>973</v>
      </c>
      <c r="I988">
        <v>5</v>
      </c>
      <c r="J988">
        <v>8</v>
      </c>
      <c r="K988" s="3">
        <v>0.67807190511263782</v>
      </c>
      <c r="L988" t="s">
        <v>13</v>
      </c>
    </row>
    <row r="989" spans="1:12" x14ac:dyDescent="0.2">
      <c r="A989">
        <v>1192560</v>
      </c>
      <c r="B989">
        <v>1192647</v>
      </c>
      <c r="C989">
        <v>1193549</v>
      </c>
      <c r="D989">
        <v>1194131</v>
      </c>
      <c r="E989" t="s">
        <v>16</v>
      </c>
      <c r="F989" t="s">
        <v>9</v>
      </c>
      <c r="G989" s="1" t="s">
        <v>885</v>
      </c>
      <c r="H989" t="s">
        <v>136</v>
      </c>
      <c r="I989">
        <v>40</v>
      </c>
      <c r="J989">
        <v>23</v>
      </c>
      <c r="K989" s="3">
        <v>-0.79836613883034957</v>
      </c>
      <c r="L989" t="s">
        <v>13</v>
      </c>
    </row>
    <row r="990" spans="1:12" x14ac:dyDescent="0.2">
      <c r="A990">
        <v>1194496</v>
      </c>
      <c r="B990">
        <v>1194496</v>
      </c>
      <c r="C990">
        <v>1193546</v>
      </c>
      <c r="D990">
        <v>1193546</v>
      </c>
      <c r="E990" t="s">
        <v>9</v>
      </c>
      <c r="F990" t="s">
        <v>9</v>
      </c>
      <c r="G990" s="1" t="s">
        <v>5796</v>
      </c>
      <c r="H990" t="s">
        <v>938</v>
      </c>
      <c r="I990">
        <v>22</v>
      </c>
      <c r="J990">
        <v>32</v>
      </c>
      <c r="K990" s="3">
        <v>0.5405683813627028</v>
      </c>
      <c r="L990" t="s">
        <v>13</v>
      </c>
    </row>
    <row r="991" spans="1:12" x14ac:dyDescent="0.2">
      <c r="A991">
        <v>1195656</v>
      </c>
      <c r="B991">
        <v>1195609</v>
      </c>
      <c r="C991">
        <v>1194626</v>
      </c>
      <c r="D991">
        <v>1194626</v>
      </c>
      <c r="E991" t="s">
        <v>9</v>
      </c>
      <c r="F991" t="s">
        <v>9</v>
      </c>
      <c r="G991" s="1" t="s">
        <v>6892</v>
      </c>
      <c r="H991" t="s">
        <v>15</v>
      </c>
      <c r="I991">
        <v>5</v>
      </c>
      <c r="J991">
        <v>11</v>
      </c>
      <c r="K991" s="3">
        <v>1.1375035237499351</v>
      </c>
      <c r="L991" t="s">
        <v>13</v>
      </c>
    </row>
    <row r="992" spans="1:12" x14ac:dyDescent="0.2">
      <c r="A992">
        <v>1196844</v>
      </c>
      <c r="B992">
        <v>1196386</v>
      </c>
      <c r="C992">
        <v>1195664</v>
      </c>
      <c r="D992">
        <v>1195657</v>
      </c>
      <c r="E992" t="s">
        <v>9</v>
      </c>
      <c r="F992" t="s">
        <v>9</v>
      </c>
      <c r="G992" s="1" t="s">
        <v>7131</v>
      </c>
      <c r="H992" t="s">
        <v>1295</v>
      </c>
      <c r="I992">
        <v>2</v>
      </c>
      <c r="J992">
        <v>9</v>
      </c>
      <c r="K992" s="3">
        <v>2.1699250014423126</v>
      </c>
      <c r="L992" t="s">
        <v>13</v>
      </c>
    </row>
    <row r="993" spans="1:12" x14ac:dyDescent="0.2">
      <c r="A993">
        <v>1196854</v>
      </c>
      <c r="B993">
        <v>1196854</v>
      </c>
      <c r="C993">
        <v>1197804</v>
      </c>
      <c r="D993">
        <v>1197804</v>
      </c>
      <c r="E993" t="s">
        <v>16</v>
      </c>
      <c r="F993" t="s">
        <v>9</v>
      </c>
      <c r="G993" s="1" t="s">
        <v>5882</v>
      </c>
      <c r="H993" t="s">
        <v>938</v>
      </c>
      <c r="I993">
        <v>21</v>
      </c>
      <c r="J993">
        <v>31</v>
      </c>
      <c r="K993" s="3">
        <v>0.561878887608115</v>
      </c>
      <c r="L993" t="s">
        <v>13</v>
      </c>
    </row>
    <row r="994" spans="1:12" x14ac:dyDescent="0.2">
      <c r="B994">
        <v>1198526</v>
      </c>
      <c r="C994">
        <v>1199059</v>
      </c>
      <c r="E994" t="s">
        <v>16</v>
      </c>
      <c r="F994" t="s">
        <v>3418</v>
      </c>
      <c r="G994" s="1" t="s">
        <v>3419</v>
      </c>
      <c r="H994" t="s">
        <v>3420</v>
      </c>
      <c r="I994">
        <v>1</v>
      </c>
      <c r="J994">
        <v>1</v>
      </c>
      <c r="K994" s="3">
        <v>0</v>
      </c>
      <c r="L994" t="s">
        <v>13</v>
      </c>
    </row>
    <row r="995" spans="1:12" x14ac:dyDescent="0.2">
      <c r="B995">
        <v>1199052</v>
      </c>
      <c r="C995">
        <v>1200014</v>
      </c>
      <c r="E995" t="s">
        <v>16</v>
      </c>
      <c r="F995" t="s">
        <v>7232</v>
      </c>
      <c r="G995" s="1" t="s">
        <v>7233</v>
      </c>
      <c r="H995" t="s">
        <v>7234</v>
      </c>
      <c r="I995">
        <v>0</v>
      </c>
      <c r="J995">
        <v>0</v>
      </c>
      <c r="K995" s="3">
        <v>0</v>
      </c>
      <c r="L995" t="s">
        <v>13</v>
      </c>
    </row>
    <row r="996" spans="1:12" x14ac:dyDescent="0.2">
      <c r="B996">
        <v>1200108</v>
      </c>
      <c r="C996">
        <v>1202585</v>
      </c>
      <c r="E996" t="s">
        <v>16</v>
      </c>
      <c r="F996" t="s">
        <v>7235</v>
      </c>
      <c r="G996" s="1" t="s">
        <v>7236</v>
      </c>
      <c r="H996" t="s">
        <v>913</v>
      </c>
      <c r="I996">
        <v>0</v>
      </c>
      <c r="J996">
        <v>0</v>
      </c>
      <c r="K996" s="3">
        <v>0</v>
      </c>
      <c r="L996" t="s">
        <v>13</v>
      </c>
    </row>
    <row r="997" spans="1:12" x14ac:dyDescent="0.2">
      <c r="B997">
        <v>1202702</v>
      </c>
      <c r="C997">
        <v>1203010</v>
      </c>
      <c r="E997" t="s">
        <v>16</v>
      </c>
      <c r="F997" t="s">
        <v>9</v>
      </c>
      <c r="G997" s="1" t="s">
        <v>7237</v>
      </c>
      <c r="H997" t="s">
        <v>3422</v>
      </c>
      <c r="I997">
        <v>0</v>
      </c>
      <c r="J997">
        <v>0</v>
      </c>
      <c r="K997" s="3">
        <v>0</v>
      </c>
      <c r="L997" t="s">
        <v>13</v>
      </c>
    </row>
    <row r="998" spans="1:12" x14ac:dyDescent="0.2">
      <c r="B998">
        <v>1204655</v>
      </c>
      <c r="C998">
        <v>1204981</v>
      </c>
      <c r="E998" t="s">
        <v>16</v>
      </c>
      <c r="F998" t="s">
        <v>9</v>
      </c>
      <c r="G998" s="1" t="s">
        <v>3421</v>
      </c>
      <c r="H998" t="s">
        <v>3422</v>
      </c>
      <c r="I998">
        <v>2</v>
      </c>
      <c r="J998">
        <v>2</v>
      </c>
      <c r="K998" s="3">
        <v>0</v>
      </c>
      <c r="L998" t="s">
        <v>13</v>
      </c>
    </row>
    <row r="999" spans="1:12" x14ac:dyDescent="0.2">
      <c r="A999">
        <v>1205130</v>
      </c>
      <c r="B999">
        <v>1205130</v>
      </c>
      <c r="C999">
        <v>1206080</v>
      </c>
      <c r="D999">
        <v>1206086</v>
      </c>
      <c r="E999" t="s">
        <v>16</v>
      </c>
      <c r="F999" t="s">
        <v>9</v>
      </c>
      <c r="G999" s="1" t="s">
        <v>5488</v>
      </c>
      <c r="H999" t="s">
        <v>938</v>
      </c>
      <c r="I999">
        <v>24</v>
      </c>
      <c r="J999">
        <v>33</v>
      </c>
      <c r="K999" s="3">
        <v>0.45943161863729726</v>
      </c>
      <c r="L999" t="s">
        <v>13</v>
      </c>
    </row>
    <row r="1000" spans="1:12" x14ac:dyDescent="0.2">
      <c r="A1000">
        <v>1206090</v>
      </c>
      <c r="B1000">
        <v>1206090</v>
      </c>
      <c r="C1000">
        <v>1207445</v>
      </c>
      <c r="D1000">
        <v>1207476</v>
      </c>
      <c r="E1000" t="s">
        <v>16</v>
      </c>
      <c r="F1000" t="s">
        <v>3910</v>
      </c>
      <c r="G1000" s="1" t="s">
        <v>3911</v>
      </c>
      <c r="H1000" t="s">
        <v>3912</v>
      </c>
      <c r="I1000">
        <v>88</v>
      </c>
      <c r="J1000">
        <v>92</v>
      </c>
      <c r="K1000" s="3">
        <v>6.4130337419715563E-2</v>
      </c>
      <c r="L1000" t="s">
        <v>3913</v>
      </c>
    </row>
    <row r="1001" spans="1:12" x14ac:dyDescent="0.2">
      <c r="A1001">
        <v>1209959</v>
      </c>
      <c r="B1001">
        <v>1209901</v>
      </c>
      <c r="C1001">
        <v>1207526</v>
      </c>
      <c r="D1001">
        <v>1207526</v>
      </c>
      <c r="E1001" t="s">
        <v>9</v>
      </c>
      <c r="F1001" t="s">
        <v>2960</v>
      </c>
      <c r="G1001" s="1" t="s">
        <v>2961</v>
      </c>
      <c r="H1001" t="s">
        <v>2962</v>
      </c>
      <c r="I1001">
        <v>125</v>
      </c>
      <c r="J1001">
        <v>118</v>
      </c>
      <c r="K1001" s="3">
        <v>-8.3141235300245864E-2</v>
      </c>
      <c r="L1001" t="s">
        <v>2963</v>
      </c>
    </row>
    <row r="1002" spans="1:12" x14ac:dyDescent="0.2">
      <c r="A1002">
        <v>1210066</v>
      </c>
      <c r="B1002">
        <v>1210066</v>
      </c>
      <c r="C1002">
        <v>1212141</v>
      </c>
      <c r="D1002">
        <v>1212584</v>
      </c>
      <c r="E1002" t="s">
        <v>16</v>
      </c>
      <c r="F1002" t="s">
        <v>9</v>
      </c>
      <c r="G1002" s="1" t="s">
        <v>3112</v>
      </c>
      <c r="H1002" t="s">
        <v>3113</v>
      </c>
      <c r="I1002">
        <v>56</v>
      </c>
      <c r="J1002">
        <v>54</v>
      </c>
      <c r="K1002" s="3">
        <v>-5.2467419894135538E-2</v>
      </c>
      <c r="L1002" t="s">
        <v>13</v>
      </c>
    </row>
    <row r="1003" spans="1:12" x14ac:dyDescent="0.2">
      <c r="A1003">
        <v>1213070</v>
      </c>
      <c r="B1003">
        <v>1213003</v>
      </c>
      <c r="C1003">
        <v>1212203</v>
      </c>
      <c r="D1003">
        <v>1212181</v>
      </c>
      <c r="E1003" t="s">
        <v>9</v>
      </c>
      <c r="F1003" t="s">
        <v>9</v>
      </c>
      <c r="G1003" s="1" t="s">
        <v>1125</v>
      </c>
      <c r="H1003" t="s">
        <v>1126</v>
      </c>
      <c r="I1003">
        <v>298</v>
      </c>
      <c r="J1003">
        <v>191</v>
      </c>
      <c r="K1003" s="3">
        <v>-0.64173969242641282</v>
      </c>
      <c r="L1003" t="s">
        <v>1127</v>
      </c>
    </row>
    <row r="1004" spans="1:12" x14ac:dyDescent="0.2">
      <c r="A1004">
        <v>1213102</v>
      </c>
      <c r="B1004">
        <v>1213105</v>
      </c>
      <c r="C1004">
        <v>1214067</v>
      </c>
      <c r="D1004">
        <v>1214067</v>
      </c>
      <c r="E1004" t="s">
        <v>16</v>
      </c>
      <c r="F1004" t="s">
        <v>4150</v>
      </c>
      <c r="G1004" s="1" t="s">
        <v>4151</v>
      </c>
      <c r="H1004" t="s">
        <v>4152</v>
      </c>
      <c r="I1004">
        <v>117</v>
      </c>
      <c r="J1004">
        <v>128</v>
      </c>
      <c r="K1004" s="3">
        <v>0.12963528041659561</v>
      </c>
      <c r="L1004" t="s">
        <v>4153</v>
      </c>
    </row>
    <row r="1005" spans="1:12" x14ac:dyDescent="0.2">
      <c r="A1005">
        <v>1214068</v>
      </c>
      <c r="B1005">
        <v>1214109</v>
      </c>
      <c r="C1005">
        <v>1214810</v>
      </c>
      <c r="D1005">
        <v>1214861</v>
      </c>
      <c r="E1005" t="s">
        <v>16</v>
      </c>
      <c r="F1005" t="s">
        <v>9</v>
      </c>
      <c r="G1005" s="1" t="s">
        <v>4916</v>
      </c>
      <c r="H1005" t="s">
        <v>50</v>
      </c>
      <c r="I1005">
        <v>21</v>
      </c>
      <c r="J1005">
        <v>26</v>
      </c>
      <c r="K1005" s="3">
        <v>0.30812229536233193</v>
      </c>
      <c r="L1005" t="s">
        <v>13</v>
      </c>
    </row>
    <row r="1006" spans="1:12" x14ac:dyDescent="0.2">
      <c r="A1006">
        <v>1214905</v>
      </c>
      <c r="B1006">
        <v>1214918</v>
      </c>
      <c r="C1006">
        <v>1216555</v>
      </c>
      <c r="D1006">
        <v>1216622</v>
      </c>
      <c r="E1006" t="s">
        <v>16</v>
      </c>
      <c r="F1006" t="s">
        <v>2344</v>
      </c>
      <c r="G1006" s="1" t="s">
        <v>2345</v>
      </c>
      <c r="H1006" t="s">
        <v>2346</v>
      </c>
      <c r="I1006">
        <v>126</v>
      </c>
      <c r="J1006">
        <v>106</v>
      </c>
      <c r="K1006" s="3">
        <v>-0.24935946893671726</v>
      </c>
      <c r="L1006" t="s">
        <v>2347</v>
      </c>
    </row>
    <row r="1007" spans="1:12" x14ac:dyDescent="0.2">
      <c r="A1007">
        <v>1216623</v>
      </c>
      <c r="B1007">
        <v>1216623</v>
      </c>
      <c r="C1007">
        <v>1217360</v>
      </c>
      <c r="D1007">
        <v>1217462</v>
      </c>
      <c r="E1007" t="s">
        <v>16</v>
      </c>
      <c r="F1007" t="s">
        <v>971</v>
      </c>
      <c r="G1007" s="1" t="s">
        <v>4623</v>
      </c>
      <c r="H1007" t="s">
        <v>4624</v>
      </c>
      <c r="I1007">
        <v>227</v>
      </c>
      <c r="J1007">
        <v>267</v>
      </c>
      <c r="K1007" s="3">
        <v>0.23414744439663901</v>
      </c>
      <c r="L1007" t="s">
        <v>4625</v>
      </c>
    </row>
    <row r="1008" spans="1:12" x14ac:dyDescent="0.2">
      <c r="A1008">
        <v>1217463</v>
      </c>
      <c r="B1008">
        <v>1217463</v>
      </c>
      <c r="C1008">
        <v>1218038</v>
      </c>
      <c r="D1008">
        <v>1218041</v>
      </c>
      <c r="E1008" t="s">
        <v>16</v>
      </c>
      <c r="F1008" t="s">
        <v>9</v>
      </c>
      <c r="G1008" s="1" t="s">
        <v>6887</v>
      </c>
      <c r="H1008" t="s">
        <v>50</v>
      </c>
      <c r="I1008">
        <v>278</v>
      </c>
      <c r="J1008">
        <v>611</v>
      </c>
      <c r="K1008" s="3">
        <v>1.1360874970952222</v>
      </c>
      <c r="L1008" t="s">
        <v>6888</v>
      </c>
    </row>
    <row r="1009" spans="1:12" x14ac:dyDescent="0.2">
      <c r="A1009">
        <v>1218165</v>
      </c>
      <c r="B1009">
        <v>1218211</v>
      </c>
      <c r="C1009">
        <v>1218747</v>
      </c>
      <c r="D1009">
        <v>1218747</v>
      </c>
      <c r="E1009" t="s">
        <v>16</v>
      </c>
      <c r="F1009" t="s">
        <v>9</v>
      </c>
      <c r="G1009" s="1" t="s">
        <v>1730</v>
      </c>
      <c r="H1009" t="s">
        <v>15</v>
      </c>
      <c r="I1009">
        <v>472</v>
      </c>
      <c r="J1009">
        <v>350</v>
      </c>
      <c r="K1009" s="3">
        <v>-0.43143193752951242</v>
      </c>
      <c r="L1009" t="s">
        <v>1731</v>
      </c>
    </row>
    <row r="1010" spans="1:12" x14ac:dyDescent="0.2">
      <c r="A1010">
        <v>1218748</v>
      </c>
      <c r="B1010">
        <v>1218750</v>
      </c>
      <c r="C1010">
        <v>1219094</v>
      </c>
      <c r="D1010">
        <v>1219109</v>
      </c>
      <c r="E1010" t="s">
        <v>16</v>
      </c>
      <c r="F1010" t="s">
        <v>9</v>
      </c>
      <c r="G1010" s="1" t="s">
        <v>1546</v>
      </c>
      <c r="H1010" t="s">
        <v>15</v>
      </c>
      <c r="I1010">
        <v>144</v>
      </c>
      <c r="J1010">
        <v>102</v>
      </c>
      <c r="K1010" s="3">
        <v>-0.4974996594708167</v>
      </c>
      <c r="L1010" t="s">
        <v>1547</v>
      </c>
    </row>
    <row r="1011" spans="1:12" x14ac:dyDescent="0.2">
      <c r="A1011">
        <v>1219110</v>
      </c>
      <c r="B1011">
        <v>1219110</v>
      </c>
      <c r="C1011">
        <v>1219955</v>
      </c>
      <c r="D1011">
        <v>1219993</v>
      </c>
      <c r="E1011" t="s">
        <v>16</v>
      </c>
      <c r="F1011" t="s">
        <v>9</v>
      </c>
      <c r="G1011" s="1" t="s">
        <v>2306</v>
      </c>
      <c r="H1011" t="s">
        <v>18</v>
      </c>
      <c r="I1011">
        <v>73</v>
      </c>
      <c r="J1011">
        <v>61</v>
      </c>
      <c r="K1011" s="3">
        <v>-0.25908722131713097</v>
      </c>
      <c r="L1011" t="s">
        <v>2307</v>
      </c>
    </row>
    <row r="1012" spans="1:12" x14ac:dyDescent="0.2">
      <c r="A1012">
        <v>1219994</v>
      </c>
      <c r="B1012">
        <v>1219994</v>
      </c>
      <c r="C1012">
        <v>1221373</v>
      </c>
      <c r="D1012">
        <v>1221373</v>
      </c>
      <c r="E1012" t="s">
        <v>16</v>
      </c>
      <c r="F1012" t="s">
        <v>9</v>
      </c>
      <c r="G1012" s="1" t="s">
        <v>3423</v>
      </c>
      <c r="H1012" t="s">
        <v>3190</v>
      </c>
      <c r="I1012">
        <v>31</v>
      </c>
      <c r="J1012">
        <v>31</v>
      </c>
      <c r="K1012" s="3">
        <v>0</v>
      </c>
      <c r="L1012" t="s">
        <v>13</v>
      </c>
    </row>
    <row r="1013" spans="1:12" x14ac:dyDescent="0.2">
      <c r="A1013">
        <v>1221374</v>
      </c>
      <c r="B1013">
        <v>1221451</v>
      </c>
      <c r="C1013">
        <v>1222332</v>
      </c>
      <c r="D1013">
        <v>1222332</v>
      </c>
      <c r="E1013" t="s">
        <v>16</v>
      </c>
      <c r="F1013" t="s">
        <v>9</v>
      </c>
      <c r="G1013" s="1" t="s">
        <v>2067</v>
      </c>
      <c r="H1013" t="s">
        <v>50</v>
      </c>
      <c r="I1013">
        <v>20</v>
      </c>
      <c r="J1013">
        <v>16</v>
      </c>
      <c r="K1013" s="3">
        <v>-0.32192809488736229</v>
      </c>
      <c r="L1013" t="s">
        <v>13</v>
      </c>
    </row>
    <row r="1014" spans="1:12" x14ac:dyDescent="0.2">
      <c r="A1014">
        <v>1222431</v>
      </c>
      <c r="B1014">
        <v>1222431</v>
      </c>
      <c r="C1014">
        <v>1223381</v>
      </c>
      <c r="D1014">
        <v>1223381</v>
      </c>
      <c r="E1014" t="s">
        <v>16</v>
      </c>
      <c r="F1014" t="s">
        <v>9</v>
      </c>
      <c r="G1014" s="1" t="s">
        <v>5970</v>
      </c>
      <c r="H1014" t="s">
        <v>938</v>
      </c>
      <c r="I1014">
        <v>20</v>
      </c>
      <c r="J1014">
        <v>30</v>
      </c>
      <c r="K1014" s="3">
        <v>0.58496250072115619</v>
      </c>
      <c r="L1014" t="s">
        <v>13</v>
      </c>
    </row>
    <row r="1015" spans="1:12" x14ac:dyDescent="0.2">
      <c r="A1015">
        <v>1223819</v>
      </c>
      <c r="B1015">
        <v>1223788</v>
      </c>
      <c r="C1015">
        <v>1223378</v>
      </c>
      <c r="D1015">
        <v>1222803</v>
      </c>
      <c r="E1015" t="s">
        <v>9</v>
      </c>
      <c r="F1015" t="s">
        <v>9</v>
      </c>
      <c r="G1015" s="1" t="s">
        <v>3424</v>
      </c>
      <c r="H1015" t="s">
        <v>2604</v>
      </c>
      <c r="I1015">
        <v>19</v>
      </c>
      <c r="J1015">
        <v>19</v>
      </c>
      <c r="K1015" s="3">
        <v>0</v>
      </c>
      <c r="L1015" t="s">
        <v>13</v>
      </c>
    </row>
    <row r="1016" spans="1:12" x14ac:dyDescent="0.2">
      <c r="B1016">
        <v>1224750</v>
      </c>
      <c r="C1016">
        <v>1223896</v>
      </c>
      <c r="E1016" t="s">
        <v>9</v>
      </c>
      <c r="F1016" t="s">
        <v>9</v>
      </c>
      <c r="G1016" s="1" t="s">
        <v>5971</v>
      </c>
      <c r="H1016" t="s">
        <v>5972</v>
      </c>
      <c r="I1016">
        <v>2</v>
      </c>
      <c r="J1016">
        <v>3</v>
      </c>
      <c r="K1016" s="3">
        <v>0.58496250072115619</v>
      </c>
      <c r="L1016" t="s">
        <v>13</v>
      </c>
    </row>
    <row r="1017" spans="1:12" x14ac:dyDescent="0.2">
      <c r="A1017">
        <v>1225705</v>
      </c>
      <c r="B1017">
        <v>1225705</v>
      </c>
      <c r="C1017">
        <v>1224743</v>
      </c>
      <c r="E1017" t="s">
        <v>9</v>
      </c>
      <c r="F1017" t="s">
        <v>9</v>
      </c>
      <c r="G1017" s="1" t="s">
        <v>3425</v>
      </c>
      <c r="H1017" t="s">
        <v>31</v>
      </c>
      <c r="I1017">
        <v>4</v>
      </c>
      <c r="J1017">
        <v>4</v>
      </c>
      <c r="K1017" s="3">
        <v>0</v>
      </c>
      <c r="L1017" t="s">
        <v>13</v>
      </c>
    </row>
    <row r="1018" spans="1:12" x14ac:dyDescent="0.2">
      <c r="B1018">
        <v>1226875</v>
      </c>
      <c r="C1018">
        <v>1225751</v>
      </c>
      <c r="E1018" t="s">
        <v>9</v>
      </c>
      <c r="F1018" t="s">
        <v>9</v>
      </c>
      <c r="G1018" s="1" t="s">
        <v>1289</v>
      </c>
      <c r="H1018" t="s">
        <v>1290</v>
      </c>
      <c r="I1018">
        <v>3</v>
      </c>
      <c r="J1018">
        <v>2</v>
      </c>
      <c r="K1018" s="3">
        <v>-0.5849625007211563</v>
      </c>
      <c r="L1018" t="s">
        <v>13</v>
      </c>
    </row>
    <row r="1019" spans="1:12" x14ac:dyDescent="0.2">
      <c r="A1019">
        <v>1226987</v>
      </c>
      <c r="B1019">
        <v>1226987</v>
      </c>
      <c r="C1019">
        <v>1227859</v>
      </c>
      <c r="D1019">
        <v>1227937</v>
      </c>
      <c r="E1019" t="s">
        <v>16</v>
      </c>
      <c r="F1019" t="s">
        <v>9</v>
      </c>
      <c r="G1019" s="1" t="s">
        <v>6893</v>
      </c>
      <c r="H1019" t="s">
        <v>136</v>
      </c>
      <c r="I1019">
        <v>5</v>
      </c>
      <c r="J1019">
        <v>11</v>
      </c>
      <c r="K1019" s="3">
        <v>1.1375035237499351</v>
      </c>
      <c r="L1019" t="s">
        <v>13</v>
      </c>
    </row>
    <row r="1020" spans="1:12" x14ac:dyDescent="0.2">
      <c r="A1020">
        <v>1227984</v>
      </c>
      <c r="B1020">
        <v>1227984</v>
      </c>
      <c r="C1020">
        <v>1228763</v>
      </c>
      <c r="D1020">
        <v>1228812</v>
      </c>
      <c r="E1020" t="s">
        <v>16</v>
      </c>
      <c r="F1020" t="s">
        <v>9</v>
      </c>
      <c r="G1020" s="1" t="s">
        <v>2628</v>
      </c>
      <c r="H1020" t="s">
        <v>1295</v>
      </c>
      <c r="I1020">
        <v>9</v>
      </c>
      <c r="J1020">
        <v>8</v>
      </c>
      <c r="K1020" s="3">
        <v>-0.16992500144231246</v>
      </c>
      <c r="L1020" t="s">
        <v>13</v>
      </c>
    </row>
    <row r="1021" spans="1:12" x14ac:dyDescent="0.2">
      <c r="B1021">
        <v>1228917</v>
      </c>
      <c r="C1021">
        <v>1230338</v>
      </c>
      <c r="E1021" t="s">
        <v>16</v>
      </c>
      <c r="F1021" t="s">
        <v>9</v>
      </c>
      <c r="G1021" s="1" t="s">
        <v>5325</v>
      </c>
      <c r="H1021" t="s">
        <v>18</v>
      </c>
      <c r="I1021">
        <v>3</v>
      </c>
      <c r="J1021">
        <v>4</v>
      </c>
      <c r="K1021" s="3">
        <v>0.4150374992788437</v>
      </c>
      <c r="L1021" t="s">
        <v>13</v>
      </c>
    </row>
    <row r="1022" spans="1:12" x14ac:dyDescent="0.2">
      <c r="A1022">
        <v>1230749</v>
      </c>
      <c r="B1022">
        <v>1230773</v>
      </c>
      <c r="C1022">
        <v>1232470</v>
      </c>
      <c r="D1022">
        <v>1232498</v>
      </c>
      <c r="E1022" t="s">
        <v>16</v>
      </c>
      <c r="F1022" t="s">
        <v>9</v>
      </c>
      <c r="G1022" s="1" t="s">
        <v>759</v>
      </c>
      <c r="H1022" t="s">
        <v>760</v>
      </c>
      <c r="I1022">
        <v>13</v>
      </c>
      <c r="J1022">
        <v>7</v>
      </c>
      <c r="K1022" s="3">
        <v>-0.89308479608348823</v>
      </c>
      <c r="L1022" t="s">
        <v>13</v>
      </c>
    </row>
    <row r="1023" spans="1:12" x14ac:dyDescent="0.2">
      <c r="A1023">
        <v>1232499</v>
      </c>
      <c r="B1023">
        <v>1232499</v>
      </c>
      <c r="C1023">
        <v>1232621</v>
      </c>
      <c r="D1023">
        <v>1232622</v>
      </c>
      <c r="E1023" t="s">
        <v>16</v>
      </c>
      <c r="F1023" t="s">
        <v>9</v>
      </c>
      <c r="G1023" s="1" t="s">
        <v>761</v>
      </c>
      <c r="H1023" t="s">
        <v>18</v>
      </c>
      <c r="I1023">
        <v>13</v>
      </c>
      <c r="J1023">
        <v>7</v>
      </c>
      <c r="K1023" s="3">
        <v>-0.89308479608348823</v>
      </c>
      <c r="L1023" t="s">
        <v>13</v>
      </c>
    </row>
    <row r="1024" spans="1:12" x14ac:dyDescent="0.2">
      <c r="A1024">
        <v>1233638</v>
      </c>
      <c r="B1024">
        <v>1233638</v>
      </c>
      <c r="C1024">
        <v>1232697</v>
      </c>
      <c r="D1024">
        <v>1232697</v>
      </c>
      <c r="E1024" t="s">
        <v>9</v>
      </c>
      <c r="F1024" t="s">
        <v>2836</v>
      </c>
      <c r="G1024" s="1" t="s">
        <v>2837</v>
      </c>
      <c r="H1024" t="s">
        <v>2838</v>
      </c>
      <c r="I1024">
        <v>13</v>
      </c>
      <c r="J1024">
        <v>12</v>
      </c>
      <c r="K1024" s="3">
        <v>-0.1154772174199359</v>
      </c>
      <c r="L1024" t="s">
        <v>13</v>
      </c>
    </row>
    <row r="1025" spans="1:12" x14ac:dyDescent="0.2">
      <c r="A1025">
        <v>1233965</v>
      </c>
      <c r="B1025">
        <v>1233965</v>
      </c>
      <c r="C1025">
        <v>1234711</v>
      </c>
      <c r="D1025">
        <v>1234711</v>
      </c>
      <c r="E1025" t="s">
        <v>16</v>
      </c>
      <c r="F1025" t="s">
        <v>9</v>
      </c>
      <c r="G1025" s="1" t="s">
        <v>1431</v>
      </c>
      <c r="H1025" t="s">
        <v>1432</v>
      </c>
      <c r="I1025">
        <v>13</v>
      </c>
      <c r="J1025">
        <v>9</v>
      </c>
      <c r="K1025" s="3">
        <v>-0.53051471669877992</v>
      </c>
      <c r="L1025" t="s">
        <v>13</v>
      </c>
    </row>
    <row r="1026" spans="1:12" x14ac:dyDescent="0.2">
      <c r="A1026">
        <v>1235637</v>
      </c>
      <c r="B1026">
        <v>1235624</v>
      </c>
      <c r="C1026">
        <v>1234719</v>
      </c>
      <c r="D1026">
        <v>1234653</v>
      </c>
      <c r="E1026" t="s">
        <v>9</v>
      </c>
      <c r="F1026" t="s">
        <v>9</v>
      </c>
      <c r="G1026" s="1" t="s">
        <v>6667</v>
      </c>
      <c r="H1026" t="s">
        <v>136</v>
      </c>
      <c r="I1026">
        <v>64</v>
      </c>
      <c r="J1026">
        <v>124</v>
      </c>
      <c r="K1026" s="3">
        <v>0.95419631038687525</v>
      </c>
      <c r="L1026" t="s">
        <v>6668</v>
      </c>
    </row>
    <row r="1027" spans="1:12" x14ac:dyDescent="0.2">
      <c r="B1027">
        <v>1235767</v>
      </c>
      <c r="C1027">
        <v>1236684</v>
      </c>
      <c r="E1027" t="s">
        <v>16</v>
      </c>
      <c r="F1027" t="s">
        <v>9</v>
      </c>
      <c r="G1027" s="1" t="s">
        <v>3426</v>
      </c>
      <c r="H1027" t="s">
        <v>157</v>
      </c>
      <c r="I1027">
        <v>3</v>
      </c>
      <c r="J1027">
        <v>3</v>
      </c>
      <c r="K1027" s="3">
        <v>0</v>
      </c>
      <c r="L1027" t="s">
        <v>13</v>
      </c>
    </row>
    <row r="1028" spans="1:12" x14ac:dyDescent="0.2">
      <c r="B1028">
        <v>1236724</v>
      </c>
      <c r="C1028">
        <v>1237677</v>
      </c>
      <c r="E1028" t="s">
        <v>16</v>
      </c>
      <c r="F1028" t="s">
        <v>9</v>
      </c>
      <c r="G1028" s="1" t="s">
        <v>3427</v>
      </c>
      <c r="H1028" t="s">
        <v>15</v>
      </c>
      <c r="I1028">
        <v>4</v>
      </c>
      <c r="J1028">
        <v>4</v>
      </c>
      <c r="K1028" s="3">
        <v>0</v>
      </c>
      <c r="L1028" t="s">
        <v>13</v>
      </c>
    </row>
    <row r="1029" spans="1:12" x14ac:dyDescent="0.2">
      <c r="A1029">
        <v>1237702</v>
      </c>
      <c r="B1029">
        <v>1237702</v>
      </c>
      <c r="C1029">
        <v>1238280</v>
      </c>
      <c r="D1029">
        <v>1238280</v>
      </c>
      <c r="E1029" t="s">
        <v>16</v>
      </c>
      <c r="F1029" t="s">
        <v>9</v>
      </c>
      <c r="G1029" s="1" t="s">
        <v>5566</v>
      </c>
      <c r="H1029" t="s">
        <v>50</v>
      </c>
      <c r="I1029">
        <v>5</v>
      </c>
      <c r="J1029">
        <v>7</v>
      </c>
      <c r="K1029" s="3">
        <v>0.48542682717024171</v>
      </c>
      <c r="L1029" t="s">
        <v>13</v>
      </c>
    </row>
    <row r="1030" spans="1:12" x14ac:dyDescent="0.2">
      <c r="A1030">
        <v>1239954</v>
      </c>
      <c r="B1030">
        <v>1239954</v>
      </c>
      <c r="C1030">
        <v>1240562</v>
      </c>
      <c r="D1030">
        <v>1240867</v>
      </c>
      <c r="E1030" t="s">
        <v>16</v>
      </c>
      <c r="F1030" t="s">
        <v>9</v>
      </c>
      <c r="G1030" s="1" t="s">
        <v>4871</v>
      </c>
      <c r="H1030" t="s">
        <v>50</v>
      </c>
      <c r="I1030">
        <v>13</v>
      </c>
      <c r="J1030">
        <v>16</v>
      </c>
      <c r="K1030" s="3">
        <v>0.29956028185890793</v>
      </c>
      <c r="L1030" t="s">
        <v>13</v>
      </c>
    </row>
    <row r="1031" spans="1:12" x14ac:dyDescent="0.2">
      <c r="A1031">
        <v>1241007</v>
      </c>
      <c r="B1031">
        <v>1240993</v>
      </c>
      <c r="C1031">
        <v>1240640</v>
      </c>
      <c r="D1031">
        <v>1240283</v>
      </c>
      <c r="E1031" t="s">
        <v>9</v>
      </c>
      <c r="F1031" t="s">
        <v>9</v>
      </c>
      <c r="G1031" s="1" t="s">
        <v>4682</v>
      </c>
      <c r="H1031" t="s">
        <v>15</v>
      </c>
      <c r="I1031">
        <v>747</v>
      </c>
      <c r="J1031">
        <v>889</v>
      </c>
      <c r="K1031" s="3">
        <v>0.25107517604053275</v>
      </c>
      <c r="L1031" t="s">
        <v>4683</v>
      </c>
    </row>
    <row r="1032" spans="1:12" x14ac:dyDescent="0.2">
      <c r="A1032">
        <v>1242251</v>
      </c>
      <c r="B1032">
        <v>1242066</v>
      </c>
      <c r="C1032">
        <v>1241077</v>
      </c>
      <c r="D1032">
        <v>1241011</v>
      </c>
      <c r="E1032" t="s">
        <v>9</v>
      </c>
      <c r="F1032" t="s">
        <v>2466</v>
      </c>
      <c r="G1032" s="1" t="s">
        <v>2467</v>
      </c>
      <c r="H1032" t="s">
        <v>2468</v>
      </c>
      <c r="I1032">
        <v>44</v>
      </c>
      <c r="J1032">
        <v>38</v>
      </c>
      <c r="K1032" s="3">
        <v>-0.21150410519371177</v>
      </c>
      <c r="L1032" t="s">
        <v>13</v>
      </c>
    </row>
    <row r="1033" spans="1:12" x14ac:dyDescent="0.2">
      <c r="A1033">
        <v>1242269</v>
      </c>
      <c r="B1033">
        <v>1242269</v>
      </c>
      <c r="C1033">
        <v>1243219</v>
      </c>
      <c r="D1033">
        <v>1243219</v>
      </c>
      <c r="E1033" t="s">
        <v>16</v>
      </c>
      <c r="F1033" t="s">
        <v>9</v>
      </c>
      <c r="G1033" s="1" t="s">
        <v>6419</v>
      </c>
      <c r="H1033" t="s">
        <v>938</v>
      </c>
      <c r="I1033">
        <v>20</v>
      </c>
      <c r="J1033">
        <v>34</v>
      </c>
      <c r="K1033" s="3">
        <v>0.76553474636297703</v>
      </c>
      <c r="L1033" t="s">
        <v>13</v>
      </c>
    </row>
    <row r="1034" spans="1:12" x14ac:dyDescent="0.2">
      <c r="A1034">
        <v>1244148</v>
      </c>
      <c r="B1034">
        <v>1244148</v>
      </c>
      <c r="C1034">
        <v>1243285</v>
      </c>
      <c r="D1034">
        <v>1242643</v>
      </c>
      <c r="E1034" t="s">
        <v>9</v>
      </c>
      <c r="F1034" t="s">
        <v>9</v>
      </c>
      <c r="G1034" s="1" t="s">
        <v>5567</v>
      </c>
      <c r="H1034" t="s">
        <v>18</v>
      </c>
      <c r="I1034">
        <v>10</v>
      </c>
      <c r="J1034">
        <v>14</v>
      </c>
      <c r="K1034" s="3">
        <v>0.48542682717024171</v>
      </c>
      <c r="L1034" t="s">
        <v>13</v>
      </c>
    </row>
    <row r="1035" spans="1:12" x14ac:dyDescent="0.2">
      <c r="A1035">
        <v>1245429</v>
      </c>
      <c r="B1035">
        <v>1245429</v>
      </c>
      <c r="C1035">
        <v>1244494</v>
      </c>
      <c r="D1035">
        <v>1244453</v>
      </c>
      <c r="E1035" t="s">
        <v>9</v>
      </c>
      <c r="F1035" t="s">
        <v>9</v>
      </c>
      <c r="G1035" s="1" t="s">
        <v>1911</v>
      </c>
      <c r="H1035" t="s">
        <v>136</v>
      </c>
      <c r="I1035">
        <v>58</v>
      </c>
      <c r="J1035">
        <v>45</v>
      </c>
      <c r="K1035" s="3">
        <v>-0.36612789879789742</v>
      </c>
      <c r="L1035" t="s">
        <v>13</v>
      </c>
    </row>
    <row r="1036" spans="1:12" x14ac:dyDescent="0.2">
      <c r="A1036">
        <v>1246279</v>
      </c>
      <c r="B1036">
        <v>1246279</v>
      </c>
      <c r="C1036">
        <v>1245542</v>
      </c>
      <c r="D1036">
        <v>1245430</v>
      </c>
      <c r="E1036" t="s">
        <v>9</v>
      </c>
      <c r="F1036" t="s">
        <v>704</v>
      </c>
      <c r="G1036" s="1" t="s">
        <v>705</v>
      </c>
      <c r="H1036" t="s">
        <v>706</v>
      </c>
      <c r="I1036">
        <v>157</v>
      </c>
      <c r="J1036">
        <v>82</v>
      </c>
      <c r="K1036" s="3">
        <v>-0.93706874427354325</v>
      </c>
      <c r="L1036" t="s">
        <v>13</v>
      </c>
    </row>
    <row r="1037" spans="1:12" x14ac:dyDescent="0.2">
      <c r="B1037">
        <v>1246988</v>
      </c>
      <c r="C1037">
        <v>1246299</v>
      </c>
      <c r="D1037">
        <v>1246280</v>
      </c>
      <c r="E1037" t="s">
        <v>9</v>
      </c>
      <c r="F1037" t="s">
        <v>9</v>
      </c>
      <c r="G1037" s="1" t="s">
        <v>4341</v>
      </c>
      <c r="H1037" t="s">
        <v>306</v>
      </c>
      <c r="I1037">
        <v>8</v>
      </c>
      <c r="J1037">
        <v>9</v>
      </c>
      <c r="K1037" s="3">
        <v>0.16992500144231237</v>
      </c>
      <c r="L1037" t="s">
        <v>13</v>
      </c>
    </row>
    <row r="1038" spans="1:12" x14ac:dyDescent="0.2">
      <c r="A1038">
        <v>1247670</v>
      </c>
      <c r="B1038">
        <v>1247670</v>
      </c>
      <c r="C1038">
        <v>1246981</v>
      </c>
      <c r="E1038" t="s">
        <v>9</v>
      </c>
      <c r="F1038" t="s">
        <v>9</v>
      </c>
      <c r="G1038" s="1" t="s">
        <v>4342</v>
      </c>
      <c r="H1038" t="s">
        <v>306</v>
      </c>
      <c r="I1038">
        <v>8</v>
      </c>
      <c r="J1038">
        <v>9</v>
      </c>
      <c r="K1038" s="3">
        <v>0.16992500144231237</v>
      </c>
      <c r="L1038" t="s">
        <v>13</v>
      </c>
    </row>
    <row r="1039" spans="1:12" x14ac:dyDescent="0.2">
      <c r="A1039">
        <v>1248543</v>
      </c>
      <c r="B1039">
        <v>1248490</v>
      </c>
      <c r="C1039">
        <v>1247774</v>
      </c>
      <c r="D1039">
        <v>1247739</v>
      </c>
      <c r="E1039" t="s">
        <v>9</v>
      </c>
      <c r="F1039" t="s">
        <v>9</v>
      </c>
      <c r="G1039" s="1" t="s">
        <v>3428</v>
      </c>
      <c r="H1039" t="s">
        <v>703</v>
      </c>
      <c r="I1039">
        <v>15</v>
      </c>
      <c r="J1039">
        <v>15</v>
      </c>
      <c r="K1039" s="3">
        <v>0</v>
      </c>
      <c r="L1039" t="s">
        <v>13</v>
      </c>
    </row>
    <row r="1040" spans="1:12" x14ac:dyDescent="0.2">
      <c r="B1040">
        <v>1249855</v>
      </c>
      <c r="C1040">
        <v>1248653</v>
      </c>
      <c r="D1040">
        <v>1248649</v>
      </c>
      <c r="E1040" t="s">
        <v>9</v>
      </c>
      <c r="F1040" t="s">
        <v>3429</v>
      </c>
      <c r="G1040" s="1" t="s">
        <v>3430</v>
      </c>
      <c r="H1040" t="s">
        <v>3431</v>
      </c>
      <c r="I1040">
        <v>7</v>
      </c>
      <c r="J1040">
        <v>7</v>
      </c>
      <c r="K1040" s="3">
        <v>0</v>
      </c>
      <c r="L1040" t="s">
        <v>13</v>
      </c>
    </row>
    <row r="1041" spans="1:12" x14ac:dyDescent="0.2">
      <c r="A1041">
        <v>1250612</v>
      </c>
      <c r="B1041">
        <v>1250532</v>
      </c>
      <c r="C1041">
        <v>1249852</v>
      </c>
      <c r="E1041" t="s">
        <v>9</v>
      </c>
      <c r="F1041" t="s">
        <v>9</v>
      </c>
      <c r="G1041" s="1" t="s">
        <v>6240</v>
      </c>
      <c r="H1041" t="s">
        <v>50</v>
      </c>
      <c r="I1041">
        <v>5</v>
      </c>
      <c r="J1041">
        <v>8</v>
      </c>
      <c r="K1041" s="3">
        <v>0.67807190511263782</v>
      </c>
      <c r="L1041" t="s">
        <v>13</v>
      </c>
    </row>
    <row r="1042" spans="1:12" x14ac:dyDescent="0.2">
      <c r="A1042">
        <v>1251169</v>
      </c>
      <c r="B1042">
        <v>1251169</v>
      </c>
      <c r="C1042">
        <v>1252053</v>
      </c>
      <c r="D1042">
        <v>1252064</v>
      </c>
      <c r="E1042" t="s">
        <v>16</v>
      </c>
      <c r="F1042" t="s">
        <v>9</v>
      </c>
      <c r="G1042" s="1" t="s">
        <v>125</v>
      </c>
      <c r="H1042" t="s">
        <v>50</v>
      </c>
      <c r="I1042">
        <v>36</v>
      </c>
      <c r="J1042">
        <v>9</v>
      </c>
      <c r="K1042" s="3">
        <v>-2</v>
      </c>
      <c r="L1042" t="s">
        <v>13</v>
      </c>
    </row>
    <row r="1043" spans="1:12" x14ac:dyDescent="0.2">
      <c r="A1043">
        <v>1252065</v>
      </c>
      <c r="B1043">
        <v>1252065</v>
      </c>
      <c r="C1043">
        <v>1252283</v>
      </c>
      <c r="D1043">
        <v>1252704</v>
      </c>
      <c r="E1043" t="s">
        <v>16</v>
      </c>
      <c r="F1043" t="s">
        <v>9</v>
      </c>
      <c r="G1043" s="1" t="s">
        <v>6865</v>
      </c>
      <c r="H1043" t="s">
        <v>50</v>
      </c>
      <c r="I1043">
        <v>26</v>
      </c>
      <c r="J1043">
        <v>56</v>
      </c>
      <c r="K1043" s="3">
        <v>1.106915203916512</v>
      </c>
      <c r="L1043" t="s">
        <v>13</v>
      </c>
    </row>
    <row r="1044" spans="1:12" x14ac:dyDescent="0.2">
      <c r="A1044">
        <v>1252767</v>
      </c>
      <c r="B1044">
        <v>1252719</v>
      </c>
      <c r="C1044">
        <v>1252291</v>
      </c>
      <c r="D1044">
        <v>1251517</v>
      </c>
      <c r="E1044" t="s">
        <v>9</v>
      </c>
      <c r="F1044" t="s">
        <v>9</v>
      </c>
      <c r="G1044" s="1" t="s">
        <v>3785</v>
      </c>
      <c r="H1044" t="s">
        <v>31</v>
      </c>
      <c r="I1044">
        <v>289</v>
      </c>
      <c r="J1044">
        <v>294</v>
      </c>
      <c r="K1044" s="3">
        <v>2.4746662335685642E-2</v>
      </c>
      <c r="L1044" t="s">
        <v>3786</v>
      </c>
    </row>
    <row r="1045" spans="1:12" x14ac:dyDescent="0.2">
      <c r="B1045">
        <v>1252947</v>
      </c>
      <c r="C1045">
        <v>1253393</v>
      </c>
      <c r="E1045" t="s">
        <v>16</v>
      </c>
      <c r="F1045" t="s">
        <v>9</v>
      </c>
      <c r="G1045" s="1" t="s">
        <v>3432</v>
      </c>
      <c r="H1045" t="s">
        <v>50</v>
      </c>
      <c r="I1045">
        <v>2</v>
      </c>
      <c r="J1045">
        <v>2</v>
      </c>
      <c r="K1045" s="3">
        <v>0</v>
      </c>
      <c r="L1045" t="s">
        <v>13</v>
      </c>
    </row>
    <row r="1046" spans="1:12" x14ac:dyDescent="0.2">
      <c r="B1046">
        <v>1253386</v>
      </c>
      <c r="C1046">
        <v>1254291</v>
      </c>
      <c r="D1046">
        <v>1254291</v>
      </c>
      <c r="E1046" t="s">
        <v>16</v>
      </c>
      <c r="F1046" t="s">
        <v>9</v>
      </c>
      <c r="G1046" s="1" t="s">
        <v>4777</v>
      </c>
      <c r="H1046" t="s">
        <v>4778</v>
      </c>
      <c r="I1046">
        <v>19</v>
      </c>
      <c r="J1046">
        <v>23</v>
      </c>
      <c r="K1046" s="3">
        <v>0.27563444261342734</v>
      </c>
      <c r="L1046" t="s">
        <v>13</v>
      </c>
    </row>
    <row r="1047" spans="1:12" x14ac:dyDescent="0.2">
      <c r="A1047">
        <v>1254394</v>
      </c>
      <c r="B1047">
        <v>1254436</v>
      </c>
      <c r="C1047">
        <v>1254762</v>
      </c>
      <c r="D1047">
        <v>1254779</v>
      </c>
      <c r="E1047" t="s">
        <v>16</v>
      </c>
      <c r="F1047" t="s">
        <v>9</v>
      </c>
      <c r="G1047" s="1" t="s">
        <v>2806</v>
      </c>
      <c r="H1047" t="s">
        <v>15</v>
      </c>
      <c r="I1047">
        <v>172</v>
      </c>
      <c r="J1047">
        <v>158</v>
      </c>
      <c r="K1047" s="3">
        <v>-0.12248400652499507</v>
      </c>
      <c r="L1047" t="s">
        <v>2807</v>
      </c>
    </row>
    <row r="1048" spans="1:12" x14ac:dyDescent="0.2">
      <c r="A1048">
        <v>1254783</v>
      </c>
      <c r="B1048">
        <v>1254787</v>
      </c>
      <c r="C1048">
        <v>1255005</v>
      </c>
      <c r="D1048">
        <v>1255005</v>
      </c>
      <c r="E1048" t="s">
        <v>16</v>
      </c>
      <c r="F1048" t="s">
        <v>9</v>
      </c>
      <c r="G1048" s="1" t="s">
        <v>3744</v>
      </c>
      <c r="H1048" t="s">
        <v>50</v>
      </c>
      <c r="I1048">
        <v>140</v>
      </c>
      <c r="J1048">
        <v>141</v>
      </c>
      <c r="K1048" s="3">
        <v>1.0268335453827063E-2</v>
      </c>
      <c r="L1048" t="s">
        <v>3745</v>
      </c>
    </row>
    <row r="1049" spans="1:12" x14ac:dyDescent="0.2">
      <c r="A1049">
        <v>1255006</v>
      </c>
      <c r="B1049">
        <v>1255055</v>
      </c>
      <c r="C1049">
        <v>1255672</v>
      </c>
      <c r="E1049" t="s">
        <v>16</v>
      </c>
      <c r="F1049" t="s">
        <v>9</v>
      </c>
      <c r="G1049" s="1" t="s">
        <v>4134</v>
      </c>
      <c r="H1049" t="s">
        <v>50</v>
      </c>
      <c r="I1049">
        <v>77</v>
      </c>
      <c r="J1049">
        <v>84</v>
      </c>
      <c r="K1049" s="3">
        <v>0.12553088208385882</v>
      </c>
      <c r="L1049" t="s">
        <v>4135</v>
      </c>
    </row>
    <row r="1050" spans="1:12" x14ac:dyDescent="0.2">
      <c r="B1050">
        <v>1255669</v>
      </c>
      <c r="C1050">
        <v>1256010</v>
      </c>
      <c r="D1050">
        <v>1256026</v>
      </c>
      <c r="E1050" t="s">
        <v>16</v>
      </c>
      <c r="F1050" t="s">
        <v>9</v>
      </c>
      <c r="G1050" s="1" t="s">
        <v>6124</v>
      </c>
      <c r="H1050" t="s">
        <v>266</v>
      </c>
      <c r="I1050">
        <v>54</v>
      </c>
      <c r="J1050">
        <v>83</v>
      </c>
      <c r="K1050" s="3">
        <v>0.62015192918345619</v>
      </c>
      <c r="L1050" t="s">
        <v>6125</v>
      </c>
    </row>
    <row r="1051" spans="1:12" x14ac:dyDescent="0.2">
      <c r="B1051">
        <v>1257198</v>
      </c>
      <c r="C1051">
        <v>1256044</v>
      </c>
      <c r="D1051">
        <v>1256044</v>
      </c>
      <c r="E1051" t="s">
        <v>9</v>
      </c>
      <c r="F1051" t="s">
        <v>9</v>
      </c>
      <c r="G1051" s="1" t="s">
        <v>5916</v>
      </c>
      <c r="H1051" t="s">
        <v>15</v>
      </c>
      <c r="I1051">
        <v>35</v>
      </c>
      <c r="J1051">
        <v>52</v>
      </c>
      <c r="K1051" s="3">
        <v>0.57115670119612572</v>
      </c>
      <c r="L1051" t="s">
        <v>13</v>
      </c>
    </row>
    <row r="1052" spans="1:12" x14ac:dyDescent="0.2">
      <c r="A1052">
        <v>1257972</v>
      </c>
      <c r="B1052">
        <v>1257923</v>
      </c>
      <c r="C1052">
        <v>1257195</v>
      </c>
      <c r="E1052" t="s">
        <v>9</v>
      </c>
      <c r="F1052" t="s">
        <v>6156</v>
      </c>
      <c r="G1052" s="1" t="s">
        <v>6157</v>
      </c>
      <c r="H1052" t="s">
        <v>981</v>
      </c>
      <c r="I1052">
        <v>146</v>
      </c>
      <c r="J1052">
        <v>227</v>
      </c>
      <c r="K1052" s="3">
        <v>0.63672392841089775</v>
      </c>
      <c r="L1052" t="s">
        <v>6158</v>
      </c>
    </row>
    <row r="1053" spans="1:12" x14ac:dyDescent="0.2">
      <c r="A1053">
        <v>1258129</v>
      </c>
      <c r="B1053">
        <v>1258261</v>
      </c>
      <c r="C1053">
        <v>1260858</v>
      </c>
      <c r="D1053">
        <v>1260866</v>
      </c>
      <c r="E1053" t="s">
        <v>16</v>
      </c>
      <c r="F1053" t="s">
        <v>7104</v>
      </c>
      <c r="G1053" s="1" t="s">
        <v>7105</v>
      </c>
      <c r="H1053" t="s">
        <v>7106</v>
      </c>
      <c r="I1053">
        <v>130</v>
      </c>
      <c r="J1053">
        <v>492</v>
      </c>
      <c r="K1053" s="3">
        <v>1.9201466923107855</v>
      </c>
      <c r="L1053" t="s">
        <v>7107</v>
      </c>
    </row>
    <row r="1054" spans="1:12" x14ac:dyDescent="0.2">
      <c r="A1054">
        <v>1261615</v>
      </c>
      <c r="B1054">
        <v>1261615</v>
      </c>
      <c r="C1054">
        <v>1262565</v>
      </c>
      <c r="D1054">
        <v>1263003</v>
      </c>
      <c r="E1054" t="s">
        <v>16</v>
      </c>
      <c r="F1054" t="s">
        <v>9</v>
      </c>
      <c r="G1054" s="1" t="s">
        <v>6432</v>
      </c>
      <c r="H1054" t="s">
        <v>938</v>
      </c>
      <c r="I1054">
        <v>21</v>
      </c>
      <c r="J1054">
        <v>36</v>
      </c>
      <c r="K1054" s="3">
        <v>0.7776075786635519</v>
      </c>
      <c r="L1054" t="s">
        <v>13</v>
      </c>
    </row>
    <row r="1055" spans="1:12" x14ac:dyDescent="0.2">
      <c r="A1055">
        <v>1264322</v>
      </c>
      <c r="B1055">
        <v>1264436</v>
      </c>
      <c r="C1055">
        <v>1266379</v>
      </c>
      <c r="D1055">
        <v>1266610</v>
      </c>
      <c r="E1055" t="s">
        <v>16</v>
      </c>
      <c r="F1055" t="s">
        <v>2992</v>
      </c>
      <c r="G1055" s="1" t="s">
        <v>2993</v>
      </c>
      <c r="H1055" t="s">
        <v>2994</v>
      </c>
      <c r="I1055">
        <v>636</v>
      </c>
      <c r="J1055">
        <v>603</v>
      </c>
      <c r="K1055" s="3">
        <v>-7.6868763384270636E-2</v>
      </c>
      <c r="L1055" t="s">
        <v>2995</v>
      </c>
    </row>
    <row r="1056" spans="1:12" x14ac:dyDescent="0.2">
      <c r="A1056">
        <v>1267284</v>
      </c>
      <c r="B1056">
        <v>1267171</v>
      </c>
      <c r="C1056">
        <v>1266476</v>
      </c>
      <c r="D1056">
        <v>1266427</v>
      </c>
      <c r="E1056" t="s">
        <v>9</v>
      </c>
      <c r="F1056" t="s">
        <v>9</v>
      </c>
      <c r="G1056" s="1" t="s">
        <v>6184</v>
      </c>
      <c r="H1056" t="s">
        <v>671</v>
      </c>
      <c r="I1056">
        <v>58</v>
      </c>
      <c r="J1056">
        <v>91</v>
      </c>
      <c r="K1056" s="3">
        <v>0.64981364507112405</v>
      </c>
      <c r="L1056" t="s">
        <v>6185</v>
      </c>
    </row>
    <row r="1057" spans="1:12" x14ac:dyDescent="0.2">
      <c r="A1057">
        <v>1266775</v>
      </c>
      <c r="B1057">
        <v>1267329</v>
      </c>
      <c r="C1057">
        <v>1268537</v>
      </c>
      <c r="D1057">
        <v>1268546</v>
      </c>
      <c r="E1057" t="s">
        <v>16</v>
      </c>
      <c r="F1057" t="s">
        <v>9</v>
      </c>
      <c r="G1057" s="1" t="s">
        <v>126</v>
      </c>
      <c r="H1057" t="s">
        <v>50</v>
      </c>
      <c r="I1057">
        <v>124</v>
      </c>
      <c r="J1057">
        <v>31</v>
      </c>
      <c r="K1057" s="3">
        <v>-2</v>
      </c>
      <c r="L1057" t="s">
        <v>127</v>
      </c>
    </row>
    <row r="1058" spans="1:12" x14ac:dyDescent="0.2">
      <c r="A1058">
        <v>1268547</v>
      </c>
      <c r="B1058">
        <v>1268547</v>
      </c>
      <c r="C1058">
        <v>1269377</v>
      </c>
      <c r="D1058">
        <v>1269377</v>
      </c>
      <c r="E1058" t="s">
        <v>16</v>
      </c>
      <c r="F1058" t="s">
        <v>9</v>
      </c>
      <c r="G1058" s="1" t="s">
        <v>349</v>
      </c>
      <c r="H1058" t="s">
        <v>50</v>
      </c>
      <c r="I1058">
        <v>85</v>
      </c>
      <c r="J1058">
        <v>31</v>
      </c>
      <c r="K1058" s="3">
        <v>-1.4551946257508266</v>
      </c>
      <c r="L1058" t="s">
        <v>350</v>
      </c>
    </row>
    <row r="1059" spans="1:12" x14ac:dyDescent="0.2">
      <c r="A1059">
        <v>1269409</v>
      </c>
      <c r="B1059">
        <v>1269445</v>
      </c>
      <c r="C1059">
        <v>1269897</v>
      </c>
      <c r="D1059">
        <v>1270072</v>
      </c>
      <c r="E1059" t="s">
        <v>16</v>
      </c>
      <c r="F1059" t="s">
        <v>9</v>
      </c>
      <c r="G1059" s="1" t="s">
        <v>463</v>
      </c>
      <c r="H1059" t="s">
        <v>50</v>
      </c>
      <c r="I1059">
        <v>99</v>
      </c>
      <c r="J1059">
        <v>42</v>
      </c>
      <c r="K1059" s="3">
        <v>-1.2370391973008494</v>
      </c>
      <c r="L1059" t="s">
        <v>464</v>
      </c>
    </row>
    <row r="1060" spans="1:12" x14ac:dyDescent="0.2">
      <c r="A1060">
        <v>1270867</v>
      </c>
      <c r="B1060">
        <v>1270867</v>
      </c>
      <c r="C1060">
        <v>1269905</v>
      </c>
      <c r="D1060">
        <v>1269905</v>
      </c>
      <c r="E1060" t="s">
        <v>9</v>
      </c>
      <c r="F1060" t="s">
        <v>9</v>
      </c>
      <c r="G1060" s="1" t="s">
        <v>5973</v>
      </c>
      <c r="H1060" t="s">
        <v>136</v>
      </c>
      <c r="I1060">
        <v>4</v>
      </c>
      <c r="J1060">
        <v>6</v>
      </c>
      <c r="K1060" s="3">
        <v>0.58496250072115619</v>
      </c>
      <c r="L1060" t="s">
        <v>13</v>
      </c>
    </row>
    <row r="1061" spans="1:12" x14ac:dyDescent="0.2">
      <c r="B1061">
        <v>1270972</v>
      </c>
      <c r="C1061">
        <v>1272414</v>
      </c>
      <c r="E1061" t="s">
        <v>16</v>
      </c>
      <c r="F1061" t="s">
        <v>9</v>
      </c>
      <c r="G1061" s="1" t="s">
        <v>5326</v>
      </c>
      <c r="H1061" t="s">
        <v>5327</v>
      </c>
      <c r="I1061">
        <v>3</v>
      </c>
      <c r="J1061">
        <v>4</v>
      </c>
      <c r="K1061" s="3">
        <v>0.4150374992788437</v>
      </c>
      <c r="L1061" t="s">
        <v>13</v>
      </c>
    </row>
    <row r="1062" spans="1:12" x14ac:dyDescent="0.2">
      <c r="A1062">
        <v>1272465</v>
      </c>
      <c r="B1062">
        <v>1272465</v>
      </c>
      <c r="C1062">
        <v>1273421</v>
      </c>
      <c r="D1062">
        <v>1273423</v>
      </c>
      <c r="E1062" t="s">
        <v>16</v>
      </c>
      <c r="F1062" t="s">
        <v>9</v>
      </c>
      <c r="G1062" s="1" t="s">
        <v>5695</v>
      </c>
      <c r="H1062" t="s">
        <v>15</v>
      </c>
      <c r="I1062">
        <v>7</v>
      </c>
      <c r="J1062">
        <v>10</v>
      </c>
      <c r="K1062" s="3">
        <v>0.51457317282975823</v>
      </c>
      <c r="L1062" t="s">
        <v>13</v>
      </c>
    </row>
    <row r="1063" spans="1:12" x14ac:dyDescent="0.2">
      <c r="B1063">
        <v>1274816</v>
      </c>
      <c r="C1063">
        <v>1273437</v>
      </c>
      <c r="E1063" t="s">
        <v>9</v>
      </c>
      <c r="F1063" t="s">
        <v>9</v>
      </c>
      <c r="G1063" s="1" t="s">
        <v>7238</v>
      </c>
      <c r="H1063" t="s">
        <v>157</v>
      </c>
      <c r="I1063">
        <v>0</v>
      </c>
      <c r="J1063">
        <v>0</v>
      </c>
      <c r="K1063" s="3">
        <v>0</v>
      </c>
      <c r="L1063" t="s">
        <v>13</v>
      </c>
    </row>
    <row r="1064" spans="1:12" x14ac:dyDescent="0.2">
      <c r="B1064">
        <v>1275832</v>
      </c>
      <c r="C1064">
        <v>1274816</v>
      </c>
      <c r="E1064" t="s">
        <v>9</v>
      </c>
      <c r="F1064" t="s">
        <v>6719</v>
      </c>
      <c r="G1064" s="1" t="s">
        <v>6720</v>
      </c>
      <c r="H1064" t="s">
        <v>6721</v>
      </c>
      <c r="I1064">
        <v>1</v>
      </c>
      <c r="J1064">
        <v>2</v>
      </c>
      <c r="K1064" s="3">
        <v>1</v>
      </c>
      <c r="L1064" t="s">
        <v>13</v>
      </c>
    </row>
    <row r="1065" spans="1:12" x14ac:dyDescent="0.2">
      <c r="A1065">
        <v>1276637</v>
      </c>
      <c r="B1065">
        <v>1276637</v>
      </c>
      <c r="C1065">
        <v>1275837</v>
      </c>
      <c r="D1065">
        <v>1275837</v>
      </c>
      <c r="E1065" t="s">
        <v>9</v>
      </c>
      <c r="F1065" t="s">
        <v>9</v>
      </c>
      <c r="G1065" s="1" t="s">
        <v>6284</v>
      </c>
      <c r="H1065" t="s">
        <v>15</v>
      </c>
      <c r="I1065">
        <v>8</v>
      </c>
      <c r="J1065">
        <v>13</v>
      </c>
      <c r="K1065" s="3">
        <v>0.70043971814109218</v>
      </c>
      <c r="L1065" t="s">
        <v>13</v>
      </c>
    </row>
    <row r="1066" spans="1:12" x14ac:dyDescent="0.2">
      <c r="B1066">
        <v>1277182</v>
      </c>
      <c r="C1066">
        <v>1276667</v>
      </c>
      <c r="E1066" t="s">
        <v>9</v>
      </c>
      <c r="F1066" t="s">
        <v>9</v>
      </c>
      <c r="G1066" s="1" t="s">
        <v>5328</v>
      </c>
      <c r="H1066" t="s">
        <v>15</v>
      </c>
      <c r="I1066">
        <v>3</v>
      </c>
      <c r="J1066">
        <v>4</v>
      </c>
      <c r="K1066" s="3">
        <v>0.4150374992788437</v>
      </c>
      <c r="L1066" t="s">
        <v>13</v>
      </c>
    </row>
    <row r="1067" spans="1:12" x14ac:dyDescent="0.2">
      <c r="B1067">
        <v>1277834</v>
      </c>
      <c r="C1067">
        <v>1277205</v>
      </c>
      <c r="E1067" t="s">
        <v>9</v>
      </c>
      <c r="F1067" t="s">
        <v>9</v>
      </c>
      <c r="G1067" s="1" t="s">
        <v>7239</v>
      </c>
      <c r="H1067" t="s">
        <v>18</v>
      </c>
      <c r="I1067">
        <v>1</v>
      </c>
      <c r="J1067">
        <v>0</v>
      </c>
      <c r="K1067" s="3">
        <v>0</v>
      </c>
      <c r="L1067" t="s">
        <v>13</v>
      </c>
    </row>
    <row r="1068" spans="1:12" x14ac:dyDescent="0.2">
      <c r="A1068">
        <v>1277981</v>
      </c>
      <c r="B1068">
        <v>1277981</v>
      </c>
      <c r="C1068">
        <v>1278928</v>
      </c>
      <c r="E1068" t="s">
        <v>16</v>
      </c>
      <c r="F1068" t="s">
        <v>3085</v>
      </c>
      <c r="G1068" s="1" t="s">
        <v>3086</v>
      </c>
      <c r="H1068" t="s">
        <v>44</v>
      </c>
      <c r="I1068">
        <v>27</v>
      </c>
      <c r="J1068">
        <v>26</v>
      </c>
      <c r="K1068" s="3">
        <v>-5.4447784022376468E-2</v>
      </c>
      <c r="L1068" t="s">
        <v>13</v>
      </c>
    </row>
    <row r="1069" spans="1:12" x14ac:dyDescent="0.2">
      <c r="B1069">
        <v>1278925</v>
      </c>
      <c r="C1069">
        <v>1279710</v>
      </c>
      <c r="D1069">
        <v>1279787</v>
      </c>
      <c r="E1069" t="s">
        <v>16</v>
      </c>
      <c r="F1069" t="s">
        <v>5974</v>
      </c>
      <c r="G1069" s="1" t="s">
        <v>5975</v>
      </c>
      <c r="H1069" t="s">
        <v>271</v>
      </c>
      <c r="I1069">
        <v>8</v>
      </c>
      <c r="J1069">
        <v>12</v>
      </c>
      <c r="K1069" s="3">
        <v>0.58496250072115619</v>
      </c>
      <c r="L1069" t="s">
        <v>13</v>
      </c>
    </row>
    <row r="1070" spans="1:12" x14ac:dyDescent="0.2">
      <c r="A1070">
        <v>1279798</v>
      </c>
      <c r="B1070">
        <v>1279799</v>
      </c>
      <c r="C1070">
        <v>1280359</v>
      </c>
      <c r="D1070">
        <v>1280368</v>
      </c>
      <c r="E1070" t="s">
        <v>16</v>
      </c>
      <c r="F1070" t="s">
        <v>9</v>
      </c>
      <c r="G1070" s="1" t="s">
        <v>6148</v>
      </c>
      <c r="H1070" t="s">
        <v>18</v>
      </c>
      <c r="I1070">
        <v>91</v>
      </c>
      <c r="J1070">
        <v>141</v>
      </c>
      <c r="K1070" s="3">
        <v>0.63175671220009733</v>
      </c>
      <c r="L1070" t="s">
        <v>6149</v>
      </c>
    </row>
    <row r="1071" spans="1:12" x14ac:dyDescent="0.2">
      <c r="A1071">
        <v>1280369</v>
      </c>
      <c r="B1071">
        <v>1280369</v>
      </c>
      <c r="C1071">
        <v>1280755</v>
      </c>
      <c r="D1071">
        <v>1281002</v>
      </c>
      <c r="E1071" t="s">
        <v>16</v>
      </c>
      <c r="F1071" t="s">
        <v>6562</v>
      </c>
      <c r="G1071" s="1" t="s">
        <v>6563</v>
      </c>
      <c r="H1071" t="s">
        <v>6564</v>
      </c>
      <c r="I1071">
        <v>100</v>
      </c>
      <c r="J1071">
        <v>180</v>
      </c>
      <c r="K1071" s="3">
        <v>0.84799690655495008</v>
      </c>
      <c r="L1071" t="s">
        <v>6565</v>
      </c>
    </row>
    <row r="1072" spans="1:12" x14ac:dyDescent="0.2">
      <c r="B1072">
        <v>1282109</v>
      </c>
      <c r="C1072">
        <v>1280778</v>
      </c>
      <c r="D1072">
        <v>1280741</v>
      </c>
      <c r="E1072" t="s">
        <v>9</v>
      </c>
      <c r="F1072" t="s">
        <v>9</v>
      </c>
      <c r="G1072" s="1" t="s">
        <v>4795</v>
      </c>
      <c r="H1072" t="s">
        <v>15</v>
      </c>
      <c r="I1072">
        <v>28</v>
      </c>
      <c r="J1072">
        <v>34</v>
      </c>
      <c r="K1072" s="3">
        <v>0.2801079191927352</v>
      </c>
      <c r="L1072" t="s">
        <v>13</v>
      </c>
    </row>
    <row r="1073" spans="1:12" x14ac:dyDescent="0.2">
      <c r="A1073">
        <v>1282970</v>
      </c>
      <c r="B1073">
        <v>1282969</v>
      </c>
      <c r="C1073">
        <v>1282106</v>
      </c>
      <c r="E1073" t="s">
        <v>9</v>
      </c>
      <c r="F1073" t="s">
        <v>9</v>
      </c>
      <c r="G1073" s="1" t="s">
        <v>2808</v>
      </c>
      <c r="H1073" t="s">
        <v>969</v>
      </c>
      <c r="I1073">
        <v>74</v>
      </c>
      <c r="J1073">
        <v>68</v>
      </c>
      <c r="K1073" s="3">
        <v>-0.12199052437861028</v>
      </c>
      <c r="L1073" t="s">
        <v>2809</v>
      </c>
    </row>
    <row r="1074" spans="1:12" x14ac:dyDescent="0.2">
      <c r="A1074">
        <v>1283801</v>
      </c>
      <c r="B1074">
        <v>1283801</v>
      </c>
      <c r="C1074">
        <v>1282971</v>
      </c>
      <c r="D1074">
        <v>1282971</v>
      </c>
      <c r="E1074" t="s">
        <v>9</v>
      </c>
      <c r="F1074" t="s">
        <v>9</v>
      </c>
      <c r="G1074" s="1" t="s">
        <v>968</v>
      </c>
      <c r="H1074" t="s">
        <v>969</v>
      </c>
      <c r="I1074">
        <v>55</v>
      </c>
      <c r="J1074">
        <v>33</v>
      </c>
      <c r="K1074" s="3">
        <v>-0.73696559416620622</v>
      </c>
      <c r="L1074" t="s">
        <v>13</v>
      </c>
    </row>
    <row r="1075" spans="1:12" x14ac:dyDescent="0.2">
      <c r="A1075">
        <v>1283917</v>
      </c>
      <c r="B1075">
        <v>1283930</v>
      </c>
      <c r="C1075">
        <v>1285057</v>
      </c>
      <c r="D1075">
        <v>1285194</v>
      </c>
      <c r="E1075" t="s">
        <v>16</v>
      </c>
      <c r="F1075" t="s">
        <v>3767</v>
      </c>
      <c r="G1075" s="1" t="s">
        <v>3768</v>
      </c>
      <c r="H1075" t="s">
        <v>2602</v>
      </c>
      <c r="I1075">
        <v>86</v>
      </c>
      <c r="J1075">
        <v>87</v>
      </c>
      <c r="K1075" s="3">
        <v>1.6678741146630392E-2</v>
      </c>
      <c r="L1075" t="s">
        <v>3769</v>
      </c>
    </row>
    <row r="1076" spans="1:12" x14ac:dyDescent="0.2">
      <c r="A1076">
        <v>1285209</v>
      </c>
      <c r="B1076">
        <v>1285209</v>
      </c>
      <c r="C1076">
        <v>1285925</v>
      </c>
      <c r="D1076">
        <v>1286040</v>
      </c>
      <c r="E1076" t="s">
        <v>16</v>
      </c>
      <c r="F1076" t="s">
        <v>9</v>
      </c>
      <c r="G1076" s="1" t="s">
        <v>2491</v>
      </c>
      <c r="H1076" t="s">
        <v>2069</v>
      </c>
      <c r="I1076">
        <v>180</v>
      </c>
      <c r="J1076">
        <v>156</v>
      </c>
      <c r="K1076" s="3">
        <v>-0.20645087746742632</v>
      </c>
      <c r="L1076" t="s">
        <v>2492</v>
      </c>
    </row>
    <row r="1077" spans="1:12" x14ac:dyDescent="0.2">
      <c r="A1077">
        <v>1286727</v>
      </c>
      <c r="B1077">
        <v>1286631</v>
      </c>
      <c r="C1077">
        <v>1285939</v>
      </c>
      <c r="D1077">
        <v>1285782</v>
      </c>
      <c r="E1077" t="s">
        <v>9</v>
      </c>
      <c r="F1077" t="s">
        <v>9</v>
      </c>
      <c r="G1077" s="1" t="s">
        <v>5976</v>
      </c>
      <c r="H1077" t="s">
        <v>18</v>
      </c>
      <c r="I1077">
        <v>12</v>
      </c>
      <c r="J1077">
        <v>18</v>
      </c>
      <c r="K1077" s="3">
        <v>0.58496250072115619</v>
      </c>
      <c r="L1077" t="s">
        <v>13</v>
      </c>
    </row>
    <row r="1078" spans="1:12" x14ac:dyDescent="0.2">
      <c r="A1078">
        <v>1286737</v>
      </c>
      <c r="B1078">
        <v>1286737</v>
      </c>
      <c r="C1078">
        <v>1287687</v>
      </c>
      <c r="D1078">
        <v>1287687</v>
      </c>
      <c r="E1078" t="s">
        <v>16</v>
      </c>
      <c r="F1078" t="s">
        <v>9</v>
      </c>
      <c r="G1078" s="1" t="s">
        <v>5696</v>
      </c>
      <c r="H1078" t="s">
        <v>938</v>
      </c>
      <c r="I1078">
        <v>21</v>
      </c>
      <c r="J1078">
        <v>30</v>
      </c>
      <c r="K1078" s="3">
        <v>0.51457317282975823</v>
      </c>
      <c r="L1078" t="s">
        <v>13</v>
      </c>
    </row>
    <row r="1079" spans="1:12" x14ac:dyDescent="0.2">
      <c r="A1079">
        <v>1288262</v>
      </c>
      <c r="B1079">
        <v>1288262</v>
      </c>
      <c r="C1079">
        <v>1287684</v>
      </c>
      <c r="D1079">
        <v>1287102</v>
      </c>
      <c r="E1079" t="s">
        <v>9</v>
      </c>
      <c r="F1079" t="s">
        <v>9</v>
      </c>
      <c r="G1079" s="1" t="s">
        <v>414</v>
      </c>
      <c r="H1079" t="s">
        <v>415</v>
      </c>
      <c r="I1079">
        <v>40</v>
      </c>
      <c r="J1079">
        <v>16</v>
      </c>
      <c r="K1079" s="3">
        <v>-1.3219280948873622</v>
      </c>
      <c r="L1079" t="s">
        <v>13</v>
      </c>
    </row>
    <row r="1080" spans="1:12" x14ac:dyDescent="0.2">
      <c r="B1080">
        <v>1290016</v>
      </c>
      <c r="C1080">
        <v>1288340</v>
      </c>
      <c r="E1080" t="s">
        <v>9</v>
      </c>
      <c r="F1080" t="s">
        <v>9</v>
      </c>
      <c r="G1080" s="1" t="s">
        <v>1776</v>
      </c>
      <c r="H1080" t="s">
        <v>50</v>
      </c>
      <c r="I1080">
        <v>4</v>
      </c>
      <c r="J1080">
        <v>3</v>
      </c>
      <c r="K1080" s="3">
        <v>-0.41503749927884381</v>
      </c>
      <c r="L1080" t="s">
        <v>13</v>
      </c>
    </row>
    <row r="1081" spans="1:12" x14ac:dyDescent="0.2">
      <c r="A1081">
        <v>1290181</v>
      </c>
      <c r="B1081">
        <v>1290181</v>
      </c>
      <c r="C1081">
        <v>1291542</v>
      </c>
      <c r="D1081">
        <v>1291564</v>
      </c>
      <c r="E1081" t="s">
        <v>16</v>
      </c>
      <c r="F1081" t="s">
        <v>3853</v>
      </c>
      <c r="G1081" s="1" t="s">
        <v>3854</v>
      </c>
      <c r="H1081" t="s">
        <v>3855</v>
      </c>
      <c r="I1081">
        <v>62</v>
      </c>
      <c r="J1081">
        <v>64</v>
      </c>
      <c r="K1081" s="3">
        <v>4.5803689613124747E-2</v>
      </c>
      <c r="L1081" t="s">
        <v>13</v>
      </c>
    </row>
    <row r="1082" spans="1:12" x14ac:dyDescent="0.2">
      <c r="A1082">
        <v>1291565</v>
      </c>
      <c r="B1082">
        <v>1291565</v>
      </c>
      <c r="C1082">
        <v>1292338</v>
      </c>
      <c r="D1082">
        <v>1292496</v>
      </c>
      <c r="E1082" t="s">
        <v>16</v>
      </c>
      <c r="F1082" t="s">
        <v>9</v>
      </c>
      <c r="G1082" s="1" t="s">
        <v>4779</v>
      </c>
      <c r="H1082" t="s">
        <v>18</v>
      </c>
      <c r="I1082">
        <v>19</v>
      </c>
      <c r="J1082">
        <v>23</v>
      </c>
      <c r="K1082" s="3">
        <v>0.27563444261342734</v>
      </c>
      <c r="L1082" t="s">
        <v>13</v>
      </c>
    </row>
    <row r="1083" spans="1:12" x14ac:dyDescent="0.2">
      <c r="A1083">
        <v>1292497</v>
      </c>
      <c r="B1083">
        <v>1292497</v>
      </c>
      <c r="C1083">
        <v>1292724</v>
      </c>
      <c r="D1083">
        <v>1293231</v>
      </c>
      <c r="E1083" t="s">
        <v>16</v>
      </c>
      <c r="F1083" t="s">
        <v>9</v>
      </c>
      <c r="G1083" s="1" t="s">
        <v>6816</v>
      </c>
      <c r="H1083" t="s">
        <v>15</v>
      </c>
      <c r="I1083">
        <v>757</v>
      </c>
      <c r="J1083">
        <v>1579</v>
      </c>
      <c r="K1083" s="3">
        <v>1.0606459658745053</v>
      </c>
      <c r="L1083" t="s">
        <v>6817</v>
      </c>
    </row>
    <row r="1084" spans="1:12" x14ac:dyDescent="0.2">
      <c r="B1084">
        <v>1294204</v>
      </c>
      <c r="C1084">
        <v>1292798</v>
      </c>
      <c r="D1084">
        <v>1292798</v>
      </c>
      <c r="E1084" t="s">
        <v>9</v>
      </c>
      <c r="F1084" t="s">
        <v>4720</v>
      </c>
      <c r="G1084" s="1" t="s">
        <v>4721</v>
      </c>
      <c r="H1084" t="s">
        <v>4722</v>
      </c>
      <c r="I1084">
        <v>10</v>
      </c>
      <c r="J1084">
        <v>12</v>
      </c>
      <c r="K1084" s="3">
        <v>0.26303440583379378</v>
      </c>
      <c r="L1084" t="s">
        <v>13</v>
      </c>
    </row>
    <row r="1085" spans="1:12" x14ac:dyDescent="0.2">
      <c r="A1085">
        <v>1295937</v>
      </c>
      <c r="B1085">
        <v>1295937</v>
      </c>
      <c r="C1085">
        <v>1294201</v>
      </c>
      <c r="E1085" t="s">
        <v>9</v>
      </c>
      <c r="F1085" t="s">
        <v>9</v>
      </c>
      <c r="G1085" s="1" t="s">
        <v>2564</v>
      </c>
      <c r="H1085" t="s">
        <v>18</v>
      </c>
      <c r="I1085">
        <v>33</v>
      </c>
      <c r="J1085">
        <v>29</v>
      </c>
      <c r="K1085" s="3">
        <v>-0.18641312423088136</v>
      </c>
      <c r="L1085" t="s">
        <v>13</v>
      </c>
    </row>
    <row r="1086" spans="1:12" x14ac:dyDescent="0.2">
      <c r="A1086">
        <v>1296339</v>
      </c>
      <c r="B1086">
        <v>1296319</v>
      </c>
      <c r="C1086">
        <v>1296053</v>
      </c>
      <c r="D1086">
        <v>1296027</v>
      </c>
      <c r="E1086" t="s">
        <v>9</v>
      </c>
      <c r="F1086" t="s">
        <v>128</v>
      </c>
      <c r="G1086" s="1" t="s">
        <v>129</v>
      </c>
      <c r="H1086" t="s">
        <v>130</v>
      </c>
      <c r="I1086">
        <v>1120</v>
      </c>
      <c r="J1086">
        <v>280</v>
      </c>
      <c r="K1086" s="3">
        <v>-2</v>
      </c>
      <c r="L1086" t="s">
        <v>131</v>
      </c>
    </row>
    <row r="1087" spans="1:12" x14ac:dyDescent="0.2">
      <c r="A1087">
        <v>1297368</v>
      </c>
      <c r="B1087">
        <v>1297342</v>
      </c>
      <c r="C1087">
        <v>1296488</v>
      </c>
      <c r="D1087">
        <v>1296380</v>
      </c>
      <c r="E1087" t="s">
        <v>9</v>
      </c>
      <c r="F1087" t="s">
        <v>9</v>
      </c>
      <c r="G1087" s="1" t="s">
        <v>5032</v>
      </c>
      <c r="H1087" t="s">
        <v>5033</v>
      </c>
      <c r="I1087">
        <v>35</v>
      </c>
      <c r="J1087">
        <v>44</v>
      </c>
      <c r="K1087" s="3">
        <v>0.33014860169233079</v>
      </c>
      <c r="L1087" t="s">
        <v>13</v>
      </c>
    </row>
    <row r="1088" spans="1:12" x14ac:dyDescent="0.2">
      <c r="A1088">
        <v>1298009</v>
      </c>
      <c r="B1088">
        <v>1297999</v>
      </c>
      <c r="C1088">
        <v>1297370</v>
      </c>
      <c r="D1088">
        <v>1297370</v>
      </c>
      <c r="E1088" t="s">
        <v>9</v>
      </c>
      <c r="F1088" t="s">
        <v>9</v>
      </c>
      <c r="G1088" s="1" t="s">
        <v>4661</v>
      </c>
      <c r="H1088" t="s">
        <v>4662</v>
      </c>
      <c r="I1088">
        <v>54</v>
      </c>
      <c r="J1088">
        <v>64</v>
      </c>
      <c r="K1088" s="3">
        <v>0.24511249783653138</v>
      </c>
      <c r="L1088" t="s">
        <v>13</v>
      </c>
    </row>
    <row r="1089" spans="1:12" x14ac:dyDescent="0.2">
      <c r="B1089">
        <v>1298763</v>
      </c>
      <c r="C1089">
        <v>1298086</v>
      </c>
      <c r="E1089" t="s">
        <v>9</v>
      </c>
      <c r="F1089" t="s">
        <v>7240</v>
      </c>
      <c r="G1089" s="1" t="s">
        <v>7241</v>
      </c>
      <c r="H1089" t="s">
        <v>50</v>
      </c>
      <c r="I1089">
        <v>0</v>
      </c>
      <c r="J1089">
        <v>0</v>
      </c>
      <c r="K1089" s="3">
        <v>0</v>
      </c>
      <c r="L1089" t="s">
        <v>13</v>
      </c>
    </row>
    <row r="1090" spans="1:12" x14ac:dyDescent="0.2">
      <c r="A1090">
        <v>1298800</v>
      </c>
      <c r="B1090">
        <v>1298837</v>
      </c>
      <c r="C1090">
        <v>1299292</v>
      </c>
      <c r="E1090" t="s">
        <v>16</v>
      </c>
      <c r="F1090" t="s">
        <v>6175</v>
      </c>
      <c r="G1090" s="1" t="s">
        <v>6176</v>
      </c>
      <c r="H1090" t="s">
        <v>1202</v>
      </c>
      <c r="I1090">
        <v>180</v>
      </c>
      <c r="J1090">
        <v>282</v>
      </c>
      <c r="K1090" s="3">
        <v>0.64769825606911879</v>
      </c>
      <c r="L1090" t="s">
        <v>6177</v>
      </c>
    </row>
    <row r="1091" spans="1:12" x14ac:dyDescent="0.2">
      <c r="B1091">
        <v>1299292</v>
      </c>
      <c r="C1091">
        <v>1300269</v>
      </c>
      <c r="D1091">
        <v>1300307</v>
      </c>
      <c r="E1091" t="s">
        <v>16</v>
      </c>
      <c r="F1091" t="s">
        <v>5647</v>
      </c>
      <c r="G1091" s="1" t="s">
        <v>5648</v>
      </c>
      <c r="H1091" t="s">
        <v>5649</v>
      </c>
      <c r="I1091">
        <v>103</v>
      </c>
      <c r="J1091">
        <v>146</v>
      </c>
      <c r="K1091" s="3">
        <v>0.50332403169679896</v>
      </c>
      <c r="L1091" t="s">
        <v>5650</v>
      </c>
    </row>
    <row r="1092" spans="1:12" x14ac:dyDescent="0.2">
      <c r="A1092">
        <v>1300308</v>
      </c>
      <c r="B1092">
        <v>1300308</v>
      </c>
      <c r="C1092">
        <v>1300952</v>
      </c>
      <c r="D1092">
        <v>1300966</v>
      </c>
      <c r="E1092" t="s">
        <v>16</v>
      </c>
      <c r="F1092" t="s">
        <v>9</v>
      </c>
      <c r="G1092" s="1" t="s">
        <v>5157</v>
      </c>
      <c r="H1092" t="s">
        <v>5158</v>
      </c>
      <c r="I1092">
        <v>138</v>
      </c>
      <c r="J1092">
        <v>177</v>
      </c>
      <c r="K1092" s="3">
        <v>0.35908109330482829</v>
      </c>
      <c r="L1092" t="s">
        <v>5159</v>
      </c>
    </row>
    <row r="1093" spans="1:12" x14ac:dyDescent="0.2">
      <c r="A1093">
        <v>1301790</v>
      </c>
      <c r="B1093">
        <v>1301777</v>
      </c>
      <c r="C1093">
        <v>1301442</v>
      </c>
      <c r="D1093">
        <v>1301409</v>
      </c>
      <c r="E1093" t="s">
        <v>9</v>
      </c>
      <c r="F1093" t="s">
        <v>9</v>
      </c>
      <c r="G1093" s="1" t="s">
        <v>7080</v>
      </c>
      <c r="H1093" t="s">
        <v>50</v>
      </c>
      <c r="I1093">
        <v>30</v>
      </c>
      <c r="J1093">
        <v>102</v>
      </c>
      <c r="K1093" s="3">
        <v>1.7655347463629771</v>
      </c>
      <c r="L1093" t="s">
        <v>7081</v>
      </c>
    </row>
    <row r="1094" spans="1:12" x14ac:dyDescent="0.2">
      <c r="A1094">
        <v>1301986</v>
      </c>
      <c r="B1094">
        <v>1301986</v>
      </c>
      <c r="C1094">
        <v>1302990</v>
      </c>
      <c r="E1094" t="s">
        <v>16</v>
      </c>
      <c r="F1094" t="s">
        <v>9</v>
      </c>
      <c r="G1094" s="1" t="s">
        <v>377</v>
      </c>
      <c r="H1094" t="s">
        <v>50</v>
      </c>
      <c r="I1094">
        <v>13</v>
      </c>
      <c r="J1094">
        <v>5</v>
      </c>
      <c r="K1094" s="3">
        <v>-1.3785116232537298</v>
      </c>
      <c r="L1094" t="s">
        <v>13</v>
      </c>
    </row>
    <row r="1095" spans="1:12" x14ac:dyDescent="0.2">
      <c r="A1095">
        <v>1303635</v>
      </c>
      <c r="B1095">
        <v>1303632</v>
      </c>
      <c r="C1095">
        <v>1303027</v>
      </c>
      <c r="D1095">
        <v>1302292</v>
      </c>
      <c r="E1095" t="s">
        <v>9</v>
      </c>
      <c r="F1095" t="s">
        <v>9</v>
      </c>
      <c r="G1095" s="1" t="s">
        <v>743</v>
      </c>
      <c r="H1095" t="s">
        <v>50</v>
      </c>
      <c r="I1095">
        <v>862</v>
      </c>
      <c r="J1095">
        <v>461</v>
      </c>
      <c r="K1095" s="3">
        <v>-0.9029211186597601</v>
      </c>
      <c r="L1095" t="s">
        <v>744</v>
      </c>
    </row>
    <row r="1096" spans="1:12" x14ac:dyDescent="0.2">
      <c r="A1096">
        <v>1303722</v>
      </c>
      <c r="B1096">
        <v>1303737</v>
      </c>
      <c r="C1096">
        <v>1304648</v>
      </c>
      <c r="D1096">
        <v>1305247</v>
      </c>
      <c r="E1096" t="s">
        <v>16</v>
      </c>
      <c r="F1096" t="s">
        <v>9</v>
      </c>
      <c r="G1096" s="1" t="s">
        <v>5196</v>
      </c>
      <c r="H1096" t="s">
        <v>136</v>
      </c>
      <c r="I1096">
        <v>149</v>
      </c>
      <c r="J1096">
        <v>192</v>
      </c>
      <c r="K1096" s="3">
        <v>0.36579398025899457</v>
      </c>
      <c r="L1096" t="s">
        <v>5197</v>
      </c>
    </row>
    <row r="1097" spans="1:12" x14ac:dyDescent="0.2">
      <c r="A1097">
        <v>1305585</v>
      </c>
      <c r="B1097">
        <v>1305600</v>
      </c>
      <c r="C1097">
        <v>1306688</v>
      </c>
      <c r="D1097">
        <v>1306688</v>
      </c>
      <c r="E1097" t="s">
        <v>16</v>
      </c>
      <c r="F1097" t="s">
        <v>9</v>
      </c>
      <c r="G1097" s="1" t="s">
        <v>546</v>
      </c>
      <c r="H1097" t="s">
        <v>50</v>
      </c>
      <c r="I1097">
        <v>96</v>
      </c>
      <c r="J1097">
        <v>45</v>
      </c>
      <c r="K1097" s="3">
        <v>-1.0931094043914815</v>
      </c>
      <c r="L1097" t="s">
        <v>547</v>
      </c>
    </row>
    <row r="1098" spans="1:12" x14ac:dyDescent="0.2">
      <c r="A1098">
        <v>1306689</v>
      </c>
      <c r="B1098">
        <v>1306706</v>
      </c>
      <c r="C1098">
        <v>1308472</v>
      </c>
      <c r="D1098">
        <v>1308472</v>
      </c>
      <c r="E1098" t="s">
        <v>16</v>
      </c>
      <c r="F1098" t="s">
        <v>9</v>
      </c>
      <c r="G1098" s="1" t="s">
        <v>1777</v>
      </c>
      <c r="H1098" t="s">
        <v>1778</v>
      </c>
      <c r="I1098">
        <v>60</v>
      </c>
      <c r="J1098">
        <v>45</v>
      </c>
      <c r="K1098" s="3">
        <v>-0.41503749927884381</v>
      </c>
      <c r="L1098" t="s">
        <v>13</v>
      </c>
    </row>
    <row r="1099" spans="1:12" x14ac:dyDescent="0.2">
      <c r="A1099">
        <v>1308601</v>
      </c>
      <c r="B1099">
        <v>1308935</v>
      </c>
      <c r="C1099">
        <v>1309441</v>
      </c>
      <c r="E1099" t="s">
        <v>16</v>
      </c>
      <c r="F1099" t="s">
        <v>9</v>
      </c>
      <c r="G1099" s="1" t="s">
        <v>664</v>
      </c>
      <c r="H1099" t="s">
        <v>665</v>
      </c>
      <c r="I1099">
        <v>284</v>
      </c>
      <c r="J1099">
        <v>144</v>
      </c>
      <c r="K1099" s="3">
        <v>-0.97982211806236974</v>
      </c>
      <c r="L1099" t="s">
        <v>13</v>
      </c>
    </row>
    <row r="1100" spans="1:12" x14ac:dyDescent="0.2">
      <c r="B1100">
        <v>1309438</v>
      </c>
      <c r="C1100">
        <v>1310916</v>
      </c>
      <c r="D1100">
        <v>1310923</v>
      </c>
      <c r="E1100" t="s">
        <v>16</v>
      </c>
      <c r="F1100" t="s">
        <v>1899</v>
      </c>
      <c r="G1100" s="1" t="s">
        <v>1900</v>
      </c>
      <c r="H1100" t="s">
        <v>1901</v>
      </c>
      <c r="I1100">
        <v>433</v>
      </c>
      <c r="J1100">
        <v>335</v>
      </c>
      <c r="K1100" s="3">
        <v>-0.37020592938159019</v>
      </c>
      <c r="L1100" t="s">
        <v>1902</v>
      </c>
    </row>
    <row r="1101" spans="1:12" x14ac:dyDescent="0.2">
      <c r="A1101">
        <v>1310940</v>
      </c>
      <c r="B1101">
        <v>1310993</v>
      </c>
      <c r="C1101">
        <v>1313986</v>
      </c>
      <c r="D1101">
        <v>1313986</v>
      </c>
      <c r="E1101" t="s">
        <v>16</v>
      </c>
      <c r="F1101" t="s">
        <v>3746</v>
      </c>
      <c r="G1101" s="1" t="s">
        <v>3747</v>
      </c>
      <c r="H1101" t="s">
        <v>3748</v>
      </c>
      <c r="I1101">
        <v>249</v>
      </c>
      <c r="J1101">
        <v>251</v>
      </c>
      <c r="K1101" s="3">
        <v>1.1541621882691196E-2</v>
      </c>
      <c r="L1101" t="s">
        <v>3749</v>
      </c>
    </row>
    <row r="1102" spans="1:12" x14ac:dyDescent="0.2">
      <c r="A1102">
        <v>1313987</v>
      </c>
      <c r="B1102">
        <v>1314014</v>
      </c>
      <c r="C1102">
        <v>1314415</v>
      </c>
      <c r="D1102">
        <v>1314416</v>
      </c>
      <c r="E1102" t="s">
        <v>16</v>
      </c>
      <c r="F1102" t="s">
        <v>3282</v>
      </c>
      <c r="G1102" s="1" t="s">
        <v>3283</v>
      </c>
      <c r="H1102" t="s">
        <v>3284</v>
      </c>
      <c r="I1102">
        <v>237</v>
      </c>
      <c r="J1102">
        <v>236</v>
      </c>
      <c r="K1102" s="3">
        <v>-6.1001995364177719E-3</v>
      </c>
      <c r="L1102" t="s">
        <v>3285</v>
      </c>
    </row>
    <row r="1103" spans="1:12" x14ac:dyDescent="0.2">
      <c r="A1103">
        <v>1314420</v>
      </c>
      <c r="B1103">
        <v>1314460</v>
      </c>
      <c r="C1103">
        <v>1315194</v>
      </c>
      <c r="D1103">
        <v>1315210</v>
      </c>
      <c r="E1103" t="s">
        <v>16</v>
      </c>
      <c r="F1103" t="s">
        <v>1920</v>
      </c>
      <c r="G1103" s="1" t="s">
        <v>1921</v>
      </c>
      <c r="H1103" t="s">
        <v>1922</v>
      </c>
      <c r="I1103">
        <v>121</v>
      </c>
      <c r="J1103">
        <v>94</v>
      </c>
      <c r="K1103" s="3">
        <v>-0.36427438559695718</v>
      </c>
      <c r="L1103" t="s">
        <v>1923</v>
      </c>
    </row>
    <row r="1104" spans="1:12" x14ac:dyDescent="0.2">
      <c r="A1104">
        <v>1315211</v>
      </c>
      <c r="B1104">
        <v>1315211</v>
      </c>
      <c r="C1104">
        <v>1317031</v>
      </c>
      <c r="D1104">
        <v>1317069</v>
      </c>
      <c r="E1104" t="s">
        <v>16</v>
      </c>
      <c r="F1104" t="s">
        <v>1872</v>
      </c>
      <c r="G1104" s="1" t="s">
        <v>1873</v>
      </c>
      <c r="H1104" t="s">
        <v>1874</v>
      </c>
      <c r="I1104">
        <v>189</v>
      </c>
      <c r="J1104">
        <v>145</v>
      </c>
      <c r="K1104" s="3">
        <v>-0.38233333420613819</v>
      </c>
      <c r="L1104" t="s">
        <v>1731</v>
      </c>
    </row>
    <row r="1105" spans="1:12" x14ac:dyDescent="0.2">
      <c r="B1105">
        <v>1317827</v>
      </c>
      <c r="C1105">
        <v>1317102</v>
      </c>
      <c r="D1105">
        <v>1316646</v>
      </c>
      <c r="E1105" t="s">
        <v>9</v>
      </c>
      <c r="F1105" t="s">
        <v>9</v>
      </c>
      <c r="G1105" s="1" t="s">
        <v>2036</v>
      </c>
      <c r="H1105" t="s">
        <v>2037</v>
      </c>
      <c r="I1105">
        <v>131</v>
      </c>
      <c r="J1105">
        <v>104</v>
      </c>
      <c r="K1105" s="3">
        <v>-0.33298328339635813</v>
      </c>
      <c r="L1105" t="s">
        <v>2038</v>
      </c>
    </row>
    <row r="1106" spans="1:12" x14ac:dyDescent="0.2">
      <c r="A1106">
        <v>1318322</v>
      </c>
      <c r="B1106">
        <v>1318228</v>
      </c>
      <c r="C1106">
        <v>1317824</v>
      </c>
      <c r="E1106" t="s">
        <v>9</v>
      </c>
      <c r="F1106" t="s">
        <v>9</v>
      </c>
      <c r="G1106" s="1" t="s">
        <v>571</v>
      </c>
      <c r="H1106" t="s">
        <v>15</v>
      </c>
      <c r="I1106">
        <v>129</v>
      </c>
      <c r="J1106">
        <v>62</v>
      </c>
      <c r="K1106" s="3">
        <v>-1.0570309450363788</v>
      </c>
      <c r="L1106" t="s">
        <v>572</v>
      </c>
    </row>
    <row r="1107" spans="1:12" x14ac:dyDescent="0.2">
      <c r="A1107">
        <v>1319194</v>
      </c>
      <c r="B1107">
        <v>1319009</v>
      </c>
      <c r="C1107">
        <v>1318380</v>
      </c>
      <c r="D1107">
        <v>1318323</v>
      </c>
      <c r="E1107" t="s">
        <v>9</v>
      </c>
      <c r="F1107" t="s">
        <v>9</v>
      </c>
      <c r="G1107" s="1" t="s">
        <v>3874</v>
      </c>
      <c r="H1107" t="s">
        <v>15</v>
      </c>
      <c r="I1107">
        <v>111</v>
      </c>
      <c r="J1107">
        <v>115</v>
      </c>
      <c r="K1107" s="3">
        <v>5.1074184594269358E-2</v>
      </c>
      <c r="L1107" t="s">
        <v>3875</v>
      </c>
    </row>
    <row r="1108" spans="1:12" x14ac:dyDescent="0.2">
      <c r="A1108">
        <v>1319035</v>
      </c>
      <c r="B1108">
        <v>1319062</v>
      </c>
      <c r="C1108">
        <v>1321776</v>
      </c>
      <c r="D1108">
        <v>1321776</v>
      </c>
      <c r="E1108" t="s">
        <v>16</v>
      </c>
      <c r="F1108" t="s">
        <v>3922</v>
      </c>
      <c r="G1108" s="1" t="s">
        <v>3923</v>
      </c>
      <c r="H1108" t="s">
        <v>3924</v>
      </c>
      <c r="I1108">
        <v>62</v>
      </c>
      <c r="J1108">
        <v>65</v>
      </c>
      <c r="K1108" s="3">
        <v>6.8171502641579243E-2</v>
      </c>
      <c r="L1108" t="s">
        <v>13</v>
      </c>
    </row>
    <row r="1109" spans="1:12" x14ac:dyDescent="0.2">
      <c r="A1109">
        <v>1321777</v>
      </c>
      <c r="B1109">
        <v>1321887</v>
      </c>
      <c r="C1109">
        <v>1322723</v>
      </c>
      <c r="D1109">
        <v>1322723</v>
      </c>
      <c r="E1109" t="s">
        <v>16</v>
      </c>
      <c r="F1109" t="s">
        <v>9</v>
      </c>
      <c r="G1109" s="1" t="s">
        <v>3856</v>
      </c>
      <c r="H1109" t="s">
        <v>18</v>
      </c>
      <c r="I1109">
        <v>30</v>
      </c>
      <c r="J1109">
        <v>31</v>
      </c>
      <c r="K1109" s="3">
        <v>4.7305714778356822E-2</v>
      </c>
      <c r="L1109" t="s">
        <v>13</v>
      </c>
    </row>
    <row r="1110" spans="1:12" x14ac:dyDescent="0.2">
      <c r="A1110">
        <v>1322724</v>
      </c>
      <c r="B1110">
        <v>1322778</v>
      </c>
      <c r="C1110">
        <v>1323566</v>
      </c>
      <c r="D1110">
        <v>1323798</v>
      </c>
      <c r="E1110" t="s">
        <v>16</v>
      </c>
      <c r="F1110" t="s">
        <v>9</v>
      </c>
      <c r="G1110" s="1" t="s">
        <v>3181</v>
      </c>
      <c r="H1110" t="s">
        <v>3182</v>
      </c>
      <c r="I1110">
        <v>45</v>
      </c>
      <c r="J1110">
        <v>44</v>
      </c>
      <c r="K1110" s="3">
        <v>-3.2421477692377507E-2</v>
      </c>
      <c r="L1110" t="s">
        <v>13</v>
      </c>
    </row>
    <row r="1111" spans="1:12" x14ac:dyDescent="0.2">
      <c r="A1111">
        <v>1325688</v>
      </c>
      <c r="B1111">
        <v>1325261</v>
      </c>
      <c r="C1111">
        <v>1323600</v>
      </c>
      <c r="D1111">
        <v>1323378</v>
      </c>
      <c r="E1111" t="s">
        <v>9</v>
      </c>
      <c r="F1111" t="s">
        <v>9</v>
      </c>
      <c r="G1111" s="1" t="s">
        <v>6241</v>
      </c>
      <c r="H1111" t="s">
        <v>18</v>
      </c>
      <c r="I1111">
        <v>25</v>
      </c>
      <c r="J1111">
        <v>40</v>
      </c>
      <c r="K1111" s="3">
        <v>0.67807190511263782</v>
      </c>
      <c r="L1111" t="s">
        <v>13</v>
      </c>
    </row>
    <row r="1112" spans="1:12" x14ac:dyDescent="0.2">
      <c r="A1112">
        <v>1325388</v>
      </c>
      <c r="B1112">
        <v>1325429</v>
      </c>
      <c r="C1112">
        <v>1326820</v>
      </c>
      <c r="D1112">
        <v>1326834</v>
      </c>
      <c r="E1112" t="s">
        <v>16</v>
      </c>
      <c r="F1112" t="s">
        <v>4013</v>
      </c>
      <c r="G1112" s="1" t="s">
        <v>4014</v>
      </c>
      <c r="H1112" t="s">
        <v>4015</v>
      </c>
      <c r="I1112">
        <v>59</v>
      </c>
      <c r="J1112">
        <v>63</v>
      </c>
      <c r="K1112" s="3">
        <v>9.4636874138075269E-2</v>
      </c>
      <c r="L1112" t="s">
        <v>13</v>
      </c>
    </row>
    <row r="1113" spans="1:12" x14ac:dyDescent="0.2">
      <c r="A1113">
        <v>1327617</v>
      </c>
      <c r="B1113">
        <v>1327617</v>
      </c>
      <c r="C1113">
        <v>1326958</v>
      </c>
      <c r="D1113">
        <v>1326298</v>
      </c>
      <c r="E1113" t="s">
        <v>9</v>
      </c>
      <c r="F1113" t="s">
        <v>9</v>
      </c>
      <c r="G1113" s="1" t="s">
        <v>5090</v>
      </c>
      <c r="H1113" t="s">
        <v>50</v>
      </c>
      <c r="I1113">
        <v>450</v>
      </c>
      <c r="J1113">
        <v>572</v>
      </c>
      <c r="K1113" s="3">
        <v>0.34609014556135231</v>
      </c>
      <c r="L1113" t="s">
        <v>5091</v>
      </c>
    </row>
    <row r="1114" spans="1:12" x14ac:dyDescent="0.2">
      <c r="A1114">
        <v>1330535</v>
      </c>
      <c r="B1114">
        <v>1330535</v>
      </c>
      <c r="C1114">
        <v>1327653</v>
      </c>
      <c r="D1114">
        <v>1327618</v>
      </c>
      <c r="E1114" t="s">
        <v>9</v>
      </c>
      <c r="F1114" t="s">
        <v>6423</v>
      </c>
      <c r="G1114" s="1" t="s">
        <v>6424</v>
      </c>
      <c r="H1114" t="s">
        <v>6425</v>
      </c>
      <c r="I1114">
        <v>34</v>
      </c>
      <c r="J1114">
        <v>58</v>
      </c>
      <c r="K1114" s="3">
        <v>0.77051815387723266</v>
      </c>
      <c r="L1114" t="s">
        <v>13</v>
      </c>
    </row>
    <row r="1115" spans="1:12" x14ac:dyDescent="0.2">
      <c r="A1115">
        <v>1335620</v>
      </c>
      <c r="B1115">
        <v>1335508</v>
      </c>
      <c r="C1115">
        <v>1334252</v>
      </c>
      <c r="D1115">
        <v>1333931</v>
      </c>
      <c r="E1115" t="s">
        <v>9</v>
      </c>
      <c r="F1115" t="s">
        <v>2889</v>
      </c>
      <c r="G1115" s="1" t="s">
        <v>2890</v>
      </c>
      <c r="H1115" t="s">
        <v>2891</v>
      </c>
      <c r="I1115">
        <v>282</v>
      </c>
      <c r="J1115">
        <v>263</v>
      </c>
      <c r="K1115" s="3">
        <v>-0.10063236310649126</v>
      </c>
      <c r="L1115" t="s">
        <v>2892</v>
      </c>
    </row>
    <row r="1116" spans="1:12" x14ac:dyDescent="0.2">
      <c r="A1116">
        <v>1336114</v>
      </c>
      <c r="B1116">
        <v>1336046</v>
      </c>
      <c r="C1116">
        <v>1335621</v>
      </c>
      <c r="D1116">
        <v>1335621</v>
      </c>
      <c r="E1116" t="s">
        <v>9</v>
      </c>
      <c r="F1116" t="s">
        <v>2302</v>
      </c>
      <c r="G1116" s="1" t="s">
        <v>2303</v>
      </c>
      <c r="H1116" t="s">
        <v>2304</v>
      </c>
      <c r="I1116">
        <v>1254</v>
      </c>
      <c r="J1116">
        <v>1047</v>
      </c>
      <c r="K1116" s="3">
        <v>-0.26027590587123056</v>
      </c>
      <c r="L1116" t="s">
        <v>2305</v>
      </c>
    </row>
    <row r="1117" spans="1:12" x14ac:dyDescent="0.2">
      <c r="A1117">
        <v>1336101</v>
      </c>
      <c r="B1117">
        <v>1336240</v>
      </c>
      <c r="C1117">
        <v>1338201</v>
      </c>
      <c r="E1117" t="s">
        <v>16</v>
      </c>
      <c r="F1117" t="s">
        <v>2852</v>
      </c>
      <c r="G1117" s="1" t="s">
        <v>2853</v>
      </c>
      <c r="H1117" t="s">
        <v>2854</v>
      </c>
      <c r="I1117">
        <v>136</v>
      </c>
      <c r="J1117">
        <v>126</v>
      </c>
      <c r="K1117" s="3">
        <v>-0.11018291775042288</v>
      </c>
      <c r="L1117" t="s">
        <v>2855</v>
      </c>
    </row>
    <row r="1118" spans="1:12" x14ac:dyDescent="0.2">
      <c r="B1118">
        <v>1338201</v>
      </c>
      <c r="C1118">
        <v>1338809</v>
      </c>
      <c r="D1118">
        <v>1338826</v>
      </c>
      <c r="E1118" t="s">
        <v>16</v>
      </c>
      <c r="F1118" t="s">
        <v>9</v>
      </c>
      <c r="G1118" s="1" t="s">
        <v>5329</v>
      </c>
      <c r="H1118" t="s">
        <v>18</v>
      </c>
      <c r="I1118">
        <v>39</v>
      </c>
      <c r="J1118">
        <v>52</v>
      </c>
      <c r="K1118" s="3">
        <v>0.4150374992788437</v>
      </c>
      <c r="L1118" t="s">
        <v>13</v>
      </c>
    </row>
    <row r="1119" spans="1:12" x14ac:dyDescent="0.2">
      <c r="A1119">
        <v>1338827</v>
      </c>
      <c r="B1119">
        <v>1338827</v>
      </c>
      <c r="C1119">
        <v>1341142</v>
      </c>
      <c r="D1119">
        <v>1341144</v>
      </c>
      <c r="E1119" t="s">
        <v>16</v>
      </c>
      <c r="F1119" t="s">
        <v>5287</v>
      </c>
      <c r="G1119" s="1" t="s">
        <v>5288</v>
      </c>
      <c r="H1119" t="s">
        <v>5289</v>
      </c>
      <c r="I1119">
        <v>90</v>
      </c>
      <c r="J1119">
        <v>119</v>
      </c>
      <c r="K1119" s="3">
        <v>0.40296466697826872</v>
      </c>
      <c r="L1119" t="s">
        <v>5290</v>
      </c>
    </row>
    <row r="1120" spans="1:12" x14ac:dyDescent="0.2">
      <c r="A1120">
        <v>1341145</v>
      </c>
      <c r="B1120">
        <v>1341145</v>
      </c>
      <c r="C1120">
        <v>1342359</v>
      </c>
      <c r="D1120">
        <v>1342926</v>
      </c>
      <c r="E1120" t="s">
        <v>16</v>
      </c>
      <c r="F1120" t="s">
        <v>9</v>
      </c>
      <c r="G1120" s="1" t="s">
        <v>5489</v>
      </c>
      <c r="H1120" t="s">
        <v>18</v>
      </c>
      <c r="I1120">
        <v>16</v>
      </c>
      <c r="J1120">
        <v>22</v>
      </c>
      <c r="K1120" s="3">
        <v>0.45943161863729726</v>
      </c>
      <c r="L1120" t="s">
        <v>13</v>
      </c>
    </row>
    <row r="1121" spans="1:12" x14ac:dyDescent="0.2">
      <c r="A1121">
        <v>1343306</v>
      </c>
      <c r="B1121">
        <v>1343306</v>
      </c>
      <c r="C1121">
        <v>1342356</v>
      </c>
      <c r="D1121">
        <v>1342356</v>
      </c>
      <c r="E1121" t="s">
        <v>9</v>
      </c>
      <c r="F1121" t="s">
        <v>9</v>
      </c>
      <c r="G1121" s="1" t="s">
        <v>5883</v>
      </c>
      <c r="H1121" t="s">
        <v>938</v>
      </c>
      <c r="I1121">
        <v>21</v>
      </c>
      <c r="J1121">
        <v>31</v>
      </c>
      <c r="K1121" s="3">
        <v>0.561878887608115</v>
      </c>
      <c r="L1121" t="s">
        <v>13</v>
      </c>
    </row>
    <row r="1122" spans="1:12" x14ac:dyDescent="0.2">
      <c r="B1122">
        <v>1344713</v>
      </c>
      <c r="C1122">
        <v>1344075</v>
      </c>
      <c r="E1122" t="s">
        <v>9</v>
      </c>
      <c r="F1122" t="s">
        <v>9</v>
      </c>
      <c r="G1122" s="1" t="s">
        <v>7242</v>
      </c>
      <c r="H1122" t="s">
        <v>2781</v>
      </c>
      <c r="I1122">
        <v>0</v>
      </c>
      <c r="J1122">
        <v>0</v>
      </c>
      <c r="K1122" s="3">
        <v>0</v>
      </c>
      <c r="L1122" t="s">
        <v>13</v>
      </c>
    </row>
    <row r="1123" spans="1:12" x14ac:dyDescent="0.2">
      <c r="B1123">
        <v>1346832</v>
      </c>
      <c r="C1123">
        <v>1346131</v>
      </c>
      <c r="D1123">
        <v>1345673</v>
      </c>
      <c r="E1123" t="s">
        <v>9</v>
      </c>
      <c r="F1123" t="s">
        <v>3750</v>
      </c>
      <c r="G1123" s="1" t="s">
        <v>3751</v>
      </c>
      <c r="H1123" t="s">
        <v>3752</v>
      </c>
      <c r="I1123">
        <v>115</v>
      </c>
      <c r="J1123">
        <v>116</v>
      </c>
      <c r="K1123" s="3">
        <v>1.249094418319683E-2</v>
      </c>
      <c r="L1123" t="s">
        <v>3753</v>
      </c>
    </row>
    <row r="1124" spans="1:12" x14ac:dyDescent="0.2">
      <c r="B1124">
        <v>1347600</v>
      </c>
      <c r="C1124">
        <v>1346833</v>
      </c>
      <c r="E1124" t="s">
        <v>9</v>
      </c>
      <c r="F1124" t="s">
        <v>2500</v>
      </c>
      <c r="G1124" s="1" t="s">
        <v>2501</v>
      </c>
      <c r="H1124" t="s">
        <v>2502</v>
      </c>
      <c r="I1124">
        <v>113</v>
      </c>
      <c r="J1124">
        <v>98</v>
      </c>
      <c r="K1124" s="3">
        <v>-0.20546911829997946</v>
      </c>
      <c r="L1124" t="s">
        <v>2503</v>
      </c>
    </row>
    <row r="1125" spans="1:12" x14ac:dyDescent="0.2">
      <c r="B1125">
        <v>1348835</v>
      </c>
      <c r="C1125">
        <v>1347597</v>
      </c>
      <c r="E1125" t="s">
        <v>9</v>
      </c>
      <c r="F1125" t="s">
        <v>1134</v>
      </c>
      <c r="G1125" s="1" t="s">
        <v>1135</v>
      </c>
      <c r="H1125" t="s">
        <v>1136</v>
      </c>
      <c r="I1125">
        <v>87</v>
      </c>
      <c r="J1125">
        <v>56</v>
      </c>
      <c r="K1125" s="3">
        <v>-0.63558857379112421</v>
      </c>
      <c r="L1125" t="s">
        <v>1137</v>
      </c>
    </row>
    <row r="1126" spans="1:12" x14ac:dyDescent="0.2">
      <c r="A1126">
        <v>1349820</v>
      </c>
      <c r="B1126">
        <v>1349761</v>
      </c>
      <c r="C1126">
        <v>1348835</v>
      </c>
      <c r="E1126" t="s">
        <v>9</v>
      </c>
      <c r="F1126" t="s">
        <v>597</v>
      </c>
      <c r="G1126" s="1" t="s">
        <v>598</v>
      </c>
      <c r="H1126" t="s">
        <v>599</v>
      </c>
      <c r="I1126">
        <v>121</v>
      </c>
      <c r="J1126">
        <v>59</v>
      </c>
      <c r="K1126" s="3">
        <v>-1.0362201879127533</v>
      </c>
      <c r="L1126" t="s">
        <v>600</v>
      </c>
    </row>
    <row r="1127" spans="1:12" x14ac:dyDescent="0.2">
      <c r="A1127">
        <v>1350979</v>
      </c>
      <c r="B1127">
        <v>1350979</v>
      </c>
      <c r="C1127">
        <v>1349864</v>
      </c>
      <c r="D1127">
        <v>1349823</v>
      </c>
      <c r="E1127" t="s">
        <v>9</v>
      </c>
      <c r="F1127" t="s">
        <v>929</v>
      </c>
      <c r="G1127" s="1" t="s">
        <v>930</v>
      </c>
      <c r="H1127" t="s">
        <v>931</v>
      </c>
      <c r="I1127">
        <v>383</v>
      </c>
      <c r="J1127">
        <v>224</v>
      </c>
      <c r="K1127" s="3">
        <v>-0.77384565986735299</v>
      </c>
      <c r="L1127" t="s">
        <v>932</v>
      </c>
    </row>
    <row r="1128" spans="1:12" x14ac:dyDescent="0.2">
      <c r="A1128">
        <v>1351945</v>
      </c>
      <c r="B1128">
        <v>1351945</v>
      </c>
      <c r="C1128">
        <v>1350995</v>
      </c>
      <c r="D1128">
        <v>1350980</v>
      </c>
      <c r="E1128" t="s">
        <v>9</v>
      </c>
      <c r="F1128" t="s">
        <v>9</v>
      </c>
      <c r="G1128" s="1" t="s">
        <v>4019</v>
      </c>
      <c r="H1128" t="s">
        <v>938</v>
      </c>
      <c r="I1128">
        <v>29</v>
      </c>
      <c r="J1128">
        <v>31</v>
      </c>
      <c r="K1128" s="3">
        <v>9.6215315259302978E-2</v>
      </c>
      <c r="L1128" t="s">
        <v>13</v>
      </c>
    </row>
    <row r="1129" spans="1:12" x14ac:dyDescent="0.2">
      <c r="B1129">
        <v>1352880</v>
      </c>
      <c r="C1129">
        <v>1352299</v>
      </c>
      <c r="D1129">
        <v>1352043</v>
      </c>
      <c r="E1129" t="s">
        <v>9</v>
      </c>
      <c r="F1129" t="s">
        <v>9</v>
      </c>
      <c r="G1129" s="1" t="s">
        <v>2641</v>
      </c>
      <c r="H1129" t="s">
        <v>18</v>
      </c>
      <c r="I1129">
        <v>118</v>
      </c>
      <c r="J1129">
        <v>105</v>
      </c>
      <c r="K1129" s="3">
        <v>-0.16839753169571869</v>
      </c>
      <c r="L1129" t="s">
        <v>2642</v>
      </c>
    </row>
    <row r="1130" spans="1:12" x14ac:dyDescent="0.2">
      <c r="A1130">
        <v>1353710</v>
      </c>
      <c r="B1130">
        <v>1353710</v>
      </c>
      <c r="C1130">
        <v>1352877</v>
      </c>
      <c r="E1130" t="s">
        <v>9</v>
      </c>
      <c r="F1130" t="s">
        <v>2096</v>
      </c>
      <c r="G1130" s="1" t="s">
        <v>2097</v>
      </c>
      <c r="H1130" t="s">
        <v>2098</v>
      </c>
      <c r="I1130">
        <v>101</v>
      </c>
      <c r="J1130">
        <v>81</v>
      </c>
      <c r="K1130" s="3">
        <v>-0.31836147986716995</v>
      </c>
      <c r="L1130" t="s">
        <v>2099</v>
      </c>
    </row>
    <row r="1131" spans="1:12" x14ac:dyDescent="0.2">
      <c r="A1131">
        <v>1353767</v>
      </c>
      <c r="B1131">
        <v>1353921</v>
      </c>
      <c r="C1131">
        <v>1355234</v>
      </c>
      <c r="D1131">
        <v>1355236</v>
      </c>
      <c r="E1131" t="s">
        <v>16</v>
      </c>
      <c r="F1131" t="s">
        <v>3196</v>
      </c>
      <c r="G1131" s="1" t="s">
        <v>3197</v>
      </c>
      <c r="H1131" t="s">
        <v>3198</v>
      </c>
      <c r="I1131">
        <v>214</v>
      </c>
      <c r="J1131">
        <v>210</v>
      </c>
      <c r="K1131" s="3">
        <v>-2.7221468735024314E-2</v>
      </c>
      <c r="L1131" t="s">
        <v>3199</v>
      </c>
    </row>
    <row r="1132" spans="1:12" x14ac:dyDescent="0.2">
      <c r="A1132">
        <v>1355300</v>
      </c>
      <c r="B1132">
        <v>1355411</v>
      </c>
      <c r="C1132">
        <v>1356292</v>
      </c>
      <c r="D1132">
        <v>1356292</v>
      </c>
      <c r="E1132" t="s">
        <v>16</v>
      </c>
      <c r="F1132" t="s">
        <v>1695</v>
      </c>
      <c r="G1132" s="1" t="s">
        <v>1696</v>
      </c>
      <c r="H1132" t="s">
        <v>1697</v>
      </c>
      <c r="I1132">
        <v>30</v>
      </c>
      <c r="J1132">
        <v>22</v>
      </c>
      <c r="K1132" s="3">
        <v>-0.44745897697122144</v>
      </c>
      <c r="L1132" t="s">
        <v>13</v>
      </c>
    </row>
    <row r="1133" spans="1:12" x14ac:dyDescent="0.2">
      <c r="A1133">
        <v>1356293</v>
      </c>
      <c r="B1133">
        <v>1356312</v>
      </c>
      <c r="C1133">
        <v>1357163</v>
      </c>
      <c r="D1133">
        <v>1357215</v>
      </c>
      <c r="E1133" t="s">
        <v>16</v>
      </c>
      <c r="F1133" t="s">
        <v>3433</v>
      </c>
      <c r="G1133" s="1" t="s">
        <v>3434</v>
      </c>
      <c r="H1133" t="s">
        <v>3435</v>
      </c>
      <c r="I1133">
        <v>24</v>
      </c>
      <c r="J1133">
        <v>24</v>
      </c>
      <c r="K1133" s="3">
        <v>0</v>
      </c>
      <c r="L1133" t="s">
        <v>13</v>
      </c>
    </row>
    <row r="1134" spans="1:12" x14ac:dyDescent="0.2">
      <c r="A1134">
        <v>1357216</v>
      </c>
      <c r="B1134">
        <v>1357216</v>
      </c>
      <c r="C1134">
        <v>1358304</v>
      </c>
      <c r="D1134">
        <v>1358305</v>
      </c>
      <c r="E1134" t="s">
        <v>16</v>
      </c>
      <c r="F1134" t="s">
        <v>4902</v>
      </c>
      <c r="G1134" s="1" t="s">
        <v>4903</v>
      </c>
      <c r="H1134" t="s">
        <v>4904</v>
      </c>
      <c r="I1134">
        <v>38</v>
      </c>
      <c r="J1134">
        <v>47</v>
      </c>
      <c r="K1134" s="3">
        <v>0.30666133823405201</v>
      </c>
      <c r="L1134" t="s">
        <v>13</v>
      </c>
    </row>
    <row r="1135" spans="1:12" x14ac:dyDescent="0.2">
      <c r="A1135">
        <v>1359611</v>
      </c>
      <c r="B1135">
        <v>1359542</v>
      </c>
      <c r="C1135">
        <v>1358415</v>
      </c>
      <c r="D1135">
        <v>1356949</v>
      </c>
      <c r="E1135" t="s">
        <v>9</v>
      </c>
      <c r="F1135" t="s">
        <v>929</v>
      </c>
      <c r="G1135" s="1" t="s">
        <v>2214</v>
      </c>
      <c r="H1135" t="s">
        <v>2215</v>
      </c>
      <c r="I1135">
        <v>581</v>
      </c>
      <c r="J1135">
        <v>477</v>
      </c>
      <c r="K1135" s="3">
        <v>-0.2845488973990174</v>
      </c>
      <c r="L1135" t="s">
        <v>2216</v>
      </c>
    </row>
    <row r="1136" spans="1:12" x14ac:dyDescent="0.2">
      <c r="B1136">
        <v>1359777</v>
      </c>
      <c r="C1136">
        <v>1360388</v>
      </c>
      <c r="E1136" t="s">
        <v>16</v>
      </c>
      <c r="F1136" t="s">
        <v>9</v>
      </c>
      <c r="G1136" s="1" t="s">
        <v>3436</v>
      </c>
      <c r="H1136" t="s">
        <v>50</v>
      </c>
      <c r="I1136">
        <v>1</v>
      </c>
      <c r="J1136">
        <v>1</v>
      </c>
      <c r="K1136" s="3">
        <v>0</v>
      </c>
      <c r="L1136" t="s">
        <v>13</v>
      </c>
    </row>
    <row r="1137" spans="1:12" x14ac:dyDescent="0.2">
      <c r="A1137">
        <v>1360487</v>
      </c>
      <c r="B1137">
        <v>1360487</v>
      </c>
      <c r="C1137">
        <v>1361437</v>
      </c>
      <c r="D1137">
        <v>1361623</v>
      </c>
      <c r="E1137" t="s">
        <v>16</v>
      </c>
      <c r="F1137" t="s">
        <v>9</v>
      </c>
      <c r="G1137" s="1" t="s">
        <v>6082</v>
      </c>
      <c r="H1137" t="s">
        <v>938</v>
      </c>
      <c r="I1137">
        <v>21</v>
      </c>
      <c r="J1137">
        <v>32</v>
      </c>
      <c r="K1137" s="3">
        <v>0.60768257722123964</v>
      </c>
      <c r="L1137" t="s">
        <v>13</v>
      </c>
    </row>
    <row r="1138" spans="1:12" x14ac:dyDescent="0.2">
      <c r="A1138">
        <v>1362043</v>
      </c>
      <c r="B1138">
        <v>1362036</v>
      </c>
      <c r="C1138">
        <v>1361659</v>
      </c>
      <c r="D1138">
        <v>1361040</v>
      </c>
      <c r="E1138" t="s">
        <v>9</v>
      </c>
      <c r="F1138" t="s">
        <v>9</v>
      </c>
      <c r="G1138" s="1" t="s">
        <v>2330</v>
      </c>
      <c r="H1138" t="s">
        <v>18</v>
      </c>
      <c r="I1138">
        <v>37</v>
      </c>
      <c r="J1138">
        <v>31</v>
      </c>
      <c r="K1138" s="3">
        <v>-0.25525705524207459</v>
      </c>
      <c r="L1138" t="s">
        <v>13</v>
      </c>
    </row>
    <row r="1139" spans="1:12" x14ac:dyDescent="0.2">
      <c r="A1139">
        <v>1362153</v>
      </c>
      <c r="B1139">
        <v>1362184</v>
      </c>
      <c r="C1139">
        <v>1362681</v>
      </c>
      <c r="E1139" t="s">
        <v>16</v>
      </c>
      <c r="F1139" t="s">
        <v>9</v>
      </c>
      <c r="G1139" s="1" t="s">
        <v>6938</v>
      </c>
      <c r="H1139" t="s">
        <v>50</v>
      </c>
      <c r="I1139">
        <v>171</v>
      </c>
      <c r="J1139">
        <v>395</v>
      </c>
      <c r="K1139" s="3">
        <v>1.2078563281785673</v>
      </c>
      <c r="L1139" t="s">
        <v>6939</v>
      </c>
    </row>
    <row r="1140" spans="1:12" x14ac:dyDescent="0.2">
      <c r="B1140">
        <v>1362678</v>
      </c>
      <c r="C1140">
        <v>1363205</v>
      </c>
      <c r="D1140">
        <v>1363254</v>
      </c>
      <c r="E1140" t="s">
        <v>16</v>
      </c>
      <c r="F1140" t="s">
        <v>9</v>
      </c>
      <c r="G1140" s="1" t="s">
        <v>6845</v>
      </c>
      <c r="H1140" t="s">
        <v>50</v>
      </c>
      <c r="I1140">
        <v>86</v>
      </c>
      <c r="J1140">
        <v>183</v>
      </c>
      <c r="K1140" s="3">
        <v>1.0894350835819444</v>
      </c>
      <c r="L1140" t="s">
        <v>6846</v>
      </c>
    </row>
    <row r="1141" spans="1:12" x14ac:dyDescent="0.2">
      <c r="A1141">
        <v>1363333</v>
      </c>
      <c r="B1141">
        <v>1363339</v>
      </c>
      <c r="C1141">
        <v>1364154</v>
      </c>
      <c r="D1141">
        <v>1364239</v>
      </c>
      <c r="E1141" t="s">
        <v>16</v>
      </c>
      <c r="F1141" t="s">
        <v>9</v>
      </c>
      <c r="G1141" s="1" t="s">
        <v>6804</v>
      </c>
      <c r="H1141" t="s">
        <v>15</v>
      </c>
      <c r="I1141">
        <v>20</v>
      </c>
      <c r="J1141">
        <v>41</v>
      </c>
      <c r="K1141" s="3">
        <v>1.0356239097307214</v>
      </c>
      <c r="L1141" t="s">
        <v>13</v>
      </c>
    </row>
    <row r="1142" spans="1:12" x14ac:dyDescent="0.2">
      <c r="A1142">
        <v>1365395</v>
      </c>
      <c r="B1142">
        <v>1365348</v>
      </c>
      <c r="C1142">
        <v>1364167</v>
      </c>
      <c r="D1142">
        <v>1364167</v>
      </c>
      <c r="E1142" t="s">
        <v>9</v>
      </c>
      <c r="F1142" t="s">
        <v>1260</v>
      </c>
      <c r="G1142" s="1" t="s">
        <v>3437</v>
      </c>
      <c r="H1142" t="s">
        <v>1262</v>
      </c>
      <c r="I1142">
        <v>6</v>
      </c>
      <c r="J1142">
        <v>6</v>
      </c>
      <c r="K1142" s="3">
        <v>0</v>
      </c>
      <c r="L1142" t="s">
        <v>13</v>
      </c>
    </row>
    <row r="1143" spans="1:12" x14ac:dyDescent="0.2">
      <c r="A1143">
        <v>1366360</v>
      </c>
      <c r="B1143">
        <v>1366289</v>
      </c>
      <c r="C1143">
        <v>1365396</v>
      </c>
      <c r="D1143">
        <v>1365396</v>
      </c>
      <c r="E1143" t="s">
        <v>9</v>
      </c>
      <c r="F1143" t="s">
        <v>1559</v>
      </c>
      <c r="G1143" s="1" t="s">
        <v>1560</v>
      </c>
      <c r="H1143" t="s">
        <v>1561</v>
      </c>
      <c r="I1143">
        <v>55</v>
      </c>
      <c r="J1143">
        <v>39</v>
      </c>
      <c r="K1143" s="3">
        <v>-0.49595749466241129</v>
      </c>
      <c r="L1143" t="s">
        <v>13</v>
      </c>
    </row>
    <row r="1144" spans="1:12" x14ac:dyDescent="0.2">
      <c r="A1144">
        <v>1367011</v>
      </c>
      <c r="B1144">
        <v>1366886</v>
      </c>
      <c r="C1144">
        <v>1366416</v>
      </c>
      <c r="D1144">
        <v>1366416</v>
      </c>
      <c r="E1144" t="s">
        <v>9</v>
      </c>
      <c r="F1144" t="s">
        <v>9</v>
      </c>
      <c r="G1144" s="1" t="s">
        <v>3438</v>
      </c>
      <c r="H1144" t="s">
        <v>50</v>
      </c>
      <c r="I1144">
        <v>14</v>
      </c>
      <c r="J1144">
        <v>14</v>
      </c>
      <c r="K1144" s="3">
        <v>0</v>
      </c>
      <c r="L1144" t="s">
        <v>13</v>
      </c>
    </row>
    <row r="1145" spans="1:12" x14ac:dyDescent="0.2">
      <c r="A1145">
        <v>1367867</v>
      </c>
      <c r="B1145">
        <v>1367839</v>
      </c>
      <c r="C1145">
        <v>1367012</v>
      </c>
      <c r="D1145">
        <v>1367012</v>
      </c>
      <c r="E1145" t="s">
        <v>9</v>
      </c>
      <c r="F1145" t="s">
        <v>9</v>
      </c>
      <c r="G1145" s="1" t="s">
        <v>3835</v>
      </c>
      <c r="H1145" t="s">
        <v>31</v>
      </c>
      <c r="I1145">
        <v>70</v>
      </c>
      <c r="J1145">
        <v>72</v>
      </c>
      <c r="K1145" s="3">
        <v>4.0641984497345768E-2</v>
      </c>
      <c r="L1145" t="s">
        <v>3836</v>
      </c>
    </row>
    <row r="1146" spans="1:12" x14ac:dyDescent="0.2">
      <c r="B1146">
        <v>1368644</v>
      </c>
      <c r="C1146">
        <v>1367868</v>
      </c>
      <c r="D1146">
        <v>1367868</v>
      </c>
      <c r="E1146" t="s">
        <v>9</v>
      </c>
      <c r="F1146" t="s">
        <v>9</v>
      </c>
      <c r="G1146" s="1" t="s">
        <v>4039</v>
      </c>
      <c r="H1146" t="s">
        <v>4040</v>
      </c>
      <c r="I1146">
        <v>55</v>
      </c>
      <c r="J1146">
        <v>59</v>
      </c>
      <c r="K1146" s="3">
        <v>0.1012833358371817</v>
      </c>
      <c r="L1146" t="s">
        <v>13</v>
      </c>
    </row>
    <row r="1147" spans="1:12" x14ac:dyDescent="0.2">
      <c r="B1147">
        <v>1368934</v>
      </c>
      <c r="C1147">
        <v>1368641</v>
      </c>
      <c r="E1147" t="s">
        <v>9</v>
      </c>
      <c r="F1147" t="s">
        <v>9</v>
      </c>
      <c r="G1147" s="1" t="s">
        <v>4568</v>
      </c>
      <c r="H1147" t="s">
        <v>50</v>
      </c>
      <c r="I1147">
        <v>48</v>
      </c>
      <c r="J1147">
        <v>56</v>
      </c>
      <c r="K1147" s="3">
        <v>0.22239242133644802</v>
      </c>
      <c r="L1147" t="s">
        <v>13</v>
      </c>
    </row>
    <row r="1148" spans="1:12" x14ac:dyDescent="0.2">
      <c r="A1148">
        <v>1369406</v>
      </c>
      <c r="B1148">
        <v>1369395</v>
      </c>
      <c r="C1148">
        <v>1368931</v>
      </c>
      <c r="E1148" t="s">
        <v>9</v>
      </c>
      <c r="F1148" t="s">
        <v>9</v>
      </c>
      <c r="G1148" s="1" t="s">
        <v>4641</v>
      </c>
      <c r="H1148" t="s">
        <v>1615</v>
      </c>
      <c r="I1148">
        <v>39</v>
      </c>
      <c r="J1148">
        <v>46</v>
      </c>
      <c r="K1148" s="3">
        <v>0.23815973719476458</v>
      </c>
      <c r="L1148" t="s">
        <v>13</v>
      </c>
    </row>
    <row r="1149" spans="1:12" x14ac:dyDescent="0.2">
      <c r="A1149">
        <v>1370137</v>
      </c>
      <c r="B1149">
        <v>1370108</v>
      </c>
      <c r="C1149">
        <v>1369407</v>
      </c>
      <c r="D1149">
        <v>1369407</v>
      </c>
      <c r="E1149" t="s">
        <v>9</v>
      </c>
      <c r="F1149" t="s">
        <v>9</v>
      </c>
      <c r="G1149" s="1" t="s">
        <v>3253</v>
      </c>
      <c r="H1149" t="s">
        <v>3254</v>
      </c>
      <c r="I1149">
        <v>96</v>
      </c>
      <c r="J1149">
        <v>95</v>
      </c>
      <c r="K1149" s="3">
        <v>-1.5106892390208284E-2</v>
      </c>
      <c r="L1149" t="s">
        <v>3255</v>
      </c>
    </row>
    <row r="1150" spans="1:12" x14ac:dyDescent="0.2">
      <c r="A1150">
        <v>1370718</v>
      </c>
      <c r="B1150">
        <v>1370718</v>
      </c>
      <c r="C1150">
        <v>1370218</v>
      </c>
      <c r="D1150">
        <v>1370218</v>
      </c>
      <c r="E1150" t="s">
        <v>9</v>
      </c>
      <c r="F1150" t="s">
        <v>9</v>
      </c>
      <c r="G1150" s="1" t="s">
        <v>3172</v>
      </c>
      <c r="H1150" t="s">
        <v>3173</v>
      </c>
      <c r="I1150">
        <v>40</v>
      </c>
      <c r="J1150">
        <v>39</v>
      </c>
      <c r="K1150" s="3">
        <v>-3.6525876025114042E-2</v>
      </c>
      <c r="L1150" t="s">
        <v>13</v>
      </c>
    </row>
    <row r="1151" spans="1:12" x14ac:dyDescent="0.2">
      <c r="A1151">
        <v>1372085</v>
      </c>
      <c r="B1151">
        <v>1371979</v>
      </c>
      <c r="C1151">
        <v>1370801</v>
      </c>
      <c r="D1151">
        <v>1370719</v>
      </c>
      <c r="E1151" t="s">
        <v>9</v>
      </c>
      <c r="F1151" t="s">
        <v>9</v>
      </c>
      <c r="G1151" s="1" t="s">
        <v>6805</v>
      </c>
      <c r="H1151" t="s">
        <v>15</v>
      </c>
      <c r="I1151">
        <v>17</v>
      </c>
      <c r="J1151">
        <v>35</v>
      </c>
      <c r="K1151" s="3">
        <v>1.0418201756946268</v>
      </c>
      <c r="L1151" t="s">
        <v>13</v>
      </c>
    </row>
    <row r="1152" spans="1:12" x14ac:dyDescent="0.2">
      <c r="A1152">
        <v>1373577</v>
      </c>
      <c r="B1152">
        <v>1373607</v>
      </c>
      <c r="C1152">
        <v>1373942</v>
      </c>
      <c r="D1152">
        <v>1374119</v>
      </c>
      <c r="E1152" t="s">
        <v>16</v>
      </c>
      <c r="F1152" t="s">
        <v>9</v>
      </c>
      <c r="G1152" s="1" t="s">
        <v>6378</v>
      </c>
      <c r="H1152" t="s">
        <v>50</v>
      </c>
      <c r="I1152">
        <v>74</v>
      </c>
      <c r="J1152">
        <v>124</v>
      </c>
      <c r="K1152" s="3">
        <v>0.74474294475792546</v>
      </c>
      <c r="L1152" t="s">
        <v>6379</v>
      </c>
    </row>
    <row r="1153" spans="1:12" x14ac:dyDescent="0.2">
      <c r="A1153">
        <v>1374127</v>
      </c>
      <c r="B1153">
        <v>1374130</v>
      </c>
      <c r="C1153">
        <v>1375578</v>
      </c>
      <c r="D1153">
        <v>1375614</v>
      </c>
      <c r="E1153" t="s">
        <v>16</v>
      </c>
      <c r="F1153" t="s">
        <v>9</v>
      </c>
      <c r="G1153" s="1" t="s">
        <v>3212</v>
      </c>
      <c r="H1153" t="s">
        <v>50</v>
      </c>
      <c r="I1153">
        <v>235</v>
      </c>
      <c r="J1153">
        <v>231</v>
      </c>
      <c r="K1153" s="3">
        <v>-2.4767905148942213E-2</v>
      </c>
      <c r="L1153" t="s">
        <v>3213</v>
      </c>
    </row>
    <row r="1154" spans="1:12" x14ac:dyDescent="0.2">
      <c r="A1154">
        <v>1375615</v>
      </c>
      <c r="B1154">
        <v>1375615</v>
      </c>
      <c r="C1154">
        <v>1375980</v>
      </c>
      <c r="D1154">
        <v>1376029</v>
      </c>
      <c r="E1154" t="s">
        <v>16</v>
      </c>
      <c r="F1154" t="s">
        <v>4175</v>
      </c>
      <c r="G1154" s="1" t="s">
        <v>4176</v>
      </c>
      <c r="H1154" t="s">
        <v>4177</v>
      </c>
      <c r="I1154">
        <v>246</v>
      </c>
      <c r="J1154">
        <v>270</v>
      </c>
      <c r="K1154" s="3">
        <v>0.13430109171159113</v>
      </c>
      <c r="L1154" t="s">
        <v>4178</v>
      </c>
    </row>
    <row r="1155" spans="1:12" x14ac:dyDescent="0.2">
      <c r="A1155">
        <v>1376626</v>
      </c>
      <c r="B1155">
        <v>1376626</v>
      </c>
      <c r="C1155">
        <v>1376087</v>
      </c>
      <c r="D1155">
        <v>1375867</v>
      </c>
      <c r="E1155" t="s">
        <v>9</v>
      </c>
      <c r="F1155" t="s">
        <v>9</v>
      </c>
      <c r="G1155" s="1" t="s">
        <v>6842</v>
      </c>
      <c r="H1155" t="s">
        <v>6843</v>
      </c>
      <c r="I1155">
        <v>32</v>
      </c>
      <c r="J1155">
        <v>68</v>
      </c>
      <c r="K1155" s="3">
        <v>1.0874628412503395</v>
      </c>
      <c r="L1155" t="s">
        <v>13</v>
      </c>
    </row>
    <row r="1156" spans="1:12" x14ac:dyDescent="0.2">
      <c r="A1156">
        <v>1377669</v>
      </c>
      <c r="B1156">
        <v>1377669</v>
      </c>
      <c r="C1156">
        <v>1376719</v>
      </c>
      <c r="D1156">
        <v>1376719</v>
      </c>
      <c r="E1156" t="s">
        <v>9</v>
      </c>
      <c r="F1156" t="s">
        <v>9</v>
      </c>
      <c r="G1156" s="1" t="s">
        <v>6083</v>
      </c>
      <c r="H1156" t="s">
        <v>938</v>
      </c>
      <c r="I1156">
        <v>21</v>
      </c>
      <c r="J1156">
        <v>32</v>
      </c>
      <c r="K1156" s="3">
        <v>0.60768257722123964</v>
      </c>
      <c r="L1156" t="s">
        <v>13</v>
      </c>
    </row>
    <row r="1157" spans="1:12" x14ac:dyDescent="0.2">
      <c r="A1157">
        <v>1379496</v>
      </c>
      <c r="B1157">
        <v>1379425</v>
      </c>
      <c r="C1157">
        <v>1379021</v>
      </c>
      <c r="D1157">
        <v>1378998</v>
      </c>
      <c r="E1157" t="s">
        <v>9</v>
      </c>
      <c r="F1157" t="s">
        <v>9</v>
      </c>
      <c r="G1157" s="1" t="s">
        <v>1353</v>
      </c>
      <c r="H1157" t="s">
        <v>18</v>
      </c>
      <c r="I1157">
        <v>120</v>
      </c>
      <c r="J1157">
        <v>81</v>
      </c>
      <c r="K1157" s="3">
        <v>-0.56704059272389373</v>
      </c>
      <c r="L1157" t="s">
        <v>13</v>
      </c>
    </row>
    <row r="1158" spans="1:12" x14ac:dyDescent="0.2">
      <c r="A1158">
        <v>1379883</v>
      </c>
      <c r="B1158">
        <v>1380662</v>
      </c>
      <c r="C1158">
        <v>1380985</v>
      </c>
      <c r="D1158">
        <v>1380985</v>
      </c>
      <c r="E1158" t="s">
        <v>16</v>
      </c>
      <c r="F1158" t="s">
        <v>9</v>
      </c>
      <c r="G1158" s="1" t="s">
        <v>6722</v>
      </c>
      <c r="H1158" t="s">
        <v>50</v>
      </c>
      <c r="I1158">
        <v>3</v>
      </c>
      <c r="J1158">
        <v>6</v>
      </c>
      <c r="K1158" s="3">
        <v>1</v>
      </c>
      <c r="L1158" t="s">
        <v>13</v>
      </c>
    </row>
    <row r="1159" spans="1:12" x14ac:dyDescent="0.2">
      <c r="A1159">
        <v>1381907</v>
      </c>
      <c r="B1159">
        <v>1381875</v>
      </c>
      <c r="C1159">
        <v>1380988</v>
      </c>
      <c r="D1159">
        <v>1380988</v>
      </c>
      <c r="E1159" t="s">
        <v>9</v>
      </c>
      <c r="F1159" t="s">
        <v>9</v>
      </c>
      <c r="G1159" s="1" t="s">
        <v>7119</v>
      </c>
      <c r="H1159" t="s">
        <v>15</v>
      </c>
      <c r="I1159">
        <v>15</v>
      </c>
      <c r="J1159">
        <v>62</v>
      </c>
      <c r="K1159" s="3">
        <v>2.0473057147783571</v>
      </c>
      <c r="L1159" t="s">
        <v>13</v>
      </c>
    </row>
    <row r="1160" spans="1:12" x14ac:dyDescent="0.2">
      <c r="A1160">
        <v>1382737</v>
      </c>
      <c r="B1160">
        <v>1382333</v>
      </c>
      <c r="C1160">
        <v>1381908</v>
      </c>
      <c r="D1160">
        <v>1381908</v>
      </c>
      <c r="E1160" t="s">
        <v>9</v>
      </c>
      <c r="F1160" t="s">
        <v>9</v>
      </c>
      <c r="G1160" s="1" t="s">
        <v>7162</v>
      </c>
      <c r="H1160" t="s">
        <v>7163</v>
      </c>
      <c r="I1160">
        <v>147</v>
      </c>
      <c r="J1160">
        <v>1306</v>
      </c>
      <c r="K1160" s="3">
        <v>3.1512668367100662</v>
      </c>
      <c r="L1160" t="s">
        <v>19</v>
      </c>
    </row>
    <row r="1161" spans="1:12" x14ac:dyDescent="0.2">
      <c r="A1161">
        <v>1383504</v>
      </c>
      <c r="B1161">
        <v>1383504</v>
      </c>
      <c r="C1161">
        <v>1382998</v>
      </c>
      <c r="D1161">
        <v>1382819</v>
      </c>
      <c r="E1161" t="s">
        <v>9</v>
      </c>
      <c r="F1161" t="s">
        <v>9</v>
      </c>
      <c r="G1161" s="1" t="s">
        <v>3940</v>
      </c>
      <c r="H1161" t="s">
        <v>18</v>
      </c>
      <c r="I1161">
        <v>38</v>
      </c>
      <c r="J1161">
        <v>40</v>
      </c>
      <c r="K1161" s="3">
        <v>7.4000581443776775E-2</v>
      </c>
      <c r="L1161" t="s">
        <v>13</v>
      </c>
    </row>
    <row r="1162" spans="1:12" x14ac:dyDescent="0.2">
      <c r="A1162">
        <v>1384881</v>
      </c>
      <c r="B1162">
        <v>1384874</v>
      </c>
      <c r="C1162">
        <v>1383543</v>
      </c>
      <c r="D1162">
        <v>1383505</v>
      </c>
      <c r="E1162" t="s">
        <v>9</v>
      </c>
      <c r="F1162" t="s">
        <v>9</v>
      </c>
      <c r="G1162" s="1" t="s">
        <v>6861</v>
      </c>
      <c r="H1162" t="s">
        <v>870</v>
      </c>
      <c r="I1162">
        <v>20</v>
      </c>
      <c r="J1162">
        <v>43</v>
      </c>
      <c r="K1162" s="3">
        <v>1.1043366598147357</v>
      </c>
      <c r="L1162" t="s">
        <v>13</v>
      </c>
    </row>
    <row r="1163" spans="1:12" x14ac:dyDescent="0.2">
      <c r="A1163">
        <v>1384921</v>
      </c>
      <c r="B1163">
        <v>1384934</v>
      </c>
      <c r="C1163">
        <v>1385749</v>
      </c>
      <c r="E1163" t="s">
        <v>16</v>
      </c>
      <c r="F1163" t="s">
        <v>9</v>
      </c>
      <c r="G1163" s="1" t="s">
        <v>6866</v>
      </c>
      <c r="H1163" t="s">
        <v>50</v>
      </c>
      <c r="I1163">
        <v>74</v>
      </c>
      <c r="J1163">
        <v>160</v>
      </c>
      <c r="K1163" s="3">
        <v>1.1124747292584127</v>
      </c>
      <c r="L1163" t="s">
        <v>6867</v>
      </c>
    </row>
    <row r="1164" spans="1:12" x14ac:dyDescent="0.2">
      <c r="B1164">
        <v>1385746</v>
      </c>
      <c r="C1164">
        <v>1386600</v>
      </c>
      <c r="D1164">
        <v>1389135</v>
      </c>
      <c r="E1164" t="s">
        <v>16</v>
      </c>
      <c r="F1164" t="s">
        <v>6260</v>
      </c>
      <c r="G1164" s="1" t="s">
        <v>6261</v>
      </c>
      <c r="H1164" t="s">
        <v>6262</v>
      </c>
      <c r="I1164">
        <v>56</v>
      </c>
      <c r="J1164">
        <v>90</v>
      </c>
      <c r="K1164" s="3">
        <v>0.68449817427207071</v>
      </c>
      <c r="L1164" t="s">
        <v>6263</v>
      </c>
    </row>
    <row r="1165" spans="1:12" x14ac:dyDescent="0.2">
      <c r="B1165">
        <v>1392206</v>
      </c>
      <c r="C1165">
        <v>1389663</v>
      </c>
      <c r="E1165" t="s">
        <v>9</v>
      </c>
      <c r="F1165" t="s">
        <v>9</v>
      </c>
      <c r="G1165" s="1" t="s">
        <v>7243</v>
      </c>
      <c r="H1165" t="s">
        <v>7244</v>
      </c>
      <c r="I1165">
        <v>0</v>
      </c>
      <c r="J1165">
        <v>0</v>
      </c>
      <c r="K1165" s="3">
        <v>0</v>
      </c>
      <c r="L1165" t="s">
        <v>13</v>
      </c>
    </row>
    <row r="1166" spans="1:12" x14ac:dyDescent="0.2">
      <c r="B1166">
        <v>1395327</v>
      </c>
      <c r="C1166">
        <v>1393573</v>
      </c>
      <c r="E1166" t="s">
        <v>9</v>
      </c>
      <c r="F1166" t="s">
        <v>9</v>
      </c>
      <c r="G1166" s="1" t="s">
        <v>7245</v>
      </c>
      <c r="H1166" t="s">
        <v>7244</v>
      </c>
      <c r="I1166">
        <v>0</v>
      </c>
      <c r="J1166">
        <v>0</v>
      </c>
      <c r="K1166" s="3">
        <v>0</v>
      </c>
      <c r="L1166" t="s">
        <v>13</v>
      </c>
    </row>
    <row r="1167" spans="1:12" x14ac:dyDescent="0.2">
      <c r="B1167">
        <v>1397444</v>
      </c>
      <c r="C1167">
        <v>1395324</v>
      </c>
      <c r="E1167" t="s">
        <v>9</v>
      </c>
      <c r="F1167" t="s">
        <v>7246</v>
      </c>
      <c r="G1167" s="1" t="s">
        <v>7247</v>
      </c>
      <c r="H1167" t="s">
        <v>7248</v>
      </c>
      <c r="I1167">
        <v>0</v>
      </c>
      <c r="J1167">
        <v>0</v>
      </c>
      <c r="K1167" s="3">
        <v>0</v>
      </c>
      <c r="L1167" t="s">
        <v>13</v>
      </c>
    </row>
    <row r="1168" spans="1:12" x14ac:dyDescent="0.2">
      <c r="B1168">
        <v>1399644</v>
      </c>
      <c r="C1168">
        <v>1397449</v>
      </c>
      <c r="E1168" t="s">
        <v>9</v>
      </c>
      <c r="F1168" t="s">
        <v>3439</v>
      </c>
      <c r="G1168" s="1" t="s">
        <v>3440</v>
      </c>
      <c r="H1168" t="s">
        <v>3441</v>
      </c>
      <c r="I1168">
        <v>1</v>
      </c>
      <c r="J1168">
        <v>1</v>
      </c>
      <c r="K1168" s="3">
        <v>0</v>
      </c>
      <c r="L1168" t="s">
        <v>13</v>
      </c>
    </row>
    <row r="1169" spans="1:12" x14ac:dyDescent="0.2">
      <c r="B1169">
        <v>1402982</v>
      </c>
      <c r="C1169">
        <v>1399641</v>
      </c>
      <c r="E1169" t="s">
        <v>9</v>
      </c>
      <c r="F1169" t="s">
        <v>9</v>
      </c>
      <c r="G1169" s="1" t="s">
        <v>7249</v>
      </c>
      <c r="H1169" t="s">
        <v>7250</v>
      </c>
      <c r="I1169">
        <v>0</v>
      </c>
      <c r="J1169">
        <v>0</v>
      </c>
      <c r="K1169" s="3">
        <v>0</v>
      </c>
      <c r="L1169" t="s">
        <v>13</v>
      </c>
    </row>
    <row r="1170" spans="1:12" x14ac:dyDescent="0.2">
      <c r="A1170">
        <v>1405785</v>
      </c>
      <c r="B1170">
        <v>1405785</v>
      </c>
      <c r="C1170">
        <v>1406735</v>
      </c>
      <c r="D1170">
        <v>1406735</v>
      </c>
      <c r="E1170" t="s">
        <v>16</v>
      </c>
      <c r="F1170" t="s">
        <v>9</v>
      </c>
      <c r="G1170" s="1" t="s">
        <v>5977</v>
      </c>
      <c r="H1170" t="s">
        <v>938</v>
      </c>
      <c r="I1170">
        <v>20</v>
      </c>
      <c r="J1170">
        <v>30</v>
      </c>
      <c r="K1170" s="3">
        <v>0.58496250072115619</v>
      </c>
      <c r="L1170" t="s">
        <v>13</v>
      </c>
    </row>
    <row r="1171" spans="1:12" x14ac:dyDescent="0.2">
      <c r="B1171">
        <v>1406980</v>
      </c>
      <c r="C1171">
        <v>1406801</v>
      </c>
      <c r="E1171" t="s">
        <v>9</v>
      </c>
      <c r="F1171" t="s">
        <v>9</v>
      </c>
      <c r="G1171" s="1" t="s">
        <v>7251</v>
      </c>
      <c r="H1171" t="s">
        <v>50</v>
      </c>
      <c r="I1171">
        <v>0</v>
      </c>
      <c r="J1171">
        <v>0</v>
      </c>
      <c r="K1171" s="3">
        <v>0</v>
      </c>
      <c r="L1171" t="s">
        <v>13</v>
      </c>
    </row>
    <row r="1172" spans="1:12" x14ac:dyDescent="0.2">
      <c r="B1172">
        <v>1407819</v>
      </c>
      <c r="C1172">
        <v>1407097</v>
      </c>
      <c r="E1172" t="s">
        <v>9</v>
      </c>
      <c r="F1172" t="s">
        <v>9</v>
      </c>
      <c r="G1172" s="1" t="s">
        <v>7252</v>
      </c>
      <c r="H1172" t="s">
        <v>50</v>
      </c>
      <c r="I1172">
        <v>0</v>
      </c>
      <c r="J1172">
        <v>0</v>
      </c>
      <c r="K1172" s="3">
        <v>0</v>
      </c>
      <c r="L1172" t="s">
        <v>13</v>
      </c>
    </row>
    <row r="1173" spans="1:12" x14ac:dyDescent="0.2">
      <c r="B1173">
        <v>1408984</v>
      </c>
      <c r="C1173">
        <v>1407839</v>
      </c>
      <c r="E1173" t="s">
        <v>9</v>
      </c>
      <c r="F1173" t="s">
        <v>9</v>
      </c>
      <c r="G1173" s="1" t="s">
        <v>7253</v>
      </c>
      <c r="H1173" t="s">
        <v>50</v>
      </c>
      <c r="I1173">
        <v>0</v>
      </c>
      <c r="J1173">
        <v>0</v>
      </c>
      <c r="K1173" s="3">
        <v>0</v>
      </c>
      <c r="L1173" t="s">
        <v>13</v>
      </c>
    </row>
    <row r="1174" spans="1:12" x14ac:dyDescent="0.2">
      <c r="A1174">
        <v>1409892</v>
      </c>
      <c r="B1174">
        <v>1409892</v>
      </c>
      <c r="C1174">
        <v>1410842</v>
      </c>
      <c r="D1174">
        <v>1410842</v>
      </c>
      <c r="E1174" t="s">
        <v>16</v>
      </c>
      <c r="F1174" t="s">
        <v>9</v>
      </c>
      <c r="G1174" s="1" t="s">
        <v>5884</v>
      </c>
      <c r="H1174" t="s">
        <v>938</v>
      </c>
      <c r="I1174">
        <v>21</v>
      </c>
      <c r="J1174">
        <v>31</v>
      </c>
      <c r="K1174" s="3">
        <v>0.561878887608115</v>
      </c>
      <c r="L1174" t="s">
        <v>13</v>
      </c>
    </row>
    <row r="1175" spans="1:12" x14ac:dyDescent="0.2">
      <c r="B1175">
        <v>1412232</v>
      </c>
      <c r="C1175">
        <v>1411030</v>
      </c>
      <c r="E1175" t="s">
        <v>9</v>
      </c>
      <c r="F1175" t="s">
        <v>9</v>
      </c>
      <c r="G1175" s="1" t="s">
        <v>7254</v>
      </c>
      <c r="H1175" t="s">
        <v>7255</v>
      </c>
      <c r="I1175">
        <v>0</v>
      </c>
      <c r="J1175">
        <v>0</v>
      </c>
      <c r="K1175" s="3">
        <v>0</v>
      </c>
      <c r="L1175" t="s">
        <v>13</v>
      </c>
    </row>
    <row r="1176" spans="1:12" x14ac:dyDescent="0.2">
      <c r="B1176">
        <v>1412987</v>
      </c>
      <c r="C1176">
        <v>1412229</v>
      </c>
      <c r="E1176" t="s">
        <v>9</v>
      </c>
      <c r="F1176" t="s">
        <v>9</v>
      </c>
      <c r="G1176" s="1" t="s">
        <v>7256</v>
      </c>
      <c r="H1176" t="s">
        <v>50</v>
      </c>
      <c r="I1176">
        <v>0</v>
      </c>
      <c r="J1176">
        <v>0</v>
      </c>
      <c r="K1176" s="3">
        <v>0</v>
      </c>
      <c r="L1176" t="s">
        <v>13</v>
      </c>
    </row>
    <row r="1177" spans="1:12" x14ac:dyDescent="0.2">
      <c r="A1177">
        <v>1413381</v>
      </c>
      <c r="B1177">
        <v>1413381</v>
      </c>
      <c r="C1177">
        <v>1414013</v>
      </c>
      <c r="D1177">
        <v>1414210</v>
      </c>
      <c r="E1177" t="s">
        <v>16</v>
      </c>
      <c r="F1177" t="s">
        <v>9</v>
      </c>
      <c r="G1177" s="1" t="s">
        <v>5645</v>
      </c>
      <c r="H1177" t="s">
        <v>50</v>
      </c>
      <c r="I1177">
        <v>12</v>
      </c>
      <c r="J1177">
        <v>17</v>
      </c>
      <c r="K1177" s="3">
        <v>0.50250034052918335</v>
      </c>
      <c r="L1177" t="s">
        <v>13</v>
      </c>
    </row>
    <row r="1178" spans="1:12" x14ac:dyDescent="0.2">
      <c r="A1178">
        <v>1414717</v>
      </c>
      <c r="B1178">
        <v>1414969</v>
      </c>
      <c r="C1178">
        <v>1417569</v>
      </c>
      <c r="D1178">
        <v>1417577</v>
      </c>
      <c r="E1178" t="s">
        <v>16</v>
      </c>
      <c r="F1178" t="s">
        <v>9</v>
      </c>
      <c r="G1178" s="1" t="s">
        <v>4444</v>
      </c>
      <c r="H1178" t="s">
        <v>1235</v>
      </c>
      <c r="I1178">
        <v>7</v>
      </c>
      <c r="J1178">
        <v>8</v>
      </c>
      <c r="K1178" s="3">
        <v>0.19264507794239583</v>
      </c>
      <c r="L1178" t="s">
        <v>13</v>
      </c>
    </row>
    <row r="1179" spans="1:12" x14ac:dyDescent="0.2">
      <c r="A1179">
        <v>1420976</v>
      </c>
      <c r="B1179">
        <v>1420976</v>
      </c>
      <c r="C1179">
        <v>1417557</v>
      </c>
      <c r="D1179">
        <v>1417517</v>
      </c>
      <c r="E1179" t="s">
        <v>9</v>
      </c>
      <c r="F1179" t="s">
        <v>9</v>
      </c>
      <c r="G1179" s="1" t="s">
        <v>6316</v>
      </c>
      <c r="H1179" t="s">
        <v>50</v>
      </c>
      <c r="I1179">
        <v>17</v>
      </c>
      <c r="J1179">
        <v>28</v>
      </c>
      <c r="K1179" s="3">
        <v>0.71989208080726463</v>
      </c>
      <c r="L1179" t="s">
        <v>13</v>
      </c>
    </row>
    <row r="1180" spans="1:12" x14ac:dyDescent="0.2">
      <c r="A1180">
        <v>1421908</v>
      </c>
      <c r="B1180">
        <v>1421889</v>
      </c>
      <c r="C1180">
        <v>1420984</v>
      </c>
      <c r="D1180">
        <v>1420977</v>
      </c>
      <c r="E1180" t="s">
        <v>9</v>
      </c>
      <c r="F1180" t="s">
        <v>9</v>
      </c>
      <c r="G1180" s="1" t="s">
        <v>2325</v>
      </c>
      <c r="H1180" t="s">
        <v>136</v>
      </c>
      <c r="I1180">
        <v>80</v>
      </c>
      <c r="J1180">
        <v>67</v>
      </c>
      <c r="K1180" s="3">
        <v>-0.2558389044295899</v>
      </c>
      <c r="L1180" t="s">
        <v>2326</v>
      </c>
    </row>
    <row r="1181" spans="1:12" x14ac:dyDescent="0.2">
      <c r="A1181">
        <v>1422008</v>
      </c>
      <c r="B1181">
        <v>1422028</v>
      </c>
      <c r="C1181">
        <v>1422606</v>
      </c>
      <c r="E1181" t="s">
        <v>16</v>
      </c>
      <c r="F1181" t="s">
        <v>9</v>
      </c>
      <c r="G1181" s="1" t="s">
        <v>3941</v>
      </c>
      <c r="H1181" t="s">
        <v>3942</v>
      </c>
      <c r="I1181">
        <v>19</v>
      </c>
      <c r="J1181">
        <v>20</v>
      </c>
      <c r="K1181" s="3">
        <v>7.4000581443776775E-2</v>
      </c>
      <c r="L1181" t="s">
        <v>13</v>
      </c>
    </row>
    <row r="1182" spans="1:12" x14ac:dyDescent="0.2">
      <c r="B1182">
        <v>1422603</v>
      </c>
      <c r="C1182">
        <v>1423514</v>
      </c>
      <c r="D1182">
        <v>1423521</v>
      </c>
      <c r="E1182" t="s">
        <v>16</v>
      </c>
      <c r="F1182" t="s">
        <v>3534</v>
      </c>
      <c r="G1182" s="1" t="s">
        <v>5568</v>
      </c>
      <c r="H1182" t="s">
        <v>3536</v>
      </c>
      <c r="I1182">
        <v>10</v>
      </c>
      <c r="J1182">
        <v>14</v>
      </c>
      <c r="K1182" s="3">
        <v>0.48542682717024171</v>
      </c>
      <c r="L1182" t="s">
        <v>13</v>
      </c>
    </row>
    <row r="1183" spans="1:12" x14ac:dyDescent="0.2">
      <c r="A1183">
        <v>1424212</v>
      </c>
      <c r="B1183">
        <v>1424208</v>
      </c>
      <c r="C1183">
        <v>1423528</v>
      </c>
      <c r="D1183">
        <v>1423484</v>
      </c>
      <c r="E1183" t="s">
        <v>9</v>
      </c>
      <c r="F1183" t="s">
        <v>9</v>
      </c>
      <c r="G1183" s="1" t="s">
        <v>7096</v>
      </c>
      <c r="H1183" t="s">
        <v>870</v>
      </c>
      <c r="I1183">
        <v>24</v>
      </c>
      <c r="J1183">
        <v>89</v>
      </c>
      <c r="K1183" s="3">
        <v>1.8907709302452418</v>
      </c>
      <c r="L1183" t="s">
        <v>19</v>
      </c>
    </row>
    <row r="1184" spans="1:12" x14ac:dyDescent="0.2">
      <c r="B1184">
        <v>1424410</v>
      </c>
      <c r="C1184">
        <v>1426449</v>
      </c>
      <c r="E1184" t="s">
        <v>16</v>
      </c>
      <c r="F1184" t="s">
        <v>9</v>
      </c>
      <c r="G1184" s="1" t="s">
        <v>1291</v>
      </c>
      <c r="H1184" t="s">
        <v>1292</v>
      </c>
      <c r="I1184">
        <v>3</v>
      </c>
      <c r="J1184">
        <v>2</v>
      </c>
      <c r="K1184" s="3">
        <v>-0.5849625007211563</v>
      </c>
      <c r="L1184" t="s">
        <v>13</v>
      </c>
    </row>
    <row r="1185" spans="1:12" x14ac:dyDescent="0.2">
      <c r="B1185">
        <v>1427481</v>
      </c>
      <c r="C1185">
        <v>1428278</v>
      </c>
      <c r="E1185" t="s">
        <v>16</v>
      </c>
      <c r="F1185" t="s">
        <v>9</v>
      </c>
      <c r="G1185" s="1" t="s">
        <v>5330</v>
      </c>
      <c r="H1185" t="s">
        <v>50</v>
      </c>
      <c r="I1185">
        <v>3</v>
      </c>
      <c r="J1185">
        <v>4</v>
      </c>
      <c r="K1185" s="3">
        <v>0.4150374992788437</v>
      </c>
      <c r="L1185" t="s">
        <v>13</v>
      </c>
    </row>
    <row r="1186" spans="1:12" x14ac:dyDescent="0.2">
      <c r="B1186">
        <v>1428275</v>
      </c>
      <c r="C1186">
        <v>1429468</v>
      </c>
      <c r="E1186" t="s">
        <v>16</v>
      </c>
      <c r="F1186" t="s">
        <v>9</v>
      </c>
      <c r="G1186" s="1" t="s">
        <v>5331</v>
      </c>
      <c r="H1186" t="s">
        <v>50</v>
      </c>
      <c r="I1186">
        <v>3</v>
      </c>
      <c r="J1186">
        <v>4</v>
      </c>
      <c r="K1186" s="3">
        <v>0.4150374992788437</v>
      </c>
      <c r="L1186" t="s">
        <v>13</v>
      </c>
    </row>
    <row r="1187" spans="1:12" x14ac:dyDescent="0.2">
      <c r="B1187">
        <v>1429465</v>
      </c>
      <c r="C1187">
        <v>1430427</v>
      </c>
      <c r="E1187" t="s">
        <v>16</v>
      </c>
      <c r="F1187" t="s">
        <v>9</v>
      </c>
      <c r="G1187" s="1" t="s">
        <v>5978</v>
      </c>
      <c r="H1187" t="s">
        <v>15</v>
      </c>
      <c r="I1187">
        <v>2</v>
      </c>
      <c r="J1187">
        <v>3</v>
      </c>
      <c r="K1187" s="3">
        <v>0.58496250072115619</v>
      </c>
      <c r="L1187" t="s">
        <v>13</v>
      </c>
    </row>
    <row r="1188" spans="1:12" x14ac:dyDescent="0.2">
      <c r="B1188">
        <v>1431485</v>
      </c>
      <c r="C1188">
        <v>1430445</v>
      </c>
      <c r="D1188">
        <v>1430445</v>
      </c>
      <c r="E1188" t="s">
        <v>9</v>
      </c>
      <c r="F1188" t="s">
        <v>9</v>
      </c>
      <c r="G1188" s="1" t="s">
        <v>2352</v>
      </c>
      <c r="H1188" t="s">
        <v>2220</v>
      </c>
      <c r="I1188">
        <v>57</v>
      </c>
      <c r="J1188">
        <v>48</v>
      </c>
      <c r="K1188" s="3">
        <v>-0.2479275134435856</v>
      </c>
      <c r="L1188" t="s">
        <v>13</v>
      </c>
    </row>
    <row r="1189" spans="1:12" x14ac:dyDescent="0.2">
      <c r="A1189">
        <v>1432311</v>
      </c>
      <c r="B1189">
        <v>1432081</v>
      </c>
      <c r="C1189">
        <v>1431473</v>
      </c>
      <c r="E1189" t="s">
        <v>9</v>
      </c>
      <c r="F1189" t="s">
        <v>1563</v>
      </c>
      <c r="G1189" s="1" t="s">
        <v>1564</v>
      </c>
      <c r="H1189" t="s">
        <v>1565</v>
      </c>
      <c r="I1189">
        <v>131</v>
      </c>
      <c r="J1189">
        <v>93</v>
      </c>
      <c r="K1189" s="3">
        <v>-0.49426419042941899</v>
      </c>
      <c r="L1189" t="s">
        <v>1566</v>
      </c>
    </row>
    <row r="1190" spans="1:12" x14ac:dyDescent="0.2">
      <c r="A1190">
        <v>1433630</v>
      </c>
      <c r="B1190">
        <v>1433670</v>
      </c>
      <c r="C1190">
        <v>1434665</v>
      </c>
      <c r="D1190">
        <v>1434684</v>
      </c>
      <c r="E1190" t="s">
        <v>16</v>
      </c>
      <c r="F1190" t="s">
        <v>9</v>
      </c>
      <c r="G1190" s="1" t="s">
        <v>1924</v>
      </c>
      <c r="H1190" t="s">
        <v>15</v>
      </c>
      <c r="I1190">
        <v>139</v>
      </c>
      <c r="J1190">
        <v>108</v>
      </c>
      <c r="K1190" s="3">
        <v>-0.36405357056003884</v>
      </c>
      <c r="L1190" t="s">
        <v>1925</v>
      </c>
    </row>
    <row r="1191" spans="1:12" x14ac:dyDescent="0.2">
      <c r="A1191">
        <v>1434685</v>
      </c>
      <c r="B1191">
        <v>1434685</v>
      </c>
      <c r="C1191">
        <v>1435863</v>
      </c>
      <c r="D1191">
        <v>1435873</v>
      </c>
      <c r="E1191" t="s">
        <v>16</v>
      </c>
      <c r="F1191" t="s">
        <v>9</v>
      </c>
      <c r="G1191" s="1" t="s">
        <v>1490</v>
      </c>
      <c r="H1191" t="s">
        <v>1491</v>
      </c>
      <c r="I1191">
        <v>94</v>
      </c>
      <c r="J1191">
        <v>66</v>
      </c>
      <c r="K1191" s="3">
        <v>-0.51019473231918389</v>
      </c>
      <c r="L1191" t="s">
        <v>1492</v>
      </c>
    </row>
    <row r="1192" spans="1:12" x14ac:dyDescent="0.2">
      <c r="A1192">
        <v>1435874</v>
      </c>
      <c r="B1192">
        <v>1435874</v>
      </c>
      <c r="C1192">
        <v>1436791</v>
      </c>
      <c r="D1192">
        <v>1437462</v>
      </c>
      <c r="E1192" t="s">
        <v>16</v>
      </c>
      <c r="F1192" t="s">
        <v>9</v>
      </c>
      <c r="G1192" s="1" t="s">
        <v>1395</v>
      </c>
      <c r="H1192" t="s">
        <v>1396</v>
      </c>
      <c r="I1192">
        <v>151</v>
      </c>
      <c r="J1192">
        <v>104</v>
      </c>
      <c r="K1192" s="3">
        <v>-0.53796502118398681</v>
      </c>
      <c r="L1192" t="s">
        <v>1397</v>
      </c>
    </row>
    <row r="1193" spans="1:12" x14ac:dyDescent="0.2">
      <c r="A1193">
        <v>1437797</v>
      </c>
      <c r="B1193">
        <v>1437797</v>
      </c>
      <c r="C1193">
        <v>1436847</v>
      </c>
      <c r="D1193">
        <v>1436696</v>
      </c>
      <c r="E1193" t="s">
        <v>9</v>
      </c>
      <c r="F1193" t="s">
        <v>9</v>
      </c>
      <c r="G1193" s="1" t="s">
        <v>6084</v>
      </c>
      <c r="H1193" t="s">
        <v>938</v>
      </c>
      <c r="I1193">
        <v>21</v>
      </c>
      <c r="J1193">
        <v>32</v>
      </c>
      <c r="K1193" s="3">
        <v>0.60768257722123964</v>
      </c>
      <c r="L1193" t="s">
        <v>13</v>
      </c>
    </row>
    <row r="1194" spans="1:12" x14ac:dyDescent="0.2">
      <c r="B1194">
        <v>1438666</v>
      </c>
      <c r="C1194">
        <v>1437896</v>
      </c>
      <c r="D1194">
        <v>1437896</v>
      </c>
      <c r="E1194" t="s">
        <v>9</v>
      </c>
      <c r="F1194" t="s">
        <v>9</v>
      </c>
      <c r="G1194" s="1" t="s">
        <v>5171</v>
      </c>
      <c r="H1194" t="s">
        <v>706</v>
      </c>
      <c r="I1194">
        <v>14</v>
      </c>
      <c r="J1194">
        <v>18</v>
      </c>
      <c r="K1194" s="3">
        <v>0.36257007938470842</v>
      </c>
      <c r="L1194" t="s">
        <v>13</v>
      </c>
    </row>
    <row r="1195" spans="1:12" x14ac:dyDescent="0.2">
      <c r="A1195">
        <v>1439393</v>
      </c>
      <c r="B1195">
        <v>1439343</v>
      </c>
      <c r="C1195">
        <v>1438663</v>
      </c>
      <c r="E1195" t="s">
        <v>9</v>
      </c>
      <c r="F1195" t="s">
        <v>9</v>
      </c>
      <c r="G1195" s="1" t="s">
        <v>3442</v>
      </c>
      <c r="H1195" t="s">
        <v>306</v>
      </c>
      <c r="I1195">
        <v>21</v>
      </c>
      <c r="J1195">
        <v>21</v>
      </c>
      <c r="K1195" s="3">
        <v>0</v>
      </c>
      <c r="L1195" t="s">
        <v>13</v>
      </c>
    </row>
    <row r="1196" spans="1:12" x14ac:dyDescent="0.2">
      <c r="A1196">
        <v>1440198</v>
      </c>
      <c r="B1196">
        <v>1440198</v>
      </c>
      <c r="C1196">
        <v>1439410</v>
      </c>
      <c r="D1196">
        <v>1439410</v>
      </c>
      <c r="E1196" t="s">
        <v>9</v>
      </c>
      <c r="F1196" t="s">
        <v>9</v>
      </c>
      <c r="G1196" s="1" t="s">
        <v>3850</v>
      </c>
      <c r="H1196" t="s">
        <v>703</v>
      </c>
      <c r="I1196">
        <v>94</v>
      </c>
      <c r="J1196">
        <v>97</v>
      </c>
      <c r="K1196" s="3">
        <v>4.5323990509490292E-2</v>
      </c>
      <c r="L1196" t="s">
        <v>3851</v>
      </c>
    </row>
    <row r="1197" spans="1:12" x14ac:dyDescent="0.2">
      <c r="A1197">
        <v>1441614</v>
      </c>
      <c r="B1197">
        <v>1441461</v>
      </c>
      <c r="C1197">
        <v>1440445</v>
      </c>
      <c r="D1197">
        <v>1440445</v>
      </c>
      <c r="E1197" t="s">
        <v>9</v>
      </c>
      <c r="F1197" t="s">
        <v>9</v>
      </c>
      <c r="G1197" s="1" t="s">
        <v>6114</v>
      </c>
      <c r="H1197" t="s">
        <v>5722</v>
      </c>
      <c r="I1197">
        <v>15</v>
      </c>
      <c r="J1197">
        <v>23</v>
      </c>
      <c r="K1197" s="3">
        <v>0.61667136044849447</v>
      </c>
      <c r="L1197" t="s">
        <v>13</v>
      </c>
    </row>
    <row r="1198" spans="1:12" x14ac:dyDescent="0.2">
      <c r="B1198">
        <v>1441767</v>
      </c>
      <c r="C1198">
        <v>1442921</v>
      </c>
      <c r="E1198" t="s">
        <v>16</v>
      </c>
      <c r="F1198" t="s">
        <v>623</v>
      </c>
      <c r="G1198" s="1" t="s">
        <v>624</v>
      </c>
      <c r="H1198" t="s">
        <v>625</v>
      </c>
      <c r="I1198">
        <v>2</v>
      </c>
      <c r="J1198">
        <v>1</v>
      </c>
      <c r="K1198" s="3">
        <v>-1</v>
      </c>
      <c r="L1198" t="s">
        <v>13</v>
      </c>
    </row>
    <row r="1199" spans="1:12" x14ac:dyDescent="0.2">
      <c r="A1199">
        <v>1447909</v>
      </c>
      <c r="B1199">
        <v>1447909</v>
      </c>
      <c r="C1199">
        <v>1447427</v>
      </c>
      <c r="D1199">
        <v>1447427</v>
      </c>
      <c r="E1199" t="s">
        <v>9</v>
      </c>
      <c r="F1199" t="s">
        <v>9</v>
      </c>
      <c r="G1199" s="1" t="s">
        <v>2589</v>
      </c>
      <c r="H1199" t="s">
        <v>50</v>
      </c>
      <c r="I1199">
        <v>17</v>
      </c>
      <c r="J1199">
        <v>15</v>
      </c>
      <c r="K1199" s="3">
        <v>-0.18057224564182092</v>
      </c>
      <c r="L1199" t="s">
        <v>13</v>
      </c>
    </row>
    <row r="1200" spans="1:12" x14ac:dyDescent="0.2">
      <c r="A1200">
        <v>1448310</v>
      </c>
      <c r="B1200">
        <v>1448217</v>
      </c>
      <c r="C1200">
        <v>1447927</v>
      </c>
      <c r="D1200">
        <v>1447910</v>
      </c>
      <c r="E1200" t="s">
        <v>9</v>
      </c>
      <c r="F1200" t="s">
        <v>2723</v>
      </c>
      <c r="G1200" s="1" t="s">
        <v>2724</v>
      </c>
      <c r="H1200" t="s">
        <v>2725</v>
      </c>
      <c r="I1200">
        <v>31</v>
      </c>
      <c r="J1200">
        <v>28</v>
      </c>
      <c r="K1200" s="3">
        <v>-0.14684138832927116</v>
      </c>
      <c r="L1200" t="s">
        <v>13</v>
      </c>
    </row>
    <row r="1201" spans="1:12" x14ac:dyDescent="0.2">
      <c r="A1201">
        <v>1449054</v>
      </c>
      <c r="B1201">
        <v>1449054</v>
      </c>
      <c r="C1201">
        <v>1448344</v>
      </c>
      <c r="D1201">
        <v>1448311</v>
      </c>
      <c r="E1201" t="s">
        <v>9</v>
      </c>
      <c r="F1201" t="s">
        <v>4981</v>
      </c>
      <c r="G1201" s="1" t="s">
        <v>4982</v>
      </c>
      <c r="H1201" t="s">
        <v>4983</v>
      </c>
      <c r="I1201">
        <v>8</v>
      </c>
      <c r="J1201">
        <v>10</v>
      </c>
      <c r="K1201" s="3">
        <v>0.32192809488736235</v>
      </c>
      <c r="L1201" t="s">
        <v>13</v>
      </c>
    </row>
    <row r="1202" spans="1:12" x14ac:dyDescent="0.2">
      <c r="B1202">
        <v>1449238</v>
      </c>
      <c r="C1202">
        <v>1449645</v>
      </c>
      <c r="E1202" t="s">
        <v>16</v>
      </c>
      <c r="F1202" t="s">
        <v>3443</v>
      </c>
      <c r="G1202" s="1" t="s">
        <v>3444</v>
      </c>
      <c r="H1202" t="s">
        <v>3445</v>
      </c>
      <c r="I1202">
        <v>1</v>
      </c>
      <c r="J1202">
        <v>1</v>
      </c>
      <c r="K1202" s="3">
        <v>0</v>
      </c>
      <c r="L1202" t="s">
        <v>13</v>
      </c>
    </row>
    <row r="1203" spans="1:12" x14ac:dyDescent="0.2">
      <c r="B1203">
        <v>1449658</v>
      </c>
      <c r="C1203">
        <v>1450077</v>
      </c>
      <c r="E1203" t="s">
        <v>16</v>
      </c>
      <c r="F1203" t="s">
        <v>3446</v>
      </c>
      <c r="G1203" s="1" t="s">
        <v>3447</v>
      </c>
      <c r="H1203" t="s">
        <v>3448</v>
      </c>
      <c r="I1203">
        <v>1</v>
      </c>
      <c r="J1203">
        <v>1</v>
      </c>
      <c r="K1203" s="3">
        <v>0</v>
      </c>
      <c r="L1203" t="s">
        <v>13</v>
      </c>
    </row>
    <row r="1204" spans="1:12" x14ac:dyDescent="0.2">
      <c r="B1204">
        <v>1450125</v>
      </c>
      <c r="C1204">
        <v>1450829</v>
      </c>
      <c r="E1204" t="s">
        <v>16</v>
      </c>
      <c r="F1204" t="s">
        <v>6723</v>
      </c>
      <c r="G1204" s="1" t="s">
        <v>6724</v>
      </c>
      <c r="H1204" t="s">
        <v>6725</v>
      </c>
      <c r="I1204">
        <v>1</v>
      </c>
      <c r="J1204">
        <v>2</v>
      </c>
      <c r="K1204" s="3">
        <v>1</v>
      </c>
      <c r="L1204" t="s">
        <v>13</v>
      </c>
    </row>
    <row r="1205" spans="1:12" x14ac:dyDescent="0.2">
      <c r="B1205">
        <v>1450895</v>
      </c>
      <c r="C1205">
        <v>1452316</v>
      </c>
      <c r="E1205" t="s">
        <v>16</v>
      </c>
      <c r="F1205" t="s">
        <v>5979</v>
      </c>
      <c r="G1205" s="1" t="s">
        <v>5980</v>
      </c>
      <c r="H1205" t="s">
        <v>5981</v>
      </c>
      <c r="I1205">
        <v>2</v>
      </c>
      <c r="J1205">
        <v>3</v>
      </c>
      <c r="K1205" s="3">
        <v>0.58496250072115619</v>
      </c>
      <c r="L1205" t="s">
        <v>13</v>
      </c>
    </row>
    <row r="1206" spans="1:12" x14ac:dyDescent="0.2">
      <c r="B1206">
        <v>1452355</v>
      </c>
      <c r="C1206">
        <v>1453119</v>
      </c>
      <c r="E1206" t="s">
        <v>16</v>
      </c>
      <c r="F1206" t="s">
        <v>3449</v>
      </c>
      <c r="G1206" s="1" t="s">
        <v>3450</v>
      </c>
      <c r="H1206" t="s">
        <v>3451</v>
      </c>
      <c r="I1206">
        <v>1</v>
      </c>
      <c r="J1206">
        <v>1</v>
      </c>
      <c r="K1206" s="3">
        <v>0</v>
      </c>
      <c r="L1206" t="s">
        <v>13</v>
      </c>
    </row>
    <row r="1207" spans="1:12" x14ac:dyDescent="0.2">
      <c r="B1207">
        <v>1453163</v>
      </c>
      <c r="C1207">
        <v>1453948</v>
      </c>
      <c r="E1207" t="s">
        <v>16</v>
      </c>
      <c r="F1207" t="s">
        <v>3452</v>
      </c>
      <c r="G1207" s="1" t="s">
        <v>3453</v>
      </c>
      <c r="H1207" t="s">
        <v>3454</v>
      </c>
      <c r="I1207">
        <v>1</v>
      </c>
      <c r="J1207">
        <v>1</v>
      </c>
      <c r="K1207" s="3">
        <v>0</v>
      </c>
      <c r="L1207" t="s">
        <v>13</v>
      </c>
    </row>
    <row r="1208" spans="1:12" x14ac:dyDescent="0.2">
      <c r="B1208">
        <v>1453948</v>
      </c>
      <c r="C1208">
        <v>1454637</v>
      </c>
      <c r="E1208" t="s">
        <v>16</v>
      </c>
      <c r="F1208" t="s">
        <v>3455</v>
      </c>
      <c r="G1208" s="1" t="s">
        <v>3456</v>
      </c>
      <c r="H1208" t="s">
        <v>3457</v>
      </c>
      <c r="I1208">
        <v>1</v>
      </c>
      <c r="J1208">
        <v>1</v>
      </c>
      <c r="K1208" s="3">
        <v>0</v>
      </c>
      <c r="L1208" t="s">
        <v>13</v>
      </c>
    </row>
    <row r="1209" spans="1:12" x14ac:dyDescent="0.2">
      <c r="B1209">
        <v>1454640</v>
      </c>
      <c r="C1209">
        <v>1455773</v>
      </c>
      <c r="E1209" t="s">
        <v>16</v>
      </c>
      <c r="F1209" t="s">
        <v>3458</v>
      </c>
      <c r="G1209" s="1" t="s">
        <v>3459</v>
      </c>
      <c r="H1209" t="s">
        <v>3460</v>
      </c>
      <c r="I1209">
        <v>1</v>
      </c>
      <c r="J1209">
        <v>1</v>
      </c>
      <c r="K1209" s="3">
        <v>0</v>
      </c>
      <c r="L1209" t="s">
        <v>13</v>
      </c>
    </row>
    <row r="1210" spans="1:12" x14ac:dyDescent="0.2">
      <c r="B1210">
        <v>1455791</v>
      </c>
      <c r="C1210">
        <v>1456813</v>
      </c>
      <c r="E1210" t="s">
        <v>16</v>
      </c>
      <c r="F1210" t="s">
        <v>7257</v>
      </c>
      <c r="G1210" s="1" t="s">
        <v>7258</v>
      </c>
      <c r="H1210" t="s">
        <v>7259</v>
      </c>
      <c r="I1210">
        <v>0</v>
      </c>
      <c r="J1210">
        <v>1</v>
      </c>
      <c r="K1210" s="3">
        <v>0</v>
      </c>
      <c r="L1210" t="s">
        <v>13</v>
      </c>
    </row>
    <row r="1211" spans="1:12" x14ac:dyDescent="0.2">
      <c r="B1211">
        <v>1456883</v>
      </c>
      <c r="C1211">
        <v>1458529</v>
      </c>
      <c r="E1211" t="s">
        <v>16</v>
      </c>
      <c r="F1211" t="s">
        <v>3461</v>
      </c>
      <c r="G1211" s="1" t="s">
        <v>3462</v>
      </c>
      <c r="H1211" t="s">
        <v>3463</v>
      </c>
      <c r="I1211">
        <v>1</v>
      </c>
      <c r="J1211">
        <v>1</v>
      </c>
      <c r="K1211" s="3">
        <v>0</v>
      </c>
      <c r="L1211" t="s">
        <v>13</v>
      </c>
    </row>
    <row r="1212" spans="1:12" x14ac:dyDescent="0.2">
      <c r="B1212">
        <v>1458563</v>
      </c>
      <c r="C1212">
        <v>1460095</v>
      </c>
      <c r="E1212" t="s">
        <v>16</v>
      </c>
      <c r="F1212" t="s">
        <v>3464</v>
      </c>
      <c r="G1212" s="1" t="s">
        <v>3465</v>
      </c>
      <c r="H1212" t="s">
        <v>3466</v>
      </c>
      <c r="I1212">
        <v>2</v>
      </c>
      <c r="J1212">
        <v>2</v>
      </c>
      <c r="K1212" s="3">
        <v>0</v>
      </c>
      <c r="L1212" t="s">
        <v>13</v>
      </c>
    </row>
    <row r="1213" spans="1:12" x14ac:dyDescent="0.2">
      <c r="B1213">
        <v>1460174</v>
      </c>
      <c r="C1213">
        <v>1461994</v>
      </c>
      <c r="E1213" t="s">
        <v>16</v>
      </c>
      <c r="F1213" t="s">
        <v>3410</v>
      </c>
      <c r="G1213" s="1" t="s">
        <v>5332</v>
      </c>
      <c r="H1213" t="s">
        <v>3412</v>
      </c>
      <c r="I1213">
        <v>3</v>
      </c>
      <c r="J1213">
        <v>4</v>
      </c>
      <c r="K1213" s="3">
        <v>0.4150374992788437</v>
      </c>
      <c r="L1213" t="s">
        <v>13</v>
      </c>
    </row>
    <row r="1214" spans="1:12" x14ac:dyDescent="0.2">
      <c r="A1214">
        <v>1462062</v>
      </c>
      <c r="B1214">
        <v>1462115</v>
      </c>
      <c r="C1214">
        <v>1463734</v>
      </c>
      <c r="D1214">
        <v>1463734</v>
      </c>
      <c r="E1214" t="s">
        <v>16</v>
      </c>
      <c r="F1214" t="s">
        <v>6566</v>
      </c>
      <c r="G1214" s="1" t="s">
        <v>6567</v>
      </c>
      <c r="H1214" t="s">
        <v>6568</v>
      </c>
      <c r="I1214">
        <v>5</v>
      </c>
      <c r="J1214">
        <v>9</v>
      </c>
      <c r="K1214" s="3">
        <v>0.84799690655495008</v>
      </c>
      <c r="L1214" t="s">
        <v>13</v>
      </c>
    </row>
    <row r="1215" spans="1:12" x14ac:dyDescent="0.2">
      <c r="A1215">
        <v>1465411</v>
      </c>
      <c r="B1215">
        <v>1465570</v>
      </c>
      <c r="C1215">
        <v>1466586</v>
      </c>
      <c r="D1215">
        <v>1466586</v>
      </c>
      <c r="E1215" t="s">
        <v>16</v>
      </c>
      <c r="F1215" t="s">
        <v>9</v>
      </c>
      <c r="G1215" s="1" t="s">
        <v>5823</v>
      </c>
      <c r="H1215" t="s">
        <v>5722</v>
      </c>
      <c r="I1215">
        <v>24</v>
      </c>
      <c r="J1215">
        <v>35</v>
      </c>
      <c r="K1215" s="3">
        <v>0.54432051622381017</v>
      </c>
      <c r="L1215" t="s">
        <v>13</v>
      </c>
    </row>
    <row r="1216" spans="1:12" x14ac:dyDescent="0.2">
      <c r="B1216">
        <v>1467421</v>
      </c>
      <c r="C1216">
        <v>1466633</v>
      </c>
      <c r="E1216" t="s">
        <v>9</v>
      </c>
      <c r="F1216" t="s">
        <v>3467</v>
      </c>
      <c r="G1216" s="1" t="s">
        <v>3468</v>
      </c>
      <c r="H1216" t="s">
        <v>3469</v>
      </c>
      <c r="I1216">
        <v>1</v>
      </c>
      <c r="J1216">
        <v>1</v>
      </c>
      <c r="K1216" s="3">
        <v>0</v>
      </c>
      <c r="L1216" t="s">
        <v>13</v>
      </c>
    </row>
    <row r="1217" spans="1:12" x14ac:dyDescent="0.2">
      <c r="A1217">
        <v>1467729</v>
      </c>
      <c r="B1217">
        <v>1467713</v>
      </c>
      <c r="C1217">
        <v>1467444</v>
      </c>
      <c r="D1217">
        <v>1467444</v>
      </c>
      <c r="E1217" t="s">
        <v>9</v>
      </c>
      <c r="F1217" t="s">
        <v>5982</v>
      </c>
      <c r="G1217" s="1" t="s">
        <v>5983</v>
      </c>
      <c r="H1217" t="s">
        <v>5984</v>
      </c>
      <c r="I1217">
        <v>4</v>
      </c>
      <c r="J1217">
        <v>6</v>
      </c>
      <c r="K1217" s="3">
        <v>0.58496250072115619</v>
      </c>
      <c r="L1217" t="s">
        <v>13</v>
      </c>
    </row>
    <row r="1218" spans="1:12" x14ac:dyDescent="0.2">
      <c r="B1218">
        <v>1468464</v>
      </c>
      <c r="C1218">
        <v>1467730</v>
      </c>
      <c r="E1218" t="s">
        <v>9</v>
      </c>
      <c r="F1218" t="s">
        <v>5985</v>
      </c>
      <c r="G1218" s="1" t="s">
        <v>5986</v>
      </c>
      <c r="H1218" t="s">
        <v>5987</v>
      </c>
      <c r="I1218">
        <v>2</v>
      </c>
      <c r="J1218">
        <v>3</v>
      </c>
      <c r="K1218" s="3">
        <v>0.58496250072115619</v>
      </c>
      <c r="L1218" t="s">
        <v>13</v>
      </c>
    </row>
    <row r="1219" spans="1:12" x14ac:dyDescent="0.2">
      <c r="B1219">
        <v>1468874</v>
      </c>
      <c r="C1219">
        <v>1468533</v>
      </c>
      <c r="E1219" t="s">
        <v>9</v>
      </c>
      <c r="F1219" t="s">
        <v>7113</v>
      </c>
      <c r="G1219" s="1" t="s">
        <v>7114</v>
      </c>
      <c r="H1219" t="s">
        <v>7115</v>
      </c>
      <c r="I1219">
        <v>1</v>
      </c>
      <c r="J1219">
        <v>4</v>
      </c>
      <c r="K1219" s="3">
        <v>2</v>
      </c>
      <c r="L1219" t="s">
        <v>13</v>
      </c>
    </row>
    <row r="1220" spans="1:12" x14ac:dyDescent="0.2">
      <c r="B1220">
        <v>1469385</v>
      </c>
      <c r="C1220">
        <v>1468885</v>
      </c>
      <c r="D1220">
        <v>1468875</v>
      </c>
      <c r="E1220" t="s">
        <v>9</v>
      </c>
      <c r="F1220" t="s">
        <v>7011</v>
      </c>
      <c r="G1220" s="1" t="s">
        <v>7012</v>
      </c>
      <c r="H1220" t="s">
        <v>7013</v>
      </c>
      <c r="I1220">
        <v>3</v>
      </c>
      <c r="J1220">
        <v>8</v>
      </c>
      <c r="K1220" s="3">
        <v>1.4150374992788437</v>
      </c>
      <c r="L1220" t="s">
        <v>13</v>
      </c>
    </row>
    <row r="1221" spans="1:12" x14ac:dyDescent="0.2">
      <c r="A1221">
        <v>1470390</v>
      </c>
      <c r="B1221">
        <v>1470388</v>
      </c>
      <c r="C1221">
        <v>1469378</v>
      </c>
      <c r="E1221" t="s">
        <v>9</v>
      </c>
      <c r="F1221" t="s">
        <v>5988</v>
      </c>
      <c r="G1221" s="1" t="s">
        <v>5989</v>
      </c>
      <c r="H1221" t="s">
        <v>5990</v>
      </c>
      <c r="I1221">
        <v>4</v>
      </c>
      <c r="J1221">
        <v>6</v>
      </c>
      <c r="K1221" s="3">
        <v>0.58496250072115619</v>
      </c>
      <c r="L1221" t="s">
        <v>13</v>
      </c>
    </row>
    <row r="1222" spans="1:12" x14ac:dyDescent="0.2">
      <c r="B1222">
        <v>1470939</v>
      </c>
      <c r="C1222">
        <v>1470391</v>
      </c>
      <c r="E1222" t="s">
        <v>9</v>
      </c>
      <c r="F1222" t="s">
        <v>5333</v>
      </c>
      <c r="G1222" s="1" t="s">
        <v>5334</v>
      </c>
      <c r="H1222" t="s">
        <v>5335</v>
      </c>
      <c r="I1222">
        <v>3</v>
      </c>
      <c r="J1222">
        <v>4</v>
      </c>
      <c r="K1222" s="3">
        <v>0.4150374992788437</v>
      </c>
      <c r="L1222" t="s">
        <v>13</v>
      </c>
    </row>
    <row r="1223" spans="1:12" x14ac:dyDescent="0.2">
      <c r="A1223">
        <v>1472283</v>
      </c>
      <c r="B1223">
        <v>1472283</v>
      </c>
      <c r="C1223">
        <v>1471333</v>
      </c>
      <c r="D1223">
        <v>1471333</v>
      </c>
      <c r="E1223" t="s">
        <v>9</v>
      </c>
      <c r="F1223" t="s">
        <v>9</v>
      </c>
      <c r="G1223" s="1" t="s">
        <v>5797</v>
      </c>
      <c r="H1223" t="s">
        <v>938</v>
      </c>
      <c r="I1223">
        <v>22</v>
      </c>
      <c r="J1223">
        <v>32</v>
      </c>
      <c r="K1223" s="3">
        <v>0.5405683813627028</v>
      </c>
      <c r="L1223" t="s">
        <v>13</v>
      </c>
    </row>
    <row r="1224" spans="1:12" x14ac:dyDescent="0.2">
      <c r="B1224">
        <v>1473931</v>
      </c>
      <c r="C1224">
        <v>1473485</v>
      </c>
      <c r="E1224" t="s">
        <v>9</v>
      </c>
      <c r="F1224" t="s">
        <v>7260</v>
      </c>
      <c r="G1224" s="1" t="s">
        <v>7261</v>
      </c>
      <c r="H1224" t="s">
        <v>7262</v>
      </c>
      <c r="I1224">
        <v>0</v>
      </c>
      <c r="J1224">
        <v>1</v>
      </c>
      <c r="K1224" s="3">
        <v>0</v>
      </c>
      <c r="L1224" t="s">
        <v>13</v>
      </c>
    </row>
    <row r="1225" spans="1:12" x14ac:dyDescent="0.2">
      <c r="B1225">
        <v>1475357</v>
      </c>
      <c r="C1225">
        <v>1473924</v>
      </c>
      <c r="E1225" t="s">
        <v>9</v>
      </c>
      <c r="F1225" t="s">
        <v>7263</v>
      </c>
      <c r="G1225" s="1" t="s">
        <v>7264</v>
      </c>
      <c r="H1225" t="s">
        <v>7265</v>
      </c>
      <c r="I1225">
        <v>0</v>
      </c>
      <c r="J1225">
        <v>0</v>
      </c>
      <c r="K1225" s="3">
        <v>0</v>
      </c>
      <c r="L1225" t="s">
        <v>13</v>
      </c>
    </row>
    <row r="1226" spans="1:12" x14ac:dyDescent="0.2">
      <c r="B1226">
        <v>1476151</v>
      </c>
      <c r="C1226">
        <v>1475396</v>
      </c>
      <c r="E1226" t="s">
        <v>9</v>
      </c>
      <c r="F1226" t="s">
        <v>7266</v>
      </c>
      <c r="G1226" s="1" t="s">
        <v>7267</v>
      </c>
      <c r="H1226" t="s">
        <v>7268</v>
      </c>
      <c r="I1226">
        <v>0</v>
      </c>
      <c r="J1226">
        <v>0</v>
      </c>
      <c r="K1226" s="3">
        <v>0</v>
      </c>
      <c r="L1226" t="s">
        <v>13</v>
      </c>
    </row>
    <row r="1227" spans="1:12" x14ac:dyDescent="0.2">
      <c r="B1227">
        <v>1477154</v>
      </c>
      <c r="C1227">
        <v>1476144</v>
      </c>
      <c r="E1227" t="s">
        <v>9</v>
      </c>
      <c r="F1227" t="s">
        <v>7269</v>
      </c>
      <c r="G1227" s="1" t="s">
        <v>7270</v>
      </c>
      <c r="H1227" t="s">
        <v>7271</v>
      </c>
      <c r="I1227">
        <v>0</v>
      </c>
      <c r="J1227">
        <v>1</v>
      </c>
      <c r="K1227" s="3">
        <v>0</v>
      </c>
      <c r="L1227" t="s">
        <v>13</v>
      </c>
    </row>
    <row r="1228" spans="1:12" x14ac:dyDescent="0.2">
      <c r="B1228">
        <v>1478820</v>
      </c>
      <c r="C1228">
        <v>1477144</v>
      </c>
      <c r="E1228" t="s">
        <v>9</v>
      </c>
      <c r="F1228" t="s">
        <v>7272</v>
      </c>
      <c r="G1228" s="1" t="s">
        <v>7273</v>
      </c>
      <c r="H1228" t="s">
        <v>7274</v>
      </c>
      <c r="I1228">
        <v>0</v>
      </c>
      <c r="J1228">
        <v>0</v>
      </c>
      <c r="K1228" s="3">
        <v>0</v>
      </c>
      <c r="L1228" t="s">
        <v>13</v>
      </c>
    </row>
    <row r="1229" spans="1:12" x14ac:dyDescent="0.2">
      <c r="B1229">
        <v>1479133</v>
      </c>
      <c r="C1229">
        <v>1479465</v>
      </c>
      <c r="E1229" t="s">
        <v>16</v>
      </c>
      <c r="F1229" t="s">
        <v>3470</v>
      </c>
      <c r="G1229" s="1" t="s">
        <v>3471</v>
      </c>
      <c r="H1229" t="s">
        <v>3472</v>
      </c>
      <c r="I1229">
        <v>1</v>
      </c>
      <c r="J1229">
        <v>1</v>
      </c>
      <c r="K1229" s="3">
        <v>0</v>
      </c>
      <c r="L1229" t="s">
        <v>13</v>
      </c>
    </row>
    <row r="1230" spans="1:12" x14ac:dyDescent="0.2">
      <c r="B1230">
        <v>1479874</v>
      </c>
      <c r="C1230">
        <v>1479479</v>
      </c>
      <c r="E1230" t="s">
        <v>9</v>
      </c>
      <c r="F1230" t="s">
        <v>9</v>
      </c>
      <c r="G1230" s="1" t="s">
        <v>7275</v>
      </c>
      <c r="H1230" t="s">
        <v>50</v>
      </c>
      <c r="I1230">
        <v>0</v>
      </c>
      <c r="J1230">
        <v>0</v>
      </c>
      <c r="K1230" s="3">
        <v>0</v>
      </c>
      <c r="L1230" t="s">
        <v>13</v>
      </c>
    </row>
    <row r="1231" spans="1:12" x14ac:dyDescent="0.2">
      <c r="B1231">
        <v>1480210</v>
      </c>
      <c r="C1231">
        <v>1479884</v>
      </c>
      <c r="E1231" t="s">
        <v>9</v>
      </c>
      <c r="F1231" t="s">
        <v>9</v>
      </c>
      <c r="G1231" s="1" t="s">
        <v>7276</v>
      </c>
      <c r="H1231" t="s">
        <v>3478</v>
      </c>
      <c r="I1231">
        <v>0</v>
      </c>
      <c r="J1231">
        <v>0</v>
      </c>
      <c r="K1231" s="3">
        <v>0</v>
      </c>
      <c r="L1231" t="s">
        <v>13</v>
      </c>
    </row>
    <row r="1232" spans="1:12" x14ac:dyDescent="0.2">
      <c r="A1232">
        <v>1481840</v>
      </c>
      <c r="B1232">
        <v>1481829</v>
      </c>
      <c r="C1232">
        <v>1481479</v>
      </c>
      <c r="D1232">
        <v>1481471</v>
      </c>
      <c r="E1232" t="s">
        <v>9</v>
      </c>
      <c r="F1232" t="s">
        <v>5336</v>
      </c>
      <c r="G1232" s="1" t="s">
        <v>5337</v>
      </c>
      <c r="H1232" t="s">
        <v>5338</v>
      </c>
      <c r="I1232">
        <v>6</v>
      </c>
      <c r="J1232">
        <v>8</v>
      </c>
      <c r="K1232" s="3">
        <v>0.4150374992788437</v>
      </c>
      <c r="L1232" t="s">
        <v>13</v>
      </c>
    </row>
    <row r="1233" spans="1:12" x14ac:dyDescent="0.2">
      <c r="A1233">
        <v>1482310</v>
      </c>
      <c r="B1233">
        <v>1482305</v>
      </c>
      <c r="C1233">
        <v>1481877</v>
      </c>
      <c r="D1233">
        <v>1481841</v>
      </c>
      <c r="E1233" t="s">
        <v>9</v>
      </c>
      <c r="F1233" t="s">
        <v>5172</v>
      </c>
      <c r="G1233" s="1" t="s">
        <v>5173</v>
      </c>
      <c r="H1233" t="s">
        <v>5174</v>
      </c>
      <c r="I1233">
        <v>7</v>
      </c>
      <c r="J1233">
        <v>9</v>
      </c>
      <c r="K1233" s="3">
        <v>0.36257007938470842</v>
      </c>
      <c r="L1233" t="s">
        <v>13</v>
      </c>
    </row>
    <row r="1234" spans="1:12" x14ac:dyDescent="0.2">
      <c r="A1234">
        <v>1483689</v>
      </c>
      <c r="B1234">
        <v>1483686</v>
      </c>
      <c r="C1234">
        <v>1482313</v>
      </c>
      <c r="D1234">
        <v>1482311</v>
      </c>
      <c r="E1234" t="s">
        <v>9</v>
      </c>
      <c r="F1234" t="s">
        <v>3473</v>
      </c>
      <c r="G1234" s="1" t="s">
        <v>3474</v>
      </c>
      <c r="H1234" t="s">
        <v>3475</v>
      </c>
      <c r="I1234">
        <v>7</v>
      </c>
      <c r="J1234">
        <v>7</v>
      </c>
      <c r="K1234" s="3">
        <v>0</v>
      </c>
      <c r="L1234" t="s">
        <v>13</v>
      </c>
    </row>
    <row r="1235" spans="1:12" x14ac:dyDescent="0.2">
      <c r="B1235">
        <v>1484204</v>
      </c>
      <c r="C1235">
        <v>1483827</v>
      </c>
      <c r="E1235" t="s">
        <v>9</v>
      </c>
      <c r="F1235" t="s">
        <v>3476</v>
      </c>
      <c r="G1235" s="1" t="s">
        <v>3477</v>
      </c>
      <c r="H1235" t="s">
        <v>3478</v>
      </c>
      <c r="I1235">
        <v>1</v>
      </c>
      <c r="J1235">
        <v>1</v>
      </c>
      <c r="K1235" s="3">
        <v>0</v>
      </c>
      <c r="L1235" t="s">
        <v>13</v>
      </c>
    </row>
    <row r="1236" spans="1:12" x14ac:dyDescent="0.2">
      <c r="A1236">
        <v>1484307</v>
      </c>
      <c r="B1236">
        <v>1484467</v>
      </c>
      <c r="C1236">
        <v>1485774</v>
      </c>
      <c r="D1236">
        <v>1485774</v>
      </c>
      <c r="E1236" t="s">
        <v>16</v>
      </c>
      <c r="F1236" t="s">
        <v>830</v>
      </c>
      <c r="G1236" s="1" t="s">
        <v>831</v>
      </c>
      <c r="H1236" t="s">
        <v>832</v>
      </c>
      <c r="I1236">
        <v>74</v>
      </c>
      <c r="J1236">
        <v>42</v>
      </c>
      <c r="K1236" s="3">
        <v>-0.81713594285018953</v>
      </c>
      <c r="L1236" t="s">
        <v>13</v>
      </c>
    </row>
    <row r="1237" spans="1:12" x14ac:dyDescent="0.2">
      <c r="A1237">
        <v>1485775</v>
      </c>
      <c r="B1237">
        <v>1485967</v>
      </c>
      <c r="C1237">
        <v>1486665</v>
      </c>
      <c r="E1237" t="s">
        <v>16</v>
      </c>
      <c r="F1237" t="s">
        <v>9</v>
      </c>
      <c r="G1237" s="1" t="s">
        <v>5467</v>
      </c>
      <c r="H1237" t="s">
        <v>50</v>
      </c>
      <c r="I1237">
        <v>87</v>
      </c>
      <c r="J1237">
        <v>119</v>
      </c>
      <c r="K1237" s="3">
        <v>0.45187426745921516</v>
      </c>
      <c r="L1237" t="s">
        <v>5468</v>
      </c>
    </row>
    <row r="1238" spans="1:12" x14ac:dyDescent="0.2">
      <c r="B1238">
        <v>1486662</v>
      </c>
      <c r="C1238">
        <v>1487150</v>
      </c>
      <c r="D1238">
        <v>1487191</v>
      </c>
      <c r="E1238" t="s">
        <v>16</v>
      </c>
      <c r="F1238" t="s">
        <v>4788</v>
      </c>
      <c r="G1238" s="1" t="s">
        <v>4789</v>
      </c>
      <c r="H1238" t="s">
        <v>4790</v>
      </c>
      <c r="I1238">
        <v>183</v>
      </c>
      <c r="J1238">
        <v>222</v>
      </c>
      <c r="K1238" s="3">
        <v>0.27871602806606355</v>
      </c>
      <c r="L1238" t="s">
        <v>4791</v>
      </c>
    </row>
    <row r="1239" spans="1:12" x14ac:dyDescent="0.2">
      <c r="A1239">
        <v>1487192</v>
      </c>
      <c r="B1239">
        <v>1487192</v>
      </c>
      <c r="C1239">
        <v>1488712</v>
      </c>
      <c r="D1239">
        <v>1488713</v>
      </c>
      <c r="E1239" t="s">
        <v>16</v>
      </c>
      <c r="F1239" t="s">
        <v>4857</v>
      </c>
      <c r="G1239" s="1" t="s">
        <v>4858</v>
      </c>
      <c r="H1239" t="s">
        <v>4859</v>
      </c>
      <c r="I1239">
        <v>228</v>
      </c>
      <c r="J1239">
        <v>280</v>
      </c>
      <c r="K1239" s="3">
        <v>0.29639300278022485</v>
      </c>
      <c r="L1239" t="s">
        <v>4860</v>
      </c>
    </row>
    <row r="1240" spans="1:12" x14ac:dyDescent="0.2">
      <c r="A1240">
        <v>1490035</v>
      </c>
      <c r="B1240">
        <v>1489232</v>
      </c>
      <c r="C1240">
        <v>1488756</v>
      </c>
      <c r="D1240">
        <v>1488756</v>
      </c>
      <c r="E1240" t="s">
        <v>9</v>
      </c>
      <c r="F1240" t="s">
        <v>2996</v>
      </c>
      <c r="G1240" s="1" t="s">
        <v>2997</v>
      </c>
      <c r="H1240" t="s">
        <v>2998</v>
      </c>
      <c r="I1240">
        <v>58</v>
      </c>
      <c r="J1240">
        <v>55</v>
      </c>
      <c r="K1240" s="3">
        <v>-7.6621281602912511E-2</v>
      </c>
      <c r="L1240" t="s">
        <v>13</v>
      </c>
    </row>
    <row r="1241" spans="1:12" x14ac:dyDescent="0.2">
      <c r="A1241">
        <v>1492633</v>
      </c>
      <c r="B1241">
        <v>1492633</v>
      </c>
      <c r="C1241">
        <v>1490036</v>
      </c>
      <c r="D1241">
        <v>1490036</v>
      </c>
      <c r="E1241" t="s">
        <v>9</v>
      </c>
      <c r="F1241" t="s">
        <v>3177</v>
      </c>
      <c r="G1241" s="1" t="s">
        <v>3178</v>
      </c>
      <c r="H1241" t="s">
        <v>3179</v>
      </c>
      <c r="I1241">
        <v>88</v>
      </c>
      <c r="J1241">
        <v>86</v>
      </c>
      <c r="K1241" s="3">
        <v>-3.3166863935199291E-2</v>
      </c>
      <c r="L1241" t="s">
        <v>3180</v>
      </c>
    </row>
    <row r="1242" spans="1:12" x14ac:dyDescent="0.2">
      <c r="A1242">
        <v>1493633</v>
      </c>
      <c r="B1242">
        <v>1493484</v>
      </c>
      <c r="C1242">
        <v>1492663</v>
      </c>
      <c r="D1242">
        <v>1492634</v>
      </c>
      <c r="E1242" t="s">
        <v>9</v>
      </c>
      <c r="F1242" t="s">
        <v>1247</v>
      </c>
      <c r="G1242" s="1" t="s">
        <v>1248</v>
      </c>
      <c r="H1242" t="s">
        <v>1249</v>
      </c>
      <c r="I1242">
        <v>357</v>
      </c>
      <c r="J1242">
        <v>236</v>
      </c>
      <c r="K1242" s="3">
        <v>-0.59713721466725844</v>
      </c>
      <c r="L1242" t="s">
        <v>1250</v>
      </c>
    </row>
    <row r="1243" spans="1:12" x14ac:dyDescent="0.2">
      <c r="A1243">
        <v>1493536</v>
      </c>
      <c r="B1243">
        <v>1494211</v>
      </c>
      <c r="C1243">
        <v>1494960</v>
      </c>
      <c r="D1243">
        <v>1494960</v>
      </c>
      <c r="E1243" t="s">
        <v>16</v>
      </c>
      <c r="F1243" t="s">
        <v>1093</v>
      </c>
      <c r="G1243" s="1" t="s">
        <v>1094</v>
      </c>
      <c r="H1243" t="s">
        <v>1095</v>
      </c>
      <c r="I1243">
        <v>675</v>
      </c>
      <c r="J1243">
        <v>426</v>
      </c>
      <c r="K1243" s="3">
        <v>-0.66403407171235518</v>
      </c>
      <c r="L1243" t="s">
        <v>1096</v>
      </c>
    </row>
    <row r="1244" spans="1:12" x14ac:dyDescent="0.2">
      <c r="A1244">
        <v>1494961</v>
      </c>
      <c r="B1244">
        <v>1495144</v>
      </c>
      <c r="C1244">
        <v>1496022</v>
      </c>
      <c r="D1244">
        <v>1496070</v>
      </c>
      <c r="E1244" t="s">
        <v>16</v>
      </c>
      <c r="F1244" t="s">
        <v>1333</v>
      </c>
      <c r="G1244" s="1" t="s">
        <v>1334</v>
      </c>
      <c r="H1244" t="s">
        <v>1335</v>
      </c>
      <c r="I1244">
        <v>416</v>
      </c>
      <c r="J1244">
        <v>279</v>
      </c>
      <c r="K1244" s="3">
        <v>-0.57631840631190467</v>
      </c>
      <c r="L1244" t="s">
        <v>1336</v>
      </c>
    </row>
    <row r="1245" spans="1:12" x14ac:dyDescent="0.2">
      <c r="A1245">
        <v>1496071</v>
      </c>
      <c r="B1245">
        <v>1496120</v>
      </c>
      <c r="C1245">
        <v>1496836</v>
      </c>
      <c r="D1245">
        <v>1496850</v>
      </c>
      <c r="E1245" t="s">
        <v>16</v>
      </c>
      <c r="F1245" t="s">
        <v>925</v>
      </c>
      <c r="G1245" s="1" t="s">
        <v>926</v>
      </c>
      <c r="H1245" t="s">
        <v>927</v>
      </c>
      <c r="I1245">
        <v>308</v>
      </c>
      <c r="J1245">
        <v>180</v>
      </c>
      <c r="K1245" s="3">
        <v>-0.77493344436522682</v>
      </c>
      <c r="L1245" t="s">
        <v>928</v>
      </c>
    </row>
    <row r="1246" spans="1:12" x14ac:dyDescent="0.2">
      <c r="A1246">
        <v>1496851</v>
      </c>
      <c r="B1246">
        <v>1496851</v>
      </c>
      <c r="C1246">
        <v>1497411</v>
      </c>
      <c r="D1246">
        <v>1497498</v>
      </c>
      <c r="E1246" t="s">
        <v>16</v>
      </c>
      <c r="F1246" t="s">
        <v>2455</v>
      </c>
      <c r="G1246" s="1" t="s">
        <v>2456</v>
      </c>
      <c r="H1246" t="s">
        <v>2457</v>
      </c>
      <c r="I1246">
        <v>487</v>
      </c>
      <c r="J1246">
        <v>420</v>
      </c>
      <c r="K1246" s="3">
        <v>-0.21353244441621952</v>
      </c>
      <c r="L1246" t="s">
        <v>2458</v>
      </c>
    </row>
    <row r="1247" spans="1:12" x14ac:dyDescent="0.2">
      <c r="A1247">
        <v>1497499</v>
      </c>
      <c r="B1247">
        <v>1497578</v>
      </c>
      <c r="C1247">
        <v>1498342</v>
      </c>
      <c r="D1247">
        <v>1498361</v>
      </c>
      <c r="E1247" t="s">
        <v>16</v>
      </c>
      <c r="F1247" t="s">
        <v>1506</v>
      </c>
      <c r="G1247" s="1" t="s">
        <v>1507</v>
      </c>
      <c r="H1247" t="s">
        <v>1508</v>
      </c>
      <c r="I1247">
        <v>101</v>
      </c>
      <c r="J1247">
        <v>71</v>
      </c>
      <c r="K1247" s="3">
        <v>-0.50846436324711286</v>
      </c>
      <c r="L1247" t="s">
        <v>1509</v>
      </c>
    </row>
    <row r="1248" spans="1:12" x14ac:dyDescent="0.2">
      <c r="A1248">
        <v>1498362</v>
      </c>
      <c r="B1248">
        <v>1498362</v>
      </c>
      <c r="C1248">
        <v>1499219</v>
      </c>
      <c r="E1248" t="s">
        <v>16</v>
      </c>
      <c r="F1248" t="s">
        <v>2504</v>
      </c>
      <c r="G1248" s="1" t="s">
        <v>2505</v>
      </c>
      <c r="H1248" t="s">
        <v>2506</v>
      </c>
      <c r="I1248">
        <v>68</v>
      </c>
      <c r="J1248">
        <v>59</v>
      </c>
      <c r="K1248" s="3">
        <v>-0.20481979188849814</v>
      </c>
      <c r="L1248" t="s">
        <v>13</v>
      </c>
    </row>
    <row r="1249" spans="1:12" x14ac:dyDescent="0.2">
      <c r="B1249">
        <v>1499216</v>
      </c>
      <c r="C1249">
        <v>1500415</v>
      </c>
      <c r="D1249">
        <v>1500415</v>
      </c>
      <c r="E1249" t="s">
        <v>16</v>
      </c>
      <c r="F1249" t="s">
        <v>3150</v>
      </c>
      <c r="G1249" s="1" t="s">
        <v>3151</v>
      </c>
      <c r="H1249" t="s">
        <v>3152</v>
      </c>
      <c r="I1249">
        <v>70</v>
      </c>
      <c r="J1249">
        <v>68</v>
      </c>
      <c r="K1249" s="3">
        <v>-4.1820175694627058E-2</v>
      </c>
      <c r="L1249" t="s">
        <v>13</v>
      </c>
    </row>
    <row r="1250" spans="1:12" x14ac:dyDescent="0.2">
      <c r="A1250">
        <v>1500416</v>
      </c>
      <c r="B1250">
        <v>1500455</v>
      </c>
      <c r="C1250">
        <v>1501789</v>
      </c>
      <c r="D1250">
        <v>1501841</v>
      </c>
      <c r="E1250" t="s">
        <v>16</v>
      </c>
      <c r="F1250" t="s">
        <v>9</v>
      </c>
      <c r="G1250" s="1" t="s">
        <v>2153</v>
      </c>
      <c r="H1250" t="s">
        <v>18</v>
      </c>
      <c r="I1250">
        <v>85</v>
      </c>
      <c r="J1250">
        <v>69</v>
      </c>
      <c r="K1250" s="3">
        <v>-0.3008664793595327</v>
      </c>
      <c r="L1250" t="s">
        <v>2154</v>
      </c>
    </row>
    <row r="1251" spans="1:12" x14ac:dyDescent="0.2">
      <c r="A1251">
        <v>1501842</v>
      </c>
      <c r="B1251">
        <v>1501842</v>
      </c>
      <c r="C1251">
        <v>1504178</v>
      </c>
      <c r="D1251">
        <v>1504303</v>
      </c>
      <c r="E1251" t="s">
        <v>16</v>
      </c>
      <c r="F1251" t="s">
        <v>9</v>
      </c>
      <c r="G1251" s="1" t="s">
        <v>1723</v>
      </c>
      <c r="H1251" t="s">
        <v>1126</v>
      </c>
      <c r="I1251">
        <v>481</v>
      </c>
      <c r="J1251">
        <v>356</v>
      </c>
      <c r="K1251" s="3">
        <v>-0.4341596528036441</v>
      </c>
      <c r="L1251" t="s">
        <v>1724</v>
      </c>
    </row>
    <row r="1252" spans="1:12" x14ac:dyDescent="0.2">
      <c r="A1252">
        <v>1504304</v>
      </c>
      <c r="B1252">
        <v>1504304</v>
      </c>
      <c r="C1252">
        <v>1504867</v>
      </c>
      <c r="D1252">
        <v>1504875</v>
      </c>
      <c r="E1252" t="s">
        <v>16</v>
      </c>
      <c r="F1252" t="s">
        <v>9</v>
      </c>
      <c r="G1252" s="1" t="s">
        <v>2012</v>
      </c>
      <c r="H1252" t="s">
        <v>667</v>
      </c>
      <c r="I1252">
        <v>1060</v>
      </c>
      <c r="J1252">
        <v>839</v>
      </c>
      <c r="K1252" s="3">
        <v>-0.3373215490107383</v>
      </c>
      <c r="L1252" t="s">
        <v>2013</v>
      </c>
    </row>
    <row r="1253" spans="1:12" x14ac:dyDescent="0.2">
      <c r="A1253">
        <v>1504876</v>
      </c>
      <c r="B1253">
        <v>1504876</v>
      </c>
      <c r="C1253">
        <v>1505967</v>
      </c>
      <c r="D1253">
        <v>1506038</v>
      </c>
      <c r="E1253" t="s">
        <v>16</v>
      </c>
      <c r="F1253" t="s">
        <v>2533</v>
      </c>
      <c r="G1253" s="1" t="s">
        <v>2534</v>
      </c>
      <c r="H1253" t="s">
        <v>2535</v>
      </c>
      <c r="I1253">
        <v>298</v>
      </c>
      <c r="J1253">
        <v>260</v>
      </c>
      <c r="K1253" s="3">
        <v>-0.19680070743370714</v>
      </c>
      <c r="L1253" t="s">
        <v>2536</v>
      </c>
    </row>
    <row r="1254" spans="1:12" x14ac:dyDescent="0.2">
      <c r="A1254">
        <v>1506039</v>
      </c>
      <c r="B1254">
        <v>1506039</v>
      </c>
      <c r="C1254">
        <v>1506494</v>
      </c>
      <c r="E1254" t="s">
        <v>16</v>
      </c>
      <c r="F1254" t="s">
        <v>3131</v>
      </c>
      <c r="G1254" s="1" t="s">
        <v>3132</v>
      </c>
      <c r="H1254" t="s">
        <v>3133</v>
      </c>
      <c r="I1254">
        <v>359</v>
      </c>
      <c r="J1254">
        <v>347</v>
      </c>
      <c r="K1254" s="3">
        <v>-4.9048181244790517E-2</v>
      </c>
      <c r="L1254" t="s">
        <v>3134</v>
      </c>
    </row>
    <row r="1255" spans="1:12" x14ac:dyDescent="0.2">
      <c r="B1255">
        <v>1506495</v>
      </c>
      <c r="C1255">
        <v>1507289</v>
      </c>
      <c r="E1255" t="s">
        <v>16</v>
      </c>
      <c r="F1255" t="s">
        <v>3479</v>
      </c>
      <c r="G1255" s="1" t="s">
        <v>3480</v>
      </c>
      <c r="H1255" t="s">
        <v>3481</v>
      </c>
      <c r="I1255">
        <v>290</v>
      </c>
      <c r="J1255">
        <v>290</v>
      </c>
      <c r="K1255" s="3">
        <v>0</v>
      </c>
      <c r="L1255" t="s">
        <v>3482</v>
      </c>
    </row>
    <row r="1256" spans="1:12" x14ac:dyDescent="0.2">
      <c r="B1256">
        <v>1507286</v>
      </c>
      <c r="C1256">
        <v>1508467</v>
      </c>
      <c r="E1256" t="s">
        <v>16</v>
      </c>
      <c r="F1256" t="s">
        <v>4405</v>
      </c>
      <c r="G1256" s="1" t="s">
        <v>4406</v>
      </c>
      <c r="H1256" t="s">
        <v>4407</v>
      </c>
      <c r="I1256">
        <v>105</v>
      </c>
      <c r="J1256">
        <v>119</v>
      </c>
      <c r="K1256" s="3">
        <v>0.18057224564182084</v>
      </c>
      <c r="L1256" t="s">
        <v>4408</v>
      </c>
    </row>
    <row r="1257" spans="1:12" x14ac:dyDescent="0.2">
      <c r="B1257">
        <v>1508454</v>
      </c>
      <c r="C1257">
        <v>1509059</v>
      </c>
      <c r="E1257" t="s">
        <v>16</v>
      </c>
      <c r="F1257" t="s">
        <v>4757</v>
      </c>
      <c r="G1257" s="1" t="s">
        <v>4758</v>
      </c>
      <c r="H1257" t="s">
        <v>4759</v>
      </c>
      <c r="I1257">
        <v>97</v>
      </c>
      <c r="J1257">
        <v>117</v>
      </c>
      <c r="K1257" s="3">
        <v>0.27045187739627674</v>
      </c>
      <c r="L1257" t="s">
        <v>4760</v>
      </c>
    </row>
    <row r="1258" spans="1:12" x14ac:dyDescent="0.2">
      <c r="B1258">
        <v>1509056</v>
      </c>
      <c r="C1258">
        <v>1509829</v>
      </c>
      <c r="D1258">
        <v>1510204</v>
      </c>
      <c r="E1258" t="s">
        <v>16</v>
      </c>
      <c r="F1258" t="s">
        <v>9</v>
      </c>
      <c r="G1258" s="1" t="s">
        <v>4855</v>
      </c>
      <c r="H1258" t="s">
        <v>4856</v>
      </c>
      <c r="I1258">
        <v>53</v>
      </c>
      <c r="J1258">
        <v>65</v>
      </c>
      <c r="K1258" s="3">
        <v>0.29444735846525527</v>
      </c>
      <c r="L1258" t="s">
        <v>13</v>
      </c>
    </row>
    <row r="1259" spans="1:12" x14ac:dyDescent="0.2">
      <c r="A1259">
        <v>1510789</v>
      </c>
      <c r="B1259">
        <v>1510668</v>
      </c>
      <c r="C1259">
        <v>1509841</v>
      </c>
      <c r="D1259">
        <v>1509471</v>
      </c>
      <c r="E1259" t="s">
        <v>9</v>
      </c>
      <c r="F1259" t="s">
        <v>9</v>
      </c>
      <c r="G1259" s="1" t="s">
        <v>2899</v>
      </c>
      <c r="H1259" t="s">
        <v>2900</v>
      </c>
      <c r="I1259">
        <v>247</v>
      </c>
      <c r="J1259">
        <v>231</v>
      </c>
      <c r="K1259" s="3">
        <v>-9.6618190168620027E-2</v>
      </c>
      <c r="L1259" t="s">
        <v>2901</v>
      </c>
    </row>
    <row r="1260" spans="1:12" x14ac:dyDescent="0.2">
      <c r="A1260">
        <v>1510807</v>
      </c>
      <c r="B1260">
        <v>1510830</v>
      </c>
      <c r="C1260">
        <v>1513193</v>
      </c>
      <c r="D1260">
        <v>1513215</v>
      </c>
      <c r="E1260" t="s">
        <v>16</v>
      </c>
      <c r="F1260" t="s">
        <v>3209</v>
      </c>
      <c r="G1260" s="1" t="s">
        <v>3210</v>
      </c>
      <c r="H1260" t="s">
        <v>3211</v>
      </c>
      <c r="I1260">
        <v>348</v>
      </c>
      <c r="J1260">
        <v>342</v>
      </c>
      <c r="K1260" s="3">
        <v>-2.5090980962830498E-2</v>
      </c>
      <c r="L1260" t="s">
        <v>2888</v>
      </c>
    </row>
    <row r="1261" spans="1:12" x14ac:dyDescent="0.2">
      <c r="A1261">
        <v>1513992</v>
      </c>
      <c r="B1261">
        <v>1513980</v>
      </c>
      <c r="C1261">
        <v>1513261</v>
      </c>
      <c r="D1261">
        <v>1513261</v>
      </c>
      <c r="E1261" t="s">
        <v>9</v>
      </c>
      <c r="F1261" t="s">
        <v>9</v>
      </c>
      <c r="G1261" s="1" t="s">
        <v>626</v>
      </c>
      <c r="H1261" t="s">
        <v>627</v>
      </c>
      <c r="I1261">
        <v>14</v>
      </c>
      <c r="J1261">
        <v>7</v>
      </c>
      <c r="K1261" s="3">
        <v>-1</v>
      </c>
      <c r="L1261" t="s">
        <v>13</v>
      </c>
    </row>
    <row r="1262" spans="1:12" x14ac:dyDescent="0.2">
      <c r="A1262">
        <v>1514097</v>
      </c>
      <c r="B1262">
        <v>1514104</v>
      </c>
      <c r="C1262">
        <v>1514529</v>
      </c>
      <c r="D1262">
        <v>1515186</v>
      </c>
      <c r="E1262" t="s">
        <v>16</v>
      </c>
      <c r="F1262" t="s">
        <v>9</v>
      </c>
      <c r="G1262" s="1" t="s">
        <v>1858</v>
      </c>
      <c r="H1262" t="s">
        <v>18</v>
      </c>
      <c r="I1262">
        <v>79</v>
      </c>
      <c r="J1262">
        <v>60</v>
      </c>
      <c r="K1262" s="3">
        <v>-0.39689015256858434</v>
      </c>
      <c r="L1262" t="s">
        <v>903</v>
      </c>
    </row>
    <row r="1263" spans="1:12" x14ac:dyDescent="0.2">
      <c r="A1263">
        <v>1515514</v>
      </c>
      <c r="B1263">
        <v>1515514</v>
      </c>
      <c r="C1263">
        <v>1514564</v>
      </c>
      <c r="D1263">
        <v>1514437</v>
      </c>
      <c r="E1263" t="s">
        <v>9</v>
      </c>
      <c r="F1263" t="s">
        <v>9</v>
      </c>
      <c r="G1263" s="1" t="s">
        <v>5661</v>
      </c>
      <c r="H1263" t="s">
        <v>938</v>
      </c>
      <c r="I1263">
        <v>19</v>
      </c>
      <c r="J1263">
        <v>27</v>
      </c>
      <c r="K1263" s="3">
        <v>0.50695998871988301</v>
      </c>
      <c r="L1263" t="s">
        <v>13</v>
      </c>
    </row>
    <row r="1264" spans="1:12" x14ac:dyDescent="0.2">
      <c r="A1264">
        <v>1515521</v>
      </c>
      <c r="B1264">
        <v>1515632</v>
      </c>
      <c r="C1264">
        <v>1516558</v>
      </c>
      <c r="D1264">
        <v>1516623</v>
      </c>
      <c r="E1264" t="s">
        <v>16</v>
      </c>
      <c r="F1264" t="s">
        <v>9</v>
      </c>
      <c r="G1264" s="1" t="s">
        <v>5454</v>
      </c>
      <c r="H1264" t="s">
        <v>18</v>
      </c>
      <c r="I1264">
        <v>321</v>
      </c>
      <c r="J1264">
        <v>437</v>
      </c>
      <c r="K1264" s="3">
        <v>0.4450599823782953</v>
      </c>
      <c r="L1264" t="s">
        <v>5455</v>
      </c>
    </row>
    <row r="1265" spans="1:12" x14ac:dyDescent="0.2">
      <c r="A1265">
        <v>1516624</v>
      </c>
      <c r="B1265">
        <v>1516624</v>
      </c>
      <c r="C1265">
        <v>1517781</v>
      </c>
      <c r="D1265">
        <v>1518051</v>
      </c>
      <c r="E1265" t="s">
        <v>16</v>
      </c>
      <c r="F1265" t="s">
        <v>9</v>
      </c>
      <c r="G1265" s="1" t="s">
        <v>4984</v>
      </c>
      <c r="H1265" t="s">
        <v>18</v>
      </c>
      <c r="I1265">
        <v>72</v>
      </c>
      <c r="J1265">
        <v>90</v>
      </c>
      <c r="K1265" s="3">
        <v>0.32192809488736235</v>
      </c>
      <c r="L1265" t="s">
        <v>4985</v>
      </c>
    </row>
    <row r="1266" spans="1:12" x14ac:dyDescent="0.2">
      <c r="A1266">
        <v>1518244</v>
      </c>
      <c r="B1266">
        <v>1518229</v>
      </c>
      <c r="C1266">
        <v>1517762</v>
      </c>
      <c r="D1266">
        <v>1517633</v>
      </c>
      <c r="E1266" t="s">
        <v>9</v>
      </c>
      <c r="F1266" t="s">
        <v>843</v>
      </c>
      <c r="G1266" s="1" t="s">
        <v>844</v>
      </c>
      <c r="H1266" t="s">
        <v>845</v>
      </c>
      <c r="I1266">
        <v>114</v>
      </c>
      <c r="J1266">
        <v>65</v>
      </c>
      <c r="K1266" s="3">
        <v>-0.81052220113628715</v>
      </c>
      <c r="L1266" t="s">
        <v>846</v>
      </c>
    </row>
    <row r="1267" spans="1:12" x14ac:dyDescent="0.2">
      <c r="A1267">
        <v>1518224</v>
      </c>
      <c r="B1267">
        <v>1518295</v>
      </c>
      <c r="C1267">
        <v>1518729</v>
      </c>
      <c r="D1267">
        <v>1518729</v>
      </c>
      <c r="E1267" t="s">
        <v>16</v>
      </c>
      <c r="F1267" t="s">
        <v>9</v>
      </c>
      <c r="G1267" s="1" t="s">
        <v>4431</v>
      </c>
      <c r="H1267" t="s">
        <v>50</v>
      </c>
      <c r="I1267">
        <v>100</v>
      </c>
      <c r="J1267">
        <v>114</v>
      </c>
      <c r="K1267" s="3">
        <v>0.18903382439001684</v>
      </c>
      <c r="L1267" t="s">
        <v>4432</v>
      </c>
    </row>
    <row r="1268" spans="1:12" x14ac:dyDescent="0.2">
      <c r="A1268">
        <v>1518730</v>
      </c>
      <c r="B1268">
        <v>1518758</v>
      </c>
      <c r="C1268">
        <v>1519069</v>
      </c>
      <c r="D1268">
        <v>1519069</v>
      </c>
      <c r="E1268" t="s">
        <v>16</v>
      </c>
      <c r="F1268" t="s">
        <v>9</v>
      </c>
      <c r="G1268" s="1" t="s">
        <v>5991</v>
      </c>
      <c r="H1268" t="s">
        <v>50</v>
      </c>
      <c r="I1268">
        <v>6</v>
      </c>
      <c r="J1268">
        <v>9</v>
      </c>
      <c r="K1268" s="3">
        <v>0.58496250072115619</v>
      </c>
      <c r="L1268" t="s">
        <v>13</v>
      </c>
    </row>
    <row r="1269" spans="1:12" x14ac:dyDescent="0.2">
      <c r="A1269">
        <v>1519218</v>
      </c>
      <c r="B1269">
        <v>1519266</v>
      </c>
      <c r="C1269">
        <v>1520420</v>
      </c>
      <c r="E1269" t="s">
        <v>16</v>
      </c>
      <c r="F1269" t="s">
        <v>9</v>
      </c>
      <c r="G1269" s="1" t="s">
        <v>1750</v>
      </c>
      <c r="H1269" t="s">
        <v>883</v>
      </c>
      <c r="I1269">
        <v>179</v>
      </c>
      <c r="J1269">
        <v>134</v>
      </c>
      <c r="K1269" s="3">
        <v>-0.417726586806484</v>
      </c>
      <c r="L1269" t="s">
        <v>1751</v>
      </c>
    </row>
    <row r="1270" spans="1:12" x14ac:dyDescent="0.2">
      <c r="B1270">
        <v>1520417</v>
      </c>
      <c r="C1270">
        <v>1521589</v>
      </c>
      <c r="D1270">
        <v>1521589</v>
      </c>
      <c r="E1270" t="s">
        <v>16</v>
      </c>
      <c r="F1270" t="s">
        <v>9</v>
      </c>
      <c r="G1270" s="1" t="s">
        <v>2872</v>
      </c>
      <c r="H1270" t="s">
        <v>2873</v>
      </c>
      <c r="I1270">
        <v>184</v>
      </c>
      <c r="J1270">
        <v>171</v>
      </c>
      <c r="K1270" s="3">
        <v>-0.10570944117111498</v>
      </c>
      <c r="L1270" t="s">
        <v>2874</v>
      </c>
    </row>
    <row r="1271" spans="1:12" x14ac:dyDescent="0.2">
      <c r="A1271">
        <v>1521590</v>
      </c>
      <c r="B1271">
        <v>1521637</v>
      </c>
      <c r="C1271">
        <v>1522530</v>
      </c>
      <c r="D1271">
        <v>1522575</v>
      </c>
      <c r="E1271" t="s">
        <v>16</v>
      </c>
      <c r="F1271" t="s">
        <v>3823</v>
      </c>
      <c r="G1271" s="1" t="s">
        <v>3824</v>
      </c>
      <c r="H1271" t="s">
        <v>3825</v>
      </c>
      <c r="I1271">
        <v>183</v>
      </c>
      <c r="J1271">
        <v>188</v>
      </c>
      <c r="K1271" s="3">
        <v>3.8889013393594955E-2</v>
      </c>
      <c r="L1271" t="s">
        <v>3826</v>
      </c>
    </row>
    <row r="1272" spans="1:12" x14ac:dyDescent="0.2">
      <c r="A1272">
        <v>1522576</v>
      </c>
      <c r="B1272">
        <v>1522576</v>
      </c>
      <c r="C1272">
        <v>1523013</v>
      </c>
      <c r="D1272">
        <v>1523013</v>
      </c>
      <c r="E1272" t="s">
        <v>16</v>
      </c>
      <c r="F1272" t="s">
        <v>9</v>
      </c>
      <c r="G1272" s="1" t="s">
        <v>2810</v>
      </c>
      <c r="H1272" t="s">
        <v>50</v>
      </c>
      <c r="I1272">
        <v>137</v>
      </c>
      <c r="J1272">
        <v>126</v>
      </c>
      <c r="K1272" s="3">
        <v>-0.12075215946061027</v>
      </c>
      <c r="L1272" t="s">
        <v>2811</v>
      </c>
    </row>
    <row r="1273" spans="1:12" x14ac:dyDescent="0.2">
      <c r="A1273">
        <v>1523014</v>
      </c>
      <c r="B1273">
        <v>1523073</v>
      </c>
      <c r="C1273">
        <v>1523762</v>
      </c>
      <c r="D1273">
        <v>1523762</v>
      </c>
      <c r="E1273" t="s">
        <v>16</v>
      </c>
      <c r="F1273" t="s">
        <v>9</v>
      </c>
      <c r="G1273" s="1" t="s">
        <v>2112</v>
      </c>
      <c r="H1273" t="s">
        <v>18</v>
      </c>
      <c r="I1273">
        <v>36</v>
      </c>
      <c r="J1273">
        <v>29</v>
      </c>
      <c r="K1273" s="3">
        <v>-0.31194400631474017</v>
      </c>
      <c r="L1273" t="s">
        <v>13</v>
      </c>
    </row>
    <row r="1274" spans="1:12" x14ac:dyDescent="0.2">
      <c r="A1274">
        <v>1524722</v>
      </c>
      <c r="B1274">
        <v>1524722</v>
      </c>
      <c r="C1274">
        <v>1523772</v>
      </c>
      <c r="D1274">
        <v>1523740</v>
      </c>
      <c r="E1274" t="s">
        <v>9</v>
      </c>
      <c r="F1274" t="s">
        <v>9</v>
      </c>
      <c r="G1274" s="1" t="s">
        <v>6348</v>
      </c>
      <c r="H1274" t="s">
        <v>938</v>
      </c>
      <c r="I1274">
        <v>21</v>
      </c>
      <c r="J1274">
        <v>35</v>
      </c>
      <c r="K1274" s="3">
        <v>0.73696559416620622</v>
      </c>
      <c r="L1274" t="s">
        <v>13</v>
      </c>
    </row>
    <row r="1275" spans="1:12" x14ac:dyDescent="0.2">
      <c r="A1275">
        <v>1526050</v>
      </c>
      <c r="B1275">
        <v>1525783</v>
      </c>
      <c r="C1275">
        <v>1524821</v>
      </c>
      <c r="D1275">
        <v>1524797</v>
      </c>
      <c r="E1275" t="s">
        <v>9</v>
      </c>
      <c r="F1275" t="s">
        <v>6658</v>
      </c>
      <c r="G1275" s="1" t="s">
        <v>6659</v>
      </c>
      <c r="H1275" t="s">
        <v>6660</v>
      </c>
      <c r="I1275">
        <v>50</v>
      </c>
      <c r="J1275">
        <v>96</v>
      </c>
      <c r="K1275" s="3">
        <v>0.94110631094643149</v>
      </c>
      <c r="L1275" t="s">
        <v>6661</v>
      </c>
    </row>
    <row r="1276" spans="1:12" x14ac:dyDescent="0.2">
      <c r="A1276">
        <v>1525976</v>
      </c>
      <c r="B1276">
        <v>1526067</v>
      </c>
      <c r="C1276">
        <v>1527164</v>
      </c>
      <c r="D1276">
        <v>1527174</v>
      </c>
      <c r="E1276" t="s">
        <v>16</v>
      </c>
      <c r="F1276" t="s">
        <v>524</v>
      </c>
      <c r="G1276" s="1" t="s">
        <v>525</v>
      </c>
      <c r="H1276" t="s">
        <v>526</v>
      </c>
      <c r="I1276">
        <v>286</v>
      </c>
      <c r="J1276">
        <v>131</v>
      </c>
      <c r="K1276" s="3">
        <v>-1.1264483352409391</v>
      </c>
      <c r="L1276" t="s">
        <v>13</v>
      </c>
    </row>
    <row r="1277" spans="1:12" x14ac:dyDescent="0.2">
      <c r="A1277">
        <v>1527175</v>
      </c>
      <c r="B1277">
        <v>1527175</v>
      </c>
      <c r="C1277">
        <v>1530417</v>
      </c>
      <c r="D1277">
        <v>1530436</v>
      </c>
      <c r="E1277" t="s">
        <v>16</v>
      </c>
      <c r="F1277" t="s">
        <v>1510</v>
      </c>
      <c r="G1277" s="1" t="s">
        <v>1511</v>
      </c>
      <c r="H1277" t="s">
        <v>1512</v>
      </c>
      <c r="I1277">
        <v>246</v>
      </c>
      <c r="J1277">
        <v>173</v>
      </c>
      <c r="K1277" s="3">
        <v>-0.50788627770251527</v>
      </c>
      <c r="L1277" t="s">
        <v>1513</v>
      </c>
    </row>
    <row r="1278" spans="1:12" x14ac:dyDescent="0.2">
      <c r="A1278">
        <v>1532083</v>
      </c>
      <c r="B1278">
        <v>1532083</v>
      </c>
      <c r="C1278">
        <v>1531439</v>
      </c>
      <c r="D1278">
        <v>1531139</v>
      </c>
      <c r="E1278" t="s">
        <v>9</v>
      </c>
      <c r="F1278" t="s">
        <v>2243</v>
      </c>
      <c r="G1278" s="1" t="s">
        <v>2244</v>
      </c>
      <c r="H1278" t="s">
        <v>2245</v>
      </c>
      <c r="I1278">
        <v>91</v>
      </c>
      <c r="J1278">
        <v>75</v>
      </c>
      <c r="K1278" s="3">
        <v>-0.27897594970281547</v>
      </c>
      <c r="L1278" t="s">
        <v>2246</v>
      </c>
    </row>
    <row r="1279" spans="1:12" x14ac:dyDescent="0.2">
      <c r="A1279">
        <v>1532993</v>
      </c>
      <c r="B1279">
        <v>1532993</v>
      </c>
      <c r="C1279">
        <v>1532094</v>
      </c>
      <c r="D1279">
        <v>1532084</v>
      </c>
      <c r="E1279" t="s">
        <v>9</v>
      </c>
      <c r="F1279" t="s">
        <v>9</v>
      </c>
      <c r="G1279" s="1" t="s">
        <v>4986</v>
      </c>
      <c r="H1279" t="s">
        <v>136</v>
      </c>
      <c r="I1279">
        <v>4</v>
      </c>
      <c r="J1279">
        <v>5</v>
      </c>
      <c r="K1279" s="3">
        <v>0.32192809488736235</v>
      </c>
      <c r="L1279" t="s">
        <v>13</v>
      </c>
    </row>
    <row r="1280" spans="1:12" x14ac:dyDescent="0.2">
      <c r="B1280">
        <v>1534126</v>
      </c>
      <c r="C1280">
        <v>1533041</v>
      </c>
      <c r="E1280" t="s">
        <v>9</v>
      </c>
      <c r="F1280" t="s">
        <v>9</v>
      </c>
      <c r="G1280" s="1" t="s">
        <v>3483</v>
      </c>
      <c r="H1280" t="s">
        <v>44</v>
      </c>
      <c r="I1280">
        <v>1</v>
      </c>
      <c r="J1280">
        <v>1</v>
      </c>
      <c r="K1280" s="3">
        <v>0</v>
      </c>
      <c r="L1280" t="s">
        <v>13</v>
      </c>
    </row>
    <row r="1281" spans="1:12" x14ac:dyDescent="0.2">
      <c r="B1281">
        <v>1535817</v>
      </c>
      <c r="C1281">
        <v>1534123</v>
      </c>
      <c r="E1281" t="s">
        <v>9</v>
      </c>
      <c r="F1281" t="s">
        <v>9</v>
      </c>
      <c r="G1281" s="1" t="s">
        <v>3484</v>
      </c>
      <c r="H1281" t="s">
        <v>271</v>
      </c>
      <c r="I1281">
        <v>1</v>
      </c>
      <c r="J1281">
        <v>1</v>
      </c>
      <c r="K1281" s="3">
        <v>0</v>
      </c>
      <c r="L1281" t="s">
        <v>13</v>
      </c>
    </row>
    <row r="1282" spans="1:12" x14ac:dyDescent="0.2">
      <c r="A1282">
        <v>1535996</v>
      </c>
      <c r="B1282">
        <v>1535996</v>
      </c>
      <c r="C1282">
        <v>1536946</v>
      </c>
      <c r="D1282">
        <v>1536946</v>
      </c>
      <c r="E1282" t="s">
        <v>16</v>
      </c>
      <c r="F1282" t="s">
        <v>9</v>
      </c>
      <c r="G1282" s="1" t="s">
        <v>5885</v>
      </c>
      <c r="H1282" t="s">
        <v>938</v>
      </c>
      <c r="I1282">
        <v>21</v>
      </c>
      <c r="J1282">
        <v>31</v>
      </c>
      <c r="K1282" s="3">
        <v>0.561878887608115</v>
      </c>
      <c r="L1282" t="s">
        <v>13</v>
      </c>
    </row>
    <row r="1283" spans="1:12" x14ac:dyDescent="0.2">
      <c r="A1283">
        <v>1538477</v>
      </c>
      <c r="B1283">
        <v>1538500</v>
      </c>
      <c r="C1283">
        <v>1539561</v>
      </c>
      <c r="D1283">
        <v>1539561</v>
      </c>
      <c r="E1283" t="s">
        <v>16</v>
      </c>
      <c r="F1283" t="s">
        <v>6290</v>
      </c>
      <c r="G1283" s="1" t="s">
        <v>6291</v>
      </c>
      <c r="H1283" t="s">
        <v>6292</v>
      </c>
      <c r="I1283">
        <v>102</v>
      </c>
      <c r="J1283">
        <v>166</v>
      </c>
      <c r="K1283" s="3">
        <v>0.70261408937542924</v>
      </c>
      <c r="L1283" t="s">
        <v>6293</v>
      </c>
    </row>
    <row r="1284" spans="1:12" x14ac:dyDescent="0.2">
      <c r="A1284">
        <v>1539586</v>
      </c>
      <c r="B1284">
        <v>1539595</v>
      </c>
      <c r="C1284">
        <v>1540431</v>
      </c>
      <c r="D1284">
        <v>1540545</v>
      </c>
      <c r="E1284" t="s">
        <v>16</v>
      </c>
      <c r="F1284" t="s">
        <v>9</v>
      </c>
      <c r="G1284" s="1" t="s">
        <v>6448</v>
      </c>
      <c r="H1284" t="s">
        <v>31</v>
      </c>
      <c r="I1284">
        <v>58</v>
      </c>
      <c r="J1284">
        <v>100</v>
      </c>
      <c r="K1284" s="3">
        <v>0.7858751946471525</v>
      </c>
      <c r="L1284" t="s">
        <v>6449</v>
      </c>
    </row>
    <row r="1285" spans="1:12" x14ac:dyDescent="0.2">
      <c r="A1285">
        <v>1540983</v>
      </c>
      <c r="B1285">
        <v>1540983</v>
      </c>
      <c r="C1285">
        <v>1540441</v>
      </c>
      <c r="D1285">
        <v>1540098</v>
      </c>
      <c r="E1285" t="s">
        <v>9</v>
      </c>
      <c r="F1285" t="s">
        <v>4264</v>
      </c>
      <c r="G1285" s="1" t="s">
        <v>4265</v>
      </c>
      <c r="H1285" t="s">
        <v>4266</v>
      </c>
      <c r="I1285">
        <v>72</v>
      </c>
      <c r="J1285">
        <v>80</v>
      </c>
      <c r="K1285" s="3">
        <v>0.15200309344505006</v>
      </c>
      <c r="L1285" t="s">
        <v>4267</v>
      </c>
    </row>
    <row r="1286" spans="1:12" x14ac:dyDescent="0.2">
      <c r="B1286">
        <v>1542289</v>
      </c>
      <c r="C1286">
        <v>1540997</v>
      </c>
      <c r="D1286">
        <v>1540984</v>
      </c>
      <c r="E1286" t="s">
        <v>9</v>
      </c>
      <c r="F1286" t="s">
        <v>4096</v>
      </c>
      <c r="G1286" s="1" t="s">
        <v>4461</v>
      </c>
      <c r="H1286" t="s">
        <v>4462</v>
      </c>
      <c r="I1286">
        <v>76</v>
      </c>
      <c r="J1286">
        <v>87</v>
      </c>
      <c r="K1286" s="3">
        <v>0.19501598240514267</v>
      </c>
      <c r="L1286" t="s">
        <v>4463</v>
      </c>
    </row>
    <row r="1287" spans="1:12" x14ac:dyDescent="0.2">
      <c r="A1287">
        <v>1542893</v>
      </c>
      <c r="B1287">
        <v>1542879</v>
      </c>
      <c r="C1287">
        <v>1542286</v>
      </c>
      <c r="E1287" t="s">
        <v>9</v>
      </c>
      <c r="F1287" t="s">
        <v>2008</v>
      </c>
      <c r="G1287" s="1" t="s">
        <v>2009</v>
      </c>
      <c r="H1287" t="s">
        <v>2010</v>
      </c>
      <c r="I1287">
        <v>105</v>
      </c>
      <c r="J1287">
        <v>83</v>
      </c>
      <c r="K1287" s="3">
        <v>-0.33920608631919791</v>
      </c>
      <c r="L1287" t="s">
        <v>2011</v>
      </c>
    </row>
    <row r="1288" spans="1:12" x14ac:dyDescent="0.2">
      <c r="A1288">
        <v>1542941</v>
      </c>
      <c r="B1288">
        <v>1543032</v>
      </c>
      <c r="C1288">
        <v>1544129</v>
      </c>
      <c r="D1288">
        <v>1544135</v>
      </c>
      <c r="E1288" t="s">
        <v>16</v>
      </c>
      <c r="F1288" t="s">
        <v>9</v>
      </c>
      <c r="G1288" s="1" t="s">
        <v>6795</v>
      </c>
      <c r="H1288" t="s">
        <v>5438</v>
      </c>
      <c r="I1288">
        <v>143</v>
      </c>
      <c r="J1288">
        <v>290</v>
      </c>
      <c r="K1288" s="3">
        <v>1.020037753236545</v>
      </c>
      <c r="L1288" t="s">
        <v>6796</v>
      </c>
    </row>
    <row r="1289" spans="1:12" x14ac:dyDescent="0.2">
      <c r="A1289">
        <v>1544136</v>
      </c>
      <c r="B1289">
        <v>1544136</v>
      </c>
      <c r="C1289">
        <v>1544696</v>
      </c>
      <c r="E1289" t="s">
        <v>16</v>
      </c>
      <c r="F1289" t="s">
        <v>9</v>
      </c>
      <c r="G1289" s="1" t="s">
        <v>6629</v>
      </c>
      <c r="H1289" t="s">
        <v>50</v>
      </c>
      <c r="I1289">
        <v>146</v>
      </c>
      <c r="J1289">
        <v>275</v>
      </c>
      <c r="K1289" s="3">
        <v>0.91346324953200475</v>
      </c>
      <c r="L1289" t="s">
        <v>6630</v>
      </c>
    </row>
    <row r="1290" spans="1:12" x14ac:dyDescent="0.2">
      <c r="B1290">
        <v>1544693</v>
      </c>
      <c r="C1290">
        <v>1545373</v>
      </c>
      <c r="D1290">
        <v>1545376</v>
      </c>
      <c r="E1290" t="s">
        <v>16</v>
      </c>
      <c r="F1290" t="s">
        <v>9</v>
      </c>
      <c r="G1290" s="1" t="s">
        <v>5052</v>
      </c>
      <c r="H1290" t="s">
        <v>50</v>
      </c>
      <c r="I1290">
        <v>38</v>
      </c>
      <c r="J1290">
        <v>48</v>
      </c>
      <c r="K1290" s="3">
        <v>0.33703498727757064</v>
      </c>
      <c r="L1290" t="s">
        <v>13</v>
      </c>
    </row>
    <row r="1291" spans="1:12" x14ac:dyDescent="0.2">
      <c r="A1291">
        <v>1545397</v>
      </c>
      <c r="B1291">
        <v>1545397</v>
      </c>
      <c r="C1291">
        <v>1547487</v>
      </c>
      <c r="E1291" t="s">
        <v>16</v>
      </c>
      <c r="F1291" t="s">
        <v>9</v>
      </c>
      <c r="G1291" s="1" t="s">
        <v>4172</v>
      </c>
      <c r="H1291" t="s">
        <v>4173</v>
      </c>
      <c r="I1291">
        <v>72</v>
      </c>
      <c r="J1291">
        <v>79</v>
      </c>
      <c r="K1291" s="3">
        <v>0.1338557467347907</v>
      </c>
      <c r="L1291" t="s">
        <v>4174</v>
      </c>
    </row>
    <row r="1292" spans="1:12" x14ac:dyDescent="0.2">
      <c r="B1292">
        <v>1547484</v>
      </c>
      <c r="C1292">
        <v>1548113</v>
      </c>
      <c r="D1292">
        <v>1548113</v>
      </c>
      <c r="E1292" t="s">
        <v>16</v>
      </c>
      <c r="F1292" t="s">
        <v>9</v>
      </c>
      <c r="G1292" s="1" t="s">
        <v>4653</v>
      </c>
      <c r="H1292" t="s">
        <v>50</v>
      </c>
      <c r="I1292">
        <v>87</v>
      </c>
      <c r="J1292">
        <v>103</v>
      </c>
      <c r="K1292" s="3">
        <v>0.24355703133449008</v>
      </c>
      <c r="L1292" t="s">
        <v>4654</v>
      </c>
    </row>
    <row r="1293" spans="1:12" x14ac:dyDescent="0.2">
      <c r="A1293">
        <v>1548114</v>
      </c>
      <c r="B1293">
        <v>1548567</v>
      </c>
      <c r="C1293">
        <v>1551458</v>
      </c>
      <c r="D1293">
        <v>1551509</v>
      </c>
      <c r="E1293" t="s">
        <v>16</v>
      </c>
      <c r="F1293" t="s">
        <v>4596</v>
      </c>
      <c r="G1293" s="1" t="s">
        <v>4597</v>
      </c>
      <c r="H1293" t="s">
        <v>4598</v>
      </c>
      <c r="I1293">
        <v>65</v>
      </c>
      <c r="J1293">
        <v>76</v>
      </c>
      <c r="K1293" s="3">
        <v>0.2255597004151311</v>
      </c>
      <c r="L1293" t="s">
        <v>4599</v>
      </c>
    </row>
    <row r="1294" spans="1:12" x14ac:dyDescent="0.2">
      <c r="A1294">
        <v>1551567</v>
      </c>
      <c r="B1294">
        <v>1552093</v>
      </c>
      <c r="C1294">
        <v>1552326</v>
      </c>
      <c r="D1294">
        <v>1552338</v>
      </c>
      <c r="E1294" t="s">
        <v>16</v>
      </c>
      <c r="F1294" t="s">
        <v>9</v>
      </c>
      <c r="G1294" s="1" t="s">
        <v>3485</v>
      </c>
      <c r="H1294" t="s">
        <v>31</v>
      </c>
      <c r="I1294">
        <v>100</v>
      </c>
      <c r="J1294">
        <v>100</v>
      </c>
      <c r="K1294" s="3">
        <v>0</v>
      </c>
      <c r="L1294" t="s">
        <v>3486</v>
      </c>
    </row>
    <row r="1295" spans="1:12" x14ac:dyDescent="0.2">
      <c r="A1295">
        <v>1552339</v>
      </c>
      <c r="B1295">
        <v>1552339</v>
      </c>
      <c r="C1295">
        <v>1553496</v>
      </c>
      <c r="D1295">
        <v>1553518</v>
      </c>
      <c r="E1295" t="s">
        <v>16</v>
      </c>
      <c r="F1295" t="s">
        <v>4090</v>
      </c>
      <c r="G1295" s="1" t="s">
        <v>4091</v>
      </c>
      <c r="H1295" t="s">
        <v>4092</v>
      </c>
      <c r="I1295">
        <v>60</v>
      </c>
      <c r="J1295">
        <v>65</v>
      </c>
      <c r="K1295" s="3">
        <v>0.11547721741993588</v>
      </c>
      <c r="L1295" t="s">
        <v>13</v>
      </c>
    </row>
    <row r="1296" spans="1:12" x14ac:dyDescent="0.2">
      <c r="A1296">
        <v>1553519</v>
      </c>
      <c r="B1296">
        <v>1553519</v>
      </c>
      <c r="C1296">
        <v>1553893</v>
      </c>
      <c r="D1296">
        <v>1554080</v>
      </c>
      <c r="E1296" t="s">
        <v>16</v>
      </c>
      <c r="F1296" t="s">
        <v>9</v>
      </c>
      <c r="G1296" s="1" t="s">
        <v>5400</v>
      </c>
      <c r="H1296" t="s">
        <v>15</v>
      </c>
      <c r="I1296">
        <v>32</v>
      </c>
      <c r="J1296">
        <v>43</v>
      </c>
      <c r="K1296" s="3">
        <v>0.42626475470209796</v>
      </c>
      <c r="L1296" t="s">
        <v>13</v>
      </c>
    </row>
    <row r="1297" spans="1:12" x14ac:dyDescent="0.2">
      <c r="A1297">
        <v>1555042</v>
      </c>
      <c r="B1297">
        <v>1555042</v>
      </c>
      <c r="C1297">
        <v>1553927</v>
      </c>
      <c r="D1297">
        <v>1553849</v>
      </c>
      <c r="E1297" t="s">
        <v>9</v>
      </c>
      <c r="F1297" t="s">
        <v>9</v>
      </c>
      <c r="G1297" s="1" t="s">
        <v>3051</v>
      </c>
      <c r="H1297" t="s">
        <v>50</v>
      </c>
      <c r="I1297">
        <v>23</v>
      </c>
      <c r="J1297">
        <v>22</v>
      </c>
      <c r="K1297" s="3">
        <v>-6.4130337419715577E-2</v>
      </c>
      <c r="L1297" t="s">
        <v>13</v>
      </c>
    </row>
    <row r="1298" spans="1:12" x14ac:dyDescent="0.2">
      <c r="A1298">
        <v>1555238</v>
      </c>
      <c r="B1298">
        <v>1555942</v>
      </c>
      <c r="C1298">
        <v>1556646</v>
      </c>
      <c r="E1298" t="s">
        <v>16</v>
      </c>
      <c r="F1298" t="s">
        <v>9</v>
      </c>
      <c r="G1298" s="1" t="s">
        <v>2765</v>
      </c>
      <c r="H1298" t="s">
        <v>44</v>
      </c>
      <c r="I1298">
        <v>22</v>
      </c>
      <c r="J1298">
        <v>20</v>
      </c>
      <c r="K1298" s="3">
        <v>-0.13750352374993496</v>
      </c>
      <c r="L1298" t="s">
        <v>13</v>
      </c>
    </row>
    <row r="1299" spans="1:12" x14ac:dyDescent="0.2">
      <c r="B1299">
        <v>1556643</v>
      </c>
      <c r="C1299">
        <v>1557461</v>
      </c>
      <c r="D1299">
        <v>1557471</v>
      </c>
      <c r="E1299" t="s">
        <v>16</v>
      </c>
      <c r="F1299" t="s">
        <v>9</v>
      </c>
      <c r="G1299" s="1" t="s">
        <v>4675</v>
      </c>
      <c r="H1299" t="s">
        <v>15</v>
      </c>
      <c r="I1299">
        <v>75</v>
      </c>
      <c r="J1299">
        <v>89</v>
      </c>
      <c r="K1299" s="3">
        <v>0.24691474047051698</v>
      </c>
      <c r="L1299" t="s">
        <v>4676</v>
      </c>
    </row>
    <row r="1300" spans="1:12" x14ac:dyDescent="0.2">
      <c r="A1300">
        <v>1557695</v>
      </c>
      <c r="B1300">
        <v>1557745</v>
      </c>
      <c r="C1300">
        <v>1559148</v>
      </c>
      <c r="D1300">
        <v>1559162</v>
      </c>
      <c r="E1300" t="s">
        <v>16</v>
      </c>
      <c r="F1300" t="s">
        <v>5569</v>
      </c>
      <c r="G1300" s="1" t="s">
        <v>5570</v>
      </c>
      <c r="H1300" t="s">
        <v>5571</v>
      </c>
      <c r="I1300">
        <v>125</v>
      </c>
      <c r="J1300">
        <v>175</v>
      </c>
      <c r="K1300" s="3">
        <v>0.48542682717024171</v>
      </c>
      <c r="L1300" t="s">
        <v>5572</v>
      </c>
    </row>
    <row r="1301" spans="1:12" x14ac:dyDescent="0.2">
      <c r="A1301">
        <v>1559163</v>
      </c>
      <c r="B1301">
        <v>1559163</v>
      </c>
      <c r="C1301">
        <v>1559813</v>
      </c>
      <c r="D1301">
        <v>1559813</v>
      </c>
      <c r="E1301" t="s">
        <v>16</v>
      </c>
      <c r="F1301" t="s">
        <v>1563</v>
      </c>
      <c r="G1301" s="1" t="s">
        <v>6253</v>
      </c>
      <c r="H1301" t="s">
        <v>6254</v>
      </c>
      <c r="I1301">
        <v>116</v>
      </c>
      <c r="J1301">
        <v>186</v>
      </c>
      <c r="K1301" s="3">
        <v>0.68117781598045923</v>
      </c>
      <c r="L1301" t="s">
        <v>6255</v>
      </c>
    </row>
    <row r="1302" spans="1:12" x14ac:dyDescent="0.2">
      <c r="A1302">
        <v>1559814</v>
      </c>
      <c r="B1302">
        <v>1559895</v>
      </c>
      <c r="C1302">
        <v>1560971</v>
      </c>
      <c r="D1302">
        <v>1561157</v>
      </c>
      <c r="E1302" t="s">
        <v>16</v>
      </c>
      <c r="F1302" t="s">
        <v>6037</v>
      </c>
      <c r="G1302" s="1" t="s">
        <v>6038</v>
      </c>
      <c r="H1302" t="s">
        <v>6039</v>
      </c>
      <c r="I1302">
        <v>81</v>
      </c>
      <c r="J1302">
        <v>122</v>
      </c>
      <c r="K1302" s="3">
        <v>0.5908873346782616</v>
      </c>
      <c r="L1302" t="s">
        <v>6040</v>
      </c>
    </row>
    <row r="1303" spans="1:12" x14ac:dyDescent="0.2">
      <c r="A1303">
        <v>1561158</v>
      </c>
      <c r="B1303">
        <v>1561158</v>
      </c>
      <c r="C1303">
        <v>1562288</v>
      </c>
      <c r="D1303">
        <v>1562288</v>
      </c>
      <c r="E1303" t="s">
        <v>16</v>
      </c>
      <c r="F1303" t="s">
        <v>5460</v>
      </c>
      <c r="G1303" s="1" t="s">
        <v>5461</v>
      </c>
      <c r="H1303" t="s">
        <v>5462</v>
      </c>
      <c r="I1303">
        <v>307</v>
      </c>
      <c r="J1303">
        <v>419</v>
      </c>
      <c r="K1303" s="3">
        <v>0.44871158832917218</v>
      </c>
      <c r="L1303" t="s">
        <v>4751</v>
      </c>
    </row>
    <row r="1304" spans="1:12" x14ac:dyDescent="0.2">
      <c r="A1304">
        <v>1562289</v>
      </c>
      <c r="B1304">
        <v>1562459</v>
      </c>
      <c r="C1304">
        <v>1564042</v>
      </c>
      <c r="D1304">
        <v>1564042</v>
      </c>
      <c r="E1304" t="s">
        <v>16</v>
      </c>
      <c r="F1304" t="s">
        <v>9</v>
      </c>
      <c r="G1304" s="1" t="s">
        <v>2043</v>
      </c>
      <c r="H1304" t="s">
        <v>18</v>
      </c>
      <c r="I1304">
        <v>142</v>
      </c>
      <c r="J1304">
        <v>113</v>
      </c>
      <c r="K1304" s="3">
        <v>-0.32956815708949427</v>
      </c>
      <c r="L1304" t="s">
        <v>2044</v>
      </c>
    </row>
    <row r="1305" spans="1:12" x14ac:dyDescent="0.2">
      <c r="A1305">
        <v>1564043</v>
      </c>
      <c r="B1305">
        <v>1564046</v>
      </c>
      <c r="C1305">
        <v>1564858</v>
      </c>
      <c r="D1305">
        <v>1564991</v>
      </c>
      <c r="E1305" t="s">
        <v>16</v>
      </c>
      <c r="F1305" t="s">
        <v>4300</v>
      </c>
      <c r="G1305" s="1" t="s">
        <v>4301</v>
      </c>
      <c r="H1305" t="s">
        <v>4302</v>
      </c>
      <c r="I1305">
        <v>126</v>
      </c>
      <c r="J1305">
        <v>141</v>
      </c>
      <c r="K1305" s="3">
        <v>0.16227142889887711</v>
      </c>
      <c r="L1305" t="s">
        <v>4303</v>
      </c>
    </row>
    <row r="1306" spans="1:12" x14ac:dyDescent="0.2">
      <c r="A1306">
        <v>1565003</v>
      </c>
      <c r="B1306">
        <v>1565003</v>
      </c>
      <c r="C1306">
        <v>1566097</v>
      </c>
      <c r="D1306">
        <v>1566114</v>
      </c>
      <c r="E1306" t="s">
        <v>16</v>
      </c>
      <c r="F1306" t="s">
        <v>119</v>
      </c>
      <c r="G1306" s="1" t="s">
        <v>120</v>
      </c>
      <c r="H1306" t="s">
        <v>121</v>
      </c>
      <c r="I1306">
        <v>2445</v>
      </c>
      <c r="J1306">
        <v>609</v>
      </c>
      <c r="K1306" s="3">
        <v>-2.0053203319332638</v>
      </c>
      <c r="L1306" t="s">
        <v>122</v>
      </c>
    </row>
    <row r="1307" spans="1:12" x14ac:dyDescent="0.2">
      <c r="A1307">
        <v>1566240</v>
      </c>
      <c r="B1307">
        <v>1566309</v>
      </c>
      <c r="C1307">
        <v>1566938</v>
      </c>
      <c r="D1307">
        <v>1566940</v>
      </c>
      <c r="E1307" t="s">
        <v>16</v>
      </c>
      <c r="F1307" t="s">
        <v>9</v>
      </c>
      <c r="G1307" s="1" t="s">
        <v>80</v>
      </c>
      <c r="H1307" t="s">
        <v>18</v>
      </c>
      <c r="I1307">
        <v>404</v>
      </c>
      <c r="J1307">
        <v>80</v>
      </c>
      <c r="K1307" s="3">
        <v>-2.3362833878644325</v>
      </c>
      <c r="L1307" t="s">
        <v>81</v>
      </c>
    </row>
    <row r="1308" spans="1:12" x14ac:dyDescent="0.2">
      <c r="A1308">
        <v>1566941</v>
      </c>
      <c r="B1308">
        <v>1566941</v>
      </c>
      <c r="C1308">
        <v>1568608</v>
      </c>
      <c r="D1308">
        <v>1568608</v>
      </c>
      <c r="E1308" t="s">
        <v>16</v>
      </c>
      <c r="F1308" t="s">
        <v>9</v>
      </c>
      <c r="G1308" s="1" t="s">
        <v>239</v>
      </c>
      <c r="H1308" t="s">
        <v>18</v>
      </c>
      <c r="I1308">
        <v>330</v>
      </c>
      <c r="J1308">
        <v>103</v>
      </c>
      <c r="K1308" s="3">
        <v>-1.6798216870625973</v>
      </c>
      <c r="L1308" t="s">
        <v>240</v>
      </c>
    </row>
    <row r="1309" spans="1:12" x14ac:dyDescent="0.2">
      <c r="A1309">
        <v>1568609</v>
      </c>
      <c r="B1309">
        <v>1568623</v>
      </c>
      <c r="C1309">
        <v>1569279</v>
      </c>
      <c r="D1309">
        <v>1569313</v>
      </c>
      <c r="E1309" t="s">
        <v>16</v>
      </c>
      <c r="F1309" t="s">
        <v>680</v>
      </c>
      <c r="G1309" s="1" t="s">
        <v>681</v>
      </c>
      <c r="H1309" t="s">
        <v>682</v>
      </c>
      <c r="I1309">
        <v>429</v>
      </c>
      <c r="J1309">
        <v>220</v>
      </c>
      <c r="K1309" s="3">
        <v>-0.96347412397488619</v>
      </c>
      <c r="L1309" t="s">
        <v>13</v>
      </c>
    </row>
    <row r="1310" spans="1:12" x14ac:dyDescent="0.2">
      <c r="A1310">
        <v>1569759</v>
      </c>
      <c r="B1310">
        <v>1569759</v>
      </c>
      <c r="C1310">
        <v>1570709</v>
      </c>
      <c r="D1310">
        <v>1570709</v>
      </c>
      <c r="E1310" t="s">
        <v>16</v>
      </c>
      <c r="F1310" t="s">
        <v>9</v>
      </c>
      <c r="G1310" s="1" t="s">
        <v>5625</v>
      </c>
      <c r="H1310" t="s">
        <v>938</v>
      </c>
      <c r="I1310">
        <v>22</v>
      </c>
      <c r="J1310">
        <v>31</v>
      </c>
      <c r="K1310" s="3">
        <v>0.49476469174957804</v>
      </c>
      <c r="L1310" t="s">
        <v>13</v>
      </c>
    </row>
    <row r="1311" spans="1:12" x14ac:dyDescent="0.2">
      <c r="A1311">
        <v>1570710</v>
      </c>
      <c r="B1311">
        <v>1570741</v>
      </c>
      <c r="C1311">
        <v>1571838</v>
      </c>
      <c r="D1311">
        <v>1572419</v>
      </c>
      <c r="E1311" t="s">
        <v>16</v>
      </c>
      <c r="F1311" t="s">
        <v>9</v>
      </c>
      <c r="G1311" s="1" t="s">
        <v>2672</v>
      </c>
      <c r="H1311" t="s">
        <v>50</v>
      </c>
      <c r="I1311">
        <v>19</v>
      </c>
      <c r="J1311">
        <v>17</v>
      </c>
      <c r="K1311" s="3">
        <v>-0.16046467219324609</v>
      </c>
      <c r="L1311" t="s">
        <v>13</v>
      </c>
    </row>
    <row r="1312" spans="1:12" x14ac:dyDescent="0.2">
      <c r="A1312">
        <v>1572785</v>
      </c>
      <c r="B1312">
        <v>1572785</v>
      </c>
      <c r="C1312">
        <v>1571835</v>
      </c>
      <c r="D1312">
        <v>1571767</v>
      </c>
      <c r="E1312" t="s">
        <v>9</v>
      </c>
      <c r="F1312" t="s">
        <v>9</v>
      </c>
      <c r="G1312" s="1" t="s">
        <v>5992</v>
      </c>
      <c r="H1312" t="s">
        <v>938</v>
      </c>
      <c r="I1312">
        <v>22</v>
      </c>
      <c r="J1312">
        <v>33</v>
      </c>
      <c r="K1312" s="3">
        <v>0.58496250072115619</v>
      </c>
      <c r="L1312" t="s">
        <v>13</v>
      </c>
    </row>
    <row r="1313" spans="1:12" x14ac:dyDescent="0.2">
      <c r="A1313">
        <v>1573604</v>
      </c>
      <c r="B1313">
        <v>1573599</v>
      </c>
      <c r="C1313">
        <v>1573207</v>
      </c>
      <c r="D1313">
        <v>1573008</v>
      </c>
      <c r="E1313" t="s">
        <v>9</v>
      </c>
      <c r="F1313" t="s">
        <v>9</v>
      </c>
      <c r="G1313" s="1" t="s">
        <v>3932</v>
      </c>
      <c r="H1313" t="s">
        <v>50</v>
      </c>
      <c r="I1313">
        <v>39</v>
      </c>
      <c r="J1313">
        <v>41</v>
      </c>
      <c r="K1313" s="3">
        <v>7.2149785755835416E-2</v>
      </c>
      <c r="L1313" t="s">
        <v>13</v>
      </c>
    </row>
    <row r="1314" spans="1:12" x14ac:dyDescent="0.2">
      <c r="A1314">
        <v>1574393</v>
      </c>
      <c r="B1314">
        <v>1574264</v>
      </c>
      <c r="C1314">
        <v>1573605</v>
      </c>
      <c r="D1314">
        <v>1573605</v>
      </c>
      <c r="E1314" t="s">
        <v>9</v>
      </c>
      <c r="F1314" t="s">
        <v>9</v>
      </c>
      <c r="G1314" s="1" t="s">
        <v>2999</v>
      </c>
      <c r="H1314" t="s">
        <v>2158</v>
      </c>
      <c r="I1314">
        <v>39</v>
      </c>
      <c r="J1314">
        <v>37</v>
      </c>
      <c r="K1314" s="3">
        <v>-7.5948853233298627E-2</v>
      </c>
      <c r="L1314" t="s">
        <v>13</v>
      </c>
    </row>
    <row r="1315" spans="1:12" x14ac:dyDescent="0.2">
      <c r="A1315">
        <v>1574551</v>
      </c>
      <c r="B1315">
        <v>1574769</v>
      </c>
      <c r="C1315">
        <v>1576718</v>
      </c>
      <c r="D1315">
        <v>1576718</v>
      </c>
      <c r="E1315" t="s">
        <v>16</v>
      </c>
      <c r="F1315" t="s">
        <v>1658</v>
      </c>
      <c r="G1315" s="1" t="s">
        <v>1659</v>
      </c>
      <c r="H1315" t="s">
        <v>1660</v>
      </c>
      <c r="I1315">
        <v>229</v>
      </c>
      <c r="J1315">
        <v>167</v>
      </c>
      <c r="K1315" s="3">
        <v>-0.45549949562289171</v>
      </c>
      <c r="L1315" t="s">
        <v>1661</v>
      </c>
    </row>
    <row r="1316" spans="1:12" x14ac:dyDescent="0.2">
      <c r="A1316">
        <v>1576719</v>
      </c>
      <c r="B1316">
        <v>1576790</v>
      </c>
      <c r="C1316">
        <v>1577284</v>
      </c>
      <c r="D1316">
        <v>1577288</v>
      </c>
      <c r="E1316" t="s">
        <v>16</v>
      </c>
      <c r="F1316" t="s">
        <v>2579</v>
      </c>
      <c r="G1316" s="1" t="s">
        <v>2580</v>
      </c>
      <c r="H1316" t="s">
        <v>2581</v>
      </c>
      <c r="I1316">
        <v>786</v>
      </c>
      <c r="J1316">
        <v>693</v>
      </c>
      <c r="K1316" s="3">
        <v>-0.18167396012139278</v>
      </c>
      <c r="L1316" t="s">
        <v>2582</v>
      </c>
    </row>
    <row r="1317" spans="1:12" x14ac:dyDescent="0.2">
      <c r="A1317">
        <v>1577289</v>
      </c>
      <c r="B1317">
        <v>1577421</v>
      </c>
      <c r="C1317">
        <v>1578377</v>
      </c>
      <c r="D1317">
        <v>1578377</v>
      </c>
      <c r="E1317" t="s">
        <v>16</v>
      </c>
      <c r="F1317" t="s">
        <v>4375</v>
      </c>
      <c r="G1317" s="1" t="s">
        <v>4376</v>
      </c>
      <c r="H1317" t="s">
        <v>4377</v>
      </c>
      <c r="I1317">
        <v>86</v>
      </c>
      <c r="J1317">
        <v>97</v>
      </c>
      <c r="K1317" s="3">
        <v>0.17364808748502975</v>
      </c>
      <c r="L1317" t="s">
        <v>4378</v>
      </c>
    </row>
    <row r="1318" spans="1:12" x14ac:dyDescent="0.2">
      <c r="A1318">
        <v>1578378</v>
      </c>
      <c r="B1318">
        <v>1578388</v>
      </c>
      <c r="C1318">
        <v>1578786</v>
      </c>
      <c r="D1318">
        <v>1578809</v>
      </c>
      <c r="E1318" t="s">
        <v>16</v>
      </c>
      <c r="F1318" t="s">
        <v>9</v>
      </c>
      <c r="G1318" s="1" t="s">
        <v>5993</v>
      </c>
      <c r="H1318" t="s">
        <v>5994</v>
      </c>
      <c r="I1318">
        <v>38</v>
      </c>
      <c r="J1318">
        <v>57</v>
      </c>
      <c r="K1318" s="3">
        <v>0.58496250072115619</v>
      </c>
      <c r="L1318" t="s">
        <v>13</v>
      </c>
    </row>
    <row r="1319" spans="1:12" x14ac:dyDescent="0.2">
      <c r="A1319">
        <v>1578860</v>
      </c>
      <c r="B1319">
        <v>1578902</v>
      </c>
      <c r="C1319">
        <v>1579171</v>
      </c>
      <c r="D1319">
        <v>1579171</v>
      </c>
      <c r="E1319" t="s">
        <v>16</v>
      </c>
      <c r="F1319" t="s">
        <v>3839</v>
      </c>
      <c r="G1319" s="1" t="s">
        <v>3840</v>
      </c>
      <c r="H1319" t="s">
        <v>3841</v>
      </c>
      <c r="I1319">
        <v>101</v>
      </c>
      <c r="J1319">
        <v>104</v>
      </c>
      <c r="K1319" s="3">
        <v>4.2228235389297458E-2</v>
      </c>
      <c r="L1319" t="s">
        <v>3842</v>
      </c>
    </row>
    <row r="1320" spans="1:12" x14ac:dyDescent="0.2">
      <c r="A1320">
        <v>1579182</v>
      </c>
      <c r="B1320">
        <v>1579293</v>
      </c>
      <c r="C1320">
        <v>1580987</v>
      </c>
      <c r="D1320">
        <v>1581003</v>
      </c>
      <c r="E1320" t="s">
        <v>16</v>
      </c>
      <c r="F1320" t="s">
        <v>6300</v>
      </c>
      <c r="G1320" s="1" t="s">
        <v>6301</v>
      </c>
      <c r="H1320" t="s">
        <v>6302</v>
      </c>
      <c r="I1320">
        <v>38</v>
      </c>
      <c r="J1320">
        <v>62</v>
      </c>
      <c r="K1320" s="3">
        <v>0.7062687969432897</v>
      </c>
      <c r="L1320" t="s">
        <v>13</v>
      </c>
    </row>
    <row r="1321" spans="1:12" x14ac:dyDescent="0.2">
      <c r="A1321">
        <v>1581868</v>
      </c>
      <c r="B1321">
        <v>1581376</v>
      </c>
      <c r="C1321">
        <v>1581152</v>
      </c>
      <c r="D1321">
        <v>1580345</v>
      </c>
      <c r="E1321" t="s">
        <v>9</v>
      </c>
      <c r="F1321" t="s">
        <v>9</v>
      </c>
      <c r="G1321" s="1" t="s">
        <v>4190</v>
      </c>
      <c r="H1321" t="s">
        <v>50</v>
      </c>
      <c r="I1321">
        <v>110</v>
      </c>
      <c r="J1321">
        <v>121</v>
      </c>
      <c r="K1321" s="3">
        <v>0.13750352374993502</v>
      </c>
      <c r="L1321" t="s">
        <v>4191</v>
      </c>
    </row>
    <row r="1322" spans="1:12" x14ac:dyDescent="0.2">
      <c r="A1322">
        <v>1581975</v>
      </c>
      <c r="B1322">
        <v>1581975</v>
      </c>
      <c r="C1322">
        <v>1582925</v>
      </c>
      <c r="D1322">
        <v>1582966</v>
      </c>
      <c r="E1322" t="s">
        <v>16</v>
      </c>
      <c r="F1322" t="s">
        <v>9</v>
      </c>
      <c r="G1322" s="1" t="s">
        <v>1514</v>
      </c>
      <c r="H1322" t="s">
        <v>1515</v>
      </c>
      <c r="I1322">
        <v>27</v>
      </c>
      <c r="J1322">
        <v>19</v>
      </c>
      <c r="K1322" s="3">
        <v>-0.50695998871988301</v>
      </c>
      <c r="L1322" t="s">
        <v>13</v>
      </c>
    </row>
    <row r="1323" spans="1:12" x14ac:dyDescent="0.2">
      <c r="A1323">
        <v>1582967</v>
      </c>
      <c r="B1323">
        <v>1582967</v>
      </c>
      <c r="C1323">
        <v>1584127</v>
      </c>
      <c r="D1323">
        <v>1584167</v>
      </c>
      <c r="E1323" t="s">
        <v>16</v>
      </c>
      <c r="F1323" t="s">
        <v>9</v>
      </c>
      <c r="G1323" s="1" t="s">
        <v>2866</v>
      </c>
      <c r="H1323" t="s">
        <v>703</v>
      </c>
      <c r="I1323">
        <v>96</v>
      </c>
      <c r="J1323">
        <v>89</v>
      </c>
      <c r="K1323" s="3">
        <v>-0.10922906975475838</v>
      </c>
      <c r="L1323" t="s">
        <v>2867</v>
      </c>
    </row>
    <row r="1324" spans="1:12" x14ac:dyDescent="0.2">
      <c r="A1324">
        <v>1584288</v>
      </c>
      <c r="B1324">
        <v>1584288</v>
      </c>
      <c r="C1324">
        <v>1585208</v>
      </c>
      <c r="D1324">
        <v>1585208</v>
      </c>
      <c r="E1324" t="s">
        <v>16</v>
      </c>
      <c r="F1324" t="s">
        <v>9</v>
      </c>
      <c r="G1324" s="1" t="s">
        <v>6985</v>
      </c>
      <c r="H1324" t="s">
        <v>652</v>
      </c>
      <c r="I1324">
        <v>2</v>
      </c>
      <c r="J1324">
        <v>5</v>
      </c>
      <c r="K1324" s="3">
        <v>1.3219280948873624</v>
      </c>
      <c r="L1324" t="s">
        <v>13</v>
      </c>
    </row>
    <row r="1325" spans="1:12" x14ac:dyDescent="0.2">
      <c r="B1325">
        <v>1585221</v>
      </c>
      <c r="C1325">
        <v>1585862</v>
      </c>
      <c r="E1325" t="s">
        <v>16</v>
      </c>
      <c r="F1325" t="s">
        <v>9</v>
      </c>
      <c r="G1325" s="1" t="s">
        <v>3487</v>
      </c>
      <c r="H1325" t="s">
        <v>439</v>
      </c>
      <c r="I1325">
        <v>1</v>
      </c>
      <c r="J1325">
        <v>1</v>
      </c>
      <c r="K1325" s="3">
        <v>0</v>
      </c>
      <c r="L1325" t="s">
        <v>13</v>
      </c>
    </row>
    <row r="1326" spans="1:12" x14ac:dyDescent="0.2">
      <c r="B1326">
        <v>1585859</v>
      </c>
      <c r="C1326">
        <v>1586530</v>
      </c>
      <c r="E1326" t="s">
        <v>16</v>
      </c>
      <c r="F1326" t="s">
        <v>9</v>
      </c>
      <c r="G1326" s="1" t="s">
        <v>7277</v>
      </c>
      <c r="H1326" t="s">
        <v>439</v>
      </c>
      <c r="I1326">
        <v>1</v>
      </c>
      <c r="J1326">
        <v>0</v>
      </c>
      <c r="K1326" s="3">
        <v>0</v>
      </c>
      <c r="L1326" t="s">
        <v>13</v>
      </c>
    </row>
    <row r="1327" spans="1:12" x14ac:dyDescent="0.2">
      <c r="B1327">
        <v>1586527</v>
      </c>
      <c r="C1327">
        <v>1587297</v>
      </c>
      <c r="E1327" t="s">
        <v>16</v>
      </c>
      <c r="F1327" t="s">
        <v>9</v>
      </c>
      <c r="G1327" s="1" t="s">
        <v>3488</v>
      </c>
      <c r="H1327" t="s">
        <v>44</v>
      </c>
      <c r="I1327">
        <v>3</v>
      </c>
      <c r="J1327">
        <v>3</v>
      </c>
      <c r="K1327" s="3">
        <v>0</v>
      </c>
      <c r="L1327" t="s">
        <v>13</v>
      </c>
    </row>
    <row r="1328" spans="1:12" x14ac:dyDescent="0.2">
      <c r="A1328">
        <v>1587396</v>
      </c>
      <c r="B1328">
        <v>1587396</v>
      </c>
      <c r="C1328">
        <v>1588346</v>
      </c>
      <c r="D1328">
        <v>1588346</v>
      </c>
      <c r="E1328" t="s">
        <v>16</v>
      </c>
      <c r="F1328" t="s">
        <v>9</v>
      </c>
      <c r="G1328" s="1" t="s">
        <v>6490</v>
      </c>
      <c r="H1328" t="s">
        <v>938</v>
      </c>
      <c r="I1328">
        <v>20</v>
      </c>
      <c r="J1328">
        <v>35</v>
      </c>
      <c r="K1328" s="3">
        <v>0.80735492205760406</v>
      </c>
      <c r="L1328" t="s">
        <v>13</v>
      </c>
    </row>
    <row r="1329" spans="1:12" x14ac:dyDescent="0.2">
      <c r="A1329">
        <v>1588968</v>
      </c>
      <c r="B1329">
        <v>1588967</v>
      </c>
      <c r="C1329">
        <v>1588563</v>
      </c>
      <c r="D1329">
        <v>1587773</v>
      </c>
      <c r="E1329" t="s">
        <v>9</v>
      </c>
      <c r="F1329" t="s">
        <v>9</v>
      </c>
      <c r="G1329" s="1" t="s">
        <v>6990</v>
      </c>
      <c r="H1329" t="s">
        <v>50</v>
      </c>
      <c r="I1329">
        <v>44</v>
      </c>
      <c r="J1329">
        <v>114</v>
      </c>
      <c r="K1329" s="3">
        <v>1.3734583955274444</v>
      </c>
      <c r="L1329" t="s">
        <v>6991</v>
      </c>
    </row>
    <row r="1330" spans="1:12" x14ac:dyDescent="0.2">
      <c r="B1330">
        <v>1590231</v>
      </c>
      <c r="C1330">
        <v>1589041</v>
      </c>
      <c r="E1330" t="s">
        <v>9</v>
      </c>
      <c r="F1330" t="s">
        <v>9</v>
      </c>
      <c r="G1330" s="1" t="s">
        <v>7278</v>
      </c>
      <c r="H1330" t="s">
        <v>7279</v>
      </c>
      <c r="I1330">
        <v>0</v>
      </c>
      <c r="J1330">
        <v>1</v>
      </c>
      <c r="K1330" s="3">
        <v>0</v>
      </c>
      <c r="L1330" t="s">
        <v>13</v>
      </c>
    </row>
    <row r="1331" spans="1:12" x14ac:dyDescent="0.2">
      <c r="B1331">
        <v>1590591</v>
      </c>
      <c r="C1331">
        <v>1590265</v>
      </c>
      <c r="E1331" t="s">
        <v>9</v>
      </c>
      <c r="F1331" t="s">
        <v>9</v>
      </c>
      <c r="G1331" s="1" t="s">
        <v>7280</v>
      </c>
      <c r="H1331" t="s">
        <v>50</v>
      </c>
      <c r="I1331">
        <v>0</v>
      </c>
      <c r="J1331">
        <v>0</v>
      </c>
      <c r="K1331" s="3">
        <v>0</v>
      </c>
      <c r="L1331" t="s">
        <v>13</v>
      </c>
    </row>
    <row r="1332" spans="1:12" x14ac:dyDescent="0.2">
      <c r="B1332">
        <v>1591129</v>
      </c>
      <c r="C1332">
        <v>1590614</v>
      </c>
      <c r="E1332" t="s">
        <v>9</v>
      </c>
      <c r="F1332" t="s">
        <v>9</v>
      </c>
      <c r="G1332" s="1" t="s">
        <v>5995</v>
      </c>
      <c r="H1332" t="s">
        <v>5996</v>
      </c>
      <c r="I1332">
        <v>2</v>
      </c>
      <c r="J1332">
        <v>3</v>
      </c>
      <c r="K1332" s="3">
        <v>0.58496250072115619</v>
      </c>
      <c r="L1332" t="s">
        <v>13</v>
      </c>
    </row>
    <row r="1333" spans="1:12" x14ac:dyDescent="0.2">
      <c r="B1333">
        <v>1592414</v>
      </c>
      <c r="C1333">
        <v>1591188</v>
      </c>
      <c r="E1333" t="s">
        <v>9</v>
      </c>
      <c r="F1333" t="s">
        <v>3489</v>
      </c>
      <c r="G1333" s="1" t="s">
        <v>3490</v>
      </c>
      <c r="H1333" t="s">
        <v>3491</v>
      </c>
      <c r="I1333">
        <v>2</v>
      </c>
      <c r="J1333">
        <v>2</v>
      </c>
      <c r="K1333" s="3">
        <v>0</v>
      </c>
      <c r="L1333" t="s">
        <v>13</v>
      </c>
    </row>
    <row r="1334" spans="1:12" x14ac:dyDescent="0.2">
      <c r="B1334">
        <v>1593722</v>
      </c>
      <c r="C1334">
        <v>1592592</v>
      </c>
      <c r="E1334" t="s">
        <v>9</v>
      </c>
      <c r="F1334" t="s">
        <v>9</v>
      </c>
      <c r="G1334" s="1" t="s">
        <v>3492</v>
      </c>
      <c r="H1334" t="s">
        <v>3493</v>
      </c>
      <c r="I1334">
        <v>4</v>
      </c>
      <c r="J1334">
        <v>4</v>
      </c>
      <c r="K1334" s="3">
        <v>0</v>
      </c>
      <c r="L1334" t="s">
        <v>13</v>
      </c>
    </row>
    <row r="1335" spans="1:12" x14ac:dyDescent="0.2">
      <c r="A1335">
        <v>1593925</v>
      </c>
      <c r="B1335">
        <v>1593978</v>
      </c>
      <c r="C1335">
        <v>1594538</v>
      </c>
      <c r="D1335">
        <v>1594538</v>
      </c>
      <c r="E1335" t="s">
        <v>16</v>
      </c>
      <c r="F1335" t="s">
        <v>9</v>
      </c>
      <c r="G1335" s="1" t="s">
        <v>2605</v>
      </c>
      <c r="H1335" t="s">
        <v>50</v>
      </c>
      <c r="I1335">
        <v>26</v>
      </c>
      <c r="J1335">
        <v>23</v>
      </c>
      <c r="K1335" s="3">
        <v>-0.17687776208407935</v>
      </c>
      <c r="L1335" t="s">
        <v>13</v>
      </c>
    </row>
    <row r="1336" spans="1:12" x14ac:dyDescent="0.2">
      <c r="A1336">
        <v>1594633</v>
      </c>
      <c r="B1336">
        <v>1594675</v>
      </c>
      <c r="C1336">
        <v>1595739</v>
      </c>
      <c r="D1336">
        <v>1595770</v>
      </c>
      <c r="E1336" t="s">
        <v>16</v>
      </c>
      <c r="F1336" t="s">
        <v>4360</v>
      </c>
      <c r="G1336" s="1" t="s">
        <v>4361</v>
      </c>
      <c r="H1336" t="s">
        <v>4362</v>
      </c>
      <c r="I1336">
        <v>332</v>
      </c>
      <c r="J1336">
        <v>374</v>
      </c>
      <c r="K1336" s="3">
        <v>0.17185502854071194</v>
      </c>
      <c r="L1336" t="s">
        <v>4363</v>
      </c>
    </row>
    <row r="1337" spans="1:12" x14ac:dyDescent="0.2">
      <c r="A1337">
        <v>1596286</v>
      </c>
      <c r="B1337">
        <v>1596270</v>
      </c>
      <c r="C1337">
        <v>1595824</v>
      </c>
      <c r="D1337">
        <v>1595711</v>
      </c>
      <c r="E1337" t="s">
        <v>9</v>
      </c>
      <c r="F1337" t="s">
        <v>9</v>
      </c>
      <c r="G1337" s="1" t="s">
        <v>3494</v>
      </c>
      <c r="H1337" t="s">
        <v>50</v>
      </c>
      <c r="I1337">
        <v>26</v>
      </c>
      <c r="J1337">
        <v>26</v>
      </c>
      <c r="K1337" s="3">
        <v>0</v>
      </c>
      <c r="L1337" t="s">
        <v>13</v>
      </c>
    </row>
    <row r="1338" spans="1:12" x14ac:dyDescent="0.2">
      <c r="A1338">
        <v>1596389</v>
      </c>
      <c r="B1338">
        <v>1596495</v>
      </c>
      <c r="C1338">
        <v>1597376</v>
      </c>
      <c r="D1338">
        <v>1597394</v>
      </c>
      <c r="E1338" t="s">
        <v>16</v>
      </c>
      <c r="F1338" t="s">
        <v>686</v>
      </c>
      <c r="G1338" s="1" t="s">
        <v>687</v>
      </c>
      <c r="H1338" t="s">
        <v>688</v>
      </c>
      <c r="I1338">
        <v>231</v>
      </c>
      <c r="J1338">
        <v>119</v>
      </c>
      <c r="K1338" s="3">
        <v>-0.95693127810811407</v>
      </c>
      <c r="L1338" t="s">
        <v>13</v>
      </c>
    </row>
    <row r="1339" spans="1:12" x14ac:dyDescent="0.2">
      <c r="A1339">
        <v>1597509</v>
      </c>
      <c r="B1339">
        <v>1597509</v>
      </c>
      <c r="C1339">
        <v>1597682</v>
      </c>
      <c r="E1339" t="s">
        <v>16</v>
      </c>
      <c r="F1339" t="s">
        <v>9</v>
      </c>
      <c r="G1339" s="1" t="s">
        <v>1779</v>
      </c>
      <c r="H1339" t="s">
        <v>50</v>
      </c>
      <c r="I1339">
        <v>4</v>
      </c>
      <c r="J1339">
        <v>3</v>
      </c>
      <c r="K1339" s="3">
        <v>-0.41503749927884381</v>
      </c>
      <c r="L1339" t="s">
        <v>13</v>
      </c>
    </row>
    <row r="1340" spans="1:12" x14ac:dyDescent="0.2">
      <c r="B1340">
        <v>1597685</v>
      </c>
      <c r="C1340">
        <v>1598086</v>
      </c>
      <c r="E1340" t="s">
        <v>16</v>
      </c>
      <c r="F1340" t="s">
        <v>9</v>
      </c>
      <c r="G1340" s="1" t="s">
        <v>5339</v>
      </c>
      <c r="H1340" t="s">
        <v>207</v>
      </c>
      <c r="I1340">
        <v>3</v>
      </c>
      <c r="J1340">
        <v>4</v>
      </c>
      <c r="K1340" s="3">
        <v>0.4150374992788437</v>
      </c>
      <c r="L1340" t="s">
        <v>13</v>
      </c>
    </row>
    <row r="1341" spans="1:12" x14ac:dyDescent="0.2">
      <c r="A1341">
        <v>1598106</v>
      </c>
      <c r="B1341">
        <v>1598106</v>
      </c>
      <c r="C1341">
        <v>1598342</v>
      </c>
      <c r="D1341">
        <v>1598349</v>
      </c>
      <c r="E1341" t="s">
        <v>16</v>
      </c>
      <c r="F1341" t="s">
        <v>9</v>
      </c>
      <c r="G1341" s="1" t="s">
        <v>473</v>
      </c>
      <c r="H1341" t="s">
        <v>18</v>
      </c>
      <c r="I1341">
        <v>21</v>
      </c>
      <c r="J1341">
        <v>9</v>
      </c>
      <c r="K1341" s="3">
        <v>-1.2223924213364481</v>
      </c>
      <c r="L1341" t="s">
        <v>13</v>
      </c>
    </row>
    <row r="1342" spans="1:12" x14ac:dyDescent="0.2">
      <c r="A1342">
        <v>1598350</v>
      </c>
      <c r="B1342">
        <v>1598350</v>
      </c>
      <c r="C1342">
        <v>1598829</v>
      </c>
      <c r="D1342">
        <v>1598837</v>
      </c>
      <c r="E1342" t="s">
        <v>16</v>
      </c>
      <c r="F1342" t="s">
        <v>9</v>
      </c>
      <c r="G1342" s="1" t="s">
        <v>1433</v>
      </c>
      <c r="H1342" t="s">
        <v>18</v>
      </c>
      <c r="I1342">
        <v>13</v>
      </c>
      <c r="J1342">
        <v>9</v>
      </c>
      <c r="K1342" s="3">
        <v>-0.53051471669877992</v>
      </c>
      <c r="L1342" t="s">
        <v>13</v>
      </c>
    </row>
    <row r="1343" spans="1:12" x14ac:dyDescent="0.2">
      <c r="A1343">
        <v>1598940</v>
      </c>
      <c r="B1343">
        <v>1599015</v>
      </c>
      <c r="C1343">
        <v>1599494</v>
      </c>
      <c r="D1343">
        <v>1599494</v>
      </c>
      <c r="E1343" t="s">
        <v>16</v>
      </c>
      <c r="F1343" t="s">
        <v>1204</v>
      </c>
      <c r="G1343" s="1" t="s">
        <v>1205</v>
      </c>
      <c r="H1343" t="s">
        <v>1206</v>
      </c>
      <c r="I1343">
        <v>109</v>
      </c>
      <c r="J1343">
        <v>71</v>
      </c>
      <c r="K1343" s="3">
        <v>-0.61843720527224444</v>
      </c>
      <c r="L1343" t="s">
        <v>13</v>
      </c>
    </row>
    <row r="1344" spans="1:12" x14ac:dyDescent="0.2">
      <c r="A1344">
        <v>1599496</v>
      </c>
      <c r="B1344">
        <v>1599497</v>
      </c>
      <c r="C1344">
        <v>1600687</v>
      </c>
      <c r="D1344">
        <v>1600687</v>
      </c>
      <c r="E1344" t="s">
        <v>16</v>
      </c>
      <c r="F1344" t="s">
        <v>2308</v>
      </c>
      <c r="G1344" s="1" t="s">
        <v>2309</v>
      </c>
      <c r="H1344" t="s">
        <v>2310</v>
      </c>
      <c r="I1344">
        <v>73</v>
      </c>
      <c r="J1344">
        <v>61</v>
      </c>
      <c r="K1344" s="3">
        <v>-0.25908722131713097</v>
      </c>
      <c r="L1344" t="s">
        <v>2311</v>
      </c>
    </row>
    <row r="1345" spans="1:12" x14ac:dyDescent="0.2">
      <c r="A1345">
        <v>1600688</v>
      </c>
      <c r="B1345">
        <v>1600692</v>
      </c>
      <c r="C1345">
        <v>1601744</v>
      </c>
      <c r="D1345">
        <v>1601835</v>
      </c>
      <c r="E1345" t="s">
        <v>16</v>
      </c>
      <c r="F1345" t="s">
        <v>9</v>
      </c>
      <c r="G1345" s="1" t="s">
        <v>2546</v>
      </c>
      <c r="H1345" t="s">
        <v>50</v>
      </c>
      <c r="I1345">
        <v>32</v>
      </c>
      <c r="J1345">
        <v>28</v>
      </c>
      <c r="K1345" s="3">
        <v>-0.19264507794239591</v>
      </c>
      <c r="L1345" t="s">
        <v>13</v>
      </c>
    </row>
    <row r="1346" spans="1:12" x14ac:dyDescent="0.2">
      <c r="A1346">
        <v>1601875</v>
      </c>
      <c r="B1346">
        <v>1601881</v>
      </c>
      <c r="C1346">
        <v>1602903</v>
      </c>
      <c r="D1346">
        <v>1602994</v>
      </c>
      <c r="E1346" t="s">
        <v>16</v>
      </c>
      <c r="F1346" t="s">
        <v>9</v>
      </c>
      <c r="G1346" s="1" t="s">
        <v>651</v>
      </c>
      <c r="H1346" t="s">
        <v>652</v>
      </c>
      <c r="I1346">
        <v>125</v>
      </c>
      <c r="J1346">
        <v>63</v>
      </c>
      <c r="K1346" s="3">
        <v>-0.98850436116217055</v>
      </c>
      <c r="L1346" t="s">
        <v>13</v>
      </c>
    </row>
    <row r="1347" spans="1:12" x14ac:dyDescent="0.2">
      <c r="A1347">
        <v>1602995</v>
      </c>
      <c r="B1347">
        <v>1602995</v>
      </c>
      <c r="C1347">
        <v>1603831</v>
      </c>
      <c r="D1347">
        <v>1603840</v>
      </c>
      <c r="E1347" t="s">
        <v>16</v>
      </c>
      <c r="F1347" t="s">
        <v>9</v>
      </c>
      <c r="G1347" s="1" t="s">
        <v>1293</v>
      </c>
      <c r="H1347" t="s">
        <v>334</v>
      </c>
      <c r="I1347">
        <v>27</v>
      </c>
      <c r="J1347">
        <v>18</v>
      </c>
      <c r="K1347" s="3">
        <v>-0.5849625007211563</v>
      </c>
      <c r="L1347" t="s">
        <v>13</v>
      </c>
    </row>
    <row r="1348" spans="1:12" x14ac:dyDescent="0.2">
      <c r="A1348">
        <v>1603943</v>
      </c>
      <c r="B1348">
        <v>1604024</v>
      </c>
      <c r="C1348">
        <v>1604929</v>
      </c>
      <c r="D1348">
        <v>1604955</v>
      </c>
      <c r="E1348" t="s">
        <v>16</v>
      </c>
      <c r="F1348" t="s">
        <v>9</v>
      </c>
      <c r="G1348" s="1" t="s">
        <v>847</v>
      </c>
      <c r="H1348" t="s">
        <v>848</v>
      </c>
      <c r="I1348">
        <v>163</v>
      </c>
      <c r="J1348">
        <v>93</v>
      </c>
      <c r="K1348" s="3">
        <v>-0.80956934312304618</v>
      </c>
      <c r="L1348" t="s">
        <v>849</v>
      </c>
    </row>
    <row r="1349" spans="1:12" x14ac:dyDescent="0.2">
      <c r="A1349">
        <v>1604956</v>
      </c>
      <c r="B1349">
        <v>1604956</v>
      </c>
      <c r="C1349">
        <v>1605747</v>
      </c>
      <c r="D1349">
        <v>1605768</v>
      </c>
      <c r="E1349" t="s">
        <v>16</v>
      </c>
      <c r="F1349" t="s">
        <v>9</v>
      </c>
      <c r="G1349" s="1" t="s">
        <v>1603</v>
      </c>
      <c r="H1349" t="s">
        <v>1604</v>
      </c>
      <c r="I1349">
        <v>240</v>
      </c>
      <c r="J1349">
        <v>172</v>
      </c>
      <c r="K1349" s="3">
        <v>-0.48062584090642058</v>
      </c>
      <c r="L1349" t="s">
        <v>1605</v>
      </c>
    </row>
    <row r="1350" spans="1:12" x14ac:dyDescent="0.2">
      <c r="A1350">
        <v>1605769</v>
      </c>
      <c r="B1350">
        <v>1605770</v>
      </c>
      <c r="C1350">
        <v>1606462</v>
      </c>
      <c r="D1350">
        <v>1606483</v>
      </c>
      <c r="E1350" t="s">
        <v>16</v>
      </c>
      <c r="F1350" t="s">
        <v>9</v>
      </c>
      <c r="G1350" s="1" t="s">
        <v>2053</v>
      </c>
      <c r="H1350" t="s">
        <v>439</v>
      </c>
      <c r="I1350">
        <v>148</v>
      </c>
      <c r="J1350">
        <v>118</v>
      </c>
      <c r="K1350" s="3">
        <v>-0.3268103162671086</v>
      </c>
      <c r="L1350" t="s">
        <v>2054</v>
      </c>
    </row>
    <row r="1351" spans="1:12" x14ac:dyDescent="0.2">
      <c r="A1351">
        <v>1606484</v>
      </c>
      <c r="B1351">
        <v>1606484</v>
      </c>
      <c r="C1351">
        <v>1607236</v>
      </c>
      <c r="D1351">
        <v>1607236</v>
      </c>
      <c r="E1351" t="s">
        <v>16</v>
      </c>
      <c r="F1351" t="s">
        <v>9</v>
      </c>
      <c r="G1351" s="1" t="s">
        <v>3987</v>
      </c>
      <c r="H1351" t="s">
        <v>44</v>
      </c>
      <c r="I1351">
        <v>97</v>
      </c>
      <c r="J1351">
        <v>103</v>
      </c>
      <c r="K1351" s="3">
        <v>8.6587684996090708E-2</v>
      </c>
      <c r="L1351" t="s">
        <v>3988</v>
      </c>
    </row>
    <row r="1352" spans="1:12" x14ac:dyDescent="0.2">
      <c r="A1352">
        <v>1607237</v>
      </c>
      <c r="B1352">
        <v>1607365</v>
      </c>
      <c r="C1352">
        <v>1608924</v>
      </c>
      <c r="D1352">
        <v>1608925</v>
      </c>
      <c r="E1352" t="s">
        <v>16</v>
      </c>
      <c r="F1352" t="s">
        <v>9</v>
      </c>
      <c r="G1352" s="1" t="s">
        <v>4056</v>
      </c>
      <c r="H1352" t="s">
        <v>50</v>
      </c>
      <c r="I1352">
        <v>39</v>
      </c>
      <c r="J1352">
        <v>42</v>
      </c>
      <c r="K1352" s="3">
        <v>0.10691520391651189</v>
      </c>
      <c r="L1352" t="s">
        <v>13</v>
      </c>
    </row>
    <row r="1353" spans="1:12" x14ac:dyDescent="0.2">
      <c r="A1353">
        <v>1608995</v>
      </c>
      <c r="B1353">
        <v>1609058</v>
      </c>
      <c r="C1353">
        <v>1609501</v>
      </c>
      <c r="D1353">
        <v>1610150</v>
      </c>
      <c r="E1353" t="s">
        <v>16</v>
      </c>
      <c r="F1353" t="s">
        <v>9</v>
      </c>
      <c r="G1353" s="1" t="s">
        <v>2606</v>
      </c>
      <c r="H1353" t="s">
        <v>50</v>
      </c>
      <c r="I1353">
        <v>78</v>
      </c>
      <c r="J1353">
        <v>69</v>
      </c>
      <c r="K1353" s="3">
        <v>-0.17687776208407935</v>
      </c>
      <c r="L1353" t="s">
        <v>2607</v>
      </c>
    </row>
    <row r="1354" spans="1:12" x14ac:dyDescent="0.2">
      <c r="A1354">
        <v>1610832</v>
      </c>
      <c r="B1354">
        <v>1610832</v>
      </c>
      <c r="C1354">
        <v>1609639</v>
      </c>
      <c r="D1354">
        <v>1609398</v>
      </c>
      <c r="E1354" t="s">
        <v>9</v>
      </c>
      <c r="F1354" t="s">
        <v>5861</v>
      </c>
      <c r="G1354" s="1" t="s">
        <v>5862</v>
      </c>
      <c r="H1354" t="s">
        <v>5863</v>
      </c>
      <c r="I1354">
        <v>114</v>
      </c>
      <c r="J1354">
        <v>168</v>
      </c>
      <c r="K1354" s="3">
        <v>0.55942740861401863</v>
      </c>
      <c r="L1354" t="s">
        <v>5864</v>
      </c>
    </row>
    <row r="1355" spans="1:12" x14ac:dyDescent="0.2">
      <c r="A1355">
        <v>1612735</v>
      </c>
      <c r="B1355">
        <v>1612606</v>
      </c>
      <c r="C1355">
        <v>1610912</v>
      </c>
      <c r="D1355">
        <v>1610833</v>
      </c>
      <c r="E1355" t="s">
        <v>9</v>
      </c>
      <c r="F1355" t="s">
        <v>3241</v>
      </c>
      <c r="G1355" s="1" t="s">
        <v>3242</v>
      </c>
      <c r="H1355" t="s">
        <v>3243</v>
      </c>
      <c r="I1355">
        <v>77</v>
      </c>
      <c r="J1355">
        <v>76</v>
      </c>
      <c r="K1355" s="3">
        <v>-1.8859027251315878E-2</v>
      </c>
      <c r="L1355" t="s">
        <v>3244</v>
      </c>
    </row>
    <row r="1356" spans="1:12" x14ac:dyDescent="0.2">
      <c r="A1356">
        <v>1612690</v>
      </c>
      <c r="B1356">
        <v>1612764</v>
      </c>
      <c r="C1356">
        <v>1613651</v>
      </c>
      <c r="D1356">
        <v>1613688</v>
      </c>
      <c r="E1356" t="s">
        <v>16</v>
      </c>
      <c r="F1356" t="s">
        <v>9</v>
      </c>
      <c r="G1356" s="1" t="s">
        <v>5834</v>
      </c>
      <c r="H1356" t="s">
        <v>136</v>
      </c>
      <c r="I1356">
        <v>124</v>
      </c>
      <c r="J1356">
        <v>181</v>
      </c>
      <c r="K1356" s="3">
        <v>0.54564957669633019</v>
      </c>
      <c r="L1356" t="s">
        <v>5835</v>
      </c>
    </row>
    <row r="1357" spans="1:12" x14ac:dyDescent="0.2">
      <c r="A1357">
        <v>1613689</v>
      </c>
      <c r="B1357">
        <v>1613689</v>
      </c>
      <c r="C1357">
        <v>1614621</v>
      </c>
      <c r="D1357">
        <v>1614621</v>
      </c>
      <c r="E1357" t="s">
        <v>16</v>
      </c>
      <c r="F1357" t="s">
        <v>4445</v>
      </c>
      <c r="G1357" s="1" t="s">
        <v>4446</v>
      </c>
      <c r="H1357" t="s">
        <v>4447</v>
      </c>
      <c r="I1357">
        <v>56</v>
      </c>
      <c r="J1357">
        <v>64</v>
      </c>
      <c r="K1357" s="3">
        <v>0.19264507794239583</v>
      </c>
      <c r="L1357" t="s">
        <v>13</v>
      </c>
    </row>
    <row r="1358" spans="1:12" x14ac:dyDescent="0.2">
      <c r="A1358">
        <v>1614622</v>
      </c>
      <c r="B1358">
        <v>1614635</v>
      </c>
      <c r="C1358">
        <v>1615123</v>
      </c>
      <c r="D1358">
        <v>1615138</v>
      </c>
      <c r="E1358" t="s">
        <v>16</v>
      </c>
      <c r="F1358" t="s">
        <v>9</v>
      </c>
      <c r="G1358" s="1" t="s">
        <v>4872</v>
      </c>
      <c r="H1358" t="s">
        <v>50</v>
      </c>
      <c r="I1358">
        <v>39</v>
      </c>
      <c r="J1358">
        <v>48</v>
      </c>
      <c r="K1358" s="3">
        <v>0.29956028185890793</v>
      </c>
      <c r="L1358" t="s">
        <v>13</v>
      </c>
    </row>
    <row r="1359" spans="1:12" x14ac:dyDescent="0.2">
      <c r="A1359">
        <v>1615146</v>
      </c>
      <c r="B1359">
        <v>1615241</v>
      </c>
      <c r="C1359">
        <v>1615819</v>
      </c>
      <c r="D1359">
        <v>1615819</v>
      </c>
      <c r="E1359" t="s">
        <v>16</v>
      </c>
      <c r="F1359" t="s">
        <v>9</v>
      </c>
      <c r="G1359" s="1" t="s">
        <v>4448</v>
      </c>
      <c r="H1359" t="s">
        <v>50</v>
      </c>
      <c r="I1359">
        <v>7</v>
      </c>
      <c r="J1359">
        <v>8</v>
      </c>
      <c r="K1359" s="3">
        <v>0.19264507794239583</v>
      </c>
      <c r="L1359" t="s">
        <v>13</v>
      </c>
    </row>
    <row r="1360" spans="1:12" x14ac:dyDescent="0.2">
      <c r="A1360">
        <v>1615903</v>
      </c>
      <c r="B1360">
        <v>1615925</v>
      </c>
      <c r="C1360">
        <v>1616293</v>
      </c>
      <c r="D1360">
        <v>1616305</v>
      </c>
      <c r="E1360" t="s">
        <v>16</v>
      </c>
      <c r="F1360" t="s">
        <v>9</v>
      </c>
      <c r="G1360" s="1" t="s">
        <v>6349</v>
      </c>
      <c r="H1360" t="s">
        <v>50</v>
      </c>
      <c r="I1360">
        <v>51</v>
      </c>
      <c r="J1360">
        <v>85</v>
      </c>
      <c r="K1360" s="3">
        <v>0.73696559416620622</v>
      </c>
      <c r="L1360" t="s">
        <v>6350</v>
      </c>
    </row>
    <row r="1361" spans="1:12" x14ac:dyDescent="0.2">
      <c r="A1361">
        <v>1616392</v>
      </c>
      <c r="B1361">
        <v>1616392</v>
      </c>
      <c r="C1361">
        <v>1617342</v>
      </c>
      <c r="D1361">
        <v>1617354</v>
      </c>
      <c r="E1361" t="s">
        <v>16</v>
      </c>
      <c r="F1361" t="s">
        <v>9</v>
      </c>
      <c r="G1361" s="1" t="s">
        <v>6351</v>
      </c>
      <c r="H1361" t="s">
        <v>938</v>
      </c>
      <c r="I1361">
        <v>21</v>
      </c>
      <c r="J1361">
        <v>35</v>
      </c>
      <c r="K1361" s="3">
        <v>0.73696559416620622</v>
      </c>
      <c r="L1361" t="s">
        <v>13</v>
      </c>
    </row>
    <row r="1362" spans="1:12" x14ac:dyDescent="0.2">
      <c r="A1362">
        <v>1618128</v>
      </c>
      <c r="B1362">
        <v>1618128</v>
      </c>
      <c r="C1362">
        <v>1617349</v>
      </c>
      <c r="D1362">
        <v>1616722</v>
      </c>
      <c r="E1362" t="s">
        <v>9</v>
      </c>
      <c r="F1362" t="s">
        <v>3495</v>
      </c>
      <c r="G1362" s="1" t="s">
        <v>3496</v>
      </c>
      <c r="H1362" t="s">
        <v>3417</v>
      </c>
      <c r="I1362">
        <v>6</v>
      </c>
      <c r="J1362">
        <v>6</v>
      </c>
      <c r="K1362" s="3">
        <v>0</v>
      </c>
      <c r="L1362" t="s">
        <v>13</v>
      </c>
    </row>
    <row r="1363" spans="1:12" x14ac:dyDescent="0.2">
      <c r="B1363">
        <v>1618127</v>
      </c>
      <c r="C1363">
        <v>1618387</v>
      </c>
      <c r="E1363" t="s">
        <v>16</v>
      </c>
      <c r="F1363" t="s">
        <v>9</v>
      </c>
      <c r="G1363" s="1" t="s">
        <v>7281</v>
      </c>
      <c r="H1363" t="s">
        <v>50</v>
      </c>
      <c r="I1363">
        <v>0</v>
      </c>
      <c r="J1363">
        <v>0</v>
      </c>
      <c r="K1363" s="3">
        <v>0</v>
      </c>
      <c r="L1363" t="s">
        <v>13</v>
      </c>
    </row>
    <row r="1364" spans="1:12" x14ac:dyDescent="0.2">
      <c r="A1364">
        <v>1619148</v>
      </c>
      <c r="B1364">
        <v>1619148</v>
      </c>
      <c r="C1364">
        <v>1620350</v>
      </c>
      <c r="D1364">
        <v>1620553</v>
      </c>
      <c r="E1364" t="s">
        <v>16</v>
      </c>
      <c r="F1364" t="s">
        <v>9</v>
      </c>
      <c r="G1364" s="1" t="s">
        <v>4053</v>
      </c>
      <c r="H1364" t="s">
        <v>18</v>
      </c>
      <c r="I1364">
        <v>40</v>
      </c>
      <c r="J1364">
        <v>43</v>
      </c>
      <c r="K1364" s="3">
        <v>0.10433665981473553</v>
      </c>
      <c r="L1364" t="s">
        <v>13</v>
      </c>
    </row>
    <row r="1365" spans="1:12" x14ac:dyDescent="0.2">
      <c r="A1365">
        <v>1620554</v>
      </c>
      <c r="B1365">
        <v>1620554</v>
      </c>
      <c r="C1365">
        <v>1623214</v>
      </c>
      <c r="D1365">
        <v>1623226</v>
      </c>
      <c r="E1365" t="s">
        <v>16</v>
      </c>
      <c r="F1365" t="s">
        <v>9</v>
      </c>
      <c r="G1365" s="1" t="s">
        <v>5662</v>
      </c>
      <c r="H1365" t="s">
        <v>50</v>
      </c>
      <c r="I1365">
        <v>19</v>
      </c>
      <c r="J1365">
        <v>27</v>
      </c>
      <c r="K1365" s="3">
        <v>0.50695998871988301</v>
      </c>
      <c r="L1365" t="s">
        <v>13</v>
      </c>
    </row>
    <row r="1366" spans="1:12" x14ac:dyDescent="0.2">
      <c r="A1366">
        <v>1623227</v>
      </c>
      <c r="B1366">
        <v>1623227</v>
      </c>
      <c r="C1366">
        <v>1626631</v>
      </c>
      <c r="D1366">
        <v>1626666</v>
      </c>
      <c r="E1366" t="s">
        <v>16</v>
      </c>
      <c r="F1366" t="s">
        <v>9</v>
      </c>
      <c r="G1366" s="1" t="s">
        <v>6108</v>
      </c>
      <c r="H1366" t="s">
        <v>6109</v>
      </c>
      <c r="I1366">
        <v>17</v>
      </c>
      <c r="J1366">
        <v>26</v>
      </c>
      <c r="K1366" s="3">
        <v>0.61297687689075275</v>
      </c>
      <c r="L1366" t="s">
        <v>13</v>
      </c>
    </row>
    <row r="1367" spans="1:12" x14ac:dyDescent="0.2">
      <c r="A1367">
        <v>1627367</v>
      </c>
      <c r="B1367">
        <v>1627434</v>
      </c>
      <c r="C1367">
        <v>1629524</v>
      </c>
      <c r="D1367">
        <v>1629562</v>
      </c>
      <c r="E1367" t="s">
        <v>16</v>
      </c>
      <c r="F1367" t="s">
        <v>1931</v>
      </c>
      <c r="G1367" s="1" t="s">
        <v>1932</v>
      </c>
      <c r="H1367" t="s">
        <v>1933</v>
      </c>
      <c r="I1367">
        <v>90</v>
      </c>
      <c r="J1367">
        <v>70</v>
      </c>
      <c r="K1367" s="3">
        <v>-0.36257007938470825</v>
      </c>
      <c r="L1367" t="s">
        <v>1934</v>
      </c>
    </row>
    <row r="1368" spans="1:12" x14ac:dyDescent="0.2">
      <c r="A1368">
        <v>1629568</v>
      </c>
      <c r="B1368">
        <v>1629571</v>
      </c>
      <c r="C1368">
        <v>1629897</v>
      </c>
      <c r="D1368">
        <v>1629897</v>
      </c>
      <c r="E1368" t="s">
        <v>16</v>
      </c>
      <c r="F1368" t="s">
        <v>9</v>
      </c>
      <c r="G1368" s="1" t="s">
        <v>5409</v>
      </c>
      <c r="H1368" t="s">
        <v>5410</v>
      </c>
      <c r="I1368">
        <v>196</v>
      </c>
      <c r="J1368">
        <v>264</v>
      </c>
      <c r="K1368" s="3">
        <v>0.42968427524324515</v>
      </c>
      <c r="L1368" t="s">
        <v>5411</v>
      </c>
    </row>
    <row r="1369" spans="1:12" x14ac:dyDescent="0.2">
      <c r="A1369">
        <v>1629898</v>
      </c>
      <c r="B1369">
        <v>1629948</v>
      </c>
      <c r="C1369">
        <v>1630556</v>
      </c>
      <c r="D1369">
        <v>1630580</v>
      </c>
      <c r="E1369" t="s">
        <v>16</v>
      </c>
      <c r="F1369" t="s">
        <v>4409</v>
      </c>
      <c r="G1369" s="1" t="s">
        <v>4410</v>
      </c>
      <c r="H1369" t="s">
        <v>4411</v>
      </c>
      <c r="I1369">
        <v>105</v>
      </c>
      <c r="J1369">
        <v>119</v>
      </c>
      <c r="K1369" s="3">
        <v>0.18057224564182084</v>
      </c>
      <c r="L1369" t="s">
        <v>4412</v>
      </c>
    </row>
    <row r="1370" spans="1:12" x14ac:dyDescent="0.2">
      <c r="A1370">
        <v>1630655</v>
      </c>
      <c r="B1370">
        <v>1630655</v>
      </c>
      <c r="C1370">
        <v>1631605</v>
      </c>
      <c r="D1370">
        <v>1631626</v>
      </c>
      <c r="E1370" t="s">
        <v>16</v>
      </c>
      <c r="F1370" t="s">
        <v>9</v>
      </c>
      <c r="G1370" s="1" t="s">
        <v>5886</v>
      </c>
      <c r="H1370" t="s">
        <v>938</v>
      </c>
      <c r="I1370">
        <v>21</v>
      </c>
      <c r="J1370">
        <v>31</v>
      </c>
      <c r="K1370" s="3">
        <v>0.561878887608115</v>
      </c>
      <c r="L1370" t="s">
        <v>13</v>
      </c>
    </row>
    <row r="1371" spans="1:12" x14ac:dyDescent="0.2">
      <c r="B1371">
        <v>1632439</v>
      </c>
      <c r="C1371">
        <v>1631675</v>
      </c>
      <c r="D1371">
        <v>1631021</v>
      </c>
      <c r="E1371" t="s">
        <v>9</v>
      </c>
      <c r="F1371" t="s">
        <v>9</v>
      </c>
      <c r="G1371" s="1" t="s">
        <v>4136</v>
      </c>
      <c r="H1371" t="s">
        <v>50</v>
      </c>
      <c r="I1371">
        <v>11</v>
      </c>
      <c r="J1371">
        <v>12</v>
      </c>
      <c r="K1371" s="3">
        <v>0.12553088208385882</v>
      </c>
      <c r="L1371" t="s">
        <v>13</v>
      </c>
    </row>
    <row r="1372" spans="1:12" x14ac:dyDescent="0.2">
      <c r="A1372">
        <v>1633037</v>
      </c>
      <c r="B1372">
        <v>1633035</v>
      </c>
      <c r="C1372">
        <v>1632436</v>
      </c>
      <c r="E1372" t="s">
        <v>9</v>
      </c>
      <c r="F1372" t="s">
        <v>9</v>
      </c>
      <c r="G1372" s="1" t="s">
        <v>3497</v>
      </c>
      <c r="H1372" t="s">
        <v>50</v>
      </c>
      <c r="I1372">
        <v>21</v>
      </c>
      <c r="J1372">
        <v>21</v>
      </c>
      <c r="K1372" s="3">
        <v>0</v>
      </c>
      <c r="L1372" t="s">
        <v>13</v>
      </c>
    </row>
    <row r="1373" spans="1:12" x14ac:dyDescent="0.2">
      <c r="A1373">
        <v>1634001</v>
      </c>
      <c r="B1373">
        <v>1633990</v>
      </c>
      <c r="C1373">
        <v>1633139</v>
      </c>
      <c r="D1373">
        <v>1633139</v>
      </c>
      <c r="E1373" t="s">
        <v>9</v>
      </c>
      <c r="F1373" t="s">
        <v>9</v>
      </c>
      <c r="G1373" s="1" t="s">
        <v>6256</v>
      </c>
      <c r="H1373" t="s">
        <v>18</v>
      </c>
      <c r="I1373">
        <v>33</v>
      </c>
      <c r="J1373">
        <v>53</v>
      </c>
      <c r="K1373" s="3">
        <v>0.68352633520474559</v>
      </c>
      <c r="L1373" t="s">
        <v>13</v>
      </c>
    </row>
    <row r="1374" spans="1:12" x14ac:dyDescent="0.2">
      <c r="A1374">
        <v>1634050</v>
      </c>
      <c r="B1374">
        <v>1634050</v>
      </c>
      <c r="C1374">
        <v>1634676</v>
      </c>
      <c r="D1374">
        <v>1635249</v>
      </c>
      <c r="E1374" t="s">
        <v>16</v>
      </c>
      <c r="F1374" t="s">
        <v>9</v>
      </c>
      <c r="G1374" s="1" t="s">
        <v>7077</v>
      </c>
      <c r="H1374" t="s">
        <v>50</v>
      </c>
      <c r="I1374">
        <v>73</v>
      </c>
      <c r="J1374">
        <v>244</v>
      </c>
      <c r="K1374" s="3">
        <v>1.7409127786828691</v>
      </c>
      <c r="L1374" t="s">
        <v>19</v>
      </c>
    </row>
    <row r="1375" spans="1:12" x14ac:dyDescent="0.2">
      <c r="A1375">
        <v>1635623</v>
      </c>
      <c r="B1375">
        <v>1635623</v>
      </c>
      <c r="C1375">
        <v>1634673</v>
      </c>
      <c r="D1375">
        <v>1634673</v>
      </c>
      <c r="E1375" t="s">
        <v>9</v>
      </c>
      <c r="F1375" t="s">
        <v>9</v>
      </c>
      <c r="G1375" s="1" t="s">
        <v>5887</v>
      </c>
      <c r="H1375" t="s">
        <v>938</v>
      </c>
      <c r="I1375">
        <v>21</v>
      </c>
      <c r="J1375">
        <v>31</v>
      </c>
      <c r="K1375" s="3">
        <v>0.561878887608115</v>
      </c>
      <c r="L1375" t="s">
        <v>13</v>
      </c>
    </row>
    <row r="1376" spans="1:12" x14ac:dyDescent="0.2">
      <c r="B1376">
        <v>1636843</v>
      </c>
      <c r="C1376">
        <v>1635722</v>
      </c>
      <c r="E1376" t="s">
        <v>9</v>
      </c>
      <c r="F1376" t="s">
        <v>9</v>
      </c>
      <c r="G1376" s="1" t="s">
        <v>3498</v>
      </c>
      <c r="H1376" t="s">
        <v>15</v>
      </c>
      <c r="I1376">
        <v>1</v>
      </c>
      <c r="J1376">
        <v>1</v>
      </c>
      <c r="K1376" s="3">
        <v>0</v>
      </c>
      <c r="L1376" t="s">
        <v>13</v>
      </c>
    </row>
    <row r="1377" spans="1:12" x14ac:dyDescent="0.2">
      <c r="A1377">
        <v>1639343</v>
      </c>
      <c r="B1377">
        <v>1639343</v>
      </c>
      <c r="C1377">
        <v>1637931</v>
      </c>
      <c r="D1377">
        <v>1637931</v>
      </c>
      <c r="E1377" t="s">
        <v>9</v>
      </c>
      <c r="F1377" t="s">
        <v>9</v>
      </c>
      <c r="G1377" s="1" t="s">
        <v>5175</v>
      </c>
      <c r="H1377" t="s">
        <v>50</v>
      </c>
      <c r="I1377">
        <v>7</v>
      </c>
      <c r="J1377">
        <v>9</v>
      </c>
      <c r="K1377" s="3">
        <v>0.36257007938470842</v>
      </c>
      <c r="L1377" t="s">
        <v>13</v>
      </c>
    </row>
    <row r="1378" spans="1:12" x14ac:dyDescent="0.2">
      <c r="A1378">
        <v>1640749</v>
      </c>
      <c r="B1378">
        <v>1640749</v>
      </c>
      <c r="C1378">
        <v>1639439</v>
      </c>
      <c r="D1378">
        <v>1639439</v>
      </c>
      <c r="E1378" t="s">
        <v>9</v>
      </c>
      <c r="F1378" t="s">
        <v>9</v>
      </c>
      <c r="G1378" s="1" t="s">
        <v>2166</v>
      </c>
      <c r="H1378" t="s">
        <v>15</v>
      </c>
      <c r="I1378">
        <v>16</v>
      </c>
      <c r="J1378">
        <v>13</v>
      </c>
      <c r="K1378" s="3">
        <v>-0.29956028185890782</v>
      </c>
      <c r="L1378" t="s">
        <v>13</v>
      </c>
    </row>
    <row r="1379" spans="1:12" x14ac:dyDescent="0.2">
      <c r="B1379">
        <v>1641415</v>
      </c>
      <c r="C1379">
        <v>1640855</v>
      </c>
      <c r="E1379" t="s">
        <v>9</v>
      </c>
      <c r="F1379" t="s">
        <v>9</v>
      </c>
      <c r="G1379" s="1" t="s">
        <v>3499</v>
      </c>
      <c r="H1379" t="s">
        <v>18</v>
      </c>
      <c r="I1379">
        <v>1</v>
      </c>
      <c r="J1379">
        <v>1</v>
      </c>
      <c r="K1379" s="3">
        <v>0</v>
      </c>
      <c r="L1379" t="s">
        <v>13</v>
      </c>
    </row>
    <row r="1380" spans="1:12" x14ac:dyDescent="0.2">
      <c r="A1380">
        <v>1641671</v>
      </c>
      <c r="B1380">
        <v>1641683</v>
      </c>
      <c r="C1380">
        <v>1642237</v>
      </c>
      <c r="D1380">
        <v>1642499</v>
      </c>
      <c r="E1380" t="s">
        <v>16</v>
      </c>
      <c r="F1380" t="s">
        <v>9</v>
      </c>
      <c r="G1380" s="1" t="s">
        <v>1817</v>
      </c>
      <c r="H1380" t="s">
        <v>1818</v>
      </c>
      <c r="I1380">
        <v>110</v>
      </c>
      <c r="J1380">
        <v>83</v>
      </c>
      <c r="K1380" s="3">
        <v>-0.40632028217773497</v>
      </c>
      <c r="L1380" t="s">
        <v>1819</v>
      </c>
    </row>
    <row r="1381" spans="1:12" x14ac:dyDescent="0.2">
      <c r="A1381">
        <v>1642964</v>
      </c>
      <c r="B1381">
        <v>1642908</v>
      </c>
      <c r="C1381">
        <v>1642693</v>
      </c>
      <c r="D1381">
        <v>1642169</v>
      </c>
      <c r="E1381" t="s">
        <v>9</v>
      </c>
      <c r="F1381" t="s">
        <v>9</v>
      </c>
      <c r="G1381" s="1" t="s">
        <v>6513</v>
      </c>
      <c r="H1381" t="s">
        <v>50</v>
      </c>
      <c r="I1381">
        <v>86</v>
      </c>
      <c r="J1381">
        <v>151</v>
      </c>
      <c r="K1381" s="3">
        <v>0.81213998462298098</v>
      </c>
      <c r="L1381" t="s">
        <v>6514</v>
      </c>
    </row>
    <row r="1382" spans="1:12" x14ac:dyDescent="0.2">
      <c r="A1382">
        <v>1643109</v>
      </c>
      <c r="B1382">
        <v>1643109</v>
      </c>
      <c r="C1382">
        <v>1645760</v>
      </c>
      <c r="E1382" t="s">
        <v>16</v>
      </c>
      <c r="F1382" t="s">
        <v>3146</v>
      </c>
      <c r="G1382" s="1" t="s">
        <v>3147</v>
      </c>
      <c r="H1382" t="s">
        <v>3148</v>
      </c>
      <c r="I1382">
        <v>33</v>
      </c>
      <c r="J1382">
        <v>32</v>
      </c>
      <c r="K1382" s="3">
        <v>-4.4394119358453395E-2</v>
      </c>
      <c r="L1382" t="s">
        <v>13</v>
      </c>
    </row>
    <row r="1383" spans="1:12" x14ac:dyDescent="0.2">
      <c r="B1383">
        <v>1645757</v>
      </c>
      <c r="C1383">
        <v>1646944</v>
      </c>
      <c r="D1383">
        <v>1647282</v>
      </c>
      <c r="E1383" t="s">
        <v>16</v>
      </c>
      <c r="F1383" t="s">
        <v>9</v>
      </c>
      <c r="G1383" s="1" t="s">
        <v>5041</v>
      </c>
      <c r="H1383" t="s">
        <v>50</v>
      </c>
      <c r="I1383">
        <v>27</v>
      </c>
      <c r="J1383">
        <v>34</v>
      </c>
      <c r="K1383" s="3">
        <v>0.33257533908687092</v>
      </c>
      <c r="L1383" t="s">
        <v>13</v>
      </c>
    </row>
    <row r="1384" spans="1:12" x14ac:dyDescent="0.2">
      <c r="A1384">
        <v>1647573</v>
      </c>
      <c r="B1384">
        <v>1647602</v>
      </c>
      <c r="C1384">
        <v>1648216</v>
      </c>
      <c r="D1384">
        <v>1648231</v>
      </c>
      <c r="E1384" t="s">
        <v>16</v>
      </c>
      <c r="F1384" t="s">
        <v>5633</v>
      </c>
      <c r="G1384" s="1" t="s">
        <v>5634</v>
      </c>
      <c r="H1384" t="s">
        <v>5635</v>
      </c>
      <c r="I1384">
        <v>34</v>
      </c>
      <c r="J1384">
        <v>48</v>
      </c>
      <c r="K1384" s="3">
        <v>0.49749965947081687</v>
      </c>
      <c r="L1384" t="s">
        <v>13</v>
      </c>
    </row>
    <row r="1385" spans="1:12" x14ac:dyDescent="0.2">
      <c r="A1385">
        <v>1649432</v>
      </c>
      <c r="B1385">
        <v>1649432</v>
      </c>
      <c r="C1385">
        <v>1648305</v>
      </c>
      <c r="D1385">
        <v>1648272</v>
      </c>
      <c r="E1385" t="s">
        <v>9</v>
      </c>
      <c r="F1385" t="s">
        <v>9</v>
      </c>
      <c r="G1385" s="1" t="s">
        <v>2716</v>
      </c>
      <c r="H1385" t="s">
        <v>31</v>
      </c>
      <c r="I1385">
        <v>363</v>
      </c>
      <c r="J1385">
        <v>327</v>
      </c>
      <c r="K1385" s="3">
        <v>-0.15067891249766815</v>
      </c>
      <c r="L1385" t="s">
        <v>2717</v>
      </c>
    </row>
    <row r="1386" spans="1:12" x14ac:dyDescent="0.2">
      <c r="A1386">
        <v>1651230</v>
      </c>
      <c r="B1386">
        <v>1650322</v>
      </c>
      <c r="C1386">
        <v>1649444</v>
      </c>
      <c r="D1386">
        <v>1649433</v>
      </c>
      <c r="E1386" t="s">
        <v>9</v>
      </c>
      <c r="F1386" t="s">
        <v>1666</v>
      </c>
      <c r="G1386" s="1" t="s">
        <v>1667</v>
      </c>
      <c r="H1386" t="s">
        <v>1668</v>
      </c>
      <c r="I1386">
        <v>569</v>
      </c>
      <c r="J1386">
        <v>415</v>
      </c>
      <c r="K1386" s="3">
        <v>-0.45531731607229492</v>
      </c>
      <c r="L1386" t="s">
        <v>1669</v>
      </c>
    </row>
    <row r="1387" spans="1:12" x14ac:dyDescent="0.2">
      <c r="A1387">
        <v>1651242</v>
      </c>
      <c r="B1387">
        <v>1651242</v>
      </c>
      <c r="C1387">
        <v>1652192</v>
      </c>
      <c r="D1387">
        <v>1652192</v>
      </c>
      <c r="E1387" t="s">
        <v>16</v>
      </c>
      <c r="F1387" t="s">
        <v>9</v>
      </c>
      <c r="G1387" s="1" t="s">
        <v>5697</v>
      </c>
      <c r="H1387" t="s">
        <v>938</v>
      </c>
      <c r="I1387">
        <v>21</v>
      </c>
      <c r="J1387">
        <v>30</v>
      </c>
      <c r="K1387" s="3">
        <v>0.51457317282975823</v>
      </c>
      <c r="L1387" t="s">
        <v>13</v>
      </c>
    </row>
    <row r="1388" spans="1:12" x14ac:dyDescent="0.2">
      <c r="A1388">
        <v>1652284</v>
      </c>
      <c r="B1388">
        <v>1652374</v>
      </c>
      <c r="C1388">
        <v>1653126</v>
      </c>
      <c r="D1388">
        <v>1653194</v>
      </c>
      <c r="E1388" t="s">
        <v>16</v>
      </c>
      <c r="F1388" t="s">
        <v>2397</v>
      </c>
      <c r="G1388" s="1" t="s">
        <v>2398</v>
      </c>
      <c r="H1388" t="s">
        <v>2399</v>
      </c>
      <c r="I1388">
        <v>699</v>
      </c>
      <c r="J1388">
        <v>594</v>
      </c>
      <c r="K1388" s="3">
        <v>-0.23482952457467068</v>
      </c>
      <c r="L1388" t="s">
        <v>2400</v>
      </c>
    </row>
    <row r="1389" spans="1:12" x14ac:dyDescent="0.2">
      <c r="A1389">
        <v>1653195</v>
      </c>
      <c r="B1389">
        <v>1653195</v>
      </c>
      <c r="C1389">
        <v>1653854</v>
      </c>
      <c r="E1389" t="s">
        <v>16</v>
      </c>
      <c r="F1389" t="s">
        <v>1955</v>
      </c>
      <c r="G1389" s="1" t="s">
        <v>1956</v>
      </c>
      <c r="H1389" t="s">
        <v>1957</v>
      </c>
      <c r="I1389">
        <v>279</v>
      </c>
      <c r="J1389">
        <v>218</v>
      </c>
      <c r="K1389" s="3">
        <v>-0.35593698705226118</v>
      </c>
      <c r="L1389" t="s">
        <v>1958</v>
      </c>
    </row>
    <row r="1390" spans="1:12" x14ac:dyDescent="0.2">
      <c r="B1390">
        <v>1653851</v>
      </c>
      <c r="C1390">
        <v>1654579</v>
      </c>
      <c r="D1390">
        <v>1655002</v>
      </c>
      <c r="E1390" t="s">
        <v>16</v>
      </c>
      <c r="F1390" t="s">
        <v>704</v>
      </c>
      <c r="G1390" s="1" t="s">
        <v>4220</v>
      </c>
      <c r="H1390" t="s">
        <v>4221</v>
      </c>
      <c r="I1390">
        <v>105</v>
      </c>
      <c r="J1390">
        <v>116</v>
      </c>
      <c r="K1390" s="3">
        <v>0.14373547746144957</v>
      </c>
      <c r="L1390" t="s">
        <v>4222</v>
      </c>
    </row>
    <row r="1391" spans="1:12" x14ac:dyDescent="0.2">
      <c r="A1391">
        <v>1656871</v>
      </c>
      <c r="B1391">
        <v>1656871</v>
      </c>
      <c r="C1391">
        <v>1654592</v>
      </c>
      <c r="D1391">
        <v>1654403</v>
      </c>
      <c r="E1391" t="s">
        <v>9</v>
      </c>
      <c r="F1391" t="s">
        <v>2938</v>
      </c>
      <c r="G1391" s="1" t="s">
        <v>2939</v>
      </c>
      <c r="H1391" t="s">
        <v>2940</v>
      </c>
      <c r="I1391">
        <v>169</v>
      </c>
      <c r="J1391">
        <v>159</v>
      </c>
      <c r="K1391" s="3">
        <v>-8.7996480997828905E-2</v>
      </c>
      <c r="L1391" t="s">
        <v>2941</v>
      </c>
    </row>
    <row r="1392" spans="1:12" x14ac:dyDescent="0.2">
      <c r="A1392">
        <v>1657115</v>
      </c>
      <c r="B1392">
        <v>1657099</v>
      </c>
      <c r="C1392">
        <v>1656896</v>
      </c>
      <c r="D1392">
        <v>1656872</v>
      </c>
      <c r="E1392" t="s">
        <v>9</v>
      </c>
      <c r="F1392" t="s">
        <v>2413</v>
      </c>
      <c r="G1392" s="1" t="s">
        <v>2414</v>
      </c>
      <c r="H1392" t="s">
        <v>2415</v>
      </c>
      <c r="I1392">
        <v>1361</v>
      </c>
      <c r="J1392">
        <v>1161</v>
      </c>
      <c r="K1392" s="3">
        <v>-0.22929909463842824</v>
      </c>
      <c r="L1392" t="s">
        <v>2416</v>
      </c>
    </row>
    <row r="1393" spans="1:12" x14ac:dyDescent="0.2">
      <c r="A1393">
        <v>1657783</v>
      </c>
      <c r="B1393">
        <v>1657773</v>
      </c>
      <c r="C1393">
        <v>1657141</v>
      </c>
      <c r="D1393">
        <v>1657116</v>
      </c>
      <c r="E1393" t="s">
        <v>9</v>
      </c>
      <c r="F1393" t="s">
        <v>916</v>
      </c>
      <c r="G1393" s="1" t="s">
        <v>917</v>
      </c>
      <c r="H1393" t="s">
        <v>918</v>
      </c>
      <c r="I1393">
        <v>249</v>
      </c>
      <c r="J1393">
        <v>145</v>
      </c>
      <c r="K1393" s="3">
        <v>-0.78009284205314644</v>
      </c>
      <c r="L1393" t="s">
        <v>919</v>
      </c>
    </row>
    <row r="1394" spans="1:12" x14ac:dyDescent="0.2">
      <c r="B1394">
        <v>1658826</v>
      </c>
      <c r="C1394">
        <v>1657909</v>
      </c>
      <c r="D1394">
        <v>1657909</v>
      </c>
      <c r="E1394" t="s">
        <v>9</v>
      </c>
      <c r="F1394" t="s">
        <v>9</v>
      </c>
      <c r="G1394" s="1" t="s">
        <v>33</v>
      </c>
      <c r="H1394" t="s">
        <v>34</v>
      </c>
      <c r="I1394">
        <v>83</v>
      </c>
      <c r="J1394">
        <v>12</v>
      </c>
      <c r="K1394" s="3">
        <v>-2.7900769306257689</v>
      </c>
      <c r="L1394" t="s">
        <v>35</v>
      </c>
    </row>
    <row r="1395" spans="1:12" x14ac:dyDescent="0.2">
      <c r="A1395">
        <v>1659536</v>
      </c>
      <c r="B1395">
        <v>1659536</v>
      </c>
      <c r="C1395">
        <v>1658823</v>
      </c>
      <c r="E1395" t="s">
        <v>9</v>
      </c>
      <c r="F1395" t="s">
        <v>9</v>
      </c>
      <c r="G1395" s="1" t="s">
        <v>36</v>
      </c>
      <c r="H1395" t="s">
        <v>34</v>
      </c>
      <c r="I1395">
        <v>61</v>
      </c>
      <c r="J1395">
        <v>9</v>
      </c>
      <c r="K1395" s="3">
        <v>-2.7608123361205741</v>
      </c>
      <c r="L1395" t="s">
        <v>13</v>
      </c>
    </row>
    <row r="1396" spans="1:12" x14ac:dyDescent="0.2">
      <c r="A1396">
        <v>1659758</v>
      </c>
      <c r="B1396">
        <v>1659774</v>
      </c>
      <c r="C1396">
        <v>1660544</v>
      </c>
      <c r="D1396">
        <v>1660760</v>
      </c>
      <c r="E1396" t="s">
        <v>16</v>
      </c>
      <c r="F1396" t="s">
        <v>9</v>
      </c>
      <c r="G1396" s="1" t="s">
        <v>1965</v>
      </c>
      <c r="H1396" t="s">
        <v>157</v>
      </c>
      <c r="I1396">
        <v>69</v>
      </c>
      <c r="J1396">
        <v>54</v>
      </c>
      <c r="K1396" s="3">
        <v>-0.35363695461470046</v>
      </c>
      <c r="L1396" t="s">
        <v>13</v>
      </c>
    </row>
    <row r="1397" spans="1:12" x14ac:dyDescent="0.2">
      <c r="A1397">
        <v>1661222</v>
      </c>
      <c r="B1397">
        <v>1661148</v>
      </c>
      <c r="C1397">
        <v>1660549</v>
      </c>
      <c r="D1397">
        <v>1660116</v>
      </c>
      <c r="E1397" t="s">
        <v>9</v>
      </c>
      <c r="F1397" t="s">
        <v>9</v>
      </c>
      <c r="G1397" s="1" t="s">
        <v>1009</v>
      </c>
      <c r="H1397" t="s">
        <v>15</v>
      </c>
      <c r="I1397">
        <v>81</v>
      </c>
      <c r="J1397">
        <v>49</v>
      </c>
      <c r="K1397" s="3">
        <v>-0.72514015876941651</v>
      </c>
      <c r="L1397" t="s">
        <v>1010</v>
      </c>
    </row>
    <row r="1398" spans="1:12" x14ac:dyDescent="0.2">
      <c r="A1398">
        <v>1661366</v>
      </c>
      <c r="B1398">
        <v>1661393</v>
      </c>
      <c r="C1398">
        <v>1662883</v>
      </c>
      <c r="D1398">
        <v>1663100</v>
      </c>
      <c r="E1398" t="s">
        <v>16</v>
      </c>
      <c r="F1398" t="s">
        <v>4606</v>
      </c>
      <c r="G1398" s="1" t="s">
        <v>4607</v>
      </c>
      <c r="H1398" t="s">
        <v>4608</v>
      </c>
      <c r="I1398">
        <v>64</v>
      </c>
      <c r="J1398">
        <v>75</v>
      </c>
      <c r="K1398" s="3">
        <v>0.22881869049588086</v>
      </c>
      <c r="L1398" t="s">
        <v>4609</v>
      </c>
    </row>
    <row r="1399" spans="1:12" x14ac:dyDescent="0.2">
      <c r="B1399">
        <v>1663226</v>
      </c>
      <c r="C1399">
        <v>1662942</v>
      </c>
      <c r="D1399">
        <v>1662703</v>
      </c>
      <c r="E1399" t="s">
        <v>9</v>
      </c>
      <c r="F1399" t="s">
        <v>9</v>
      </c>
      <c r="G1399" s="1" t="s">
        <v>4137</v>
      </c>
      <c r="H1399" t="s">
        <v>207</v>
      </c>
      <c r="I1399">
        <v>44</v>
      </c>
      <c r="J1399">
        <v>48</v>
      </c>
      <c r="K1399" s="3">
        <v>0.12553088208385882</v>
      </c>
      <c r="L1399" t="s">
        <v>13</v>
      </c>
    </row>
    <row r="1400" spans="1:12" x14ac:dyDescent="0.2">
      <c r="A1400">
        <v>1663351</v>
      </c>
      <c r="B1400">
        <v>1663351</v>
      </c>
      <c r="C1400">
        <v>1663223</v>
      </c>
      <c r="E1400" t="s">
        <v>9</v>
      </c>
      <c r="F1400" t="s">
        <v>9</v>
      </c>
      <c r="G1400" s="1" t="s">
        <v>3160</v>
      </c>
      <c r="H1400" t="s">
        <v>50</v>
      </c>
      <c r="I1400">
        <v>114</v>
      </c>
      <c r="J1400">
        <v>111</v>
      </c>
      <c r="K1400" s="3">
        <v>-3.8474147814635672E-2</v>
      </c>
      <c r="L1400" t="s">
        <v>3161</v>
      </c>
    </row>
    <row r="1401" spans="1:12" x14ac:dyDescent="0.2">
      <c r="A1401">
        <v>1663545</v>
      </c>
      <c r="B1401">
        <v>1663519</v>
      </c>
      <c r="C1401">
        <v>1663364</v>
      </c>
      <c r="D1401">
        <v>1663352</v>
      </c>
      <c r="E1401" t="s">
        <v>9</v>
      </c>
      <c r="F1401" t="s">
        <v>9</v>
      </c>
      <c r="G1401" s="1" t="s">
        <v>4433</v>
      </c>
      <c r="H1401" t="s">
        <v>50</v>
      </c>
      <c r="I1401">
        <v>100</v>
      </c>
      <c r="J1401">
        <v>114</v>
      </c>
      <c r="K1401" s="3">
        <v>0.18903382439001684</v>
      </c>
      <c r="L1401" t="s">
        <v>4434</v>
      </c>
    </row>
    <row r="1402" spans="1:12" x14ac:dyDescent="0.2">
      <c r="A1402">
        <v>1664740</v>
      </c>
      <c r="B1402">
        <v>1664718</v>
      </c>
      <c r="C1402">
        <v>1663792</v>
      </c>
      <c r="D1402">
        <v>1663572</v>
      </c>
      <c r="E1402" t="s">
        <v>9</v>
      </c>
      <c r="F1402" t="s">
        <v>9</v>
      </c>
      <c r="G1402" s="1" t="s">
        <v>3500</v>
      </c>
      <c r="H1402" t="s">
        <v>50</v>
      </c>
      <c r="I1402">
        <v>33</v>
      </c>
      <c r="J1402">
        <v>33</v>
      </c>
      <c r="K1402" s="3">
        <v>0</v>
      </c>
      <c r="L1402" t="s">
        <v>13</v>
      </c>
    </row>
    <row r="1403" spans="1:12" x14ac:dyDescent="0.2">
      <c r="A1403">
        <v>1664848</v>
      </c>
      <c r="B1403">
        <v>1664855</v>
      </c>
      <c r="C1403">
        <v>1665595</v>
      </c>
      <c r="D1403">
        <v>1665670</v>
      </c>
      <c r="E1403" t="s">
        <v>16</v>
      </c>
      <c r="F1403" t="s">
        <v>2742</v>
      </c>
      <c r="G1403" s="1" t="s">
        <v>2743</v>
      </c>
      <c r="H1403" t="s">
        <v>2744</v>
      </c>
      <c r="I1403">
        <v>53</v>
      </c>
      <c r="J1403">
        <v>48</v>
      </c>
      <c r="K1403" s="3">
        <v>-0.14295795384204296</v>
      </c>
      <c r="L1403" t="s">
        <v>13</v>
      </c>
    </row>
    <row r="1404" spans="1:12" x14ac:dyDescent="0.2">
      <c r="B1404">
        <v>1667138</v>
      </c>
      <c r="C1404">
        <v>1665762</v>
      </c>
      <c r="E1404" t="s">
        <v>9</v>
      </c>
      <c r="F1404" t="s">
        <v>9</v>
      </c>
      <c r="G1404" s="1" t="s">
        <v>970</v>
      </c>
      <c r="H1404" t="s">
        <v>50</v>
      </c>
      <c r="I1404">
        <v>5</v>
      </c>
      <c r="J1404">
        <v>3</v>
      </c>
      <c r="K1404" s="3">
        <v>-0.73696559416620622</v>
      </c>
      <c r="L1404" t="s">
        <v>13</v>
      </c>
    </row>
    <row r="1405" spans="1:12" x14ac:dyDescent="0.2">
      <c r="A1405">
        <v>1667231</v>
      </c>
      <c r="B1405">
        <v>1667320</v>
      </c>
      <c r="C1405">
        <v>1668225</v>
      </c>
      <c r="D1405">
        <v>1668307</v>
      </c>
      <c r="E1405" t="s">
        <v>16</v>
      </c>
      <c r="F1405" t="s">
        <v>9</v>
      </c>
      <c r="G1405" s="1" t="s">
        <v>6232</v>
      </c>
      <c r="H1405" t="s">
        <v>334</v>
      </c>
      <c r="I1405">
        <v>82</v>
      </c>
      <c r="J1405">
        <v>131</v>
      </c>
      <c r="K1405" s="3">
        <v>0.6758709969193667</v>
      </c>
      <c r="L1405" t="s">
        <v>6233</v>
      </c>
    </row>
    <row r="1406" spans="1:12" x14ac:dyDescent="0.2">
      <c r="B1406">
        <v>1668308</v>
      </c>
      <c r="C1406">
        <v>1669999</v>
      </c>
      <c r="E1406" t="s">
        <v>16</v>
      </c>
      <c r="F1406" t="s">
        <v>9</v>
      </c>
      <c r="G1406" s="1" t="s">
        <v>3501</v>
      </c>
      <c r="H1406" t="s">
        <v>3502</v>
      </c>
      <c r="I1406">
        <v>3</v>
      </c>
      <c r="J1406">
        <v>3</v>
      </c>
      <c r="K1406" s="3">
        <v>0</v>
      </c>
      <c r="L1406" t="s">
        <v>13</v>
      </c>
    </row>
    <row r="1407" spans="1:12" x14ac:dyDescent="0.2">
      <c r="A1407">
        <v>1671782</v>
      </c>
      <c r="B1407">
        <v>1671679</v>
      </c>
      <c r="C1407">
        <v>1669877</v>
      </c>
      <c r="D1407">
        <v>1669877</v>
      </c>
      <c r="E1407" t="s">
        <v>9</v>
      </c>
      <c r="F1407" t="s">
        <v>9</v>
      </c>
      <c r="G1407" s="1" t="s">
        <v>4931</v>
      </c>
      <c r="H1407" t="s">
        <v>50</v>
      </c>
      <c r="I1407">
        <v>95</v>
      </c>
      <c r="J1407">
        <v>118</v>
      </c>
      <c r="K1407" s="3">
        <v>0.31278744103089356</v>
      </c>
      <c r="L1407" t="s">
        <v>4932</v>
      </c>
    </row>
    <row r="1408" spans="1:12" x14ac:dyDescent="0.2">
      <c r="A1408">
        <v>1671806</v>
      </c>
      <c r="B1408">
        <v>1671806</v>
      </c>
      <c r="C1408">
        <v>1672447</v>
      </c>
      <c r="D1408">
        <v>1672467</v>
      </c>
      <c r="E1408" t="s">
        <v>16</v>
      </c>
      <c r="F1408" t="s">
        <v>9</v>
      </c>
      <c r="G1408" s="1" t="s">
        <v>2387</v>
      </c>
      <c r="H1408" t="s">
        <v>2388</v>
      </c>
      <c r="I1408">
        <v>46</v>
      </c>
      <c r="J1408">
        <v>39</v>
      </c>
      <c r="K1408" s="3">
        <v>-0.23815973719476455</v>
      </c>
      <c r="L1408" t="s">
        <v>13</v>
      </c>
    </row>
    <row r="1409" spans="1:12" x14ac:dyDescent="0.2">
      <c r="A1409">
        <v>1672547</v>
      </c>
      <c r="B1409">
        <v>1672547</v>
      </c>
      <c r="C1409">
        <v>1673497</v>
      </c>
      <c r="D1409">
        <v>1673497</v>
      </c>
      <c r="E1409" t="s">
        <v>16</v>
      </c>
      <c r="F1409" t="s">
        <v>9</v>
      </c>
      <c r="G1409" s="1" t="s">
        <v>6491</v>
      </c>
      <c r="H1409" t="s">
        <v>938</v>
      </c>
      <c r="I1409">
        <v>20</v>
      </c>
      <c r="J1409">
        <v>35</v>
      </c>
      <c r="K1409" s="3">
        <v>0.80735492205760406</v>
      </c>
      <c r="L1409" t="s">
        <v>13</v>
      </c>
    </row>
    <row r="1410" spans="1:12" x14ac:dyDescent="0.2">
      <c r="A1410">
        <v>1673498</v>
      </c>
      <c r="B1410">
        <v>1673519</v>
      </c>
      <c r="C1410">
        <v>1674739</v>
      </c>
      <c r="D1410">
        <v>1674750</v>
      </c>
      <c r="E1410" t="s">
        <v>16</v>
      </c>
      <c r="F1410" t="s">
        <v>9</v>
      </c>
      <c r="G1410" s="1" t="s">
        <v>5798</v>
      </c>
      <c r="H1410" t="s">
        <v>3765</v>
      </c>
      <c r="I1410">
        <v>11</v>
      </c>
      <c r="J1410">
        <v>16</v>
      </c>
      <c r="K1410" s="3">
        <v>0.5405683813627028</v>
      </c>
      <c r="L1410" t="s">
        <v>13</v>
      </c>
    </row>
    <row r="1411" spans="1:12" x14ac:dyDescent="0.2">
      <c r="A1411">
        <v>1674818</v>
      </c>
      <c r="B1411">
        <v>1674925</v>
      </c>
      <c r="C1411">
        <v>1676337</v>
      </c>
      <c r="D1411">
        <v>1676337</v>
      </c>
      <c r="E1411" t="s">
        <v>16</v>
      </c>
      <c r="F1411" t="s">
        <v>5666</v>
      </c>
      <c r="G1411" s="1" t="s">
        <v>5667</v>
      </c>
      <c r="H1411" t="s">
        <v>5668</v>
      </c>
      <c r="I1411">
        <v>130</v>
      </c>
      <c r="J1411">
        <v>185</v>
      </c>
      <c r="K1411" s="3">
        <v>0.50901364748785771</v>
      </c>
      <c r="L1411" t="s">
        <v>5669</v>
      </c>
    </row>
    <row r="1412" spans="1:12" x14ac:dyDescent="0.2">
      <c r="A1412">
        <v>1676338</v>
      </c>
      <c r="B1412">
        <v>1676392</v>
      </c>
      <c r="C1412">
        <v>1677468</v>
      </c>
      <c r="E1412" t="s">
        <v>16</v>
      </c>
      <c r="F1412" t="s">
        <v>5200</v>
      </c>
      <c r="G1412" s="1" t="s">
        <v>5201</v>
      </c>
      <c r="H1412" t="s">
        <v>5202</v>
      </c>
      <c r="I1412">
        <v>34</v>
      </c>
      <c r="J1412">
        <v>44</v>
      </c>
      <c r="K1412" s="3">
        <v>0.37196877738695794</v>
      </c>
      <c r="L1412" t="s">
        <v>13</v>
      </c>
    </row>
    <row r="1413" spans="1:12" x14ac:dyDescent="0.2">
      <c r="B1413">
        <v>1677468</v>
      </c>
      <c r="C1413">
        <v>1678955</v>
      </c>
      <c r="D1413">
        <v>1679161</v>
      </c>
      <c r="E1413" t="s">
        <v>16</v>
      </c>
      <c r="F1413" t="s">
        <v>5573</v>
      </c>
      <c r="G1413" s="1" t="s">
        <v>5574</v>
      </c>
      <c r="H1413" t="s">
        <v>5575</v>
      </c>
      <c r="I1413">
        <v>25</v>
      </c>
      <c r="J1413">
        <v>35</v>
      </c>
      <c r="K1413" s="3">
        <v>0.48542682717024171</v>
      </c>
      <c r="L1413" t="s">
        <v>13</v>
      </c>
    </row>
    <row r="1414" spans="1:12" x14ac:dyDescent="0.2">
      <c r="A1414">
        <v>1679916</v>
      </c>
      <c r="B1414">
        <v>1679909</v>
      </c>
      <c r="C1414">
        <v>1678965</v>
      </c>
      <c r="D1414">
        <v>1678810</v>
      </c>
      <c r="E1414" t="s">
        <v>9</v>
      </c>
      <c r="F1414" t="s">
        <v>9</v>
      </c>
      <c r="G1414" s="1" t="s">
        <v>6840</v>
      </c>
      <c r="H1414" t="s">
        <v>136</v>
      </c>
      <c r="I1414">
        <v>59</v>
      </c>
      <c r="J1414">
        <v>125</v>
      </c>
      <c r="K1414" s="3">
        <v>1.0831412353002459</v>
      </c>
      <c r="L1414" t="s">
        <v>6841</v>
      </c>
    </row>
    <row r="1415" spans="1:12" x14ac:dyDescent="0.2">
      <c r="A1415">
        <v>1680033</v>
      </c>
      <c r="B1415">
        <v>1680069</v>
      </c>
      <c r="C1415">
        <v>1680767</v>
      </c>
      <c r="D1415">
        <v>1680844</v>
      </c>
      <c r="E1415" t="s">
        <v>16</v>
      </c>
      <c r="F1415" t="s">
        <v>9</v>
      </c>
      <c r="G1415" s="1" t="s">
        <v>4268</v>
      </c>
      <c r="H1415" t="s">
        <v>50</v>
      </c>
      <c r="I1415">
        <v>27</v>
      </c>
      <c r="J1415">
        <v>30</v>
      </c>
      <c r="K1415" s="3">
        <v>0.15200309344505006</v>
      </c>
      <c r="L1415" t="s">
        <v>13</v>
      </c>
    </row>
    <row r="1416" spans="1:12" x14ac:dyDescent="0.2">
      <c r="A1416">
        <v>1680845</v>
      </c>
      <c r="B1416">
        <v>1680845</v>
      </c>
      <c r="C1416">
        <v>1681750</v>
      </c>
      <c r="D1416">
        <v>1682348</v>
      </c>
      <c r="E1416" t="s">
        <v>16</v>
      </c>
      <c r="F1416" t="s">
        <v>9</v>
      </c>
      <c r="G1416" s="1" t="s">
        <v>4239</v>
      </c>
      <c r="H1416" t="s">
        <v>50</v>
      </c>
      <c r="I1416">
        <v>66</v>
      </c>
      <c r="J1416">
        <v>73</v>
      </c>
      <c r="K1416" s="3">
        <v>0.14543043952156368</v>
      </c>
      <c r="L1416" t="s">
        <v>4240</v>
      </c>
    </row>
    <row r="1417" spans="1:12" x14ac:dyDescent="0.2">
      <c r="A1417">
        <v>1682720</v>
      </c>
      <c r="B1417">
        <v>1682720</v>
      </c>
      <c r="C1417">
        <v>1681770</v>
      </c>
      <c r="D1417">
        <v>1681767</v>
      </c>
      <c r="E1417" t="s">
        <v>9</v>
      </c>
      <c r="F1417" t="s">
        <v>9</v>
      </c>
      <c r="G1417" s="1" t="s">
        <v>5799</v>
      </c>
      <c r="H1417" t="s">
        <v>938</v>
      </c>
      <c r="I1417">
        <v>22</v>
      </c>
      <c r="J1417">
        <v>32</v>
      </c>
      <c r="K1417" s="3">
        <v>0.5405683813627028</v>
      </c>
      <c r="L1417" t="s">
        <v>13</v>
      </c>
    </row>
    <row r="1418" spans="1:12" x14ac:dyDescent="0.2">
      <c r="A1418">
        <v>1685338</v>
      </c>
      <c r="B1418">
        <v>1685288</v>
      </c>
      <c r="C1418">
        <v>1683618</v>
      </c>
      <c r="D1418">
        <v>1683330</v>
      </c>
      <c r="E1418" t="s">
        <v>9</v>
      </c>
      <c r="F1418" t="s">
        <v>9</v>
      </c>
      <c r="G1418" s="1" t="s">
        <v>2427</v>
      </c>
      <c r="H1418" t="s">
        <v>439</v>
      </c>
      <c r="I1418">
        <v>21</v>
      </c>
      <c r="J1418">
        <v>18</v>
      </c>
      <c r="K1418" s="3">
        <v>-0.22239242133644802</v>
      </c>
      <c r="L1418" t="s">
        <v>13</v>
      </c>
    </row>
    <row r="1419" spans="1:12" x14ac:dyDescent="0.2">
      <c r="A1419">
        <v>1686507</v>
      </c>
      <c r="B1419">
        <v>1686461</v>
      </c>
      <c r="C1419">
        <v>1685412</v>
      </c>
      <c r="D1419">
        <v>1685340</v>
      </c>
      <c r="E1419" t="s">
        <v>9</v>
      </c>
      <c r="F1419" t="s">
        <v>9</v>
      </c>
      <c r="G1419" s="1" t="s">
        <v>1052</v>
      </c>
      <c r="H1419" t="s">
        <v>1053</v>
      </c>
      <c r="I1419">
        <v>159</v>
      </c>
      <c r="J1419">
        <v>99</v>
      </c>
      <c r="K1419" s="3">
        <v>-0.68352633520474582</v>
      </c>
      <c r="L1419" t="s">
        <v>1054</v>
      </c>
    </row>
    <row r="1420" spans="1:12" x14ac:dyDescent="0.2">
      <c r="A1420">
        <v>1686707</v>
      </c>
      <c r="B1420">
        <v>1686783</v>
      </c>
      <c r="C1420">
        <v>1687559</v>
      </c>
      <c r="D1420">
        <v>1687573</v>
      </c>
      <c r="E1420" t="s">
        <v>16</v>
      </c>
      <c r="F1420" t="s">
        <v>7117</v>
      </c>
      <c r="G1420" s="1" t="s">
        <v>7118</v>
      </c>
      <c r="H1420" t="s">
        <v>5920</v>
      </c>
      <c r="I1420">
        <v>86</v>
      </c>
      <c r="J1420">
        <v>348</v>
      </c>
      <c r="K1420" s="3">
        <v>2.0166787411466305</v>
      </c>
      <c r="L1420" t="s">
        <v>19</v>
      </c>
    </row>
    <row r="1421" spans="1:12" x14ac:dyDescent="0.2">
      <c r="A1421">
        <v>1688526</v>
      </c>
      <c r="B1421">
        <v>1688526</v>
      </c>
      <c r="C1421">
        <v>1687624</v>
      </c>
      <c r="D1421">
        <v>1687624</v>
      </c>
      <c r="E1421" t="s">
        <v>9</v>
      </c>
      <c r="F1421" t="s">
        <v>9</v>
      </c>
      <c r="G1421" s="1" t="s">
        <v>5176</v>
      </c>
      <c r="H1421" t="s">
        <v>136</v>
      </c>
      <c r="I1421">
        <v>7</v>
      </c>
      <c r="J1421">
        <v>9</v>
      </c>
      <c r="K1421" s="3">
        <v>0.36257007938470842</v>
      </c>
      <c r="L1421" t="s">
        <v>13</v>
      </c>
    </row>
    <row r="1422" spans="1:12" x14ac:dyDescent="0.2">
      <c r="A1422">
        <v>1689820</v>
      </c>
      <c r="B1422">
        <v>1689820</v>
      </c>
      <c r="C1422">
        <v>1690623</v>
      </c>
      <c r="D1422">
        <v>1690697</v>
      </c>
      <c r="E1422" t="s">
        <v>16</v>
      </c>
      <c r="F1422" t="s">
        <v>85</v>
      </c>
      <c r="G1422" s="1" t="s">
        <v>86</v>
      </c>
      <c r="H1422" t="s">
        <v>87</v>
      </c>
      <c r="I1422">
        <v>29</v>
      </c>
      <c r="J1422">
        <v>6</v>
      </c>
      <c r="K1422" s="3">
        <v>-2.2730184944064158</v>
      </c>
      <c r="L1422" t="s">
        <v>13</v>
      </c>
    </row>
    <row r="1423" spans="1:12" x14ac:dyDescent="0.2">
      <c r="A1423">
        <v>1693215</v>
      </c>
      <c r="B1423">
        <v>1693317</v>
      </c>
      <c r="C1423">
        <v>1693703</v>
      </c>
      <c r="D1423">
        <v>1693703</v>
      </c>
      <c r="E1423" t="s">
        <v>16</v>
      </c>
      <c r="F1423" t="s">
        <v>9</v>
      </c>
      <c r="G1423" s="1" t="s">
        <v>4316</v>
      </c>
      <c r="H1423" t="s">
        <v>4317</v>
      </c>
      <c r="I1423">
        <v>341</v>
      </c>
      <c r="J1423">
        <v>382</v>
      </c>
      <c r="K1423" s="3">
        <v>0.1638008990115761</v>
      </c>
      <c r="L1423" t="s">
        <v>4318</v>
      </c>
    </row>
    <row r="1424" spans="1:12" x14ac:dyDescent="0.2">
      <c r="A1424">
        <v>1693711</v>
      </c>
      <c r="B1424">
        <v>1693839</v>
      </c>
      <c r="C1424">
        <v>1695809</v>
      </c>
      <c r="D1424">
        <v>1695809</v>
      </c>
      <c r="E1424" t="s">
        <v>16</v>
      </c>
      <c r="F1424" t="s">
        <v>5540</v>
      </c>
      <c r="G1424" s="1" t="s">
        <v>5541</v>
      </c>
      <c r="H1424" t="s">
        <v>3158</v>
      </c>
      <c r="I1424">
        <v>106</v>
      </c>
      <c r="J1424">
        <v>148</v>
      </c>
      <c r="K1424" s="3">
        <v>0.48153291106575052</v>
      </c>
      <c r="L1424" t="s">
        <v>5542</v>
      </c>
    </row>
    <row r="1425" spans="1:12" x14ac:dyDescent="0.2">
      <c r="A1425">
        <v>1695810</v>
      </c>
      <c r="B1425">
        <v>1695861</v>
      </c>
      <c r="C1425">
        <v>1696814</v>
      </c>
      <c r="D1425">
        <v>1697443</v>
      </c>
      <c r="E1425" t="s">
        <v>16</v>
      </c>
      <c r="F1425" t="s">
        <v>9</v>
      </c>
      <c r="G1425" s="1" t="s">
        <v>6583</v>
      </c>
      <c r="H1425" t="s">
        <v>136</v>
      </c>
      <c r="I1425">
        <v>74</v>
      </c>
      <c r="J1425">
        <v>134</v>
      </c>
      <c r="K1425" s="3">
        <v>0.85663582482882261</v>
      </c>
      <c r="L1425" t="s">
        <v>6584</v>
      </c>
    </row>
    <row r="1426" spans="1:12" x14ac:dyDescent="0.2">
      <c r="A1426">
        <v>1697734</v>
      </c>
      <c r="B1426">
        <v>1697716</v>
      </c>
      <c r="C1426">
        <v>1696829</v>
      </c>
      <c r="D1426">
        <v>1696829</v>
      </c>
      <c r="E1426" t="s">
        <v>9</v>
      </c>
      <c r="F1426" t="s">
        <v>9</v>
      </c>
      <c r="G1426" s="1" t="s">
        <v>7017</v>
      </c>
      <c r="H1426" t="s">
        <v>136</v>
      </c>
      <c r="I1426">
        <v>4</v>
      </c>
      <c r="J1426">
        <v>11</v>
      </c>
      <c r="K1426" s="3">
        <v>1.4594316186372973</v>
      </c>
      <c r="L1426" t="s">
        <v>13</v>
      </c>
    </row>
    <row r="1427" spans="1:12" x14ac:dyDescent="0.2">
      <c r="A1427">
        <v>1697854</v>
      </c>
      <c r="B1427">
        <v>1697854</v>
      </c>
      <c r="C1427">
        <v>1699380</v>
      </c>
      <c r="D1427">
        <v>1699381</v>
      </c>
      <c r="E1427" t="s">
        <v>16</v>
      </c>
      <c r="F1427" t="s">
        <v>9</v>
      </c>
      <c r="G1427" s="1" t="s">
        <v>4723</v>
      </c>
      <c r="H1427" t="s">
        <v>632</v>
      </c>
      <c r="I1427">
        <v>5</v>
      </c>
      <c r="J1427">
        <v>6</v>
      </c>
      <c r="K1427" s="3">
        <v>0.26303440583379378</v>
      </c>
      <c r="L1427" t="s">
        <v>13</v>
      </c>
    </row>
    <row r="1428" spans="1:12" x14ac:dyDescent="0.2">
      <c r="A1428">
        <v>1699457</v>
      </c>
      <c r="B1428">
        <v>1699479</v>
      </c>
      <c r="C1428">
        <v>1699979</v>
      </c>
      <c r="D1428">
        <v>1700006</v>
      </c>
      <c r="E1428" t="s">
        <v>16</v>
      </c>
      <c r="F1428" t="s">
        <v>5592</v>
      </c>
      <c r="G1428" s="1" t="s">
        <v>5593</v>
      </c>
      <c r="H1428" t="s">
        <v>207</v>
      </c>
      <c r="I1428">
        <v>906</v>
      </c>
      <c r="J1428">
        <v>1269</v>
      </c>
      <c r="K1428" s="3">
        <v>0.48610911379487082</v>
      </c>
      <c r="L1428" t="s">
        <v>5594</v>
      </c>
    </row>
    <row r="1429" spans="1:12" x14ac:dyDescent="0.2">
      <c r="A1429">
        <v>1705042</v>
      </c>
      <c r="B1429">
        <v>1704510</v>
      </c>
      <c r="C1429">
        <v>1702426</v>
      </c>
      <c r="D1429">
        <v>1700072</v>
      </c>
      <c r="E1429" t="s">
        <v>9</v>
      </c>
      <c r="F1429" t="s">
        <v>9</v>
      </c>
      <c r="G1429" s="1" t="s">
        <v>5512</v>
      </c>
      <c r="H1429" t="s">
        <v>50</v>
      </c>
      <c r="I1429">
        <v>21</v>
      </c>
      <c r="J1429">
        <v>29</v>
      </c>
      <c r="K1429" s="3">
        <v>0.46566357234881184</v>
      </c>
      <c r="L1429" t="s">
        <v>13</v>
      </c>
    </row>
    <row r="1430" spans="1:12" x14ac:dyDescent="0.2">
      <c r="B1430">
        <v>1706178</v>
      </c>
      <c r="C1430">
        <v>1706948</v>
      </c>
      <c r="E1430" t="s">
        <v>16</v>
      </c>
      <c r="F1430" t="s">
        <v>3503</v>
      </c>
      <c r="G1430" s="1" t="s">
        <v>3504</v>
      </c>
      <c r="H1430" t="s">
        <v>3505</v>
      </c>
      <c r="I1430">
        <v>1</v>
      </c>
      <c r="J1430">
        <v>1</v>
      </c>
      <c r="K1430" s="3">
        <v>0</v>
      </c>
      <c r="L1430" t="s">
        <v>13</v>
      </c>
    </row>
    <row r="1431" spans="1:12" x14ac:dyDescent="0.2">
      <c r="B1431">
        <v>1706948</v>
      </c>
      <c r="C1431">
        <v>1707694</v>
      </c>
      <c r="E1431" t="s">
        <v>16</v>
      </c>
      <c r="F1431" t="s">
        <v>3506</v>
      </c>
      <c r="G1431" s="1" t="s">
        <v>3507</v>
      </c>
      <c r="H1431" t="s">
        <v>3508</v>
      </c>
      <c r="I1431">
        <v>1</v>
      </c>
      <c r="J1431">
        <v>1</v>
      </c>
      <c r="K1431" s="3">
        <v>0</v>
      </c>
      <c r="L1431" t="s">
        <v>13</v>
      </c>
    </row>
    <row r="1432" spans="1:12" x14ac:dyDescent="0.2">
      <c r="B1432">
        <v>1707736</v>
      </c>
      <c r="C1432">
        <v>1708905</v>
      </c>
      <c r="E1432" t="s">
        <v>16</v>
      </c>
      <c r="F1432" t="s">
        <v>6726</v>
      </c>
      <c r="G1432" s="1" t="s">
        <v>6727</v>
      </c>
      <c r="H1432" t="s">
        <v>6728</v>
      </c>
      <c r="I1432">
        <v>1</v>
      </c>
      <c r="J1432">
        <v>2</v>
      </c>
      <c r="K1432" s="3">
        <v>1</v>
      </c>
      <c r="L1432" t="s">
        <v>13</v>
      </c>
    </row>
    <row r="1433" spans="1:12" x14ac:dyDescent="0.2">
      <c r="B1433">
        <v>1708937</v>
      </c>
      <c r="C1433">
        <v>1711021</v>
      </c>
      <c r="E1433" t="s">
        <v>16</v>
      </c>
      <c r="F1433" t="s">
        <v>6729</v>
      </c>
      <c r="G1433" s="1" t="s">
        <v>6730</v>
      </c>
      <c r="H1433" t="s">
        <v>2487</v>
      </c>
      <c r="I1433">
        <v>1</v>
      </c>
      <c r="J1433">
        <v>2</v>
      </c>
      <c r="K1433" s="3">
        <v>1</v>
      </c>
      <c r="L1433" t="s">
        <v>13</v>
      </c>
    </row>
    <row r="1434" spans="1:12" x14ac:dyDescent="0.2">
      <c r="B1434">
        <v>1711018</v>
      </c>
      <c r="C1434">
        <v>1711908</v>
      </c>
      <c r="E1434" t="s">
        <v>16</v>
      </c>
      <c r="F1434" t="s">
        <v>7282</v>
      </c>
      <c r="G1434" s="1" t="s">
        <v>7283</v>
      </c>
      <c r="H1434" t="s">
        <v>2487</v>
      </c>
      <c r="I1434">
        <v>0</v>
      </c>
      <c r="J1434">
        <v>1</v>
      </c>
      <c r="K1434" s="3">
        <v>0</v>
      </c>
      <c r="L1434" t="s">
        <v>13</v>
      </c>
    </row>
    <row r="1435" spans="1:12" x14ac:dyDescent="0.2">
      <c r="B1435">
        <v>1711905</v>
      </c>
      <c r="C1435">
        <v>1713002</v>
      </c>
      <c r="E1435" t="s">
        <v>16</v>
      </c>
      <c r="F1435" t="s">
        <v>6731</v>
      </c>
      <c r="G1435" s="1" t="s">
        <v>6732</v>
      </c>
      <c r="H1435" t="s">
        <v>6733</v>
      </c>
      <c r="I1435">
        <v>1</v>
      </c>
      <c r="J1435">
        <v>2</v>
      </c>
      <c r="K1435" s="3">
        <v>1</v>
      </c>
      <c r="L1435" t="s">
        <v>13</v>
      </c>
    </row>
    <row r="1436" spans="1:12" x14ac:dyDescent="0.2">
      <c r="A1436">
        <v>1713025</v>
      </c>
      <c r="B1436">
        <v>1713025</v>
      </c>
      <c r="C1436">
        <v>1714314</v>
      </c>
      <c r="D1436">
        <v>1714325</v>
      </c>
      <c r="E1436" t="s">
        <v>16</v>
      </c>
      <c r="F1436" t="s">
        <v>2239</v>
      </c>
      <c r="G1436" s="1" t="s">
        <v>2486</v>
      </c>
      <c r="H1436" t="s">
        <v>2487</v>
      </c>
      <c r="I1436">
        <v>119</v>
      </c>
      <c r="J1436">
        <v>103</v>
      </c>
      <c r="K1436" s="3">
        <v>-0.20831723612472508</v>
      </c>
      <c r="L1436" t="s">
        <v>2488</v>
      </c>
    </row>
    <row r="1437" spans="1:12" x14ac:dyDescent="0.2">
      <c r="A1437">
        <v>1714326</v>
      </c>
      <c r="B1437">
        <v>1714326</v>
      </c>
      <c r="C1437">
        <v>1715351</v>
      </c>
      <c r="E1437" t="s">
        <v>16</v>
      </c>
      <c r="F1437" t="s">
        <v>4323</v>
      </c>
      <c r="G1437" s="1" t="s">
        <v>4324</v>
      </c>
      <c r="H1437" t="s">
        <v>2487</v>
      </c>
      <c r="I1437">
        <v>91</v>
      </c>
      <c r="J1437">
        <v>102</v>
      </c>
      <c r="K1437" s="3">
        <v>0.16463070177279934</v>
      </c>
      <c r="L1437" t="s">
        <v>4325</v>
      </c>
    </row>
    <row r="1438" spans="1:12" x14ac:dyDescent="0.2">
      <c r="B1438">
        <v>1715348</v>
      </c>
      <c r="C1438">
        <v>1717405</v>
      </c>
      <c r="E1438" t="s">
        <v>16</v>
      </c>
      <c r="F1438" t="s">
        <v>6734</v>
      </c>
      <c r="G1438" s="1" t="s">
        <v>6735</v>
      </c>
      <c r="H1438" t="s">
        <v>6733</v>
      </c>
      <c r="I1438">
        <v>1</v>
      </c>
      <c r="J1438">
        <v>2</v>
      </c>
      <c r="K1438" s="3">
        <v>1</v>
      </c>
      <c r="L1438" t="s">
        <v>13</v>
      </c>
    </row>
    <row r="1439" spans="1:12" x14ac:dyDescent="0.2">
      <c r="A1439">
        <v>1718676</v>
      </c>
      <c r="B1439">
        <v>1718676</v>
      </c>
      <c r="C1439">
        <v>1719626</v>
      </c>
      <c r="D1439">
        <v>1719626</v>
      </c>
      <c r="E1439" t="s">
        <v>16</v>
      </c>
      <c r="F1439" t="s">
        <v>9</v>
      </c>
      <c r="G1439" s="1" t="s">
        <v>5513</v>
      </c>
      <c r="H1439" t="s">
        <v>938</v>
      </c>
      <c r="I1439">
        <v>21</v>
      </c>
      <c r="J1439">
        <v>29</v>
      </c>
      <c r="K1439" s="3">
        <v>0.46566357234881184</v>
      </c>
      <c r="L1439" t="s">
        <v>13</v>
      </c>
    </row>
    <row r="1440" spans="1:12" x14ac:dyDescent="0.2">
      <c r="B1440">
        <v>1721750</v>
      </c>
      <c r="C1440">
        <v>1720179</v>
      </c>
      <c r="E1440" t="s">
        <v>9</v>
      </c>
      <c r="F1440" t="s">
        <v>9</v>
      </c>
      <c r="G1440" s="1" t="s">
        <v>3509</v>
      </c>
      <c r="H1440" t="s">
        <v>3510</v>
      </c>
      <c r="I1440">
        <v>1</v>
      </c>
      <c r="J1440">
        <v>1</v>
      </c>
      <c r="K1440" s="3">
        <v>0</v>
      </c>
      <c r="L1440" t="s">
        <v>13</v>
      </c>
    </row>
    <row r="1441" spans="1:12" x14ac:dyDescent="0.2">
      <c r="B1441">
        <v>1722888</v>
      </c>
      <c r="C1441">
        <v>1721854</v>
      </c>
      <c r="E1441" t="s">
        <v>9</v>
      </c>
      <c r="F1441" t="s">
        <v>9</v>
      </c>
      <c r="G1441" s="1" t="s">
        <v>7284</v>
      </c>
      <c r="H1441" t="s">
        <v>7285</v>
      </c>
      <c r="I1441">
        <v>0</v>
      </c>
      <c r="J1441">
        <v>0</v>
      </c>
      <c r="K1441" s="3">
        <v>0</v>
      </c>
      <c r="L1441" t="s">
        <v>13</v>
      </c>
    </row>
    <row r="1442" spans="1:12" x14ac:dyDescent="0.2">
      <c r="B1442">
        <v>1724237</v>
      </c>
      <c r="C1442">
        <v>1722891</v>
      </c>
      <c r="E1442" t="s">
        <v>9</v>
      </c>
      <c r="F1442" t="s">
        <v>9</v>
      </c>
      <c r="G1442" s="1" t="s">
        <v>7286</v>
      </c>
      <c r="H1442" t="s">
        <v>15</v>
      </c>
      <c r="I1442">
        <v>0</v>
      </c>
      <c r="J1442">
        <v>0</v>
      </c>
      <c r="K1442" s="3">
        <v>0</v>
      </c>
      <c r="L1442" t="s">
        <v>13</v>
      </c>
    </row>
    <row r="1443" spans="1:12" x14ac:dyDescent="0.2">
      <c r="B1443">
        <v>1725748</v>
      </c>
      <c r="C1443">
        <v>1724234</v>
      </c>
      <c r="E1443" t="s">
        <v>9</v>
      </c>
      <c r="F1443" t="s">
        <v>9</v>
      </c>
      <c r="G1443" s="1" t="s">
        <v>7287</v>
      </c>
      <c r="H1443" t="s">
        <v>50</v>
      </c>
      <c r="I1443">
        <v>0</v>
      </c>
      <c r="J1443">
        <v>0</v>
      </c>
      <c r="K1443" s="3">
        <v>0</v>
      </c>
      <c r="L1443" t="s">
        <v>13</v>
      </c>
    </row>
    <row r="1444" spans="1:12" x14ac:dyDescent="0.2">
      <c r="B1444">
        <v>1726749</v>
      </c>
      <c r="C1444">
        <v>1725739</v>
      </c>
      <c r="E1444" t="s">
        <v>9</v>
      </c>
      <c r="F1444" t="s">
        <v>9</v>
      </c>
      <c r="G1444" s="1" t="s">
        <v>7288</v>
      </c>
      <c r="H1444" t="s">
        <v>15</v>
      </c>
      <c r="I1444">
        <v>0</v>
      </c>
      <c r="J1444">
        <v>0</v>
      </c>
      <c r="K1444" s="3">
        <v>0</v>
      </c>
      <c r="L1444" t="s">
        <v>13</v>
      </c>
    </row>
    <row r="1445" spans="1:12" x14ac:dyDescent="0.2">
      <c r="B1445">
        <v>1728164</v>
      </c>
      <c r="C1445">
        <v>1727223</v>
      </c>
      <c r="E1445" t="s">
        <v>9</v>
      </c>
      <c r="F1445" t="s">
        <v>9</v>
      </c>
      <c r="G1445" s="1" t="s">
        <v>7289</v>
      </c>
      <c r="H1445" t="s">
        <v>50</v>
      </c>
      <c r="I1445">
        <v>0</v>
      </c>
      <c r="J1445">
        <v>0</v>
      </c>
      <c r="K1445" s="3">
        <v>0</v>
      </c>
      <c r="L1445" t="s">
        <v>13</v>
      </c>
    </row>
    <row r="1446" spans="1:12" x14ac:dyDescent="0.2">
      <c r="B1446">
        <v>1729141</v>
      </c>
      <c r="C1446">
        <v>1728173</v>
      </c>
      <c r="E1446" t="s">
        <v>9</v>
      </c>
      <c r="F1446" t="s">
        <v>9</v>
      </c>
      <c r="G1446" s="1" t="s">
        <v>7290</v>
      </c>
      <c r="H1446" t="s">
        <v>3190</v>
      </c>
      <c r="I1446">
        <v>0</v>
      </c>
      <c r="J1446">
        <v>1</v>
      </c>
      <c r="K1446" s="3">
        <v>0</v>
      </c>
      <c r="L1446" t="s">
        <v>13</v>
      </c>
    </row>
    <row r="1447" spans="1:12" x14ac:dyDescent="0.2">
      <c r="A1447">
        <v>1730580</v>
      </c>
      <c r="B1447">
        <v>1730681</v>
      </c>
      <c r="C1447">
        <v>1731649</v>
      </c>
      <c r="D1447">
        <v>1731649</v>
      </c>
      <c r="E1447" t="s">
        <v>16</v>
      </c>
      <c r="F1447" t="s">
        <v>9</v>
      </c>
      <c r="G1447" s="1" t="s">
        <v>4343</v>
      </c>
      <c r="H1447" t="s">
        <v>15</v>
      </c>
      <c r="I1447">
        <v>16</v>
      </c>
      <c r="J1447">
        <v>18</v>
      </c>
      <c r="K1447" s="3">
        <v>0.16992500144231237</v>
      </c>
      <c r="L1447" t="s">
        <v>13</v>
      </c>
    </row>
    <row r="1448" spans="1:12" x14ac:dyDescent="0.2">
      <c r="A1448">
        <v>1731817</v>
      </c>
      <c r="B1448">
        <v>1731827</v>
      </c>
      <c r="C1448">
        <v>1732816</v>
      </c>
      <c r="D1448">
        <v>1732862</v>
      </c>
      <c r="E1448" t="s">
        <v>16</v>
      </c>
      <c r="F1448" t="s">
        <v>9</v>
      </c>
      <c r="G1448" s="1" t="s">
        <v>3511</v>
      </c>
      <c r="H1448" t="s">
        <v>15</v>
      </c>
      <c r="I1448">
        <v>7</v>
      </c>
      <c r="J1448">
        <v>7</v>
      </c>
      <c r="K1448" s="3">
        <v>0</v>
      </c>
      <c r="L1448" t="s">
        <v>13</v>
      </c>
    </row>
    <row r="1449" spans="1:12" x14ac:dyDescent="0.2">
      <c r="B1449">
        <v>1732863</v>
      </c>
      <c r="C1449">
        <v>1733621</v>
      </c>
      <c r="E1449" t="s">
        <v>16</v>
      </c>
      <c r="F1449" t="s">
        <v>9</v>
      </c>
      <c r="G1449" s="1" t="s">
        <v>1294</v>
      </c>
      <c r="H1449" t="s">
        <v>1295</v>
      </c>
      <c r="I1449">
        <v>3</v>
      </c>
      <c r="J1449">
        <v>2</v>
      </c>
      <c r="K1449" s="3">
        <v>-0.5849625007211563</v>
      </c>
      <c r="L1449" t="s">
        <v>13</v>
      </c>
    </row>
    <row r="1450" spans="1:12" x14ac:dyDescent="0.2">
      <c r="B1450">
        <v>1733811</v>
      </c>
      <c r="C1450">
        <v>1734548</v>
      </c>
      <c r="E1450" t="s">
        <v>16</v>
      </c>
      <c r="F1450" t="s">
        <v>9</v>
      </c>
      <c r="G1450" s="1" t="s">
        <v>3512</v>
      </c>
      <c r="H1450" t="s">
        <v>18</v>
      </c>
      <c r="I1450">
        <v>4</v>
      </c>
      <c r="J1450">
        <v>4</v>
      </c>
      <c r="K1450" s="3">
        <v>0</v>
      </c>
      <c r="L1450" t="s">
        <v>13</v>
      </c>
    </row>
    <row r="1451" spans="1:12" x14ac:dyDescent="0.2">
      <c r="A1451">
        <v>1734647</v>
      </c>
      <c r="B1451">
        <v>1734647</v>
      </c>
      <c r="C1451">
        <v>1735597</v>
      </c>
      <c r="D1451">
        <v>1735597</v>
      </c>
      <c r="E1451" t="s">
        <v>16</v>
      </c>
      <c r="F1451" t="s">
        <v>9</v>
      </c>
      <c r="G1451" s="1" t="s">
        <v>5997</v>
      </c>
      <c r="H1451" t="s">
        <v>938</v>
      </c>
      <c r="I1451">
        <v>20</v>
      </c>
      <c r="J1451">
        <v>30</v>
      </c>
      <c r="K1451" s="3">
        <v>0.58496250072115619</v>
      </c>
      <c r="L1451" t="s">
        <v>13</v>
      </c>
    </row>
    <row r="1452" spans="1:12" x14ac:dyDescent="0.2">
      <c r="B1452">
        <v>1735782</v>
      </c>
      <c r="C1452">
        <v>1736564</v>
      </c>
      <c r="E1452" t="s">
        <v>16</v>
      </c>
      <c r="F1452" t="s">
        <v>2500</v>
      </c>
      <c r="G1452" s="1" t="s">
        <v>7291</v>
      </c>
      <c r="H1452" t="s">
        <v>3752</v>
      </c>
      <c r="I1452">
        <v>0</v>
      </c>
      <c r="J1452">
        <v>1</v>
      </c>
      <c r="K1452" s="3">
        <v>0</v>
      </c>
      <c r="L1452" t="s">
        <v>13</v>
      </c>
    </row>
    <row r="1453" spans="1:12" x14ac:dyDescent="0.2">
      <c r="B1453">
        <v>1736558</v>
      </c>
      <c r="C1453">
        <v>1737259</v>
      </c>
      <c r="E1453" t="s">
        <v>16</v>
      </c>
      <c r="F1453" t="s">
        <v>3750</v>
      </c>
      <c r="G1453" s="1" t="s">
        <v>6736</v>
      </c>
      <c r="H1453" t="s">
        <v>3752</v>
      </c>
      <c r="I1453">
        <v>1</v>
      </c>
      <c r="J1453">
        <v>2</v>
      </c>
      <c r="K1453" s="3">
        <v>1</v>
      </c>
      <c r="L1453" t="s">
        <v>13</v>
      </c>
    </row>
    <row r="1454" spans="1:12" x14ac:dyDescent="0.2">
      <c r="A1454">
        <v>1737346</v>
      </c>
      <c r="B1454">
        <v>1737499</v>
      </c>
      <c r="C1454">
        <v>1738101</v>
      </c>
      <c r="D1454">
        <v>1738272</v>
      </c>
      <c r="E1454" t="s">
        <v>16</v>
      </c>
      <c r="F1454" t="s">
        <v>9</v>
      </c>
      <c r="G1454" s="1" t="s">
        <v>1951</v>
      </c>
      <c r="H1454" t="s">
        <v>671</v>
      </c>
      <c r="I1454">
        <v>123</v>
      </c>
      <c r="J1454">
        <v>96</v>
      </c>
      <c r="K1454" s="3">
        <v>-0.35755200461808362</v>
      </c>
      <c r="L1454" t="s">
        <v>1952</v>
      </c>
    </row>
    <row r="1455" spans="1:12" x14ac:dyDescent="0.2">
      <c r="A1455">
        <v>1739428</v>
      </c>
      <c r="B1455">
        <v>1739428</v>
      </c>
      <c r="C1455">
        <v>1740378</v>
      </c>
      <c r="D1455">
        <v>1740379</v>
      </c>
      <c r="E1455" t="s">
        <v>16</v>
      </c>
      <c r="F1455" t="s">
        <v>9</v>
      </c>
      <c r="G1455" s="1" t="s">
        <v>6242</v>
      </c>
      <c r="H1455" t="s">
        <v>938</v>
      </c>
      <c r="I1455">
        <v>20</v>
      </c>
      <c r="J1455">
        <v>32</v>
      </c>
      <c r="K1455" s="3">
        <v>0.67807190511263782</v>
      </c>
      <c r="L1455" t="s">
        <v>13</v>
      </c>
    </row>
    <row r="1456" spans="1:12" x14ac:dyDescent="0.2">
      <c r="B1456">
        <v>1741931</v>
      </c>
      <c r="C1456">
        <v>1740375</v>
      </c>
      <c r="E1456" t="s">
        <v>9</v>
      </c>
      <c r="F1456" t="s">
        <v>7292</v>
      </c>
      <c r="G1456" s="1" t="s">
        <v>7293</v>
      </c>
      <c r="H1456" t="s">
        <v>2487</v>
      </c>
      <c r="I1456">
        <v>0</v>
      </c>
      <c r="J1456">
        <v>1</v>
      </c>
      <c r="K1456" s="3">
        <v>0</v>
      </c>
      <c r="L1456" t="s">
        <v>13</v>
      </c>
    </row>
    <row r="1457" spans="1:12" x14ac:dyDescent="0.2">
      <c r="B1457">
        <v>1742697</v>
      </c>
      <c r="C1457">
        <v>1741924</v>
      </c>
      <c r="E1457" t="s">
        <v>9</v>
      </c>
      <c r="F1457" t="s">
        <v>7053</v>
      </c>
      <c r="G1457" s="1" t="s">
        <v>7054</v>
      </c>
      <c r="H1457" t="s">
        <v>157</v>
      </c>
      <c r="I1457">
        <v>1</v>
      </c>
      <c r="J1457">
        <v>3</v>
      </c>
      <c r="K1457" s="3">
        <v>1.5849625007211563</v>
      </c>
      <c r="L1457" t="s">
        <v>13</v>
      </c>
    </row>
    <row r="1458" spans="1:12" x14ac:dyDescent="0.2">
      <c r="A1458">
        <v>1743706</v>
      </c>
      <c r="B1458">
        <v>1743706</v>
      </c>
      <c r="C1458">
        <v>1742756</v>
      </c>
      <c r="D1458">
        <v>1742756</v>
      </c>
      <c r="E1458" t="s">
        <v>9</v>
      </c>
      <c r="F1458" t="s">
        <v>9</v>
      </c>
      <c r="G1458" s="1" t="s">
        <v>5800</v>
      </c>
      <c r="H1458" t="s">
        <v>938</v>
      </c>
      <c r="I1458">
        <v>22</v>
      </c>
      <c r="J1458">
        <v>32</v>
      </c>
      <c r="K1458" s="3">
        <v>0.5405683813627028</v>
      </c>
      <c r="L1458" t="s">
        <v>13</v>
      </c>
    </row>
    <row r="1459" spans="1:12" x14ac:dyDescent="0.2">
      <c r="B1459">
        <v>1743811</v>
      </c>
      <c r="C1459">
        <v>1744758</v>
      </c>
      <c r="E1459" t="s">
        <v>16</v>
      </c>
      <c r="F1459" t="s">
        <v>9</v>
      </c>
      <c r="G1459" s="1" t="s">
        <v>6737</v>
      </c>
      <c r="H1459" t="s">
        <v>50</v>
      </c>
      <c r="I1459">
        <v>2</v>
      </c>
      <c r="J1459">
        <v>4</v>
      </c>
      <c r="K1459" s="3">
        <v>1</v>
      </c>
      <c r="L1459" t="s">
        <v>13</v>
      </c>
    </row>
    <row r="1460" spans="1:12" x14ac:dyDescent="0.2">
      <c r="A1460">
        <v>1746605</v>
      </c>
      <c r="B1460">
        <v>1746605</v>
      </c>
      <c r="C1460">
        <v>1744812</v>
      </c>
      <c r="D1460">
        <v>1744812</v>
      </c>
      <c r="E1460" t="s">
        <v>9</v>
      </c>
      <c r="F1460" t="s">
        <v>9</v>
      </c>
      <c r="G1460" s="1" t="s">
        <v>4832</v>
      </c>
      <c r="H1460" t="s">
        <v>4833</v>
      </c>
      <c r="I1460">
        <v>9</v>
      </c>
      <c r="J1460">
        <v>11</v>
      </c>
      <c r="K1460" s="3">
        <v>0.28950661719498505</v>
      </c>
      <c r="L1460" t="s">
        <v>13</v>
      </c>
    </row>
    <row r="1461" spans="1:12" x14ac:dyDescent="0.2">
      <c r="A1461">
        <v>1747334</v>
      </c>
      <c r="B1461">
        <v>1747293</v>
      </c>
      <c r="C1461">
        <v>1746619</v>
      </c>
      <c r="D1461">
        <v>1746606</v>
      </c>
      <c r="E1461" t="s">
        <v>9</v>
      </c>
      <c r="F1461" t="s">
        <v>9</v>
      </c>
      <c r="G1461" s="1" t="s">
        <v>2547</v>
      </c>
      <c r="H1461" t="s">
        <v>2526</v>
      </c>
      <c r="I1461">
        <v>24</v>
      </c>
      <c r="J1461">
        <v>21</v>
      </c>
      <c r="K1461" s="3">
        <v>-0.19264507794239591</v>
      </c>
      <c r="L1461" t="s">
        <v>13</v>
      </c>
    </row>
    <row r="1462" spans="1:12" x14ac:dyDescent="0.2">
      <c r="B1462">
        <v>1747462</v>
      </c>
      <c r="C1462">
        <v>1750497</v>
      </c>
      <c r="E1462" t="s">
        <v>16</v>
      </c>
      <c r="F1462" t="s">
        <v>7294</v>
      </c>
      <c r="G1462" s="1" t="s">
        <v>7295</v>
      </c>
      <c r="H1462" t="s">
        <v>1235</v>
      </c>
      <c r="I1462">
        <v>0</v>
      </c>
      <c r="J1462">
        <v>0</v>
      </c>
      <c r="K1462" s="3">
        <v>0</v>
      </c>
      <c r="L1462" t="s">
        <v>13</v>
      </c>
    </row>
    <row r="1463" spans="1:12" x14ac:dyDescent="0.2">
      <c r="A1463">
        <v>1750908</v>
      </c>
      <c r="B1463">
        <v>1750810</v>
      </c>
      <c r="C1463">
        <v>1750511</v>
      </c>
      <c r="D1463">
        <v>1750269</v>
      </c>
      <c r="E1463" t="s">
        <v>9</v>
      </c>
      <c r="F1463" t="s">
        <v>9</v>
      </c>
      <c r="G1463" s="1" t="s">
        <v>4106</v>
      </c>
      <c r="H1463" t="s">
        <v>207</v>
      </c>
      <c r="I1463">
        <v>503</v>
      </c>
      <c r="J1463">
        <v>546</v>
      </c>
      <c r="K1463" s="3">
        <v>0.11834255111432548</v>
      </c>
      <c r="L1463" t="s">
        <v>4107</v>
      </c>
    </row>
    <row r="1464" spans="1:12" x14ac:dyDescent="0.2">
      <c r="A1464">
        <v>1751796</v>
      </c>
      <c r="B1464">
        <v>1751748</v>
      </c>
      <c r="C1464">
        <v>1751125</v>
      </c>
      <c r="D1464">
        <v>1750943</v>
      </c>
      <c r="E1464" t="s">
        <v>9</v>
      </c>
      <c r="F1464" t="s">
        <v>5501</v>
      </c>
      <c r="G1464" s="1" t="s">
        <v>5502</v>
      </c>
      <c r="H1464" t="s">
        <v>2781</v>
      </c>
      <c r="I1464">
        <v>74</v>
      </c>
      <c r="J1464">
        <v>102</v>
      </c>
      <c r="K1464" s="3">
        <v>0.46297197634254572</v>
      </c>
      <c r="L1464" t="s">
        <v>5503</v>
      </c>
    </row>
    <row r="1465" spans="1:12" x14ac:dyDescent="0.2">
      <c r="A1465">
        <v>1751992</v>
      </c>
      <c r="B1465">
        <v>1751992</v>
      </c>
      <c r="C1465">
        <v>1752861</v>
      </c>
      <c r="D1465">
        <v>1752862</v>
      </c>
      <c r="E1465" t="s">
        <v>16</v>
      </c>
      <c r="F1465" t="s">
        <v>4192</v>
      </c>
      <c r="G1465" s="1" t="s">
        <v>4193</v>
      </c>
      <c r="H1465" t="s">
        <v>4194</v>
      </c>
      <c r="I1465">
        <v>10</v>
      </c>
      <c r="J1465">
        <v>11</v>
      </c>
      <c r="K1465" s="3">
        <v>0.13750352374993502</v>
      </c>
      <c r="L1465" t="s">
        <v>13</v>
      </c>
    </row>
    <row r="1466" spans="1:12" x14ac:dyDescent="0.2">
      <c r="A1466">
        <v>1753868</v>
      </c>
      <c r="B1466">
        <v>1753783</v>
      </c>
      <c r="C1466">
        <v>1752839</v>
      </c>
      <c r="D1466">
        <v>1752839</v>
      </c>
      <c r="E1466" t="s">
        <v>9</v>
      </c>
      <c r="F1466" t="s">
        <v>9</v>
      </c>
      <c r="G1466" s="1" t="s">
        <v>4644</v>
      </c>
      <c r="H1466" t="s">
        <v>136</v>
      </c>
      <c r="I1466">
        <v>11</v>
      </c>
      <c r="J1466">
        <v>13</v>
      </c>
      <c r="K1466" s="3">
        <v>0.24100809950379498</v>
      </c>
      <c r="L1466" t="s">
        <v>13</v>
      </c>
    </row>
    <row r="1467" spans="1:12" x14ac:dyDescent="0.2">
      <c r="A1467">
        <v>1754840</v>
      </c>
      <c r="B1467">
        <v>1754840</v>
      </c>
      <c r="C1467">
        <v>1753869</v>
      </c>
      <c r="D1467">
        <v>1753869</v>
      </c>
      <c r="E1467" t="s">
        <v>9</v>
      </c>
      <c r="F1467" t="s">
        <v>9</v>
      </c>
      <c r="G1467" s="1" t="s">
        <v>4269</v>
      </c>
      <c r="H1467" t="s">
        <v>15</v>
      </c>
      <c r="I1467">
        <v>9</v>
      </c>
      <c r="J1467">
        <v>10</v>
      </c>
      <c r="K1467" s="3">
        <v>0.15200309344505006</v>
      </c>
      <c r="L1467" t="s">
        <v>13</v>
      </c>
    </row>
    <row r="1468" spans="1:12" x14ac:dyDescent="0.2">
      <c r="B1468">
        <v>1755681</v>
      </c>
      <c r="C1468">
        <v>1754908</v>
      </c>
      <c r="E1468" t="s">
        <v>9</v>
      </c>
      <c r="F1468" t="s">
        <v>9</v>
      </c>
      <c r="G1468" s="1" t="s">
        <v>5340</v>
      </c>
      <c r="H1468" t="s">
        <v>1295</v>
      </c>
      <c r="I1468">
        <v>3</v>
      </c>
      <c r="J1468">
        <v>4</v>
      </c>
      <c r="K1468" s="3">
        <v>0.4150374992788437</v>
      </c>
      <c r="L1468" t="s">
        <v>13</v>
      </c>
    </row>
    <row r="1469" spans="1:12" x14ac:dyDescent="0.2">
      <c r="B1469">
        <v>1756874</v>
      </c>
      <c r="C1469">
        <v>1755678</v>
      </c>
      <c r="E1469" t="s">
        <v>9</v>
      </c>
      <c r="F1469" t="s">
        <v>3513</v>
      </c>
      <c r="G1469" s="1" t="s">
        <v>3514</v>
      </c>
      <c r="H1469" t="s">
        <v>3515</v>
      </c>
      <c r="I1469">
        <v>3</v>
      </c>
      <c r="J1469">
        <v>3</v>
      </c>
      <c r="K1469" s="3">
        <v>0</v>
      </c>
      <c r="L1469" t="s">
        <v>13</v>
      </c>
    </row>
    <row r="1470" spans="1:12" x14ac:dyDescent="0.2">
      <c r="B1470">
        <v>1757855</v>
      </c>
      <c r="C1470">
        <v>1756905</v>
      </c>
      <c r="E1470" t="s">
        <v>9</v>
      </c>
      <c r="F1470" t="s">
        <v>9</v>
      </c>
      <c r="G1470" s="1" t="s">
        <v>1296</v>
      </c>
      <c r="H1470" t="s">
        <v>732</v>
      </c>
      <c r="I1470">
        <v>3</v>
      </c>
      <c r="J1470">
        <v>2</v>
      </c>
      <c r="K1470" s="3">
        <v>-0.5849625007211563</v>
      </c>
      <c r="L1470" t="s">
        <v>13</v>
      </c>
    </row>
    <row r="1471" spans="1:12" x14ac:dyDescent="0.2">
      <c r="A1471">
        <v>1758077</v>
      </c>
      <c r="B1471">
        <v>1758077</v>
      </c>
      <c r="C1471">
        <v>1758766</v>
      </c>
      <c r="E1471" t="s">
        <v>16</v>
      </c>
      <c r="F1471" t="s">
        <v>9</v>
      </c>
      <c r="G1471" s="1" t="s">
        <v>2068</v>
      </c>
      <c r="H1471" t="s">
        <v>2069</v>
      </c>
      <c r="I1471">
        <v>5</v>
      </c>
      <c r="J1471">
        <v>4</v>
      </c>
      <c r="K1471" s="3">
        <v>-0.32192809488736229</v>
      </c>
      <c r="L1471" t="s">
        <v>13</v>
      </c>
    </row>
    <row r="1472" spans="1:12" x14ac:dyDescent="0.2">
      <c r="B1472">
        <v>1758831</v>
      </c>
      <c r="C1472">
        <v>1759586</v>
      </c>
      <c r="E1472" t="s">
        <v>16</v>
      </c>
      <c r="F1472" t="s">
        <v>971</v>
      </c>
      <c r="G1472" s="1" t="s">
        <v>972</v>
      </c>
      <c r="H1472" t="s">
        <v>973</v>
      </c>
      <c r="I1472">
        <v>5</v>
      </c>
      <c r="J1472">
        <v>3</v>
      </c>
      <c r="K1472" s="3">
        <v>-0.73696559416620622</v>
      </c>
      <c r="L1472" t="s">
        <v>13</v>
      </c>
    </row>
    <row r="1473" spans="1:12" x14ac:dyDescent="0.2">
      <c r="B1473">
        <v>1759638</v>
      </c>
      <c r="C1473">
        <v>1760630</v>
      </c>
      <c r="E1473" t="s">
        <v>16</v>
      </c>
      <c r="F1473" t="s">
        <v>9</v>
      </c>
      <c r="G1473" s="1" t="s">
        <v>1780</v>
      </c>
      <c r="H1473" t="s">
        <v>15</v>
      </c>
      <c r="I1473">
        <v>4</v>
      </c>
      <c r="J1473">
        <v>3</v>
      </c>
      <c r="K1473" s="3">
        <v>-0.41503749927884381</v>
      </c>
      <c r="L1473" t="s">
        <v>13</v>
      </c>
    </row>
    <row r="1474" spans="1:12" x14ac:dyDescent="0.2">
      <c r="A1474">
        <v>1761593</v>
      </c>
      <c r="B1474">
        <v>1761593</v>
      </c>
      <c r="C1474">
        <v>1760640</v>
      </c>
      <c r="E1474" t="s">
        <v>9</v>
      </c>
      <c r="F1474" t="s">
        <v>9</v>
      </c>
      <c r="G1474" s="1" t="s">
        <v>974</v>
      </c>
      <c r="H1474" t="s">
        <v>136</v>
      </c>
      <c r="I1474">
        <v>5</v>
      </c>
      <c r="J1474">
        <v>3</v>
      </c>
      <c r="K1474" s="3">
        <v>-0.73696559416620622</v>
      </c>
      <c r="L1474" t="s">
        <v>13</v>
      </c>
    </row>
    <row r="1475" spans="1:12" x14ac:dyDescent="0.2">
      <c r="B1475">
        <v>1761709</v>
      </c>
      <c r="C1475">
        <v>1762671</v>
      </c>
      <c r="E1475" t="s">
        <v>16</v>
      </c>
      <c r="F1475" t="s">
        <v>9</v>
      </c>
      <c r="G1475" s="1" t="s">
        <v>3516</v>
      </c>
      <c r="H1475" t="s">
        <v>15</v>
      </c>
      <c r="I1475">
        <v>2</v>
      </c>
      <c r="J1475">
        <v>2</v>
      </c>
      <c r="K1475" s="3">
        <v>0</v>
      </c>
      <c r="L1475" t="s">
        <v>13</v>
      </c>
    </row>
    <row r="1476" spans="1:12" x14ac:dyDescent="0.2">
      <c r="A1476">
        <v>1765448</v>
      </c>
      <c r="B1476">
        <v>1765448</v>
      </c>
      <c r="C1476">
        <v>1764498</v>
      </c>
      <c r="D1476">
        <v>1764498</v>
      </c>
      <c r="E1476" t="s">
        <v>9</v>
      </c>
      <c r="F1476" t="s">
        <v>9</v>
      </c>
      <c r="G1476" s="1" t="s">
        <v>5698</v>
      </c>
      <c r="H1476" t="s">
        <v>938</v>
      </c>
      <c r="I1476">
        <v>21</v>
      </c>
      <c r="J1476">
        <v>30</v>
      </c>
      <c r="K1476" s="3">
        <v>0.51457317282975823</v>
      </c>
      <c r="L1476" t="s">
        <v>13</v>
      </c>
    </row>
    <row r="1477" spans="1:12" x14ac:dyDescent="0.2">
      <c r="A1477">
        <v>1766464</v>
      </c>
      <c r="B1477">
        <v>1766464</v>
      </c>
      <c r="C1477">
        <v>1765742</v>
      </c>
      <c r="D1477">
        <v>1765742</v>
      </c>
      <c r="E1477" t="s">
        <v>9</v>
      </c>
      <c r="F1477" t="s">
        <v>6913</v>
      </c>
      <c r="G1477" s="1" t="s">
        <v>6914</v>
      </c>
      <c r="H1477" t="s">
        <v>6915</v>
      </c>
      <c r="I1477">
        <v>4</v>
      </c>
      <c r="J1477">
        <v>9</v>
      </c>
      <c r="K1477" s="3">
        <v>1.1699250014423124</v>
      </c>
      <c r="L1477" t="s">
        <v>13</v>
      </c>
    </row>
    <row r="1478" spans="1:12" x14ac:dyDescent="0.2">
      <c r="A1478">
        <v>1768090</v>
      </c>
      <c r="B1478">
        <v>1768090</v>
      </c>
      <c r="C1478">
        <v>1766903</v>
      </c>
      <c r="D1478">
        <v>1766465</v>
      </c>
      <c r="E1478" t="s">
        <v>9</v>
      </c>
      <c r="F1478" t="s">
        <v>9</v>
      </c>
      <c r="G1478" s="1" t="s">
        <v>7024</v>
      </c>
      <c r="H1478" t="s">
        <v>18</v>
      </c>
      <c r="I1478">
        <v>10</v>
      </c>
      <c r="J1478">
        <v>28</v>
      </c>
      <c r="K1478" s="3">
        <v>1.4854268271702415</v>
      </c>
      <c r="L1478" t="s">
        <v>13</v>
      </c>
    </row>
    <row r="1479" spans="1:12" x14ac:dyDescent="0.2">
      <c r="A1479">
        <v>1768444</v>
      </c>
      <c r="B1479">
        <v>1768444</v>
      </c>
      <c r="C1479">
        <v>1768094</v>
      </c>
      <c r="D1479">
        <v>1768091</v>
      </c>
      <c r="E1479" t="s">
        <v>9</v>
      </c>
      <c r="F1479" t="s">
        <v>9</v>
      </c>
      <c r="G1479" s="1" t="s">
        <v>7153</v>
      </c>
      <c r="H1479" t="s">
        <v>334</v>
      </c>
      <c r="I1479">
        <v>18</v>
      </c>
      <c r="J1479">
        <v>104</v>
      </c>
      <c r="K1479" s="3">
        <v>2.53051471669878</v>
      </c>
      <c r="L1479" t="s">
        <v>19</v>
      </c>
    </row>
    <row r="1480" spans="1:12" x14ac:dyDescent="0.2">
      <c r="A1480">
        <v>1770123</v>
      </c>
      <c r="B1480">
        <v>1770194</v>
      </c>
      <c r="C1480">
        <v>1771165</v>
      </c>
      <c r="D1480">
        <v>1771178</v>
      </c>
      <c r="E1480" t="s">
        <v>16</v>
      </c>
      <c r="F1480" t="s">
        <v>9</v>
      </c>
      <c r="G1480" s="1" t="s">
        <v>5055</v>
      </c>
      <c r="H1480" t="s">
        <v>15</v>
      </c>
      <c r="I1480">
        <v>15</v>
      </c>
      <c r="J1480">
        <v>19</v>
      </c>
      <c r="K1480" s="3">
        <v>0.3410369178350669</v>
      </c>
      <c r="L1480" t="s">
        <v>13</v>
      </c>
    </row>
    <row r="1481" spans="1:12" x14ac:dyDescent="0.2">
      <c r="A1481">
        <v>1771179</v>
      </c>
      <c r="B1481">
        <v>1771179</v>
      </c>
      <c r="C1481">
        <v>1771892</v>
      </c>
      <c r="D1481">
        <v>1771972</v>
      </c>
      <c r="E1481" t="s">
        <v>16</v>
      </c>
      <c r="F1481" t="s">
        <v>9</v>
      </c>
      <c r="G1481" s="1" t="s">
        <v>5177</v>
      </c>
      <c r="H1481" t="s">
        <v>2069</v>
      </c>
      <c r="I1481">
        <v>7</v>
      </c>
      <c r="J1481">
        <v>9</v>
      </c>
      <c r="K1481" s="3">
        <v>0.36257007938470842</v>
      </c>
      <c r="L1481" t="s">
        <v>13</v>
      </c>
    </row>
    <row r="1482" spans="1:12" x14ac:dyDescent="0.2">
      <c r="A1482">
        <v>1772814</v>
      </c>
      <c r="B1482">
        <v>1772814</v>
      </c>
      <c r="C1482">
        <v>1771897</v>
      </c>
      <c r="D1482">
        <v>1771830</v>
      </c>
      <c r="E1482" t="s">
        <v>9</v>
      </c>
      <c r="F1482" t="s">
        <v>9</v>
      </c>
      <c r="G1482" s="1" t="s">
        <v>1297</v>
      </c>
      <c r="H1482" t="s">
        <v>136</v>
      </c>
      <c r="I1482">
        <v>21</v>
      </c>
      <c r="J1482">
        <v>14</v>
      </c>
      <c r="K1482" s="3">
        <v>-0.5849625007211563</v>
      </c>
      <c r="L1482" t="s">
        <v>13</v>
      </c>
    </row>
    <row r="1483" spans="1:12" x14ac:dyDescent="0.2">
      <c r="A1483">
        <v>1772909</v>
      </c>
      <c r="B1483">
        <v>1772921</v>
      </c>
      <c r="C1483">
        <v>1773217</v>
      </c>
      <c r="D1483">
        <v>1773225</v>
      </c>
      <c r="E1483" t="s">
        <v>16</v>
      </c>
      <c r="F1483" t="s">
        <v>9</v>
      </c>
      <c r="G1483" s="1" t="s">
        <v>1704</v>
      </c>
      <c r="H1483" t="s">
        <v>18</v>
      </c>
      <c r="I1483">
        <v>19</v>
      </c>
      <c r="J1483">
        <v>14</v>
      </c>
      <c r="K1483" s="3">
        <v>-0.44057259138598148</v>
      </c>
      <c r="L1483" t="s">
        <v>13</v>
      </c>
    </row>
    <row r="1484" spans="1:12" x14ac:dyDescent="0.2">
      <c r="A1484">
        <v>1773316</v>
      </c>
      <c r="B1484">
        <v>1773316</v>
      </c>
      <c r="C1484">
        <v>1774266</v>
      </c>
      <c r="D1484">
        <v>1774637</v>
      </c>
      <c r="E1484" t="s">
        <v>16</v>
      </c>
      <c r="F1484" t="s">
        <v>9</v>
      </c>
      <c r="G1484" s="1" t="s">
        <v>6433</v>
      </c>
      <c r="H1484" t="s">
        <v>938</v>
      </c>
      <c r="I1484">
        <v>21</v>
      </c>
      <c r="J1484">
        <v>36</v>
      </c>
      <c r="K1484" s="3">
        <v>0.7776075786635519</v>
      </c>
      <c r="L1484" t="s">
        <v>13</v>
      </c>
    </row>
    <row r="1485" spans="1:12" x14ac:dyDescent="0.2">
      <c r="A1485">
        <v>1775234</v>
      </c>
      <c r="B1485">
        <v>1775425</v>
      </c>
      <c r="C1485">
        <v>1778358</v>
      </c>
      <c r="E1485" t="s">
        <v>16</v>
      </c>
      <c r="F1485" t="s">
        <v>3904</v>
      </c>
      <c r="G1485" s="1" t="s">
        <v>3905</v>
      </c>
      <c r="H1485" t="s">
        <v>3906</v>
      </c>
      <c r="I1485">
        <v>45</v>
      </c>
      <c r="J1485">
        <v>47</v>
      </c>
      <c r="K1485" s="3">
        <v>6.2735755347962746E-2</v>
      </c>
      <c r="L1485" t="s">
        <v>13</v>
      </c>
    </row>
    <row r="1486" spans="1:12" x14ac:dyDescent="0.2">
      <c r="B1486">
        <v>1778358</v>
      </c>
      <c r="C1486">
        <v>1778702</v>
      </c>
      <c r="E1486" t="s">
        <v>16</v>
      </c>
      <c r="F1486" t="s">
        <v>4796</v>
      </c>
      <c r="G1486" s="1" t="s">
        <v>4797</v>
      </c>
      <c r="H1486" t="s">
        <v>4798</v>
      </c>
      <c r="I1486">
        <v>70</v>
      </c>
      <c r="J1486">
        <v>85</v>
      </c>
      <c r="K1486" s="3">
        <v>0.2801079191927352</v>
      </c>
      <c r="L1486" t="s">
        <v>4799</v>
      </c>
    </row>
    <row r="1487" spans="1:12" x14ac:dyDescent="0.2">
      <c r="B1487">
        <v>1778699</v>
      </c>
      <c r="C1487">
        <v>1780327</v>
      </c>
      <c r="E1487" t="s">
        <v>16</v>
      </c>
      <c r="F1487" t="s">
        <v>5235</v>
      </c>
      <c r="G1487" s="1" t="s">
        <v>5236</v>
      </c>
      <c r="H1487" t="s">
        <v>5237</v>
      </c>
      <c r="I1487">
        <v>49</v>
      </c>
      <c r="J1487">
        <v>64</v>
      </c>
      <c r="K1487" s="3">
        <v>0.38529015588479165</v>
      </c>
      <c r="L1487" t="s">
        <v>13</v>
      </c>
    </row>
    <row r="1488" spans="1:12" x14ac:dyDescent="0.2">
      <c r="B1488">
        <v>1780324</v>
      </c>
      <c r="C1488">
        <v>1780803</v>
      </c>
      <c r="E1488" t="s">
        <v>16</v>
      </c>
      <c r="F1488" t="s">
        <v>5449</v>
      </c>
      <c r="G1488" s="1" t="s">
        <v>5450</v>
      </c>
      <c r="H1488" t="s">
        <v>5451</v>
      </c>
      <c r="I1488">
        <v>36</v>
      </c>
      <c r="J1488">
        <v>49</v>
      </c>
      <c r="K1488" s="3">
        <v>0.44478484267289592</v>
      </c>
      <c r="L1488" t="s">
        <v>13</v>
      </c>
    </row>
    <row r="1489" spans="1:12" x14ac:dyDescent="0.2">
      <c r="B1489">
        <v>1780800</v>
      </c>
      <c r="C1489">
        <v>1781084</v>
      </c>
      <c r="E1489" t="s">
        <v>16</v>
      </c>
      <c r="F1489" t="s">
        <v>5576</v>
      </c>
      <c r="G1489" s="1" t="s">
        <v>5577</v>
      </c>
      <c r="H1489" t="s">
        <v>5578</v>
      </c>
      <c r="I1489">
        <v>50</v>
      </c>
      <c r="J1489">
        <v>70</v>
      </c>
      <c r="K1489" s="3">
        <v>0.48542682717024171</v>
      </c>
      <c r="L1489" t="s">
        <v>13</v>
      </c>
    </row>
    <row r="1490" spans="1:12" x14ac:dyDescent="0.2">
      <c r="B1490">
        <v>1781081</v>
      </c>
      <c r="C1490">
        <v>1781407</v>
      </c>
      <c r="D1490">
        <v>1781479</v>
      </c>
      <c r="E1490" t="s">
        <v>16</v>
      </c>
      <c r="F1490" t="s">
        <v>5178</v>
      </c>
      <c r="G1490" s="1" t="s">
        <v>5179</v>
      </c>
      <c r="H1490" t="s">
        <v>5180</v>
      </c>
      <c r="I1490">
        <v>42</v>
      </c>
      <c r="J1490">
        <v>54</v>
      </c>
      <c r="K1490" s="3">
        <v>0.36257007938470842</v>
      </c>
      <c r="L1490" t="s">
        <v>13</v>
      </c>
    </row>
    <row r="1491" spans="1:12" x14ac:dyDescent="0.2">
      <c r="A1491">
        <v>1781563</v>
      </c>
      <c r="B1491">
        <v>1781563</v>
      </c>
      <c r="C1491">
        <v>1782513</v>
      </c>
      <c r="D1491">
        <v>1782556</v>
      </c>
      <c r="E1491" t="s">
        <v>16</v>
      </c>
      <c r="F1491" t="s">
        <v>9</v>
      </c>
      <c r="G1491" s="1" t="s">
        <v>5801</v>
      </c>
      <c r="H1491" t="s">
        <v>938</v>
      </c>
      <c r="I1491">
        <v>22</v>
      </c>
      <c r="J1491">
        <v>32</v>
      </c>
      <c r="K1491" s="3">
        <v>0.5405683813627028</v>
      </c>
      <c r="L1491" t="s">
        <v>13</v>
      </c>
    </row>
    <row r="1492" spans="1:12" x14ac:dyDescent="0.2">
      <c r="A1492">
        <v>1782559</v>
      </c>
      <c r="B1492">
        <v>1782590</v>
      </c>
      <c r="C1492">
        <v>1783099</v>
      </c>
      <c r="D1492">
        <v>1783099</v>
      </c>
      <c r="E1492" t="s">
        <v>16</v>
      </c>
      <c r="F1492" t="s">
        <v>9</v>
      </c>
      <c r="G1492" s="1" t="s">
        <v>6352</v>
      </c>
      <c r="H1492" t="s">
        <v>15</v>
      </c>
      <c r="I1492">
        <v>33</v>
      </c>
      <c r="J1492">
        <v>55</v>
      </c>
      <c r="K1492" s="3">
        <v>0.73696559416620622</v>
      </c>
      <c r="L1492" t="s">
        <v>13</v>
      </c>
    </row>
    <row r="1493" spans="1:12" x14ac:dyDescent="0.2">
      <c r="A1493">
        <v>1783180</v>
      </c>
      <c r="B1493">
        <v>1783197</v>
      </c>
      <c r="C1493">
        <v>1784045</v>
      </c>
      <c r="D1493">
        <v>1784045</v>
      </c>
      <c r="E1493" t="s">
        <v>16</v>
      </c>
      <c r="F1493" t="s">
        <v>9</v>
      </c>
      <c r="G1493" s="1" t="s">
        <v>1865</v>
      </c>
      <c r="H1493" t="s">
        <v>50</v>
      </c>
      <c r="I1493">
        <v>97</v>
      </c>
      <c r="J1493">
        <v>74</v>
      </c>
      <c r="K1493" s="3">
        <v>-0.39045947655817798</v>
      </c>
      <c r="L1493" t="s">
        <v>1866</v>
      </c>
    </row>
    <row r="1494" spans="1:12" x14ac:dyDescent="0.2">
      <c r="A1494">
        <v>1784046</v>
      </c>
      <c r="B1494">
        <v>1784095</v>
      </c>
      <c r="C1494">
        <v>1784544</v>
      </c>
      <c r="E1494" t="s">
        <v>16</v>
      </c>
      <c r="F1494" t="s">
        <v>4067</v>
      </c>
      <c r="G1494" s="1" t="s">
        <v>4068</v>
      </c>
      <c r="H1494" t="s">
        <v>4069</v>
      </c>
      <c r="I1494">
        <v>62</v>
      </c>
      <c r="J1494">
        <v>67</v>
      </c>
      <c r="K1494" s="3">
        <v>0.11189288007089714</v>
      </c>
      <c r="L1494" t="s">
        <v>13</v>
      </c>
    </row>
    <row r="1495" spans="1:12" x14ac:dyDescent="0.2">
      <c r="B1495">
        <v>1784541</v>
      </c>
      <c r="C1495">
        <v>1785542</v>
      </c>
      <c r="D1495">
        <v>1785715</v>
      </c>
      <c r="E1495" t="s">
        <v>16</v>
      </c>
      <c r="F1495" t="s">
        <v>2836</v>
      </c>
      <c r="G1495" s="1" t="s">
        <v>5341</v>
      </c>
      <c r="H1495" t="s">
        <v>2838</v>
      </c>
      <c r="I1495">
        <v>51</v>
      </c>
      <c r="J1495">
        <v>68</v>
      </c>
      <c r="K1495" s="3">
        <v>0.4150374992788437</v>
      </c>
      <c r="L1495" t="s">
        <v>13</v>
      </c>
    </row>
    <row r="1496" spans="1:12" x14ac:dyDescent="0.2">
      <c r="A1496">
        <v>1786397</v>
      </c>
      <c r="B1496">
        <v>1786349</v>
      </c>
      <c r="C1496">
        <v>1785555</v>
      </c>
      <c r="D1496">
        <v>1785025</v>
      </c>
      <c r="E1496" t="s">
        <v>9</v>
      </c>
      <c r="F1496" t="s">
        <v>9</v>
      </c>
      <c r="G1496" s="1" t="s">
        <v>2886</v>
      </c>
      <c r="H1496" t="s">
        <v>2887</v>
      </c>
      <c r="I1496">
        <v>118</v>
      </c>
      <c r="J1496">
        <v>110</v>
      </c>
      <c r="K1496" s="3">
        <v>-0.10128333583718171</v>
      </c>
      <c r="L1496" t="s">
        <v>2888</v>
      </c>
    </row>
    <row r="1497" spans="1:12" x14ac:dyDescent="0.2">
      <c r="B1497">
        <v>1788299</v>
      </c>
      <c r="C1497">
        <v>1786398</v>
      </c>
      <c r="D1497">
        <v>1786398</v>
      </c>
      <c r="E1497" t="s">
        <v>9</v>
      </c>
      <c r="F1497" t="s">
        <v>9</v>
      </c>
      <c r="G1497" s="1" t="s">
        <v>2070</v>
      </c>
      <c r="H1497" t="s">
        <v>18</v>
      </c>
      <c r="I1497">
        <v>5</v>
      </c>
      <c r="J1497">
        <v>4</v>
      </c>
      <c r="K1497" s="3">
        <v>-0.32192809488736229</v>
      </c>
      <c r="L1497" t="s">
        <v>13</v>
      </c>
    </row>
    <row r="1498" spans="1:12" x14ac:dyDescent="0.2">
      <c r="B1498">
        <v>1788919</v>
      </c>
      <c r="C1498">
        <v>1788296</v>
      </c>
      <c r="E1498" t="s">
        <v>9</v>
      </c>
      <c r="F1498" t="s">
        <v>9</v>
      </c>
      <c r="G1498" s="1" t="s">
        <v>7296</v>
      </c>
      <c r="H1498" t="s">
        <v>18</v>
      </c>
      <c r="I1498">
        <v>1</v>
      </c>
      <c r="J1498">
        <v>0</v>
      </c>
      <c r="K1498" s="3">
        <v>0</v>
      </c>
      <c r="L1498" t="s">
        <v>13</v>
      </c>
    </row>
    <row r="1499" spans="1:12" x14ac:dyDescent="0.2">
      <c r="A1499">
        <v>1790334</v>
      </c>
      <c r="B1499">
        <v>1790170</v>
      </c>
      <c r="C1499">
        <v>1789046</v>
      </c>
      <c r="D1499">
        <v>1789046</v>
      </c>
      <c r="E1499" t="s">
        <v>9</v>
      </c>
      <c r="F1499" t="s">
        <v>9</v>
      </c>
      <c r="G1499" s="1" t="s">
        <v>155</v>
      </c>
      <c r="H1499" t="s">
        <v>121</v>
      </c>
      <c r="I1499">
        <v>30</v>
      </c>
      <c r="J1499">
        <v>8</v>
      </c>
      <c r="K1499" s="3">
        <v>-1.9068905956085187</v>
      </c>
      <c r="L1499" t="s">
        <v>13</v>
      </c>
    </row>
    <row r="1500" spans="1:12" x14ac:dyDescent="0.2">
      <c r="A1500">
        <v>1790520</v>
      </c>
      <c r="B1500">
        <v>1790551</v>
      </c>
      <c r="C1500">
        <v>1792155</v>
      </c>
      <c r="D1500">
        <v>1792159</v>
      </c>
      <c r="E1500" t="s">
        <v>16</v>
      </c>
      <c r="F1500" t="s">
        <v>9</v>
      </c>
      <c r="G1500" s="1" t="s">
        <v>2030</v>
      </c>
      <c r="H1500" t="s">
        <v>44</v>
      </c>
      <c r="I1500">
        <v>189</v>
      </c>
      <c r="J1500">
        <v>150</v>
      </c>
      <c r="K1500" s="3">
        <v>-0.33342373372519191</v>
      </c>
      <c r="L1500" t="s">
        <v>2031</v>
      </c>
    </row>
    <row r="1501" spans="1:12" x14ac:dyDescent="0.2">
      <c r="A1501">
        <v>1792290</v>
      </c>
      <c r="B1501">
        <v>1792311</v>
      </c>
      <c r="C1501">
        <v>1793087</v>
      </c>
      <c r="D1501">
        <v>1793087</v>
      </c>
      <c r="E1501" t="s">
        <v>16</v>
      </c>
      <c r="F1501" t="s">
        <v>9</v>
      </c>
      <c r="G1501" s="1" t="s">
        <v>6669</v>
      </c>
      <c r="H1501" t="s">
        <v>44</v>
      </c>
      <c r="I1501">
        <v>69</v>
      </c>
      <c r="J1501">
        <v>134</v>
      </c>
      <c r="K1501" s="3">
        <v>0.95756473367960337</v>
      </c>
      <c r="L1501" t="s">
        <v>6670</v>
      </c>
    </row>
    <row r="1502" spans="1:12" x14ac:dyDescent="0.2">
      <c r="A1502">
        <v>1793088</v>
      </c>
      <c r="B1502">
        <v>1793172</v>
      </c>
      <c r="C1502">
        <v>1794170</v>
      </c>
      <c r="E1502" t="s">
        <v>16</v>
      </c>
      <c r="F1502" t="s">
        <v>9</v>
      </c>
      <c r="G1502" s="1" t="s">
        <v>7039</v>
      </c>
      <c r="H1502" t="s">
        <v>121</v>
      </c>
      <c r="I1502">
        <v>29</v>
      </c>
      <c r="J1502">
        <v>85</v>
      </c>
      <c r="K1502" s="3">
        <v>1.5514099410101294</v>
      </c>
      <c r="L1502" t="s">
        <v>7040</v>
      </c>
    </row>
    <row r="1503" spans="1:12" x14ac:dyDescent="0.2">
      <c r="B1503">
        <v>1794167</v>
      </c>
      <c r="C1503">
        <v>1794940</v>
      </c>
      <c r="D1503">
        <v>1794991</v>
      </c>
      <c r="E1503" t="s">
        <v>16</v>
      </c>
      <c r="F1503" t="s">
        <v>9</v>
      </c>
      <c r="G1503" s="1" t="s">
        <v>6971</v>
      </c>
      <c r="H1503" t="s">
        <v>271</v>
      </c>
      <c r="I1503">
        <v>19</v>
      </c>
      <c r="J1503">
        <v>46</v>
      </c>
      <c r="K1503" s="3">
        <v>1.2756344426134274</v>
      </c>
      <c r="L1503" t="s">
        <v>13</v>
      </c>
    </row>
    <row r="1504" spans="1:12" x14ac:dyDescent="0.2">
      <c r="A1504">
        <v>1795925</v>
      </c>
      <c r="B1504">
        <v>1795925</v>
      </c>
      <c r="C1504">
        <v>1796875</v>
      </c>
      <c r="D1504">
        <v>1796875</v>
      </c>
      <c r="E1504" t="s">
        <v>16</v>
      </c>
      <c r="F1504" t="s">
        <v>9</v>
      </c>
      <c r="G1504" s="1" t="s">
        <v>5858</v>
      </c>
      <c r="H1504" t="s">
        <v>938</v>
      </c>
      <c r="I1504">
        <v>17</v>
      </c>
      <c r="J1504">
        <v>25</v>
      </c>
      <c r="K1504" s="3">
        <v>0.55639334852438538</v>
      </c>
      <c r="L1504" t="s">
        <v>13</v>
      </c>
    </row>
    <row r="1505" spans="1:12" x14ac:dyDescent="0.2">
      <c r="A1505">
        <v>1796913</v>
      </c>
      <c r="B1505">
        <v>1796913</v>
      </c>
      <c r="C1505">
        <v>1797500</v>
      </c>
      <c r="D1505">
        <v>1797840</v>
      </c>
      <c r="E1505" t="s">
        <v>16</v>
      </c>
      <c r="F1505" t="s">
        <v>9</v>
      </c>
      <c r="G1505" s="1" t="s">
        <v>3517</v>
      </c>
      <c r="H1505" t="s">
        <v>50</v>
      </c>
      <c r="I1505">
        <v>27</v>
      </c>
      <c r="J1505">
        <v>27</v>
      </c>
      <c r="K1505" s="3">
        <v>0</v>
      </c>
      <c r="L1505" t="s">
        <v>13</v>
      </c>
    </row>
    <row r="1506" spans="1:12" x14ac:dyDescent="0.2">
      <c r="A1506">
        <v>1798590</v>
      </c>
      <c r="B1506">
        <v>1797901</v>
      </c>
      <c r="C1506">
        <v>1797518</v>
      </c>
      <c r="D1506">
        <v>1797405</v>
      </c>
      <c r="E1506" t="s">
        <v>9</v>
      </c>
      <c r="F1506" t="s">
        <v>6997</v>
      </c>
      <c r="G1506" s="1" t="s">
        <v>6998</v>
      </c>
      <c r="H1506" t="s">
        <v>6999</v>
      </c>
      <c r="I1506">
        <v>58</v>
      </c>
      <c r="J1506">
        <v>153</v>
      </c>
      <c r="K1506" s="3">
        <v>1.3994068475650796</v>
      </c>
      <c r="L1506" t="s">
        <v>7000</v>
      </c>
    </row>
    <row r="1507" spans="1:12" x14ac:dyDescent="0.2">
      <c r="A1507">
        <v>1800553</v>
      </c>
      <c r="B1507">
        <v>1800553</v>
      </c>
      <c r="C1507">
        <v>1799261</v>
      </c>
      <c r="D1507">
        <v>1799258</v>
      </c>
      <c r="E1507" t="s">
        <v>9</v>
      </c>
      <c r="F1507" t="s">
        <v>9</v>
      </c>
      <c r="G1507" s="1" t="s">
        <v>212</v>
      </c>
      <c r="H1507" t="s">
        <v>213</v>
      </c>
      <c r="I1507">
        <v>64</v>
      </c>
      <c r="J1507">
        <v>19</v>
      </c>
      <c r="K1507" s="3">
        <v>-1.7520724865564146</v>
      </c>
      <c r="L1507" t="s">
        <v>13</v>
      </c>
    </row>
    <row r="1508" spans="1:12" x14ac:dyDescent="0.2">
      <c r="A1508">
        <v>1800673</v>
      </c>
      <c r="B1508">
        <v>1800688</v>
      </c>
      <c r="C1508">
        <v>1801728</v>
      </c>
      <c r="D1508">
        <v>1801894</v>
      </c>
      <c r="E1508" t="s">
        <v>16</v>
      </c>
      <c r="F1508" t="s">
        <v>1350</v>
      </c>
      <c r="G1508" s="1" t="s">
        <v>1351</v>
      </c>
      <c r="H1508" t="s">
        <v>1352</v>
      </c>
      <c r="I1508">
        <v>43</v>
      </c>
      <c r="J1508">
        <v>29</v>
      </c>
      <c r="K1508" s="3">
        <v>-0.56828375957452582</v>
      </c>
      <c r="L1508" t="s">
        <v>13</v>
      </c>
    </row>
    <row r="1509" spans="1:12" x14ac:dyDescent="0.2">
      <c r="A1509">
        <v>1802977</v>
      </c>
      <c r="B1509">
        <v>1802842</v>
      </c>
      <c r="C1509">
        <v>1801826</v>
      </c>
      <c r="D1509">
        <v>1801826</v>
      </c>
      <c r="E1509" t="s">
        <v>9</v>
      </c>
      <c r="F1509" t="s">
        <v>9</v>
      </c>
      <c r="G1509" s="1" t="s">
        <v>5802</v>
      </c>
      <c r="H1509" t="s">
        <v>5722</v>
      </c>
      <c r="I1509">
        <v>22</v>
      </c>
      <c r="J1509">
        <v>32</v>
      </c>
      <c r="K1509" s="3">
        <v>0.5405683813627028</v>
      </c>
      <c r="L1509" t="s">
        <v>13</v>
      </c>
    </row>
    <row r="1510" spans="1:12" x14ac:dyDescent="0.2">
      <c r="A1510">
        <v>1803817</v>
      </c>
      <c r="B1510">
        <v>1803757</v>
      </c>
      <c r="C1510">
        <v>1803110</v>
      </c>
      <c r="D1510">
        <v>1802985</v>
      </c>
      <c r="E1510" t="s">
        <v>9</v>
      </c>
      <c r="F1510" t="s">
        <v>9</v>
      </c>
      <c r="G1510" s="1" t="s">
        <v>393</v>
      </c>
      <c r="H1510" t="s">
        <v>394</v>
      </c>
      <c r="I1510">
        <v>67</v>
      </c>
      <c r="J1510">
        <v>26</v>
      </c>
      <c r="K1510" s="3">
        <v>-1.3656494723166803</v>
      </c>
      <c r="L1510" t="s">
        <v>13</v>
      </c>
    </row>
    <row r="1511" spans="1:12" x14ac:dyDescent="0.2">
      <c r="A1511">
        <v>1803863</v>
      </c>
      <c r="B1511">
        <v>1803883</v>
      </c>
      <c r="C1511">
        <v>1804641</v>
      </c>
      <c r="D1511">
        <v>1804657</v>
      </c>
      <c r="E1511" t="s">
        <v>16</v>
      </c>
      <c r="F1511" t="s">
        <v>554</v>
      </c>
      <c r="G1511" s="1" t="s">
        <v>555</v>
      </c>
      <c r="H1511" t="s">
        <v>556</v>
      </c>
      <c r="I1511">
        <v>265</v>
      </c>
      <c r="J1511">
        <v>125</v>
      </c>
      <c r="K1511" s="3">
        <v>-1.0840642647884744</v>
      </c>
      <c r="L1511" t="s">
        <v>13</v>
      </c>
    </row>
    <row r="1512" spans="1:12" x14ac:dyDescent="0.2">
      <c r="A1512">
        <v>1804686</v>
      </c>
      <c r="B1512">
        <v>1804767</v>
      </c>
      <c r="C1512">
        <v>1805405</v>
      </c>
      <c r="D1512">
        <v>1805422</v>
      </c>
      <c r="E1512" t="s">
        <v>16</v>
      </c>
      <c r="F1512" t="s">
        <v>2441</v>
      </c>
      <c r="G1512" s="1" t="s">
        <v>2442</v>
      </c>
      <c r="H1512" t="s">
        <v>2443</v>
      </c>
      <c r="I1512">
        <v>144</v>
      </c>
      <c r="J1512">
        <v>124</v>
      </c>
      <c r="K1512" s="3">
        <v>-0.21572869105543707</v>
      </c>
      <c r="L1512" t="s">
        <v>2444</v>
      </c>
    </row>
    <row r="1513" spans="1:12" x14ac:dyDescent="0.2">
      <c r="A1513">
        <v>1805423</v>
      </c>
      <c r="B1513">
        <v>1805423</v>
      </c>
      <c r="C1513">
        <v>1806307</v>
      </c>
      <c r="E1513" t="s">
        <v>16</v>
      </c>
      <c r="F1513" t="s">
        <v>9</v>
      </c>
      <c r="G1513" s="1" t="s">
        <v>2424</v>
      </c>
      <c r="H1513" t="s">
        <v>2198</v>
      </c>
      <c r="I1513">
        <v>258</v>
      </c>
      <c r="J1513">
        <v>221</v>
      </c>
      <c r="K1513" s="3">
        <v>-0.22332469603182259</v>
      </c>
      <c r="L1513" t="s">
        <v>2425</v>
      </c>
    </row>
    <row r="1514" spans="1:12" x14ac:dyDescent="0.2">
      <c r="B1514">
        <v>1806304</v>
      </c>
      <c r="C1514">
        <v>1807083</v>
      </c>
      <c r="D1514">
        <v>1807083</v>
      </c>
      <c r="E1514" t="s">
        <v>16</v>
      </c>
      <c r="F1514" t="s">
        <v>9</v>
      </c>
      <c r="G1514" s="1" t="s">
        <v>3518</v>
      </c>
      <c r="H1514" t="s">
        <v>50</v>
      </c>
      <c r="I1514">
        <v>179</v>
      </c>
      <c r="J1514">
        <v>179</v>
      </c>
      <c r="K1514" s="3">
        <v>0</v>
      </c>
      <c r="L1514" t="s">
        <v>3519</v>
      </c>
    </row>
    <row r="1515" spans="1:12" x14ac:dyDescent="0.2">
      <c r="A1515">
        <v>1807084</v>
      </c>
      <c r="B1515">
        <v>1807188</v>
      </c>
      <c r="C1515">
        <v>1807787</v>
      </c>
      <c r="D1515">
        <v>1807787</v>
      </c>
      <c r="E1515" t="s">
        <v>16</v>
      </c>
      <c r="F1515" t="s">
        <v>9</v>
      </c>
      <c r="G1515" s="1" t="s">
        <v>7086</v>
      </c>
      <c r="H1515" t="s">
        <v>15</v>
      </c>
      <c r="I1515">
        <v>39</v>
      </c>
      <c r="J1515">
        <v>136</v>
      </c>
      <c r="K1515" s="3">
        <v>1.8020606223880913</v>
      </c>
      <c r="L1515" t="s">
        <v>19</v>
      </c>
    </row>
    <row r="1516" spans="1:12" x14ac:dyDescent="0.2">
      <c r="A1516">
        <v>1807953</v>
      </c>
      <c r="B1516">
        <v>1808076</v>
      </c>
      <c r="C1516">
        <v>1808828</v>
      </c>
      <c r="D1516">
        <v>1808946</v>
      </c>
      <c r="E1516" t="s">
        <v>16</v>
      </c>
      <c r="F1516" t="s">
        <v>9</v>
      </c>
      <c r="G1516" s="1" t="s">
        <v>6945</v>
      </c>
      <c r="H1516" t="s">
        <v>15</v>
      </c>
      <c r="I1516">
        <v>3</v>
      </c>
      <c r="J1516">
        <v>7</v>
      </c>
      <c r="K1516" s="3">
        <v>1.2223924213364481</v>
      </c>
      <c r="L1516" t="s">
        <v>13</v>
      </c>
    </row>
    <row r="1517" spans="1:12" x14ac:dyDescent="0.2">
      <c r="A1517">
        <v>1808947</v>
      </c>
      <c r="B1517">
        <v>1808947</v>
      </c>
      <c r="C1517">
        <v>1810347</v>
      </c>
      <c r="D1517">
        <v>1810759</v>
      </c>
      <c r="E1517" t="s">
        <v>16</v>
      </c>
      <c r="F1517" t="s">
        <v>1831</v>
      </c>
      <c r="G1517" s="1" t="s">
        <v>1832</v>
      </c>
      <c r="H1517" t="s">
        <v>1833</v>
      </c>
      <c r="I1517">
        <v>111</v>
      </c>
      <c r="J1517">
        <v>84</v>
      </c>
      <c r="K1517" s="3">
        <v>-0.40209844357134567</v>
      </c>
      <c r="L1517" t="s">
        <v>1834</v>
      </c>
    </row>
    <row r="1518" spans="1:12" x14ac:dyDescent="0.2">
      <c r="A1518">
        <v>1810819</v>
      </c>
      <c r="B1518">
        <v>1810769</v>
      </c>
      <c r="C1518">
        <v>1810371</v>
      </c>
      <c r="D1518">
        <v>1810371</v>
      </c>
      <c r="E1518" t="s">
        <v>9</v>
      </c>
      <c r="F1518" t="s">
        <v>9</v>
      </c>
      <c r="G1518" s="1" t="s">
        <v>6942</v>
      </c>
      <c r="H1518" t="s">
        <v>1394</v>
      </c>
      <c r="I1518">
        <v>78</v>
      </c>
      <c r="J1518">
        <v>181</v>
      </c>
      <c r="K1518" s="3">
        <v>1.2144436682209572</v>
      </c>
      <c r="L1518" t="s">
        <v>6943</v>
      </c>
    </row>
    <row r="1519" spans="1:12" x14ac:dyDescent="0.2">
      <c r="A1519">
        <v>1810925</v>
      </c>
      <c r="B1519">
        <v>1810945</v>
      </c>
      <c r="C1519">
        <v>1811145</v>
      </c>
      <c r="D1519">
        <v>1811145</v>
      </c>
      <c r="E1519" t="s">
        <v>16</v>
      </c>
      <c r="F1519" t="s">
        <v>9</v>
      </c>
      <c r="G1519" s="1" t="s">
        <v>7179</v>
      </c>
      <c r="H1519" t="s">
        <v>15</v>
      </c>
      <c r="I1519">
        <v>162</v>
      </c>
      <c r="J1519">
        <v>5550</v>
      </c>
      <c r="K1519" s="3">
        <v>5.0984220532402063</v>
      </c>
      <c r="L1519" t="s">
        <v>19</v>
      </c>
    </row>
    <row r="1520" spans="1:12" x14ac:dyDescent="0.2">
      <c r="A1520">
        <v>1811146</v>
      </c>
      <c r="B1520">
        <v>1811284</v>
      </c>
      <c r="C1520">
        <v>1812012</v>
      </c>
      <c r="D1520">
        <v>1812012</v>
      </c>
      <c r="E1520" t="s">
        <v>16</v>
      </c>
      <c r="F1520" t="s">
        <v>9</v>
      </c>
      <c r="G1520" s="1" t="s">
        <v>7174</v>
      </c>
      <c r="H1520" t="s">
        <v>6656</v>
      </c>
      <c r="I1520">
        <v>288</v>
      </c>
      <c r="J1520">
        <v>5059</v>
      </c>
      <c r="K1520" s="3">
        <v>4.1347115223649586</v>
      </c>
      <c r="L1520" t="s">
        <v>19</v>
      </c>
    </row>
    <row r="1521" spans="1:12" x14ac:dyDescent="0.2">
      <c r="A1521">
        <v>1812013</v>
      </c>
      <c r="B1521">
        <v>1812146</v>
      </c>
      <c r="C1521">
        <v>1813561</v>
      </c>
      <c r="D1521">
        <v>1813829</v>
      </c>
      <c r="E1521" t="s">
        <v>16</v>
      </c>
      <c r="F1521" t="s">
        <v>9</v>
      </c>
      <c r="G1521" s="1" t="s">
        <v>7172</v>
      </c>
      <c r="H1521" t="s">
        <v>7173</v>
      </c>
      <c r="I1521">
        <v>18</v>
      </c>
      <c r="J1521">
        <v>241</v>
      </c>
      <c r="K1521" s="3">
        <v>3.7429643347876493</v>
      </c>
      <c r="L1521" t="s">
        <v>19</v>
      </c>
    </row>
    <row r="1522" spans="1:12" x14ac:dyDescent="0.2">
      <c r="A1522">
        <v>1814440</v>
      </c>
      <c r="B1522">
        <v>1814428</v>
      </c>
      <c r="C1522">
        <v>1813565</v>
      </c>
      <c r="D1522">
        <v>1813188</v>
      </c>
      <c r="E1522" t="s">
        <v>9</v>
      </c>
      <c r="F1522" t="s">
        <v>9</v>
      </c>
      <c r="G1522" s="1" t="s">
        <v>3214</v>
      </c>
      <c r="H1522" t="s">
        <v>3215</v>
      </c>
      <c r="I1522">
        <v>59</v>
      </c>
      <c r="J1522">
        <v>58</v>
      </c>
      <c r="K1522" s="3">
        <v>-2.4662054234269072E-2</v>
      </c>
      <c r="L1522" t="s">
        <v>13</v>
      </c>
    </row>
    <row r="1523" spans="1:12" x14ac:dyDescent="0.2">
      <c r="A1523">
        <v>1815190</v>
      </c>
      <c r="B1523">
        <v>1815190</v>
      </c>
      <c r="C1523">
        <v>1814441</v>
      </c>
      <c r="D1523">
        <v>1814441</v>
      </c>
      <c r="E1523" t="s">
        <v>9</v>
      </c>
      <c r="F1523" t="s">
        <v>1152</v>
      </c>
      <c r="G1523" s="1" t="s">
        <v>1153</v>
      </c>
      <c r="H1523" t="s">
        <v>1154</v>
      </c>
      <c r="I1523">
        <v>31</v>
      </c>
      <c r="J1523">
        <v>20</v>
      </c>
      <c r="K1523" s="3">
        <v>-0.63226821549951295</v>
      </c>
      <c r="L1523" t="s">
        <v>13</v>
      </c>
    </row>
    <row r="1524" spans="1:12" x14ac:dyDescent="0.2">
      <c r="A1524">
        <v>1815326</v>
      </c>
      <c r="B1524">
        <v>1815433</v>
      </c>
      <c r="C1524">
        <v>1817388</v>
      </c>
      <c r="D1524">
        <v>1818698</v>
      </c>
      <c r="E1524" t="s">
        <v>16</v>
      </c>
      <c r="F1524" t="s">
        <v>660</v>
      </c>
      <c r="G1524" s="1" t="s">
        <v>661</v>
      </c>
      <c r="H1524" t="s">
        <v>662</v>
      </c>
      <c r="I1524">
        <v>168</v>
      </c>
      <c r="J1524">
        <v>85</v>
      </c>
      <c r="K1524" s="3">
        <v>-0.98292648664105864</v>
      </c>
      <c r="L1524" t="s">
        <v>663</v>
      </c>
    </row>
    <row r="1525" spans="1:12" x14ac:dyDescent="0.2">
      <c r="A1525">
        <v>1818170</v>
      </c>
      <c r="B1525">
        <v>1817978</v>
      </c>
      <c r="C1525">
        <v>1817370</v>
      </c>
      <c r="D1525">
        <v>1817122</v>
      </c>
      <c r="E1525" t="s">
        <v>9</v>
      </c>
      <c r="F1525" t="s">
        <v>4663</v>
      </c>
      <c r="G1525" s="1" t="s">
        <v>4664</v>
      </c>
      <c r="H1525" t="s">
        <v>4665</v>
      </c>
      <c r="I1525">
        <v>54</v>
      </c>
      <c r="J1525">
        <v>64</v>
      </c>
      <c r="K1525" s="3">
        <v>0.24511249783653138</v>
      </c>
      <c r="L1525" t="s">
        <v>13</v>
      </c>
    </row>
    <row r="1526" spans="1:12" x14ac:dyDescent="0.2">
      <c r="A1526">
        <v>1818813</v>
      </c>
      <c r="B1526">
        <v>1818813</v>
      </c>
      <c r="C1526">
        <v>1819763</v>
      </c>
      <c r="D1526">
        <v>1819799</v>
      </c>
      <c r="E1526" t="s">
        <v>16</v>
      </c>
      <c r="F1526" t="s">
        <v>9</v>
      </c>
      <c r="G1526" s="1" t="s">
        <v>5888</v>
      </c>
      <c r="H1526" t="s">
        <v>938</v>
      </c>
      <c r="I1526">
        <v>21</v>
      </c>
      <c r="J1526">
        <v>31</v>
      </c>
      <c r="K1526" s="3">
        <v>0.561878887608115</v>
      </c>
      <c r="L1526" t="s">
        <v>13</v>
      </c>
    </row>
    <row r="1527" spans="1:12" x14ac:dyDescent="0.2">
      <c r="A1527">
        <v>1820250</v>
      </c>
      <c r="B1527">
        <v>1820250</v>
      </c>
      <c r="C1527">
        <v>1819912</v>
      </c>
      <c r="D1527">
        <v>1819866</v>
      </c>
      <c r="E1527" t="s">
        <v>9</v>
      </c>
      <c r="F1527" t="s">
        <v>9</v>
      </c>
      <c r="G1527" s="1" t="s">
        <v>6521</v>
      </c>
      <c r="H1527" t="s">
        <v>15</v>
      </c>
      <c r="I1527">
        <v>204</v>
      </c>
      <c r="J1527">
        <v>360</v>
      </c>
      <c r="K1527" s="3">
        <v>0.81942775435817916</v>
      </c>
      <c r="L1527" t="s">
        <v>6522</v>
      </c>
    </row>
    <row r="1528" spans="1:12" x14ac:dyDescent="0.2">
      <c r="A1528">
        <v>1820479</v>
      </c>
      <c r="B1528">
        <v>1820469</v>
      </c>
      <c r="C1528">
        <v>1820308</v>
      </c>
      <c r="D1528">
        <v>1820251</v>
      </c>
      <c r="E1528" t="s">
        <v>9</v>
      </c>
      <c r="F1528" t="s">
        <v>9</v>
      </c>
      <c r="G1528" s="1" t="s">
        <v>6539</v>
      </c>
      <c r="H1528" t="s">
        <v>18</v>
      </c>
      <c r="I1528">
        <v>104</v>
      </c>
      <c r="J1528">
        <v>185</v>
      </c>
      <c r="K1528" s="3">
        <v>0.83094174237522</v>
      </c>
      <c r="L1528" t="s">
        <v>6540</v>
      </c>
    </row>
    <row r="1529" spans="1:12" x14ac:dyDescent="0.2">
      <c r="A1529">
        <v>1820776</v>
      </c>
      <c r="B1529">
        <v>1820701</v>
      </c>
      <c r="C1529">
        <v>1820501</v>
      </c>
      <c r="D1529">
        <v>1820484</v>
      </c>
      <c r="E1529" t="s">
        <v>9</v>
      </c>
      <c r="F1529" t="s">
        <v>9</v>
      </c>
      <c r="G1529" s="1" t="s">
        <v>6590</v>
      </c>
      <c r="H1529" t="s">
        <v>50</v>
      </c>
      <c r="I1529">
        <v>183</v>
      </c>
      <c r="J1529">
        <v>333</v>
      </c>
      <c r="K1529" s="3">
        <v>0.86367852878721973</v>
      </c>
      <c r="L1529" t="s">
        <v>6591</v>
      </c>
    </row>
    <row r="1530" spans="1:12" x14ac:dyDescent="0.2">
      <c r="A1530">
        <v>1823590</v>
      </c>
      <c r="B1530">
        <v>1823540</v>
      </c>
      <c r="C1530">
        <v>1820967</v>
      </c>
      <c r="D1530">
        <v>1820925</v>
      </c>
      <c r="E1530" t="s">
        <v>9</v>
      </c>
      <c r="F1530" t="s">
        <v>1781</v>
      </c>
      <c r="G1530" s="1" t="s">
        <v>2286</v>
      </c>
      <c r="H1530" t="s">
        <v>1783</v>
      </c>
      <c r="I1530">
        <v>6</v>
      </c>
      <c r="J1530">
        <v>5</v>
      </c>
      <c r="K1530" s="3">
        <v>-0.26303440583379378</v>
      </c>
      <c r="L1530" t="s">
        <v>13</v>
      </c>
    </row>
    <row r="1531" spans="1:12" x14ac:dyDescent="0.2">
      <c r="A1531">
        <v>1826203</v>
      </c>
      <c r="B1531">
        <v>1826184</v>
      </c>
      <c r="C1531">
        <v>1823611</v>
      </c>
      <c r="D1531">
        <v>1823611</v>
      </c>
      <c r="E1531" t="s">
        <v>9</v>
      </c>
      <c r="F1531" t="s">
        <v>1781</v>
      </c>
      <c r="G1531" s="1" t="s">
        <v>1782</v>
      </c>
      <c r="H1531" t="s">
        <v>1783</v>
      </c>
      <c r="I1531">
        <v>8</v>
      </c>
      <c r="J1531">
        <v>6</v>
      </c>
      <c r="K1531" s="3">
        <v>-0.41503749927884381</v>
      </c>
      <c r="L1531" t="s">
        <v>13</v>
      </c>
    </row>
    <row r="1532" spans="1:12" x14ac:dyDescent="0.2">
      <c r="B1532">
        <v>1828711</v>
      </c>
      <c r="C1532">
        <v>1829199</v>
      </c>
      <c r="E1532" t="s">
        <v>16</v>
      </c>
      <c r="F1532" t="s">
        <v>9</v>
      </c>
      <c r="G1532" s="1" t="s">
        <v>3520</v>
      </c>
      <c r="H1532" t="s">
        <v>50</v>
      </c>
      <c r="I1532">
        <v>1</v>
      </c>
      <c r="J1532">
        <v>1</v>
      </c>
      <c r="K1532" s="3">
        <v>0</v>
      </c>
      <c r="L1532" t="s">
        <v>13</v>
      </c>
    </row>
    <row r="1533" spans="1:12" x14ac:dyDescent="0.2">
      <c r="A1533">
        <v>1830477</v>
      </c>
      <c r="B1533">
        <v>1830421</v>
      </c>
      <c r="C1533">
        <v>1829291</v>
      </c>
      <c r="D1533">
        <v>1829291</v>
      </c>
      <c r="E1533" t="s">
        <v>9</v>
      </c>
      <c r="F1533" t="s">
        <v>9</v>
      </c>
      <c r="G1533" s="1" t="s">
        <v>2894</v>
      </c>
      <c r="H1533" t="s">
        <v>50</v>
      </c>
      <c r="I1533">
        <v>15</v>
      </c>
      <c r="J1533">
        <v>14</v>
      </c>
      <c r="K1533" s="3">
        <v>-9.9535673550914402E-2</v>
      </c>
      <c r="L1533" t="s">
        <v>13</v>
      </c>
    </row>
    <row r="1534" spans="1:12" x14ac:dyDescent="0.2">
      <c r="A1534">
        <v>1830470</v>
      </c>
      <c r="B1534">
        <v>1830496</v>
      </c>
      <c r="C1534">
        <v>1831317</v>
      </c>
      <c r="D1534">
        <v>1831355</v>
      </c>
      <c r="E1534" t="s">
        <v>16</v>
      </c>
      <c r="F1534" t="s">
        <v>9</v>
      </c>
      <c r="G1534" s="1" t="s">
        <v>4249</v>
      </c>
      <c r="H1534" t="s">
        <v>15</v>
      </c>
      <c r="I1534">
        <v>28</v>
      </c>
      <c r="J1534">
        <v>31</v>
      </c>
      <c r="K1534" s="3">
        <v>0.14684138832927118</v>
      </c>
      <c r="L1534" t="s">
        <v>13</v>
      </c>
    </row>
    <row r="1535" spans="1:12" x14ac:dyDescent="0.2">
      <c r="A1535">
        <v>1831356</v>
      </c>
      <c r="B1535">
        <v>1831356</v>
      </c>
      <c r="C1535">
        <v>1832585</v>
      </c>
      <c r="D1535">
        <v>1832713</v>
      </c>
      <c r="E1535" t="s">
        <v>16</v>
      </c>
      <c r="F1535" t="s">
        <v>9</v>
      </c>
      <c r="G1535" s="1" t="s">
        <v>5753</v>
      </c>
      <c r="H1535" t="s">
        <v>5754</v>
      </c>
      <c r="I1535">
        <v>65</v>
      </c>
      <c r="J1535">
        <v>94</v>
      </c>
      <c r="K1535" s="3">
        <v>0.5322210386491828</v>
      </c>
      <c r="L1535" t="s">
        <v>5755</v>
      </c>
    </row>
    <row r="1536" spans="1:12" x14ac:dyDescent="0.2">
      <c r="A1536">
        <v>1832714</v>
      </c>
      <c r="B1536">
        <v>1832714</v>
      </c>
      <c r="C1536">
        <v>1833154</v>
      </c>
      <c r="D1536">
        <v>1833193</v>
      </c>
      <c r="E1536" t="s">
        <v>16</v>
      </c>
      <c r="F1536" t="s">
        <v>9</v>
      </c>
      <c r="G1536" s="1" t="s">
        <v>2968</v>
      </c>
      <c r="H1536" t="s">
        <v>50</v>
      </c>
      <c r="I1536">
        <v>144</v>
      </c>
      <c r="J1536">
        <v>136</v>
      </c>
      <c r="K1536" s="3">
        <v>-8.2462160191973E-2</v>
      </c>
      <c r="L1536" t="s">
        <v>2969</v>
      </c>
    </row>
    <row r="1537" spans="1:12" x14ac:dyDescent="0.2">
      <c r="A1537">
        <v>1833265</v>
      </c>
      <c r="B1537">
        <v>1833265</v>
      </c>
      <c r="C1537">
        <v>1834215</v>
      </c>
      <c r="D1537">
        <v>1834215</v>
      </c>
      <c r="E1537" t="s">
        <v>16</v>
      </c>
      <c r="F1537" t="s">
        <v>9</v>
      </c>
      <c r="G1537" s="1" t="s">
        <v>6085</v>
      </c>
      <c r="H1537" t="s">
        <v>938</v>
      </c>
      <c r="I1537">
        <v>21</v>
      </c>
      <c r="J1537">
        <v>32</v>
      </c>
      <c r="K1537" s="3">
        <v>0.60768257722123964</v>
      </c>
      <c r="L1537" t="s">
        <v>13</v>
      </c>
    </row>
    <row r="1538" spans="1:12" x14ac:dyDescent="0.2">
      <c r="A1538">
        <v>1834784</v>
      </c>
      <c r="B1538">
        <v>1834685</v>
      </c>
      <c r="C1538">
        <v>1834212</v>
      </c>
      <c r="D1538">
        <v>1833626</v>
      </c>
      <c r="E1538" t="s">
        <v>9</v>
      </c>
      <c r="F1538" t="s">
        <v>9</v>
      </c>
      <c r="G1538" s="1" t="s">
        <v>7164</v>
      </c>
      <c r="H1538" t="s">
        <v>3648</v>
      </c>
      <c r="I1538">
        <v>25</v>
      </c>
      <c r="J1538">
        <v>224</v>
      </c>
      <c r="K1538" s="3">
        <v>3.1634987322828794</v>
      </c>
      <c r="L1538" t="s">
        <v>19</v>
      </c>
    </row>
    <row r="1539" spans="1:12" x14ac:dyDescent="0.2">
      <c r="A1539">
        <v>1834808</v>
      </c>
      <c r="B1539">
        <v>1834826</v>
      </c>
      <c r="C1539">
        <v>1835785</v>
      </c>
      <c r="D1539">
        <v>1835785</v>
      </c>
      <c r="E1539" t="s">
        <v>16</v>
      </c>
      <c r="F1539" t="s">
        <v>9</v>
      </c>
      <c r="G1539" s="1" t="s">
        <v>6908</v>
      </c>
      <c r="H1539" t="s">
        <v>18</v>
      </c>
      <c r="I1539">
        <v>27</v>
      </c>
      <c r="J1539">
        <v>60</v>
      </c>
      <c r="K1539" s="3">
        <v>1.15200309344505</v>
      </c>
      <c r="L1539" t="s">
        <v>13</v>
      </c>
    </row>
    <row r="1540" spans="1:12" x14ac:dyDescent="0.2">
      <c r="A1540">
        <v>1836995</v>
      </c>
      <c r="B1540">
        <v>1836995</v>
      </c>
      <c r="C1540">
        <v>1835787</v>
      </c>
      <c r="D1540">
        <v>1835783</v>
      </c>
      <c r="E1540" t="s">
        <v>9</v>
      </c>
      <c r="F1540" t="s">
        <v>2408</v>
      </c>
      <c r="G1540" s="1" t="s">
        <v>2409</v>
      </c>
      <c r="H1540" t="s">
        <v>2410</v>
      </c>
      <c r="I1540">
        <v>101</v>
      </c>
      <c r="J1540">
        <v>86</v>
      </c>
      <c r="K1540" s="3">
        <v>-0.23194672804969682</v>
      </c>
      <c r="L1540" t="s">
        <v>2411</v>
      </c>
    </row>
    <row r="1541" spans="1:12" x14ac:dyDescent="0.2">
      <c r="A1541">
        <v>1837608</v>
      </c>
      <c r="B1541">
        <v>1837606</v>
      </c>
      <c r="C1541">
        <v>1837100</v>
      </c>
      <c r="D1541">
        <v>1836996</v>
      </c>
      <c r="E1541" t="s">
        <v>9</v>
      </c>
      <c r="F1541" t="s">
        <v>4070</v>
      </c>
      <c r="G1541" s="1" t="s">
        <v>4071</v>
      </c>
      <c r="H1541" t="s">
        <v>4072</v>
      </c>
      <c r="I1541">
        <v>62</v>
      </c>
      <c r="J1541">
        <v>67</v>
      </c>
      <c r="K1541" s="3">
        <v>0.11189288007089714</v>
      </c>
      <c r="L1541" t="s">
        <v>13</v>
      </c>
    </row>
    <row r="1542" spans="1:12" x14ac:dyDescent="0.2">
      <c r="B1542">
        <v>1840470</v>
      </c>
      <c r="C1542">
        <v>1837609</v>
      </c>
      <c r="D1542">
        <v>1837609</v>
      </c>
      <c r="E1542" t="s">
        <v>9</v>
      </c>
      <c r="F1542" t="s">
        <v>3936</v>
      </c>
      <c r="G1542" s="1" t="s">
        <v>3937</v>
      </c>
      <c r="H1542" t="s">
        <v>3938</v>
      </c>
      <c r="I1542">
        <v>172</v>
      </c>
      <c r="J1542">
        <v>181</v>
      </c>
      <c r="K1542" s="3">
        <v>7.3581132381107542E-2</v>
      </c>
      <c r="L1542" t="s">
        <v>3939</v>
      </c>
    </row>
    <row r="1543" spans="1:12" x14ac:dyDescent="0.2">
      <c r="A1543">
        <v>1841425</v>
      </c>
      <c r="B1543">
        <v>1841425</v>
      </c>
      <c r="C1543">
        <v>1840460</v>
      </c>
      <c r="E1543" t="s">
        <v>9</v>
      </c>
      <c r="F1543" t="s">
        <v>1445</v>
      </c>
      <c r="G1543" s="1" t="s">
        <v>1446</v>
      </c>
      <c r="H1543" t="s">
        <v>1447</v>
      </c>
      <c r="I1543">
        <v>36</v>
      </c>
      <c r="J1543">
        <v>25</v>
      </c>
      <c r="K1543" s="3">
        <v>-0.52606881166758779</v>
      </c>
      <c r="L1543" t="s">
        <v>13</v>
      </c>
    </row>
    <row r="1544" spans="1:12" x14ac:dyDescent="0.2">
      <c r="A1544">
        <v>1841472</v>
      </c>
      <c r="B1544">
        <v>1842178</v>
      </c>
      <c r="C1544">
        <v>1843479</v>
      </c>
      <c r="D1544">
        <v>1843494</v>
      </c>
      <c r="E1544" t="s">
        <v>16</v>
      </c>
      <c r="F1544" t="s">
        <v>9</v>
      </c>
      <c r="G1544" s="1" t="s">
        <v>3925</v>
      </c>
      <c r="H1544" t="s">
        <v>50</v>
      </c>
      <c r="I1544">
        <v>62</v>
      </c>
      <c r="J1544">
        <v>65</v>
      </c>
      <c r="K1544" s="3">
        <v>6.8171502641579243E-2</v>
      </c>
      <c r="L1544" t="s">
        <v>13</v>
      </c>
    </row>
    <row r="1545" spans="1:12" x14ac:dyDescent="0.2">
      <c r="A1545">
        <v>1843578</v>
      </c>
      <c r="B1545">
        <v>1843578</v>
      </c>
      <c r="C1545">
        <v>1844528</v>
      </c>
      <c r="D1545">
        <v>1844576</v>
      </c>
      <c r="E1545" t="s">
        <v>16</v>
      </c>
      <c r="F1545" t="s">
        <v>9</v>
      </c>
      <c r="G1545" s="1" t="s">
        <v>6086</v>
      </c>
      <c r="H1545" t="s">
        <v>938</v>
      </c>
      <c r="I1545">
        <v>21</v>
      </c>
      <c r="J1545">
        <v>32</v>
      </c>
      <c r="K1545" s="3">
        <v>0.60768257722123964</v>
      </c>
      <c r="L1545" t="s">
        <v>13</v>
      </c>
    </row>
    <row r="1546" spans="1:12" x14ac:dyDescent="0.2">
      <c r="A1546">
        <v>1845079</v>
      </c>
      <c r="B1546">
        <v>1844899</v>
      </c>
      <c r="C1546">
        <v>1844525</v>
      </c>
      <c r="D1546">
        <v>1843904</v>
      </c>
      <c r="E1546" t="s">
        <v>9</v>
      </c>
      <c r="F1546" t="s">
        <v>9</v>
      </c>
      <c r="G1546" s="1" t="s">
        <v>1298</v>
      </c>
      <c r="H1546" t="s">
        <v>15</v>
      </c>
      <c r="I1546">
        <v>6</v>
      </c>
      <c r="J1546">
        <v>4</v>
      </c>
      <c r="K1546" s="3">
        <v>-0.5849625007211563</v>
      </c>
      <c r="L1546" t="s">
        <v>13</v>
      </c>
    </row>
    <row r="1547" spans="1:12" x14ac:dyDescent="0.2">
      <c r="A1547">
        <v>1844916</v>
      </c>
      <c r="B1547">
        <v>1845161</v>
      </c>
      <c r="C1547">
        <v>1846369</v>
      </c>
      <c r="E1547" t="s">
        <v>16</v>
      </c>
      <c r="F1547" t="s">
        <v>9</v>
      </c>
      <c r="G1547" s="1" t="s">
        <v>6472</v>
      </c>
      <c r="H1547" t="s">
        <v>3678</v>
      </c>
      <c r="I1547">
        <v>581</v>
      </c>
      <c r="J1547">
        <v>1012</v>
      </c>
      <c r="K1547" s="3">
        <v>0.80059922128978112</v>
      </c>
      <c r="L1547" t="s">
        <v>6473</v>
      </c>
    </row>
    <row r="1548" spans="1:12" x14ac:dyDescent="0.2">
      <c r="B1548">
        <v>1846366</v>
      </c>
      <c r="C1548">
        <v>1848666</v>
      </c>
      <c r="D1548">
        <v>1848668</v>
      </c>
      <c r="E1548" t="s">
        <v>16</v>
      </c>
      <c r="F1548" t="s">
        <v>6234</v>
      </c>
      <c r="G1548" s="1" t="s">
        <v>6235</v>
      </c>
      <c r="H1548" t="s">
        <v>6236</v>
      </c>
      <c r="I1548">
        <v>182</v>
      </c>
      <c r="J1548">
        <v>291</v>
      </c>
      <c r="K1548" s="3">
        <v>0.67708070270958776</v>
      </c>
      <c r="L1548" t="s">
        <v>6237</v>
      </c>
    </row>
    <row r="1549" spans="1:12" x14ac:dyDescent="0.2">
      <c r="A1549">
        <v>1851331</v>
      </c>
      <c r="B1549">
        <v>1851331</v>
      </c>
      <c r="C1549">
        <v>1848719</v>
      </c>
      <c r="D1549">
        <v>1848719</v>
      </c>
      <c r="E1549" t="s">
        <v>9</v>
      </c>
      <c r="F1549" t="s">
        <v>9</v>
      </c>
      <c r="G1549" s="1" t="s">
        <v>4987</v>
      </c>
      <c r="H1549" t="s">
        <v>15</v>
      </c>
      <c r="I1549">
        <v>8</v>
      </c>
      <c r="J1549">
        <v>10</v>
      </c>
      <c r="K1549" s="3">
        <v>0.32192809488736235</v>
      </c>
      <c r="L1549" t="s">
        <v>13</v>
      </c>
    </row>
    <row r="1550" spans="1:12" x14ac:dyDescent="0.2">
      <c r="B1550">
        <v>1853616</v>
      </c>
      <c r="C1550">
        <v>1851691</v>
      </c>
      <c r="D1550">
        <v>1851640</v>
      </c>
      <c r="E1550" t="s">
        <v>9</v>
      </c>
      <c r="F1550" t="s">
        <v>9</v>
      </c>
      <c r="G1550" s="1" t="s">
        <v>4848</v>
      </c>
      <c r="H1550" t="s">
        <v>44</v>
      </c>
      <c r="I1550">
        <v>40</v>
      </c>
      <c r="J1550">
        <v>49</v>
      </c>
      <c r="K1550" s="3">
        <v>0.292781749227846</v>
      </c>
      <c r="L1550" t="s">
        <v>13</v>
      </c>
    </row>
    <row r="1551" spans="1:12" x14ac:dyDescent="0.2">
      <c r="A1551">
        <v>1854515</v>
      </c>
      <c r="B1551">
        <v>1854509</v>
      </c>
      <c r="C1551">
        <v>1853613</v>
      </c>
      <c r="E1551" t="s">
        <v>9</v>
      </c>
      <c r="F1551" t="s">
        <v>9</v>
      </c>
      <c r="G1551" s="1" t="s">
        <v>3996</v>
      </c>
      <c r="H1551" t="s">
        <v>3997</v>
      </c>
      <c r="I1551">
        <v>78</v>
      </c>
      <c r="J1551">
        <v>83</v>
      </c>
      <c r="K1551" s="3">
        <v>8.9637212484676404E-2</v>
      </c>
      <c r="L1551" t="s">
        <v>3998</v>
      </c>
    </row>
    <row r="1552" spans="1:12" x14ac:dyDescent="0.2">
      <c r="B1552">
        <v>1855655</v>
      </c>
      <c r="C1552">
        <v>1854516</v>
      </c>
      <c r="D1552">
        <v>1854516</v>
      </c>
      <c r="E1552" t="s">
        <v>9</v>
      </c>
      <c r="F1552" t="s">
        <v>2964</v>
      </c>
      <c r="G1552" s="1" t="s">
        <v>2965</v>
      </c>
      <c r="H1552" t="s">
        <v>2966</v>
      </c>
      <c r="I1552">
        <v>161</v>
      </c>
      <c r="J1552">
        <v>152</v>
      </c>
      <c r="K1552" s="3">
        <v>-8.2989364671031476E-2</v>
      </c>
      <c r="L1552" t="s">
        <v>2967</v>
      </c>
    </row>
    <row r="1553" spans="1:12" x14ac:dyDescent="0.2">
      <c r="A1553">
        <v>1857816</v>
      </c>
      <c r="B1553">
        <v>1856476</v>
      </c>
      <c r="C1553">
        <v>1855655</v>
      </c>
      <c r="E1553" t="s">
        <v>9</v>
      </c>
      <c r="F1553" t="s">
        <v>2907</v>
      </c>
      <c r="G1553" s="1" t="s">
        <v>2908</v>
      </c>
      <c r="H1553" t="s">
        <v>2909</v>
      </c>
      <c r="I1553">
        <v>255</v>
      </c>
      <c r="J1553">
        <v>239</v>
      </c>
      <c r="K1553" s="3">
        <v>-9.3486628878109379E-2</v>
      </c>
      <c r="L1553" t="s">
        <v>2910</v>
      </c>
    </row>
    <row r="1554" spans="1:12" x14ac:dyDescent="0.2">
      <c r="A1554">
        <v>1858451</v>
      </c>
      <c r="B1554">
        <v>1858376</v>
      </c>
      <c r="C1554">
        <v>1858047</v>
      </c>
      <c r="D1554">
        <v>1858034</v>
      </c>
      <c r="E1554" t="s">
        <v>9</v>
      </c>
      <c r="F1554" t="s">
        <v>9</v>
      </c>
      <c r="G1554" s="1" t="s">
        <v>5838</v>
      </c>
      <c r="H1554" t="s">
        <v>15</v>
      </c>
      <c r="I1554">
        <v>26</v>
      </c>
      <c r="J1554">
        <v>38</v>
      </c>
      <c r="K1554" s="3">
        <v>0.54748779530249325</v>
      </c>
      <c r="L1554" t="s">
        <v>13</v>
      </c>
    </row>
    <row r="1555" spans="1:12" x14ac:dyDescent="0.2">
      <c r="A1555">
        <v>1858759</v>
      </c>
      <c r="B1555">
        <v>1858759</v>
      </c>
      <c r="C1555">
        <v>1860015</v>
      </c>
      <c r="D1555">
        <v>1860074</v>
      </c>
      <c r="E1555" t="s">
        <v>16</v>
      </c>
      <c r="F1555" t="s">
        <v>3521</v>
      </c>
      <c r="G1555" s="1" t="s">
        <v>3522</v>
      </c>
      <c r="H1555" t="s">
        <v>1235</v>
      </c>
      <c r="I1555">
        <v>7</v>
      </c>
      <c r="J1555">
        <v>7</v>
      </c>
      <c r="K1555" s="3">
        <v>0</v>
      </c>
      <c r="L1555" t="s">
        <v>13</v>
      </c>
    </row>
    <row r="1556" spans="1:12" x14ac:dyDescent="0.2">
      <c r="A1556">
        <v>1860079</v>
      </c>
      <c r="B1556">
        <v>1860090</v>
      </c>
      <c r="C1556">
        <v>1860371</v>
      </c>
      <c r="D1556">
        <v>1860412</v>
      </c>
      <c r="E1556" t="s">
        <v>16</v>
      </c>
      <c r="F1556" t="s">
        <v>9</v>
      </c>
      <c r="G1556" s="1" t="s">
        <v>228</v>
      </c>
      <c r="H1556" t="s">
        <v>18</v>
      </c>
      <c r="I1556">
        <v>85</v>
      </c>
      <c r="J1556">
        <v>26</v>
      </c>
      <c r="K1556" s="3">
        <v>-1.7089512179966095</v>
      </c>
      <c r="L1556" t="s">
        <v>229</v>
      </c>
    </row>
    <row r="1557" spans="1:12" x14ac:dyDescent="0.2">
      <c r="A1557">
        <v>1860413</v>
      </c>
      <c r="B1557">
        <v>1860413</v>
      </c>
      <c r="C1557">
        <v>1860733</v>
      </c>
      <c r="D1557">
        <v>1860921</v>
      </c>
      <c r="E1557" t="s">
        <v>16</v>
      </c>
      <c r="F1557" t="s">
        <v>9</v>
      </c>
      <c r="G1557" s="1" t="s">
        <v>538</v>
      </c>
      <c r="H1557" t="s">
        <v>50</v>
      </c>
      <c r="I1557">
        <v>88</v>
      </c>
      <c r="J1557">
        <v>41</v>
      </c>
      <c r="K1557" s="3">
        <v>-1.1018796140192135</v>
      </c>
      <c r="L1557" t="s">
        <v>539</v>
      </c>
    </row>
    <row r="1558" spans="1:12" x14ac:dyDescent="0.2">
      <c r="A1558">
        <v>1860958</v>
      </c>
      <c r="B1558">
        <v>1861040</v>
      </c>
      <c r="C1558">
        <v>1861243</v>
      </c>
      <c r="D1558">
        <v>1861243</v>
      </c>
      <c r="E1558" t="s">
        <v>16</v>
      </c>
      <c r="F1558" t="s">
        <v>1001</v>
      </c>
      <c r="G1558" s="1" t="s">
        <v>1002</v>
      </c>
      <c r="H1558" t="s">
        <v>1003</v>
      </c>
      <c r="I1558">
        <v>2430</v>
      </c>
      <c r="J1558">
        <v>1467</v>
      </c>
      <c r="K1558" s="3">
        <v>-0.72808744281975324</v>
      </c>
      <c r="L1558" t="s">
        <v>1004</v>
      </c>
    </row>
    <row r="1559" spans="1:12" x14ac:dyDescent="0.2">
      <c r="A1559">
        <v>1861244</v>
      </c>
      <c r="B1559">
        <v>1861327</v>
      </c>
      <c r="C1559">
        <v>1861893</v>
      </c>
      <c r="D1559">
        <v>1861944</v>
      </c>
      <c r="E1559" t="s">
        <v>16</v>
      </c>
      <c r="F1559" t="s">
        <v>9</v>
      </c>
      <c r="G1559" s="1" t="s">
        <v>975</v>
      </c>
      <c r="H1559" t="s">
        <v>50</v>
      </c>
      <c r="I1559">
        <v>30</v>
      </c>
      <c r="J1559">
        <v>18</v>
      </c>
      <c r="K1559" s="3">
        <v>-0.73696559416620622</v>
      </c>
      <c r="L1559" t="s">
        <v>13</v>
      </c>
    </row>
    <row r="1560" spans="1:12" x14ac:dyDescent="0.2">
      <c r="A1560">
        <v>1862174</v>
      </c>
      <c r="B1560">
        <v>1862239</v>
      </c>
      <c r="C1560">
        <v>1862439</v>
      </c>
      <c r="D1560">
        <v>1862514</v>
      </c>
      <c r="E1560" t="s">
        <v>16</v>
      </c>
      <c r="F1560" t="s">
        <v>1001</v>
      </c>
      <c r="G1560" s="1" t="s">
        <v>4658</v>
      </c>
      <c r="H1560" t="s">
        <v>69</v>
      </c>
      <c r="I1560">
        <v>1635</v>
      </c>
      <c r="J1560">
        <v>1937</v>
      </c>
      <c r="K1560" s="3">
        <v>0.24453331821780883</v>
      </c>
      <c r="L1560" t="s">
        <v>4659</v>
      </c>
    </row>
    <row r="1561" spans="1:12" x14ac:dyDescent="0.2">
      <c r="A1561">
        <v>1863111</v>
      </c>
      <c r="B1561">
        <v>1863111</v>
      </c>
      <c r="C1561">
        <v>1862551</v>
      </c>
      <c r="D1561">
        <v>1862544</v>
      </c>
      <c r="E1561" t="s">
        <v>9</v>
      </c>
      <c r="F1561" t="s">
        <v>9</v>
      </c>
      <c r="G1561" s="1" t="s">
        <v>59</v>
      </c>
      <c r="H1561" t="s">
        <v>50</v>
      </c>
      <c r="I1561">
        <v>37</v>
      </c>
      <c r="J1561">
        <v>7</v>
      </c>
      <c r="K1561" s="3">
        <v>-2.4020984435713459</v>
      </c>
      <c r="L1561" t="s">
        <v>13</v>
      </c>
    </row>
    <row r="1562" spans="1:12" x14ac:dyDescent="0.2">
      <c r="A1562">
        <v>1863275</v>
      </c>
      <c r="B1562">
        <v>1863308</v>
      </c>
      <c r="C1562">
        <v>1864618</v>
      </c>
      <c r="D1562">
        <v>1864618</v>
      </c>
      <c r="E1562" t="s">
        <v>16</v>
      </c>
      <c r="F1562" t="s">
        <v>1916</v>
      </c>
      <c r="G1562" s="1" t="s">
        <v>1917</v>
      </c>
      <c r="H1562" t="s">
        <v>1918</v>
      </c>
      <c r="I1562">
        <v>524</v>
      </c>
      <c r="J1562">
        <v>407</v>
      </c>
      <c r="K1562" s="3">
        <v>-0.36453801727120327</v>
      </c>
      <c r="L1562" t="s">
        <v>1919</v>
      </c>
    </row>
    <row r="1563" spans="1:12" x14ac:dyDescent="0.2">
      <c r="A1563">
        <v>1864619</v>
      </c>
      <c r="B1563">
        <v>1864621</v>
      </c>
      <c r="C1563">
        <v>1865274</v>
      </c>
      <c r="D1563">
        <v>1865274</v>
      </c>
      <c r="E1563" t="s">
        <v>16</v>
      </c>
      <c r="F1563" t="s">
        <v>2920</v>
      </c>
      <c r="G1563" s="1" t="s">
        <v>2921</v>
      </c>
      <c r="H1563" t="s">
        <v>2922</v>
      </c>
      <c r="I1563">
        <v>548</v>
      </c>
      <c r="J1563">
        <v>514</v>
      </c>
      <c r="K1563" s="3">
        <v>-9.2407533766648578E-2</v>
      </c>
      <c r="L1563" t="s">
        <v>2923</v>
      </c>
    </row>
    <row r="1564" spans="1:12" x14ac:dyDescent="0.2">
      <c r="A1564">
        <v>1865275</v>
      </c>
      <c r="B1564">
        <v>1865379</v>
      </c>
      <c r="C1564">
        <v>1866683</v>
      </c>
      <c r="D1564">
        <v>1866871</v>
      </c>
      <c r="E1564" t="s">
        <v>16</v>
      </c>
      <c r="F1564" t="s">
        <v>4498</v>
      </c>
      <c r="G1564" s="1" t="s">
        <v>4499</v>
      </c>
      <c r="H1564" t="s">
        <v>4500</v>
      </c>
      <c r="I1564">
        <v>515</v>
      </c>
      <c r="J1564">
        <v>594</v>
      </c>
      <c r="K1564" s="3">
        <v>0.20589049873018514</v>
      </c>
      <c r="L1564" t="s">
        <v>4501</v>
      </c>
    </row>
    <row r="1565" spans="1:12" x14ac:dyDescent="0.2">
      <c r="A1565">
        <v>1866872</v>
      </c>
      <c r="B1565">
        <v>1866872</v>
      </c>
      <c r="C1565">
        <v>1869325</v>
      </c>
      <c r="D1565">
        <v>1869361</v>
      </c>
      <c r="E1565" t="s">
        <v>16</v>
      </c>
      <c r="F1565" t="s">
        <v>6881</v>
      </c>
      <c r="G1565" s="1" t="s">
        <v>6882</v>
      </c>
      <c r="H1565" t="s">
        <v>6883</v>
      </c>
      <c r="I1565">
        <v>324</v>
      </c>
      <c r="J1565">
        <v>707</v>
      </c>
      <c r="K1565" s="3">
        <v>1.1257164019247743</v>
      </c>
      <c r="L1565" t="s">
        <v>6884</v>
      </c>
    </row>
    <row r="1566" spans="1:12" x14ac:dyDescent="0.2">
      <c r="A1566">
        <v>1870454</v>
      </c>
      <c r="B1566">
        <v>1870348</v>
      </c>
      <c r="C1566">
        <v>1869449</v>
      </c>
      <c r="D1566">
        <v>1869447</v>
      </c>
      <c r="E1566" t="s">
        <v>9</v>
      </c>
      <c r="F1566" t="s">
        <v>9</v>
      </c>
      <c r="G1566" s="1" t="s">
        <v>976</v>
      </c>
      <c r="H1566" t="s">
        <v>136</v>
      </c>
      <c r="I1566">
        <v>25</v>
      </c>
      <c r="J1566">
        <v>15</v>
      </c>
      <c r="K1566" s="3">
        <v>-0.73696559416620622</v>
      </c>
      <c r="L1566" t="s">
        <v>13</v>
      </c>
    </row>
    <row r="1567" spans="1:12" x14ac:dyDescent="0.2">
      <c r="B1567">
        <v>1870627</v>
      </c>
      <c r="C1567">
        <v>1871850</v>
      </c>
      <c r="E1567" t="s">
        <v>16</v>
      </c>
      <c r="F1567" t="s">
        <v>9</v>
      </c>
      <c r="G1567" s="1" t="s">
        <v>6738</v>
      </c>
      <c r="H1567" t="s">
        <v>50</v>
      </c>
      <c r="I1567">
        <v>2</v>
      </c>
      <c r="J1567">
        <v>4</v>
      </c>
      <c r="K1567" s="3">
        <v>1</v>
      </c>
      <c r="L1567" t="s">
        <v>13</v>
      </c>
    </row>
    <row r="1568" spans="1:12" x14ac:dyDescent="0.2">
      <c r="B1568">
        <v>1871916</v>
      </c>
      <c r="C1568">
        <v>1872887</v>
      </c>
      <c r="E1568" t="s">
        <v>16</v>
      </c>
      <c r="F1568" t="s">
        <v>9</v>
      </c>
      <c r="G1568" s="1" t="s">
        <v>5998</v>
      </c>
      <c r="H1568" t="s">
        <v>15</v>
      </c>
      <c r="I1568">
        <v>2</v>
      </c>
      <c r="J1568">
        <v>3</v>
      </c>
      <c r="K1568" s="3">
        <v>0.58496250072115619</v>
      </c>
      <c r="L1568" t="s">
        <v>13</v>
      </c>
    </row>
    <row r="1569" spans="1:12" x14ac:dyDescent="0.2">
      <c r="B1569">
        <v>1872954</v>
      </c>
      <c r="C1569">
        <v>1873355</v>
      </c>
      <c r="E1569" t="s">
        <v>16</v>
      </c>
      <c r="F1569" t="s">
        <v>9</v>
      </c>
      <c r="G1569" s="1" t="s">
        <v>1299</v>
      </c>
      <c r="H1569" t="s">
        <v>50</v>
      </c>
      <c r="I1569">
        <v>3</v>
      </c>
      <c r="J1569">
        <v>2</v>
      </c>
      <c r="K1569" s="3">
        <v>-0.5849625007211563</v>
      </c>
      <c r="L1569" t="s">
        <v>13</v>
      </c>
    </row>
    <row r="1570" spans="1:12" x14ac:dyDescent="0.2">
      <c r="B1570">
        <v>1873375</v>
      </c>
      <c r="C1570">
        <v>1874172</v>
      </c>
      <c r="E1570" t="s">
        <v>16</v>
      </c>
      <c r="F1570" t="s">
        <v>9</v>
      </c>
      <c r="G1570" s="1" t="s">
        <v>7297</v>
      </c>
      <c r="H1570" t="s">
        <v>602</v>
      </c>
      <c r="I1570">
        <v>0</v>
      </c>
      <c r="J1570">
        <v>0</v>
      </c>
      <c r="K1570" s="3">
        <v>0</v>
      </c>
      <c r="L1570" t="s">
        <v>13</v>
      </c>
    </row>
    <row r="1571" spans="1:12" x14ac:dyDescent="0.2">
      <c r="B1571">
        <v>1874169</v>
      </c>
      <c r="C1571">
        <v>1874600</v>
      </c>
      <c r="E1571" t="s">
        <v>16</v>
      </c>
      <c r="F1571" t="s">
        <v>9</v>
      </c>
      <c r="G1571" s="1" t="s">
        <v>7298</v>
      </c>
      <c r="H1571" t="s">
        <v>50</v>
      </c>
      <c r="I1571">
        <v>0</v>
      </c>
      <c r="J1571">
        <v>1</v>
      </c>
      <c r="K1571" s="3">
        <v>0</v>
      </c>
      <c r="L1571" t="s">
        <v>13</v>
      </c>
    </row>
    <row r="1572" spans="1:12" x14ac:dyDescent="0.2">
      <c r="B1572">
        <v>1874597</v>
      </c>
      <c r="C1572">
        <v>1875754</v>
      </c>
      <c r="E1572" t="s">
        <v>16</v>
      </c>
      <c r="F1572" t="s">
        <v>9</v>
      </c>
      <c r="G1572" s="1" t="s">
        <v>3523</v>
      </c>
      <c r="H1572" t="s">
        <v>3294</v>
      </c>
      <c r="I1572">
        <v>1</v>
      </c>
      <c r="J1572">
        <v>1</v>
      </c>
      <c r="K1572" s="3">
        <v>0</v>
      </c>
      <c r="L1572" t="s">
        <v>13</v>
      </c>
    </row>
    <row r="1573" spans="1:12" x14ac:dyDescent="0.2">
      <c r="B1573">
        <v>1875776</v>
      </c>
      <c r="C1573">
        <v>1876552</v>
      </c>
      <c r="E1573" t="s">
        <v>16</v>
      </c>
      <c r="F1573" t="s">
        <v>971</v>
      </c>
      <c r="G1573" s="1" t="s">
        <v>7299</v>
      </c>
      <c r="H1573" t="s">
        <v>973</v>
      </c>
      <c r="I1573">
        <v>0</v>
      </c>
      <c r="J1573">
        <v>1</v>
      </c>
      <c r="K1573" s="3">
        <v>0</v>
      </c>
      <c r="L1573" t="s">
        <v>13</v>
      </c>
    </row>
    <row r="1574" spans="1:12" x14ac:dyDescent="0.2">
      <c r="B1574">
        <v>1878765</v>
      </c>
      <c r="C1574">
        <v>1879433</v>
      </c>
      <c r="E1574" t="s">
        <v>16</v>
      </c>
      <c r="F1574" t="s">
        <v>3524</v>
      </c>
      <c r="G1574" s="1" t="s">
        <v>3525</v>
      </c>
      <c r="H1574" t="s">
        <v>3526</v>
      </c>
      <c r="I1574">
        <v>1</v>
      </c>
      <c r="J1574">
        <v>1</v>
      </c>
      <c r="K1574" s="3">
        <v>0</v>
      </c>
      <c r="L1574" t="s">
        <v>13</v>
      </c>
    </row>
    <row r="1575" spans="1:12" x14ac:dyDescent="0.2">
      <c r="B1575">
        <v>1879426</v>
      </c>
      <c r="C1575">
        <v>1880067</v>
      </c>
      <c r="E1575" t="s">
        <v>16</v>
      </c>
      <c r="F1575" t="s">
        <v>3527</v>
      </c>
      <c r="G1575" s="1" t="s">
        <v>3528</v>
      </c>
      <c r="H1575" t="s">
        <v>3529</v>
      </c>
      <c r="I1575">
        <v>1</v>
      </c>
      <c r="J1575">
        <v>1</v>
      </c>
      <c r="K1575" s="3">
        <v>0</v>
      </c>
      <c r="L1575" t="s">
        <v>13</v>
      </c>
    </row>
    <row r="1576" spans="1:12" x14ac:dyDescent="0.2">
      <c r="A1576">
        <v>1881634</v>
      </c>
      <c r="B1576">
        <v>1881634</v>
      </c>
      <c r="C1576">
        <v>1882584</v>
      </c>
      <c r="D1576">
        <v>1882652</v>
      </c>
      <c r="E1576" t="s">
        <v>16</v>
      </c>
      <c r="F1576" t="s">
        <v>9</v>
      </c>
      <c r="G1576" s="1" t="s">
        <v>5889</v>
      </c>
      <c r="H1576" t="s">
        <v>938</v>
      </c>
      <c r="I1576">
        <v>21</v>
      </c>
      <c r="J1576">
        <v>31</v>
      </c>
      <c r="K1576" s="3">
        <v>0.561878887608115</v>
      </c>
      <c r="L1576" t="s">
        <v>13</v>
      </c>
    </row>
    <row r="1577" spans="1:12" x14ac:dyDescent="0.2">
      <c r="A1577">
        <v>1884815</v>
      </c>
      <c r="B1577">
        <v>1884792</v>
      </c>
      <c r="C1577">
        <v>1884142</v>
      </c>
      <c r="D1577">
        <v>1884043</v>
      </c>
      <c r="E1577" t="s">
        <v>9</v>
      </c>
      <c r="F1577" t="s">
        <v>3817</v>
      </c>
      <c r="G1577" s="1" t="s">
        <v>3818</v>
      </c>
      <c r="H1577" t="s">
        <v>3819</v>
      </c>
      <c r="I1577">
        <v>112</v>
      </c>
      <c r="J1577">
        <v>115</v>
      </c>
      <c r="K1577" s="3">
        <v>3.813512888677098E-2</v>
      </c>
      <c r="L1577" t="s">
        <v>3820</v>
      </c>
    </row>
    <row r="1578" spans="1:12" x14ac:dyDescent="0.2">
      <c r="A1578">
        <v>1886169</v>
      </c>
      <c r="B1578">
        <v>1886123</v>
      </c>
      <c r="C1578">
        <v>1884921</v>
      </c>
      <c r="D1578">
        <v>1884895</v>
      </c>
      <c r="E1578" t="s">
        <v>9</v>
      </c>
      <c r="F1578" t="s">
        <v>3787</v>
      </c>
      <c r="G1578" s="1" t="s">
        <v>5549</v>
      </c>
      <c r="H1578" t="s">
        <v>3789</v>
      </c>
      <c r="I1578">
        <v>111</v>
      </c>
      <c r="J1578">
        <v>155</v>
      </c>
      <c r="K1578" s="3">
        <v>0.48170853892413151</v>
      </c>
      <c r="L1578" t="s">
        <v>5550</v>
      </c>
    </row>
    <row r="1579" spans="1:12" x14ac:dyDescent="0.2">
      <c r="A1579">
        <v>1886172</v>
      </c>
      <c r="B1579">
        <v>1886201</v>
      </c>
      <c r="C1579">
        <v>1888237</v>
      </c>
      <c r="D1579">
        <v>1888489</v>
      </c>
      <c r="E1579" t="s">
        <v>16</v>
      </c>
      <c r="F1579" t="s">
        <v>4304</v>
      </c>
      <c r="G1579" s="1" t="s">
        <v>4305</v>
      </c>
      <c r="H1579" t="s">
        <v>4306</v>
      </c>
      <c r="I1579">
        <v>84</v>
      </c>
      <c r="J1579">
        <v>94</v>
      </c>
      <c r="K1579" s="3">
        <v>0.16227142889887711</v>
      </c>
      <c r="L1579" t="s">
        <v>4307</v>
      </c>
    </row>
    <row r="1580" spans="1:12" x14ac:dyDescent="0.2">
      <c r="A1580">
        <v>1888490</v>
      </c>
      <c r="B1580">
        <v>1888490</v>
      </c>
      <c r="C1580">
        <v>1888981</v>
      </c>
      <c r="D1580">
        <v>1889004</v>
      </c>
      <c r="E1580" t="s">
        <v>16</v>
      </c>
      <c r="F1580" t="s">
        <v>7132</v>
      </c>
      <c r="G1580" s="1" t="s">
        <v>7133</v>
      </c>
      <c r="H1580" t="s">
        <v>7134</v>
      </c>
      <c r="I1580">
        <v>312</v>
      </c>
      <c r="J1580">
        <v>1512</v>
      </c>
      <c r="K1580" s="3">
        <v>2.2768402053588241</v>
      </c>
      <c r="L1580" t="s">
        <v>19</v>
      </c>
    </row>
    <row r="1581" spans="1:12" x14ac:dyDescent="0.2">
      <c r="A1581">
        <v>1889006</v>
      </c>
      <c r="B1581">
        <v>1889197</v>
      </c>
      <c r="C1581">
        <v>1889709</v>
      </c>
      <c r="D1581">
        <v>1889726</v>
      </c>
      <c r="E1581" t="s">
        <v>16</v>
      </c>
      <c r="F1581" t="s">
        <v>9</v>
      </c>
      <c r="G1581" s="1" t="s">
        <v>206</v>
      </c>
      <c r="H1581" t="s">
        <v>207</v>
      </c>
      <c r="I1581">
        <v>390</v>
      </c>
      <c r="J1581">
        <v>114</v>
      </c>
      <c r="K1581" s="3">
        <v>-1.7744402995848689</v>
      </c>
      <c r="L1581" t="s">
        <v>208</v>
      </c>
    </row>
    <row r="1582" spans="1:12" x14ac:dyDescent="0.2">
      <c r="A1582">
        <v>1889727</v>
      </c>
      <c r="B1582">
        <v>1889727</v>
      </c>
      <c r="C1582">
        <v>1890938</v>
      </c>
      <c r="D1582">
        <v>1890975</v>
      </c>
      <c r="E1582" t="s">
        <v>16</v>
      </c>
      <c r="F1582" t="s">
        <v>495</v>
      </c>
      <c r="G1582" s="1" t="s">
        <v>496</v>
      </c>
      <c r="H1582" t="s">
        <v>497</v>
      </c>
      <c r="I1582">
        <v>395</v>
      </c>
      <c r="J1582">
        <v>173</v>
      </c>
      <c r="K1582" s="3">
        <v>-1.1910806154277407</v>
      </c>
      <c r="L1582" t="s">
        <v>13</v>
      </c>
    </row>
    <row r="1583" spans="1:12" x14ac:dyDescent="0.2">
      <c r="A1583">
        <v>1890976</v>
      </c>
      <c r="B1583">
        <v>1890976</v>
      </c>
      <c r="C1583">
        <v>1891386</v>
      </c>
      <c r="D1583">
        <v>1891387</v>
      </c>
      <c r="E1583" t="s">
        <v>16</v>
      </c>
      <c r="F1583" t="s">
        <v>1130</v>
      </c>
      <c r="G1583" s="1" t="s">
        <v>1131</v>
      </c>
      <c r="H1583" t="s">
        <v>1132</v>
      </c>
      <c r="I1583">
        <v>367</v>
      </c>
      <c r="J1583">
        <v>236</v>
      </c>
      <c r="K1583" s="3">
        <v>-0.63699320348137167</v>
      </c>
      <c r="L1583" t="s">
        <v>1133</v>
      </c>
    </row>
    <row r="1584" spans="1:12" x14ac:dyDescent="0.2">
      <c r="A1584">
        <v>1891388</v>
      </c>
      <c r="B1584">
        <v>1891388</v>
      </c>
      <c r="C1584">
        <v>1891711</v>
      </c>
      <c r="D1584">
        <v>1891713</v>
      </c>
      <c r="E1584" t="s">
        <v>16</v>
      </c>
      <c r="F1584" t="s">
        <v>1017</v>
      </c>
      <c r="G1584" s="1" t="s">
        <v>1018</v>
      </c>
      <c r="H1584" t="s">
        <v>1019</v>
      </c>
      <c r="I1584">
        <v>367</v>
      </c>
      <c r="J1584">
        <v>225</v>
      </c>
      <c r="K1584" s="3">
        <v>-0.70585506162617584</v>
      </c>
      <c r="L1584" t="s">
        <v>1020</v>
      </c>
    </row>
    <row r="1585" spans="1:12" x14ac:dyDescent="0.2">
      <c r="A1585">
        <v>1891714</v>
      </c>
      <c r="B1585">
        <v>1891714</v>
      </c>
      <c r="C1585">
        <v>1892226</v>
      </c>
      <c r="D1585">
        <v>1892246</v>
      </c>
      <c r="E1585" t="s">
        <v>16</v>
      </c>
      <c r="F1585" t="s">
        <v>977</v>
      </c>
      <c r="G1585" s="1" t="s">
        <v>978</v>
      </c>
      <c r="H1585" t="s">
        <v>979</v>
      </c>
      <c r="I1585">
        <v>145</v>
      </c>
      <c r="J1585">
        <v>87</v>
      </c>
      <c r="K1585" s="3">
        <v>-0.73696559416620622</v>
      </c>
      <c r="L1585" t="s">
        <v>13</v>
      </c>
    </row>
    <row r="1586" spans="1:12" x14ac:dyDescent="0.2">
      <c r="A1586">
        <v>1892261</v>
      </c>
      <c r="B1586">
        <v>1892356</v>
      </c>
      <c r="C1586">
        <v>1894218</v>
      </c>
      <c r="D1586">
        <v>1894227</v>
      </c>
      <c r="E1586" t="s">
        <v>16</v>
      </c>
      <c r="F1586" t="s">
        <v>1742</v>
      </c>
      <c r="G1586" s="1" t="s">
        <v>1743</v>
      </c>
      <c r="H1586" t="s">
        <v>1744</v>
      </c>
      <c r="I1586">
        <v>43</v>
      </c>
      <c r="J1586">
        <v>32</v>
      </c>
      <c r="K1586" s="3">
        <v>-0.42626475470209796</v>
      </c>
      <c r="L1586" t="s">
        <v>13</v>
      </c>
    </row>
    <row r="1587" spans="1:12" x14ac:dyDescent="0.2">
      <c r="A1587">
        <v>1894228</v>
      </c>
      <c r="B1587">
        <v>1894228</v>
      </c>
      <c r="C1587">
        <v>1894569</v>
      </c>
      <c r="E1587" t="s">
        <v>16</v>
      </c>
      <c r="F1587" t="s">
        <v>1366</v>
      </c>
      <c r="G1587" s="1" t="s">
        <v>2660</v>
      </c>
      <c r="H1587" t="s">
        <v>2661</v>
      </c>
      <c r="I1587">
        <v>75</v>
      </c>
      <c r="J1587">
        <v>67</v>
      </c>
      <c r="K1587" s="3">
        <v>-0.16272950003810849</v>
      </c>
      <c r="L1587" t="s">
        <v>2662</v>
      </c>
    </row>
    <row r="1588" spans="1:12" x14ac:dyDescent="0.2">
      <c r="B1588">
        <v>1894569</v>
      </c>
      <c r="C1588">
        <v>1894763</v>
      </c>
      <c r="D1588">
        <v>1894766</v>
      </c>
      <c r="E1588" t="s">
        <v>16</v>
      </c>
      <c r="F1588" t="s">
        <v>9</v>
      </c>
      <c r="G1588" s="1" t="s">
        <v>2911</v>
      </c>
      <c r="H1588" t="s">
        <v>50</v>
      </c>
      <c r="I1588">
        <v>64</v>
      </c>
      <c r="J1588">
        <v>60</v>
      </c>
      <c r="K1588" s="3">
        <v>-9.3109404391481479E-2</v>
      </c>
      <c r="L1588" t="s">
        <v>13</v>
      </c>
    </row>
    <row r="1589" spans="1:12" x14ac:dyDescent="0.2">
      <c r="A1589">
        <v>1894876</v>
      </c>
      <c r="B1589">
        <v>1894888</v>
      </c>
      <c r="C1589">
        <v>1895781</v>
      </c>
      <c r="D1589">
        <v>1896355</v>
      </c>
      <c r="E1589" t="s">
        <v>16</v>
      </c>
      <c r="F1589" t="s">
        <v>9</v>
      </c>
      <c r="G1589" s="1" t="s">
        <v>2021</v>
      </c>
      <c r="H1589" t="s">
        <v>50</v>
      </c>
      <c r="I1589">
        <v>77</v>
      </c>
      <c r="J1589">
        <v>61</v>
      </c>
      <c r="K1589" s="3">
        <v>-0.33604920313201503</v>
      </c>
      <c r="L1589" t="s">
        <v>2022</v>
      </c>
    </row>
    <row r="1590" spans="1:12" x14ac:dyDescent="0.2">
      <c r="A1590">
        <v>1896728</v>
      </c>
      <c r="B1590">
        <v>1896728</v>
      </c>
      <c r="C1590">
        <v>1895778</v>
      </c>
      <c r="D1590">
        <v>1895778</v>
      </c>
      <c r="E1590" t="s">
        <v>9</v>
      </c>
      <c r="F1590" t="s">
        <v>9</v>
      </c>
      <c r="G1590" s="1" t="s">
        <v>5141</v>
      </c>
      <c r="H1590" t="s">
        <v>938</v>
      </c>
      <c r="I1590">
        <v>25</v>
      </c>
      <c r="J1590">
        <v>32</v>
      </c>
      <c r="K1590" s="3">
        <v>0.35614381022527536</v>
      </c>
      <c r="L1590" t="s">
        <v>13</v>
      </c>
    </row>
    <row r="1591" spans="1:12" x14ac:dyDescent="0.2">
      <c r="A1591">
        <v>1897847</v>
      </c>
      <c r="B1591">
        <v>1897662</v>
      </c>
      <c r="C1591">
        <v>1896853</v>
      </c>
      <c r="D1591">
        <v>1896853</v>
      </c>
      <c r="E1591" t="s">
        <v>9</v>
      </c>
      <c r="F1591" t="s">
        <v>6353</v>
      </c>
      <c r="G1591" s="1" t="s">
        <v>6354</v>
      </c>
      <c r="H1591" t="s">
        <v>2177</v>
      </c>
      <c r="I1591">
        <v>6</v>
      </c>
      <c r="J1591">
        <v>10</v>
      </c>
      <c r="K1591" s="3">
        <v>0.73696559416620622</v>
      </c>
      <c r="L1591" t="s">
        <v>13</v>
      </c>
    </row>
    <row r="1592" spans="1:12" x14ac:dyDescent="0.2">
      <c r="A1592">
        <v>1897863</v>
      </c>
      <c r="B1592">
        <v>1897863</v>
      </c>
      <c r="C1592">
        <v>1898813</v>
      </c>
      <c r="D1592">
        <v>1898813</v>
      </c>
      <c r="E1592" t="s">
        <v>16</v>
      </c>
      <c r="F1592" t="s">
        <v>9</v>
      </c>
      <c r="G1592" s="1" t="s">
        <v>5278</v>
      </c>
      <c r="H1592" t="s">
        <v>938</v>
      </c>
      <c r="I1592">
        <v>22</v>
      </c>
      <c r="J1592">
        <v>29</v>
      </c>
      <c r="K1592" s="3">
        <v>0.39854937649027483</v>
      </c>
      <c r="L1592" t="s">
        <v>13</v>
      </c>
    </row>
    <row r="1593" spans="1:12" x14ac:dyDescent="0.2">
      <c r="A1593">
        <v>1898912</v>
      </c>
      <c r="B1593">
        <v>1898912</v>
      </c>
      <c r="C1593">
        <v>1899862</v>
      </c>
      <c r="D1593">
        <v>1899862</v>
      </c>
      <c r="E1593" t="s">
        <v>16</v>
      </c>
      <c r="F1593" t="s">
        <v>9</v>
      </c>
      <c r="G1593" s="1" t="s">
        <v>5181</v>
      </c>
      <c r="H1593" t="s">
        <v>938</v>
      </c>
      <c r="I1593">
        <v>21</v>
      </c>
      <c r="J1593">
        <v>27</v>
      </c>
      <c r="K1593" s="3">
        <v>0.36257007938470842</v>
      </c>
      <c r="L1593" t="s">
        <v>13</v>
      </c>
    </row>
    <row r="1594" spans="1:12" x14ac:dyDescent="0.2">
      <c r="A1594">
        <v>1900073</v>
      </c>
      <c r="B1594">
        <v>1901136</v>
      </c>
      <c r="C1594">
        <v>1902353</v>
      </c>
      <c r="E1594" t="s">
        <v>16</v>
      </c>
      <c r="F1594" t="s">
        <v>9</v>
      </c>
      <c r="G1594" s="1" t="s">
        <v>3530</v>
      </c>
      <c r="H1594" t="s">
        <v>50</v>
      </c>
      <c r="I1594">
        <v>21</v>
      </c>
      <c r="J1594">
        <v>21</v>
      </c>
      <c r="K1594" s="3">
        <v>0</v>
      </c>
      <c r="L1594" t="s">
        <v>13</v>
      </c>
    </row>
    <row r="1595" spans="1:12" x14ac:dyDescent="0.2">
      <c r="B1595">
        <v>1902350</v>
      </c>
      <c r="C1595">
        <v>1903405</v>
      </c>
      <c r="D1595">
        <v>1903409</v>
      </c>
      <c r="E1595" t="s">
        <v>16</v>
      </c>
      <c r="F1595" t="s">
        <v>4988</v>
      </c>
      <c r="G1595" s="1" t="s">
        <v>4989</v>
      </c>
      <c r="H1595" t="s">
        <v>4990</v>
      </c>
      <c r="I1595">
        <v>16</v>
      </c>
      <c r="J1595">
        <v>20</v>
      </c>
      <c r="K1595" s="3">
        <v>0.32192809488736235</v>
      </c>
      <c r="L1595" t="s">
        <v>13</v>
      </c>
    </row>
    <row r="1596" spans="1:12" x14ac:dyDescent="0.2">
      <c r="A1596">
        <v>1903410</v>
      </c>
      <c r="B1596">
        <v>1903410</v>
      </c>
      <c r="C1596">
        <v>1904312</v>
      </c>
      <c r="D1596">
        <v>1904312</v>
      </c>
      <c r="E1596" t="s">
        <v>16</v>
      </c>
      <c r="F1596" t="s">
        <v>9</v>
      </c>
      <c r="G1596" s="1" t="s">
        <v>3531</v>
      </c>
      <c r="H1596" t="s">
        <v>870</v>
      </c>
      <c r="I1596">
        <v>13</v>
      </c>
      <c r="J1596">
        <v>13</v>
      </c>
      <c r="K1596" s="3">
        <v>0</v>
      </c>
      <c r="L1596" t="s">
        <v>13</v>
      </c>
    </row>
    <row r="1597" spans="1:12" x14ac:dyDescent="0.2">
      <c r="A1597">
        <v>1904378</v>
      </c>
      <c r="B1597">
        <v>1904389</v>
      </c>
      <c r="C1597">
        <v>1905261</v>
      </c>
      <c r="D1597">
        <v>1905261</v>
      </c>
      <c r="E1597" t="s">
        <v>16</v>
      </c>
      <c r="F1597" t="s">
        <v>9</v>
      </c>
      <c r="G1597" s="1" t="s">
        <v>2026</v>
      </c>
      <c r="H1597" t="s">
        <v>50</v>
      </c>
      <c r="I1597">
        <v>58</v>
      </c>
      <c r="J1597">
        <v>46</v>
      </c>
      <c r="K1597" s="3">
        <v>-0.3344190390705592</v>
      </c>
      <c r="L1597" t="s">
        <v>13</v>
      </c>
    </row>
    <row r="1598" spans="1:12" x14ac:dyDescent="0.2">
      <c r="A1598">
        <v>1905321</v>
      </c>
      <c r="B1598">
        <v>1905392</v>
      </c>
      <c r="C1598">
        <v>1905760</v>
      </c>
      <c r="D1598">
        <v>1905817</v>
      </c>
      <c r="E1598" t="s">
        <v>16</v>
      </c>
      <c r="F1598" t="s">
        <v>2227</v>
      </c>
      <c r="G1598" s="1" t="s">
        <v>2228</v>
      </c>
      <c r="H1598" t="s">
        <v>2229</v>
      </c>
      <c r="I1598">
        <v>311</v>
      </c>
      <c r="J1598">
        <v>256</v>
      </c>
      <c r="K1598" s="3">
        <v>-0.28077077013060259</v>
      </c>
      <c r="L1598" t="s">
        <v>2230</v>
      </c>
    </row>
    <row r="1599" spans="1:12" x14ac:dyDescent="0.2">
      <c r="A1599">
        <v>1905818</v>
      </c>
      <c r="B1599">
        <v>1905818</v>
      </c>
      <c r="C1599">
        <v>1906864</v>
      </c>
      <c r="D1599">
        <v>1906864</v>
      </c>
      <c r="E1599" t="s">
        <v>16</v>
      </c>
      <c r="F1599" t="s">
        <v>3000</v>
      </c>
      <c r="G1599" s="1" t="s">
        <v>3001</v>
      </c>
      <c r="H1599" t="s">
        <v>3002</v>
      </c>
      <c r="I1599">
        <v>274</v>
      </c>
      <c r="J1599">
        <v>260</v>
      </c>
      <c r="K1599" s="3">
        <v>-7.5664269932072287E-2</v>
      </c>
      <c r="L1599" t="s">
        <v>3003</v>
      </c>
    </row>
    <row r="1600" spans="1:12" x14ac:dyDescent="0.2">
      <c r="A1600">
        <v>1906865</v>
      </c>
      <c r="B1600">
        <v>1907060</v>
      </c>
      <c r="C1600">
        <v>1908316</v>
      </c>
      <c r="D1600">
        <v>1908316</v>
      </c>
      <c r="E1600" t="s">
        <v>16</v>
      </c>
      <c r="F1600" t="s">
        <v>2434</v>
      </c>
      <c r="G1600" s="1" t="s">
        <v>2435</v>
      </c>
      <c r="H1600" t="s">
        <v>2436</v>
      </c>
      <c r="I1600">
        <v>198</v>
      </c>
      <c r="J1600">
        <v>170</v>
      </c>
      <c r="K1600" s="3">
        <v>-0.21996568394190794</v>
      </c>
      <c r="L1600" t="s">
        <v>2437</v>
      </c>
    </row>
    <row r="1601" spans="1:12" x14ac:dyDescent="0.2">
      <c r="A1601">
        <v>1908321</v>
      </c>
      <c r="B1601">
        <v>1908336</v>
      </c>
      <c r="C1601">
        <v>1909658</v>
      </c>
      <c r="D1601">
        <v>1909680</v>
      </c>
      <c r="E1601" t="s">
        <v>16</v>
      </c>
      <c r="F1601" t="s">
        <v>3196</v>
      </c>
      <c r="G1601" s="1" t="s">
        <v>3888</v>
      </c>
      <c r="H1601" t="s">
        <v>3889</v>
      </c>
      <c r="I1601">
        <v>322</v>
      </c>
      <c r="J1601">
        <v>335</v>
      </c>
      <c r="K1601" s="3">
        <v>5.7100407230517826E-2</v>
      </c>
      <c r="L1601" t="s">
        <v>353</v>
      </c>
    </row>
    <row r="1602" spans="1:12" x14ac:dyDescent="0.2">
      <c r="A1602">
        <v>1910764</v>
      </c>
      <c r="B1602">
        <v>1910764</v>
      </c>
      <c r="C1602">
        <v>1909808</v>
      </c>
      <c r="D1602">
        <v>1909808</v>
      </c>
      <c r="E1602" t="s">
        <v>9</v>
      </c>
      <c r="F1602" t="s">
        <v>9</v>
      </c>
      <c r="G1602" s="1" t="s">
        <v>6739</v>
      </c>
      <c r="H1602" t="s">
        <v>136</v>
      </c>
      <c r="I1602">
        <v>4</v>
      </c>
      <c r="J1602">
        <v>8</v>
      </c>
      <c r="K1602" s="3">
        <v>1</v>
      </c>
      <c r="L1602" t="s">
        <v>13</v>
      </c>
    </row>
    <row r="1603" spans="1:12" x14ac:dyDescent="0.2">
      <c r="B1603">
        <v>1912237</v>
      </c>
      <c r="C1603">
        <v>1912587</v>
      </c>
      <c r="E1603" t="s">
        <v>16</v>
      </c>
      <c r="F1603" t="s">
        <v>9</v>
      </c>
      <c r="G1603" s="1" t="s">
        <v>5999</v>
      </c>
      <c r="H1603" t="s">
        <v>50</v>
      </c>
      <c r="I1603">
        <v>2</v>
      </c>
      <c r="J1603">
        <v>3</v>
      </c>
      <c r="K1603" s="3">
        <v>0.58496250072115619</v>
      </c>
      <c r="L1603" t="s">
        <v>13</v>
      </c>
    </row>
    <row r="1604" spans="1:12" x14ac:dyDescent="0.2">
      <c r="A1604">
        <v>1912635</v>
      </c>
      <c r="B1604">
        <v>1912635</v>
      </c>
      <c r="C1604">
        <v>1914209</v>
      </c>
      <c r="D1604">
        <v>1914209</v>
      </c>
      <c r="E1604" t="s">
        <v>16</v>
      </c>
      <c r="F1604" t="s">
        <v>9</v>
      </c>
      <c r="G1604" s="1" t="s">
        <v>6492</v>
      </c>
      <c r="H1604" t="s">
        <v>121</v>
      </c>
      <c r="I1604">
        <v>4</v>
      </c>
      <c r="J1604">
        <v>7</v>
      </c>
      <c r="K1604" s="3">
        <v>0.80735492205760406</v>
      </c>
      <c r="L1604" t="s">
        <v>13</v>
      </c>
    </row>
    <row r="1605" spans="1:12" x14ac:dyDescent="0.2">
      <c r="A1605">
        <v>1914262</v>
      </c>
      <c r="B1605">
        <v>1914262</v>
      </c>
      <c r="C1605">
        <v>1915206</v>
      </c>
      <c r="D1605">
        <v>1915222</v>
      </c>
      <c r="E1605" t="s">
        <v>16</v>
      </c>
      <c r="F1605" t="s">
        <v>9</v>
      </c>
      <c r="G1605" s="1" t="s">
        <v>5579</v>
      </c>
      <c r="H1605" t="s">
        <v>439</v>
      </c>
      <c r="I1605">
        <v>5</v>
      </c>
      <c r="J1605">
        <v>7</v>
      </c>
      <c r="K1605" s="3">
        <v>0.48542682717024171</v>
      </c>
      <c r="L1605" t="s">
        <v>13</v>
      </c>
    </row>
    <row r="1606" spans="1:12" x14ac:dyDescent="0.2">
      <c r="A1606">
        <v>1915223</v>
      </c>
      <c r="B1606">
        <v>1915224</v>
      </c>
      <c r="C1606">
        <v>1916054</v>
      </c>
      <c r="E1606" t="s">
        <v>16</v>
      </c>
      <c r="F1606" t="s">
        <v>9</v>
      </c>
      <c r="G1606" s="1" t="s">
        <v>4724</v>
      </c>
      <c r="H1606" t="s">
        <v>439</v>
      </c>
      <c r="I1606">
        <v>5</v>
      </c>
      <c r="J1606">
        <v>6</v>
      </c>
      <c r="K1606" s="3">
        <v>0.26303440583379378</v>
      </c>
      <c r="L1606" t="s">
        <v>13</v>
      </c>
    </row>
    <row r="1607" spans="1:12" x14ac:dyDescent="0.2">
      <c r="B1607">
        <v>1916047</v>
      </c>
      <c r="C1607">
        <v>1917681</v>
      </c>
      <c r="E1607" t="s">
        <v>16</v>
      </c>
      <c r="F1607" t="s">
        <v>9</v>
      </c>
      <c r="G1607" s="1" t="s">
        <v>5342</v>
      </c>
      <c r="H1607" t="s">
        <v>44</v>
      </c>
      <c r="I1607">
        <v>6</v>
      </c>
      <c r="J1607">
        <v>8</v>
      </c>
      <c r="K1607" s="3">
        <v>0.4150374992788437</v>
      </c>
      <c r="L1607" t="s">
        <v>13</v>
      </c>
    </row>
    <row r="1608" spans="1:12" x14ac:dyDescent="0.2">
      <c r="B1608">
        <v>1917678</v>
      </c>
      <c r="C1608">
        <v>1919033</v>
      </c>
      <c r="D1608">
        <v>1919033</v>
      </c>
      <c r="E1608" t="s">
        <v>16</v>
      </c>
      <c r="F1608" t="s">
        <v>9</v>
      </c>
      <c r="G1608" s="1" t="s">
        <v>4569</v>
      </c>
      <c r="H1608" t="s">
        <v>577</v>
      </c>
      <c r="I1608">
        <v>6</v>
      </c>
      <c r="J1608">
        <v>7</v>
      </c>
      <c r="K1608" s="3">
        <v>0.22239242133644802</v>
      </c>
      <c r="L1608" t="s">
        <v>13</v>
      </c>
    </row>
    <row r="1609" spans="1:12" x14ac:dyDescent="0.2">
      <c r="B1609">
        <v>1919940</v>
      </c>
      <c r="C1609">
        <v>1921517</v>
      </c>
      <c r="E1609" t="s">
        <v>16</v>
      </c>
      <c r="F1609" t="s">
        <v>9</v>
      </c>
      <c r="G1609" s="1" t="s">
        <v>7300</v>
      </c>
      <c r="H1609" t="s">
        <v>31</v>
      </c>
      <c r="I1609">
        <v>0</v>
      </c>
      <c r="J1609">
        <v>0</v>
      </c>
      <c r="K1609" s="3">
        <v>0</v>
      </c>
      <c r="L1609" t="s">
        <v>13</v>
      </c>
    </row>
    <row r="1610" spans="1:12" x14ac:dyDescent="0.2">
      <c r="B1610">
        <v>1921521</v>
      </c>
      <c r="C1610">
        <v>1922795</v>
      </c>
      <c r="E1610" t="s">
        <v>16</v>
      </c>
      <c r="F1610" t="s">
        <v>9</v>
      </c>
      <c r="G1610" s="1" t="s">
        <v>7301</v>
      </c>
      <c r="H1610" t="s">
        <v>50</v>
      </c>
      <c r="I1610">
        <v>0</v>
      </c>
      <c r="J1610">
        <v>0</v>
      </c>
      <c r="K1610" s="3">
        <v>0</v>
      </c>
      <c r="L1610" t="s">
        <v>13</v>
      </c>
    </row>
    <row r="1611" spans="1:12" x14ac:dyDescent="0.2">
      <c r="B1611">
        <v>1922893</v>
      </c>
      <c r="C1611">
        <v>1923267</v>
      </c>
      <c r="E1611" t="s">
        <v>16</v>
      </c>
      <c r="F1611" t="s">
        <v>9</v>
      </c>
      <c r="G1611" s="1" t="s">
        <v>7302</v>
      </c>
      <c r="H1611" t="s">
        <v>50</v>
      </c>
      <c r="I1611">
        <v>0</v>
      </c>
      <c r="J1611">
        <v>0</v>
      </c>
      <c r="K1611" s="3">
        <v>0</v>
      </c>
      <c r="L1611" t="s">
        <v>13</v>
      </c>
    </row>
    <row r="1612" spans="1:12" x14ac:dyDescent="0.2">
      <c r="B1612">
        <v>1924983</v>
      </c>
      <c r="C1612">
        <v>1926116</v>
      </c>
      <c r="E1612" t="s">
        <v>16</v>
      </c>
      <c r="F1612" t="s">
        <v>9</v>
      </c>
      <c r="G1612" s="1" t="s">
        <v>7303</v>
      </c>
      <c r="H1612" t="s">
        <v>7304</v>
      </c>
      <c r="I1612">
        <v>0</v>
      </c>
      <c r="J1612">
        <v>0</v>
      </c>
      <c r="K1612" s="3">
        <v>0</v>
      </c>
      <c r="L1612" t="s">
        <v>13</v>
      </c>
    </row>
    <row r="1613" spans="1:12" x14ac:dyDescent="0.2">
      <c r="B1613">
        <v>1926154</v>
      </c>
      <c r="C1613">
        <v>1926759</v>
      </c>
      <c r="E1613" t="s">
        <v>16</v>
      </c>
      <c r="F1613" t="s">
        <v>9</v>
      </c>
      <c r="G1613" s="1" t="s">
        <v>7305</v>
      </c>
      <c r="H1613" t="s">
        <v>2029</v>
      </c>
      <c r="I1613">
        <v>0</v>
      </c>
      <c r="J1613">
        <v>0</v>
      </c>
      <c r="K1613" s="3">
        <v>0</v>
      </c>
      <c r="L1613" t="s">
        <v>13</v>
      </c>
    </row>
    <row r="1614" spans="1:12" x14ac:dyDescent="0.2">
      <c r="B1614">
        <v>1926756</v>
      </c>
      <c r="C1614">
        <v>1927574</v>
      </c>
      <c r="E1614" t="s">
        <v>16</v>
      </c>
      <c r="F1614" t="s">
        <v>9</v>
      </c>
      <c r="G1614" s="1" t="s">
        <v>7306</v>
      </c>
      <c r="H1614" t="s">
        <v>15</v>
      </c>
      <c r="I1614">
        <v>0</v>
      </c>
      <c r="J1614">
        <v>0</v>
      </c>
      <c r="K1614" s="3">
        <v>0</v>
      </c>
      <c r="L1614" t="s">
        <v>13</v>
      </c>
    </row>
    <row r="1615" spans="1:12" x14ac:dyDescent="0.2">
      <c r="A1615">
        <v>1927632</v>
      </c>
      <c r="B1615">
        <v>1927646</v>
      </c>
      <c r="C1615">
        <v>1930270</v>
      </c>
      <c r="E1615" t="s">
        <v>16</v>
      </c>
      <c r="F1615" t="s">
        <v>4279</v>
      </c>
      <c r="G1615" s="1" t="s">
        <v>4280</v>
      </c>
      <c r="H1615" t="s">
        <v>4281</v>
      </c>
      <c r="I1615">
        <v>212</v>
      </c>
      <c r="J1615">
        <v>236</v>
      </c>
      <c r="K1615" s="3">
        <v>0.15472259479864203</v>
      </c>
      <c r="L1615" t="s">
        <v>4282</v>
      </c>
    </row>
    <row r="1616" spans="1:12" x14ac:dyDescent="0.2">
      <c r="B1616">
        <v>1930257</v>
      </c>
      <c r="C1616">
        <v>1930511</v>
      </c>
      <c r="D1616">
        <v>1930526</v>
      </c>
      <c r="E1616" t="s">
        <v>16</v>
      </c>
      <c r="F1616" t="s">
        <v>9</v>
      </c>
      <c r="G1616" s="1" t="s">
        <v>4941</v>
      </c>
      <c r="H1616" t="s">
        <v>50</v>
      </c>
      <c r="I1616">
        <v>180</v>
      </c>
      <c r="J1616">
        <v>224</v>
      </c>
      <c r="K1616" s="3">
        <v>0.31550182572792945</v>
      </c>
      <c r="L1616" t="s">
        <v>4942</v>
      </c>
    </row>
    <row r="1617" spans="1:12" x14ac:dyDescent="0.2">
      <c r="A1617">
        <v>1931204</v>
      </c>
      <c r="B1617">
        <v>1931159</v>
      </c>
      <c r="C1617">
        <v>1930578</v>
      </c>
      <c r="D1617">
        <v>1930558</v>
      </c>
      <c r="E1617" t="s">
        <v>9</v>
      </c>
      <c r="F1617" t="s">
        <v>9</v>
      </c>
      <c r="G1617" s="1" t="s">
        <v>755</v>
      </c>
      <c r="H1617" t="s">
        <v>15</v>
      </c>
      <c r="I1617">
        <v>41</v>
      </c>
      <c r="J1617">
        <v>22</v>
      </c>
      <c r="K1617" s="3">
        <v>-0.89812038598078636</v>
      </c>
      <c r="L1617" t="s">
        <v>13</v>
      </c>
    </row>
    <row r="1618" spans="1:12" x14ac:dyDescent="0.2">
      <c r="A1618">
        <v>1931228</v>
      </c>
      <c r="B1618">
        <v>1931463</v>
      </c>
      <c r="C1618">
        <v>1931723</v>
      </c>
      <c r="D1618">
        <v>1931763</v>
      </c>
      <c r="E1618" t="s">
        <v>16</v>
      </c>
      <c r="F1618" t="s">
        <v>751</v>
      </c>
      <c r="G1618" s="1" t="s">
        <v>752</v>
      </c>
      <c r="H1618" t="s">
        <v>753</v>
      </c>
      <c r="I1618">
        <v>1357</v>
      </c>
      <c r="J1618">
        <v>728</v>
      </c>
      <c r="K1618" s="3">
        <v>-0.89841036522015794</v>
      </c>
      <c r="L1618" t="s">
        <v>754</v>
      </c>
    </row>
    <row r="1619" spans="1:12" x14ac:dyDescent="0.2">
      <c r="A1619">
        <v>1931767</v>
      </c>
      <c r="B1619">
        <v>1931889</v>
      </c>
      <c r="C1619">
        <v>1932512</v>
      </c>
      <c r="E1619" t="s">
        <v>16</v>
      </c>
      <c r="F1619" t="s">
        <v>1178</v>
      </c>
      <c r="G1619" s="1" t="s">
        <v>1179</v>
      </c>
      <c r="H1619" t="s">
        <v>1180</v>
      </c>
      <c r="I1619">
        <v>237</v>
      </c>
      <c r="J1619">
        <v>154</v>
      </c>
      <c r="K1619" s="3">
        <v>-0.62195670820335791</v>
      </c>
      <c r="L1619" t="s">
        <v>1181</v>
      </c>
    </row>
    <row r="1620" spans="1:12" x14ac:dyDescent="0.2">
      <c r="B1620">
        <v>1932512</v>
      </c>
      <c r="C1620">
        <v>1933285</v>
      </c>
      <c r="D1620">
        <v>1933512</v>
      </c>
      <c r="E1620" t="s">
        <v>16</v>
      </c>
      <c r="F1620" t="s">
        <v>1853</v>
      </c>
      <c r="G1620" s="1" t="s">
        <v>1854</v>
      </c>
      <c r="H1620" t="s">
        <v>1855</v>
      </c>
      <c r="I1620">
        <v>54</v>
      </c>
      <c r="J1620">
        <v>41</v>
      </c>
      <c r="K1620" s="3">
        <v>-0.39733549754538477</v>
      </c>
      <c r="L1620" t="s">
        <v>13</v>
      </c>
    </row>
    <row r="1621" spans="1:12" x14ac:dyDescent="0.2">
      <c r="A1621">
        <v>1934490</v>
      </c>
      <c r="B1621">
        <v>1934490</v>
      </c>
      <c r="C1621">
        <v>1933282</v>
      </c>
      <c r="D1621">
        <v>1933232</v>
      </c>
      <c r="E1621" t="s">
        <v>9</v>
      </c>
      <c r="F1621" t="s">
        <v>9</v>
      </c>
      <c r="G1621" s="1" t="s">
        <v>5732</v>
      </c>
      <c r="H1621" t="s">
        <v>5733</v>
      </c>
      <c r="I1621">
        <v>57</v>
      </c>
      <c r="J1621">
        <v>82</v>
      </c>
      <c r="K1621" s="3">
        <v>0.52466199045334205</v>
      </c>
      <c r="L1621" t="s">
        <v>5734</v>
      </c>
    </row>
    <row r="1622" spans="1:12" x14ac:dyDescent="0.2">
      <c r="A1622">
        <v>1934999</v>
      </c>
      <c r="B1622">
        <v>1934989</v>
      </c>
      <c r="C1622">
        <v>1934516</v>
      </c>
      <c r="D1622">
        <v>1934491</v>
      </c>
      <c r="E1622" t="s">
        <v>9</v>
      </c>
      <c r="F1622" t="s">
        <v>9</v>
      </c>
      <c r="G1622" s="1" t="s">
        <v>5386</v>
      </c>
      <c r="H1622" t="s">
        <v>50</v>
      </c>
      <c r="I1622">
        <v>62</v>
      </c>
      <c r="J1622">
        <v>83</v>
      </c>
      <c r="K1622" s="3">
        <v>0.4208431209600495</v>
      </c>
      <c r="L1622" t="s">
        <v>5387</v>
      </c>
    </row>
    <row r="1623" spans="1:12" x14ac:dyDescent="0.2">
      <c r="A1623">
        <v>1936013</v>
      </c>
      <c r="B1623">
        <v>1936013</v>
      </c>
      <c r="C1623">
        <v>1935063</v>
      </c>
      <c r="D1623">
        <v>1935003</v>
      </c>
      <c r="E1623" t="s">
        <v>9</v>
      </c>
      <c r="F1623" t="s">
        <v>9</v>
      </c>
      <c r="G1623" s="1" t="s">
        <v>5605</v>
      </c>
      <c r="H1623" t="s">
        <v>938</v>
      </c>
      <c r="I1623">
        <v>27</v>
      </c>
      <c r="J1623">
        <v>38</v>
      </c>
      <c r="K1623" s="3">
        <v>0.49304001128011699</v>
      </c>
      <c r="L1623" t="s">
        <v>13</v>
      </c>
    </row>
    <row r="1624" spans="1:12" x14ac:dyDescent="0.2">
      <c r="A1624">
        <v>1937136</v>
      </c>
      <c r="B1624">
        <v>1937128</v>
      </c>
      <c r="C1624">
        <v>1936112</v>
      </c>
      <c r="D1624">
        <v>1936099</v>
      </c>
      <c r="E1624" t="s">
        <v>9</v>
      </c>
      <c r="F1624" t="s">
        <v>9</v>
      </c>
      <c r="G1624" s="1" t="s">
        <v>2746</v>
      </c>
      <c r="H1624" t="s">
        <v>50</v>
      </c>
      <c r="I1624">
        <v>32</v>
      </c>
      <c r="J1624">
        <v>29</v>
      </c>
      <c r="K1624" s="3">
        <v>-0.14201900487242788</v>
      </c>
      <c r="L1624" t="s">
        <v>13</v>
      </c>
    </row>
    <row r="1625" spans="1:12" x14ac:dyDescent="0.2">
      <c r="A1625">
        <v>1937307</v>
      </c>
      <c r="B1625">
        <v>1937307</v>
      </c>
      <c r="C1625">
        <v>1938341</v>
      </c>
      <c r="E1625" t="s">
        <v>16</v>
      </c>
      <c r="F1625" t="s">
        <v>9</v>
      </c>
      <c r="G1625" s="1" t="s">
        <v>1354</v>
      </c>
      <c r="H1625" t="s">
        <v>15</v>
      </c>
      <c r="I1625">
        <v>80</v>
      </c>
      <c r="J1625">
        <v>54</v>
      </c>
      <c r="K1625" s="3">
        <v>-0.56704059272389373</v>
      </c>
      <c r="L1625" t="s">
        <v>1355</v>
      </c>
    </row>
    <row r="1626" spans="1:12" x14ac:dyDescent="0.2">
      <c r="B1626">
        <v>1938338</v>
      </c>
      <c r="C1626">
        <v>1938964</v>
      </c>
      <c r="E1626" t="s">
        <v>16</v>
      </c>
      <c r="F1626" t="s">
        <v>4619</v>
      </c>
      <c r="G1626" s="1" t="s">
        <v>4620</v>
      </c>
      <c r="H1626" t="s">
        <v>4621</v>
      </c>
      <c r="I1626">
        <v>114</v>
      </c>
      <c r="J1626">
        <v>134</v>
      </c>
      <c r="K1626" s="3">
        <v>0.23319917629303089</v>
      </c>
      <c r="L1626" t="s">
        <v>4622</v>
      </c>
    </row>
    <row r="1627" spans="1:12" x14ac:dyDescent="0.2">
      <c r="B1627">
        <v>1938961</v>
      </c>
      <c r="C1627">
        <v>1940013</v>
      </c>
      <c r="D1627">
        <v>1940062</v>
      </c>
      <c r="E1627" t="s">
        <v>16</v>
      </c>
      <c r="F1627" t="s">
        <v>4765</v>
      </c>
      <c r="G1627" s="1" t="s">
        <v>4766</v>
      </c>
      <c r="H1627" t="s">
        <v>4767</v>
      </c>
      <c r="I1627">
        <v>48</v>
      </c>
      <c r="J1627">
        <v>58</v>
      </c>
      <c r="K1627" s="3">
        <v>0.27301849440641585</v>
      </c>
      <c r="L1627" t="s">
        <v>13</v>
      </c>
    </row>
    <row r="1628" spans="1:12" x14ac:dyDescent="0.2">
      <c r="A1628">
        <v>1940063</v>
      </c>
      <c r="B1628">
        <v>1940063</v>
      </c>
      <c r="C1628">
        <v>1940833</v>
      </c>
      <c r="D1628">
        <v>1940833</v>
      </c>
      <c r="E1628" t="s">
        <v>16</v>
      </c>
      <c r="F1628" t="s">
        <v>9</v>
      </c>
      <c r="G1628" s="1" t="s">
        <v>5471</v>
      </c>
      <c r="H1628" t="s">
        <v>50</v>
      </c>
      <c r="I1628">
        <v>95</v>
      </c>
      <c r="J1628">
        <v>130</v>
      </c>
      <c r="K1628" s="3">
        <v>0.45251220469750669</v>
      </c>
      <c r="L1628" t="s">
        <v>5472</v>
      </c>
    </row>
    <row r="1629" spans="1:12" x14ac:dyDescent="0.2">
      <c r="A1629">
        <v>1940834</v>
      </c>
      <c r="B1629">
        <v>1940884</v>
      </c>
      <c r="C1629">
        <v>1941720</v>
      </c>
      <c r="D1629">
        <v>1941720</v>
      </c>
      <c r="E1629" t="s">
        <v>16</v>
      </c>
      <c r="F1629" t="s">
        <v>9</v>
      </c>
      <c r="G1629" s="1" t="s">
        <v>5388</v>
      </c>
      <c r="H1629" t="s">
        <v>15</v>
      </c>
      <c r="I1629">
        <v>62</v>
      </c>
      <c r="J1629">
        <v>83</v>
      </c>
      <c r="K1629" s="3">
        <v>0.4208431209600495</v>
      </c>
      <c r="L1629" t="s">
        <v>5389</v>
      </c>
    </row>
    <row r="1630" spans="1:12" x14ac:dyDescent="0.2">
      <c r="A1630">
        <v>1941916</v>
      </c>
      <c r="B1630">
        <v>1941916</v>
      </c>
      <c r="C1630">
        <v>1942656</v>
      </c>
      <c r="D1630">
        <v>1942730</v>
      </c>
      <c r="E1630" t="s">
        <v>16</v>
      </c>
      <c r="F1630" t="s">
        <v>9</v>
      </c>
      <c r="G1630" s="1" t="s">
        <v>2071</v>
      </c>
      <c r="H1630" t="s">
        <v>334</v>
      </c>
      <c r="I1630">
        <v>25</v>
      </c>
      <c r="J1630">
        <v>20</v>
      </c>
      <c r="K1630" s="3">
        <v>-0.32192809488736229</v>
      </c>
      <c r="L1630" t="s">
        <v>13</v>
      </c>
    </row>
    <row r="1631" spans="1:12" x14ac:dyDescent="0.2">
      <c r="A1631">
        <v>1942731</v>
      </c>
      <c r="B1631">
        <v>1942731</v>
      </c>
      <c r="C1631">
        <v>1943474</v>
      </c>
      <c r="D1631">
        <v>1943503</v>
      </c>
      <c r="E1631" t="s">
        <v>16</v>
      </c>
      <c r="F1631" t="s">
        <v>9</v>
      </c>
      <c r="G1631" s="1" t="s">
        <v>4059</v>
      </c>
      <c r="H1631" t="s">
        <v>2399</v>
      </c>
      <c r="I1631">
        <v>77</v>
      </c>
      <c r="J1631">
        <v>83</v>
      </c>
      <c r="K1631" s="3">
        <v>0.10825289065202343</v>
      </c>
      <c r="L1631" t="s">
        <v>4060</v>
      </c>
    </row>
    <row r="1632" spans="1:12" x14ac:dyDescent="0.2">
      <c r="A1632">
        <v>1943633</v>
      </c>
      <c r="B1632">
        <v>1944136</v>
      </c>
      <c r="C1632">
        <v>1944909</v>
      </c>
      <c r="D1632">
        <v>1944953</v>
      </c>
      <c r="E1632" t="s">
        <v>16</v>
      </c>
      <c r="F1632" t="s">
        <v>704</v>
      </c>
      <c r="G1632" s="1" t="s">
        <v>3532</v>
      </c>
      <c r="H1632" t="s">
        <v>3533</v>
      </c>
      <c r="I1632">
        <v>35</v>
      </c>
      <c r="J1632">
        <v>35</v>
      </c>
      <c r="K1632" s="3">
        <v>0</v>
      </c>
      <c r="L1632" t="s">
        <v>13</v>
      </c>
    </row>
    <row r="1633" spans="1:12" x14ac:dyDescent="0.2">
      <c r="A1633">
        <v>1945897</v>
      </c>
      <c r="B1633">
        <v>1946047</v>
      </c>
      <c r="C1633">
        <v>1947336</v>
      </c>
      <c r="D1633">
        <v>1947384</v>
      </c>
      <c r="E1633" t="s">
        <v>16</v>
      </c>
      <c r="F1633" t="s">
        <v>337</v>
      </c>
      <c r="G1633" s="1" t="s">
        <v>7007</v>
      </c>
      <c r="H1633" t="s">
        <v>339</v>
      </c>
      <c r="I1633">
        <v>292</v>
      </c>
      <c r="J1633">
        <v>775</v>
      </c>
      <c r="K1633" s="3">
        <v>1.4082279412815828</v>
      </c>
      <c r="L1633" t="s">
        <v>7008</v>
      </c>
    </row>
    <row r="1634" spans="1:12" x14ac:dyDescent="0.2">
      <c r="A1634">
        <v>1950203</v>
      </c>
      <c r="B1634">
        <v>1950194</v>
      </c>
      <c r="C1634">
        <v>1948947</v>
      </c>
      <c r="D1634">
        <v>1948947</v>
      </c>
      <c r="E1634" t="s">
        <v>9</v>
      </c>
      <c r="F1634" t="s">
        <v>4344</v>
      </c>
      <c r="G1634" s="1" t="s">
        <v>4345</v>
      </c>
      <c r="H1634" t="s">
        <v>4346</v>
      </c>
      <c r="I1634">
        <v>8</v>
      </c>
      <c r="J1634">
        <v>9</v>
      </c>
      <c r="K1634" s="3">
        <v>0.16992500144231237</v>
      </c>
      <c r="L1634" t="s">
        <v>13</v>
      </c>
    </row>
    <row r="1635" spans="1:12" x14ac:dyDescent="0.2">
      <c r="B1635">
        <v>1951913</v>
      </c>
      <c r="C1635">
        <v>1950204</v>
      </c>
      <c r="D1635">
        <v>1950204</v>
      </c>
      <c r="E1635" t="s">
        <v>9</v>
      </c>
      <c r="F1635" t="s">
        <v>3241</v>
      </c>
      <c r="G1635" s="1" t="s">
        <v>4570</v>
      </c>
      <c r="H1635" t="s">
        <v>765</v>
      </c>
      <c r="I1635">
        <v>6</v>
      </c>
      <c r="J1635">
        <v>7</v>
      </c>
      <c r="K1635" s="3">
        <v>0.22239242133644802</v>
      </c>
      <c r="L1635" t="s">
        <v>13</v>
      </c>
    </row>
    <row r="1636" spans="1:12" x14ac:dyDescent="0.2">
      <c r="B1636">
        <v>1952848</v>
      </c>
      <c r="C1636">
        <v>1951910</v>
      </c>
      <c r="E1636" t="s">
        <v>9</v>
      </c>
      <c r="F1636" t="s">
        <v>3534</v>
      </c>
      <c r="G1636" s="1" t="s">
        <v>3535</v>
      </c>
      <c r="H1636" t="s">
        <v>3536</v>
      </c>
      <c r="I1636">
        <v>1</v>
      </c>
      <c r="J1636">
        <v>1</v>
      </c>
      <c r="K1636" s="3">
        <v>0</v>
      </c>
      <c r="L1636" t="s">
        <v>13</v>
      </c>
    </row>
    <row r="1637" spans="1:12" x14ac:dyDescent="0.2">
      <c r="A1637">
        <v>1954131</v>
      </c>
      <c r="B1637">
        <v>1954128</v>
      </c>
      <c r="C1637">
        <v>1952845</v>
      </c>
      <c r="E1637" t="s">
        <v>9</v>
      </c>
      <c r="F1637" t="s">
        <v>9</v>
      </c>
      <c r="G1637" s="1" t="s">
        <v>3537</v>
      </c>
      <c r="H1637" t="s">
        <v>18</v>
      </c>
      <c r="I1637">
        <v>7</v>
      </c>
      <c r="J1637">
        <v>7</v>
      </c>
      <c r="K1637" s="3">
        <v>0</v>
      </c>
      <c r="L1637" t="s">
        <v>13</v>
      </c>
    </row>
    <row r="1638" spans="1:12" x14ac:dyDescent="0.2">
      <c r="B1638">
        <v>1954614</v>
      </c>
      <c r="C1638">
        <v>1954132</v>
      </c>
      <c r="D1638">
        <v>1954132</v>
      </c>
      <c r="E1638" t="s">
        <v>9</v>
      </c>
      <c r="F1638" t="s">
        <v>9</v>
      </c>
      <c r="G1638" s="1" t="s">
        <v>2199</v>
      </c>
      <c r="H1638" t="s">
        <v>18</v>
      </c>
      <c r="I1638">
        <v>11</v>
      </c>
      <c r="J1638">
        <v>9</v>
      </c>
      <c r="K1638" s="3">
        <v>-0.28950661719498483</v>
      </c>
      <c r="L1638" t="s">
        <v>13</v>
      </c>
    </row>
    <row r="1639" spans="1:12" x14ac:dyDescent="0.2">
      <c r="A1639">
        <v>1955605</v>
      </c>
      <c r="B1639">
        <v>1955601</v>
      </c>
      <c r="C1639">
        <v>1954615</v>
      </c>
      <c r="E1639" t="s">
        <v>9</v>
      </c>
      <c r="F1639" t="s">
        <v>9</v>
      </c>
      <c r="G1639" s="1" t="s">
        <v>2629</v>
      </c>
      <c r="H1639" t="s">
        <v>15</v>
      </c>
      <c r="I1639">
        <v>18</v>
      </c>
      <c r="J1639">
        <v>16</v>
      </c>
      <c r="K1639" s="3">
        <v>-0.16992500144231246</v>
      </c>
      <c r="L1639" t="s">
        <v>13</v>
      </c>
    </row>
    <row r="1640" spans="1:12" x14ac:dyDescent="0.2">
      <c r="A1640">
        <v>1956493</v>
      </c>
      <c r="B1640">
        <v>1956493</v>
      </c>
      <c r="C1640">
        <v>1955774</v>
      </c>
      <c r="D1640">
        <v>1955693</v>
      </c>
      <c r="E1640" t="s">
        <v>9</v>
      </c>
      <c r="F1640" t="s">
        <v>9</v>
      </c>
      <c r="G1640" s="1" t="s">
        <v>1067</v>
      </c>
      <c r="H1640" t="s">
        <v>870</v>
      </c>
      <c r="I1640">
        <v>16</v>
      </c>
      <c r="J1640">
        <v>10</v>
      </c>
      <c r="K1640" s="3">
        <v>-0.67807190511263771</v>
      </c>
      <c r="L1640" t="s">
        <v>13</v>
      </c>
    </row>
    <row r="1641" spans="1:12" x14ac:dyDescent="0.2">
      <c r="A1641">
        <v>1957560</v>
      </c>
      <c r="B1641">
        <v>1957560</v>
      </c>
      <c r="C1641">
        <v>1956610</v>
      </c>
      <c r="D1641">
        <v>1956597</v>
      </c>
      <c r="E1641" t="s">
        <v>9</v>
      </c>
      <c r="F1641" t="s">
        <v>9</v>
      </c>
      <c r="G1641" s="1" t="s">
        <v>6087</v>
      </c>
      <c r="H1641" t="s">
        <v>938</v>
      </c>
      <c r="I1641">
        <v>21</v>
      </c>
      <c r="J1641">
        <v>32</v>
      </c>
      <c r="K1641" s="3">
        <v>0.60768257722123964</v>
      </c>
      <c r="L1641" t="s">
        <v>13</v>
      </c>
    </row>
    <row r="1642" spans="1:12" x14ac:dyDescent="0.2">
      <c r="A1642">
        <v>1960680</v>
      </c>
      <c r="B1642">
        <v>1960746</v>
      </c>
      <c r="C1642">
        <v>1962095</v>
      </c>
      <c r="D1642">
        <v>1962095</v>
      </c>
      <c r="E1642" t="s">
        <v>16</v>
      </c>
      <c r="F1642" t="s">
        <v>9</v>
      </c>
      <c r="G1642" s="1" t="s">
        <v>5343</v>
      </c>
      <c r="H1642" t="s">
        <v>577</v>
      </c>
      <c r="I1642">
        <v>15</v>
      </c>
      <c r="J1642">
        <v>20</v>
      </c>
      <c r="K1642" s="3">
        <v>0.4150374992788437</v>
      </c>
      <c r="L1642" t="s">
        <v>13</v>
      </c>
    </row>
    <row r="1643" spans="1:12" x14ac:dyDescent="0.2">
      <c r="A1643">
        <v>1962153</v>
      </c>
      <c r="B1643">
        <v>1962153</v>
      </c>
      <c r="C1643">
        <v>1962947</v>
      </c>
      <c r="D1643">
        <v>1963080</v>
      </c>
      <c r="E1643" t="s">
        <v>16</v>
      </c>
      <c r="F1643" t="s">
        <v>9</v>
      </c>
      <c r="G1643" s="1" t="s">
        <v>4502</v>
      </c>
      <c r="H1643" t="s">
        <v>50</v>
      </c>
      <c r="I1643">
        <v>13</v>
      </c>
      <c r="J1643">
        <v>15</v>
      </c>
      <c r="K1643" s="3">
        <v>0.20645087746742624</v>
      </c>
      <c r="L1643" t="s">
        <v>13</v>
      </c>
    </row>
    <row r="1644" spans="1:12" x14ac:dyDescent="0.2">
      <c r="A1644">
        <v>1963081</v>
      </c>
      <c r="B1644">
        <v>1963081</v>
      </c>
      <c r="C1644">
        <v>1963956</v>
      </c>
      <c r="D1644">
        <v>1964807</v>
      </c>
      <c r="E1644" t="s">
        <v>16</v>
      </c>
      <c r="F1644" t="s">
        <v>1116</v>
      </c>
      <c r="G1644" s="1" t="s">
        <v>1117</v>
      </c>
      <c r="H1644" t="s">
        <v>1118</v>
      </c>
      <c r="I1644">
        <v>836</v>
      </c>
      <c r="J1644">
        <v>534</v>
      </c>
      <c r="K1644" s="3">
        <v>-0.64666320039332892</v>
      </c>
      <c r="L1644" t="s">
        <v>1119</v>
      </c>
    </row>
    <row r="1645" spans="1:12" x14ac:dyDescent="0.2">
      <c r="A1645">
        <v>1967716</v>
      </c>
      <c r="B1645">
        <v>1967716</v>
      </c>
      <c r="C1645">
        <v>1964000</v>
      </c>
      <c r="D1645">
        <v>1963646</v>
      </c>
      <c r="E1645" t="s">
        <v>9</v>
      </c>
      <c r="F1645" t="s">
        <v>2826</v>
      </c>
      <c r="G1645" s="1" t="s">
        <v>2827</v>
      </c>
      <c r="H1645" t="s">
        <v>2828</v>
      </c>
      <c r="I1645">
        <v>129</v>
      </c>
      <c r="J1645">
        <v>119</v>
      </c>
      <c r="K1645" s="3">
        <v>-0.11640949211531065</v>
      </c>
      <c r="L1645" t="s">
        <v>2829</v>
      </c>
    </row>
    <row r="1646" spans="1:12" x14ac:dyDescent="0.2">
      <c r="A1646">
        <v>1968963</v>
      </c>
      <c r="B1646">
        <v>1968354</v>
      </c>
      <c r="C1646">
        <v>1967725</v>
      </c>
      <c r="D1646">
        <v>1967717</v>
      </c>
      <c r="E1646" t="s">
        <v>9</v>
      </c>
      <c r="F1646" t="s">
        <v>1101</v>
      </c>
      <c r="G1646" s="1" t="s">
        <v>1102</v>
      </c>
      <c r="H1646" t="s">
        <v>1103</v>
      </c>
      <c r="I1646">
        <v>1083</v>
      </c>
      <c r="J1646">
        <v>685</v>
      </c>
      <c r="K1646" s="3">
        <v>-0.6608573497604382</v>
      </c>
      <c r="L1646" t="s">
        <v>1104</v>
      </c>
    </row>
    <row r="1647" spans="1:12" x14ac:dyDescent="0.2">
      <c r="A1647">
        <v>1968388</v>
      </c>
      <c r="B1647">
        <v>1968781</v>
      </c>
      <c r="C1647">
        <v>1979553</v>
      </c>
      <c r="D1647">
        <v>1979906</v>
      </c>
      <c r="E1647" t="s">
        <v>16</v>
      </c>
      <c r="F1647" t="s">
        <v>3729</v>
      </c>
      <c r="G1647" s="1" t="s">
        <v>3730</v>
      </c>
      <c r="H1647" t="s">
        <v>3731</v>
      </c>
      <c r="I1647">
        <v>2035</v>
      </c>
      <c r="J1647">
        <v>2037</v>
      </c>
      <c r="K1647" s="3">
        <v>1.4171858122786268E-3</v>
      </c>
      <c r="L1647" t="s">
        <v>3732</v>
      </c>
    </row>
    <row r="1648" spans="1:12" x14ac:dyDescent="0.2">
      <c r="A1648">
        <v>1979914</v>
      </c>
      <c r="B1648">
        <v>1980316</v>
      </c>
      <c r="C1648">
        <v>1981050</v>
      </c>
      <c r="D1648">
        <v>1981070</v>
      </c>
      <c r="E1648" t="s">
        <v>16</v>
      </c>
      <c r="F1648" t="s">
        <v>2004</v>
      </c>
      <c r="G1648" s="1" t="s">
        <v>2005</v>
      </c>
      <c r="H1648" t="s">
        <v>2006</v>
      </c>
      <c r="I1648">
        <v>372</v>
      </c>
      <c r="J1648">
        <v>294</v>
      </c>
      <c r="K1648" s="3">
        <v>-0.33948646627166706</v>
      </c>
      <c r="L1648" t="s">
        <v>2007</v>
      </c>
    </row>
    <row r="1649" spans="1:12" x14ac:dyDescent="0.2">
      <c r="A1649">
        <v>1981086</v>
      </c>
      <c r="B1649">
        <v>1981113</v>
      </c>
      <c r="C1649">
        <v>1983734</v>
      </c>
      <c r="D1649">
        <v>1983747</v>
      </c>
      <c r="E1649" t="s">
        <v>16</v>
      </c>
      <c r="F1649" t="s">
        <v>3249</v>
      </c>
      <c r="G1649" s="1" t="s">
        <v>3250</v>
      </c>
      <c r="H1649" t="s">
        <v>3251</v>
      </c>
      <c r="I1649">
        <v>276</v>
      </c>
      <c r="J1649">
        <v>273</v>
      </c>
      <c r="K1649" s="3">
        <v>-1.5767315858316675E-2</v>
      </c>
      <c r="L1649" t="s">
        <v>3252</v>
      </c>
    </row>
    <row r="1650" spans="1:12" x14ac:dyDescent="0.2">
      <c r="A1650">
        <v>1983748</v>
      </c>
      <c r="B1650">
        <v>1983748</v>
      </c>
      <c r="C1650">
        <v>1984845</v>
      </c>
      <c r="E1650" t="s">
        <v>16</v>
      </c>
      <c r="F1650" t="s">
        <v>2946</v>
      </c>
      <c r="G1650" s="1" t="s">
        <v>2947</v>
      </c>
      <c r="H1650" t="s">
        <v>2948</v>
      </c>
      <c r="I1650">
        <v>360</v>
      </c>
      <c r="J1650">
        <v>339</v>
      </c>
      <c r="K1650" s="3">
        <v>-8.6711633193330848E-2</v>
      </c>
      <c r="L1650" t="s">
        <v>2949</v>
      </c>
    </row>
    <row r="1651" spans="1:12" x14ac:dyDescent="0.2">
      <c r="B1651">
        <v>1984838</v>
      </c>
      <c r="C1651">
        <v>1986592</v>
      </c>
      <c r="D1651">
        <v>1987255</v>
      </c>
      <c r="E1651" t="s">
        <v>16</v>
      </c>
      <c r="F1651" t="s">
        <v>2530</v>
      </c>
      <c r="G1651" s="1" t="s">
        <v>2531</v>
      </c>
      <c r="H1651" t="s">
        <v>2532</v>
      </c>
      <c r="I1651">
        <v>297</v>
      </c>
      <c r="J1651">
        <v>259</v>
      </c>
      <c r="K1651" s="3">
        <v>-0.19751083311421186</v>
      </c>
      <c r="L1651" t="s">
        <v>522</v>
      </c>
    </row>
    <row r="1652" spans="1:12" x14ac:dyDescent="0.2">
      <c r="A1652">
        <v>1988410</v>
      </c>
      <c r="B1652">
        <v>1988410</v>
      </c>
      <c r="C1652">
        <v>1987910</v>
      </c>
      <c r="D1652">
        <v>1986555</v>
      </c>
      <c r="E1652" t="s">
        <v>9</v>
      </c>
      <c r="F1652" t="s">
        <v>9</v>
      </c>
      <c r="G1652" s="1" t="s">
        <v>699</v>
      </c>
      <c r="H1652" t="s">
        <v>18</v>
      </c>
      <c r="I1652">
        <v>447</v>
      </c>
      <c r="J1652">
        <v>232</v>
      </c>
      <c r="K1652" s="3">
        <v>-0.94615002605574583</v>
      </c>
      <c r="L1652" t="s">
        <v>700</v>
      </c>
    </row>
    <row r="1653" spans="1:12" x14ac:dyDescent="0.2">
      <c r="A1653">
        <v>1989452</v>
      </c>
      <c r="B1653">
        <v>1989391</v>
      </c>
      <c r="C1653">
        <v>1988417</v>
      </c>
      <c r="D1653">
        <v>1988411</v>
      </c>
      <c r="E1653" t="s">
        <v>9</v>
      </c>
      <c r="F1653" t="s">
        <v>9</v>
      </c>
      <c r="G1653" s="1" t="s">
        <v>365</v>
      </c>
      <c r="H1653" t="s">
        <v>15</v>
      </c>
      <c r="I1653">
        <v>795</v>
      </c>
      <c r="J1653">
        <v>298</v>
      </c>
      <c r="K1653" s="3">
        <v>-1.4156425297095563</v>
      </c>
      <c r="L1653" t="s">
        <v>13</v>
      </c>
    </row>
    <row r="1654" spans="1:12" x14ac:dyDescent="0.2">
      <c r="B1654">
        <v>1991439</v>
      </c>
      <c r="C1654">
        <v>1990948</v>
      </c>
      <c r="E1654" t="s">
        <v>9</v>
      </c>
      <c r="F1654" t="s">
        <v>9</v>
      </c>
      <c r="G1654" s="1" t="s">
        <v>6000</v>
      </c>
      <c r="H1654" t="s">
        <v>18</v>
      </c>
      <c r="I1654">
        <v>2</v>
      </c>
      <c r="J1654">
        <v>3</v>
      </c>
      <c r="K1654" s="3">
        <v>0.58496250072115619</v>
      </c>
      <c r="L1654" t="s">
        <v>13</v>
      </c>
    </row>
    <row r="1655" spans="1:12" x14ac:dyDescent="0.2">
      <c r="B1655">
        <v>1992418</v>
      </c>
      <c r="C1655">
        <v>1991453</v>
      </c>
      <c r="E1655" t="s">
        <v>9</v>
      </c>
      <c r="F1655" t="s">
        <v>9</v>
      </c>
      <c r="G1655" s="1" t="s">
        <v>3538</v>
      </c>
      <c r="H1655" t="s">
        <v>15</v>
      </c>
      <c r="I1655">
        <v>4</v>
      </c>
      <c r="J1655">
        <v>4</v>
      </c>
      <c r="K1655" s="3">
        <v>0</v>
      </c>
      <c r="L1655" t="s">
        <v>13</v>
      </c>
    </row>
    <row r="1656" spans="1:12" x14ac:dyDescent="0.2">
      <c r="B1656">
        <v>1993116</v>
      </c>
      <c r="C1656">
        <v>1992439</v>
      </c>
      <c r="E1656" t="s">
        <v>9</v>
      </c>
      <c r="F1656" t="s">
        <v>9</v>
      </c>
      <c r="G1656" s="1" t="s">
        <v>1300</v>
      </c>
      <c r="H1656" t="s">
        <v>50</v>
      </c>
      <c r="I1656">
        <v>3</v>
      </c>
      <c r="J1656">
        <v>2</v>
      </c>
      <c r="K1656" s="3">
        <v>-0.5849625007211563</v>
      </c>
      <c r="L1656" t="s">
        <v>13</v>
      </c>
    </row>
    <row r="1657" spans="1:12" x14ac:dyDescent="0.2">
      <c r="A1657">
        <v>1994314</v>
      </c>
      <c r="B1657">
        <v>1994315</v>
      </c>
      <c r="C1657">
        <v>1994827</v>
      </c>
      <c r="D1657">
        <v>1994905</v>
      </c>
      <c r="E1657" t="s">
        <v>16</v>
      </c>
      <c r="F1657" t="s">
        <v>9</v>
      </c>
      <c r="G1657" s="1" t="s">
        <v>1607</v>
      </c>
      <c r="H1657" t="s">
        <v>50</v>
      </c>
      <c r="I1657">
        <v>131</v>
      </c>
      <c r="J1657">
        <v>94</v>
      </c>
      <c r="K1657" s="3">
        <v>-0.47883414985981299</v>
      </c>
      <c r="L1657" t="s">
        <v>1608</v>
      </c>
    </row>
    <row r="1658" spans="1:12" x14ac:dyDescent="0.2">
      <c r="A1658">
        <v>1994906</v>
      </c>
      <c r="B1658">
        <v>1994906</v>
      </c>
      <c r="C1658">
        <v>1998529</v>
      </c>
      <c r="D1658">
        <v>1998990</v>
      </c>
      <c r="E1658" t="s">
        <v>16</v>
      </c>
      <c r="F1658" t="s">
        <v>4127</v>
      </c>
      <c r="G1658" s="1" t="s">
        <v>4128</v>
      </c>
      <c r="H1658" t="s">
        <v>4129</v>
      </c>
      <c r="I1658">
        <v>100</v>
      </c>
      <c r="J1658">
        <v>109</v>
      </c>
      <c r="K1658" s="3">
        <v>0.12432813500220179</v>
      </c>
      <c r="L1658" t="s">
        <v>4130</v>
      </c>
    </row>
    <row r="1659" spans="1:12" x14ac:dyDescent="0.2">
      <c r="A1659">
        <v>1999670</v>
      </c>
      <c r="B1659">
        <v>1999574</v>
      </c>
      <c r="C1659">
        <v>1998543</v>
      </c>
      <c r="D1659">
        <v>1998515</v>
      </c>
      <c r="E1659" t="s">
        <v>9</v>
      </c>
      <c r="F1659" t="s">
        <v>9</v>
      </c>
      <c r="G1659" s="1" t="s">
        <v>6001</v>
      </c>
      <c r="H1659" t="s">
        <v>50</v>
      </c>
      <c r="I1659">
        <v>24</v>
      </c>
      <c r="J1659">
        <v>36</v>
      </c>
      <c r="K1659" s="3">
        <v>0.58496250072115619</v>
      </c>
      <c r="L1659" t="s">
        <v>13</v>
      </c>
    </row>
    <row r="1660" spans="1:12" x14ac:dyDescent="0.2">
      <c r="A1660">
        <v>2000729</v>
      </c>
      <c r="B1660">
        <v>2000734</v>
      </c>
      <c r="C1660">
        <v>2001567</v>
      </c>
      <c r="D1660">
        <v>2001568</v>
      </c>
      <c r="E1660" t="s">
        <v>16</v>
      </c>
      <c r="F1660" t="s">
        <v>9</v>
      </c>
      <c r="G1660" s="1" t="s">
        <v>5232</v>
      </c>
      <c r="H1660" t="s">
        <v>18</v>
      </c>
      <c r="I1660">
        <v>36</v>
      </c>
      <c r="J1660">
        <v>47</v>
      </c>
      <c r="K1660" s="3">
        <v>0.38466385023532507</v>
      </c>
      <c r="L1660" t="s">
        <v>13</v>
      </c>
    </row>
    <row r="1661" spans="1:12" x14ac:dyDescent="0.2">
      <c r="A1661">
        <v>2002374</v>
      </c>
      <c r="B1661">
        <v>2002339</v>
      </c>
      <c r="C1661">
        <v>2001581</v>
      </c>
      <c r="D1661">
        <v>2001581</v>
      </c>
      <c r="E1661" t="s">
        <v>9</v>
      </c>
      <c r="F1661" t="s">
        <v>9</v>
      </c>
      <c r="G1661" s="1" t="s">
        <v>4115</v>
      </c>
      <c r="H1661" t="s">
        <v>334</v>
      </c>
      <c r="I1661">
        <v>23</v>
      </c>
      <c r="J1661">
        <v>25</v>
      </c>
      <c r="K1661" s="3">
        <v>0.12029423371771174</v>
      </c>
      <c r="L1661" t="s">
        <v>13</v>
      </c>
    </row>
    <row r="1662" spans="1:12" x14ac:dyDescent="0.2">
      <c r="A1662">
        <v>2002474</v>
      </c>
      <c r="B1662">
        <v>2002501</v>
      </c>
      <c r="C1662">
        <v>2003493</v>
      </c>
      <c r="D1662">
        <v>2003513</v>
      </c>
      <c r="E1662" t="s">
        <v>16</v>
      </c>
      <c r="F1662" t="s">
        <v>9</v>
      </c>
      <c r="G1662" s="1" t="s">
        <v>2206</v>
      </c>
      <c r="H1662" t="s">
        <v>15</v>
      </c>
      <c r="I1662">
        <v>61</v>
      </c>
      <c r="J1662">
        <v>50</v>
      </c>
      <c r="K1662" s="3">
        <v>-0.28688114778816154</v>
      </c>
      <c r="L1662" t="s">
        <v>13</v>
      </c>
    </row>
    <row r="1663" spans="1:12" x14ac:dyDescent="0.2">
      <c r="A1663">
        <v>2004566</v>
      </c>
      <c r="B1663">
        <v>2004487</v>
      </c>
      <c r="C1663">
        <v>2003711</v>
      </c>
      <c r="D1663">
        <v>2003711</v>
      </c>
      <c r="E1663" t="s">
        <v>9</v>
      </c>
      <c r="F1663" t="s">
        <v>9</v>
      </c>
      <c r="G1663" s="1" t="s">
        <v>943</v>
      </c>
      <c r="H1663" t="s">
        <v>944</v>
      </c>
      <c r="I1663">
        <v>22</v>
      </c>
      <c r="J1663">
        <v>13</v>
      </c>
      <c r="K1663" s="3">
        <v>-0.75899190049620513</v>
      </c>
      <c r="L1663" t="s">
        <v>13</v>
      </c>
    </row>
    <row r="1664" spans="1:12" x14ac:dyDescent="0.2">
      <c r="A1664">
        <v>2004506</v>
      </c>
      <c r="B1664">
        <v>2004595</v>
      </c>
      <c r="C1664">
        <v>2005377</v>
      </c>
      <c r="D1664">
        <v>2005377</v>
      </c>
      <c r="E1664" t="s">
        <v>16</v>
      </c>
      <c r="F1664" t="s">
        <v>1301</v>
      </c>
      <c r="G1664" s="1" t="s">
        <v>1302</v>
      </c>
      <c r="H1664" t="s">
        <v>1045</v>
      </c>
      <c r="I1664">
        <v>153</v>
      </c>
      <c r="J1664">
        <v>102</v>
      </c>
      <c r="K1664" s="3">
        <v>-0.5849625007211563</v>
      </c>
      <c r="L1664" t="s">
        <v>1303</v>
      </c>
    </row>
    <row r="1665" spans="1:12" x14ac:dyDescent="0.2">
      <c r="A1665">
        <v>2005378</v>
      </c>
      <c r="B1665">
        <v>2005504</v>
      </c>
      <c r="C1665">
        <v>2007090</v>
      </c>
      <c r="D1665">
        <v>2007090</v>
      </c>
      <c r="E1665" t="s">
        <v>16</v>
      </c>
      <c r="F1665" t="s">
        <v>9</v>
      </c>
      <c r="G1665" s="1" t="s">
        <v>3139</v>
      </c>
      <c r="H1665" t="s">
        <v>18</v>
      </c>
      <c r="I1665">
        <v>61</v>
      </c>
      <c r="J1665">
        <v>59</v>
      </c>
      <c r="K1665" s="3">
        <v>-4.8094288201045075E-2</v>
      </c>
      <c r="L1665" t="s">
        <v>13</v>
      </c>
    </row>
    <row r="1666" spans="1:12" x14ac:dyDescent="0.2">
      <c r="A1666">
        <v>2007091</v>
      </c>
      <c r="B1666">
        <v>2007115</v>
      </c>
      <c r="C1666">
        <v>2007978</v>
      </c>
      <c r="D1666">
        <v>2008034</v>
      </c>
      <c r="E1666" t="s">
        <v>16</v>
      </c>
      <c r="F1666" t="s">
        <v>6117</v>
      </c>
      <c r="G1666" s="1" t="s">
        <v>6118</v>
      </c>
      <c r="H1666" t="s">
        <v>6119</v>
      </c>
      <c r="I1666">
        <v>58</v>
      </c>
      <c r="J1666">
        <v>89</v>
      </c>
      <c r="K1666" s="3">
        <v>0.61775243583882566</v>
      </c>
      <c r="L1666" t="s">
        <v>5864</v>
      </c>
    </row>
    <row r="1667" spans="1:12" x14ac:dyDescent="0.2">
      <c r="A1667">
        <v>2008954</v>
      </c>
      <c r="B1667">
        <v>2008935</v>
      </c>
      <c r="C1667">
        <v>2008186</v>
      </c>
      <c r="D1667">
        <v>2008154</v>
      </c>
      <c r="E1667" t="s">
        <v>9</v>
      </c>
      <c r="F1667" t="s">
        <v>2942</v>
      </c>
      <c r="G1667" s="1" t="s">
        <v>2943</v>
      </c>
      <c r="H1667" t="s">
        <v>2944</v>
      </c>
      <c r="I1667">
        <v>187</v>
      </c>
      <c r="J1667">
        <v>176</v>
      </c>
      <c r="K1667" s="3">
        <v>-8.7462841250339429E-2</v>
      </c>
      <c r="L1667" t="s">
        <v>2945</v>
      </c>
    </row>
    <row r="1668" spans="1:12" x14ac:dyDescent="0.2">
      <c r="A1668">
        <v>2009478</v>
      </c>
      <c r="B1668">
        <v>2009464</v>
      </c>
      <c r="C1668">
        <v>2008955</v>
      </c>
      <c r="D1668">
        <v>2008955</v>
      </c>
      <c r="E1668" t="s">
        <v>9</v>
      </c>
      <c r="F1668" t="s">
        <v>2058</v>
      </c>
      <c r="G1668" s="1" t="s">
        <v>2059</v>
      </c>
      <c r="H1668" t="s">
        <v>2060</v>
      </c>
      <c r="I1668">
        <v>606</v>
      </c>
      <c r="J1668">
        <v>484</v>
      </c>
      <c r="K1668" s="3">
        <v>-0.32431074619835637</v>
      </c>
      <c r="L1668" t="s">
        <v>2061</v>
      </c>
    </row>
    <row r="1669" spans="1:12" x14ac:dyDescent="0.2">
      <c r="A1669">
        <v>2010307</v>
      </c>
      <c r="B1669">
        <v>2010276</v>
      </c>
      <c r="C1669">
        <v>2009593</v>
      </c>
      <c r="D1669">
        <v>2009504</v>
      </c>
      <c r="E1669" t="s">
        <v>9</v>
      </c>
      <c r="F1669" t="s">
        <v>9</v>
      </c>
      <c r="G1669" s="1" t="s">
        <v>2370</v>
      </c>
      <c r="H1669" t="s">
        <v>15</v>
      </c>
      <c r="I1669">
        <v>116</v>
      </c>
      <c r="J1669">
        <v>98</v>
      </c>
      <c r="K1669" s="3">
        <v>-0.24327115101236385</v>
      </c>
      <c r="L1669" t="s">
        <v>2371</v>
      </c>
    </row>
    <row r="1670" spans="1:12" x14ac:dyDescent="0.2">
      <c r="A1670">
        <v>2010467</v>
      </c>
      <c r="B1670">
        <v>2010516</v>
      </c>
      <c r="C1670">
        <v>2011976</v>
      </c>
      <c r="D1670">
        <v>2011976</v>
      </c>
      <c r="E1670" t="s">
        <v>16</v>
      </c>
      <c r="F1670" t="s">
        <v>878</v>
      </c>
      <c r="G1670" s="1" t="s">
        <v>879</v>
      </c>
      <c r="H1670" t="s">
        <v>880</v>
      </c>
      <c r="I1670">
        <v>143</v>
      </c>
      <c r="J1670">
        <v>82</v>
      </c>
      <c r="K1670" s="3">
        <v>-0.80231933216030571</v>
      </c>
      <c r="L1670" t="s">
        <v>881</v>
      </c>
    </row>
    <row r="1671" spans="1:12" x14ac:dyDescent="0.2">
      <c r="A1671">
        <v>2011977</v>
      </c>
      <c r="B1671">
        <v>2011996</v>
      </c>
      <c r="C1671">
        <v>2012640</v>
      </c>
      <c r="D1671">
        <v>2012640</v>
      </c>
      <c r="E1671" t="s">
        <v>16</v>
      </c>
      <c r="F1671" t="s">
        <v>9</v>
      </c>
      <c r="G1671" s="1" t="s">
        <v>1434</v>
      </c>
      <c r="H1671" t="s">
        <v>1435</v>
      </c>
      <c r="I1671">
        <v>117</v>
      </c>
      <c r="J1671">
        <v>81</v>
      </c>
      <c r="K1671" s="3">
        <v>-0.53051471669877992</v>
      </c>
      <c r="L1671" t="s">
        <v>1436</v>
      </c>
    </row>
    <row r="1672" spans="1:12" x14ac:dyDescent="0.2">
      <c r="A1672">
        <v>2012641</v>
      </c>
      <c r="B1672">
        <v>2012677</v>
      </c>
      <c r="C1672">
        <v>2013642</v>
      </c>
      <c r="D1672">
        <v>2013666</v>
      </c>
      <c r="E1672" t="s">
        <v>16</v>
      </c>
      <c r="F1672" t="s">
        <v>2120</v>
      </c>
      <c r="G1672" s="1" t="s">
        <v>2121</v>
      </c>
      <c r="H1672" t="s">
        <v>2122</v>
      </c>
      <c r="I1672">
        <v>176</v>
      </c>
      <c r="J1672">
        <v>142</v>
      </c>
      <c r="K1672" s="3">
        <v>-0.30968449913261531</v>
      </c>
      <c r="L1672" t="s">
        <v>2123</v>
      </c>
    </row>
    <row r="1673" spans="1:12" x14ac:dyDescent="0.2">
      <c r="A1673">
        <v>2013741</v>
      </c>
      <c r="B1673">
        <v>2013741</v>
      </c>
      <c r="C1673">
        <v>2014691</v>
      </c>
      <c r="D1673">
        <v>2014691</v>
      </c>
      <c r="E1673" t="s">
        <v>16</v>
      </c>
      <c r="F1673" t="s">
        <v>9</v>
      </c>
      <c r="G1673" s="1" t="s">
        <v>6617</v>
      </c>
      <c r="H1673" t="s">
        <v>938</v>
      </c>
      <c r="I1673">
        <v>14</v>
      </c>
      <c r="J1673">
        <v>26</v>
      </c>
      <c r="K1673" s="3">
        <v>0.89308479608348823</v>
      </c>
      <c r="L1673" t="s">
        <v>13</v>
      </c>
    </row>
    <row r="1674" spans="1:12" x14ac:dyDescent="0.2">
      <c r="A1674">
        <v>2014821</v>
      </c>
      <c r="B1674">
        <v>2014821</v>
      </c>
      <c r="C1674">
        <v>2015786</v>
      </c>
      <c r="D1674">
        <v>2015788</v>
      </c>
      <c r="E1674" t="s">
        <v>16</v>
      </c>
      <c r="F1674" t="s">
        <v>9</v>
      </c>
      <c r="G1674" s="1" t="s">
        <v>6355</v>
      </c>
      <c r="H1674" t="s">
        <v>6356</v>
      </c>
      <c r="I1674">
        <v>3</v>
      </c>
      <c r="J1674">
        <v>5</v>
      </c>
      <c r="K1674" s="3">
        <v>0.73696559416620622</v>
      </c>
      <c r="L1674" t="s">
        <v>13</v>
      </c>
    </row>
    <row r="1675" spans="1:12" x14ac:dyDescent="0.2">
      <c r="A1675">
        <v>2015886</v>
      </c>
      <c r="B1675">
        <v>2015886</v>
      </c>
      <c r="C1675">
        <v>2017151</v>
      </c>
      <c r="D1675">
        <v>2017235</v>
      </c>
      <c r="E1675" t="s">
        <v>16</v>
      </c>
      <c r="F1675" t="s">
        <v>989</v>
      </c>
      <c r="G1675" s="1" t="s">
        <v>990</v>
      </c>
      <c r="H1675" t="s">
        <v>991</v>
      </c>
      <c r="I1675">
        <v>331</v>
      </c>
      <c r="J1675">
        <v>199</v>
      </c>
      <c r="K1675" s="3">
        <v>-0.73406278626356891</v>
      </c>
      <c r="L1675" t="s">
        <v>992</v>
      </c>
    </row>
    <row r="1676" spans="1:12" x14ac:dyDescent="0.2">
      <c r="A1676">
        <v>2018720</v>
      </c>
      <c r="B1676">
        <v>2018561</v>
      </c>
      <c r="C1676">
        <v>2017545</v>
      </c>
      <c r="D1676">
        <v>2017545</v>
      </c>
      <c r="E1676" t="s">
        <v>9</v>
      </c>
      <c r="F1676" t="s">
        <v>9</v>
      </c>
      <c r="G1676" s="1" t="s">
        <v>5911</v>
      </c>
      <c r="H1676" t="s">
        <v>5722</v>
      </c>
      <c r="I1676">
        <v>23</v>
      </c>
      <c r="J1676">
        <v>34</v>
      </c>
      <c r="K1676" s="3">
        <v>0.56390088519332637</v>
      </c>
      <c r="L1676" t="s">
        <v>13</v>
      </c>
    </row>
    <row r="1677" spans="1:12" x14ac:dyDescent="0.2">
      <c r="A1677">
        <v>2018905</v>
      </c>
      <c r="B1677">
        <v>2018905</v>
      </c>
      <c r="C1677">
        <v>2019405</v>
      </c>
      <c r="E1677" t="s">
        <v>16</v>
      </c>
      <c r="F1677" t="s">
        <v>9</v>
      </c>
      <c r="G1677" s="1" t="s">
        <v>49</v>
      </c>
      <c r="H1677" t="s">
        <v>50</v>
      </c>
      <c r="I1677">
        <v>12</v>
      </c>
      <c r="J1677">
        <v>2</v>
      </c>
      <c r="K1677" s="3">
        <v>-2.5849625007211561</v>
      </c>
      <c r="L1677" t="s">
        <v>13</v>
      </c>
    </row>
    <row r="1678" spans="1:12" x14ac:dyDescent="0.2">
      <c r="A1678">
        <v>2019447</v>
      </c>
      <c r="B1678">
        <v>2019447</v>
      </c>
      <c r="C1678">
        <v>2019761</v>
      </c>
      <c r="D1678">
        <v>2019767</v>
      </c>
      <c r="E1678" t="s">
        <v>16</v>
      </c>
      <c r="F1678" t="s">
        <v>9</v>
      </c>
      <c r="G1678" s="1" t="s">
        <v>730</v>
      </c>
      <c r="H1678" t="s">
        <v>50</v>
      </c>
      <c r="I1678">
        <v>15</v>
      </c>
      <c r="J1678">
        <v>8</v>
      </c>
      <c r="K1678" s="3">
        <v>-0.9068905956085187</v>
      </c>
      <c r="L1678" t="s">
        <v>13</v>
      </c>
    </row>
    <row r="1679" spans="1:12" x14ac:dyDescent="0.2">
      <c r="B1679">
        <v>2019771</v>
      </c>
      <c r="C1679">
        <v>2020712</v>
      </c>
      <c r="E1679" t="s">
        <v>16</v>
      </c>
      <c r="F1679" t="s">
        <v>9</v>
      </c>
      <c r="G1679" s="1" t="s">
        <v>1784</v>
      </c>
      <c r="H1679" t="s">
        <v>1785</v>
      </c>
      <c r="I1679">
        <v>4</v>
      </c>
      <c r="J1679">
        <v>3</v>
      </c>
      <c r="K1679" s="3">
        <v>-0.41503749927884381</v>
      </c>
      <c r="L1679" t="s">
        <v>13</v>
      </c>
    </row>
    <row r="1680" spans="1:12" x14ac:dyDescent="0.2">
      <c r="B1680">
        <v>2020709</v>
      </c>
      <c r="C1680">
        <v>2021233</v>
      </c>
      <c r="D1680">
        <v>2021233</v>
      </c>
      <c r="E1680" t="s">
        <v>16</v>
      </c>
      <c r="F1680" t="s">
        <v>9</v>
      </c>
      <c r="G1680" s="1" t="s">
        <v>1304</v>
      </c>
      <c r="H1680" t="s">
        <v>18</v>
      </c>
      <c r="I1680">
        <v>6</v>
      </c>
      <c r="J1680">
        <v>4</v>
      </c>
      <c r="K1680" s="3">
        <v>-0.5849625007211563</v>
      </c>
      <c r="L1680" t="s">
        <v>13</v>
      </c>
    </row>
    <row r="1681" spans="1:12" x14ac:dyDescent="0.2">
      <c r="A1681">
        <v>2021234</v>
      </c>
      <c r="B1681">
        <v>2021236</v>
      </c>
      <c r="C1681">
        <v>2022504</v>
      </c>
      <c r="D1681">
        <v>2022526</v>
      </c>
      <c r="E1681" t="s">
        <v>16</v>
      </c>
      <c r="F1681" t="s">
        <v>9</v>
      </c>
      <c r="G1681" s="1" t="s">
        <v>2287</v>
      </c>
      <c r="H1681" t="s">
        <v>18</v>
      </c>
      <c r="I1681">
        <v>6</v>
      </c>
      <c r="J1681">
        <v>5</v>
      </c>
      <c r="K1681" s="3">
        <v>-0.26303440583379378</v>
      </c>
      <c r="L1681" t="s">
        <v>13</v>
      </c>
    </row>
    <row r="1682" spans="1:12" x14ac:dyDescent="0.2">
      <c r="A1682">
        <v>2022527</v>
      </c>
      <c r="B1682">
        <v>2022533</v>
      </c>
      <c r="C1682">
        <v>2023516</v>
      </c>
      <c r="E1682" t="s">
        <v>16</v>
      </c>
      <c r="F1682" t="s">
        <v>9</v>
      </c>
      <c r="G1682" s="1" t="s">
        <v>3539</v>
      </c>
      <c r="H1682" t="s">
        <v>15</v>
      </c>
      <c r="I1682">
        <v>15</v>
      </c>
      <c r="J1682">
        <v>15</v>
      </c>
      <c r="K1682" s="3">
        <v>0</v>
      </c>
      <c r="L1682" t="s">
        <v>13</v>
      </c>
    </row>
    <row r="1683" spans="1:12" x14ac:dyDescent="0.2">
      <c r="B1683">
        <v>2023513</v>
      </c>
      <c r="C1683">
        <v>2024322</v>
      </c>
      <c r="E1683" t="s">
        <v>16</v>
      </c>
      <c r="F1683" t="s">
        <v>3540</v>
      </c>
      <c r="G1683" s="1" t="s">
        <v>3541</v>
      </c>
      <c r="H1683" t="s">
        <v>732</v>
      </c>
      <c r="I1683">
        <v>2</v>
      </c>
      <c r="J1683">
        <v>2</v>
      </c>
      <c r="K1683" s="3">
        <v>0</v>
      </c>
      <c r="L1683" t="s">
        <v>13</v>
      </c>
    </row>
    <row r="1684" spans="1:12" x14ac:dyDescent="0.2">
      <c r="B1684">
        <v>2024319</v>
      </c>
      <c r="C1684">
        <v>2025122</v>
      </c>
      <c r="D1684">
        <v>2025122</v>
      </c>
      <c r="E1684" t="s">
        <v>16</v>
      </c>
      <c r="F1684" t="s">
        <v>9</v>
      </c>
      <c r="G1684" s="1" t="s">
        <v>2072</v>
      </c>
      <c r="H1684" t="s">
        <v>2073</v>
      </c>
      <c r="I1684">
        <v>5</v>
      </c>
      <c r="J1684">
        <v>4</v>
      </c>
      <c r="K1684" s="3">
        <v>-0.32192809488736229</v>
      </c>
      <c r="L1684" t="s">
        <v>13</v>
      </c>
    </row>
    <row r="1685" spans="1:12" x14ac:dyDescent="0.2">
      <c r="A1685">
        <v>2025123</v>
      </c>
      <c r="B1685">
        <v>2025137</v>
      </c>
      <c r="C1685">
        <v>2025904</v>
      </c>
      <c r="D1685">
        <v>2025987</v>
      </c>
      <c r="E1685" t="s">
        <v>16</v>
      </c>
      <c r="F1685" t="s">
        <v>9</v>
      </c>
      <c r="G1685" s="1" t="s">
        <v>3542</v>
      </c>
      <c r="H1685" t="s">
        <v>2069</v>
      </c>
      <c r="I1685">
        <v>7</v>
      </c>
      <c r="J1685">
        <v>7</v>
      </c>
      <c r="K1685" s="3">
        <v>0</v>
      </c>
      <c r="L1685" t="s">
        <v>13</v>
      </c>
    </row>
    <row r="1686" spans="1:12" x14ac:dyDescent="0.2">
      <c r="A1686">
        <v>2025992</v>
      </c>
      <c r="B1686">
        <v>2025992</v>
      </c>
      <c r="C1686">
        <v>2026630</v>
      </c>
      <c r="D1686">
        <v>2026746</v>
      </c>
      <c r="E1686" t="s">
        <v>16</v>
      </c>
      <c r="F1686" t="s">
        <v>9</v>
      </c>
      <c r="G1686" s="1" t="s">
        <v>1745</v>
      </c>
      <c r="H1686" t="s">
        <v>671</v>
      </c>
      <c r="I1686">
        <v>51</v>
      </c>
      <c r="J1686">
        <v>38</v>
      </c>
      <c r="K1686" s="3">
        <v>-0.42449782852791001</v>
      </c>
      <c r="L1686" t="s">
        <v>13</v>
      </c>
    </row>
    <row r="1687" spans="1:12" x14ac:dyDescent="0.2">
      <c r="A1687">
        <v>2027605</v>
      </c>
      <c r="B1687">
        <v>2027588</v>
      </c>
      <c r="C1687">
        <v>2026635</v>
      </c>
      <c r="D1687">
        <v>2026473</v>
      </c>
      <c r="E1687" t="s">
        <v>9</v>
      </c>
      <c r="F1687" t="s">
        <v>9</v>
      </c>
      <c r="G1687" s="1" t="s">
        <v>3846</v>
      </c>
      <c r="H1687" t="s">
        <v>136</v>
      </c>
      <c r="I1687">
        <v>66</v>
      </c>
      <c r="J1687">
        <v>68</v>
      </c>
      <c r="K1687" s="3">
        <v>4.3068721891885937E-2</v>
      </c>
      <c r="L1687" t="s">
        <v>13</v>
      </c>
    </row>
    <row r="1688" spans="1:12" x14ac:dyDescent="0.2">
      <c r="A1688">
        <v>2027700</v>
      </c>
      <c r="B1688">
        <v>2027700</v>
      </c>
      <c r="C1688">
        <v>2028824</v>
      </c>
      <c r="D1688">
        <v>2028913</v>
      </c>
      <c r="E1688" t="s">
        <v>16</v>
      </c>
      <c r="F1688" t="s">
        <v>9</v>
      </c>
      <c r="G1688" s="1" t="s">
        <v>5100</v>
      </c>
      <c r="H1688" t="s">
        <v>652</v>
      </c>
      <c r="I1688">
        <v>11</v>
      </c>
      <c r="J1688">
        <v>14</v>
      </c>
      <c r="K1688" s="3">
        <v>0.34792330342030681</v>
      </c>
      <c r="L1688" t="s">
        <v>13</v>
      </c>
    </row>
    <row r="1689" spans="1:12" x14ac:dyDescent="0.2">
      <c r="A1689">
        <v>2030084</v>
      </c>
      <c r="B1689">
        <v>2030462</v>
      </c>
      <c r="C1689">
        <v>2031289</v>
      </c>
      <c r="E1689" t="s">
        <v>16</v>
      </c>
      <c r="F1689" t="s">
        <v>9</v>
      </c>
      <c r="G1689" s="1" t="s">
        <v>5344</v>
      </c>
      <c r="H1689" t="s">
        <v>271</v>
      </c>
      <c r="I1689">
        <v>3</v>
      </c>
      <c r="J1689">
        <v>4</v>
      </c>
      <c r="K1689" s="3">
        <v>0.4150374992788437</v>
      </c>
      <c r="L1689" t="s">
        <v>13</v>
      </c>
    </row>
    <row r="1690" spans="1:12" x14ac:dyDescent="0.2">
      <c r="B1690">
        <v>2031286</v>
      </c>
      <c r="C1690">
        <v>2032089</v>
      </c>
      <c r="E1690" t="s">
        <v>16</v>
      </c>
      <c r="F1690" t="s">
        <v>9</v>
      </c>
      <c r="G1690" s="1" t="s">
        <v>4991</v>
      </c>
      <c r="H1690" t="s">
        <v>271</v>
      </c>
      <c r="I1690">
        <v>4</v>
      </c>
      <c r="J1690">
        <v>5</v>
      </c>
      <c r="K1690" s="3">
        <v>0.32192809488736235</v>
      </c>
      <c r="L1690" t="s">
        <v>13</v>
      </c>
    </row>
    <row r="1691" spans="1:12" x14ac:dyDescent="0.2">
      <c r="B1691">
        <v>2032086</v>
      </c>
      <c r="C1691">
        <v>2033177</v>
      </c>
      <c r="D1691">
        <v>2033177</v>
      </c>
      <c r="E1691" t="s">
        <v>16</v>
      </c>
      <c r="F1691" t="s">
        <v>9</v>
      </c>
      <c r="G1691" s="1" t="s">
        <v>6740</v>
      </c>
      <c r="H1691" t="s">
        <v>44</v>
      </c>
      <c r="I1691">
        <v>3</v>
      </c>
      <c r="J1691">
        <v>6</v>
      </c>
      <c r="K1691" s="3">
        <v>1</v>
      </c>
      <c r="L1691" t="s">
        <v>13</v>
      </c>
    </row>
    <row r="1692" spans="1:12" x14ac:dyDescent="0.2">
      <c r="B1692">
        <v>2034612</v>
      </c>
      <c r="C1692">
        <v>2033584</v>
      </c>
      <c r="E1692" t="s">
        <v>9</v>
      </c>
      <c r="F1692" t="s">
        <v>9</v>
      </c>
      <c r="G1692" s="1" t="s">
        <v>3543</v>
      </c>
      <c r="H1692" t="s">
        <v>3544</v>
      </c>
      <c r="I1692">
        <v>1</v>
      </c>
      <c r="J1692">
        <v>1</v>
      </c>
      <c r="K1692" s="3">
        <v>0</v>
      </c>
      <c r="L1692" t="s">
        <v>13</v>
      </c>
    </row>
    <row r="1693" spans="1:12" x14ac:dyDescent="0.2">
      <c r="B1693">
        <v>2037604</v>
      </c>
      <c r="C1693">
        <v>2035484</v>
      </c>
      <c r="E1693" t="s">
        <v>9</v>
      </c>
      <c r="F1693" t="s">
        <v>9</v>
      </c>
      <c r="G1693" s="1" t="s">
        <v>3545</v>
      </c>
      <c r="H1693" t="s">
        <v>3546</v>
      </c>
      <c r="I1693">
        <v>2</v>
      </c>
      <c r="J1693">
        <v>2</v>
      </c>
      <c r="K1693" s="3">
        <v>0</v>
      </c>
      <c r="L1693" t="s">
        <v>13</v>
      </c>
    </row>
    <row r="1694" spans="1:12" x14ac:dyDescent="0.2">
      <c r="B1694">
        <v>2038561</v>
      </c>
      <c r="C1694">
        <v>2037605</v>
      </c>
      <c r="E1694" t="s">
        <v>9</v>
      </c>
      <c r="F1694" t="s">
        <v>9</v>
      </c>
      <c r="G1694" s="1" t="s">
        <v>7307</v>
      </c>
      <c r="H1694" t="s">
        <v>15</v>
      </c>
      <c r="I1694">
        <v>0</v>
      </c>
      <c r="J1694">
        <v>0</v>
      </c>
      <c r="K1694" s="3">
        <v>0</v>
      </c>
      <c r="L1694" t="s">
        <v>13</v>
      </c>
    </row>
    <row r="1695" spans="1:12" x14ac:dyDescent="0.2">
      <c r="B1695">
        <v>2039022</v>
      </c>
      <c r="C1695">
        <v>2038630</v>
      </c>
      <c r="E1695" t="s">
        <v>9</v>
      </c>
      <c r="F1695" t="s">
        <v>9</v>
      </c>
      <c r="G1695" s="1" t="s">
        <v>7308</v>
      </c>
      <c r="H1695" t="s">
        <v>50</v>
      </c>
      <c r="I1695">
        <v>0</v>
      </c>
      <c r="J1695">
        <v>0</v>
      </c>
      <c r="K1695" s="3">
        <v>0</v>
      </c>
      <c r="L1695" t="s">
        <v>13</v>
      </c>
    </row>
    <row r="1696" spans="1:12" x14ac:dyDescent="0.2">
      <c r="B1696">
        <v>2039502</v>
      </c>
      <c r="C1696">
        <v>2039026</v>
      </c>
      <c r="E1696" t="s">
        <v>9</v>
      </c>
      <c r="F1696" t="s">
        <v>9</v>
      </c>
      <c r="G1696" s="1" t="s">
        <v>7309</v>
      </c>
      <c r="H1696" t="s">
        <v>50</v>
      </c>
      <c r="I1696">
        <v>0</v>
      </c>
      <c r="J1696">
        <v>0</v>
      </c>
      <c r="K1696" s="3">
        <v>0</v>
      </c>
      <c r="L1696" t="s">
        <v>13</v>
      </c>
    </row>
    <row r="1697" spans="1:12" x14ac:dyDescent="0.2">
      <c r="B1697">
        <v>2039851</v>
      </c>
      <c r="C1697">
        <v>2039516</v>
      </c>
      <c r="E1697" t="s">
        <v>9</v>
      </c>
      <c r="F1697" t="s">
        <v>9</v>
      </c>
      <c r="G1697" s="1" t="s">
        <v>7310</v>
      </c>
      <c r="H1697" t="s">
        <v>50</v>
      </c>
      <c r="I1697">
        <v>0</v>
      </c>
      <c r="J1697">
        <v>1</v>
      </c>
      <c r="K1697" s="3">
        <v>0</v>
      </c>
      <c r="L1697" t="s">
        <v>13</v>
      </c>
    </row>
    <row r="1698" spans="1:12" x14ac:dyDescent="0.2">
      <c r="B1698">
        <v>2040307</v>
      </c>
      <c r="C1698">
        <v>2039858</v>
      </c>
      <c r="E1698" t="s">
        <v>9</v>
      </c>
      <c r="F1698" t="s">
        <v>9</v>
      </c>
      <c r="G1698" s="1" t="s">
        <v>7311</v>
      </c>
      <c r="H1698" t="s">
        <v>50</v>
      </c>
      <c r="I1698">
        <v>0</v>
      </c>
      <c r="J1698">
        <v>0</v>
      </c>
      <c r="K1698" s="3">
        <v>0</v>
      </c>
      <c r="L1698" t="s">
        <v>13</v>
      </c>
    </row>
    <row r="1699" spans="1:12" x14ac:dyDescent="0.2">
      <c r="A1699">
        <v>2040515</v>
      </c>
      <c r="B1699">
        <v>2040515</v>
      </c>
      <c r="C1699">
        <v>2040814</v>
      </c>
      <c r="D1699">
        <v>2040866</v>
      </c>
      <c r="E1699" t="s">
        <v>16</v>
      </c>
      <c r="F1699" t="s">
        <v>9</v>
      </c>
      <c r="G1699" s="1" t="s">
        <v>1097</v>
      </c>
      <c r="H1699" t="s">
        <v>1098</v>
      </c>
      <c r="I1699">
        <v>19</v>
      </c>
      <c r="J1699">
        <v>12</v>
      </c>
      <c r="K1699" s="3">
        <v>-0.66296501272242936</v>
      </c>
      <c r="L1699" t="s">
        <v>13</v>
      </c>
    </row>
    <row r="1700" spans="1:12" x14ac:dyDescent="0.2">
      <c r="A1700">
        <v>2040867</v>
      </c>
      <c r="B1700">
        <v>2040867</v>
      </c>
      <c r="C1700">
        <v>2041979</v>
      </c>
      <c r="D1700">
        <v>2042020</v>
      </c>
      <c r="E1700" t="s">
        <v>16</v>
      </c>
      <c r="F1700" t="s">
        <v>6523</v>
      </c>
      <c r="G1700" s="1" t="s">
        <v>6524</v>
      </c>
      <c r="H1700" t="s">
        <v>6525</v>
      </c>
      <c r="I1700">
        <v>17</v>
      </c>
      <c r="J1700">
        <v>30</v>
      </c>
      <c r="K1700" s="3">
        <v>0.81942775435817916</v>
      </c>
      <c r="L1700" t="s">
        <v>13</v>
      </c>
    </row>
    <row r="1701" spans="1:12" x14ac:dyDescent="0.2">
      <c r="A1701">
        <v>2042602</v>
      </c>
      <c r="B1701">
        <v>2042574</v>
      </c>
      <c r="C1701">
        <v>2041984</v>
      </c>
      <c r="D1701">
        <v>2041984</v>
      </c>
      <c r="E1701" t="s">
        <v>9</v>
      </c>
      <c r="F1701" t="s">
        <v>9</v>
      </c>
      <c r="G1701" s="1" t="s">
        <v>6357</v>
      </c>
      <c r="H1701" t="s">
        <v>18</v>
      </c>
      <c r="I1701">
        <v>3</v>
      </c>
      <c r="J1701">
        <v>5</v>
      </c>
      <c r="K1701" s="3">
        <v>0.73696559416620622</v>
      </c>
      <c r="L1701" t="s">
        <v>13</v>
      </c>
    </row>
    <row r="1702" spans="1:12" x14ac:dyDescent="0.2">
      <c r="B1702">
        <v>2043862</v>
      </c>
      <c r="C1702">
        <v>2042603</v>
      </c>
      <c r="E1702" t="s">
        <v>9</v>
      </c>
      <c r="F1702" t="s">
        <v>6002</v>
      </c>
      <c r="G1702" s="1" t="s">
        <v>6003</v>
      </c>
      <c r="H1702" t="s">
        <v>6004</v>
      </c>
      <c r="I1702">
        <v>2</v>
      </c>
      <c r="J1702">
        <v>3</v>
      </c>
      <c r="K1702" s="3">
        <v>0.58496250072115619</v>
      </c>
      <c r="L1702" t="s">
        <v>13</v>
      </c>
    </row>
    <row r="1703" spans="1:12" x14ac:dyDescent="0.2">
      <c r="B1703">
        <v>2045971</v>
      </c>
      <c r="C1703">
        <v>2043866</v>
      </c>
      <c r="E1703" t="s">
        <v>9</v>
      </c>
      <c r="F1703" t="s">
        <v>6741</v>
      </c>
      <c r="G1703" s="1" t="s">
        <v>6742</v>
      </c>
      <c r="H1703" t="s">
        <v>3549</v>
      </c>
      <c r="I1703">
        <v>1</v>
      </c>
      <c r="J1703">
        <v>2</v>
      </c>
      <c r="K1703" s="3">
        <v>1</v>
      </c>
      <c r="L1703" t="s">
        <v>13</v>
      </c>
    </row>
    <row r="1704" spans="1:12" x14ac:dyDescent="0.2">
      <c r="B1704">
        <v>2047962</v>
      </c>
      <c r="C1704">
        <v>2045977</v>
      </c>
      <c r="E1704" t="s">
        <v>9</v>
      </c>
      <c r="F1704" t="s">
        <v>3547</v>
      </c>
      <c r="G1704" s="1" t="s">
        <v>3548</v>
      </c>
      <c r="H1704" t="s">
        <v>3549</v>
      </c>
      <c r="I1704">
        <v>2</v>
      </c>
      <c r="J1704">
        <v>2</v>
      </c>
      <c r="K1704" s="3">
        <v>0</v>
      </c>
      <c r="L1704" t="s">
        <v>13</v>
      </c>
    </row>
    <row r="1705" spans="1:12" x14ac:dyDescent="0.2">
      <c r="A1705">
        <v>2048154</v>
      </c>
      <c r="B1705">
        <v>2048171</v>
      </c>
      <c r="C1705">
        <v>2048407</v>
      </c>
      <c r="D1705">
        <v>2048458</v>
      </c>
      <c r="E1705" t="s">
        <v>16</v>
      </c>
      <c r="F1705" t="s">
        <v>9</v>
      </c>
      <c r="G1705" s="1" t="s">
        <v>7062</v>
      </c>
      <c r="H1705" t="s">
        <v>18</v>
      </c>
      <c r="I1705">
        <v>91</v>
      </c>
      <c r="J1705">
        <v>276</v>
      </c>
      <c r="K1705" s="3">
        <v>1.6007298165794726</v>
      </c>
      <c r="L1705" t="s">
        <v>19</v>
      </c>
    </row>
    <row r="1706" spans="1:12" x14ac:dyDescent="0.2">
      <c r="A1706">
        <v>2048662</v>
      </c>
      <c r="B1706">
        <v>2048752</v>
      </c>
      <c r="C1706">
        <v>2049237</v>
      </c>
      <c r="D1706">
        <v>2049519</v>
      </c>
      <c r="E1706" t="s">
        <v>16</v>
      </c>
      <c r="F1706" t="s">
        <v>9</v>
      </c>
      <c r="G1706" s="1" t="s">
        <v>693</v>
      </c>
      <c r="H1706" t="s">
        <v>694</v>
      </c>
      <c r="I1706">
        <v>60</v>
      </c>
      <c r="J1706">
        <v>31</v>
      </c>
      <c r="K1706" s="3">
        <v>-0.95269428522164323</v>
      </c>
      <c r="L1706" t="s">
        <v>13</v>
      </c>
    </row>
    <row r="1707" spans="1:12" x14ac:dyDescent="0.2">
      <c r="A1707">
        <v>2049605</v>
      </c>
      <c r="B1707">
        <v>2049605</v>
      </c>
      <c r="C1707">
        <v>2050555</v>
      </c>
      <c r="D1707">
        <v>2050575</v>
      </c>
      <c r="E1707" t="s">
        <v>16</v>
      </c>
      <c r="F1707" t="s">
        <v>9</v>
      </c>
      <c r="G1707" s="1" t="s">
        <v>6305</v>
      </c>
      <c r="H1707" t="s">
        <v>938</v>
      </c>
      <c r="I1707">
        <v>22</v>
      </c>
      <c r="J1707">
        <v>36</v>
      </c>
      <c r="K1707" s="3">
        <v>0.71049338280501528</v>
      </c>
      <c r="L1707" t="s">
        <v>13</v>
      </c>
    </row>
    <row r="1708" spans="1:12" x14ac:dyDescent="0.2">
      <c r="A1708">
        <v>2050579</v>
      </c>
      <c r="B1708">
        <v>2050602</v>
      </c>
      <c r="C1708">
        <v>2051810</v>
      </c>
      <c r="D1708">
        <v>2051901</v>
      </c>
      <c r="E1708" t="s">
        <v>16</v>
      </c>
      <c r="F1708" t="s">
        <v>9</v>
      </c>
      <c r="G1708" s="1" t="s">
        <v>3809</v>
      </c>
      <c r="H1708" t="s">
        <v>3810</v>
      </c>
      <c r="I1708">
        <v>39</v>
      </c>
      <c r="J1708">
        <v>40</v>
      </c>
      <c r="K1708" s="3">
        <v>3.6525876025113882E-2</v>
      </c>
      <c r="L1708" t="s">
        <v>13</v>
      </c>
    </row>
    <row r="1709" spans="1:12" x14ac:dyDescent="0.2">
      <c r="A1709">
        <v>2051902</v>
      </c>
      <c r="B1709">
        <v>2051902</v>
      </c>
      <c r="C1709">
        <v>2053851</v>
      </c>
      <c r="E1709" t="s">
        <v>16</v>
      </c>
      <c r="F1709" t="s">
        <v>9</v>
      </c>
      <c r="G1709" s="1" t="s">
        <v>4030</v>
      </c>
      <c r="H1709" t="s">
        <v>4031</v>
      </c>
      <c r="I1709">
        <v>14</v>
      </c>
      <c r="J1709">
        <v>15</v>
      </c>
      <c r="K1709" s="3">
        <v>9.9535673550914375E-2</v>
      </c>
      <c r="L1709" t="s">
        <v>13</v>
      </c>
    </row>
    <row r="1710" spans="1:12" x14ac:dyDescent="0.2">
      <c r="B1710">
        <v>2053848</v>
      </c>
      <c r="C1710">
        <v>2054624</v>
      </c>
      <c r="E1710" t="s">
        <v>16</v>
      </c>
      <c r="F1710" t="s">
        <v>9</v>
      </c>
      <c r="G1710" s="1" t="s">
        <v>4347</v>
      </c>
      <c r="H1710" t="s">
        <v>3359</v>
      </c>
      <c r="I1710">
        <v>24</v>
      </c>
      <c r="J1710">
        <v>27</v>
      </c>
      <c r="K1710" s="3">
        <v>0.16992500144231237</v>
      </c>
      <c r="L1710" t="s">
        <v>13</v>
      </c>
    </row>
    <row r="1711" spans="1:12" x14ac:dyDescent="0.2">
      <c r="B1711">
        <v>2054621</v>
      </c>
      <c r="C1711">
        <v>2055391</v>
      </c>
      <c r="D1711">
        <v>2055496</v>
      </c>
      <c r="E1711" t="s">
        <v>16</v>
      </c>
      <c r="F1711" t="s">
        <v>9</v>
      </c>
      <c r="G1711" s="1" t="s">
        <v>4873</v>
      </c>
      <c r="H1711" t="s">
        <v>44</v>
      </c>
      <c r="I1711">
        <v>13</v>
      </c>
      <c r="J1711">
        <v>16</v>
      </c>
      <c r="K1711" s="3">
        <v>0.29956028185890793</v>
      </c>
      <c r="L1711" t="s">
        <v>13</v>
      </c>
    </row>
    <row r="1712" spans="1:12" x14ac:dyDescent="0.2">
      <c r="A1712">
        <v>2058356</v>
      </c>
      <c r="B1712">
        <v>2058356</v>
      </c>
      <c r="C1712">
        <v>2057835</v>
      </c>
      <c r="D1712">
        <v>2057835</v>
      </c>
      <c r="E1712" t="s">
        <v>9</v>
      </c>
      <c r="F1712" t="s">
        <v>9</v>
      </c>
      <c r="G1712" s="1" t="s">
        <v>156</v>
      </c>
      <c r="H1712" t="s">
        <v>157</v>
      </c>
      <c r="I1712">
        <v>15</v>
      </c>
      <c r="J1712">
        <v>4</v>
      </c>
      <c r="K1712" s="3">
        <v>-1.9068905956085187</v>
      </c>
      <c r="L1712" t="s">
        <v>13</v>
      </c>
    </row>
    <row r="1713" spans="1:12" x14ac:dyDescent="0.2">
      <c r="A1713">
        <v>2059584</v>
      </c>
      <c r="B1713">
        <v>2059584</v>
      </c>
      <c r="C1713">
        <v>2058433</v>
      </c>
      <c r="D1713">
        <v>2058433</v>
      </c>
      <c r="E1713" t="s">
        <v>9</v>
      </c>
      <c r="F1713" t="s">
        <v>9</v>
      </c>
      <c r="G1713" s="1" t="s">
        <v>1026</v>
      </c>
      <c r="H1713" t="s">
        <v>1027</v>
      </c>
      <c r="I1713">
        <v>13</v>
      </c>
      <c r="J1713">
        <v>8</v>
      </c>
      <c r="K1713" s="3">
        <v>-0.70043971814109218</v>
      </c>
      <c r="L1713" t="s">
        <v>13</v>
      </c>
    </row>
    <row r="1714" spans="1:12" x14ac:dyDescent="0.2">
      <c r="B1714">
        <v>2059885</v>
      </c>
      <c r="C1714">
        <v>2060637</v>
      </c>
      <c r="E1714" t="s">
        <v>16</v>
      </c>
      <c r="F1714" t="s">
        <v>3550</v>
      </c>
      <c r="G1714" s="1" t="s">
        <v>3551</v>
      </c>
      <c r="H1714" t="s">
        <v>3552</v>
      </c>
      <c r="I1714">
        <v>1</v>
      </c>
      <c r="J1714">
        <v>1</v>
      </c>
      <c r="K1714" s="3">
        <v>0</v>
      </c>
      <c r="L1714" t="s">
        <v>13</v>
      </c>
    </row>
    <row r="1715" spans="1:12" x14ac:dyDescent="0.2">
      <c r="B1715">
        <v>2061504</v>
      </c>
      <c r="C1715">
        <v>2062535</v>
      </c>
      <c r="E1715" t="s">
        <v>16</v>
      </c>
      <c r="F1715" t="s">
        <v>9</v>
      </c>
      <c r="G1715" s="1" t="s">
        <v>3553</v>
      </c>
      <c r="H1715" t="s">
        <v>50</v>
      </c>
      <c r="I1715">
        <v>3</v>
      </c>
      <c r="J1715">
        <v>3</v>
      </c>
      <c r="K1715" s="3">
        <v>0</v>
      </c>
      <c r="L1715" t="s">
        <v>13</v>
      </c>
    </row>
    <row r="1716" spans="1:12" x14ac:dyDescent="0.2">
      <c r="B1716">
        <v>2062551</v>
      </c>
      <c r="C1716">
        <v>2063168</v>
      </c>
      <c r="E1716" t="s">
        <v>16</v>
      </c>
      <c r="F1716" t="s">
        <v>9</v>
      </c>
      <c r="G1716" s="1" t="s">
        <v>5345</v>
      </c>
      <c r="H1716" t="s">
        <v>5312</v>
      </c>
      <c r="I1716">
        <v>3</v>
      </c>
      <c r="J1716">
        <v>4</v>
      </c>
      <c r="K1716" s="3">
        <v>0.4150374992788437</v>
      </c>
      <c r="L1716" t="s">
        <v>13</v>
      </c>
    </row>
    <row r="1717" spans="1:12" x14ac:dyDescent="0.2">
      <c r="A1717">
        <v>2063203</v>
      </c>
      <c r="B1717">
        <v>2063360</v>
      </c>
      <c r="C1717">
        <v>2064376</v>
      </c>
      <c r="D1717">
        <v>2064376</v>
      </c>
      <c r="E1717" t="s">
        <v>16</v>
      </c>
      <c r="F1717" t="s">
        <v>9</v>
      </c>
      <c r="G1717" s="1" t="s">
        <v>6131</v>
      </c>
      <c r="H1717" t="s">
        <v>5722</v>
      </c>
      <c r="I1717">
        <v>24</v>
      </c>
      <c r="J1717">
        <v>37</v>
      </c>
      <c r="K1717" s="3">
        <v>0.62449086490779371</v>
      </c>
      <c r="L1717" t="s">
        <v>13</v>
      </c>
    </row>
    <row r="1718" spans="1:12" x14ac:dyDescent="0.2">
      <c r="A1718">
        <v>2066494</v>
      </c>
      <c r="B1718">
        <v>2066515</v>
      </c>
      <c r="C1718">
        <v>2067855</v>
      </c>
      <c r="D1718">
        <v>2067856</v>
      </c>
      <c r="E1718" t="s">
        <v>16</v>
      </c>
      <c r="F1718" t="s">
        <v>9</v>
      </c>
      <c r="G1718" s="1" t="s">
        <v>5699</v>
      </c>
      <c r="H1718" t="s">
        <v>5700</v>
      </c>
      <c r="I1718">
        <v>7</v>
      </c>
      <c r="J1718">
        <v>10</v>
      </c>
      <c r="K1718" s="3">
        <v>0.51457317282975823</v>
      </c>
      <c r="L1718" t="s">
        <v>13</v>
      </c>
    </row>
    <row r="1719" spans="1:12" x14ac:dyDescent="0.2">
      <c r="B1719">
        <v>2069974</v>
      </c>
      <c r="C1719">
        <v>2067866</v>
      </c>
      <c r="E1719" t="s">
        <v>9</v>
      </c>
      <c r="F1719" t="s">
        <v>1305</v>
      </c>
      <c r="G1719" s="1" t="s">
        <v>1306</v>
      </c>
      <c r="H1719" t="s">
        <v>1307</v>
      </c>
      <c r="I1719">
        <v>3</v>
      </c>
      <c r="J1719">
        <v>2</v>
      </c>
      <c r="K1719" s="3">
        <v>-0.5849625007211563</v>
      </c>
      <c r="L1719" t="s">
        <v>13</v>
      </c>
    </row>
    <row r="1720" spans="1:12" x14ac:dyDescent="0.2">
      <c r="B1720">
        <v>2070729</v>
      </c>
      <c r="C1720">
        <v>2071694</v>
      </c>
      <c r="E1720" t="s">
        <v>16</v>
      </c>
      <c r="F1720" t="s">
        <v>9</v>
      </c>
      <c r="G1720" s="1" t="s">
        <v>1308</v>
      </c>
      <c r="H1720" t="s">
        <v>15</v>
      </c>
      <c r="I1720">
        <v>3</v>
      </c>
      <c r="J1720">
        <v>2</v>
      </c>
      <c r="K1720" s="3">
        <v>-0.5849625007211563</v>
      </c>
      <c r="L1720" t="s">
        <v>13</v>
      </c>
    </row>
    <row r="1721" spans="1:12" x14ac:dyDescent="0.2">
      <c r="B1721">
        <v>2074972</v>
      </c>
      <c r="C1721">
        <v>2075634</v>
      </c>
      <c r="E1721" t="s">
        <v>16</v>
      </c>
      <c r="F1721" t="s">
        <v>9</v>
      </c>
      <c r="G1721" s="1" t="s">
        <v>3554</v>
      </c>
      <c r="H1721" t="s">
        <v>3493</v>
      </c>
      <c r="I1721">
        <v>3</v>
      </c>
      <c r="J1721">
        <v>3</v>
      </c>
      <c r="K1721" s="3">
        <v>0</v>
      </c>
      <c r="L1721" t="s">
        <v>13</v>
      </c>
    </row>
    <row r="1722" spans="1:12" x14ac:dyDescent="0.2">
      <c r="B1722">
        <v>2075736</v>
      </c>
      <c r="C1722">
        <v>2077163</v>
      </c>
      <c r="E1722" t="s">
        <v>16</v>
      </c>
      <c r="F1722" t="s">
        <v>3166</v>
      </c>
      <c r="G1722" s="1" t="s">
        <v>3555</v>
      </c>
      <c r="H1722" t="s">
        <v>3168</v>
      </c>
      <c r="I1722">
        <v>1</v>
      </c>
      <c r="J1722">
        <v>1</v>
      </c>
      <c r="K1722" s="3">
        <v>0</v>
      </c>
      <c r="L1722" t="s">
        <v>13</v>
      </c>
    </row>
    <row r="1723" spans="1:12" x14ac:dyDescent="0.2">
      <c r="B1723">
        <v>2077173</v>
      </c>
      <c r="C1723">
        <v>2078744</v>
      </c>
      <c r="E1723" t="s">
        <v>16</v>
      </c>
      <c r="F1723" t="s">
        <v>4452</v>
      </c>
      <c r="G1723" s="1" t="s">
        <v>7312</v>
      </c>
      <c r="H1723" t="s">
        <v>4454</v>
      </c>
      <c r="I1723">
        <v>0</v>
      </c>
      <c r="J1723">
        <v>0</v>
      </c>
      <c r="K1723" s="3">
        <v>0</v>
      </c>
      <c r="L1723" t="s">
        <v>13</v>
      </c>
    </row>
    <row r="1724" spans="1:12" x14ac:dyDescent="0.2">
      <c r="A1724">
        <v>2078823</v>
      </c>
      <c r="B1724">
        <v>2078927</v>
      </c>
      <c r="C1724">
        <v>2079880</v>
      </c>
      <c r="D1724">
        <v>2079941</v>
      </c>
      <c r="E1724" t="s">
        <v>16</v>
      </c>
      <c r="F1724" t="s">
        <v>5063</v>
      </c>
      <c r="G1724" s="1" t="s">
        <v>5064</v>
      </c>
      <c r="H1724" t="s">
        <v>5065</v>
      </c>
      <c r="I1724">
        <v>71</v>
      </c>
      <c r="J1724">
        <v>90</v>
      </c>
      <c r="K1724" s="3">
        <v>0.34210597682499272</v>
      </c>
      <c r="L1724" t="s">
        <v>5066</v>
      </c>
    </row>
    <row r="1725" spans="1:12" x14ac:dyDescent="0.2">
      <c r="A1725">
        <v>2079942</v>
      </c>
      <c r="B1725">
        <v>2079942</v>
      </c>
      <c r="C1725">
        <v>2081168</v>
      </c>
      <c r="D1725">
        <v>2081168</v>
      </c>
      <c r="E1725" t="s">
        <v>16</v>
      </c>
      <c r="F1725" t="s">
        <v>9</v>
      </c>
      <c r="G1725" s="1" t="s">
        <v>4571</v>
      </c>
      <c r="H1725" t="s">
        <v>18</v>
      </c>
      <c r="I1725">
        <v>18</v>
      </c>
      <c r="J1725">
        <v>21</v>
      </c>
      <c r="K1725" s="3">
        <v>0.22239242133644802</v>
      </c>
      <c r="L1725" t="s">
        <v>13</v>
      </c>
    </row>
    <row r="1726" spans="1:12" x14ac:dyDescent="0.2">
      <c r="A1726">
        <v>2081181</v>
      </c>
      <c r="B1726">
        <v>2081181</v>
      </c>
      <c r="C1726">
        <v>2082005</v>
      </c>
      <c r="D1726">
        <v>2082005</v>
      </c>
      <c r="E1726" t="s">
        <v>16</v>
      </c>
      <c r="F1726" t="s">
        <v>9</v>
      </c>
      <c r="G1726" s="1" t="s">
        <v>5854</v>
      </c>
      <c r="H1726" t="s">
        <v>5855</v>
      </c>
      <c r="I1726">
        <v>15</v>
      </c>
      <c r="J1726">
        <v>22</v>
      </c>
      <c r="K1726" s="3">
        <v>0.55254102302877861</v>
      </c>
      <c r="L1726" t="s">
        <v>13</v>
      </c>
    </row>
    <row r="1727" spans="1:12" x14ac:dyDescent="0.2">
      <c r="A1727">
        <v>2082925</v>
      </c>
      <c r="B1727">
        <v>2082925</v>
      </c>
      <c r="C1727">
        <v>2082074</v>
      </c>
      <c r="D1727">
        <v>2081925</v>
      </c>
      <c r="E1727" t="s">
        <v>9</v>
      </c>
      <c r="F1727" t="s">
        <v>9</v>
      </c>
      <c r="G1727" s="1" t="s">
        <v>1044</v>
      </c>
      <c r="H1727" t="s">
        <v>1045</v>
      </c>
      <c r="I1727">
        <v>29</v>
      </c>
      <c r="J1727">
        <v>18</v>
      </c>
      <c r="K1727" s="3">
        <v>-0.68805599368525971</v>
      </c>
      <c r="L1727" t="s">
        <v>13</v>
      </c>
    </row>
    <row r="1728" spans="1:12" x14ac:dyDescent="0.2">
      <c r="A1728">
        <v>2084572</v>
      </c>
      <c r="B1728">
        <v>2084572</v>
      </c>
      <c r="C1728">
        <v>2083103</v>
      </c>
      <c r="D1728">
        <v>2083084</v>
      </c>
      <c r="E1728" t="s">
        <v>9</v>
      </c>
      <c r="F1728" t="s">
        <v>3366</v>
      </c>
      <c r="G1728" s="1" t="s">
        <v>5081</v>
      </c>
      <c r="H1728" t="s">
        <v>3368</v>
      </c>
      <c r="I1728">
        <v>174</v>
      </c>
      <c r="J1728">
        <v>221</v>
      </c>
      <c r="K1728" s="3">
        <v>0.34495906354270334</v>
      </c>
      <c r="L1728" t="s">
        <v>5082</v>
      </c>
    </row>
    <row r="1729" spans="1:12" x14ac:dyDescent="0.2">
      <c r="A1729">
        <v>2085998</v>
      </c>
      <c r="B1729">
        <v>2085917</v>
      </c>
      <c r="C1729">
        <v>2084652</v>
      </c>
      <c r="D1729">
        <v>2084573</v>
      </c>
      <c r="E1729" t="s">
        <v>9</v>
      </c>
      <c r="F1729" t="s">
        <v>4326</v>
      </c>
      <c r="G1729" s="1" t="s">
        <v>4327</v>
      </c>
      <c r="H1729" t="s">
        <v>4328</v>
      </c>
      <c r="I1729">
        <v>66</v>
      </c>
      <c r="J1729">
        <v>74</v>
      </c>
      <c r="K1729" s="3">
        <v>0.16505924627049623</v>
      </c>
      <c r="L1729" t="s">
        <v>4329</v>
      </c>
    </row>
    <row r="1730" spans="1:12" x14ac:dyDescent="0.2">
      <c r="B1730">
        <v>2088451</v>
      </c>
      <c r="C1730">
        <v>2087552</v>
      </c>
      <c r="E1730" t="s">
        <v>9</v>
      </c>
      <c r="F1730" t="s">
        <v>9</v>
      </c>
      <c r="G1730" s="1" t="s">
        <v>6743</v>
      </c>
      <c r="H1730" t="s">
        <v>50</v>
      </c>
      <c r="I1730">
        <v>1</v>
      </c>
      <c r="J1730">
        <v>2</v>
      </c>
      <c r="K1730" s="3">
        <v>1</v>
      </c>
      <c r="L1730" t="s">
        <v>13</v>
      </c>
    </row>
    <row r="1731" spans="1:12" x14ac:dyDescent="0.2">
      <c r="A1731">
        <v>2088531</v>
      </c>
      <c r="B1731">
        <v>2088531</v>
      </c>
      <c r="C1731">
        <v>2090624</v>
      </c>
      <c r="D1731">
        <v>2090624</v>
      </c>
      <c r="E1731" t="s">
        <v>16</v>
      </c>
      <c r="F1731" t="s">
        <v>9</v>
      </c>
      <c r="G1731" s="1" t="s">
        <v>6005</v>
      </c>
      <c r="H1731" t="s">
        <v>3158</v>
      </c>
      <c r="I1731">
        <v>6</v>
      </c>
      <c r="J1731">
        <v>9</v>
      </c>
      <c r="K1731" s="3">
        <v>0.58496250072115619</v>
      </c>
      <c r="L1731" t="s">
        <v>13</v>
      </c>
    </row>
    <row r="1732" spans="1:12" x14ac:dyDescent="0.2">
      <c r="A1732">
        <v>2090670</v>
      </c>
      <c r="B1732">
        <v>2091546</v>
      </c>
      <c r="C1732">
        <v>2092184</v>
      </c>
      <c r="D1732">
        <v>2092220</v>
      </c>
      <c r="E1732" t="s">
        <v>16</v>
      </c>
      <c r="F1732" t="s">
        <v>9</v>
      </c>
      <c r="G1732" s="1" t="s">
        <v>2428</v>
      </c>
      <c r="H1732" t="s">
        <v>2429</v>
      </c>
      <c r="I1732">
        <v>7</v>
      </c>
      <c r="J1732">
        <v>6</v>
      </c>
      <c r="K1732" s="3">
        <v>-0.22239242133644802</v>
      </c>
      <c r="L1732" t="s">
        <v>13</v>
      </c>
    </row>
    <row r="1733" spans="1:12" x14ac:dyDescent="0.2">
      <c r="A1733">
        <v>2092272</v>
      </c>
      <c r="B1733">
        <v>2092281</v>
      </c>
      <c r="C1733">
        <v>2094530</v>
      </c>
      <c r="E1733" t="s">
        <v>16</v>
      </c>
      <c r="F1733" t="s">
        <v>9</v>
      </c>
      <c r="G1733" s="1" t="s">
        <v>4184</v>
      </c>
      <c r="H1733" t="s">
        <v>652</v>
      </c>
      <c r="I1733">
        <v>61</v>
      </c>
      <c r="J1733">
        <v>67</v>
      </c>
      <c r="K1733" s="3">
        <v>0.1353518528948863</v>
      </c>
      <c r="L1733" t="s">
        <v>13</v>
      </c>
    </row>
    <row r="1734" spans="1:12" x14ac:dyDescent="0.2">
      <c r="B1734">
        <v>2094527</v>
      </c>
      <c r="C1734">
        <v>2095504</v>
      </c>
      <c r="D1734">
        <v>2095504</v>
      </c>
      <c r="E1734" t="s">
        <v>16</v>
      </c>
      <c r="F1734" t="s">
        <v>9</v>
      </c>
      <c r="G1734" s="1" t="s">
        <v>4464</v>
      </c>
      <c r="H1734" t="s">
        <v>4465</v>
      </c>
      <c r="I1734">
        <v>69</v>
      </c>
      <c r="J1734">
        <v>79</v>
      </c>
      <c r="K1734" s="3">
        <v>0.19525629139893386</v>
      </c>
      <c r="L1734" t="s">
        <v>4466</v>
      </c>
    </row>
    <row r="1735" spans="1:12" x14ac:dyDescent="0.2">
      <c r="A1735">
        <v>2095505</v>
      </c>
      <c r="B1735">
        <v>2095510</v>
      </c>
      <c r="C1735">
        <v>2096961</v>
      </c>
      <c r="E1735" t="s">
        <v>16</v>
      </c>
      <c r="F1735" t="s">
        <v>9</v>
      </c>
      <c r="G1735" s="1" t="s">
        <v>4145</v>
      </c>
      <c r="H1735" t="s">
        <v>4146</v>
      </c>
      <c r="I1735">
        <v>43</v>
      </c>
      <c r="J1735">
        <v>47</v>
      </c>
      <c r="K1735" s="3">
        <v>0.12832409697553937</v>
      </c>
      <c r="L1735" t="s">
        <v>13</v>
      </c>
    </row>
    <row r="1736" spans="1:12" x14ac:dyDescent="0.2">
      <c r="B1736">
        <v>2096958</v>
      </c>
      <c r="C1736">
        <v>2098634</v>
      </c>
      <c r="D1736">
        <v>2099081</v>
      </c>
      <c r="E1736" t="s">
        <v>16</v>
      </c>
      <c r="F1736" t="s">
        <v>9</v>
      </c>
      <c r="G1736" s="1" t="s">
        <v>5267</v>
      </c>
      <c r="H1736" t="s">
        <v>44</v>
      </c>
      <c r="I1736">
        <v>67</v>
      </c>
      <c r="J1736">
        <v>88</v>
      </c>
      <c r="K1736" s="3">
        <v>0.39334242817952486</v>
      </c>
      <c r="L1736" t="s">
        <v>5268</v>
      </c>
    </row>
    <row r="1737" spans="1:12" x14ac:dyDescent="0.2">
      <c r="B1737">
        <v>2099234</v>
      </c>
      <c r="C1737">
        <v>2098683</v>
      </c>
      <c r="E1737" t="s">
        <v>9</v>
      </c>
      <c r="F1737" t="s">
        <v>9</v>
      </c>
      <c r="G1737" s="1" t="s">
        <v>7313</v>
      </c>
      <c r="H1737" t="s">
        <v>694</v>
      </c>
      <c r="I1737">
        <v>1</v>
      </c>
      <c r="J1737">
        <v>0</v>
      </c>
      <c r="K1737" s="3">
        <v>0</v>
      </c>
      <c r="L1737" t="s">
        <v>13</v>
      </c>
    </row>
    <row r="1738" spans="1:12" x14ac:dyDescent="0.2">
      <c r="A1738">
        <v>2102806</v>
      </c>
      <c r="B1738">
        <v>2102806</v>
      </c>
      <c r="C1738">
        <v>2101094</v>
      </c>
      <c r="D1738">
        <v>2101034</v>
      </c>
      <c r="E1738" t="s">
        <v>9</v>
      </c>
      <c r="F1738" t="s">
        <v>9</v>
      </c>
      <c r="G1738" s="1" t="s">
        <v>2074</v>
      </c>
      <c r="H1738" t="s">
        <v>15</v>
      </c>
      <c r="I1738">
        <v>10</v>
      </c>
      <c r="J1738">
        <v>8</v>
      </c>
      <c r="K1738" s="3">
        <v>-0.32192809488736229</v>
      </c>
      <c r="L1738" t="s">
        <v>13</v>
      </c>
    </row>
    <row r="1739" spans="1:12" x14ac:dyDescent="0.2">
      <c r="B1739">
        <v>2103263</v>
      </c>
      <c r="C1739">
        <v>2104081</v>
      </c>
      <c r="E1739" t="s">
        <v>16</v>
      </c>
      <c r="F1739" t="s">
        <v>9</v>
      </c>
      <c r="G1739" s="1" t="s">
        <v>3556</v>
      </c>
      <c r="H1739" t="s">
        <v>18</v>
      </c>
      <c r="I1739">
        <v>2</v>
      </c>
      <c r="J1739">
        <v>2</v>
      </c>
      <c r="K1739" s="3">
        <v>0</v>
      </c>
      <c r="L1739" t="s">
        <v>13</v>
      </c>
    </row>
    <row r="1740" spans="1:12" x14ac:dyDescent="0.2">
      <c r="A1740">
        <v>2104159</v>
      </c>
      <c r="B1740">
        <v>2104179</v>
      </c>
      <c r="C1740">
        <v>2104355</v>
      </c>
      <c r="D1740">
        <v>2104424</v>
      </c>
      <c r="E1740" t="s">
        <v>16</v>
      </c>
      <c r="F1740" t="s">
        <v>9</v>
      </c>
      <c r="G1740" s="1" t="s">
        <v>4572</v>
      </c>
      <c r="H1740" t="s">
        <v>18</v>
      </c>
      <c r="I1740">
        <v>18</v>
      </c>
      <c r="J1740">
        <v>21</v>
      </c>
      <c r="K1740" s="3">
        <v>0.22239242133644802</v>
      </c>
      <c r="L1740" t="s">
        <v>13</v>
      </c>
    </row>
    <row r="1741" spans="1:12" x14ac:dyDescent="0.2">
      <c r="B1741">
        <v>2104425</v>
      </c>
      <c r="C1741">
        <v>2104949</v>
      </c>
      <c r="E1741" t="s">
        <v>16</v>
      </c>
      <c r="F1741" t="s">
        <v>9</v>
      </c>
      <c r="G1741" s="1" t="s">
        <v>3557</v>
      </c>
      <c r="H1741" t="s">
        <v>18</v>
      </c>
      <c r="I1741">
        <v>4</v>
      </c>
      <c r="J1741">
        <v>4</v>
      </c>
      <c r="K1741" s="3">
        <v>0</v>
      </c>
      <c r="L1741" t="s">
        <v>13</v>
      </c>
    </row>
    <row r="1742" spans="1:12" x14ac:dyDescent="0.2">
      <c r="B1742">
        <v>2104910</v>
      </c>
      <c r="C1742">
        <v>2105353</v>
      </c>
      <c r="E1742" t="s">
        <v>16</v>
      </c>
      <c r="F1742" t="s">
        <v>9</v>
      </c>
      <c r="G1742" s="1" t="s">
        <v>3558</v>
      </c>
      <c r="H1742" t="s">
        <v>15</v>
      </c>
      <c r="I1742">
        <v>1</v>
      </c>
      <c r="J1742">
        <v>1</v>
      </c>
      <c r="K1742" s="3">
        <v>0</v>
      </c>
      <c r="L1742" t="s">
        <v>13</v>
      </c>
    </row>
    <row r="1743" spans="1:12" x14ac:dyDescent="0.2">
      <c r="B1743">
        <v>2105355</v>
      </c>
      <c r="C1743">
        <v>2105831</v>
      </c>
      <c r="E1743" t="s">
        <v>16</v>
      </c>
      <c r="F1743" t="s">
        <v>9</v>
      </c>
      <c r="G1743" s="1" t="s">
        <v>7314</v>
      </c>
      <c r="H1743" t="s">
        <v>15</v>
      </c>
      <c r="I1743">
        <v>0</v>
      </c>
      <c r="J1743">
        <v>1</v>
      </c>
      <c r="K1743" s="3">
        <v>0</v>
      </c>
      <c r="L1743" t="s">
        <v>13</v>
      </c>
    </row>
    <row r="1744" spans="1:12" x14ac:dyDescent="0.2">
      <c r="B1744">
        <v>2105828</v>
      </c>
      <c r="C1744">
        <v>2106769</v>
      </c>
      <c r="E1744" t="s">
        <v>16</v>
      </c>
      <c r="F1744" t="s">
        <v>9</v>
      </c>
      <c r="G1744" s="1" t="s">
        <v>7315</v>
      </c>
      <c r="H1744" t="s">
        <v>18</v>
      </c>
      <c r="I1744">
        <v>0</v>
      </c>
      <c r="J1744">
        <v>1</v>
      </c>
      <c r="K1744" s="3">
        <v>0</v>
      </c>
      <c r="L1744" t="s">
        <v>13</v>
      </c>
    </row>
    <row r="1745" spans="1:12" x14ac:dyDescent="0.2">
      <c r="B1745">
        <v>2106825</v>
      </c>
      <c r="C1745">
        <v>2108174</v>
      </c>
      <c r="E1745" t="s">
        <v>16</v>
      </c>
      <c r="F1745" t="s">
        <v>9</v>
      </c>
      <c r="G1745" s="1" t="s">
        <v>7055</v>
      </c>
      <c r="H1745" t="s">
        <v>7056</v>
      </c>
      <c r="I1745">
        <v>1</v>
      </c>
      <c r="J1745">
        <v>3</v>
      </c>
      <c r="K1745" s="3">
        <v>1.5849625007211563</v>
      </c>
      <c r="L1745" t="s">
        <v>13</v>
      </c>
    </row>
    <row r="1746" spans="1:12" x14ac:dyDescent="0.2">
      <c r="B1746">
        <v>2108171</v>
      </c>
      <c r="C1746">
        <v>2109520</v>
      </c>
      <c r="E1746" t="s">
        <v>16</v>
      </c>
      <c r="F1746" t="s">
        <v>9</v>
      </c>
      <c r="G1746" s="1" t="s">
        <v>6744</v>
      </c>
      <c r="H1746" t="s">
        <v>50</v>
      </c>
      <c r="I1746">
        <v>2</v>
      </c>
      <c r="J1746">
        <v>4</v>
      </c>
      <c r="K1746" s="3">
        <v>1</v>
      </c>
      <c r="L1746" t="s">
        <v>13</v>
      </c>
    </row>
    <row r="1747" spans="1:12" x14ac:dyDescent="0.2">
      <c r="B1747">
        <v>2110879</v>
      </c>
      <c r="C1747">
        <v>2111799</v>
      </c>
      <c r="E1747" t="s">
        <v>16</v>
      </c>
      <c r="F1747" t="s">
        <v>9</v>
      </c>
      <c r="G1747" s="1" t="s">
        <v>7057</v>
      </c>
      <c r="H1747" t="s">
        <v>18</v>
      </c>
      <c r="I1747">
        <v>1</v>
      </c>
      <c r="J1747">
        <v>3</v>
      </c>
      <c r="K1747" s="3">
        <v>1.5849625007211563</v>
      </c>
      <c r="L1747" t="s">
        <v>13</v>
      </c>
    </row>
    <row r="1748" spans="1:12" x14ac:dyDescent="0.2">
      <c r="B1748">
        <v>2112793</v>
      </c>
      <c r="C1748">
        <v>2113635</v>
      </c>
      <c r="E1748" t="s">
        <v>16</v>
      </c>
      <c r="F1748" t="s">
        <v>9</v>
      </c>
      <c r="G1748" s="1" t="s">
        <v>6745</v>
      </c>
      <c r="H1748" t="s">
        <v>31</v>
      </c>
      <c r="I1748">
        <v>1</v>
      </c>
      <c r="J1748">
        <v>2</v>
      </c>
      <c r="K1748" s="3">
        <v>1</v>
      </c>
      <c r="L1748" t="s">
        <v>13</v>
      </c>
    </row>
    <row r="1749" spans="1:12" x14ac:dyDescent="0.2">
      <c r="B1749">
        <v>2114059</v>
      </c>
      <c r="C1749">
        <v>2116302</v>
      </c>
      <c r="E1749" t="s">
        <v>16</v>
      </c>
      <c r="F1749" t="s">
        <v>9</v>
      </c>
      <c r="G1749" s="1" t="s">
        <v>6746</v>
      </c>
      <c r="H1749" t="s">
        <v>15</v>
      </c>
      <c r="I1749">
        <v>2</v>
      </c>
      <c r="J1749">
        <v>4</v>
      </c>
      <c r="K1749" s="3">
        <v>1</v>
      </c>
      <c r="L1749" t="s">
        <v>13</v>
      </c>
    </row>
    <row r="1750" spans="1:12" x14ac:dyDescent="0.2">
      <c r="A1750">
        <v>2116312</v>
      </c>
      <c r="B1750">
        <v>2116324</v>
      </c>
      <c r="C1750">
        <v>2117715</v>
      </c>
      <c r="D1750">
        <v>2117715</v>
      </c>
      <c r="E1750" t="s">
        <v>16</v>
      </c>
      <c r="F1750" t="s">
        <v>9</v>
      </c>
      <c r="G1750" s="1" t="s">
        <v>4992</v>
      </c>
      <c r="H1750" t="s">
        <v>4993</v>
      </c>
      <c r="I1750">
        <v>4</v>
      </c>
      <c r="J1750">
        <v>5</v>
      </c>
      <c r="K1750" s="3">
        <v>0.32192809488736235</v>
      </c>
      <c r="L1750" t="s">
        <v>13</v>
      </c>
    </row>
    <row r="1751" spans="1:12" x14ac:dyDescent="0.2">
      <c r="A1751">
        <v>2117793</v>
      </c>
      <c r="B1751">
        <v>2117795</v>
      </c>
      <c r="C1751">
        <v>2118490</v>
      </c>
      <c r="D1751">
        <v>2118490</v>
      </c>
      <c r="E1751" t="s">
        <v>16</v>
      </c>
      <c r="F1751" t="s">
        <v>9</v>
      </c>
      <c r="G1751" s="1" t="s">
        <v>4154</v>
      </c>
      <c r="H1751" t="s">
        <v>31</v>
      </c>
      <c r="I1751">
        <v>21</v>
      </c>
      <c r="J1751">
        <v>23</v>
      </c>
      <c r="K1751" s="3">
        <v>0.13124453327825272</v>
      </c>
      <c r="L1751" t="s">
        <v>13</v>
      </c>
    </row>
    <row r="1752" spans="1:12" x14ac:dyDescent="0.2">
      <c r="A1752">
        <v>2118574</v>
      </c>
      <c r="B1752">
        <v>2118590</v>
      </c>
      <c r="C1752">
        <v>2119057</v>
      </c>
      <c r="D1752">
        <v>2119069</v>
      </c>
      <c r="E1752" t="s">
        <v>16</v>
      </c>
      <c r="F1752" t="s">
        <v>9</v>
      </c>
      <c r="G1752" s="1" t="s">
        <v>7094</v>
      </c>
      <c r="H1752" t="s">
        <v>50</v>
      </c>
      <c r="I1752">
        <v>14</v>
      </c>
      <c r="J1752">
        <v>50</v>
      </c>
      <c r="K1752" s="3">
        <v>1.8365012677171209</v>
      </c>
      <c r="L1752" t="s">
        <v>13</v>
      </c>
    </row>
    <row r="1753" spans="1:12" x14ac:dyDescent="0.2">
      <c r="A1753">
        <v>2119115</v>
      </c>
      <c r="B1753">
        <v>2119115</v>
      </c>
      <c r="C1753">
        <v>2119819</v>
      </c>
      <c r="D1753">
        <v>2119819</v>
      </c>
      <c r="E1753" t="s">
        <v>16</v>
      </c>
      <c r="F1753" t="s">
        <v>9</v>
      </c>
      <c r="G1753" s="1" t="s">
        <v>7038</v>
      </c>
      <c r="H1753" t="s">
        <v>415</v>
      </c>
      <c r="I1753">
        <v>8</v>
      </c>
      <c r="J1753">
        <v>23</v>
      </c>
      <c r="K1753" s="3">
        <v>1.5235619560570128</v>
      </c>
      <c r="L1753" t="s">
        <v>13</v>
      </c>
    </row>
    <row r="1754" spans="1:12" x14ac:dyDescent="0.2">
      <c r="A1754">
        <v>2119966</v>
      </c>
      <c r="B1754">
        <v>2119966</v>
      </c>
      <c r="C1754">
        <v>2120535</v>
      </c>
      <c r="E1754" t="s">
        <v>16</v>
      </c>
      <c r="F1754" t="s">
        <v>9</v>
      </c>
      <c r="G1754" s="1" t="s">
        <v>7088</v>
      </c>
      <c r="H1754" t="s">
        <v>15</v>
      </c>
      <c r="I1754">
        <v>2</v>
      </c>
      <c r="J1754">
        <v>7</v>
      </c>
      <c r="K1754" s="3">
        <v>1.8073549220576042</v>
      </c>
      <c r="L1754" t="s">
        <v>13</v>
      </c>
    </row>
    <row r="1755" spans="1:12" x14ac:dyDescent="0.2">
      <c r="B1755">
        <v>2120532</v>
      </c>
      <c r="C1755">
        <v>2120942</v>
      </c>
      <c r="E1755" t="s">
        <v>16</v>
      </c>
      <c r="F1755" t="s">
        <v>9</v>
      </c>
      <c r="G1755" s="1" t="s">
        <v>7316</v>
      </c>
      <c r="H1755" t="s">
        <v>7317</v>
      </c>
      <c r="I1755">
        <v>0</v>
      </c>
      <c r="J1755">
        <v>1</v>
      </c>
      <c r="K1755" s="3">
        <v>0</v>
      </c>
      <c r="L1755" t="s">
        <v>13</v>
      </c>
    </row>
    <row r="1756" spans="1:12" x14ac:dyDescent="0.2">
      <c r="A1756">
        <v>2121685</v>
      </c>
      <c r="B1756">
        <v>2121619</v>
      </c>
      <c r="C1756">
        <v>2121062</v>
      </c>
      <c r="D1756">
        <v>2121037</v>
      </c>
      <c r="E1756" t="s">
        <v>9</v>
      </c>
      <c r="F1756" t="s">
        <v>140</v>
      </c>
      <c r="G1756" s="1" t="s">
        <v>141</v>
      </c>
      <c r="H1756" t="s">
        <v>142</v>
      </c>
      <c r="I1756">
        <v>591</v>
      </c>
      <c r="J1756">
        <v>152</v>
      </c>
      <c r="K1756" s="3">
        <v>-1.9590868067339471</v>
      </c>
      <c r="L1756" t="s">
        <v>143</v>
      </c>
    </row>
    <row r="1757" spans="1:12" x14ac:dyDescent="0.2">
      <c r="A1757">
        <v>2122874</v>
      </c>
      <c r="B1757">
        <v>2122874</v>
      </c>
      <c r="C1757">
        <v>2121762</v>
      </c>
      <c r="D1757">
        <v>2121762</v>
      </c>
      <c r="E1757" t="s">
        <v>9</v>
      </c>
      <c r="F1757" t="s">
        <v>9</v>
      </c>
      <c r="G1757" s="1" t="s">
        <v>3806</v>
      </c>
      <c r="H1757" t="s">
        <v>50</v>
      </c>
      <c r="I1757">
        <v>42</v>
      </c>
      <c r="J1757">
        <v>43</v>
      </c>
      <c r="K1757" s="3">
        <v>3.3947331923337536E-2</v>
      </c>
      <c r="L1757" t="s">
        <v>13</v>
      </c>
    </row>
    <row r="1758" spans="1:12" x14ac:dyDescent="0.2">
      <c r="A1758">
        <v>2124107</v>
      </c>
      <c r="B1758">
        <v>2124092</v>
      </c>
      <c r="C1758">
        <v>2122890</v>
      </c>
      <c r="D1758">
        <v>2122875</v>
      </c>
      <c r="E1758" t="s">
        <v>9</v>
      </c>
      <c r="F1758" t="s">
        <v>9</v>
      </c>
      <c r="G1758" s="1" t="s">
        <v>1975</v>
      </c>
      <c r="H1758" t="s">
        <v>50</v>
      </c>
      <c r="I1758">
        <v>130</v>
      </c>
      <c r="J1758">
        <v>102</v>
      </c>
      <c r="K1758" s="3">
        <v>-0.34994247105695897</v>
      </c>
      <c r="L1758" t="s">
        <v>1976</v>
      </c>
    </row>
    <row r="1759" spans="1:12" x14ac:dyDescent="0.2">
      <c r="A1759">
        <v>2124262</v>
      </c>
      <c r="B1759">
        <v>2124262</v>
      </c>
      <c r="C1759">
        <v>2125038</v>
      </c>
      <c r="D1759">
        <v>2125038</v>
      </c>
      <c r="E1759" t="s">
        <v>16</v>
      </c>
      <c r="F1759" t="s">
        <v>9</v>
      </c>
      <c r="G1759" s="1" t="s">
        <v>1786</v>
      </c>
      <c r="H1759" t="s">
        <v>50</v>
      </c>
      <c r="I1759">
        <v>4</v>
      </c>
      <c r="J1759">
        <v>3</v>
      </c>
      <c r="K1759" s="3">
        <v>-0.41503749927884381</v>
      </c>
      <c r="L1759" t="s">
        <v>13</v>
      </c>
    </row>
    <row r="1760" spans="1:12" x14ac:dyDescent="0.2">
      <c r="A1760">
        <v>2127958</v>
      </c>
      <c r="B1760">
        <v>2127852</v>
      </c>
      <c r="C1760">
        <v>2125147</v>
      </c>
      <c r="D1760">
        <v>2125106</v>
      </c>
      <c r="E1760" t="s">
        <v>9</v>
      </c>
      <c r="F1760" t="s">
        <v>3588</v>
      </c>
      <c r="G1760" s="1" t="s">
        <v>4922</v>
      </c>
      <c r="H1760" t="s">
        <v>4923</v>
      </c>
      <c r="I1760">
        <v>383</v>
      </c>
      <c r="J1760">
        <v>475</v>
      </c>
      <c r="K1760" s="3">
        <v>0.31058312129335325</v>
      </c>
      <c r="L1760" t="s">
        <v>4924</v>
      </c>
    </row>
    <row r="1761" spans="1:12" x14ac:dyDescent="0.2">
      <c r="A1761">
        <v>2128696</v>
      </c>
      <c r="B1761">
        <v>2128692</v>
      </c>
      <c r="C1761">
        <v>2128090</v>
      </c>
      <c r="D1761">
        <v>2128006</v>
      </c>
      <c r="E1761" t="s">
        <v>9</v>
      </c>
      <c r="F1761" t="s">
        <v>9</v>
      </c>
      <c r="G1761" s="1" t="s">
        <v>1645</v>
      </c>
      <c r="H1761" t="s">
        <v>31</v>
      </c>
      <c r="I1761">
        <v>44</v>
      </c>
      <c r="J1761">
        <v>32</v>
      </c>
      <c r="K1761" s="3">
        <v>-0.45943161863729726</v>
      </c>
      <c r="L1761" t="s">
        <v>13</v>
      </c>
    </row>
    <row r="1762" spans="1:12" x14ac:dyDescent="0.2">
      <c r="B1762">
        <v>2128969</v>
      </c>
      <c r="C1762">
        <v>2131173</v>
      </c>
      <c r="E1762" t="s">
        <v>16</v>
      </c>
      <c r="F1762" t="s">
        <v>3559</v>
      </c>
      <c r="G1762" s="1" t="s">
        <v>3560</v>
      </c>
      <c r="H1762" t="s">
        <v>913</v>
      </c>
      <c r="I1762">
        <v>1</v>
      </c>
      <c r="J1762">
        <v>1</v>
      </c>
      <c r="K1762" s="3">
        <v>0</v>
      </c>
      <c r="L1762" t="s">
        <v>13</v>
      </c>
    </row>
    <row r="1763" spans="1:12" x14ac:dyDescent="0.2">
      <c r="A1763">
        <v>2131238</v>
      </c>
      <c r="B1763">
        <v>2131336</v>
      </c>
      <c r="C1763">
        <v>2132070</v>
      </c>
      <c r="D1763">
        <v>2132762</v>
      </c>
      <c r="E1763" t="s">
        <v>16</v>
      </c>
      <c r="F1763" t="s">
        <v>9</v>
      </c>
      <c r="G1763" s="1" t="s">
        <v>5346</v>
      </c>
      <c r="H1763" t="s">
        <v>5347</v>
      </c>
      <c r="I1763">
        <v>60</v>
      </c>
      <c r="J1763">
        <v>80</v>
      </c>
      <c r="K1763" s="3">
        <v>0.4150374992788437</v>
      </c>
      <c r="L1763" t="s">
        <v>5348</v>
      </c>
    </row>
    <row r="1764" spans="1:12" x14ac:dyDescent="0.2">
      <c r="A1764">
        <v>2133097</v>
      </c>
      <c r="B1764">
        <v>2133097</v>
      </c>
      <c r="C1764">
        <v>2132147</v>
      </c>
      <c r="D1764">
        <v>2132147</v>
      </c>
      <c r="E1764" t="s">
        <v>9</v>
      </c>
      <c r="F1764" t="s">
        <v>9</v>
      </c>
      <c r="G1764" s="1" t="s">
        <v>6493</v>
      </c>
      <c r="H1764" t="s">
        <v>938</v>
      </c>
      <c r="I1764">
        <v>20</v>
      </c>
      <c r="J1764">
        <v>35</v>
      </c>
      <c r="K1764" s="3">
        <v>0.80735492205760406</v>
      </c>
      <c r="L1764" t="s">
        <v>13</v>
      </c>
    </row>
    <row r="1765" spans="1:12" x14ac:dyDescent="0.2">
      <c r="A1765">
        <v>2133727</v>
      </c>
      <c r="B1765">
        <v>2133727</v>
      </c>
      <c r="C1765">
        <v>2133179</v>
      </c>
      <c r="D1765">
        <v>2133179</v>
      </c>
      <c r="E1765" t="s">
        <v>9</v>
      </c>
      <c r="F1765" t="s">
        <v>9</v>
      </c>
      <c r="G1765" s="1" t="s">
        <v>2430</v>
      </c>
      <c r="H1765" t="s">
        <v>31</v>
      </c>
      <c r="I1765">
        <v>7</v>
      </c>
      <c r="J1765">
        <v>6</v>
      </c>
      <c r="K1765" s="3">
        <v>-0.22239242133644802</v>
      </c>
      <c r="L1765" t="s">
        <v>13</v>
      </c>
    </row>
    <row r="1766" spans="1:12" x14ac:dyDescent="0.2">
      <c r="A1766">
        <v>2134192</v>
      </c>
      <c r="B1766">
        <v>2134068</v>
      </c>
      <c r="C1766">
        <v>2133730</v>
      </c>
      <c r="D1766">
        <v>2133728</v>
      </c>
      <c r="E1766" t="s">
        <v>9</v>
      </c>
      <c r="F1766" t="s">
        <v>9</v>
      </c>
      <c r="G1766" s="1" t="s">
        <v>2548</v>
      </c>
      <c r="H1766" t="s">
        <v>50</v>
      </c>
      <c r="I1766">
        <v>32</v>
      </c>
      <c r="J1766">
        <v>28</v>
      </c>
      <c r="K1766" s="3">
        <v>-0.19264507794239591</v>
      </c>
      <c r="L1766" t="s">
        <v>13</v>
      </c>
    </row>
    <row r="1767" spans="1:12" x14ac:dyDescent="0.2">
      <c r="A1767">
        <v>2137090</v>
      </c>
      <c r="B1767">
        <v>2137054</v>
      </c>
      <c r="C1767">
        <v>2134463</v>
      </c>
      <c r="D1767">
        <v>2134437</v>
      </c>
      <c r="E1767" t="s">
        <v>9</v>
      </c>
      <c r="F1767" t="s">
        <v>4628</v>
      </c>
      <c r="G1767" s="1" t="s">
        <v>4629</v>
      </c>
      <c r="H1767" t="s">
        <v>4630</v>
      </c>
      <c r="I1767">
        <v>614</v>
      </c>
      <c r="J1767">
        <v>723</v>
      </c>
      <c r="K1767" s="3">
        <v>0.23575699158093855</v>
      </c>
      <c r="L1767" t="s">
        <v>4631</v>
      </c>
    </row>
    <row r="1768" spans="1:12" x14ac:dyDescent="0.2">
      <c r="A1768">
        <v>2137167</v>
      </c>
      <c r="B1768">
        <v>2137190</v>
      </c>
      <c r="C1768">
        <v>2137864</v>
      </c>
      <c r="D1768">
        <v>2137864</v>
      </c>
      <c r="E1768" t="s">
        <v>16</v>
      </c>
      <c r="F1768" t="s">
        <v>9</v>
      </c>
      <c r="G1768" s="1" t="s">
        <v>2445</v>
      </c>
      <c r="H1768" t="s">
        <v>2446</v>
      </c>
      <c r="I1768">
        <v>58</v>
      </c>
      <c r="J1768">
        <v>50</v>
      </c>
      <c r="K1768" s="3">
        <v>-0.2141248053528475</v>
      </c>
      <c r="L1768" t="s">
        <v>13</v>
      </c>
    </row>
    <row r="1769" spans="1:12" x14ac:dyDescent="0.2">
      <c r="A1769">
        <v>2137865</v>
      </c>
      <c r="B1769">
        <v>2137877</v>
      </c>
      <c r="C1769">
        <v>2138263</v>
      </c>
      <c r="D1769">
        <v>2138388</v>
      </c>
      <c r="E1769" t="s">
        <v>16</v>
      </c>
      <c r="F1769" t="s">
        <v>9</v>
      </c>
      <c r="G1769" s="1" t="s">
        <v>4379</v>
      </c>
      <c r="H1769" t="s">
        <v>50</v>
      </c>
      <c r="I1769">
        <v>39</v>
      </c>
      <c r="J1769">
        <v>44</v>
      </c>
      <c r="K1769" s="3">
        <v>0.17402939977504889</v>
      </c>
      <c r="L1769" t="s">
        <v>13</v>
      </c>
    </row>
    <row r="1770" spans="1:12" x14ac:dyDescent="0.2">
      <c r="A1770">
        <v>2138575</v>
      </c>
      <c r="B1770">
        <v>2138560</v>
      </c>
      <c r="C1770">
        <v>2138270</v>
      </c>
      <c r="D1770">
        <v>2138030</v>
      </c>
      <c r="E1770" t="s">
        <v>9</v>
      </c>
      <c r="F1770" t="s">
        <v>9</v>
      </c>
      <c r="G1770" s="1" t="s">
        <v>1606</v>
      </c>
      <c r="H1770" t="s">
        <v>50</v>
      </c>
      <c r="I1770">
        <v>46</v>
      </c>
      <c r="J1770">
        <v>33</v>
      </c>
      <c r="K1770" s="3">
        <v>-0.4791678366985595</v>
      </c>
      <c r="L1770" t="s">
        <v>13</v>
      </c>
    </row>
    <row r="1771" spans="1:12" x14ac:dyDescent="0.2">
      <c r="A1771">
        <v>2138694</v>
      </c>
      <c r="B1771">
        <v>2138696</v>
      </c>
      <c r="C1771">
        <v>2138995</v>
      </c>
      <c r="D1771">
        <v>2138995</v>
      </c>
      <c r="E1771" t="s">
        <v>16</v>
      </c>
      <c r="F1771" t="s">
        <v>9</v>
      </c>
      <c r="G1771" s="1" t="s">
        <v>4994</v>
      </c>
      <c r="H1771" t="s">
        <v>50</v>
      </c>
      <c r="I1771">
        <v>24</v>
      </c>
      <c r="J1771">
        <v>30</v>
      </c>
      <c r="K1771" s="3">
        <v>0.32192809488736235</v>
      </c>
      <c r="L1771" t="s">
        <v>13</v>
      </c>
    </row>
    <row r="1772" spans="1:12" x14ac:dyDescent="0.2">
      <c r="A1772">
        <v>2138996</v>
      </c>
      <c r="B1772">
        <v>2139064</v>
      </c>
      <c r="C1772">
        <v>2139966</v>
      </c>
      <c r="D1772">
        <v>2139966</v>
      </c>
      <c r="E1772" t="s">
        <v>16</v>
      </c>
      <c r="F1772" t="s">
        <v>9</v>
      </c>
      <c r="G1772" s="1" t="s">
        <v>4921</v>
      </c>
      <c r="H1772" t="s">
        <v>22</v>
      </c>
      <c r="I1772">
        <v>25</v>
      </c>
      <c r="J1772">
        <v>31</v>
      </c>
      <c r="K1772" s="3">
        <v>0.31034012061215049</v>
      </c>
      <c r="L1772" t="s">
        <v>13</v>
      </c>
    </row>
    <row r="1773" spans="1:12" x14ac:dyDescent="0.2">
      <c r="A1773">
        <v>2139967</v>
      </c>
      <c r="B1773">
        <v>2139970</v>
      </c>
      <c r="C1773">
        <v>2140740</v>
      </c>
      <c r="D1773">
        <v>2140772</v>
      </c>
      <c r="E1773" t="s">
        <v>16</v>
      </c>
      <c r="F1773" t="s">
        <v>9</v>
      </c>
      <c r="G1773" s="1" t="s">
        <v>6494</v>
      </c>
      <c r="H1773" t="s">
        <v>22</v>
      </c>
      <c r="I1773">
        <v>12</v>
      </c>
      <c r="J1773">
        <v>21</v>
      </c>
      <c r="K1773" s="3">
        <v>0.80735492205760406</v>
      </c>
      <c r="L1773" t="s">
        <v>13</v>
      </c>
    </row>
    <row r="1774" spans="1:12" x14ac:dyDescent="0.2">
      <c r="B1774">
        <v>2141126</v>
      </c>
      <c r="C1774">
        <v>2141575</v>
      </c>
      <c r="E1774" t="s">
        <v>16</v>
      </c>
      <c r="F1774" t="s">
        <v>9</v>
      </c>
      <c r="G1774" s="1" t="s">
        <v>6747</v>
      </c>
      <c r="H1774" t="s">
        <v>15</v>
      </c>
      <c r="I1774">
        <v>1</v>
      </c>
      <c r="J1774">
        <v>2</v>
      </c>
      <c r="K1774" s="3">
        <v>1</v>
      </c>
      <c r="L1774" t="s">
        <v>13</v>
      </c>
    </row>
    <row r="1775" spans="1:12" x14ac:dyDescent="0.2">
      <c r="A1775">
        <v>2142593</v>
      </c>
      <c r="B1775">
        <v>2142593</v>
      </c>
      <c r="C1775">
        <v>2141643</v>
      </c>
      <c r="D1775">
        <v>2141416</v>
      </c>
      <c r="E1775" t="s">
        <v>9</v>
      </c>
      <c r="F1775" t="s">
        <v>9</v>
      </c>
      <c r="G1775" s="1" t="s">
        <v>5803</v>
      </c>
      <c r="H1775" t="s">
        <v>938</v>
      </c>
      <c r="I1775">
        <v>22</v>
      </c>
      <c r="J1775">
        <v>32</v>
      </c>
      <c r="K1775" s="3">
        <v>0.5405683813627028</v>
      </c>
      <c r="L1775" t="s">
        <v>13</v>
      </c>
    </row>
    <row r="1776" spans="1:12" x14ac:dyDescent="0.2">
      <c r="A1776">
        <v>2143866</v>
      </c>
      <c r="B1776">
        <v>2143866</v>
      </c>
      <c r="C1776">
        <v>2142955</v>
      </c>
      <c r="D1776">
        <v>2142955</v>
      </c>
      <c r="E1776" t="s">
        <v>9</v>
      </c>
      <c r="F1776" t="s">
        <v>9</v>
      </c>
      <c r="G1776" s="1" t="s">
        <v>5182</v>
      </c>
      <c r="H1776" t="s">
        <v>136</v>
      </c>
      <c r="I1776">
        <v>7</v>
      </c>
      <c r="J1776">
        <v>9</v>
      </c>
      <c r="K1776" s="3">
        <v>0.36257007938470842</v>
      </c>
      <c r="L1776" t="s">
        <v>13</v>
      </c>
    </row>
    <row r="1777" spans="1:12" x14ac:dyDescent="0.2">
      <c r="B1777">
        <v>2144077</v>
      </c>
      <c r="C1777">
        <v>2145609</v>
      </c>
      <c r="E1777" t="s">
        <v>16</v>
      </c>
      <c r="F1777" t="s">
        <v>9</v>
      </c>
      <c r="G1777" s="1" t="s">
        <v>3561</v>
      </c>
      <c r="H1777" t="s">
        <v>3562</v>
      </c>
      <c r="I1777">
        <v>4</v>
      </c>
      <c r="J1777">
        <v>4</v>
      </c>
      <c r="K1777" s="3">
        <v>0</v>
      </c>
      <c r="L1777" t="s">
        <v>13</v>
      </c>
    </row>
    <row r="1778" spans="1:12" x14ac:dyDescent="0.2">
      <c r="A1778">
        <v>2147803</v>
      </c>
      <c r="B1778">
        <v>2147803</v>
      </c>
      <c r="C1778">
        <v>2146841</v>
      </c>
      <c r="D1778">
        <v>2146841</v>
      </c>
      <c r="E1778" t="s">
        <v>9</v>
      </c>
      <c r="F1778" t="s">
        <v>9</v>
      </c>
      <c r="G1778" s="1" t="s">
        <v>6128</v>
      </c>
      <c r="H1778" t="s">
        <v>136</v>
      </c>
      <c r="I1778">
        <v>61</v>
      </c>
      <c r="J1778">
        <v>94</v>
      </c>
      <c r="K1778" s="3">
        <v>0.62385151411475104</v>
      </c>
      <c r="L1778" t="s">
        <v>6129</v>
      </c>
    </row>
    <row r="1779" spans="1:12" x14ac:dyDescent="0.2">
      <c r="B1779">
        <v>2155478</v>
      </c>
      <c r="C1779">
        <v>2155206</v>
      </c>
      <c r="D1779">
        <v>2155194</v>
      </c>
      <c r="E1779" t="s">
        <v>9</v>
      </c>
      <c r="F1779" t="s">
        <v>9</v>
      </c>
      <c r="G1779" s="1" t="s">
        <v>6382</v>
      </c>
      <c r="H1779" t="s">
        <v>50</v>
      </c>
      <c r="I1779">
        <v>25</v>
      </c>
      <c r="J1779">
        <v>42</v>
      </c>
      <c r="K1779" s="3">
        <v>0.74846123300403555</v>
      </c>
      <c r="L1779" t="s">
        <v>13</v>
      </c>
    </row>
    <row r="1780" spans="1:12" x14ac:dyDescent="0.2">
      <c r="A1780">
        <v>2156422</v>
      </c>
      <c r="B1780">
        <v>2156422</v>
      </c>
      <c r="C1780">
        <v>2155475</v>
      </c>
      <c r="E1780" t="s">
        <v>9</v>
      </c>
      <c r="F1780" t="s">
        <v>9</v>
      </c>
      <c r="G1780" s="1" t="s">
        <v>5490</v>
      </c>
      <c r="H1780" t="s">
        <v>5491</v>
      </c>
      <c r="I1780">
        <v>8</v>
      </c>
      <c r="J1780">
        <v>11</v>
      </c>
      <c r="K1780" s="3">
        <v>0.45943161863729726</v>
      </c>
      <c r="L1780" t="s">
        <v>13</v>
      </c>
    </row>
    <row r="1781" spans="1:12" x14ac:dyDescent="0.2">
      <c r="A1781">
        <v>2156573</v>
      </c>
      <c r="B1781">
        <v>2156604</v>
      </c>
      <c r="C1781">
        <v>2157998</v>
      </c>
      <c r="D1781">
        <v>2158587</v>
      </c>
      <c r="E1781" t="s">
        <v>16</v>
      </c>
      <c r="F1781" t="s">
        <v>9</v>
      </c>
      <c r="G1781" s="1" t="s">
        <v>4138</v>
      </c>
      <c r="H1781" t="s">
        <v>577</v>
      </c>
      <c r="I1781">
        <v>33</v>
      </c>
      <c r="J1781">
        <v>36</v>
      </c>
      <c r="K1781" s="3">
        <v>0.12553088208385882</v>
      </c>
      <c r="L1781" t="s">
        <v>13</v>
      </c>
    </row>
    <row r="1782" spans="1:12" x14ac:dyDescent="0.2">
      <c r="B1782">
        <v>2158416</v>
      </c>
      <c r="C1782">
        <v>2158021</v>
      </c>
      <c r="D1782">
        <v>2157700</v>
      </c>
      <c r="E1782" t="s">
        <v>9</v>
      </c>
      <c r="F1782" t="s">
        <v>9</v>
      </c>
      <c r="G1782" s="1" t="s">
        <v>4617</v>
      </c>
      <c r="H1782" t="s">
        <v>18</v>
      </c>
      <c r="I1782">
        <v>63</v>
      </c>
      <c r="J1782">
        <v>74</v>
      </c>
      <c r="K1782" s="3">
        <v>0.2321734421290334</v>
      </c>
      <c r="L1782" t="s">
        <v>4618</v>
      </c>
    </row>
    <row r="1783" spans="1:12" x14ac:dyDescent="0.2">
      <c r="A1783">
        <v>2159706</v>
      </c>
      <c r="B1783">
        <v>2159672</v>
      </c>
      <c r="C1783">
        <v>2158413</v>
      </c>
      <c r="E1783" t="s">
        <v>9</v>
      </c>
      <c r="F1783" t="s">
        <v>2312</v>
      </c>
      <c r="G1783" s="1" t="s">
        <v>2313</v>
      </c>
      <c r="H1783" t="s">
        <v>2314</v>
      </c>
      <c r="I1783">
        <v>73</v>
      </c>
      <c r="J1783">
        <v>61</v>
      </c>
      <c r="K1783" s="3">
        <v>-0.25908722131713097</v>
      </c>
      <c r="L1783" t="s">
        <v>2013</v>
      </c>
    </row>
    <row r="1784" spans="1:12" x14ac:dyDescent="0.2">
      <c r="A1784">
        <v>2160849</v>
      </c>
      <c r="B1784">
        <v>2160849</v>
      </c>
      <c r="C1784">
        <v>2159794</v>
      </c>
      <c r="D1784">
        <v>2159761</v>
      </c>
      <c r="E1784" t="s">
        <v>9</v>
      </c>
      <c r="F1784" t="s">
        <v>3563</v>
      </c>
      <c r="G1784" s="1" t="s">
        <v>3564</v>
      </c>
      <c r="H1784" t="s">
        <v>3565</v>
      </c>
      <c r="I1784">
        <v>41</v>
      </c>
      <c r="J1784">
        <v>41</v>
      </c>
      <c r="K1784" s="3">
        <v>0</v>
      </c>
      <c r="L1784" t="s">
        <v>13</v>
      </c>
    </row>
    <row r="1785" spans="1:12" x14ac:dyDescent="0.2">
      <c r="A1785">
        <v>2161511</v>
      </c>
      <c r="B1785">
        <v>2161511</v>
      </c>
      <c r="C1785">
        <v>2160852</v>
      </c>
      <c r="D1785">
        <v>2160850</v>
      </c>
      <c r="E1785" t="s">
        <v>9</v>
      </c>
      <c r="F1785" t="s">
        <v>9</v>
      </c>
      <c r="G1785" s="1" t="s">
        <v>3990</v>
      </c>
      <c r="H1785" t="s">
        <v>3991</v>
      </c>
      <c r="I1785">
        <v>80</v>
      </c>
      <c r="J1785">
        <v>85</v>
      </c>
      <c r="K1785" s="3">
        <v>8.7462841250339401E-2</v>
      </c>
      <c r="L1785" t="s">
        <v>3992</v>
      </c>
    </row>
    <row r="1786" spans="1:12" x14ac:dyDescent="0.2">
      <c r="A1786">
        <v>2164217</v>
      </c>
      <c r="B1786">
        <v>2164184</v>
      </c>
      <c r="C1786">
        <v>2161527</v>
      </c>
      <c r="D1786">
        <v>2161512</v>
      </c>
      <c r="E1786" t="s">
        <v>9</v>
      </c>
      <c r="F1786" t="s">
        <v>2757</v>
      </c>
      <c r="G1786" s="1" t="s">
        <v>2758</v>
      </c>
      <c r="H1786" t="s">
        <v>2759</v>
      </c>
      <c r="I1786">
        <v>162</v>
      </c>
      <c r="J1786">
        <v>147</v>
      </c>
      <c r="K1786" s="3">
        <v>-0.1401776580482603</v>
      </c>
      <c r="L1786" t="s">
        <v>2760</v>
      </c>
    </row>
    <row r="1787" spans="1:12" x14ac:dyDescent="0.2">
      <c r="B1787">
        <v>2165464</v>
      </c>
      <c r="C1787">
        <v>2164262</v>
      </c>
      <c r="D1787">
        <v>2164261</v>
      </c>
      <c r="E1787" t="s">
        <v>9</v>
      </c>
      <c r="F1787" t="s">
        <v>9</v>
      </c>
      <c r="G1787" s="1" t="s">
        <v>6243</v>
      </c>
      <c r="H1787" t="s">
        <v>1310</v>
      </c>
      <c r="I1787">
        <v>5</v>
      </c>
      <c r="J1787">
        <v>8</v>
      </c>
      <c r="K1787" s="3">
        <v>0.67807190511263782</v>
      </c>
      <c r="L1787" t="s">
        <v>13</v>
      </c>
    </row>
    <row r="1788" spans="1:12" x14ac:dyDescent="0.2">
      <c r="A1788">
        <v>2165973</v>
      </c>
      <c r="B1788">
        <v>2165973</v>
      </c>
      <c r="C1788">
        <v>2165461</v>
      </c>
      <c r="E1788" t="s">
        <v>9</v>
      </c>
      <c r="F1788" t="s">
        <v>9</v>
      </c>
      <c r="G1788" s="1" t="s">
        <v>6645</v>
      </c>
      <c r="H1788" t="s">
        <v>694</v>
      </c>
      <c r="I1788">
        <v>10</v>
      </c>
      <c r="J1788">
        <v>19</v>
      </c>
      <c r="K1788" s="3">
        <v>0.92599941855622303</v>
      </c>
      <c r="L1788" t="s">
        <v>13</v>
      </c>
    </row>
    <row r="1789" spans="1:12" x14ac:dyDescent="0.2">
      <c r="A1789">
        <v>2166801</v>
      </c>
      <c r="B1789">
        <v>2166533</v>
      </c>
      <c r="C1789">
        <v>2166096</v>
      </c>
      <c r="D1789">
        <v>2166063</v>
      </c>
      <c r="E1789" t="s">
        <v>9</v>
      </c>
      <c r="F1789" t="s">
        <v>1055</v>
      </c>
      <c r="G1789" s="1" t="s">
        <v>1056</v>
      </c>
      <c r="H1789" t="s">
        <v>1057</v>
      </c>
      <c r="I1789">
        <v>782</v>
      </c>
      <c r="J1789">
        <v>487</v>
      </c>
      <c r="K1789" s="3">
        <v>-0.68324683522501017</v>
      </c>
      <c r="L1789" t="s">
        <v>1058</v>
      </c>
    </row>
    <row r="1790" spans="1:12" x14ac:dyDescent="0.2">
      <c r="A1790">
        <v>2166810</v>
      </c>
      <c r="B1790">
        <v>2166810</v>
      </c>
      <c r="C1790">
        <v>2167760</v>
      </c>
      <c r="D1790">
        <v>2167762</v>
      </c>
      <c r="E1790" t="s">
        <v>16</v>
      </c>
      <c r="F1790" t="s">
        <v>9</v>
      </c>
      <c r="G1790" s="1" t="s">
        <v>5514</v>
      </c>
      <c r="H1790" t="s">
        <v>938</v>
      </c>
      <c r="I1790">
        <v>21</v>
      </c>
      <c r="J1790">
        <v>29</v>
      </c>
      <c r="K1790" s="3">
        <v>0.46566357234881184</v>
      </c>
      <c r="L1790" t="s">
        <v>13</v>
      </c>
    </row>
    <row r="1791" spans="1:12" x14ac:dyDescent="0.2">
      <c r="A1791">
        <v>2167991</v>
      </c>
      <c r="B1791">
        <v>2168014</v>
      </c>
      <c r="C1791">
        <v>2169819</v>
      </c>
      <c r="D1791">
        <v>2169819</v>
      </c>
      <c r="E1791" t="s">
        <v>16</v>
      </c>
      <c r="F1791" t="s">
        <v>9</v>
      </c>
      <c r="G1791" s="1" t="s">
        <v>1705</v>
      </c>
      <c r="H1791" t="s">
        <v>1706</v>
      </c>
      <c r="I1791">
        <v>57</v>
      </c>
      <c r="J1791">
        <v>42</v>
      </c>
      <c r="K1791" s="3">
        <v>-0.44057259138598148</v>
      </c>
      <c r="L1791" t="s">
        <v>13</v>
      </c>
    </row>
    <row r="1792" spans="1:12" x14ac:dyDescent="0.2">
      <c r="A1792">
        <v>2170163</v>
      </c>
      <c r="B1792">
        <v>2170100</v>
      </c>
      <c r="C1792">
        <v>2169933</v>
      </c>
      <c r="D1792">
        <v>2169252</v>
      </c>
      <c r="E1792" t="s">
        <v>9</v>
      </c>
      <c r="F1792" t="s">
        <v>803</v>
      </c>
      <c r="G1792" s="1" t="s">
        <v>804</v>
      </c>
      <c r="H1792" t="s">
        <v>805</v>
      </c>
      <c r="I1792">
        <v>1283</v>
      </c>
      <c r="J1792">
        <v>710</v>
      </c>
      <c r="K1792" s="3">
        <v>-0.85363024069763827</v>
      </c>
      <c r="L1792" t="s">
        <v>806</v>
      </c>
    </row>
    <row r="1793" spans="1:12" x14ac:dyDescent="0.2">
      <c r="A1793">
        <v>2170666</v>
      </c>
      <c r="B1793">
        <v>2170400</v>
      </c>
      <c r="C1793">
        <v>2170164</v>
      </c>
      <c r="D1793">
        <v>2170164</v>
      </c>
      <c r="E1793" t="s">
        <v>9</v>
      </c>
      <c r="F1793" t="s">
        <v>389</v>
      </c>
      <c r="G1793" s="1" t="s">
        <v>390</v>
      </c>
      <c r="H1793" t="s">
        <v>391</v>
      </c>
      <c r="I1793">
        <v>1137</v>
      </c>
      <c r="J1793">
        <v>440</v>
      </c>
      <c r="K1793" s="3">
        <v>-1.3696568253675883</v>
      </c>
      <c r="L1793" t="s">
        <v>392</v>
      </c>
    </row>
    <row r="1794" spans="1:12" x14ac:dyDescent="0.2">
      <c r="A1794">
        <v>2171968</v>
      </c>
      <c r="B1794">
        <v>2171968</v>
      </c>
      <c r="C1794">
        <v>2170769</v>
      </c>
      <c r="D1794">
        <v>2170769</v>
      </c>
      <c r="E1794" t="s">
        <v>9</v>
      </c>
      <c r="F1794" t="s">
        <v>9</v>
      </c>
      <c r="G1794" s="1" t="s">
        <v>1309</v>
      </c>
      <c r="H1794" t="s">
        <v>1310</v>
      </c>
      <c r="I1794">
        <v>9</v>
      </c>
      <c r="J1794">
        <v>6</v>
      </c>
      <c r="K1794" s="3">
        <v>-0.5849625007211563</v>
      </c>
      <c r="L1794" t="s">
        <v>13</v>
      </c>
    </row>
    <row r="1795" spans="1:12" x14ac:dyDescent="0.2">
      <c r="A1795">
        <v>2173484</v>
      </c>
      <c r="B1795">
        <v>2173484</v>
      </c>
      <c r="C1795">
        <v>2174434</v>
      </c>
      <c r="D1795">
        <v>2174434</v>
      </c>
      <c r="E1795" t="s">
        <v>16</v>
      </c>
      <c r="F1795" t="s">
        <v>9</v>
      </c>
      <c r="G1795" s="1" t="s">
        <v>6495</v>
      </c>
      <c r="H1795" t="s">
        <v>938</v>
      </c>
      <c r="I1795">
        <v>20</v>
      </c>
      <c r="J1795">
        <v>35</v>
      </c>
      <c r="K1795" s="3">
        <v>0.80735492205760406</v>
      </c>
      <c r="L1795" t="s">
        <v>13</v>
      </c>
    </row>
    <row r="1796" spans="1:12" x14ac:dyDescent="0.2">
      <c r="A1796">
        <v>2174672</v>
      </c>
      <c r="B1796">
        <v>2174886</v>
      </c>
      <c r="C1796">
        <v>2175887</v>
      </c>
      <c r="D1796">
        <v>2175887</v>
      </c>
      <c r="E1796" t="s">
        <v>16</v>
      </c>
      <c r="F1796" t="s">
        <v>9</v>
      </c>
      <c r="G1796" s="1" t="s">
        <v>608</v>
      </c>
      <c r="H1796" t="s">
        <v>609</v>
      </c>
      <c r="I1796">
        <v>538</v>
      </c>
      <c r="J1796">
        <v>268</v>
      </c>
      <c r="K1796" s="3">
        <v>-1.0053731720988517</v>
      </c>
      <c r="L1796" t="s">
        <v>506</v>
      </c>
    </row>
    <row r="1797" spans="1:12" x14ac:dyDescent="0.2">
      <c r="A1797">
        <v>2175888</v>
      </c>
      <c r="B1797">
        <v>2176060</v>
      </c>
      <c r="C1797">
        <v>2176917</v>
      </c>
      <c r="E1797" t="s">
        <v>16</v>
      </c>
      <c r="F1797" t="s">
        <v>9</v>
      </c>
      <c r="G1797" s="1" t="s">
        <v>645</v>
      </c>
      <c r="H1797" t="s">
        <v>646</v>
      </c>
      <c r="I1797">
        <v>161</v>
      </c>
      <c r="J1797">
        <v>81</v>
      </c>
      <c r="K1797" s="3">
        <v>-0.99106687522999248</v>
      </c>
      <c r="L1797" t="s">
        <v>13</v>
      </c>
    </row>
    <row r="1798" spans="1:12" x14ac:dyDescent="0.2">
      <c r="B1798">
        <v>2176914</v>
      </c>
      <c r="C1798">
        <v>2178176</v>
      </c>
      <c r="D1798">
        <v>2178276</v>
      </c>
      <c r="E1798" t="s">
        <v>16</v>
      </c>
      <c r="F1798" t="s">
        <v>9</v>
      </c>
      <c r="G1798" s="1" t="s">
        <v>1199</v>
      </c>
      <c r="H1798" t="s">
        <v>44</v>
      </c>
      <c r="I1798">
        <v>189</v>
      </c>
      <c r="J1798">
        <v>123</v>
      </c>
      <c r="K1798" s="3">
        <v>-0.61972791888183276</v>
      </c>
      <c r="L1798" t="s">
        <v>1200</v>
      </c>
    </row>
    <row r="1799" spans="1:12" x14ac:dyDescent="0.2">
      <c r="A1799">
        <v>2178277</v>
      </c>
      <c r="B1799">
        <v>2178277</v>
      </c>
      <c r="C1799">
        <v>2178651</v>
      </c>
      <c r="D1799">
        <v>2178684</v>
      </c>
      <c r="E1799" t="s">
        <v>16</v>
      </c>
      <c r="F1799" t="s">
        <v>9</v>
      </c>
      <c r="G1799" s="1" t="s">
        <v>3847</v>
      </c>
      <c r="H1799" t="s">
        <v>3848</v>
      </c>
      <c r="I1799">
        <v>229</v>
      </c>
      <c r="J1799">
        <v>236</v>
      </c>
      <c r="K1799" s="3">
        <v>4.3439261264897264E-2</v>
      </c>
      <c r="L1799" t="s">
        <v>3849</v>
      </c>
    </row>
    <row r="1800" spans="1:12" x14ac:dyDescent="0.2">
      <c r="A1800">
        <v>2178697</v>
      </c>
      <c r="B1800">
        <v>2178724</v>
      </c>
      <c r="C1800">
        <v>2179911</v>
      </c>
      <c r="D1800">
        <v>2179911</v>
      </c>
      <c r="E1800" t="s">
        <v>16</v>
      </c>
      <c r="F1800" t="s">
        <v>9</v>
      </c>
      <c r="G1800" s="1" t="s">
        <v>5261</v>
      </c>
      <c r="H1800" t="s">
        <v>5262</v>
      </c>
      <c r="I1800">
        <v>266</v>
      </c>
      <c r="J1800">
        <v>349</v>
      </c>
      <c r="K1800" s="3">
        <v>0.39180079070846258</v>
      </c>
      <c r="L1800" t="s">
        <v>5263</v>
      </c>
    </row>
    <row r="1801" spans="1:12" x14ac:dyDescent="0.2">
      <c r="A1801">
        <v>2179912</v>
      </c>
      <c r="B1801">
        <v>2179996</v>
      </c>
      <c r="C1801">
        <v>2180766</v>
      </c>
      <c r="D1801">
        <v>2180805</v>
      </c>
      <c r="E1801" t="s">
        <v>16</v>
      </c>
      <c r="F1801" t="s">
        <v>9</v>
      </c>
      <c r="G1801" s="1" t="s">
        <v>3235</v>
      </c>
      <c r="H1801" t="s">
        <v>50</v>
      </c>
      <c r="I1801">
        <v>75</v>
      </c>
      <c r="J1801">
        <v>74</v>
      </c>
      <c r="K1801" s="3">
        <v>-1.9365324866931058E-2</v>
      </c>
      <c r="L1801" t="s">
        <v>3236</v>
      </c>
    </row>
    <row r="1802" spans="1:12" x14ac:dyDescent="0.2">
      <c r="A1802">
        <v>2180880</v>
      </c>
      <c r="B1802">
        <v>2180880</v>
      </c>
      <c r="C1802">
        <v>2181644</v>
      </c>
      <c r="E1802" t="s">
        <v>16</v>
      </c>
      <c r="F1802" t="s">
        <v>9</v>
      </c>
      <c r="G1802" s="1" t="s">
        <v>1028</v>
      </c>
      <c r="H1802" t="s">
        <v>870</v>
      </c>
      <c r="I1802">
        <v>26</v>
      </c>
      <c r="J1802">
        <v>16</v>
      </c>
      <c r="K1802" s="3">
        <v>-0.70043971814109218</v>
      </c>
      <c r="L1802" t="s">
        <v>13</v>
      </c>
    </row>
    <row r="1803" spans="1:12" x14ac:dyDescent="0.2">
      <c r="B1803">
        <v>2181595</v>
      </c>
      <c r="C1803">
        <v>2182896</v>
      </c>
      <c r="E1803" t="s">
        <v>16</v>
      </c>
      <c r="F1803" t="s">
        <v>9</v>
      </c>
      <c r="G1803" s="1" t="s">
        <v>3977</v>
      </c>
      <c r="H1803" t="s">
        <v>3978</v>
      </c>
      <c r="I1803">
        <v>33</v>
      </c>
      <c r="J1803">
        <v>35</v>
      </c>
      <c r="K1803" s="3">
        <v>8.4888897586512954E-2</v>
      </c>
      <c r="L1803" t="s">
        <v>13</v>
      </c>
    </row>
    <row r="1804" spans="1:12" x14ac:dyDescent="0.2">
      <c r="B1804">
        <v>2182893</v>
      </c>
      <c r="C1804">
        <v>2183699</v>
      </c>
      <c r="D1804">
        <v>2185195</v>
      </c>
      <c r="E1804" t="s">
        <v>16</v>
      </c>
      <c r="F1804" t="s">
        <v>9</v>
      </c>
      <c r="G1804" s="1" t="s">
        <v>4270</v>
      </c>
      <c r="H1804" t="s">
        <v>50</v>
      </c>
      <c r="I1804">
        <v>18</v>
      </c>
      <c r="J1804">
        <v>20</v>
      </c>
      <c r="K1804" s="3">
        <v>0.15200309344505006</v>
      </c>
      <c r="L1804" t="s">
        <v>13</v>
      </c>
    </row>
    <row r="1805" spans="1:12" x14ac:dyDescent="0.2">
      <c r="A1805">
        <v>2185301</v>
      </c>
      <c r="B1805">
        <v>2185444</v>
      </c>
      <c r="C1805">
        <v>2186415</v>
      </c>
      <c r="D1805">
        <v>2186495</v>
      </c>
      <c r="E1805" t="s">
        <v>16</v>
      </c>
      <c r="F1805" t="s">
        <v>9</v>
      </c>
      <c r="G1805" s="1" t="s">
        <v>2549</v>
      </c>
      <c r="H1805" t="s">
        <v>15</v>
      </c>
      <c r="I1805">
        <v>8</v>
      </c>
      <c r="J1805">
        <v>7</v>
      </c>
      <c r="K1805" s="3">
        <v>-0.19264507794239591</v>
      </c>
      <c r="L1805" t="s">
        <v>13</v>
      </c>
    </row>
    <row r="1806" spans="1:12" x14ac:dyDescent="0.2">
      <c r="A1806">
        <v>2186509</v>
      </c>
      <c r="B1806">
        <v>2186572</v>
      </c>
      <c r="C1806">
        <v>2187084</v>
      </c>
      <c r="D1806">
        <v>2187084</v>
      </c>
      <c r="E1806" t="s">
        <v>16</v>
      </c>
      <c r="F1806" t="s">
        <v>9</v>
      </c>
      <c r="G1806" s="1" t="s">
        <v>3880</v>
      </c>
      <c r="H1806" t="s">
        <v>3312</v>
      </c>
      <c r="I1806">
        <v>210</v>
      </c>
      <c r="J1806">
        <v>218</v>
      </c>
      <c r="K1806" s="3">
        <v>5.3938807110803844E-2</v>
      </c>
      <c r="L1806" t="s">
        <v>3881</v>
      </c>
    </row>
    <row r="1807" spans="1:12" x14ac:dyDescent="0.2">
      <c r="A1807">
        <v>2187085</v>
      </c>
      <c r="B1807">
        <v>2187243</v>
      </c>
      <c r="C1807">
        <v>2188217</v>
      </c>
      <c r="D1807">
        <v>2188217</v>
      </c>
      <c r="E1807" t="s">
        <v>16</v>
      </c>
      <c r="F1807" t="s">
        <v>9</v>
      </c>
      <c r="G1807" s="1" t="s">
        <v>279</v>
      </c>
      <c r="H1807" t="s">
        <v>15</v>
      </c>
      <c r="I1807">
        <v>579</v>
      </c>
      <c r="J1807">
        <v>194</v>
      </c>
      <c r="K1807" s="3">
        <v>-1.5775066958021091</v>
      </c>
      <c r="L1807" t="s">
        <v>280</v>
      </c>
    </row>
    <row r="1808" spans="1:12" x14ac:dyDescent="0.2">
      <c r="A1808">
        <v>2188218</v>
      </c>
      <c r="B1808">
        <v>2189218</v>
      </c>
      <c r="C1808">
        <v>2190012</v>
      </c>
      <c r="D1808">
        <v>2190132</v>
      </c>
      <c r="E1808" t="s">
        <v>16</v>
      </c>
      <c r="F1808" t="s">
        <v>9</v>
      </c>
      <c r="G1808" s="1" t="s">
        <v>4834</v>
      </c>
      <c r="H1808" t="s">
        <v>44</v>
      </c>
      <c r="I1808">
        <v>45</v>
      </c>
      <c r="J1808">
        <v>55</v>
      </c>
      <c r="K1808" s="3">
        <v>0.28950661719498505</v>
      </c>
      <c r="L1808" t="s">
        <v>13</v>
      </c>
    </row>
    <row r="1809" spans="1:12" x14ac:dyDescent="0.2">
      <c r="A1809">
        <v>2190869</v>
      </c>
      <c r="B1809">
        <v>2190844</v>
      </c>
      <c r="C1809">
        <v>2190038</v>
      </c>
      <c r="D1809">
        <v>2189883</v>
      </c>
      <c r="E1809" t="s">
        <v>9</v>
      </c>
      <c r="F1809" t="s">
        <v>9</v>
      </c>
      <c r="G1809" s="1" t="s">
        <v>1841</v>
      </c>
      <c r="H1809" t="s">
        <v>1842</v>
      </c>
      <c r="I1809">
        <v>33</v>
      </c>
      <c r="J1809">
        <v>25</v>
      </c>
      <c r="K1809" s="3">
        <v>-0.40053792958372875</v>
      </c>
      <c r="L1809" t="s">
        <v>13</v>
      </c>
    </row>
    <row r="1810" spans="1:12" x14ac:dyDescent="0.2">
      <c r="A1810">
        <v>2190943</v>
      </c>
      <c r="B1810">
        <v>2190955</v>
      </c>
      <c r="C1810">
        <v>2191545</v>
      </c>
      <c r="D1810">
        <v>2191545</v>
      </c>
      <c r="E1810" t="s">
        <v>16</v>
      </c>
      <c r="F1810" t="s">
        <v>9</v>
      </c>
      <c r="G1810" s="1" t="s">
        <v>2936</v>
      </c>
      <c r="H1810" t="s">
        <v>31</v>
      </c>
      <c r="I1810">
        <v>185</v>
      </c>
      <c r="J1810">
        <v>174</v>
      </c>
      <c r="K1810" s="3">
        <v>-8.843796466758376E-2</v>
      </c>
      <c r="L1810" t="s">
        <v>2937</v>
      </c>
    </row>
    <row r="1811" spans="1:12" x14ac:dyDescent="0.2">
      <c r="A1811">
        <v>2191546</v>
      </c>
      <c r="B1811">
        <v>2191556</v>
      </c>
      <c r="C1811">
        <v>2192734</v>
      </c>
      <c r="D1811">
        <v>2192767</v>
      </c>
      <c r="E1811" t="s">
        <v>16</v>
      </c>
      <c r="F1811" t="s">
        <v>9</v>
      </c>
      <c r="G1811" s="1" t="s">
        <v>4820</v>
      </c>
      <c r="H1811" t="s">
        <v>50</v>
      </c>
      <c r="I1811">
        <v>50</v>
      </c>
      <c r="J1811">
        <v>61</v>
      </c>
      <c r="K1811" s="3">
        <v>0.28688114778816154</v>
      </c>
      <c r="L1811" t="s">
        <v>13</v>
      </c>
    </row>
    <row r="1812" spans="1:12" x14ac:dyDescent="0.2">
      <c r="A1812">
        <v>2192768</v>
      </c>
      <c r="B1812">
        <v>2192837</v>
      </c>
      <c r="C1812">
        <v>2193211</v>
      </c>
      <c r="D1812">
        <v>2193211</v>
      </c>
      <c r="E1812" t="s">
        <v>16</v>
      </c>
      <c r="F1812" t="s">
        <v>9</v>
      </c>
      <c r="G1812" s="1" t="s">
        <v>7018</v>
      </c>
      <c r="H1812" t="s">
        <v>207</v>
      </c>
      <c r="I1812">
        <v>4</v>
      </c>
      <c r="J1812">
        <v>11</v>
      </c>
      <c r="K1812" s="3">
        <v>1.4594316186372973</v>
      </c>
      <c r="L1812" t="s">
        <v>13</v>
      </c>
    </row>
    <row r="1813" spans="1:12" x14ac:dyDescent="0.2">
      <c r="A1813">
        <v>2193398</v>
      </c>
      <c r="B1813">
        <v>2193464</v>
      </c>
      <c r="C1813">
        <v>2194810</v>
      </c>
      <c r="D1813">
        <v>2194876</v>
      </c>
      <c r="E1813" t="s">
        <v>16</v>
      </c>
      <c r="F1813" t="s">
        <v>9</v>
      </c>
      <c r="G1813" s="1" t="s">
        <v>815</v>
      </c>
      <c r="H1813" t="s">
        <v>816</v>
      </c>
      <c r="I1813">
        <v>114</v>
      </c>
      <c r="J1813">
        <v>64</v>
      </c>
      <c r="K1813" s="3">
        <v>-0.83289001416474173</v>
      </c>
      <c r="L1813" t="s">
        <v>817</v>
      </c>
    </row>
    <row r="1814" spans="1:12" x14ac:dyDescent="0.2">
      <c r="A1814">
        <v>2194877</v>
      </c>
      <c r="B1814">
        <v>2194877</v>
      </c>
      <c r="C1814">
        <v>2198107</v>
      </c>
      <c r="D1814">
        <v>2199596</v>
      </c>
      <c r="E1814" t="s">
        <v>16</v>
      </c>
      <c r="F1814" t="s">
        <v>9</v>
      </c>
      <c r="G1814" s="1" t="s">
        <v>2752</v>
      </c>
      <c r="H1814" t="s">
        <v>2753</v>
      </c>
      <c r="I1814">
        <v>129</v>
      </c>
      <c r="J1814">
        <v>117</v>
      </c>
      <c r="K1814" s="3">
        <v>-0.1408625358398497</v>
      </c>
      <c r="L1814" t="s">
        <v>2754</v>
      </c>
    </row>
    <row r="1815" spans="1:12" x14ac:dyDescent="0.2">
      <c r="A1815">
        <v>2199597</v>
      </c>
      <c r="B1815">
        <v>2199598</v>
      </c>
      <c r="C1815">
        <v>2200344</v>
      </c>
      <c r="D1815">
        <v>2200377</v>
      </c>
      <c r="E1815" t="s">
        <v>16</v>
      </c>
      <c r="F1815" t="s">
        <v>4696</v>
      </c>
      <c r="G1815" s="1" t="s">
        <v>4697</v>
      </c>
      <c r="H1815" t="s">
        <v>4698</v>
      </c>
      <c r="I1815">
        <v>77</v>
      </c>
      <c r="J1815">
        <v>92</v>
      </c>
      <c r="K1815" s="3">
        <v>0.25677541536211146</v>
      </c>
      <c r="L1815" t="s">
        <v>4699</v>
      </c>
    </row>
    <row r="1816" spans="1:12" x14ac:dyDescent="0.2">
      <c r="A1816">
        <v>2200427</v>
      </c>
      <c r="B1816">
        <v>2200429</v>
      </c>
      <c r="C1816">
        <v>2200890</v>
      </c>
      <c r="D1816">
        <v>2200927</v>
      </c>
      <c r="E1816" t="s">
        <v>16</v>
      </c>
      <c r="F1816" t="s">
        <v>3174</v>
      </c>
      <c r="G1816" s="1" t="s">
        <v>3175</v>
      </c>
      <c r="H1816" t="s">
        <v>3176</v>
      </c>
      <c r="I1816">
        <v>42</v>
      </c>
      <c r="J1816">
        <v>41</v>
      </c>
      <c r="K1816" s="3">
        <v>-3.4765418160676638E-2</v>
      </c>
      <c r="L1816" t="s">
        <v>13</v>
      </c>
    </row>
    <row r="1817" spans="1:12" x14ac:dyDescent="0.2">
      <c r="A1817">
        <v>2200928</v>
      </c>
      <c r="B1817">
        <v>2200928</v>
      </c>
      <c r="C1817">
        <v>2201986</v>
      </c>
      <c r="E1817" t="s">
        <v>16</v>
      </c>
      <c r="F1817" t="s">
        <v>4061</v>
      </c>
      <c r="G1817" s="1" t="s">
        <v>4062</v>
      </c>
      <c r="H1817" t="s">
        <v>4063</v>
      </c>
      <c r="I1817">
        <v>77</v>
      </c>
      <c r="J1817">
        <v>83</v>
      </c>
      <c r="K1817" s="3">
        <v>0.10825289065202343</v>
      </c>
      <c r="L1817" t="s">
        <v>4064</v>
      </c>
    </row>
    <row r="1818" spans="1:12" x14ac:dyDescent="0.2">
      <c r="B1818">
        <v>2201949</v>
      </c>
      <c r="C1818">
        <v>2203778</v>
      </c>
      <c r="D1818">
        <v>2203817</v>
      </c>
      <c r="E1818" t="s">
        <v>16</v>
      </c>
      <c r="F1818" t="s">
        <v>5183</v>
      </c>
      <c r="G1818" s="1" t="s">
        <v>5184</v>
      </c>
      <c r="H1818" t="s">
        <v>5185</v>
      </c>
      <c r="I1818">
        <v>42</v>
      </c>
      <c r="J1818">
        <v>54</v>
      </c>
      <c r="K1818" s="3">
        <v>0.36257007938470842</v>
      </c>
      <c r="L1818" t="s">
        <v>13</v>
      </c>
    </row>
    <row r="1819" spans="1:12" x14ac:dyDescent="0.2">
      <c r="A1819">
        <v>2203818</v>
      </c>
      <c r="B1819">
        <v>2203818</v>
      </c>
      <c r="C1819">
        <v>2204390</v>
      </c>
      <c r="D1819">
        <v>2205176</v>
      </c>
      <c r="E1819" t="s">
        <v>16</v>
      </c>
      <c r="F1819" t="s">
        <v>4004</v>
      </c>
      <c r="G1819" s="1" t="s">
        <v>4005</v>
      </c>
      <c r="H1819" t="s">
        <v>4006</v>
      </c>
      <c r="I1819">
        <v>76</v>
      </c>
      <c r="J1819">
        <v>81</v>
      </c>
      <c r="K1819" s="3">
        <v>9.1922489441039368E-2</v>
      </c>
      <c r="L1819" t="s">
        <v>4007</v>
      </c>
    </row>
    <row r="1820" spans="1:12" x14ac:dyDescent="0.2">
      <c r="A1820">
        <v>2206636</v>
      </c>
      <c r="B1820">
        <v>2206636</v>
      </c>
      <c r="C1820">
        <v>2205815</v>
      </c>
      <c r="D1820">
        <v>2205778</v>
      </c>
      <c r="E1820" t="s">
        <v>9</v>
      </c>
      <c r="F1820" t="s">
        <v>1185</v>
      </c>
      <c r="G1820" s="1" t="s">
        <v>1186</v>
      </c>
      <c r="H1820" t="s">
        <v>1187</v>
      </c>
      <c r="I1820">
        <v>40</v>
      </c>
      <c r="J1820">
        <v>26</v>
      </c>
      <c r="K1820" s="3">
        <v>-0.62148837674627011</v>
      </c>
      <c r="L1820" t="s">
        <v>13</v>
      </c>
    </row>
    <row r="1821" spans="1:12" x14ac:dyDescent="0.2">
      <c r="A1821">
        <v>2206955</v>
      </c>
      <c r="B1821">
        <v>2206955</v>
      </c>
      <c r="C1821">
        <v>2208277</v>
      </c>
      <c r="D1821">
        <v>2208329</v>
      </c>
      <c r="E1821" t="s">
        <v>16</v>
      </c>
      <c r="F1821" t="s">
        <v>6986</v>
      </c>
      <c r="G1821" s="1" t="s">
        <v>6987</v>
      </c>
      <c r="H1821" t="s">
        <v>6988</v>
      </c>
      <c r="I1821">
        <v>10</v>
      </c>
      <c r="J1821">
        <v>25</v>
      </c>
      <c r="K1821" s="3">
        <v>1.3219280948873624</v>
      </c>
      <c r="L1821" t="s">
        <v>13</v>
      </c>
    </row>
    <row r="1822" spans="1:12" x14ac:dyDescent="0.2">
      <c r="A1822">
        <v>2208637</v>
      </c>
      <c r="B1822">
        <v>2208637</v>
      </c>
      <c r="C1822">
        <v>2209272</v>
      </c>
      <c r="D1822">
        <v>2209851</v>
      </c>
      <c r="E1822" t="s">
        <v>16</v>
      </c>
      <c r="F1822" t="s">
        <v>9</v>
      </c>
      <c r="G1822" s="1" t="s">
        <v>812</v>
      </c>
      <c r="H1822" t="s">
        <v>18</v>
      </c>
      <c r="I1822">
        <v>9</v>
      </c>
      <c r="J1822">
        <v>5</v>
      </c>
      <c r="K1822" s="3">
        <v>-0.84799690655494997</v>
      </c>
      <c r="L1822" t="s">
        <v>13</v>
      </c>
    </row>
    <row r="1823" spans="1:12" x14ac:dyDescent="0.2">
      <c r="A1823">
        <v>2210182</v>
      </c>
      <c r="B1823">
        <v>2210182</v>
      </c>
      <c r="C1823">
        <v>2209232</v>
      </c>
      <c r="D1823">
        <v>2209229</v>
      </c>
      <c r="E1823" t="s">
        <v>9</v>
      </c>
      <c r="F1823" t="s">
        <v>9</v>
      </c>
      <c r="G1823" s="1" t="s">
        <v>5718</v>
      </c>
      <c r="H1823" t="s">
        <v>938</v>
      </c>
      <c r="I1823">
        <v>23</v>
      </c>
      <c r="J1823">
        <v>33</v>
      </c>
      <c r="K1823" s="3">
        <v>0.52083216330144055</v>
      </c>
      <c r="L1823" t="s">
        <v>13</v>
      </c>
    </row>
    <row r="1824" spans="1:12" x14ac:dyDescent="0.2">
      <c r="B1824">
        <v>2211925</v>
      </c>
      <c r="C1824">
        <v>2211053</v>
      </c>
      <c r="E1824" t="s">
        <v>9</v>
      </c>
      <c r="F1824" t="s">
        <v>9</v>
      </c>
      <c r="G1824" s="1" t="s">
        <v>270</v>
      </c>
      <c r="H1824" t="s">
        <v>271</v>
      </c>
      <c r="I1824">
        <v>3</v>
      </c>
      <c r="J1824">
        <v>1</v>
      </c>
      <c r="K1824" s="3">
        <v>-1.5849625007211563</v>
      </c>
      <c r="L1824" t="s">
        <v>13</v>
      </c>
    </row>
    <row r="1825" spans="1:12" x14ac:dyDescent="0.2">
      <c r="A1825">
        <v>2213142</v>
      </c>
      <c r="B1825">
        <v>2213142</v>
      </c>
      <c r="C1825">
        <v>2212003</v>
      </c>
      <c r="E1825" t="s">
        <v>9</v>
      </c>
      <c r="F1825" t="s">
        <v>9</v>
      </c>
      <c r="G1825" s="1" t="s">
        <v>370</v>
      </c>
      <c r="H1825" t="s">
        <v>121</v>
      </c>
      <c r="I1825">
        <v>8</v>
      </c>
      <c r="J1825">
        <v>3</v>
      </c>
      <c r="K1825" s="3">
        <v>-1.4150374992788437</v>
      </c>
      <c r="L1825" t="s">
        <v>13</v>
      </c>
    </row>
    <row r="1826" spans="1:12" x14ac:dyDescent="0.2">
      <c r="A1826">
        <v>2213501</v>
      </c>
      <c r="B1826">
        <v>2213501</v>
      </c>
      <c r="C1826">
        <v>2214757</v>
      </c>
      <c r="D1826">
        <v>2214757</v>
      </c>
      <c r="E1826" t="s">
        <v>16</v>
      </c>
      <c r="F1826" t="s">
        <v>9</v>
      </c>
      <c r="G1826" s="1" t="s">
        <v>1035</v>
      </c>
      <c r="H1826" t="s">
        <v>1036</v>
      </c>
      <c r="I1826">
        <v>21</v>
      </c>
      <c r="J1826">
        <v>13</v>
      </c>
      <c r="K1826" s="3">
        <v>-0.69187770463766807</v>
      </c>
      <c r="L1826" t="s">
        <v>13</v>
      </c>
    </row>
    <row r="1827" spans="1:12" x14ac:dyDescent="0.2">
      <c r="A1827">
        <v>2214758</v>
      </c>
      <c r="B1827">
        <v>2214763</v>
      </c>
      <c r="C1827">
        <v>2215290</v>
      </c>
      <c r="D1827">
        <v>2215290</v>
      </c>
      <c r="E1827" t="s">
        <v>16</v>
      </c>
      <c r="F1827" t="s">
        <v>9</v>
      </c>
      <c r="G1827" s="1" t="s">
        <v>2288</v>
      </c>
      <c r="H1827" t="s">
        <v>2289</v>
      </c>
      <c r="I1827">
        <v>12</v>
      </c>
      <c r="J1827">
        <v>10</v>
      </c>
      <c r="K1827" s="3">
        <v>-0.26303440583379378</v>
      </c>
      <c r="L1827" t="s">
        <v>13</v>
      </c>
    </row>
    <row r="1828" spans="1:12" x14ac:dyDescent="0.2">
      <c r="A1828">
        <v>2215291</v>
      </c>
      <c r="B1828">
        <v>2215301</v>
      </c>
      <c r="C1828">
        <v>2216113</v>
      </c>
      <c r="E1828" t="s">
        <v>16</v>
      </c>
      <c r="F1828" t="s">
        <v>9</v>
      </c>
      <c r="G1828" s="1" t="s">
        <v>3566</v>
      </c>
      <c r="H1828" t="s">
        <v>3567</v>
      </c>
      <c r="I1828">
        <v>10</v>
      </c>
      <c r="J1828">
        <v>10</v>
      </c>
      <c r="K1828" s="3">
        <v>0</v>
      </c>
      <c r="L1828" t="s">
        <v>13</v>
      </c>
    </row>
    <row r="1829" spans="1:12" x14ac:dyDescent="0.2">
      <c r="B1829">
        <v>2216113</v>
      </c>
      <c r="C1829">
        <v>2216835</v>
      </c>
      <c r="D1829">
        <v>2216835</v>
      </c>
      <c r="E1829" t="s">
        <v>16</v>
      </c>
      <c r="F1829" t="s">
        <v>9</v>
      </c>
      <c r="G1829" s="1" t="s">
        <v>1311</v>
      </c>
      <c r="H1829" t="s">
        <v>973</v>
      </c>
      <c r="I1829">
        <v>6</v>
      </c>
      <c r="J1829">
        <v>4</v>
      </c>
      <c r="K1829" s="3">
        <v>-0.5849625007211563</v>
      </c>
      <c r="L1829" t="s">
        <v>13</v>
      </c>
    </row>
    <row r="1830" spans="1:12" x14ac:dyDescent="0.2">
      <c r="A1830">
        <v>2216857</v>
      </c>
      <c r="B1830">
        <v>2216857</v>
      </c>
      <c r="C1830">
        <v>2217171</v>
      </c>
      <c r="D1830">
        <v>2217188</v>
      </c>
      <c r="E1830" t="s">
        <v>16</v>
      </c>
      <c r="F1830" t="s">
        <v>9</v>
      </c>
      <c r="G1830" s="1" t="s">
        <v>2290</v>
      </c>
      <c r="H1830" t="s">
        <v>266</v>
      </c>
      <c r="I1830">
        <v>12</v>
      </c>
      <c r="J1830">
        <v>10</v>
      </c>
      <c r="K1830" s="3">
        <v>-0.26303440583379378</v>
      </c>
      <c r="L1830" t="s">
        <v>13</v>
      </c>
    </row>
    <row r="1831" spans="1:12" x14ac:dyDescent="0.2">
      <c r="A1831">
        <v>2217189</v>
      </c>
      <c r="B1831">
        <v>2217189</v>
      </c>
      <c r="C1831">
        <v>2218337</v>
      </c>
      <c r="D1831">
        <v>2218337</v>
      </c>
      <c r="E1831" t="s">
        <v>16</v>
      </c>
      <c r="F1831" t="s">
        <v>9</v>
      </c>
      <c r="G1831" s="1" t="s">
        <v>3568</v>
      </c>
      <c r="H1831" t="s">
        <v>3569</v>
      </c>
      <c r="I1831">
        <v>6</v>
      </c>
      <c r="J1831">
        <v>6</v>
      </c>
      <c r="K1831" s="3">
        <v>0</v>
      </c>
      <c r="L1831" t="s">
        <v>13</v>
      </c>
    </row>
    <row r="1832" spans="1:12" x14ac:dyDescent="0.2">
      <c r="B1832">
        <v>2219243</v>
      </c>
      <c r="C1832">
        <v>2218368</v>
      </c>
      <c r="E1832" t="s">
        <v>9</v>
      </c>
      <c r="F1832" t="s">
        <v>9</v>
      </c>
      <c r="G1832" s="1" t="s">
        <v>3570</v>
      </c>
      <c r="H1832" t="s">
        <v>1012</v>
      </c>
      <c r="I1832">
        <v>1</v>
      </c>
      <c r="J1832">
        <v>1</v>
      </c>
      <c r="K1832" s="3">
        <v>0</v>
      </c>
      <c r="L1832" t="s">
        <v>13</v>
      </c>
    </row>
    <row r="1833" spans="1:12" x14ac:dyDescent="0.2">
      <c r="A1833">
        <v>2220559</v>
      </c>
      <c r="B1833">
        <v>2220559</v>
      </c>
      <c r="C1833">
        <v>2219240</v>
      </c>
      <c r="E1833" t="s">
        <v>9</v>
      </c>
      <c r="F1833" t="s">
        <v>9</v>
      </c>
      <c r="G1833" s="1" t="s">
        <v>858</v>
      </c>
      <c r="H1833" t="s">
        <v>859</v>
      </c>
      <c r="I1833">
        <v>7</v>
      </c>
      <c r="J1833">
        <v>4</v>
      </c>
      <c r="K1833" s="3">
        <v>-0.80735492205760429</v>
      </c>
      <c r="L1833" t="s">
        <v>13</v>
      </c>
    </row>
    <row r="1834" spans="1:12" x14ac:dyDescent="0.2">
      <c r="B1834">
        <v>2221828</v>
      </c>
      <c r="C1834">
        <v>2220632</v>
      </c>
      <c r="E1834" t="s">
        <v>9</v>
      </c>
      <c r="F1834" t="s">
        <v>9</v>
      </c>
      <c r="G1834" s="1" t="s">
        <v>7318</v>
      </c>
      <c r="H1834" t="s">
        <v>3294</v>
      </c>
      <c r="I1834">
        <v>0</v>
      </c>
      <c r="J1834">
        <v>0</v>
      </c>
      <c r="K1834" s="3">
        <v>0</v>
      </c>
      <c r="L1834" t="s">
        <v>13</v>
      </c>
    </row>
    <row r="1835" spans="1:12" x14ac:dyDescent="0.2">
      <c r="B1835">
        <v>2223326</v>
      </c>
      <c r="C1835">
        <v>2221839</v>
      </c>
      <c r="E1835" t="s">
        <v>9</v>
      </c>
      <c r="F1835" t="s">
        <v>9</v>
      </c>
      <c r="G1835" s="1" t="s">
        <v>6748</v>
      </c>
      <c r="H1835" t="s">
        <v>50</v>
      </c>
      <c r="I1835">
        <v>1</v>
      </c>
      <c r="J1835">
        <v>2</v>
      </c>
      <c r="K1835" s="3">
        <v>1</v>
      </c>
      <c r="L1835" t="s">
        <v>13</v>
      </c>
    </row>
    <row r="1836" spans="1:12" x14ac:dyDescent="0.2">
      <c r="A1836">
        <v>2225904</v>
      </c>
      <c r="B1836">
        <v>2225921</v>
      </c>
      <c r="C1836">
        <v>2226820</v>
      </c>
      <c r="D1836">
        <v>2226900</v>
      </c>
      <c r="E1836" t="s">
        <v>16</v>
      </c>
      <c r="F1836" t="s">
        <v>9</v>
      </c>
      <c r="G1836" s="1" t="s">
        <v>4054</v>
      </c>
      <c r="H1836" t="s">
        <v>136</v>
      </c>
      <c r="I1836">
        <v>293</v>
      </c>
      <c r="J1836">
        <v>315</v>
      </c>
      <c r="K1836" s="3">
        <v>0.10445116396503096</v>
      </c>
      <c r="L1836" t="s">
        <v>4055</v>
      </c>
    </row>
    <row r="1837" spans="1:12" x14ac:dyDescent="0.2">
      <c r="A1837">
        <v>2226901</v>
      </c>
      <c r="B1837">
        <v>2226901</v>
      </c>
      <c r="C1837">
        <v>2227923</v>
      </c>
      <c r="D1837">
        <v>2227928</v>
      </c>
      <c r="E1837" t="s">
        <v>16</v>
      </c>
      <c r="F1837" t="s">
        <v>9</v>
      </c>
      <c r="G1837" s="1" t="s">
        <v>6450</v>
      </c>
      <c r="H1837" t="s">
        <v>15</v>
      </c>
      <c r="I1837">
        <v>55</v>
      </c>
      <c r="J1837">
        <v>95</v>
      </c>
      <c r="K1837" s="3">
        <v>0.78849589480628823</v>
      </c>
      <c r="L1837" t="s">
        <v>6451</v>
      </c>
    </row>
    <row r="1838" spans="1:12" x14ac:dyDescent="0.2">
      <c r="A1838">
        <v>2228022</v>
      </c>
      <c r="B1838">
        <v>2228022</v>
      </c>
      <c r="C1838">
        <v>2228972</v>
      </c>
      <c r="D1838">
        <v>2228999</v>
      </c>
      <c r="E1838" t="s">
        <v>16</v>
      </c>
      <c r="F1838" t="s">
        <v>9</v>
      </c>
      <c r="G1838" s="1" t="s">
        <v>6088</v>
      </c>
      <c r="H1838" t="s">
        <v>938</v>
      </c>
      <c r="I1838">
        <v>21</v>
      </c>
      <c r="J1838">
        <v>32</v>
      </c>
      <c r="K1838" s="3">
        <v>0.60768257722123964</v>
      </c>
      <c r="L1838" t="s">
        <v>13</v>
      </c>
    </row>
    <row r="1839" spans="1:12" x14ac:dyDescent="0.2">
      <c r="A1839">
        <v>2229194</v>
      </c>
      <c r="B1839">
        <v>2229194</v>
      </c>
      <c r="C1839">
        <v>2230144</v>
      </c>
      <c r="D1839">
        <v>2230351</v>
      </c>
      <c r="E1839" t="s">
        <v>16</v>
      </c>
      <c r="F1839" t="s">
        <v>9</v>
      </c>
      <c r="G1839" s="1" t="s">
        <v>5515</v>
      </c>
      <c r="H1839" t="s">
        <v>938</v>
      </c>
      <c r="I1839">
        <v>21</v>
      </c>
      <c r="J1839">
        <v>29</v>
      </c>
      <c r="K1839" s="3">
        <v>0.46566357234881184</v>
      </c>
      <c r="L1839" t="s">
        <v>13</v>
      </c>
    </row>
    <row r="1840" spans="1:12" x14ac:dyDescent="0.2">
      <c r="A1840">
        <v>2230443</v>
      </c>
      <c r="B1840">
        <v>2230443</v>
      </c>
      <c r="C1840">
        <v>2230141</v>
      </c>
      <c r="D1840">
        <v>2229529</v>
      </c>
      <c r="E1840" t="s">
        <v>9</v>
      </c>
      <c r="F1840" t="s">
        <v>9</v>
      </c>
      <c r="G1840" s="1" t="s">
        <v>5420</v>
      </c>
      <c r="H1840" t="s">
        <v>50</v>
      </c>
      <c r="I1840">
        <v>20</v>
      </c>
      <c r="J1840">
        <v>27</v>
      </c>
      <c r="K1840" s="3">
        <v>0.43295940727610632</v>
      </c>
      <c r="L1840" t="s">
        <v>13</v>
      </c>
    </row>
    <row r="1841" spans="1:12" x14ac:dyDescent="0.2">
      <c r="A1841">
        <v>2230603</v>
      </c>
      <c r="B1841">
        <v>2230603</v>
      </c>
      <c r="C1841">
        <v>2231007</v>
      </c>
      <c r="E1841" t="s">
        <v>16</v>
      </c>
      <c r="F1841" t="s">
        <v>9</v>
      </c>
      <c r="G1841" s="1" t="s">
        <v>6006</v>
      </c>
      <c r="H1841" t="s">
        <v>50</v>
      </c>
      <c r="I1841">
        <v>6</v>
      </c>
      <c r="J1841">
        <v>9</v>
      </c>
      <c r="K1841" s="3">
        <v>0.58496250072115619</v>
      </c>
      <c r="L1841" t="s">
        <v>13</v>
      </c>
    </row>
    <row r="1842" spans="1:12" x14ac:dyDescent="0.2">
      <c r="B1842">
        <v>2231000</v>
      </c>
      <c r="C1842">
        <v>2232226</v>
      </c>
      <c r="E1842" t="s">
        <v>16</v>
      </c>
      <c r="F1842" t="s">
        <v>9</v>
      </c>
      <c r="G1842" s="1" t="s">
        <v>3571</v>
      </c>
      <c r="H1842" t="s">
        <v>18</v>
      </c>
      <c r="I1842">
        <v>1</v>
      </c>
      <c r="J1842">
        <v>1</v>
      </c>
      <c r="K1842" s="3">
        <v>0</v>
      </c>
      <c r="L1842" t="s">
        <v>13</v>
      </c>
    </row>
    <row r="1843" spans="1:12" x14ac:dyDescent="0.2">
      <c r="B1843">
        <v>2232223</v>
      </c>
      <c r="C1843">
        <v>2232669</v>
      </c>
      <c r="E1843" t="s">
        <v>16</v>
      </c>
      <c r="F1843" t="s">
        <v>9</v>
      </c>
      <c r="G1843" s="1" t="s">
        <v>6749</v>
      </c>
      <c r="H1843" t="s">
        <v>18</v>
      </c>
      <c r="I1843">
        <v>1</v>
      </c>
      <c r="J1843">
        <v>2</v>
      </c>
      <c r="K1843" s="3">
        <v>1</v>
      </c>
      <c r="L1843" t="s">
        <v>13</v>
      </c>
    </row>
    <row r="1844" spans="1:12" x14ac:dyDescent="0.2">
      <c r="A1844">
        <v>2232732</v>
      </c>
      <c r="B1844">
        <v>2232739</v>
      </c>
      <c r="C1844">
        <v>2233521</v>
      </c>
      <c r="D1844">
        <v>2233522</v>
      </c>
      <c r="E1844" t="s">
        <v>16</v>
      </c>
      <c r="F1844" t="s">
        <v>9</v>
      </c>
      <c r="G1844" s="1" t="s">
        <v>628</v>
      </c>
      <c r="H1844" t="s">
        <v>629</v>
      </c>
      <c r="I1844">
        <v>54</v>
      </c>
      <c r="J1844">
        <v>27</v>
      </c>
      <c r="K1844" s="3">
        <v>-1</v>
      </c>
      <c r="L1844" t="s">
        <v>13</v>
      </c>
    </row>
    <row r="1845" spans="1:12" x14ac:dyDescent="0.2">
      <c r="A1845">
        <v>2233523</v>
      </c>
      <c r="B1845">
        <v>2233563</v>
      </c>
      <c r="C1845">
        <v>2235068</v>
      </c>
      <c r="D1845">
        <v>2235068</v>
      </c>
      <c r="E1845" t="s">
        <v>16</v>
      </c>
      <c r="F1845" t="s">
        <v>9</v>
      </c>
      <c r="G1845" s="1" t="s">
        <v>3572</v>
      </c>
      <c r="H1845" t="s">
        <v>50</v>
      </c>
      <c r="I1845">
        <v>7</v>
      </c>
      <c r="J1845">
        <v>7</v>
      </c>
      <c r="K1845" s="3">
        <v>0</v>
      </c>
      <c r="L1845" t="s">
        <v>13</v>
      </c>
    </row>
    <row r="1846" spans="1:12" x14ac:dyDescent="0.2">
      <c r="A1846">
        <v>2238446</v>
      </c>
      <c r="B1846">
        <v>2238446</v>
      </c>
      <c r="C1846">
        <v>2237625</v>
      </c>
      <c r="D1846">
        <v>2237619</v>
      </c>
      <c r="E1846" t="s">
        <v>9</v>
      </c>
      <c r="F1846" t="s">
        <v>9</v>
      </c>
      <c r="G1846" s="1" t="s">
        <v>4725</v>
      </c>
      <c r="H1846" t="s">
        <v>732</v>
      </c>
      <c r="I1846">
        <v>5</v>
      </c>
      <c r="J1846">
        <v>6</v>
      </c>
      <c r="K1846" s="3">
        <v>0.26303440583379378</v>
      </c>
      <c r="L1846" t="s">
        <v>13</v>
      </c>
    </row>
    <row r="1847" spans="1:12" x14ac:dyDescent="0.2">
      <c r="B1847">
        <v>2239319</v>
      </c>
      <c r="C1847">
        <v>2238465</v>
      </c>
      <c r="E1847" t="s">
        <v>9</v>
      </c>
      <c r="F1847" t="s">
        <v>9</v>
      </c>
      <c r="G1847" s="1" t="s">
        <v>5349</v>
      </c>
      <c r="H1847" t="s">
        <v>50</v>
      </c>
      <c r="I1847">
        <v>3</v>
      </c>
      <c r="J1847">
        <v>4</v>
      </c>
      <c r="K1847" s="3">
        <v>0.4150374992788437</v>
      </c>
      <c r="L1847" t="s">
        <v>13</v>
      </c>
    </row>
    <row r="1848" spans="1:12" x14ac:dyDescent="0.2">
      <c r="B1848">
        <v>2240294</v>
      </c>
      <c r="C1848">
        <v>2239323</v>
      </c>
      <c r="E1848" t="s">
        <v>9</v>
      </c>
      <c r="F1848" t="s">
        <v>9</v>
      </c>
      <c r="G1848" s="1" t="s">
        <v>3573</v>
      </c>
      <c r="H1848" t="s">
        <v>15</v>
      </c>
      <c r="I1848">
        <v>4</v>
      </c>
      <c r="J1848">
        <v>4</v>
      </c>
      <c r="K1848" s="3">
        <v>0</v>
      </c>
      <c r="L1848" t="s">
        <v>13</v>
      </c>
    </row>
    <row r="1849" spans="1:12" x14ac:dyDescent="0.2">
      <c r="A1849">
        <v>2243013</v>
      </c>
      <c r="B1849">
        <v>2242976</v>
      </c>
      <c r="C1849">
        <v>2242680</v>
      </c>
      <c r="D1849">
        <v>2242661</v>
      </c>
      <c r="E1849" t="s">
        <v>9</v>
      </c>
      <c r="F1849" t="s">
        <v>9</v>
      </c>
      <c r="G1849" s="1" t="s">
        <v>2235</v>
      </c>
      <c r="H1849" t="s">
        <v>18</v>
      </c>
      <c r="I1849">
        <v>34</v>
      </c>
      <c r="J1849">
        <v>28</v>
      </c>
      <c r="K1849" s="3">
        <v>-0.28010791919273537</v>
      </c>
      <c r="L1849" t="s">
        <v>13</v>
      </c>
    </row>
    <row r="1850" spans="1:12" x14ac:dyDescent="0.2">
      <c r="A1850">
        <v>2243129</v>
      </c>
      <c r="B1850">
        <v>2243151</v>
      </c>
      <c r="C1850">
        <v>2244503</v>
      </c>
      <c r="D1850">
        <v>2244715</v>
      </c>
      <c r="E1850" t="s">
        <v>16</v>
      </c>
      <c r="F1850" t="s">
        <v>2366</v>
      </c>
      <c r="G1850" s="1" t="s">
        <v>2367</v>
      </c>
      <c r="H1850" t="s">
        <v>2368</v>
      </c>
      <c r="I1850">
        <v>147</v>
      </c>
      <c r="J1850">
        <v>124</v>
      </c>
      <c r="K1850" s="3">
        <v>-0.24547603444948909</v>
      </c>
      <c r="L1850" t="s">
        <v>2369</v>
      </c>
    </row>
    <row r="1851" spans="1:12" x14ac:dyDescent="0.2">
      <c r="A1851">
        <v>2245810</v>
      </c>
      <c r="B1851">
        <v>2245662</v>
      </c>
      <c r="C1851">
        <v>2244646</v>
      </c>
      <c r="D1851">
        <v>2244646</v>
      </c>
      <c r="E1851" t="s">
        <v>9</v>
      </c>
      <c r="F1851" t="s">
        <v>9</v>
      </c>
      <c r="G1851" s="1" t="s">
        <v>6089</v>
      </c>
      <c r="H1851" t="s">
        <v>5722</v>
      </c>
      <c r="I1851">
        <v>21</v>
      </c>
      <c r="J1851">
        <v>32</v>
      </c>
      <c r="K1851" s="3">
        <v>0.60768257722123964</v>
      </c>
      <c r="L1851" t="s">
        <v>13</v>
      </c>
    </row>
    <row r="1852" spans="1:12" x14ac:dyDescent="0.2">
      <c r="B1852">
        <v>2248655</v>
      </c>
      <c r="C1852">
        <v>2247642</v>
      </c>
      <c r="E1852" t="s">
        <v>9</v>
      </c>
      <c r="F1852" t="s">
        <v>9</v>
      </c>
      <c r="G1852" s="1" t="s">
        <v>3574</v>
      </c>
      <c r="H1852" t="s">
        <v>50</v>
      </c>
      <c r="I1852">
        <v>1</v>
      </c>
      <c r="J1852">
        <v>1</v>
      </c>
      <c r="K1852" s="3">
        <v>0</v>
      </c>
      <c r="L1852" t="s">
        <v>13</v>
      </c>
    </row>
    <row r="1853" spans="1:12" x14ac:dyDescent="0.2">
      <c r="A1853">
        <v>2249647</v>
      </c>
      <c r="B1853">
        <v>2249647</v>
      </c>
      <c r="C1853">
        <v>2248742</v>
      </c>
      <c r="D1853">
        <v>2248742</v>
      </c>
      <c r="E1853" t="s">
        <v>9</v>
      </c>
      <c r="F1853" t="s">
        <v>9</v>
      </c>
      <c r="G1853" s="1" t="s">
        <v>4573</v>
      </c>
      <c r="H1853" t="s">
        <v>136</v>
      </c>
      <c r="I1853">
        <v>6</v>
      </c>
      <c r="J1853">
        <v>7</v>
      </c>
      <c r="K1853" s="3">
        <v>0.22239242133644802</v>
      </c>
      <c r="L1853" t="s">
        <v>13</v>
      </c>
    </row>
    <row r="1854" spans="1:12" x14ac:dyDescent="0.2">
      <c r="A1854">
        <v>2249786</v>
      </c>
      <c r="B1854">
        <v>2249804</v>
      </c>
      <c r="C1854">
        <v>2250148</v>
      </c>
      <c r="D1854">
        <v>2250148</v>
      </c>
      <c r="E1854" t="s">
        <v>16</v>
      </c>
      <c r="F1854" t="s">
        <v>9</v>
      </c>
      <c r="G1854" s="1" t="s">
        <v>5516</v>
      </c>
      <c r="H1854" t="s">
        <v>15</v>
      </c>
      <c r="I1854">
        <v>159</v>
      </c>
      <c r="J1854">
        <v>220</v>
      </c>
      <c r="K1854" s="3">
        <v>0.46847675824030416</v>
      </c>
      <c r="L1854" t="s">
        <v>5517</v>
      </c>
    </row>
    <row r="1855" spans="1:12" x14ac:dyDescent="0.2">
      <c r="A1855">
        <v>2250152</v>
      </c>
      <c r="B1855">
        <v>2250306</v>
      </c>
      <c r="C1855">
        <v>2250764</v>
      </c>
      <c r="D1855">
        <v>2250764</v>
      </c>
      <c r="E1855" t="s">
        <v>16</v>
      </c>
      <c r="F1855" t="s">
        <v>9</v>
      </c>
      <c r="G1855" s="1" t="s">
        <v>4271</v>
      </c>
      <c r="H1855" t="s">
        <v>4272</v>
      </c>
      <c r="I1855">
        <v>9</v>
      </c>
      <c r="J1855">
        <v>10</v>
      </c>
      <c r="K1855" s="3">
        <v>0.15200309344505006</v>
      </c>
      <c r="L1855" t="s">
        <v>13</v>
      </c>
    </row>
    <row r="1856" spans="1:12" x14ac:dyDescent="0.2">
      <c r="B1856">
        <v>2250778</v>
      </c>
      <c r="C1856">
        <v>2252994</v>
      </c>
      <c r="E1856" t="s">
        <v>16</v>
      </c>
      <c r="F1856" t="s">
        <v>9</v>
      </c>
      <c r="G1856" s="1" t="s">
        <v>6007</v>
      </c>
      <c r="H1856" t="s">
        <v>6008</v>
      </c>
      <c r="I1856">
        <v>2</v>
      </c>
      <c r="J1856">
        <v>3</v>
      </c>
      <c r="K1856" s="3">
        <v>0.58496250072115619</v>
      </c>
      <c r="L1856" t="s">
        <v>13</v>
      </c>
    </row>
    <row r="1857" spans="1:12" x14ac:dyDescent="0.2">
      <c r="B1857">
        <v>2252991</v>
      </c>
      <c r="C1857">
        <v>2254052</v>
      </c>
      <c r="E1857" t="s">
        <v>16</v>
      </c>
      <c r="F1857" t="s">
        <v>9</v>
      </c>
      <c r="G1857" s="1" t="s">
        <v>7319</v>
      </c>
      <c r="H1857" t="s">
        <v>50</v>
      </c>
      <c r="I1857">
        <v>0</v>
      </c>
      <c r="J1857">
        <v>0</v>
      </c>
      <c r="K1857" s="3">
        <v>0</v>
      </c>
      <c r="L1857" t="s">
        <v>13</v>
      </c>
    </row>
    <row r="1858" spans="1:12" x14ac:dyDescent="0.2">
      <c r="A1858">
        <v>2254081</v>
      </c>
      <c r="B1858">
        <v>2254081</v>
      </c>
      <c r="C1858">
        <v>2255055</v>
      </c>
      <c r="D1858">
        <v>2255055</v>
      </c>
      <c r="E1858" t="s">
        <v>16</v>
      </c>
      <c r="F1858" t="s">
        <v>9</v>
      </c>
      <c r="G1858" s="1" t="s">
        <v>6652</v>
      </c>
      <c r="H1858" t="s">
        <v>2848</v>
      </c>
      <c r="I1858">
        <v>11</v>
      </c>
      <c r="J1858">
        <v>21</v>
      </c>
      <c r="K1858" s="3">
        <v>0.93288580414146305</v>
      </c>
      <c r="L1858" t="s">
        <v>13</v>
      </c>
    </row>
    <row r="1859" spans="1:12" x14ac:dyDescent="0.2">
      <c r="A1859">
        <v>2255825</v>
      </c>
      <c r="B1859">
        <v>2255825</v>
      </c>
      <c r="C1859">
        <v>2255007</v>
      </c>
      <c r="D1859">
        <v>2255004</v>
      </c>
      <c r="E1859" t="s">
        <v>9</v>
      </c>
      <c r="F1859" t="s">
        <v>9</v>
      </c>
      <c r="G1859" s="1" t="s">
        <v>6244</v>
      </c>
      <c r="H1859" t="s">
        <v>50</v>
      </c>
      <c r="I1859">
        <v>15</v>
      </c>
      <c r="J1859">
        <v>24</v>
      </c>
      <c r="K1859" s="3">
        <v>0.67807190511263782</v>
      </c>
      <c r="L1859" t="s">
        <v>13</v>
      </c>
    </row>
    <row r="1860" spans="1:12" x14ac:dyDescent="0.2">
      <c r="A1860">
        <v>2256446</v>
      </c>
      <c r="B1860">
        <v>2256446</v>
      </c>
      <c r="C1860">
        <v>2255838</v>
      </c>
      <c r="D1860">
        <v>2255826</v>
      </c>
      <c r="E1860" t="s">
        <v>9</v>
      </c>
      <c r="F1860" t="s">
        <v>9</v>
      </c>
      <c r="G1860" s="1" t="s">
        <v>6874</v>
      </c>
      <c r="H1860" t="s">
        <v>50</v>
      </c>
      <c r="I1860">
        <v>22</v>
      </c>
      <c r="J1860">
        <v>48</v>
      </c>
      <c r="K1860" s="3">
        <v>1.1255308820838588</v>
      </c>
      <c r="L1860" t="s">
        <v>13</v>
      </c>
    </row>
    <row r="1861" spans="1:12" x14ac:dyDescent="0.2">
      <c r="A1861">
        <v>2256534</v>
      </c>
      <c r="B1861">
        <v>2256621</v>
      </c>
      <c r="C1861">
        <v>2257016</v>
      </c>
      <c r="D1861">
        <v>2257016</v>
      </c>
      <c r="E1861" t="s">
        <v>16</v>
      </c>
      <c r="F1861" t="s">
        <v>9</v>
      </c>
      <c r="G1861" s="1" t="s">
        <v>5764</v>
      </c>
      <c r="H1861" t="s">
        <v>50</v>
      </c>
      <c r="I1861">
        <v>180</v>
      </c>
      <c r="J1861">
        <v>261</v>
      </c>
      <c r="K1861" s="3">
        <v>0.5360529002402098</v>
      </c>
      <c r="L1861" t="s">
        <v>5765</v>
      </c>
    </row>
    <row r="1862" spans="1:12" x14ac:dyDescent="0.2">
      <c r="A1862">
        <v>2257025</v>
      </c>
      <c r="B1862">
        <v>2257035</v>
      </c>
      <c r="C1862">
        <v>2258474</v>
      </c>
      <c r="D1862">
        <v>2258474</v>
      </c>
      <c r="E1862" t="s">
        <v>16</v>
      </c>
      <c r="F1862" t="s">
        <v>9</v>
      </c>
      <c r="G1862" s="1" t="s">
        <v>5473</v>
      </c>
      <c r="H1862" t="s">
        <v>5474</v>
      </c>
      <c r="I1862">
        <v>19</v>
      </c>
      <c r="J1862">
        <v>26</v>
      </c>
      <c r="K1862" s="3">
        <v>0.45251220469750669</v>
      </c>
      <c r="L1862" t="s">
        <v>13</v>
      </c>
    </row>
    <row r="1863" spans="1:12" x14ac:dyDescent="0.2">
      <c r="A1863">
        <v>2258503</v>
      </c>
      <c r="B1863">
        <v>2258503</v>
      </c>
      <c r="C1863">
        <v>2258850</v>
      </c>
      <c r="D1863">
        <v>2259488</v>
      </c>
      <c r="E1863" t="s">
        <v>16</v>
      </c>
      <c r="F1863" t="s">
        <v>9</v>
      </c>
      <c r="G1863" s="1" t="s">
        <v>4195</v>
      </c>
      <c r="H1863" t="s">
        <v>50</v>
      </c>
      <c r="I1863">
        <v>10</v>
      </c>
      <c r="J1863">
        <v>11</v>
      </c>
      <c r="K1863" s="3">
        <v>0.13750352374993502</v>
      </c>
      <c r="L1863" t="s">
        <v>13</v>
      </c>
    </row>
    <row r="1864" spans="1:12" x14ac:dyDescent="0.2">
      <c r="A1864">
        <v>2259819</v>
      </c>
      <c r="B1864">
        <v>2259819</v>
      </c>
      <c r="C1864">
        <v>2258869</v>
      </c>
      <c r="D1864">
        <v>2258869</v>
      </c>
      <c r="E1864" t="s">
        <v>9</v>
      </c>
      <c r="F1864" t="s">
        <v>9</v>
      </c>
      <c r="G1864" s="1" t="s">
        <v>6090</v>
      </c>
      <c r="H1864" t="s">
        <v>938</v>
      </c>
      <c r="I1864">
        <v>21</v>
      </c>
      <c r="J1864">
        <v>32</v>
      </c>
      <c r="K1864" s="3">
        <v>0.60768257722123964</v>
      </c>
      <c r="L1864" t="s">
        <v>13</v>
      </c>
    </row>
    <row r="1865" spans="1:12" x14ac:dyDescent="0.2">
      <c r="A1865">
        <v>2260472</v>
      </c>
      <c r="B1865">
        <v>2260472</v>
      </c>
      <c r="C1865">
        <v>2261422</v>
      </c>
      <c r="D1865">
        <v>2261422</v>
      </c>
      <c r="E1865" t="s">
        <v>16</v>
      </c>
      <c r="F1865" t="s">
        <v>9</v>
      </c>
      <c r="G1865" s="1" t="s">
        <v>5890</v>
      </c>
      <c r="H1865" t="s">
        <v>938</v>
      </c>
      <c r="I1865">
        <v>21</v>
      </c>
      <c r="J1865">
        <v>31</v>
      </c>
      <c r="K1865" s="3">
        <v>0.561878887608115</v>
      </c>
      <c r="L1865" t="s">
        <v>13</v>
      </c>
    </row>
    <row r="1866" spans="1:12" x14ac:dyDescent="0.2">
      <c r="A1866">
        <v>2261461</v>
      </c>
      <c r="B1866">
        <v>2261461</v>
      </c>
      <c r="C1866">
        <v>2263323</v>
      </c>
      <c r="D1866">
        <v>2263449</v>
      </c>
      <c r="E1866" t="s">
        <v>16</v>
      </c>
      <c r="F1866" t="s">
        <v>9</v>
      </c>
      <c r="G1866" s="1" t="s">
        <v>4995</v>
      </c>
      <c r="H1866" t="s">
        <v>44</v>
      </c>
      <c r="I1866">
        <v>4</v>
      </c>
      <c r="J1866">
        <v>5</v>
      </c>
      <c r="K1866" s="3">
        <v>0.32192809488736235</v>
      </c>
      <c r="L1866" t="s">
        <v>13</v>
      </c>
    </row>
    <row r="1867" spans="1:12" x14ac:dyDescent="0.2">
      <c r="A1867">
        <v>2263450</v>
      </c>
      <c r="B1867">
        <v>2263451</v>
      </c>
      <c r="C1867">
        <v>2264044</v>
      </c>
      <c r="D1867">
        <v>2264588</v>
      </c>
      <c r="E1867" t="s">
        <v>16</v>
      </c>
      <c r="F1867" t="s">
        <v>9</v>
      </c>
      <c r="G1867" s="1" t="s">
        <v>6303</v>
      </c>
      <c r="H1867" t="s">
        <v>31</v>
      </c>
      <c r="I1867">
        <v>148</v>
      </c>
      <c r="J1867">
        <v>242</v>
      </c>
      <c r="K1867" s="3">
        <v>0.70940987164564473</v>
      </c>
      <c r="L1867" t="s">
        <v>6304</v>
      </c>
    </row>
    <row r="1868" spans="1:12" x14ac:dyDescent="0.2">
      <c r="A1868">
        <v>2264992</v>
      </c>
      <c r="B1868">
        <v>2264986</v>
      </c>
      <c r="C1868">
        <v>2264057</v>
      </c>
      <c r="D1868">
        <v>2263934</v>
      </c>
      <c r="E1868" t="s">
        <v>9</v>
      </c>
      <c r="F1868" t="s">
        <v>9</v>
      </c>
      <c r="G1868" s="1" t="s">
        <v>4800</v>
      </c>
      <c r="H1868" t="s">
        <v>18</v>
      </c>
      <c r="I1868">
        <v>14</v>
      </c>
      <c r="J1868">
        <v>17</v>
      </c>
      <c r="K1868" s="3">
        <v>0.2801079191927352</v>
      </c>
      <c r="L1868" t="s">
        <v>13</v>
      </c>
    </row>
    <row r="1869" spans="1:12" x14ac:dyDescent="0.2">
      <c r="A1869">
        <v>2265156</v>
      </c>
      <c r="B1869">
        <v>2265156</v>
      </c>
      <c r="C1869">
        <v>2265614</v>
      </c>
      <c r="D1869">
        <v>2265675</v>
      </c>
      <c r="E1869" t="s">
        <v>16</v>
      </c>
      <c r="F1869" t="s">
        <v>9</v>
      </c>
      <c r="G1869" s="1" t="s">
        <v>361</v>
      </c>
      <c r="H1869" t="s">
        <v>15</v>
      </c>
      <c r="I1869">
        <v>54</v>
      </c>
      <c r="J1869">
        <v>20</v>
      </c>
      <c r="K1869" s="3">
        <v>-1.4329594072761063</v>
      </c>
      <c r="L1869" t="s">
        <v>13</v>
      </c>
    </row>
    <row r="1870" spans="1:12" x14ac:dyDescent="0.2">
      <c r="A1870">
        <v>2265725</v>
      </c>
      <c r="B1870">
        <v>2265862</v>
      </c>
      <c r="C1870">
        <v>2266542</v>
      </c>
      <c r="D1870">
        <v>2266542</v>
      </c>
      <c r="E1870" t="s">
        <v>16</v>
      </c>
      <c r="F1870" t="s">
        <v>9</v>
      </c>
      <c r="G1870" s="1" t="s">
        <v>6127</v>
      </c>
      <c r="H1870" t="s">
        <v>870</v>
      </c>
      <c r="I1870">
        <v>37</v>
      </c>
      <c r="J1870">
        <v>57</v>
      </c>
      <c r="K1870" s="3">
        <v>0.62343664853579195</v>
      </c>
      <c r="L1870" t="s">
        <v>13</v>
      </c>
    </row>
    <row r="1871" spans="1:12" x14ac:dyDescent="0.2">
      <c r="A1871">
        <v>2266543</v>
      </c>
      <c r="B1871">
        <v>2266591</v>
      </c>
      <c r="C1871">
        <v>2268282</v>
      </c>
      <c r="D1871">
        <v>2268483</v>
      </c>
      <c r="E1871" t="s">
        <v>16</v>
      </c>
      <c r="F1871" t="s">
        <v>9</v>
      </c>
      <c r="G1871" s="1" t="s">
        <v>6624</v>
      </c>
      <c r="H1871" t="s">
        <v>1706</v>
      </c>
      <c r="I1871">
        <v>17</v>
      </c>
      <c r="J1871">
        <v>32</v>
      </c>
      <c r="K1871" s="3">
        <v>0.91253715874966068</v>
      </c>
      <c r="L1871" t="s">
        <v>13</v>
      </c>
    </row>
    <row r="1872" spans="1:12" x14ac:dyDescent="0.2">
      <c r="B1872">
        <v>2268849</v>
      </c>
      <c r="C1872">
        <v>2268298</v>
      </c>
      <c r="D1872">
        <v>2268103</v>
      </c>
      <c r="E1872" t="s">
        <v>9</v>
      </c>
      <c r="F1872" t="s">
        <v>9</v>
      </c>
      <c r="G1872" s="1" t="s">
        <v>4874</v>
      </c>
      <c r="H1872" t="s">
        <v>50</v>
      </c>
      <c r="I1872">
        <v>13</v>
      </c>
      <c r="J1872">
        <v>16</v>
      </c>
      <c r="K1872" s="3">
        <v>0.29956028185890793</v>
      </c>
      <c r="L1872" t="s">
        <v>13</v>
      </c>
    </row>
    <row r="1873" spans="1:12" x14ac:dyDescent="0.2">
      <c r="A1873">
        <v>2269217</v>
      </c>
      <c r="B1873">
        <v>2269217</v>
      </c>
      <c r="C1873">
        <v>2268846</v>
      </c>
      <c r="E1873" t="s">
        <v>9</v>
      </c>
      <c r="F1873" t="s">
        <v>9</v>
      </c>
      <c r="G1873" s="1" t="s">
        <v>3943</v>
      </c>
      <c r="H1873" t="s">
        <v>1098</v>
      </c>
      <c r="I1873">
        <v>19</v>
      </c>
      <c r="J1873">
        <v>20</v>
      </c>
      <c r="K1873" s="3">
        <v>7.4000581443776775E-2</v>
      </c>
      <c r="L1873" t="s">
        <v>13</v>
      </c>
    </row>
    <row r="1874" spans="1:12" x14ac:dyDescent="0.2">
      <c r="A1874">
        <v>2269317</v>
      </c>
      <c r="B1874">
        <v>2269330</v>
      </c>
      <c r="C1874">
        <v>2270166</v>
      </c>
      <c r="D1874">
        <v>2270166</v>
      </c>
      <c r="E1874" t="s">
        <v>16</v>
      </c>
      <c r="F1874" t="s">
        <v>9</v>
      </c>
      <c r="G1874" s="1" t="s">
        <v>4155</v>
      </c>
      <c r="H1874" t="s">
        <v>50</v>
      </c>
      <c r="I1874">
        <v>21</v>
      </c>
      <c r="J1874">
        <v>23</v>
      </c>
      <c r="K1874" s="3">
        <v>0.13124453327825272</v>
      </c>
      <c r="L1874" t="s">
        <v>13</v>
      </c>
    </row>
    <row r="1875" spans="1:12" x14ac:dyDescent="0.2">
      <c r="A1875">
        <v>2270771</v>
      </c>
      <c r="B1875">
        <v>2270656</v>
      </c>
      <c r="C1875">
        <v>2270177</v>
      </c>
      <c r="D1875">
        <v>2270177</v>
      </c>
      <c r="E1875" t="s">
        <v>9</v>
      </c>
      <c r="F1875" t="s">
        <v>9</v>
      </c>
      <c r="G1875" s="1" t="s">
        <v>1846</v>
      </c>
      <c r="H1875" t="s">
        <v>15</v>
      </c>
      <c r="I1875">
        <v>95</v>
      </c>
      <c r="J1875">
        <v>72</v>
      </c>
      <c r="K1875" s="3">
        <v>-0.39993060688863546</v>
      </c>
      <c r="L1875" t="s">
        <v>1847</v>
      </c>
    </row>
    <row r="1876" spans="1:12" x14ac:dyDescent="0.2">
      <c r="A1876">
        <v>2270769</v>
      </c>
      <c r="B1876">
        <v>2270799</v>
      </c>
      <c r="C1876">
        <v>2270978</v>
      </c>
      <c r="D1876">
        <v>2271020</v>
      </c>
      <c r="E1876" t="s">
        <v>16</v>
      </c>
      <c r="F1876" t="s">
        <v>9</v>
      </c>
      <c r="G1876" s="1" t="s">
        <v>6995</v>
      </c>
      <c r="H1876" t="s">
        <v>50</v>
      </c>
      <c r="I1876">
        <v>83</v>
      </c>
      <c r="J1876">
        <v>217</v>
      </c>
      <c r="K1876" s="3">
        <v>1.3865118010975548</v>
      </c>
      <c r="L1876" t="s">
        <v>6996</v>
      </c>
    </row>
    <row r="1877" spans="1:12" x14ac:dyDescent="0.2">
      <c r="A1877">
        <v>2272082</v>
      </c>
      <c r="B1877">
        <v>2272082</v>
      </c>
      <c r="C1877">
        <v>2271108</v>
      </c>
      <c r="D1877">
        <v>2270866</v>
      </c>
      <c r="E1877" t="s">
        <v>9</v>
      </c>
      <c r="F1877" t="s">
        <v>9</v>
      </c>
      <c r="G1877" s="1" t="s">
        <v>5217</v>
      </c>
      <c r="H1877" t="s">
        <v>2848</v>
      </c>
      <c r="I1877">
        <v>30</v>
      </c>
      <c r="J1877">
        <v>39</v>
      </c>
      <c r="K1877" s="3">
        <v>0.37851162325372983</v>
      </c>
      <c r="L1877" t="s">
        <v>13</v>
      </c>
    </row>
    <row r="1878" spans="1:12" x14ac:dyDescent="0.2">
      <c r="A1878">
        <v>2272182</v>
      </c>
      <c r="B1878">
        <v>2272213</v>
      </c>
      <c r="C1878">
        <v>2272569</v>
      </c>
      <c r="D1878">
        <v>2272693</v>
      </c>
      <c r="E1878" t="s">
        <v>16</v>
      </c>
      <c r="F1878" t="s">
        <v>9</v>
      </c>
      <c r="G1878" s="1" t="s">
        <v>2934</v>
      </c>
      <c r="H1878" t="s">
        <v>50</v>
      </c>
      <c r="I1878">
        <v>84</v>
      </c>
      <c r="J1878">
        <v>79</v>
      </c>
      <c r="K1878" s="3">
        <v>-8.8536674601657386E-2</v>
      </c>
      <c r="L1878" t="s">
        <v>2935</v>
      </c>
    </row>
    <row r="1879" spans="1:12" x14ac:dyDescent="0.2">
      <c r="A1879">
        <v>2273434</v>
      </c>
      <c r="B1879">
        <v>2273434</v>
      </c>
      <c r="C1879">
        <v>2272559</v>
      </c>
      <c r="D1879">
        <v>2272559</v>
      </c>
      <c r="E1879" t="s">
        <v>9</v>
      </c>
      <c r="F1879" t="s">
        <v>9</v>
      </c>
      <c r="G1879" s="1" t="s">
        <v>4449</v>
      </c>
      <c r="H1879" t="s">
        <v>157</v>
      </c>
      <c r="I1879">
        <v>7</v>
      </c>
      <c r="J1879">
        <v>8</v>
      </c>
      <c r="K1879" s="3">
        <v>0.19264507794239583</v>
      </c>
      <c r="L1879" t="s">
        <v>13</v>
      </c>
    </row>
    <row r="1880" spans="1:12" x14ac:dyDescent="0.2">
      <c r="A1880">
        <v>2273528</v>
      </c>
      <c r="B1880">
        <v>2273533</v>
      </c>
      <c r="C1880">
        <v>2274417</v>
      </c>
      <c r="D1880">
        <v>2274536</v>
      </c>
      <c r="E1880" t="s">
        <v>16</v>
      </c>
      <c r="F1880" t="s">
        <v>9</v>
      </c>
      <c r="G1880" s="1" t="s">
        <v>729</v>
      </c>
      <c r="H1880" t="s">
        <v>136</v>
      </c>
      <c r="I1880">
        <v>32</v>
      </c>
      <c r="J1880">
        <v>17</v>
      </c>
      <c r="K1880" s="3">
        <v>-0.91253715874966068</v>
      </c>
      <c r="L1880" t="s">
        <v>13</v>
      </c>
    </row>
    <row r="1881" spans="1:12" x14ac:dyDescent="0.2">
      <c r="A1881">
        <v>2275749</v>
      </c>
      <c r="B1881">
        <v>2275734</v>
      </c>
      <c r="C1881">
        <v>2274439</v>
      </c>
      <c r="D1881">
        <v>2274090</v>
      </c>
      <c r="E1881" t="s">
        <v>9</v>
      </c>
      <c r="F1881" t="s">
        <v>9</v>
      </c>
      <c r="G1881" s="1" t="s">
        <v>6330</v>
      </c>
      <c r="H1881" t="s">
        <v>15</v>
      </c>
      <c r="I1881">
        <v>35</v>
      </c>
      <c r="J1881">
        <v>58</v>
      </c>
      <c r="K1881" s="3">
        <v>0.72869797818260573</v>
      </c>
      <c r="L1881" t="s">
        <v>13</v>
      </c>
    </row>
    <row r="1882" spans="1:12" x14ac:dyDescent="0.2">
      <c r="A1882">
        <v>2276683</v>
      </c>
      <c r="B1882">
        <v>2276683</v>
      </c>
      <c r="C1882">
        <v>2277333</v>
      </c>
      <c r="D1882">
        <v>2277345</v>
      </c>
      <c r="E1882" t="s">
        <v>16</v>
      </c>
      <c r="F1882" t="s">
        <v>9</v>
      </c>
      <c r="G1882" s="1" t="s">
        <v>5479</v>
      </c>
      <c r="H1882" t="s">
        <v>50</v>
      </c>
      <c r="I1882">
        <v>27</v>
      </c>
      <c r="J1882">
        <v>37</v>
      </c>
      <c r="K1882" s="3">
        <v>0.45456586346548133</v>
      </c>
      <c r="L1882" t="s">
        <v>13</v>
      </c>
    </row>
    <row r="1883" spans="1:12" x14ac:dyDescent="0.2">
      <c r="B1883">
        <v>2278941</v>
      </c>
      <c r="C1883">
        <v>2277421</v>
      </c>
      <c r="E1883" t="s">
        <v>9</v>
      </c>
      <c r="F1883" t="s">
        <v>630</v>
      </c>
      <c r="G1883" s="1" t="s">
        <v>631</v>
      </c>
      <c r="H1883" t="s">
        <v>632</v>
      </c>
      <c r="I1883">
        <v>2</v>
      </c>
      <c r="J1883">
        <v>1</v>
      </c>
      <c r="K1883" s="3">
        <v>-1</v>
      </c>
      <c r="L1883" t="s">
        <v>13</v>
      </c>
    </row>
    <row r="1884" spans="1:12" x14ac:dyDescent="0.2">
      <c r="A1884">
        <v>2279126</v>
      </c>
      <c r="B1884">
        <v>2279199</v>
      </c>
      <c r="C1884">
        <v>2281064</v>
      </c>
      <c r="D1884">
        <v>2281639</v>
      </c>
      <c r="E1884" t="s">
        <v>16</v>
      </c>
      <c r="F1884" t="s">
        <v>9</v>
      </c>
      <c r="G1884" s="1" t="s">
        <v>3920</v>
      </c>
      <c r="H1884" t="s">
        <v>3921</v>
      </c>
      <c r="I1884">
        <v>21</v>
      </c>
      <c r="J1884">
        <v>22</v>
      </c>
      <c r="K1884" s="3">
        <v>6.7114195858537049E-2</v>
      </c>
      <c r="L1884" t="s">
        <v>13</v>
      </c>
    </row>
    <row r="1885" spans="1:12" x14ac:dyDescent="0.2">
      <c r="B1885">
        <v>2283343</v>
      </c>
      <c r="C1885">
        <v>2282984</v>
      </c>
      <c r="D1885">
        <v>2282906</v>
      </c>
      <c r="E1885" t="s">
        <v>9</v>
      </c>
      <c r="F1885" t="s">
        <v>9</v>
      </c>
      <c r="G1885" s="1" t="s">
        <v>3575</v>
      </c>
      <c r="H1885" t="s">
        <v>22</v>
      </c>
      <c r="I1885">
        <v>14</v>
      </c>
      <c r="J1885">
        <v>14</v>
      </c>
      <c r="K1885" s="3">
        <v>0</v>
      </c>
      <c r="L1885" t="s">
        <v>13</v>
      </c>
    </row>
    <row r="1886" spans="1:12" x14ac:dyDescent="0.2">
      <c r="B1886">
        <v>2284767</v>
      </c>
      <c r="C1886">
        <v>2283331</v>
      </c>
      <c r="E1886" t="s">
        <v>9</v>
      </c>
      <c r="F1886" t="s">
        <v>9</v>
      </c>
      <c r="G1886" s="1" t="s">
        <v>2791</v>
      </c>
      <c r="H1886" t="s">
        <v>2792</v>
      </c>
      <c r="I1886">
        <v>12</v>
      </c>
      <c r="J1886">
        <v>11</v>
      </c>
      <c r="K1886" s="3">
        <v>-0.12553088208385899</v>
      </c>
      <c r="L1886" t="s">
        <v>13</v>
      </c>
    </row>
    <row r="1887" spans="1:12" x14ac:dyDescent="0.2">
      <c r="B1887">
        <v>2285417</v>
      </c>
      <c r="C1887">
        <v>2284764</v>
      </c>
      <c r="E1887" t="s">
        <v>9</v>
      </c>
      <c r="F1887" t="s">
        <v>9</v>
      </c>
      <c r="G1887" s="1" t="s">
        <v>1312</v>
      </c>
      <c r="H1887" t="s">
        <v>50</v>
      </c>
      <c r="I1887">
        <v>6</v>
      </c>
      <c r="J1887">
        <v>4</v>
      </c>
      <c r="K1887" s="3">
        <v>-0.5849625007211563</v>
      </c>
      <c r="L1887" t="s">
        <v>13</v>
      </c>
    </row>
    <row r="1888" spans="1:12" x14ac:dyDescent="0.2">
      <c r="A1888">
        <v>2286607</v>
      </c>
      <c r="B1888">
        <v>2286607</v>
      </c>
      <c r="C1888">
        <v>2285414</v>
      </c>
      <c r="E1888" t="s">
        <v>9</v>
      </c>
      <c r="F1888" t="s">
        <v>9</v>
      </c>
      <c r="G1888" s="1" t="s">
        <v>1313</v>
      </c>
      <c r="H1888" t="s">
        <v>1314</v>
      </c>
      <c r="I1888">
        <v>18</v>
      </c>
      <c r="J1888">
        <v>12</v>
      </c>
      <c r="K1888" s="3">
        <v>-0.5849625007211563</v>
      </c>
      <c r="L1888" t="s">
        <v>13</v>
      </c>
    </row>
    <row r="1889" spans="1:12" x14ac:dyDescent="0.2">
      <c r="A1889">
        <v>2286711</v>
      </c>
      <c r="B1889">
        <v>2286711</v>
      </c>
      <c r="C1889">
        <v>2287985</v>
      </c>
      <c r="D1889">
        <v>2288558</v>
      </c>
      <c r="E1889" t="s">
        <v>16</v>
      </c>
      <c r="F1889" t="s">
        <v>1188</v>
      </c>
      <c r="G1889" s="1" t="s">
        <v>1189</v>
      </c>
      <c r="H1889" t="s">
        <v>1190</v>
      </c>
      <c r="I1889">
        <v>20</v>
      </c>
      <c r="J1889">
        <v>13</v>
      </c>
      <c r="K1889" s="3">
        <v>-0.62148837674627011</v>
      </c>
      <c r="L1889" t="s">
        <v>13</v>
      </c>
    </row>
    <row r="1890" spans="1:12" x14ac:dyDescent="0.2">
      <c r="A1890">
        <v>2288932</v>
      </c>
      <c r="B1890">
        <v>2288932</v>
      </c>
      <c r="C1890">
        <v>2287982</v>
      </c>
      <c r="D1890">
        <v>2287763</v>
      </c>
      <c r="E1890" t="s">
        <v>9</v>
      </c>
      <c r="F1890" t="s">
        <v>9</v>
      </c>
      <c r="G1890" s="1" t="s">
        <v>6434</v>
      </c>
      <c r="H1890" t="s">
        <v>938</v>
      </c>
      <c r="I1890">
        <v>21</v>
      </c>
      <c r="J1890">
        <v>36</v>
      </c>
      <c r="K1890" s="3">
        <v>0.7776075786635519</v>
      </c>
      <c r="L1890" t="s">
        <v>13</v>
      </c>
    </row>
    <row r="1891" spans="1:12" x14ac:dyDescent="0.2">
      <c r="A1891">
        <v>2288945</v>
      </c>
      <c r="B1891">
        <v>2289099</v>
      </c>
      <c r="C1891">
        <v>2290073</v>
      </c>
      <c r="E1891" t="s">
        <v>16</v>
      </c>
      <c r="F1891" t="s">
        <v>9</v>
      </c>
      <c r="G1891" s="1" t="s">
        <v>7159</v>
      </c>
      <c r="H1891" t="s">
        <v>22</v>
      </c>
      <c r="I1891">
        <v>22</v>
      </c>
      <c r="J1891">
        <v>154</v>
      </c>
      <c r="K1891" s="3">
        <v>2.8073549220576042</v>
      </c>
      <c r="L1891" t="s">
        <v>19</v>
      </c>
    </row>
    <row r="1892" spans="1:12" x14ac:dyDescent="0.2">
      <c r="B1892">
        <v>2290070</v>
      </c>
      <c r="C1892">
        <v>2290213</v>
      </c>
      <c r="D1892">
        <v>2290348</v>
      </c>
      <c r="E1892" t="s">
        <v>16</v>
      </c>
      <c r="F1892" t="s">
        <v>9</v>
      </c>
      <c r="G1892" s="1" t="s">
        <v>7165</v>
      </c>
      <c r="H1892" t="s">
        <v>667</v>
      </c>
      <c r="I1892">
        <v>16</v>
      </c>
      <c r="J1892">
        <v>165</v>
      </c>
      <c r="K1892" s="3">
        <v>3.366322214245816</v>
      </c>
      <c r="L1892" t="s">
        <v>19</v>
      </c>
    </row>
    <row r="1893" spans="1:12" x14ac:dyDescent="0.2">
      <c r="A1893">
        <v>2291826</v>
      </c>
      <c r="B1893">
        <v>2291835</v>
      </c>
      <c r="C1893">
        <v>2292497</v>
      </c>
      <c r="D1893">
        <v>2292497</v>
      </c>
      <c r="E1893" t="s">
        <v>16</v>
      </c>
      <c r="F1893" t="s">
        <v>9</v>
      </c>
      <c r="G1893" s="1" t="s">
        <v>7148</v>
      </c>
      <c r="H1893" t="s">
        <v>7149</v>
      </c>
      <c r="I1893">
        <v>27</v>
      </c>
      <c r="J1893">
        <v>149</v>
      </c>
      <c r="K1893" s="3">
        <v>2.4642810182986929</v>
      </c>
      <c r="L1893" t="s">
        <v>19</v>
      </c>
    </row>
    <row r="1894" spans="1:12" x14ac:dyDescent="0.2">
      <c r="A1894">
        <v>2292498</v>
      </c>
      <c r="B1894">
        <v>2292500</v>
      </c>
      <c r="C1894">
        <v>2292676</v>
      </c>
      <c r="E1894" t="s">
        <v>16</v>
      </c>
      <c r="F1894" t="s">
        <v>9</v>
      </c>
      <c r="G1894" s="1" t="s">
        <v>7049</v>
      </c>
      <c r="H1894" t="s">
        <v>7050</v>
      </c>
      <c r="I1894">
        <v>35</v>
      </c>
      <c r="J1894">
        <v>104</v>
      </c>
      <c r="K1894" s="3">
        <v>1.5711567011961258</v>
      </c>
      <c r="L1894" t="s">
        <v>7051</v>
      </c>
    </row>
    <row r="1895" spans="1:12" x14ac:dyDescent="0.2">
      <c r="B1895">
        <v>2292673</v>
      </c>
      <c r="C1895">
        <v>2293611</v>
      </c>
      <c r="D1895">
        <v>2293611</v>
      </c>
      <c r="E1895" t="s">
        <v>16</v>
      </c>
      <c r="F1895" t="s">
        <v>9</v>
      </c>
      <c r="G1895" s="1" t="s">
        <v>5824</v>
      </c>
      <c r="H1895" t="s">
        <v>5825</v>
      </c>
      <c r="I1895">
        <v>72</v>
      </c>
      <c r="J1895">
        <v>105</v>
      </c>
      <c r="K1895" s="3">
        <v>0.54432051622381017</v>
      </c>
      <c r="L1895" t="s">
        <v>5826</v>
      </c>
    </row>
    <row r="1896" spans="1:12" x14ac:dyDescent="0.2">
      <c r="A1896">
        <v>2293703</v>
      </c>
      <c r="B1896">
        <v>2293703</v>
      </c>
      <c r="C1896">
        <v>2295193</v>
      </c>
      <c r="D1896">
        <v>2295193</v>
      </c>
      <c r="E1896" t="s">
        <v>16</v>
      </c>
      <c r="F1896" t="s">
        <v>9</v>
      </c>
      <c r="G1896" s="1" t="s">
        <v>372</v>
      </c>
      <c r="H1896" t="s">
        <v>266</v>
      </c>
      <c r="I1896">
        <v>66</v>
      </c>
      <c r="J1896">
        <v>25</v>
      </c>
      <c r="K1896" s="3">
        <v>-1.4005379295837288</v>
      </c>
      <c r="L1896" t="s">
        <v>13</v>
      </c>
    </row>
    <row r="1897" spans="1:12" x14ac:dyDescent="0.2">
      <c r="A1897">
        <v>2295194</v>
      </c>
      <c r="B1897">
        <v>2295279</v>
      </c>
      <c r="C1897">
        <v>2295431</v>
      </c>
      <c r="D1897">
        <v>2295444</v>
      </c>
      <c r="E1897" t="s">
        <v>16</v>
      </c>
      <c r="F1897" t="s">
        <v>9</v>
      </c>
      <c r="G1897" s="1" t="s">
        <v>30</v>
      </c>
      <c r="H1897" t="s">
        <v>31</v>
      </c>
      <c r="I1897">
        <v>286</v>
      </c>
      <c r="J1897">
        <v>41</v>
      </c>
      <c r="K1897" s="3">
        <v>-2.8023193321603057</v>
      </c>
      <c r="L1897" t="s">
        <v>32</v>
      </c>
    </row>
    <row r="1898" spans="1:12" x14ac:dyDescent="0.2">
      <c r="A1898">
        <v>2295445</v>
      </c>
      <c r="B1898">
        <v>2295445</v>
      </c>
      <c r="C1898">
        <v>2295684</v>
      </c>
      <c r="D1898">
        <v>2295771</v>
      </c>
      <c r="E1898" t="s">
        <v>16</v>
      </c>
      <c r="F1898" t="s">
        <v>9</v>
      </c>
      <c r="G1898" s="1" t="s">
        <v>40</v>
      </c>
      <c r="H1898" t="s">
        <v>41</v>
      </c>
      <c r="I1898">
        <v>306</v>
      </c>
      <c r="J1898">
        <v>48</v>
      </c>
      <c r="K1898" s="3">
        <v>-2.6724253419714956</v>
      </c>
      <c r="L1898" t="s">
        <v>42</v>
      </c>
    </row>
    <row r="1899" spans="1:12" x14ac:dyDescent="0.2">
      <c r="A1899">
        <v>2295772</v>
      </c>
      <c r="B1899">
        <v>2295780</v>
      </c>
      <c r="C1899">
        <v>2296523</v>
      </c>
      <c r="D1899">
        <v>2296555</v>
      </c>
      <c r="E1899" t="s">
        <v>16</v>
      </c>
      <c r="F1899" t="s">
        <v>9</v>
      </c>
      <c r="G1899" s="1" t="s">
        <v>486</v>
      </c>
      <c r="H1899" t="s">
        <v>41</v>
      </c>
      <c r="I1899">
        <v>108</v>
      </c>
      <c r="J1899">
        <v>47</v>
      </c>
      <c r="K1899" s="3">
        <v>-1.2002986504858313</v>
      </c>
      <c r="L1899" t="s">
        <v>487</v>
      </c>
    </row>
    <row r="1900" spans="1:12" x14ac:dyDescent="0.2">
      <c r="A1900">
        <v>2296556</v>
      </c>
      <c r="B1900">
        <v>2296556</v>
      </c>
      <c r="C1900">
        <v>2297056</v>
      </c>
      <c r="D1900">
        <v>2297056</v>
      </c>
      <c r="E1900" t="s">
        <v>16</v>
      </c>
      <c r="F1900" t="s">
        <v>9</v>
      </c>
      <c r="G1900" s="1" t="s">
        <v>2793</v>
      </c>
      <c r="H1900" t="s">
        <v>50</v>
      </c>
      <c r="I1900">
        <v>36</v>
      </c>
      <c r="J1900">
        <v>33</v>
      </c>
      <c r="K1900" s="3">
        <v>-0.12553088208385899</v>
      </c>
      <c r="L1900" t="s">
        <v>13</v>
      </c>
    </row>
    <row r="1901" spans="1:12" x14ac:dyDescent="0.2">
      <c r="A1901">
        <v>2297057</v>
      </c>
      <c r="B1901">
        <v>2297155</v>
      </c>
      <c r="C1901">
        <v>2298078</v>
      </c>
      <c r="E1901" t="s">
        <v>16</v>
      </c>
      <c r="F1901" t="s">
        <v>9</v>
      </c>
      <c r="G1901" s="1" t="s">
        <v>1370</v>
      </c>
      <c r="H1901" t="s">
        <v>44</v>
      </c>
      <c r="I1901">
        <v>47</v>
      </c>
      <c r="J1901">
        <v>32</v>
      </c>
      <c r="K1901" s="3">
        <v>-0.55458885167763738</v>
      </c>
      <c r="L1901" t="s">
        <v>13</v>
      </c>
    </row>
    <row r="1902" spans="1:12" x14ac:dyDescent="0.2">
      <c r="B1902">
        <v>2298075</v>
      </c>
      <c r="C1902">
        <v>2298836</v>
      </c>
      <c r="D1902">
        <v>2299253</v>
      </c>
      <c r="E1902" t="s">
        <v>16</v>
      </c>
      <c r="F1902" t="s">
        <v>9</v>
      </c>
      <c r="G1902" s="1" t="s">
        <v>3947</v>
      </c>
      <c r="H1902" t="s">
        <v>271</v>
      </c>
      <c r="I1902">
        <v>37</v>
      </c>
      <c r="J1902">
        <v>39</v>
      </c>
      <c r="K1902" s="3">
        <v>7.5948853233298419E-2</v>
      </c>
      <c r="L1902" t="s">
        <v>13</v>
      </c>
    </row>
    <row r="1903" spans="1:12" x14ac:dyDescent="0.2">
      <c r="A1903">
        <v>2300125</v>
      </c>
      <c r="B1903">
        <v>2299937</v>
      </c>
      <c r="C1903">
        <v>2298852</v>
      </c>
      <c r="D1903">
        <v>2298480</v>
      </c>
      <c r="E1903" t="s">
        <v>9</v>
      </c>
      <c r="F1903" t="s">
        <v>9</v>
      </c>
      <c r="G1903" s="1" t="s">
        <v>1568</v>
      </c>
      <c r="H1903" t="s">
        <v>50</v>
      </c>
      <c r="I1903">
        <v>38</v>
      </c>
      <c r="J1903">
        <v>27</v>
      </c>
      <c r="K1903" s="3">
        <v>-0.49304001128011699</v>
      </c>
      <c r="L1903" t="s">
        <v>13</v>
      </c>
    </row>
    <row r="1904" spans="1:12" x14ac:dyDescent="0.2">
      <c r="A1904">
        <v>2300137</v>
      </c>
      <c r="B1904">
        <v>2300137</v>
      </c>
      <c r="C1904">
        <v>2301087</v>
      </c>
      <c r="D1904">
        <v>2301087</v>
      </c>
      <c r="E1904" t="s">
        <v>16</v>
      </c>
      <c r="F1904" t="s">
        <v>9</v>
      </c>
      <c r="G1904" s="1" t="s">
        <v>5891</v>
      </c>
      <c r="H1904" t="s">
        <v>938</v>
      </c>
      <c r="I1904">
        <v>21</v>
      </c>
      <c r="J1904">
        <v>31</v>
      </c>
      <c r="K1904" s="3">
        <v>0.561878887608115</v>
      </c>
      <c r="L1904" t="s">
        <v>13</v>
      </c>
    </row>
    <row r="1905" spans="1:12" x14ac:dyDescent="0.2">
      <c r="A1905">
        <v>2301724</v>
      </c>
      <c r="B1905">
        <v>2301745</v>
      </c>
      <c r="C1905">
        <v>2302044</v>
      </c>
      <c r="D1905">
        <v>2302498</v>
      </c>
      <c r="E1905" t="s">
        <v>16</v>
      </c>
      <c r="F1905" t="s">
        <v>9</v>
      </c>
      <c r="G1905" s="1" t="s">
        <v>779</v>
      </c>
      <c r="H1905" t="s">
        <v>50</v>
      </c>
      <c r="I1905">
        <v>175</v>
      </c>
      <c r="J1905">
        <v>95</v>
      </c>
      <c r="K1905" s="3">
        <v>-0.88135550350138103</v>
      </c>
      <c r="L1905" t="s">
        <v>780</v>
      </c>
    </row>
    <row r="1906" spans="1:12" x14ac:dyDescent="0.2">
      <c r="A1906">
        <v>2304736</v>
      </c>
      <c r="B1906">
        <v>2304736</v>
      </c>
      <c r="C1906">
        <v>2302454</v>
      </c>
      <c r="D1906">
        <v>2302445</v>
      </c>
      <c r="E1906" t="s">
        <v>9</v>
      </c>
      <c r="F1906" t="s">
        <v>2689</v>
      </c>
      <c r="G1906" s="1" t="s">
        <v>2690</v>
      </c>
      <c r="H1906" t="s">
        <v>2691</v>
      </c>
      <c r="I1906">
        <v>342</v>
      </c>
      <c r="J1906">
        <v>307</v>
      </c>
      <c r="K1906" s="3">
        <v>-0.15575766951571851</v>
      </c>
      <c r="L1906" t="s">
        <v>2692</v>
      </c>
    </row>
    <row r="1907" spans="1:12" x14ac:dyDescent="0.2">
      <c r="A1907">
        <v>2307471</v>
      </c>
      <c r="B1907">
        <v>2307452</v>
      </c>
      <c r="C1907">
        <v>2305422</v>
      </c>
      <c r="D1907">
        <v>2304758</v>
      </c>
      <c r="E1907" t="s">
        <v>9</v>
      </c>
      <c r="F1907" t="s">
        <v>4034</v>
      </c>
      <c r="G1907" s="1" t="s">
        <v>4035</v>
      </c>
      <c r="H1907" t="s">
        <v>4036</v>
      </c>
      <c r="I1907">
        <v>180</v>
      </c>
      <c r="J1907">
        <v>193</v>
      </c>
      <c r="K1907" s="3">
        <v>0.10060394093840566</v>
      </c>
      <c r="L1907" t="s">
        <v>4037</v>
      </c>
    </row>
    <row r="1908" spans="1:12" x14ac:dyDescent="0.2">
      <c r="A1908">
        <v>2307803</v>
      </c>
      <c r="B1908">
        <v>2307684</v>
      </c>
      <c r="C1908">
        <v>2307472</v>
      </c>
      <c r="D1908">
        <v>2307472</v>
      </c>
      <c r="E1908" t="s">
        <v>9</v>
      </c>
      <c r="F1908" t="s">
        <v>459</v>
      </c>
      <c r="G1908" s="1" t="s">
        <v>460</v>
      </c>
      <c r="H1908" t="s">
        <v>461</v>
      </c>
      <c r="I1908">
        <v>1519</v>
      </c>
      <c r="J1908">
        <v>642</v>
      </c>
      <c r="K1908" s="3">
        <v>-1.2424766673797802</v>
      </c>
      <c r="L1908" t="s">
        <v>462</v>
      </c>
    </row>
    <row r="1909" spans="1:12" x14ac:dyDescent="0.2">
      <c r="A1909">
        <v>2308614</v>
      </c>
      <c r="B1909">
        <v>2308501</v>
      </c>
      <c r="C1909">
        <v>2307962</v>
      </c>
      <c r="D1909">
        <v>2307844</v>
      </c>
      <c r="E1909" t="s">
        <v>9</v>
      </c>
      <c r="F1909" t="s">
        <v>9</v>
      </c>
      <c r="G1909" s="1" t="s">
        <v>1356</v>
      </c>
      <c r="H1909" t="s">
        <v>1357</v>
      </c>
      <c r="I1909">
        <v>242</v>
      </c>
      <c r="J1909">
        <v>164</v>
      </c>
      <c r="K1909" s="3">
        <v>-0.56131123265651095</v>
      </c>
      <c r="L1909" t="s">
        <v>1358</v>
      </c>
    </row>
    <row r="1910" spans="1:12" x14ac:dyDescent="0.2">
      <c r="A1910">
        <v>2309930</v>
      </c>
      <c r="B1910">
        <v>2309922</v>
      </c>
      <c r="C1910">
        <v>2308615</v>
      </c>
      <c r="D1910">
        <v>2308615</v>
      </c>
      <c r="E1910" t="s">
        <v>9</v>
      </c>
      <c r="F1910" t="s">
        <v>1315</v>
      </c>
      <c r="G1910" s="1" t="s">
        <v>1316</v>
      </c>
      <c r="H1910" t="s">
        <v>1317</v>
      </c>
      <c r="I1910">
        <v>312</v>
      </c>
      <c r="J1910">
        <v>208</v>
      </c>
      <c r="K1910" s="3">
        <v>-0.5849625007211563</v>
      </c>
      <c r="L1910" t="s">
        <v>1318</v>
      </c>
    </row>
    <row r="1911" spans="1:12" x14ac:dyDescent="0.2">
      <c r="A1911">
        <v>2311269</v>
      </c>
      <c r="B1911">
        <v>2311144</v>
      </c>
      <c r="C1911">
        <v>2309987</v>
      </c>
      <c r="D1911">
        <v>2309977</v>
      </c>
      <c r="E1911" t="s">
        <v>9</v>
      </c>
      <c r="F1911" t="s">
        <v>1532</v>
      </c>
      <c r="G1911" s="1" t="s">
        <v>1533</v>
      </c>
      <c r="H1911" t="s">
        <v>1534</v>
      </c>
      <c r="I1911">
        <v>174</v>
      </c>
      <c r="J1911">
        <v>123</v>
      </c>
      <c r="K1911" s="3">
        <v>-0.50042899050948852</v>
      </c>
      <c r="L1911" t="s">
        <v>1535</v>
      </c>
    </row>
    <row r="1912" spans="1:12" x14ac:dyDescent="0.2">
      <c r="A1912">
        <v>2312245</v>
      </c>
      <c r="B1912">
        <v>2312227</v>
      </c>
      <c r="C1912">
        <v>2311328</v>
      </c>
      <c r="D1912">
        <v>2311296</v>
      </c>
      <c r="E1912" t="s">
        <v>9</v>
      </c>
      <c r="F1912" t="s">
        <v>4202</v>
      </c>
      <c r="G1912" s="1" t="s">
        <v>4203</v>
      </c>
      <c r="H1912" t="s">
        <v>4204</v>
      </c>
      <c r="I1912">
        <v>299</v>
      </c>
      <c r="J1912">
        <v>329</v>
      </c>
      <c r="K1912" s="3">
        <v>0.13794209953713635</v>
      </c>
      <c r="L1912" t="s">
        <v>4205</v>
      </c>
    </row>
    <row r="1913" spans="1:12" x14ac:dyDescent="0.2">
      <c r="B1913">
        <v>2313550</v>
      </c>
      <c r="C1913">
        <v>2312246</v>
      </c>
      <c r="D1913">
        <v>2312246</v>
      </c>
      <c r="E1913" t="s">
        <v>9</v>
      </c>
      <c r="F1913" t="s">
        <v>2248</v>
      </c>
      <c r="G1913" s="1" t="s">
        <v>2249</v>
      </c>
      <c r="H1913" t="s">
        <v>18</v>
      </c>
      <c r="I1913">
        <v>316</v>
      </c>
      <c r="J1913">
        <v>261</v>
      </c>
      <c r="K1913" s="3">
        <v>-0.27587475160721853</v>
      </c>
      <c r="L1913" t="s">
        <v>2250</v>
      </c>
    </row>
    <row r="1914" spans="1:12" x14ac:dyDescent="0.2">
      <c r="A1914">
        <v>2314694</v>
      </c>
      <c r="B1914">
        <v>2314622</v>
      </c>
      <c r="C1914">
        <v>2313516</v>
      </c>
      <c r="E1914" t="s">
        <v>9</v>
      </c>
      <c r="F1914" t="s">
        <v>6444</v>
      </c>
      <c r="G1914" s="1" t="s">
        <v>6445</v>
      </c>
      <c r="H1914" t="s">
        <v>6446</v>
      </c>
      <c r="I1914">
        <v>83</v>
      </c>
      <c r="J1914">
        <v>143</v>
      </c>
      <c r="K1914" s="3">
        <v>0.78483190543146475</v>
      </c>
      <c r="L1914" t="s">
        <v>6447</v>
      </c>
    </row>
    <row r="1915" spans="1:12" x14ac:dyDescent="0.2">
      <c r="A1915">
        <v>2314955</v>
      </c>
      <c r="B1915">
        <v>2314946</v>
      </c>
      <c r="C1915">
        <v>2314710</v>
      </c>
      <c r="D1915">
        <v>2314696</v>
      </c>
      <c r="E1915" t="s">
        <v>9</v>
      </c>
      <c r="F1915" t="s">
        <v>4588</v>
      </c>
      <c r="G1915" s="1" t="s">
        <v>4589</v>
      </c>
      <c r="H1915" t="s">
        <v>4590</v>
      </c>
      <c r="I1915">
        <v>1348</v>
      </c>
      <c r="J1915">
        <v>1575</v>
      </c>
      <c r="K1915" s="3">
        <v>0.22453133209278262</v>
      </c>
      <c r="L1915" t="s">
        <v>4591</v>
      </c>
    </row>
    <row r="1916" spans="1:12" x14ac:dyDescent="0.2">
      <c r="A1916">
        <v>2316155</v>
      </c>
      <c r="B1916">
        <v>2316155</v>
      </c>
      <c r="C1916">
        <v>2315085</v>
      </c>
      <c r="D1916">
        <v>2314957</v>
      </c>
      <c r="E1916" t="s">
        <v>9</v>
      </c>
      <c r="F1916" t="s">
        <v>3955</v>
      </c>
      <c r="G1916" s="1" t="s">
        <v>3956</v>
      </c>
      <c r="H1916" t="s">
        <v>3957</v>
      </c>
      <c r="I1916">
        <v>127</v>
      </c>
      <c r="J1916">
        <v>134</v>
      </c>
      <c r="K1916" s="3">
        <v>7.7404503685606446E-2</v>
      </c>
      <c r="L1916" t="s">
        <v>3958</v>
      </c>
    </row>
    <row r="1917" spans="1:12" x14ac:dyDescent="0.2">
      <c r="A1917">
        <v>2317514</v>
      </c>
      <c r="B1917">
        <v>2317514</v>
      </c>
      <c r="C1917">
        <v>2316159</v>
      </c>
      <c r="D1917">
        <v>2316156</v>
      </c>
      <c r="E1917" t="s">
        <v>9</v>
      </c>
      <c r="F1917" t="s">
        <v>3883</v>
      </c>
      <c r="G1917" s="1" t="s">
        <v>3884</v>
      </c>
      <c r="H1917" t="s">
        <v>3885</v>
      </c>
      <c r="I1917">
        <v>203</v>
      </c>
      <c r="J1917">
        <v>211</v>
      </c>
      <c r="K1917" s="3">
        <v>5.5763271522008835E-2</v>
      </c>
      <c r="L1917" t="s">
        <v>3886</v>
      </c>
    </row>
    <row r="1918" spans="1:12" x14ac:dyDescent="0.2">
      <c r="A1918">
        <v>2318703</v>
      </c>
      <c r="B1918">
        <v>2318701</v>
      </c>
      <c r="C1918">
        <v>2317541</v>
      </c>
      <c r="D1918">
        <v>2317515</v>
      </c>
      <c r="E1918" t="s">
        <v>9</v>
      </c>
      <c r="F1918" t="s">
        <v>9</v>
      </c>
      <c r="G1918" s="1" t="s">
        <v>3914</v>
      </c>
      <c r="H1918" t="s">
        <v>3915</v>
      </c>
      <c r="I1918">
        <v>154</v>
      </c>
      <c r="J1918">
        <v>161</v>
      </c>
      <c r="K1918" s="3">
        <v>6.4130337419715563E-2</v>
      </c>
      <c r="L1918" t="s">
        <v>3916</v>
      </c>
    </row>
    <row r="1919" spans="1:12" x14ac:dyDescent="0.2">
      <c r="A1919">
        <v>2319343</v>
      </c>
      <c r="B1919">
        <v>2319342</v>
      </c>
      <c r="C1919">
        <v>2318704</v>
      </c>
      <c r="D1919">
        <v>2318704</v>
      </c>
      <c r="E1919" t="s">
        <v>9</v>
      </c>
      <c r="F1919" t="s">
        <v>9</v>
      </c>
      <c r="G1919" s="1" t="s">
        <v>2419</v>
      </c>
      <c r="H1919" t="s">
        <v>18</v>
      </c>
      <c r="I1919">
        <v>118</v>
      </c>
      <c r="J1919">
        <v>101</v>
      </c>
      <c r="K1919" s="3">
        <v>-0.22443156661004646</v>
      </c>
      <c r="L1919" t="s">
        <v>2383</v>
      </c>
    </row>
    <row r="1920" spans="1:12" x14ac:dyDescent="0.2">
      <c r="A1920">
        <v>2320661</v>
      </c>
      <c r="B1920">
        <v>2320648</v>
      </c>
      <c r="C1920">
        <v>2319344</v>
      </c>
      <c r="D1920">
        <v>2319344</v>
      </c>
      <c r="E1920" t="s">
        <v>9</v>
      </c>
      <c r="F1920" t="s">
        <v>2794</v>
      </c>
      <c r="G1920" s="1" t="s">
        <v>2795</v>
      </c>
      <c r="H1920" t="s">
        <v>2796</v>
      </c>
      <c r="I1920">
        <v>121</v>
      </c>
      <c r="J1920">
        <v>111</v>
      </c>
      <c r="K1920" s="3">
        <v>-0.12444737092448846</v>
      </c>
      <c r="L1920" t="s">
        <v>2797</v>
      </c>
    </row>
    <row r="1921" spans="1:12" x14ac:dyDescent="0.2">
      <c r="A1921">
        <v>2321984</v>
      </c>
      <c r="B1921">
        <v>2321984</v>
      </c>
      <c r="C1921">
        <v>2320689</v>
      </c>
      <c r="D1921">
        <v>2320685</v>
      </c>
      <c r="E1921" t="s">
        <v>9</v>
      </c>
      <c r="F1921" t="s">
        <v>2840</v>
      </c>
      <c r="G1921" s="1" t="s">
        <v>2841</v>
      </c>
      <c r="H1921" t="s">
        <v>2842</v>
      </c>
      <c r="I1921">
        <v>105</v>
      </c>
      <c r="J1921">
        <v>97</v>
      </c>
      <c r="K1921" s="3">
        <v>-0.11433267547899488</v>
      </c>
      <c r="L1921" t="s">
        <v>2843</v>
      </c>
    </row>
    <row r="1922" spans="1:12" x14ac:dyDescent="0.2">
      <c r="B1922">
        <v>2322497</v>
      </c>
      <c r="C1922">
        <v>2321991</v>
      </c>
      <c r="D1922">
        <v>2321985</v>
      </c>
      <c r="E1922" t="s">
        <v>9</v>
      </c>
      <c r="F1922" t="s">
        <v>9</v>
      </c>
      <c r="G1922" s="1" t="s">
        <v>2391</v>
      </c>
      <c r="H1922" t="s">
        <v>18</v>
      </c>
      <c r="I1922">
        <v>106</v>
      </c>
      <c r="J1922">
        <v>90</v>
      </c>
      <c r="K1922" s="3">
        <v>-0.23606735823352443</v>
      </c>
      <c r="L1922" t="s">
        <v>2392</v>
      </c>
    </row>
    <row r="1923" spans="1:12" x14ac:dyDescent="0.2">
      <c r="A1923">
        <v>2323643</v>
      </c>
      <c r="B1923">
        <v>2323642</v>
      </c>
      <c r="C1923">
        <v>2322494</v>
      </c>
      <c r="E1923" t="s">
        <v>9</v>
      </c>
      <c r="F1923" t="s">
        <v>9</v>
      </c>
      <c r="G1923" s="1" t="s">
        <v>1013</v>
      </c>
      <c r="H1923" t="s">
        <v>1014</v>
      </c>
      <c r="I1923">
        <v>192</v>
      </c>
      <c r="J1923">
        <v>117</v>
      </c>
      <c r="K1923" s="3">
        <v>-0.71459778113775163</v>
      </c>
      <c r="L1923" t="s">
        <v>1015</v>
      </c>
    </row>
    <row r="1924" spans="1:12" x14ac:dyDescent="0.2">
      <c r="A1924">
        <v>2324276</v>
      </c>
      <c r="B1924">
        <v>2324095</v>
      </c>
      <c r="C1924">
        <v>2323670</v>
      </c>
      <c r="D1924">
        <v>2323644</v>
      </c>
      <c r="E1924" t="s">
        <v>9</v>
      </c>
      <c r="F1924" t="s">
        <v>657</v>
      </c>
      <c r="G1924" s="1" t="s">
        <v>658</v>
      </c>
      <c r="H1924" t="s">
        <v>659</v>
      </c>
      <c r="I1924">
        <v>378</v>
      </c>
      <c r="J1924">
        <v>191</v>
      </c>
      <c r="K1924" s="3">
        <v>-0.98481359618532394</v>
      </c>
      <c r="L1924" t="s">
        <v>13</v>
      </c>
    </row>
    <row r="1925" spans="1:12" x14ac:dyDescent="0.2">
      <c r="A1925">
        <v>2324397</v>
      </c>
      <c r="B1925">
        <v>2324418</v>
      </c>
      <c r="C1925">
        <v>2327300</v>
      </c>
      <c r="D1925">
        <v>2327725</v>
      </c>
      <c r="E1925" t="s">
        <v>16</v>
      </c>
      <c r="F1925" t="s">
        <v>3153</v>
      </c>
      <c r="G1925" s="1" t="s">
        <v>3154</v>
      </c>
      <c r="H1925" t="s">
        <v>3155</v>
      </c>
      <c r="I1925">
        <v>107</v>
      </c>
      <c r="J1925">
        <v>104</v>
      </c>
      <c r="K1925" s="3">
        <v>-4.1027268260054796E-2</v>
      </c>
      <c r="L1925" t="s">
        <v>3156</v>
      </c>
    </row>
    <row r="1926" spans="1:12" x14ac:dyDescent="0.2">
      <c r="B1926">
        <v>2328154</v>
      </c>
      <c r="C1926">
        <v>2327393</v>
      </c>
      <c r="E1926" t="s">
        <v>9</v>
      </c>
      <c r="F1926" t="s">
        <v>9</v>
      </c>
      <c r="G1926" s="1" t="s">
        <v>3576</v>
      </c>
      <c r="H1926" t="s">
        <v>3577</v>
      </c>
      <c r="I1926">
        <v>1</v>
      </c>
      <c r="J1926">
        <v>1</v>
      </c>
      <c r="K1926" s="3">
        <v>0</v>
      </c>
      <c r="L1926" t="s">
        <v>13</v>
      </c>
    </row>
    <row r="1927" spans="1:12" x14ac:dyDescent="0.2">
      <c r="A1927">
        <v>2328802</v>
      </c>
      <c r="B1927">
        <v>2328914</v>
      </c>
      <c r="C1927">
        <v>2330263</v>
      </c>
      <c r="D1927">
        <v>2330263</v>
      </c>
      <c r="E1927" t="s">
        <v>16</v>
      </c>
      <c r="F1927" t="s">
        <v>9</v>
      </c>
      <c r="G1927" s="1" t="s">
        <v>6009</v>
      </c>
      <c r="H1927" t="s">
        <v>6010</v>
      </c>
      <c r="I1927">
        <v>4</v>
      </c>
      <c r="J1927">
        <v>6</v>
      </c>
      <c r="K1927" s="3">
        <v>0.58496250072115619</v>
      </c>
      <c r="L1927" t="s">
        <v>13</v>
      </c>
    </row>
    <row r="1928" spans="1:12" x14ac:dyDescent="0.2">
      <c r="A1928">
        <v>2330362</v>
      </c>
      <c r="B1928">
        <v>2330362</v>
      </c>
      <c r="C1928">
        <v>2331312</v>
      </c>
      <c r="D1928">
        <v>2331312</v>
      </c>
      <c r="E1928" t="s">
        <v>16</v>
      </c>
      <c r="F1928" t="s">
        <v>9</v>
      </c>
      <c r="G1928" s="1" t="s">
        <v>4996</v>
      </c>
      <c r="H1928" t="s">
        <v>938</v>
      </c>
      <c r="I1928">
        <v>28</v>
      </c>
      <c r="J1928">
        <v>35</v>
      </c>
      <c r="K1928" s="3">
        <v>0.32192809488736235</v>
      </c>
      <c r="L1928" t="s">
        <v>13</v>
      </c>
    </row>
    <row r="1929" spans="1:12" x14ac:dyDescent="0.2">
      <c r="A1929">
        <v>2335460</v>
      </c>
      <c r="B1929">
        <v>2335342</v>
      </c>
      <c r="C1929">
        <v>2334053</v>
      </c>
      <c r="D1929">
        <v>2333678</v>
      </c>
      <c r="E1929" t="s">
        <v>9</v>
      </c>
      <c r="F1929" t="s">
        <v>9</v>
      </c>
      <c r="G1929" s="1" t="s">
        <v>7076</v>
      </c>
      <c r="H1929" t="s">
        <v>2436</v>
      </c>
      <c r="I1929">
        <v>16</v>
      </c>
      <c r="J1929">
        <v>53</v>
      </c>
      <c r="K1929" s="3">
        <v>1.7279204545631992</v>
      </c>
      <c r="L1929" t="s">
        <v>13</v>
      </c>
    </row>
    <row r="1930" spans="1:12" x14ac:dyDescent="0.2">
      <c r="A1930">
        <v>2335907</v>
      </c>
      <c r="B1930">
        <v>2335898</v>
      </c>
      <c r="C1930">
        <v>2335461</v>
      </c>
      <c r="D1930">
        <v>2335461</v>
      </c>
      <c r="E1930" t="s">
        <v>9</v>
      </c>
      <c r="F1930" t="s">
        <v>9</v>
      </c>
      <c r="G1930" s="1" t="s">
        <v>1728</v>
      </c>
      <c r="H1930" t="s">
        <v>207</v>
      </c>
      <c r="I1930">
        <v>112</v>
      </c>
      <c r="J1930">
        <v>83</v>
      </c>
      <c r="K1930" s="3">
        <v>-0.43231549071067926</v>
      </c>
      <c r="L1930" t="s">
        <v>1729</v>
      </c>
    </row>
    <row r="1931" spans="1:12" x14ac:dyDescent="0.2">
      <c r="A1931">
        <v>2337163</v>
      </c>
      <c r="B1931">
        <v>2337150</v>
      </c>
      <c r="C1931">
        <v>2335942</v>
      </c>
      <c r="D1931">
        <v>2335914</v>
      </c>
      <c r="E1931" t="s">
        <v>9</v>
      </c>
      <c r="F1931" t="s">
        <v>6322</v>
      </c>
      <c r="G1931" s="1" t="s">
        <v>6323</v>
      </c>
      <c r="H1931" t="s">
        <v>6324</v>
      </c>
      <c r="I1931">
        <v>20</v>
      </c>
      <c r="J1931">
        <v>33</v>
      </c>
      <c r="K1931" s="3">
        <v>0.72246602447109098</v>
      </c>
      <c r="L1931" t="s">
        <v>13</v>
      </c>
    </row>
    <row r="1932" spans="1:12" x14ac:dyDescent="0.2">
      <c r="A1932">
        <v>2337278</v>
      </c>
      <c r="B1932">
        <v>2337297</v>
      </c>
      <c r="C1932">
        <v>2337761</v>
      </c>
      <c r="D1932">
        <v>2338371</v>
      </c>
      <c r="E1932" t="s">
        <v>16</v>
      </c>
      <c r="F1932" t="s">
        <v>9</v>
      </c>
      <c r="G1932" s="1" t="s">
        <v>5931</v>
      </c>
      <c r="H1932" t="s">
        <v>50</v>
      </c>
      <c r="I1932">
        <v>122</v>
      </c>
      <c r="J1932">
        <v>182</v>
      </c>
      <c r="K1932" s="3">
        <v>0.57705730263581012</v>
      </c>
      <c r="L1932" t="s">
        <v>5932</v>
      </c>
    </row>
    <row r="1933" spans="1:12" x14ac:dyDescent="0.2">
      <c r="A1933">
        <v>2338735</v>
      </c>
      <c r="B1933">
        <v>2338735</v>
      </c>
      <c r="C1933">
        <v>2337785</v>
      </c>
      <c r="D1933">
        <v>2337643</v>
      </c>
      <c r="E1933" t="s">
        <v>9</v>
      </c>
      <c r="F1933" t="s">
        <v>9</v>
      </c>
      <c r="G1933" s="1" t="s">
        <v>6519</v>
      </c>
      <c r="H1933" t="s">
        <v>938</v>
      </c>
      <c r="I1933">
        <v>21</v>
      </c>
      <c r="J1933">
        <v>37</v>
      </c>
      <c r="K1933" s="3">
        <v>0.81713594285018953</v>
      </c>
      <c r="L1933" t="s">
        <v>13</v>
      </c>
    </row>
    <row r="1934" spans="1:12" x14ac:dyDescent="0.2">
      <c r="B1934">
        <v>2339394</v>
      </c>
      <c r="C1934">
        <v>2338834</v>
      </c>
      <c r="D1934">
        <v>2338810</v>
      </c>
      <c r="E1934" t="s">
        <v>9</v>
      </c>
      <c r="F1934" t="s">
        <v>7156</v>
      </c>
      <c r="G1934" s="1" t="s">
        <v>7157</v>
      </c>
      <c r="H1934" t="s">
        <v>7158</v>
      </c>
      <c r="I1934">
        <v>72</v>
      </c>
      <c r="J1934">
        <v>434</v>
      </c>
      <c r="K1934" s="3">
        <v>2.5916262310021669</v>
      </c>
      <c r="L1934" t="s">
        <v>19</v>
      </c>
    </row>
    <row r="1935" spans="1:12" x14ac:dyDescent="0.2">
      <c r="A1935">
        <v>2339952</v>
      </c>
      <c r="B1935">
        <v>2339936</v>
      </c>
      <c r="C1935">
        <v>2339391</v>
      </c>
      <c r="E1935" t="s">
        <v>9</v>
      </c>
      <c r="F1935" t="s">
        <v>9</v>
      </c>
      <c r="G1935" s="1" t="s">
        <v>7161</v>
      </c>
      <c r="H1935" t="s">
        <v>694</v>
      </c>
      <c r="I1935">
        <v>68</v>
      </c>
      <c r="J1935">
        <v>538</v>
      </c>
      <c r="K1935" s="3">
        <v>2.9839995213062851</v>
      </c>
      <c r="L1935" t="s">
        <v>19</v>
      </c>
    </row>
    <row r="1936" spans="1:12" x14ac:dyDescent="0.2">
      <c r="A1936">
        <v>2339804</v>
      </c>
      <c r="B1936">
        <v>2340132</v>
      </c>
      <c r="C1936">
        <v>2341160</v>
      </c>
      <c r="D1936">
        <v>2341160</v>
      </c>
      <c r="E1936" t="s">
        <v>16</v>
      </c>
      <c r="F1936" t="s">
        <v>9</v>
      </c>
      <c r="G1936" s="1" t="s">
        <v>2550</v>
      </c>
      <c r="H1936" t="s">
        <v>2551</v>
      </c>
      <c r="I1936">
        <v>8</v>
      </c>
      <c r="J1936">
        <v>7</v>
      </c>
      <c r="K1936" s="3">
        <v>-0.19264507794239591</v>
      </c>
      <c r="L1936" t="s">
        <v>13</v>
      </c>
    </row>
    <row r="1937" spans="1:12" x14ac:dyDescent="0.2">
      <c r="A1937">
        <v>2341201</v>
      </c>
      <c r="B1937">
        <v>2341201</v>
      </c>
      <c r="C1937">
        <v>2342541</v>
      </c>
      <c r="D1937">
        <v>2342649</v>
      </c>
      <c r="E1937" t="s">
        <v>16</v>
      </c>
      <c r="F1937" t="s">
        <v>9</v>
      </c>
      <c r="G1937" s="1" t="s">
        <v>4225</v>
      </c>
      <c r="H1937" t="s">
        <v>934</v>
      </c>
      <c r="I1937">
        <v>19</v>
      </c>
      <c r="J1937">
        <v>21</v>
      </c>
      <c r="K1937" s="3">
        <v>0.14438990933517493</v>
      </c>
      <c r="L1937" t="s">
        <v>13</v>
      </c>
    </row>
    <row r="1938" spans="1:12" x14ac:dyDescent="0.2">
      <c r="A1938">
        <v>2342650</v>
      </c>
      <c r="B1938">
        <v>2342650</v>
      </c>
      <c r="C1938">
        <v>2343654</v>
      </c>
      <c r="D1938">
        <v>2343658</v>
      </c>
      <c r="E1938" t="s">
        <v>16</v>
      </c>
      <c r="F1938" t="s">
        <v>9</v>
      </c>
      <c r="G1938" s="1" t="s">
        <v>4424</v>
      </c>
      <c r="H1938" t="s">
        <v>4425</v>
      </c>
      <c r="I1938">
        <v>80</v>
      </c>
      <c r="J1938">
        <v>91</v>
      </c>
      <c r="K1938" s="3">
        <v>0.18586654531133384</v>
      </c>
      <c r="L1938" t="s">
        <v>4426</v>
      </c>
    </row>
    <row r="1939" spans="1:12" x14ac:dyDescent="0.2">
      <c r="A1939">
        <v>2343761</v>
      </c>
      <c r="B1939">
        <v>2343761</v>
      </c>
      <c r="C1939">
        <v>2346361</v>
      </c>
      <c r="D1939">
        <v>2346361</v>
      </c>
      <c r="E1939" t="s">
        <v>16</v>
      </c>
      <c r="F1939" t="s">
        <v>9</v>
      </c>
      <c r="G1939" s="1" t="s">
        <v>4093</v>
      </c>
      <c r="H1939" t="s">
        <v>41</v>
      </c>
      <c r="I1939">
        <v>12</v>
      </c>
      <c r="J1939">
        <v>13</v>
      </c>
      <c r="K1939" s="3">
        <v>0.11547721741993588</v>
      </c>
      <c r="L1939" t="s">
        <v>13</v>
      </c>
    </row>
    <row r="1940" spans="1:12" x14ac:dyDescent="0.2">
      <c r="A1940">
        <v>2346460</v>
      </c>
      <c r="B1940">
        <v>2346460</v>
      </c>
      <c r="C1940">
        <v>2347410</v>
      </c>
      <c r="D1940">
        <v>2347410</v>
      </c>
      <c r="E1940" t="s">
        <v>16</v>
      </c>
      <c r="F1940" t="s">
        <v>9</v>
      </c>
      <c r="G1940" s="1" t="s">
        <v>5859</v>
      </c>
      <c r="H1940" t="s">
        <v>938</v>
      </c>
      <c r="I1940">
        <v>17</v>
      </c>
      <c r="J1940">
        <v>25</v>
      </c>
      <c r="K1940" s="3">
        <v>0.55639334852438538</v>
      </c>
      <c r="L1940" t="s">
        <v>13</v>
      </c>
    </row>
    <row r="1941" spans="1:12" x14ac:dyDescent="0.2">
      <c r="A1941">
        <v>2347692</v>
      </c>
      <c r="B1941">
        <v>2347679</v>
      </c>
      <c r="C1941">
        <v>2347407</v>
      </c>
      <c r="D1941">
        <v>2346832</v>
      </c>
      <c r="E1941" t="s">
        <v>9</v>
      </c>
      <c r="F1941" t="s">
        <v>9</v>
      </c>
      <c r="G1941" s="1" t="s">
        <v>6946</v>
      </c>
      <c r="H1941" t="s">
        <v>50</v>
      </c>
      <c r="I1941">
        <v>343</v>
      </c>
      <c r="J1941">
        <v>806</v>
      </c>
      <c r="K1941" s="3">
        <v>1.232571262355155</v>
      </c>
      <c r="L1941" t="s">
        <v>6947</v>
      </c>
    </row>
    <row r="1942" spans="1:12" x14ac:dyDescent="0.2">
      <c r="A1942">
        <v>2350677</v>
      </c>
      <c r="B1942">
        <v>2350649</v>
      </c>
      <c r="C1942">
        <v>2347938</v>
      </c>
      <c r="D1942">
        <v>2347808</v>
      </c>
      <c r="E1942" t="s">
        <v>9</v>
      </c>
      <c r="F1942" t="s">
        <v>1241</v>
      </c>
      <c r="G1942" s="1" t="s">
        <v>1242</v>
      </c>
      <c r="H1942" t="s">
        <v>1235</v>
      </c>
      <c r="I1942">
        <v>56</v>
      </c>
      <c r="J1942">
        <v>37</v>
      </c>
      <c r="K1942" s="3">
        <v>-0.59790155642865439</v>
      </c>
      <c r="L1942" t="s">
        <v>13</v>
      </c>
    </row>
    <row r="1943" spans="1:12" x14ac:dyDescent="0.2">
      <c r="A1943">
        <v>2351303</v>
      </c>
      <c r="B1943">
        <v>2351304</v>
      </c>
      <c r="C1943">
        <v>2352761</v>
      </c>
      <c r="D1943">
        <v>2352886</v>
      </c>
      <c r="E1943" t="s">
        <v>16</v>
      </c>
      <c r="F1943" t="s">
        <v>9</v>
      </c>
      <c r="G1943" s="1" t="s">
        <v>1219</v>
      </c>
      <c r="H1943" t="s">
        <v>1220</v>
      </c>
      <c r="I1943">
        <v>29</v>
      </c>
      <c r="J1943">
        <v>19</v>
      </c>
      <c r="K1943" s="3">
        <v>-0.61005348168398665</v>
      </c>
      <c r="L1943" t="s">
        <v>13</v>
      </c>
    </row>
    <row r="1944" spans="1:12" x14ac:dyDescent="0.2">
      <c r="A1944">
        <v>2353127</v>
      </c>
      <c r="B1944">
        <v>2353108</v>
      </c>
      <c r="C1944">
        <v>2352758</v>
      </c>
      <c r="D1944">
        <v>2351840</v>
      </c>
      <c r="E1944" t="s">
        <v>9</v>
      </c>
      <c r="F1944" t="s">
        <v>9</v>
      </c>
      <c r="G1944" s="1" t="s">
        <v>1884</v>
      </c>
      <c r="H1944" t="s">
        <v>1885</v>
      </c>
      <c r="I1944">
        <v>286</v>
      </c>
      <c r="J1944">
        <v>220</v>
      </c>
      <c r="K1944" s="3">
        <v>-0.37851162325372978</v>
      </c>
      <c r="L1944" t="s">
        <v>1886</v>
      </c>
    </row>
    <row r="1945" spans="1:12" x14ac:dyDescent="0.2">
      <c r="A1945">
        <v>2353244</v>
      </c>
      <c r="B1945">
        <v>2353252</v>
      </c>
      <c r="C1945">
        <v>2353680</v>
      </c>
      <c r="D1945">
        <v>2353763</v>
      </c>
      <c r="E1945" t="s">
        <v>16</v>
      </c>
      <c r="F1945" t="s">
        <v>9</v>
      </c>
      <c r="G1945" s="1" t="s">
        <v>707</v>
      </c>
      <c r="H1945" t="s">
        <v>708</v>
      </c>
      <c r="I1945">
        <v>42</v>
      </c>
      <c r="J1945">
        <v>22</v>
      </c>
      <c r="K1945" s="3">
        <v>-0.93288580414146305</v>
      </c>
      <c r="L1945" t="s">
        <v>13</v>
      </c>
    </row>
    <row r="1946" spans="1:12" x14ac:dyDescent="0.2">
      <c r="A1946">
        <v>2353764</v>
      </c>
      <c r="B1946">
        <v>2353764</v>
      </c>
      <c r="C1946">
        <v>2354927</v>
      </c>
      <c r="D1946">
        <v>2354991</v>
      </c>
      <c r="E1946" t="s">
        <v>16</v>
      </c>
      <c r="F1946" t="s">
        <v>2600</v>
      </c>
      <c r="G1946" s="1" t="s">
        <v>2601</v>
      </c>
      <c r="H1946" t="s">
        <v>2602</v>
      </c>
      <c r="I1946">
        <v>43</v>
      </c>
      <c r="J1946">
        <v>38</v>
      </c>
      <c r="K1946" s="3">
        <v>-0.17833724125851244</v>
      </c>
      <c r="L1946" t="s">
        <v>13</v>
      </c>
    </row>
    <row r="1947" spans="1:12" x14ac:dyDescent="0.2">
      <c r="A1947">
        <v>2357410</v>
      </c>
      <c r="B1947">
        <v>2357410</v>
      </c>
      <c r="C1947">
        <v>2354924</v>
      </c>
      <c r="D1947">
        <v>2354916</v>
      </c>
      <c r="E1947" t="s">
        <v>9</v>
      </c>
      <c r="F1947" t="s">
        <v>9</v>
      </c>
      <c r="G1947" s="1" t="s">
        <v>2766</v>
      </c>
      <c r="H1947" t="s">
        <v>29</v>
      </c>
      <c r="I1947">
        <v>11</v>
      </c>
      <c r="J1947">
        <v>10</v>
      </c>
      <c r="K1947" s="3">
        <v>-0.13750352374993496</v>
      </c>
      <c r="L1947" t="s">
        <v>13</v>
      </c>
    </row>
    <row r="1948" spans="1:12" x14ac:dyDescent="0.2">
      <c r="A1948">
        <v>2357123</v>
      </c>
      <c r="B1948">
        <v>2357450</v>
      </c>
      <c r="C1948">
        <v>2359471</v>
      </c>
      <c r="E1948" t="s">
        <v>16</v>
      </c>
      <c r="F1948" t="s">
        <v>9</v>
      </c>
      <c r="G1948" s="1" t="s">
        <v>2075</v>
      </c>
      <c r="H1948" t="s">
        <v>2076</v>
      </c>
      <c r="I1948">
        <v>10</v>
      </c>
      <c r="J1948">
        <v>8</v>
      </c>
      <c r="K1948" s="3">
        <v>-0.32192809488736229</v>
      </c>
      <c r="L1948" t="s">
        <v>13</v>
      </c>
    </row>
    <row r="1949" spans="1:12" x14ac:dyDescent="0.2">
      <c r="B1949">
        <v>2359468</v>
      </c>
      <c r="C1949">
        <v>2360655</v>
      </c>
      <c r="D1949">
        <v>2360700</v>
      </c>
      <c r="E1949" t="s">
        <v>16</v>
      </c>
      <c r="F1949" t="s">
        <v>9</v>
      </c>
      <c r="G1949" s="1" t="s">
        <v>6646</v>
      </c>
      <c r="H1949" t="s">
        <v>15</v>
      </c>
      <c r="I1949">
        <v>10</v>
      </c>
      <c r="J1949">
        <v>19</v>
      </c>
      <c r="K1949" s="3">
        <v>0.92599941855622303</v>
      </c>
      <c r="L1949" t="s">
        <v>13</v>
      </c>
    </row>
    <row r="1950" spans="1:12" x14ac:dyDescent="0.2">
      <c r="A1950">
        <v>2362371</v>
      </c>
      <c r="B1950">
        <v>2362004</v>
      </c>
      <c r="C1950">
        <v>2360697</v>
      </c>
      <c r="D1950">
        <v>2360608</v>
      </c>
      <c r="E1950" t="s">
        <v>9</v>
      </c>
      <c r="F1950" t="s">
        <v>9</v>
      </c>
      <c r="G1950" s="1" t="s">
        <v>3979</v>
      </c>
      <c r="H1950" t="s">
        <v>50</v>
      </c>
      <c r="I1950">
        <v>33</v>
      </c>
      <c r="J1950">
        <v>35</v>
      </c>
      <c r="K1950" s="3">
        <v>8.4888897586512954E-2</v>
      </c>
      <c r="L1950" t="s">
        <v>13</v>
      </c>
    </row>
    <row r="1951" spans="1:12" x14ac:dyDescent="0.2">
      <c r="A1951">
        <v>2362220</v>
      </c>
      <c r="B1951">
        <v>2362220</v>
      </c>
      <c r="C1951">
        <v>2362918</v>
      </c>
      <c r="D1951">
        <v>2363092</v>
      </c>
      <c r="E1951" t="s">
        <v>16</v>
      </c>
      <c r="F1951" t="s">
        <v>9</v>
      </c>
      <c r="G1951" s="1" t="s">
        <v>382</v>
      </c>
      <c r="H1951" t="s">
        <v>50</v>
      </c>
      <c r="I1951">
        <v>96</v>
      </c>
      <c r="J1951">
        <v>37</v>
      </c>
      <c r="K1951" s="3">
        <v>-1.3755091350922064</v>
      </c>
      <c r="L1951" t="s">
        <v>383</v>
      </c>
    </row>
    <row r="1952" spans="1:12" x14ac:dyDescent="0.2">
      <c r="A1952">
        <v>2363093</v>
      </c>
      <c r="B1952">
        <v>2363093</v>
      </c>
      <c r="C1952">
        <v>2363695</v>
      </c>
      <c r="D1952">
        <v>2363906</v>
      </c>
      <c r="E1952" t="s">
        <v>16</v>
      </c>
      <c r="F1952" t="s">
        <v>1081</v>
      </c>
      <c r="G1952" s="1" t="s">
        <v>1082</v>
      </c>
      <c r="H1952" t="s">
        <v>1083</v>
      </c>
      <c r="I1952">
        <v>164</v>
      </c>
      <c r="J1952">
        <v>103</v>
      </c>
      <c r="K1952" s="3">
        <v>-0.67105147743486537</v>
      </c>
      <c r="L1952" t="s">
        <v>1084</v>
      </c>
    </row>
    <row r="1953" spans="1:12" x14ac:dyDescent="0.2">
      <c r="B1953">
        <v>2365518</v>
      </c>
      <c r="C1953">
        <v>2363716</v>
      </c>
      <c r="D1953">
        <v>2363441</v>
      </c>
      <c r="E1953" t="s">
        <v>9</v>
      </c>
      <c r="F1953" t="s">
        <v>6469</v>
      </c>
      <c r="G1953" s="1" t="s">
        <v>6470</v>
      </c>
      <c r="H1953" t="s">
        <v>1619</v>
      </c>
      <c r="I1953">
        <v>58</v>
      </c>
      <c r="J1953">
        <v>101</v>
      </c>
      <c r="K1953" s="3">
        <v>0.80023048762422266</v>
      </c>
      <c r="L1953" t="s">
        <v>6471</v>
      </c>
    </row>
    <row r="1954" spans="1:12" x14ac:dyDescent="0.2">
      <c r="B1954">
        <v>2365907</v>
      </c>
      <c r="C1954">
        <v>2365509</v>
      </c>
      <c r="E1954" t="s">
        <v>9</v>
      </c>
      <c r="F1954" t="s">
        <v>6575</v>
      </c>
      <c r="G1954" s="1" t="s">
        <v>6576</v>
      </c>
      <c r="H1954" t="s">
        <v>50</v>
      </c>
      <c r="I1954">
        <v>51</v>
      </c>
      <c r="J1954">
        <v>92</v>
      </c>
      <c r="K1954" s="3">
        <v>0.85113661408551733</v>
      </c>
      <c r="L1954" t="s">
        <v>6577</v>
      </c>
    </row>
    <row r="1955" spans="1:12" x14ac:dyDescent="0.2">
      <c r="B1955">
        <v>2366953</v>
      </c>
      <c r="C1955">
        <v>2365904</v>
      </c>
      <c r="E1955" t="s">
        <v>9</v>
      </c>
      <c r="F1955" t="s">
        <v>6011</v>
      </c>
      <c r="G1955" s="1" t="s">
        <v>6012</v>
      </c>
      <c r="H1955" t="s">
        <v>1619</v>
      </c>
      <c r="I1955">
        <v>44</v>
      </c>
      <c r="J1955">
        <v>66</v>
      </c>
      <c r="K1955" s="3">
        <v>0.58496250072115619</v>
      </c>
      <c r="L1955" t="s">
        <v>13</v>
      </c>
    </row>
    <row r="1956" spans="1:12" x14ac:dyDescent="0.2">
      <c r="A1956">
        <v>2367750</v>
      </c>
      <c r="B1956">
        <v>2367750</v>
      </c>
      <c r="C1956">
        <v>2366950</v>
      </c>
      <c r="E1956" t="s">
        <v>9</v>
      </c>
      <c r="F1956" t="s">
        <v>6200</v>
      </c>
      <c r="G1956" s="1" t="s">
        <v>6201</v>
      </c>
      <c r="H1956" t="s">
        <v>1619</v>
      </c>
      <c r="I1956">
        <v>52</v>
      </c>
      <c r="J1956">
        <v>82</v>
      </c>
      <c r="K1956" s="3">
        <v>0.65711228647699149</v>
      </c>
      <c r="L1956" t="s">
        <v>6202</v>
      </c>
    </row>
    <row r="1957" spans="1:12" x14ac:dyDescent="0.2">
      <c r="A1957">
        <v>2368033</v>
      </c>
      <c r="B1957">
        <v>2368028</v>
      </c>
      <c r="C1957">
        <v>2367762</v>
      </c>
      <c r="D1957">
        <v>2367751</v>
      </c>
      <c r="E1957" t="s">
        <v>9</v>
      </c>
      <c r="F1957" t="s">
        <v>6100</v>
      </c>
      <c r="G1957" s="1" t="s">
        <v>6101</v>
      </c>
      <c r="H1957" t="s">
        <v>1619</v>
      </c>
      <c r="I1957">
        <v>76</v>
      </c>
      <c r="J1957">
        <v>116</v>
      </c>
      <c r="K1957" s="3">
        <v>0.61005348168398665</v>
      </c>
      <c r="L1957" t="s">
        <v>6102</v>
      </c>
    </row>
    <row r="1958" spans="1:12" x14ac:dyDescent="0.2">
      <c r="B1958">
        <v>2368705</v>
      </c>
      <c r="C1958">
        <v>2368034</v>
      </c>
      <c r="D1958">
        <v>2368034</v>
      </c>
      <c r="E1958" t="s">
        <v>9</v>
      </c>
      <c r="F1958" t="s">
        <v>6013</v>
      </c>
      <c r="G1958" s="1" t="s">
        <v>6014</v>
      </c>
      <c r="H1958" t="s">
        <v>5442</v>
      </c>
      <c r="I1958">
        <v>56</v>
      </c>
      <c r="J1958">
        <v>84</v>
      </c>
      <c r="K1958" s="3">
        <v>0.58496250072115619</v>
      </c>
      <c r="L1958" t="s">
        <v>6015</v>
      </c>
    </row>
    <row r="1959" spans="1:12" x14ac:dyDescent="0.2">
      <c r="B1959">
        <v>2369781</v>
      </c>
      <c r="C1959">
        <v>2368702</v>
      </c>
      <c r="E1959" t="s">
        <v>9</v>
      </c>
      <c r="F1959" t="s">
        <v>5922</v>
      </c>
      <c r="G1959" s="1" t="s">
        <v>5923</v>
      </c>
      <c r="H1959" t="s">
        <v>1619</v>
      </c>
      <c r="I1959">
        <v>88</v>
      </c>
      <c r="J1959">
        <v>131</v>
      </c>
      <c r="K1959" s="3">
        <v>0.57399138290015295</v>
      </c>
      <c r="L1959" t="s">
        <v>5924</v>
      </c>
    </row>
    <row r="1960" spans="1:12" x14ac:dyDescent="0.2">
      <c r="B1960">
        <v>2370326</v>
      </c>
      <c r="C1960">
        <v>2369778</v>
      </c>
      <c r="E1960" t="s">
        <v>9</v>
      </c>
      <c r="F1960" t="s">
        <v>4348</v>
      </c>
      <c r="G1960" s="1" t="s">
        <v>4349</v>
      </c>
      <c r="H1960" t="s">
        <v>50</v>
      </c>
      <c r="I1960">
        <v>160</v>
      </c>
      <c r="J1960">
        <v>180</v>
      </c>
      <c r="K1960" s="3">
        <v>0.16992500144231237</v>
      </c>
      <c r="L1960" t="s">
        <v>4350</v>
      </c>
    </row>
    <row r="1961" spans="1:12" x14ac:dyDescent="0.2">
      <c r="B1961">
        <v>2370832</v>
      </c>
      <c r="C1961">
        <v>2370323</v>
      </c>
      <c r="E1961" t="s">
        <v>9</v>
      </c>
      <c r="F1961" t="s">
        <v>1617</v>
      </c>
      <c r="G1961" s="1" t="s">
        <v>1618</v>
      </c>
      <c r="H1961" t="s">
        <v>1619</v>
      </c>
      <c r="I1961">
        <v>146</v>
      </c>
      <c r="J1961">
        <v>105</v>
      </c>
      <c r="K1961" s="3">
        <v>-0.47557904121389466</v>
      </c>
      <c r="L1961" t="s">
        <v>1620</v>
      </c>
    </row>
    <row r="1962" spans="1:12" x14ac:dyDescent="0.2">
      <c r="A1962">
        <v>2372167</v>
      </c>
      <c r="B1962">
        <v>2372166</v>
      </c>
      <c r="C1962">
        <v>2370832</v>
      </c>
      <c r="E1962" t="s">
        <v>9</v>
      </c>
      <c r="F1962" t="s">
        <v>5101</v>
      </c>
      <c r="G1962" s="1" t="s">
        <v>5102</v>
      </c>
      <c r="H1962" t="s">
        <v>5103</v>
      </c>
      <c r="I1962">
        <v>22</v>
      </c>
      <c r="J1962">
        <v>28</v>
      </c>
      <c r="K1962" s="3">
        <v>0.34792330342030681</v>
      </c>
      <c r="L1962" t="s">
        <v>13</v>
      </c>
    </row>
    <row r="1963" spans="1:12" x14ac:dyDescent="0.2">
      <c r="B1963">
        <v>2372809</v>
      </c>
      <c r="C1963">
        <v>2372171</v>
      </c>
      <c r="D1963">
        <v>2372168</v>
      </c>
      <c r="E1963" t="s">
        <v>9</v>
      </c>
      <c r="F1963" t="s">
        <v>5440</v>
      </c>
      <c r="G1963" s="1" t="s">
        <v>5441</v>
      </c>
      <c r="H1963" t="s">
        <v>5442</v>
      </c>
      <c r="I1963">
        <v>28</v>
      </c>
      <c r="J1963">
        <v>38</v>
      </c>
      <c r="K1963" s="3">
        <v>0.44057259138598148</v>
      </c>
      <c r="L1963" t="s">
        <v>13</v>
      </c>
    </row>
    <row r="1964" spans="1:12" x14ac:dyDescent="0.2">
      <c r="B1964">
        <v>2373441</v>
      </c>
      <c r="C1964">
        <v>2372779</v>
      </c>
      <c r="E1964" t="s">
        <v>9</v>
      </c>
      <c r="F1964" t="s">
        <v>5218</v>
      </c>
      <c r="G1964" s="1" t="s">
        <v>5219</v>
      </c>
      <c r="H1964" t="s">
        <v>50</v>
      </c>
      <c r="I1964">
        <v>20</v>
      </c>
      <c r="J1964">
        <v>26</v>
      </c>
      <c r="K1964" s="3">
        <v>0.37851162325372983</v>
      </c>
      <c r="L1964" t="s">
        <v>13</v>
      </c>
    </row>
    <row r="1965" spans="1:12" x14ac:dyDescent="0.2">
      <c r="B1965">
        <v>2374258</v>
      </c>
      <c r="C1965">
        <v>2373434</v>
      </c>
      <c r="E1965" t="s">
        <v>9</v>
      </c>
      <c r="F1965" t="s">
        <v>5457</v>
      </c>
      <c r="G1965" s="1" t="s">
        <v>5458</v>
      </c>
      <c r="H1965" t="s">
        <v>1619</v>
      </c>
      <c r="I1965">
        <v>33</v>
      </c>
      <c r="J1965">
        <v>45</v>
      </c>
      <c r="K1965" s="3">
        <v>0.44745897697122117</v>
      </c>
      <c r="L1965" t="s">
        <v>13</v>
      </c>
    </row>
    <row r="1966" spans="1:12" x14ac:dyDescent="0.2">
      <c r="B1966">
        <v>2374662</v>
      </c>
      <c r="C1966">
        <v>2374255</v>
      </c>
      <c r="E1966" t="s">
        <v>9</v>
      </c>
      <c r="F1966" t="s">
        <v>5203</v>
      </c>
      <c r="G1966" s="1" t="s">
        <v>5204</v>
      </c>
      <c r="H1966" t="s">
        <v>1619</v>
      </c>
      <c r="I1966">
        <v>51</v>
      </c>
      <c r="J1966">
        <v>66</v>
      </c>
      <c r="K1966" s="3">
        <v>0.37196877738695794</v>
      </c>
      <c r="L1966" t="s">
        <v>13</v>
      </c>
    </row>
    <row r="1967" spans="1:12" x14ac:dyDescent="0.2">
      <c r="A1967">
        <v>2375184</v>
      </c>
      <c r="B1967">
        <v>2375180</v>
      </c>
      <c r="C1967">
        <v>2374659</v>
      </c>
      <c r="E1967" t="s">
        <v>9</v>
      </c>
      <c r="F1967" t="s">
        <v>5907</v>
      </c>
      <c r="G1967" s="1" t="s">
        <v>5908</v>
      </c>
      <c r="H1967" t="s">
        <v>50</v>
      </c>
      <c r="I1967">
        <v>67</v>
      </c>
      <c r="J1967">
        <v>99</v>
      </c>
      <c r="K1967" s="3">
        <v>0.56326742962183729</v>
      </c>
      <c r="L1967" t="s">
        <v>5909</v>
      </c>
    </row>
    <row r="1968" spans="1:12" x14ac:dyDescent="0.2">
      <c r="A1968">
        <v>2375669</v>
      </c>
      <c r="B1968">
        <v>2375646</v>
      </c>
      <c r="C1968">
        <v>2375185</v>
      </c>
      <c r="D1968">
        <v>2375185</v>
      </c>
      <c r="E1968" t="s">
        <v>9</v>
      </c>
      <c r="F1968" t="s">
        <v>4515</v>
      </c>
      <c r="G1968" s="1" t="s">
        <v>4516</v>
      </c>
      <c r="H1968" t="s">
        <v>3190</v>
      </c>
      <c r="I1968">
        <v>58</v>
      </c>
      <c r="J1968">
        <v>67</v>
      </c>
      <c r="K1968" s="3">
        <v>0.20810819533020031</v>
      </c>
      <c r="L1968" t="s">
        <v>13</v>
      </c>
    </row>
    <row r="1969" spans="1:12" x14ac:dyDescent="0.2">
      <c r="A1969">
        <v>2376901</v>
      </c>
      <c r="B1969">
        <v>2376878</v>
      </c>
      <c r="C1969">
        <v>2375670</v>
      </c>
      <c r="D1969">
        <v>2375670</v>
      </c>
      <c r="E1969" t="s">
        <v>9</v>
      </c>
      <c r="F1969" t="s">
        <v>5142</v>
      </c>
      <c r="G1969" s="1" t="s">
        <v>5143</v>
      </c>
      <c r="H1969" t="s">
        <v>5144</v>
      </c>
      <c r="I1969">
        <v>75</v>
      </c>
      <c r="J1969">
        <v>96</v>
      </c>
      <c r="K1969" s="3">
        <v>0.35614381022527536</v>
      </c>
      <c r="L1969" t="s">
        <v>5145</v>
      </c>
    </row>
    <row r="1970" spans="1:12" x14ac:dyDescent="0.2">
      <c r="A1970">
        <v>2377853</v>
      </c>
      <c r="B1970">
        <v>2377843</v>
      </c>
      <c r="C1970">
        <v>2376902</v>
      </c>
      <c r="D1970">
        <v>2376902</v>
      </c>
      <c r="E1970" t="s">
        <v>9</v>
      </c>
      <c r="F1970" t="s">
        <v>5599</v>
      </c>
      <c r="G1970" s="1" t="s">
        <v>5600</v>
      </c>
      <c r="H1970" t="s">
        <v>5601</v>
      </c>
      <c r="I1970">
        <v>52</v>
      </c>
      <c r="J1970">
        <v>73</v>
      </c>
      <c r="K1970" s="3">
        <v>0.48938484073892496</v>
      </c>
      <c r="L1970" t="s">
        <v>5602</v>
      </c>
    </row>
    <row r="1971" spans="1:12" x14ac:dyDescent="0.2">
      <c r="A1971">
        <v>2378391</v>
      </c>
      <c r="B1971">
        <v>2378376</v>
      </c>
      <c r="C1971">
        <v>2377891</v>
      </c>
      <c r="D1971">
        <v>2377891</v>
      </c>
      <c r="E1971" t="s">
        <v>9</v>
      </c>
      <c r="F1971" t="s">
        <v>4226</v>
      </c>
      <c r="G1971" s="1" t="s">
        <v>4227</v>
      </c>
      <c r="H1971" t="s">
        <v>3190</v>
      </c>
      <c r="I1971">
        <v>76</v>
      </c>
      <c r="J1971">
        <v>84</v>
      </c>
      <c r="K1971" s="3">
        <v>0.14438990933517493</v>
      </c>
      <c r="L1971" t="s">
        <v>4228</v>
      </c>
    </row>
    <row r="1972" spans="1:12" x14ac:dyDescent="0.2">
      <c r="A1972">
        <v>2378667</v>
      </c>
      <c r="B1972">
        <v>2378667</v>
      </c>
      <c r="C1972">
        <v>2378392</v>
      </c>
      <c r="D1972">
        <v>2378392</v>
      </c>
      <c r="E1972" t="s">
        <v>9</v>
      </c>
      <c r="F1972" t="s">
        <v>9</v>
      </c>
      <c r="G1972" s="1" t="s">
        <v>3890</v>
      </c>
      <c r="H1972" t="s">
        <v>50</v>
      </c>
      <c r="I1972">
        <v>98</v>
      </c>
      <c r="J1972">
        <v>102</v>
      </c>
      <c r="K1972" s="3">
        <v>5.7715497856287441E-2</v>
      </c>
      <c r="L1972" t="s">
        <v>3891</v>
      </c>
    </row>
    <row r="1973" spans="1:12" x14ac:dyDescent="0.2">
      <c r="A1973">
        <v>2379314</v>
      </c>
      <c r="B1973">
        <v>2379306</v>
      </c>
      <c r="C1973">
        <v>2378689</v>
      </c>
      <c r="D1973">
        <v>2378668</v>
      </c>
      <c r="E1973" t="s">
        <v>9</v>
      </c>
      <c r="F1973" t="s">
        <v>2093</v>
      </c>
      <c r="G1973" s="1" t="s">
        <v>2094</v>
      </c>
      <c r="H1973" t="s">
        <v>726</v>
      </c>
      <c r="I1973">
        <v>146</v>
      </c>
      <c r="J1973">
        <v>117</v>
      </c>
      <c r="K1973" s="3">
        <v>-0.31945983929661276</v>
      </c>
      <c r="L1973" t="s">
        <v>2095</v>
      </c>
    </row>
    <row r="1974" spans="1:12" x14ac:dyDescent="0.2">
      <c r="A1974">
        <v>2379470</v>
      </c>
      <c r="B1974">
        <v>2379470</v>
      </c>
      <c r="C1974">
        <v>2380567</v>
      </c>
      <c r="E1974" t="s">
        <v>16</v>
      </c>
      <c r="F1974" t="s">
        <v>1725</v>
      </c>
      <c r="G1974" s="1" t="s">
        <v>1726</v>
      </c>
      <c r="H1974" t="s">
        <v>1727</v>
      </c>
      <c r="I1974">
        <v>27</v>
      </c>
      <c r="J1974">
        <v>20</v>
      </c>
      <c r="K1974" s="3">
        <v>-0.43295940727610632</v>
      </c>
      <c r="L1974" t="s">
        <v>13</v>
      </c>
    </row>
    <row r="1975" spans="1:12" x14ac:dyDescent="0.2">
      <c r="B1975">
        <v>2380564</v>
      </c>
      <c r="C1975">
        <v>2380941</v>
      </c>
      <c r="D1975">
        <v>2380945</v>
      </c>
      <c r="E1975" t="s">
        <v>16</v>
      </c>
      <c r="F1975" t="s">
        <v>9</v>
      </c>
      <c r="G1975" s="1" t="s">
        <v>3578</v>
      </c>
      <c r="H1975" t="s">
        <v>50</v>
      </c>
      <c r="I1975">
        <v>25</v>
      </c>
      <c r="J1975">
        <v>25</v>
      </c>
      <c r="K1975" s="3">
        <v>0</v>
      </c>
      <c r="L1975" t="s">
        <v>13</v>
      </c>
    </row>
    <row r="1976" spans="1:12" x14ac:dyDescent="0.2">
      <c r="A1976">
        <v>2380946</v>
      </c>
      <c r="B1976">
        <v>2380946</v>
      </c>
      <c r="C1976">
        <v>2381356</v>
      </c>
      <c r="E1976" t="s">
        <v>16</v>
      </c>
      <c r="F1976" t="s">
        <v>9</v>
      </c>
      <c r="G1976" s="1" t="s">
        <v>2469</v>
      </c>
      <c r="H1976" t="s">
        <v>50</v>
      </c>
      <c r="I1976">
        <v>22</v>
      </c>
      <c r="J1976">
        <v>19</v>
      </c>
      <c r="K1976" s="3">
        <v>-0.21150410519371177</v>
      </c>
      <c r="L1976" t="s">
        <v>13</v>
      </c>
    </row>
    <row r="1977" spans="1:12" x14ac:dyDescent="0.2">
      <c r="B1977">
        <v>2381353</v>
      </c>
      <c r="C1977">
        <v>2381721</v>
      </c>
      <c r="E1977" t="s">
        <v>16</v>
      </c>
      <c r="F1977" t="s">
        <v>9</v>
      </c>
      <c r="G1977" s="1" t="s">
        <v>4626</v>
      </c>
      <c r="H1977" t="s">
        <v>50</v>
      </c>
      <c r="I1977">
        <v>17</v>
      </c>
      <c r="J1977">
        <v>20</v>
      </c>
      <c r="K1977" s="3">
        <v>0.23446525363702297</v>
      </c>
      <c r="L1977" t="s">
        <v>13</v>
      </c>
    </row>
    <row r="1978" spans="1:12" x14ac:dyDescent="0.2">
      <c r="B1978">
        <v>2381718</v>
      </c>
      <c r="C1978">
        <v>2383817</v>
      </c>
      <c r="E1978" t="s">
        <v>16</v>
      </c>
      <c r="F1978" t="s">
        <v>341</v>
      </c>
      <c r="G1978" s="1" t="s">
        <v>342</v>
      </c>
      <c r="H1978" t="s">
        <v>343</v>
      </c>
      <c r="I1978">
        <v>113</v>
      </c>
      <c r="J1978">
        <v>41</v>
      </c>
      <c r="K1978" s="3">
        <v>-1.4626269577971038</v>
      </c>
      <c r="L1978" t="s">
        <v>344</v>
      </c>
    </row>
    <row r="1979" spans="1:12" x14ac:dyDescent="0.2">
      <c r="B1979">
        <v>2383814</v>
      </c>
      <c r="C1979">
        <v>2385094</v>
      </c>
      <c r="D1979">
        <v>2385094</v>
      </c>
      <c r="E1979" t="s">
        <v>16</v>
      </c>
      <c r="F1979" t="s">
        <v>3014</v>
      </c>
      <c r="G1979" s="1" t="s">
        <v>3015</v>
      </c>
      <c r="H1979" t="s">
        <v>1619</v>
      </c>
      <c r="I1979">
        <v>101</v>
      </c>
      <c r="J1979">
        <v>96</v>
      </c>
      <c r="K1979" s="3">
        <v>-7.3248982030638621E-2</v>
      </c>
      <c r="L1979" t="s">
        <v>3016</v>
      </c>
    </row>
    <row r="1980" spans="1:12" x14ac:dyDescent="0.2">
      <c r="A1980">
        <v>2385095</v>
      </c>
      <c r="B1980">
        <v>2385135</v>
      </c>
      <c r="C1980">
        <v>2385434</v>
      </c>
      <c r="E1980" t="s">
        <v>16</v>
      </c>
      <c r="F1980" t="s">
        <v>5092</v>
      </c>
      <c r="G1980" s="1" t="s">
        <v>5093</v>
      </c>
      <c r="H1980" t="s">
        <v>50</v>
      </c>
      <c r="I1980">
        <v>387</v>
      </c>
      <c r="J1980">
        <v>492</v>
      </c>
      <c r="K1980" s="3">
        <v>0.34632474919482964</v>
      </c>
      <c r="L1980" t="s">
        <v>5094</v>
      </c>
    </row>
    <row r="1981" spans="1:12" x14ac:dyDescent="0.2">
      <c r="B1981">
        <v>2385424</v>
      </c>
      <c r="C1981">
        <v>2385690</v>
      </c>
      <c r="D1981">
        <v>2386402</v>
      </c>
      <c r="E1981" t="s">
        <v>16</v>
      </c>
      <c r="F1981" t="s">
        <v>5481</v>
      </c>
      <c r="G1981" s="1" t="s">
        <v>5482</v>
      </c>
      <c r="H1981" t="s">
        <v>1619</v>
      </c>
      <c r="I1981">
        <v>275</v>
      </c>
      <c r="J1981">
        <v>378</v>
      </c>
      <c r="K1981" s="3">
        <v>0.45895461580905067</v>
      </c>
      <c r="L1981" t="s">
        <v>5483</v>
      </c>
    </row>
    <row r="1982" spans="1:12" x14ac:dyDescent="0.2">
      <c r="A1982">
        <v>2386513</v>
      </c>
      <c r="B1982">
        <v>2386181</v>
      </c>
      <c r="C1982">
        <v>2385726</v>
      </c>
      <c r="D1982">
        <v>2385726</v>
      </c>
      <c r="E1982" t="s">
        <v>9</v>
      </c>
      <c r="F1982" t="s">
        <v>9</v>
      </c>
      <c r="G1982" s="1" t="s">
        <v>474</v>
      </c>
      <c r="H1982" t="s">
        <v>50</v>
      </c>
      <c r="I1982">
        <v>28</v>
      </c>
      <c r="J1982">
        <v>12</v>
      </c>
      <c r="K1982" s="3">
        <v>-1.2223924213364481</v>
      </c>
      <c r="L1982" t="s">
        <v>13</v>
      </c>
    </row>
    <row r="1983" spans="1:12" x14ac:dyDescent="0.2">
      <c r="A1983">
        <v>2386525</v>
      </c>
      <c r="B1983">
        <v>2386525</v>
      </c>
      <c r="C1983">
        <v>2387475</v>
      </c>
      <c r="D1983">
        <v>2387475</v>
      </c>
      <c r="E1983" t="s">
        <v>16</v>
      </c>
      <c r="F1983" t="s">
        <v>9</v>
      </c>
      <c r="G1983" s="1" t="s">
        <v>5701</v>
      </c>
      <c r="H1983" t="s">
        <v>938</v>
      </c>
      <c r="I1983">
        <v>21</v>
      </c>
      <c r="J1983">
        <v>30</v>
      </c>
      <c r="K1983" s="3">
        <v>0.51457317282975823</v>
      </c>
      <c r="L1983" t="s">
        <v>13</v>
      </c>
    </row>
    <row r="1984" spans="1:12" x14ac:dyDescent="0.2">
      <c r="A1984">
        <v>2388480</v>
      </c>
      <c r="B1984">
        <v>2388253</v>
      </c>
      <c r="C1984">
        <v>2387777</v>
      </c>
      <c r="D1984">
        <v>2386860</v>
      </c>
      <c r="E1984" t="s">
        <v>9</v>
      </c>
      <c r="F1984" t="s">
        <v>500</v>
      </c>
      <c r="G1984" s="1" t="s">
        <v>501</v>
      </c>
      <c r="H1984" t="s">
        <v>502</v>
      </c>
      <c r="I1984">
        <v>351</v>
      </c>
      <c r="J1984">
        <v>154</v>
      </c>
      <c r="K1984" s="3">
        <v>-1.1885406796096591</v>
      </c>
      <c r="L1984" t="s">
        <v>503</v>
      </c>
    </row>
    <row r="1985" spans="1:12" x14ac:dyDescent="0.2">
      <c r="B1985">
        <v>2388877</v>
      </c>
      <c r="C1985">
        <v>2390418</v>
      </c>
      <c r="E1985" t="s">
        <v>16</v>
      </c>
      <c r="F1985" t="s">
        <v>9</v>
      </c>
      <c r="G1985" s="1" t="s">
        <v>7320</v>
      </c>
      <c r="H1985" t="s">
        <v>3502</v>
      </c>
      <c r="I1985">
        <v>1</v>
      </c>
      <c r="J1985">
        <v>0</v>
      </c>
      <c r="K1985" s="3">
        <v>0</v>
      </c>
      <c r="L1985" t="s">
        <v>13</v>
      </c>
    </row>
    <row r="1986" spans="1:12" x14ac:dyDescent="0.2">
      <c r="A1986">
        <v>2391762</v>
      </c>
      <c r="B1986">
        <v>2391762</v>
      </c>
      <c r="C1986">
        <v>2390449</v>
      </c>
      <c r="D1986">
        <v>2390448</v>
      </c>
      <c r="E1986" t="s">
        <v>9</v>
      </c>
      <c r="F1986" t="s">
        <v>9</v>
      </c>
      <c r="G1986" s="1" t="s">
        <v>548</v>
      </c>
      <c r="H1986" t="s">
        <v>549</v>
      </c>
      <c r="I1986">
        <v>51</v>
      </c>
      <c r="J1986">
        <v>24</v>
      </c>
      <c r="K1986" s="3">
        <v>-1.0874628412503395</v>
      </c>
      <c r="L1986" t="s">
        <v>13</v>
      </c>
    </row>
    <row r="1987" spans="1:12" x14ac:dyDescent="0.2">
      <c r="A1987">
        <v>2392309</v>
      </c>
      <c r="B1987">
        <v>2392314</v>
      </c>
      <c r="C1987">
        <v>2393636</v>
      </c>
      <c r="D1987">
        <v>2394214</v>
      </c>
      <c r="E1987" t="s">
        <v>16</v>
      </c>
      <c r="F1987" t="s">
        <v>9</v>
      </c>
      <c r="G1987" s="1" t="s">
        <v>510</v>
      </c>
      <c r="H1987" t="s">
        <v>511</v>
      </c>
      <c r="I1987">
        <v>56</v>
      </c>
      <c r="J1987">
        <v>25</v>
      </c>
      <c r="K1987" s="3">
        <v>-1.1634987322828794</v>
      </c>
      <c r="L1987" t="s">
        <v>13</v>
      </c>
    </row>
    <row r="1988" spans="1:12" x14ac:dyDescent="0.2">
      <c r="A1988">
        <v>2394583</v>
      </c>
      <c r="B1988">
        <v>2394583</v>
      </c>
      <c r="C1988">
        <v>2393633</v>
      </c>
      <c r="D1988">
        <v>2393633</v>
      </c>
      <c r="E1988" t="s">
        <v>9</v>
      </c>
      <c r="F1988" t="s">
        <v>9</v>
      </c>
      <c r="G1988" s="1" t="s">
        <v>6191</v>
      </c>
      <c r="H1988" t="s">
        <v>938</v>
      </c>
      <c r="I1988">
        <v>21</v>
      </c>
      <c r="J1988">
        <v>33</v>
      </c>
      <c r="K1988" s="3">
        <v>0.65207669657969314</v>
      </c>
      <c r="L1988" t="s">
        <v>13</v>
      </c>
    </row>
    <row r="1989" spans="1:12" x14ac:dyDescent="0.2">
      <c r="B1989">
        <v>2396135</v>
      </c>
      <c r="C1989">
        <v>2395113</v>
      </c>
      <c r="E1989" t="s">
        <v>9</v>
      </c>
      <c r="F1989" t="s">
        <v>9</v>
      </c>
      <c r="G1989" s="1" t="s">
        <v>7321</v>
      </c>
      <c r="H1989" t="s">
        <v>121</v>
      </c>
      <c r="I1989">
        <v>0</v>
      </c>
      <c r="J1989">
        <v>0</v>
      </c>
      <c r="K1989" s="3">
        <v>0</v>
      </c>
      <c r="L1989" t="s">
        <v>13</v>
      </c>
    </row>
    <row r="1990" spans="1:12" x14ac:dyDescent="0.2">
      <c r="B1990">
        <v>2396994</v>
      </c>
      <c r="C1990">
        <v>2396164</v>
      </c>
      <c r="E1990" t="s">
        <v>9</v>
      </c>
      <c r="F1990" t="s">
        <v>9</v>
      </c>
      <c r="G1990" s="1" t="s">
        <v>7322</v>
      </c>
      <c r="H1990" t="s">
        <v>7323</v>
      </c>
      <c r="I1990">
        <v>0</v>
      </c>
      <c r="J1990">
        <v>0</v>
      </c>
      <c r="K1990" s="3">
        <v>0</v>
      </c>
      <c r="L1990" t="s">
        <v>13</v>
      </c>
    </row>
    <row r="1991" spans="1:12" x14ac:dyDescent="0.2">
      <c r="B1991">
        <v>2398708</v>
      </c>
      <c r="C1991">
        <v>2397011</v>
      </c>
      <c r="E1991" t="s">
        <v>9</v>
      </c>
      <c r="F1991" t="s">
        <v>9</v>
      </c>
      <c r="G1991" s="1" t="s">
        <v>7324</v>
      </c>
      <c r="H1991" t="s">
        <v>271</v>
      </c>
      <c r="I1991">
        <v>0</v>
      </c>
      <c r="J1991">
        <v>0</v>
      </c>
      <c r="K1991" s="3">
        <v>0</v>
      </c>
      <c r="L1991" t="s">
        <v>13</v>
      </c>
    </row>
    <row r="1992" spans="1:12" x14ac:dyDescent="0.2">
      <c r="B1992">
        <v>2399849</v>
      </c>
      <c r="C1992">
        <v>2398773</v>
      </c>
      <c r="E1992" t="s">
        <v>9</v>
      </c>
      <c r="F1992" t="s">
        <v>9</v>
      </c>
      <c r="G1992" s="1" t="s">
        <v>7325</v>
      </c>
      <c r="H1992" t="s">
        <v>44</v>
      </c>
      <c r="I1992">
        <v>0</v>
      </c>
      <c r="J1992">
        <v>0</v>
      </c>
      <c r="K1992" s="3">
        <v>0</v>
      </c>
      <c r="L1992" t="s">
        <v>13</v>
      </c>
    </row>
    <row r="1993" spans="1:12" x14ac:dyDescent="0.2">
      <c r="B1993">
        <v>2400009</v>
      </c>
      <c r="C1993">
        <v>2400872</v>
      </c>
      <c r="E1993" t="s">
        <v>16</v>
      </c>
      <c r="F1993" t="s">
        <v>9</v>
      </c>
      <c r="G1993" s="1" t="s">
        <v>7326</v>
      </c>
      <c r="H1993" t="s">
        <v>334</v>
      </c>
      <c r="I1993">
        <v>0</v>
      </c>
      <c r="J1993">
        <v>0</v>
      </c>
      <c r="K1993" s="3">
        <v>0</v>
      </c>
      <c r="L1993" t="s">
        <v>13</v>
      </c>
    </row>
    <row r="1994" spans="1:12" x14ac:dyDescent="0.2">
      <c r="B1994">
        <v>2400903</v>
      </c>
      <c r="C1994">
        <v>2401472</v>
      </c>
      <c r="E1994" t="s">
        <v>16</v>
      </c>
      <c r="F1994" t="s">
        <v>9</v>
      </c>
      <c r="G1994" s="1" t="s">
        <v>7327</v>
      </c>
      <c r="H1994" t="s">
        <v>50</v>
      </c>
      <c r="I1994">
        <v>0</v>
      </c>
      <c r="J1994">
        <v>0</v>
      </c>
      <c r="K1994" s="3">
        <v>0</v>
      </c>
      <c r="L1994" t="s">
        <v>13</v>
      </c>
    </row>
    <row r="1995" spans="1:12" x14ac:dyDescent="0.2">
      <c r="A1995">
        <v>2402496</v>
      </c>
      <c r="B1995">
        <v>2402340</v>
      </c>
      <c r="C1995">
        <v>2401489</v>
      </c>
      <c r="D1995">
        <v>2400979</v>
      </c>
      <c r="E1995" t="s">
        <v>9</v>
      </c>
      <c r="F1995" t="s">
        <v>9</v>
      </c>
      <c r="G1995" s="1" t="s">
        <v>6115</v>
      </c>
      <c r="H1995" t="s">
        <v>6116</v>
      </c>
      <c r="I1995">
        <v>30</v>
      </c>
      <c r="J1995">
        <v>46</v>
      </c>
      <c r="K1995" s="3">
        <v>0.61667136044849447</v>
      </c>
      <c r="L1995" t="s">
        <v>13</v>
      </c>
    </row>
    <row r="1996" spans="1:12" x14ac:dyDescent="0.2">
      <c r="A1996">
        <v>2403329</v>
      </c>
      <c r="B1996">
        <v>2403398</v>
      </c>
      <c r="C1996">
        <v>2404279</v>
      </c>
      <c r="D1996">
        <v>2404299</v>
      </c>
      <c r="E1996" t="s">
        <v>16</v>
      </c>
      <c r="F1996" t="s">
        <v>9</v>
      </c>
      <c r="G1996" s="1" t="s">
        <v>3782</v>
      </c>
      <c r="H1996" t="s">
        <v>3783</v>
      </c>
      <c r="I1996">
        <v>135</v>
      </c>
      <c r="J1996">
        <v>137</v>
      </c>
      <c r="K1996" s="3">
        <v>2.1216485909695854E-2</v>
      </c>
      <c r="L1996" t="s">
        <v>3784</v>
      </c>
    </row>
    <row r="1997" spans="1:12" x14ac:dyDescent="0.2">
      <c r="A1997">
        <v>2405343</v>
      </c>
      <c r="B1997">
        <v>2405343</v>
      </c>
      <c r="C1997">
        <v>2404354</v>
      </c>
      <c r="D1997">
        <v>2404333</v>
      </c>
      <c r="E1997" t="s">
        <v>9</v>
      </c>
      <c r="F1997" t="s">
        <v>4119</v>
      </c>
      <c r="G1997" s="1" t="s">
        <v>4120</v>
      </c>
      <c r="H1997" t="s">
        <v>4121</v>
      </c>
      <c r="I1997">
        <v>78</v>
      </c>
      <c r="J1997">
        <v>85</v>
      </c>
      <c r="K1997" s="3">
        <v>0.12398871727545328</v>
      </c>
      <c r="L1997" t="s">
        <v>4122</v>
      </c>
    </row>
    <row r="1998" spans="1:12" x14ac:dyDescent="0.2">
      <c r="A1998">
        <v>2406356</v>
      </c>
      <c r="B1998">
        <v>2406356</v>
      </c>
      <c r="C1998">
        <v>2405406</v>
      </c>
      <c r="D1998">
        <v>2405344</v>
      </c>
      <c r="E1998" t="s">
        <v>9</v>
      </c>
      <c r="F1998" t="s">
        <v>9</v>
      </c>
      <c r="G1998" s="1" t="s">
        <v>5042</v>
      </c>
      <c r="H1998" t="s">
        <v>22</v>
      </c>
      <c r="I1998">
        <v>50</v>
      </c>
      <c r="J1998">
        <v>63</v>
      </c>
      <c r="K1998" s="3">
        <v>0.3334237337251918</v>
      </c>
      <c r="L1998" t="s">
        <v>13</v>
      </c>
    </row>
    <row r="1999" spans="1:12" x14ac:dyDescent="0.2">
      <c r="A1999">
        <v>2406389</v>
      </c>
      <c r="B1999">
        <v>2406419</v>
      </c>
      <c r="C1999">
        <v>2407276</v>
      </c>
      <c r="D1999">
        <v>2407290</v>
      </c>
      <c r="E1999" t="s">
        <v>16</v>
      </c>
      <c r="F1999" t="s">
        <v>9</v>
      </c>
      <c r="G1999" s="1" t="s">
        <v>6435</v>
      </c>
      <c r="H1999" t="s">
        <v>22</v>
      </c>
      <c r="I1999">
        <v>7</v>
      </c>
      <c r="J1999">
        <v>12</v>
      </c>
      <c r="K1999" s="3">
        <v>0.7776075786635519</v>
      </c>
      <c r="L1999" t="s">
        <v>13</v>
      </c>
    </row>
    <row r="2000" spans="1:12" x14ac:dyDescent="0.2">
      <c r="A2000">
        <v>2407336</v>
      </c>
      <c r="B2000">
        <v>2407336</v>
      </c>
      <c r="C2000">
        <v>2407824</v>
      </c>
      <c r="D2000">
        <v>2407873</v>
      </c>
      <c r="E2000" t="s">
        <v>16</v>
      </c>
      <c r="F2000" t="s">
        <v>9</v>
      </c>
      <c r="G2000" s="1" t="s">
        <v>6383</v>
      </c>
      <c r="H2000" t="s">
        <v>694</v>
      </c>
      <c r="I2000">
        <v>25</v>
      </c>
      <c r="J2000">
        <v>42</v>
      </c>
      <c r="K2000" s="3">
        <v>0.74846123300403555</v>
      </c>
      <c r="L2000" t="s">
        <v>13</v>
      </c>
    </row>
    <row r="2001" spans="1:12" x14ac:dyDescent="0.2">
      <c r="B2001">
        <v>2409397</v>
      </c>
      <c r="C2001">
        <v>2410587</v>
      </c>
      <c r="E2001" t="s">
        <v>16</v>
      </c>
      <c r="F2001" t="s">
        <v>9</v>
      </c>
      <c r="G2001" s="1" t="s">
        <v>7328</v>
      </c>
      <c r="H2001" t="s">
        <v>4722</v>
      </c>
      <c r="I2001">
        <v>0</v>
      </c>
      <c r="J2001">
        <v>0</v>
      </c>
      <c r="K2001" s="3">
        <v>0</v>
      </c>
      <c r="L2001" t="s">
        <v>13</v>
      </c>
    </row>
    <row r="2002" spans="1:12" x14ac:dyDescent="0.2">
      <c r="B2002">
        <v>2410584</v>
      </c>
      <c r="C2002">
        <v>2412170</v>
      </c>
      <c r="E2002" t="s">
        <v>16</v>
      </c>
      <c r="F2002" t="s">
        <v>9</v>
      </c>
      <c r="G2002" s="1" t="s">
        <v>7329</v>
      </c>
      <c r="H2002" t="s">
        <v>4722</v>
      </c>
      <c r="I2002">
        <v>0</v>
      </c>
      <c r="J2002">
        <v>1</v>
      </c>
      <c r="K2002" s="3">
        <v>0</v>
      </c>
      <c r="L2002" t="s">
        <v>13</v>
      </c>
    </row>
    <row r="2003" spans="1:12" x14ac:dyDescent="0.2">
      <c r="A2003">
        <v>2413296</v>
      </c>
      <c r="B2003">
        <v>2413256</v>
      </c>
      <c r="C2003">
        <v>2412189</v>
      </c>
      <c r="D2003">
        <v>2412189</v>
      </c>
      <c r="E2003" t="s">
        <v>9</v>
      </c>
      <c r="F2003" t="s">
        <v>9</v>
      </c>
      <c r="G2003" s="1" t="s">
        <v>821</v>
      </c>
      <c r="H2003" t="s">
        <v>822</v>
      </c>
      <c r="I2003">
        <v>94</v>
      </c>
      <c r="J2003">
        <v>53</v>
      </c>
      <c r="K2003" s="3">
        <v>-0.82666839711443829</v>
      </c>
      <c r="L2003" t="s">
        <v>13</v>
      </c>
    </row>
    <row r="2004" spans="1:12" x14ac:dyDescent="0.2">
      <c r="A2004">
        <v>2414907</v>
      </c>
      <c r="B2004">
        <v>2414905</v>
      </c>
      <c r="C2004">
        <v>2413361</v>
      </c>
      <c r="D2004">
        <v>2413361</v>
      </c>
      <c r="E2004" t="s">
        <v>9</v>
      </c>
      <c r="F2004" t="s">
        <v>9</v>
      </c>
      <c r="G2004" s="1" t="s">
        <v>6965</v>
      </c>
      <c r="H2004" t="s">
        <v>334</v>
      </c>
      <c r="I2004">
        <v>25</v>
      </c>
      <c r="J2004">
        <v>60</v>
      </c>
      <c r="K2004" s="3">
        <v>1.2630344058337937</v>
      </c>
      <c r="L2004" t="s">
        <v>13</v>
      </c>
    </row>
    <row r="2005" spans="1:12" x14ac:dyDescent="0.2">
      <c r="A2005">
        <v>2415325</v>
      </c>
      <c r="B2005">
        <v>2415325</v>
      </c>
      <c r="C2005">
        <v>2416899</v>
      </c>
      <c r="D2005">
        <v>2416899</v>
      </c>
      <c r="E2005" t="s">
        <v>16</v>
      </c>
      <c r="F2005" t="s">
        <v>9</v>
      </c>
      <c r="G2005" s="1" t="s">
        <v>247</v>
      </c>
      <c r="H2005" t="s">
        <v>248</v>
      </c>
      <c r="I2005">
        <v>25</v>
      </c>
      <c r="J2005">
        <v>8</v>
      </c>
      <c r="K2005" s="3">
        <v>-1.6438561897747248</v>
      </c>
      <c r="L2005" t="s">
        <v>13</v>
      </c>
    </row>
    <row r="2006" spans="1:12" x14ac:dyDescent="0.2">
      <c r="A2006">
        <v>2417007</v>
      </c>
      <c r="B2006">
        <v>2417007</v>
      </c>
      <c r="C2006">
        <v>2418023</v>
      </c>
      <c r="E2006" t="s">
        <v>16</v>
      </c>
      <c r="F2006" t="s">
        <v>9</v>
      </c>
      <c r="G2006" s="1" t="s">
        <v>132</v>
      </c>
      <c r="H2006" t="s">
        <v>133</v>
      </c>
      <c r="I2006">
        <v>8</v>
      </c>
      <c r="J2006">
        <v>2</v>
      </c>
      <c r="K2006" s="3">
        <v>-2</v>
      </c>
      <c r="L2006" t="s">
        <v>13</v>
      </c>
    </row>
    <row r="2007" spans="1:12" x14ac:dyDescent="0.2">
      <c r="B2007">
        <v>2418020</v>
      </c>
      <c r="C2007">
        <v>2418859</v>
      </c>
      <c r="D2007">
        <v>2418859</v>
      </c>
      <c r="E2007" t="s">
        <v>16</v>
      </c>
      <c r="F2007" t="s">
        <v>9</v>
      </c>
      <c r="G2007" s="1" t="s">
        <v>167</v>
      </c>
      <c r="H2007" t="s">
        <v>133</v>
      </c>
      <c r="I2007">
        <v>11</v>
      </c>
      <c r="J2007">
        <v>3</v>
      </c>
      <c r="K2007" s="3">
        <v>-1.8744691179161412</v>
      </c>
      <c r="L2007" t="s">
        <v>13</v>
      </c>
    </row>
    <row r="2008" spans="1:12" x14ac:dyDescent="0.2">
      <c r="A2008">
        <v>2418860</v>
      </c>
      <c r="B2008">
        <v>2418864</v>
      </c>
      <c r="C2008">
        <v>2420501</v>
      </c>
      <c r="D2008">
        <v>2421116</v>
      </c>
      <c r="E2008" t="s">
        <v>16</v>
      </c>
      <c r="F2008" t="s">
        <v>9</v>
      </c>
      <c r="G2008" s="1" t="s">
        <v>272</v>
      </c>
      <c r="H2008" t="s">
        <v>44</v>
      </c>
      <c r="I2008">
        <v>12</v>
      </c>
      <c r="J2008">
        <v>4</v>
      </c>
      <c r="K2008" s="3">
        <v>-1.5849625007211563</v>
      </c>
      <c r="L2008" t="s">
        <v>13</v>
      </c>
    </row>
    <row r="2009" spans="1:12" x14ac:dyDescent="0.2">
      <c r="A2009">
        <v>2421448</v>
      </c>
      <c r="B2009">
        <v>2421448</v>
      </c>
      <c r="C2009">
        <v>2420498</v>
      </c>
      <c r="D2009">
        <v>2420498</v>
      </c>
      <c r="E2009" t="s">
        <v>9</v>
      </c>
      <c r="F2009" t="s">
        <v>9</v>
      </c>
      <c r="G2009" s="1" t="s">
        <v>5892</v>
      </c>
      <c r="H2009" t="s">
        <v>938</v>
      </c>
      <c r="I2009">
        <v>21</v>
      </c>
      <c r="J2009">
        <v>31</v>
      </c>
      <c r="K2009" s="3">
        <v>0.561878887608115</v>
      </c>
      <c r="L2009" t="s">
        <v>13</v>
      </c>
    </row>
    <row r="2010" spans="1:12" x14ac:dyDescent="0.2">
      <c r="A2010">
        <v>2421457</v>
      </c>
      <c r="B2010">
        <v>2421591</v>
      </c>
      <c r="C2010">
        <v>2422865</v>
      </c>
      <c r="D2010">
        <v>2422865</v>
      </c>
      <c r="E2010" t="s">
        <v>16</v>
      </c>
      <c r="F2010" t="s">
        <v>9</v>
      </c>
      <c r="G2010" s="1" t="s">
        <v>6358</v>
      </c>
      <c r="H2010" t="s">
        <v>6359</v>
      </c>
      <c r="I2010">
        <v>33</v>
      </c>
      <c r="J2010">
        <v>55</v>
      </c>
      <c r="K2010" s="3">
        <v>0.73696559416620622</v>
      </c>
      <c r="L2010" t="s">
        <v>13</v>
      </c>
    </row>
    <row r="2011" spans="1:12" x14ac:dyDescent="0.2">
      <c r="A2011">
        <v>2422866</v>
      </c>
      <c r="B2011">
        <v>2422895</v>
      </c>
      <c r="C2011">
        <v>2423185</v>
      </c>
      <c r="D2011">
        <v>2423198</v>
      </c>
      <c r="E2011" t="s">
        <v>16</v>
      </c>
      <c r="F2011" t="s">
        <v>9</v>
      </c>
      <c r="G2011" s="1" t="s">
        <v>6436</v>
      </c>
      <c r="H2011" t="s">
        <v>50</v>
      </c>
      <c r="I2011">
        <v>56</v>
      </c>
      <c r="J2011">
        <v>96</v>
      </c>
      <c r="K2011" s="3">
        <v>0.7776075786635519</v>
      </c>
      <c r="L2011" t="s">
        <v>6437</v>
      </c>
    </row>
    <row r="2012" spans="1:12" x14ac:dyDescent="0.2">
      <c r="A2012">
        <v>2423199</v>
      </c>
      <c r="B2012">
        <v>2423237</v>
      </c>
      <c r="C2012">
        <v>2424271</v>
      </c>
      <c r="D2012">
        <v>2424271</v>
      </c>
      <c r="E2012" t="s">
        <v>16</v>
      </c>
      <c r="F2012" t="s">
        <v>9</v>
      </c>
      <c r="G2012" s="1" t="s">
        <v>4917</v>
      </c>
      <c r="H2012" t="s">
        <v>4918</v>
      </c>
      <c r="I2012">
        <v>21</v>
      </c>
      <c r="J2012">
        <v>26</v>
      </c>
      <c r="K2012" s="3">
        <v>0.30812229536233193</v>
      </c>
      <c r="L2012" t="s">
        <v>13</v>
      </c>
    </row>
    <row r="2013" spans="1:12" x14ac:dyDescent="0.2">
      <c r="A2013">
        <v>2424272</v>
      </c>
      <c r="B2013">
        <v>2424291</v>
      </c>
      <c r="C2013">
        <v>2425553</v>
      </c>
      <c r="D2013">
        <v>2425553</v>
      </c>
      <c r="E2013" t="s">
        <v>16</v>
      </c>
      <c r="F2013" t="s">
        <v>9</v>
      </c>
      <c r="G2013" s="1" t="s">
        <v>6526</v>
      </c>
      <c r="H2013" t="s">
        <v>6527</v>
      </c>
      <c r="I2013">
        <v>17</v>
      </c>
      <c r="J2013">
        <v>30</v>
      </c>
      <c r="K2013" s="3">
        <v>0.81942775435817916</v>
      </c>
      <c r="L2013" t="s">
        <v>13</v>
      </c>
    </row>
    <row r="2014" spans="1:12" x14ac:dyDescent="0.2">
      <c r="A2014">
        <v>2425554</v>
      </c>
      <c r="B2014">
        <v>2425556</v>
      </c>
      <c r="C2014">
        <v>2426479</v>
      </c>
      <c r="E2014" t="s">
        <v>16</v>
      </c>
      <c r="F2014" t="s">
        <v>9</v>
      </c>
      <c r="G2014" s="1" t="s">
        <v>6496</v>
      </c>
      <c r="H2014" t="s">
        <v>18</v>
      </c>
      <c r="I2014">
        <v>8</v>
      </c>
      <c r="J2014">
        <v>14</v>
      </c>
      <c r="K2014" s="3">
        <v>0.80735492205760406</v>
      </c>
      <c r="L2014" t="s">
        <v>13</v>
      </c>
    </row>
    <row r="2015" spans="1:12" x14ac:dyDescent="0.2">
      <c r="B2015">
        <v>2426476</v>
      </c>
      <c r="C2015">
        <v>2427969</v>
      </c>
      <c r="D2015">
        <v>2428064</v>
      </c>
      <c r="E2015" t="s">
        <v>16</v>
      </c>
      <c r="F2015" t="s">
        <v>9</v>
      </c>
      <c r="G2015" s="1" t="s">
        <v>6653</v>
      </c>
      <c r="H2015" t="s">
        <v>632</v>
      </c>
      <c r="I2015">
        <v>11</v>
      </c>
      <c r="J2015">
        <v>21</v>
      </c>
      <c r="K2015" s="3">
        <v>0.93288580414146305</v>
      </c>
      <c r="L2015" t="s">
        <v>13</v>
      </c>
    </row>
    <row r="2016" spans="1:12" x14ac:dyDescent="0.2">
      <c r="A2016">
        <v>2428979</v>
      </c>
      <c r="B2016">
        <v>2428912</v>
      </c>
      <c r="C2016">
        <v>2427980</v>
      </c>
      <c r="D2016">
        <v>2427681</v>
      </c>
      <c r="E2016" t="s">
        <v>9</v>
      </c>
      <c r="F2016" t="s">
        <v>9</v>
      </c>
      <c r="G2016" s="1" t="s">
        <v>5813</v>
      </c>
      <c r="H2016" t="s">
        <v>3322</v>
      </c>
      <c r="I2016">
        <v>136</v>
      </c>
      <c r="J2016">
        <v>198</v>
      </c>
      <c r="K2016" s="3">
        <v>0.54189377882927015</v>
      </c>
      <c r="L2016" t="s">
        <v>5814</v>
      </c>
    </row>
    <row r="2017" spans="1:12" x14ac:dyDescent="0.2">
      <c r="A2017">
        <v>2429016</v>
      </c>
      <c r="B2017">
        <v>2429130</v>
      </c>
      <c r="C2017">
        <v>2430419</v>
      </c>
      <c r="D2017">
        <v>2430419</v>
      </c>
      <c r="E2017" t="s">
        <v>16</v>
      </c>
      <c r="F2017" t="s">
        <v>9</v>
      </c>
      <c r="G2017" s="1" t="s">
        <v>6871</v>
      </c>
      <c r="H2017" t="s">
        <v>934</v>
      </c>
      <c r="I2017">
        <v>6</v>
      </c>
      <c r="J2017">
        <v>13</v>
      </c>
      <c r="K2017" s="3">
        <v>1.1154772174199359</v>
      </c>
      <c r="L2017" t="s">
        <v>13</v>
      </c>
    </row>
    <row r="2018" spans="1:12" x14ac:dyDescent="0.2">
      <c r="A2018">
        <v>2431809</v>
      </c>
      <c r="B2018">
        <v>2431809</v>
      </c>
      <c r="C2018">
        <v>2430454</v>
      </c>
      <c r="D2018">
        <v>2429752</v>
      </c>
      <c r="E2018" t="s">
        <v>9</v>
      </c>
      <c r="F2018" t="s">
        <v>9</v>
      </c>
      <c r="G2018" s="1" t="s">
        <v>4610</v>
      </c>
      <c r="H2018" t="s">
        <v>4611</v>
      </c>
      <c r="I2018">
        <v>93</v>
      </c>
      <c r="J2018">
        <v>109</v>
      </c>
      <c r="K2018" s="3">
        <v>0.22902551366889504</v>
      </c>
      <c r="L2018" t="s">
        <v>4612</v>
      </c>
    </row>
    <row r="2019" spans="1:12" x14ac:dyDescent="0.2">
      <c r="A2019">
        <v>2433468</v>
      </c>
      <c r="B2019">
        <v>2433468</v>
      </c>
      <c r="C2019">
        <v>2431870</v>
      </c>
      <c r="D2019">
        <v>2431810</v>
      </c>
      <c r="E2019" t="s">
        <v>9</v>
      </c>
      <c r="F2019" t="s">
        <v>9</v>
      </c>
      <c r="G2019" s="1" t="s">
        <v>2597</v>
      </c>
      <c r="H2019" t="s">
        <v>2598</v>
      </c>
      <c r="I2019">
        <v>103</v>
      </c>
      <c r="J2019">
        <v>91</v>
      </c>
      <c r="K2019" s="3">
        <v>-0.17870588698452203</v>
      </c>
      <c r="L2019" t="s">
        <v>2599</v>
      </c>
    </row>
    <row r="2020" spans="1:12" x14ac:dyDescent="0.2">
      <c r="A2020">
        <v>2433530</v>
      </c>
      <c r="B2020">
        <v>2433545</v>
      </c>
      <c r="C2020">
        <v>2434276</v>
      </c>
      <c r="D2020">
        <v>2434278</v>
      </c>
      <c r="E2020" t="s">
        <v>16</v>
      </c>
      <c r="F2020" t="s">
        <v>9</v>
      </c>
      <c r="G2020" s="1" t="s">
        <v>4750</v>
      </c>
      <c r="H2020" t="s">
        <v>334</v>
      </c>
      <c r="I2020">
        <v>216</v>
      </c>
      <c r="J2020">
        <v>260</v>
      </c>
      <c r="K2020" s="3">
        <v>0.26748031086498603</v>
      </c>
      <c r="L2020" t="s">
        <v>4751</v>
      </c>
    </row>
    <row r="2021" spans="1:12" x14ac:dyDescent="0.2">
      <c r="A2021">
        <v>2434280</v>
      </c>
      <c r="B2021">
        <v>2434344</v>
      </c>
      <c r="C2021">
        <v>2435684</v>
      </c>
      <c r="D2021">
        <v>2435684</v>
      </c>
      <c r="E2021" t="s">
        <v>16</v>
      </c>
      <c r="F2021" t="s">
        <v>3034</v>
      </c>
      <c r="G2021" s="1" t="s">
        <v>3035</v>
      </c>
      <c r="H2021" t="s">
        <v>3036</v>
      </c>
      <c r="I2021">
        <v>130</v>
      </c>
      <c r="J2021">
        <v>124</v>
      </c>
      <c r="K2021" s="3">
        <v>-6.8171502641579215E-2</v>
      </c>
      <c r="L2021" t="s">
        <v>3037</v>
      </c>
    </row>
    <row r="2022" spans="1:12" x14ac:dyDescent="0.2">
      <c r="A2022">
        <v>2435685</v>
      </c>
      <c r="B2022">
        <v>2435700</v>
      </c>
      <c r="C2022">
        <v>2436611</v>
      </c>
      <c r="E2022" t="s">
        <v>16</v>
      </c>
      <c r="F2022" t="s">
        <v>3763</v>
      </c>
      <c r="G2022" s="1" t="s">
        <v>3764</v>
      </c>
      <c r="H2022" t="s">
        <v>3765</v>
      </c>
      <c r="I2022">
        <v>90</v>
      </c>
      <c r="J2022">
        <v>91</v>
      </c>
      <c r="K2022" s="3">
        <v>1.5941543869021503E-2</v>
      </c>
      <c r="L2022" t="s">
        <v>3766</v>
      </c>
    </row>
    <row r="2023" spans="1:12" x14ac:dyDescent="0.2">
      <c r="B2023">
        <v>2436602</v>
      </c>
      <c r="C2023">
        <v>2437195</v>
      </c>
      <c r="D2023">
        <v>2437256</v>
      </c>
      <c r="E2023" t="s">
        <v>16</v>
      </c>
      <c r="F2023" t="s">
        <v>4292</v>
      </c>
      <c r="G2023" s="1" t="s">
        <v>4293</v>
      </c>
      <c r="H2023" t="s">
        <v>4294</v>
      </c>
      <c r="I2023">
        <v>43</v>
      </c>
      <c r="J2023">
        <v>48</v>
      </c>
      <c r="K2023" s="3">
        <v>0.15869774601905823</v>
      </c>
      <c r="L2023" t="s">
        <v>13</v>
      </c>
    </row>
    <row r="2024" spans="1:12" x14ac:dyDescent="0.2">
      <c r="A2024">
        <v>2437257</v>
      </c>
      <c r="B2024">
        <v>2437257</v>
      </c>
      <c r="C2024">
        <v>2437643</v>
      </c>
      <c r="D2024">
        <v>2437654</v>
      </c>
      <c r="E2024" t="s">
        <v>16</v>
      </c>
      <c r="F2024" t="s">
        <v>9</v>
      </c>
      <c r="G2024" s="1" t="s">
        <v>7060</v>
      </c>
      <c r="H2024" t="s">
        <v>50</v>
      </c>
      <c r="I2024">
        <v>149</v>
      </c>
      <c r="J2024">
        <v>448</v>
      </c>
      <c r="K2024" s="3">
        <v>1.5881864015954426</v>
      </c>
      <c r="L2024" t="s">
        <v>7061</v>
      </c>
    </row>
    <row r="2025" spans="1:12" x14ac:dyDescent="0.2">
      <c r="A2025">
        <v>2437655</v>
      </c>
      <c r="B2025">
        <v>2437655</v>
      </c>
      <c r="C2025">
        <v>2438125</v>
      </c>
      <c r="D2025">
        <v>2438125</v>
      </c>
      <c r="E2025" t="s">
        <v>16</v>
      </c>
      <c r="F2025" t="s">
        <v>9</v>
      </c>
      <c r="G2025" s="1" t="s">
        <v>6962</v>
      </c>
      <c r="H2025" t="s">
        <v>6963</v>
      </c>
      <c r="I2025">
        <v>53</v>
      </c>
      <c r="J2025">
        <v>127</v>
      </c>
      <c r="K2025" s="3">
        <v>1.2607642322089667</v>
      </c>
      <c r="L2025" t="s">
        <v>6964</v>
      </c>
    </row>
    <row r="2026" spans="1:12" x14ac:dyDescent="0.2">
      <c r="A2026">
        <v>2438126</v>
      </c>
      <c r="B2026">
        <v>2438137</v>
      </c>
      <c r="C2026">
        <v>2438760</v>
      </c>
      <c r="D2026">
        <v>2438868</v>
      </c>
      <c r="E2026" t="s">
        <v>16</v>
      </c>
      <c r="F2026" t="s">
        <v>712</v>
      </c>
      <c r="G2026" s="1" t="s">
        <v>6800</v>
      </c>
      <c r="H2026" t="s">
        <v>714</v>
      </c>
      <c r="I2026">
        <v>27</v>
      </c>
      <c r="J2026">
        <v>55</v>
      </c>
      <c r="K2026" s="3">
        <v>1.0264722113611913</v>
      </c>
      <c r="L2026" t="s">
        <v>13</v>
      </c>
    </row>
    <row r="2027" spans="1:12" x14ac:dyDescent="0.2">
      <c r="A2027">
        <v>2441534</v>
      </c>
      <c r="B2027">
        <v>2441528</v>
      </c>
      <c r="C2027">
        <v>2438781</v>
      </c>
      <c r="D2027">
        <v>2437949</v>
      </c>
      <c r="E2027" t="s">
        <v>9</v>
      </c>
      <c r="F2027" t="s">
        <v>1233</v>
      </c>
      <c r="G2027" s="1" t="s">
        <v>1234</v>
      </c>
      <c r="H2027" t="s">
        <v>1235</v>
      </c>
      <c r="I2027">
        <v>185</v>
      </c>
      <c r="J2027">
        <v>122</v>
      </c>
      <c r="K2027" s="3">
        <v>-0.60064412295342584</v>
      </c>
      <c r="L2027" t="s">
        <v>1236</v>
      </c>
    </row>
    <row r="2028" spans="1:12" x14ac:dyDescent="0.2">
      <c r="A2028">
        <v>2448007</v>
      </c>
      <c r="B2028">
        <v>2448007</v>
      </c>
      <c r="C2028">
        <v>2448957</v>
      </c>
      <c r="D2028">
        <v>2449000</v>
      </c>
      <c r="E2028" t="s">
        <v>16</v>
      </c>
      <c r="F2028" t="s">
        <v>9</v>
      </c>
      <c r="G2028" s="1" t="s">
        <v>5893</v>
      </c>
      <c r="H2028" t="s">
        <v>938</v>
      </c>
      <c r="I2028">
        <v>21</v>
      </c>
      <c r="J2028">
        <v>31</v>
      </c>
      <c r="K2028" s="3">
        <v>0.561878887608115</v>
      </c>
      <c r="L2028" t="s">
        <v>13</v>
      </c>
    </row>
    <row r="2029" spans="1:12" x14ac:dyDescent="0.2">
      <c r="A2029">
        <v>2449001</v>
      </c>
      <c r="B2029">
        <v>2449001</v>
      </c>
      <c r="C2029">
        <v>2450464</v>
      </c>
      <c r="D2029">
        <v>2450476</v>
      </c>
      <c r="E2029" t="s">
        <v>16</v>
      </c>
      <c r="F2029" t="s">
        <v>9</v>
      </c>
      <c r="G2029" s="1" t="s">
        <v>6899</v>
      </c>
      <c r="H2029" t="s">
        <v>6900</v>
      </c>
      <c r="I2029">
        <v>14</v>
      </c>
      <c r="J2029">
        <v>31</v>
      </c>
      <c r="K2029" s="3">
        <v>1.1468413883292712</v>
      </c>
      <c r="L2029" t="s">
        <v>13</v>
      </c>
    </row>
    <row r="2030" spans="1:12" x14ac:dyDescent="0.2">
      <c r="B2030">
        <v>2451400</v>
      </c>
      <c r="C2030">
        <v>2450498</v>
      </c>
      <c r="D2030">
        <v>2450498</v>
      </c>
      <c r="E2030" t="s">
        <v>9</v>
      </c>
      <c r="F2030" t="s">
        <v>9</v>
      </c>
      <c r="G2030" s="1" t="s">
        <v>449</v>
      </c>
      <c r="H2030" t="s">
        <v>450</v>
      </c>
      <c r="I2030">
        <v>24</v>
      </c>
      <c r="J2030">
        <v>10</v>
      </c>
      <c r="K2030" s="3">
        <v>-1.2630344058337937</v>
      </c>
      <c r="L2030" t="s">
        <v>13</v>
      </c>
    </row>
    <row r="2031" spans="1:12" x14ac:dyDescent="0.2">
      <c r="A2031">
        <v>2452062</v>
      </c>
      <c r="B2031">
        <v>2451942</v>
      </c>
      <c r="C2031">
        <v>2451397</v>
      </c>
      <c r="E2031" t="s">
        <v>9</v>
      </c>
      <c r="F2031" t="s">
        <v>9</v>
      </c>
      <c r="G2031" s="1" t="s">
        <v>604</v>
      </c>
      <c r="H2031" t="s">
        <v>334</v>
      </c>
      <c r="I2031">
        <v>65</v>
      </c>
      <c r="J2031">
        <v>32</v>
      </c>
      <c r="K2031" s="3">
        <v>-1.0223678130284544</v>
      </c>
      <c r="L2031" t="s">
        <v>13</v>
      </c>
    </row>
    <row r="2032" spans="1:12" x14ac:dyDescent="0.2">
      <c r="A2032">
        <v>2452001</v>
      </c>
      <c r="B2032">
        <v>2452026</v>
      </c>
      <c r="C2032">
        <v>2453525</v>
      </c>
      <c r="D2032">
        <v>2453867</v>
      </c>
      <c r="E2032" t="s">
        <v>16</v>
      </c>
      <c r="F2032" t="s">
        <v>9</v>
      </c>
      <c r="G2032" s="1" t="s">
        <v>37</v>
      </c>
      <c r="H2032" t="s">
        <v>38</v>
      </c>
      <c r="I2032">
        <v>107</v>
      </c>
      <c r="J2032">
        <v>16</v>
      </c>
      <c r="K2032" s="3">
        <v>-2.7414669864011474</v>
      </c>
      <c r="L2032" t="s">
        <v>19</v>
      </c>
    </row>
    <row r="2033" spans="1:12" x14ac:dyDescent="0.2">
      <c r="A2033">
        <v>2455369</v>
      </c>
      <c r="B2033">
        <v>2455369</v>
      </c>
      <c r="C2033">
        <v>2453498</v>
      </c>
      <c r="D2033">
        <v>2453168</v>
      </c>
      <c r="E2033" t="s">
        <v>9</v>
      </c>
      <c r="F2033" t="s">
        <v>9</v>
      </c>
      <c r="G2033" s="1" t="s">
        <v>3098</v>
      </c>
      <c r="H2033" t="s">
        <v>3099</v>
      </c>
      <c r="I2033">
        <v>138</v>
      </c>
      <c r="J2033">
        <v>133</v>
      </c>
      <c r="K2033" s="3">
        <v>-5.324202127697953E-2</v>
      </c>
      <c r="L2033" t="s">
        <v>3100</v>
      </c>
    </row>
    <row r="2034" spans="1:12" x14ac:dyDescent="0.2">
      <c r="A2034">
        <v>2455323</v>
      </c>
      <c r="B2034">
        <v>2455385</v>
      </c>
      <c r="C2034">
        <v>2456350</v>
      </c>
      <c r="D2034">
        <v>2456362</v>
      </c>
      <c r="E2034" t="s">
        <v>16</v>
      </c>
      <c r="F2034" t="s">
        <v>860</v>
      </c>
      <c r="G2034" s="1" t="s">
        <v>861</v>
      </c>
      <c r="H2034" t="s">
        <v>862</v>
      </c>
      <c r="I2034">
        <v>14</v>
      </c>
      <c r="J2034">
        <v>8</v>
      </c>
      <c r="K2034" s="3">
        <v>-0.80735492205760429</v>
      </c>
      <c r="L2034" t="s">
        <v>13</v>
      </c>
    </row>
    <row r="2035" spans="1:12" x14ac:dyDescent="0.2">
      <c r="A2035">
        <v>2456363</v>
      </c>
      <c r="B2035">
        <v>2456363</v>
      </c>
      <c r="C2035">
        <v>2457127</v>
      </c>
      <c r="D2035">
        <v>2457127</v>
      </c>
      <c r="E2035" t="s">
        <v>16</v>
      </c>
      <c r="F2035" t="s">
        <v>9</v>
      </c>
      <c r="G2035" s="1" t="s">
        <v>3183</v>
      </c>
      <c r="H2035" t="s">
        <v>18</v>
      </c>
      <c r="I2035">
        <v>48</v>
      </c>
      <c r="J2035">
        <v>47</v>
      </c>
      <c r="K2035" s="3">
        <v>-3.0373649043518865E-2</v>
      </c>
      <c r="L2035" t="s">
        <v>13</v>
      </c>
    </row>
    <row r="2036" spans="1:12" x14ac:dyDescent="0.2">
      <c r="A2036">
        <v>2457128</v>
      </c>
      <c r="B2036">
        <v>2457132</v>
      </c>
      <c r="C2036">
        <v>2457404</v>
      </c>
      <c r="D2036">
        <v>2457462</v>
      </c>
      <c r="E2036" t="s">
        <v>16</v>
      </c>
      <c r="F2036" t="s">
        <v>9</v>
      </c>
      <c r="G2036" s="1" t="s">
        <v>5443</v>
      </c>
      <c r="H2036" t="s">
        <v>50</v>
      </c>
      <c r="I2036">
        <v>56</v>
      </c>
      <c r="J2036">
        <v>76</v>
      </c>
      <c r="K2036" s="3">
        <v>0.44057259138598148</v>
      </c>
      <c r="L2036" t="s">
        <v>5444</v>
      </c>
    </row>
    <row r="2037" spans="1:12" x14ac:dyDescent="0.2">
      <c r="A2037">
        <v>2458650</v>
      </c>
      <c r="B2037">
        <v>2458650</v>
      </c>
      <c r="C2037">
        <v>2457529</v>
      </c>
      <c r="D2037">
        <v>2457529</v>
      </c>
      <c r="E2037" t="s">
        <v>9</v>
      </c>
      <c r="F2037" t="s">
        <v>9</v>
      </c>
      <c r="G2037" s="1" t="s">
        <v>3149</v>
      </c>
      <c r="H2037" t="s">
        <v>1357</v>
      </c>
      <c r="I2037">
        <v>66</v>
      </c>
      <c r="J2037">
        <v>64</v>
      </c>
      <c r="K2037" s="3">
        <v>-4.4394119358453395E-2</v>
      </c>
      <c r="L2037" t="s">
        <v>13</v>
      </c>
    </row>
    <row r="2038" spans="1:12" x14ac:dyDescent="0.2">
      <c r="A2038">
        <v>2459383</v>
      </c>
      <c r="B2038">
        <v>2459383</v>
      </c>
      <c r="C2038">
        <v>2458658</v>
      </c>
      <c r="D2038">
        <v>2458651</v>
      </c>
      <c r="E2038" t="s">
        <v>9</v>
      </c>
      <c r="F2038" t="s">
        <v>9</v>
      </c>
      <c r="G2038" s="1" t="s">
        <v>590</v>
      </c>
      <c r="H2038" t="s">
        <v>591</v>
      </c>
      <c r="I2038">
        <v>200</v>
      </c>
      <c r="J2038">
        <v>97</v>
      </c>
      <c r="K2038" s="3">
        <v>-1.0439433475875972</v>
      </c>
      <c r="L2038" t="s">
        <v>592</v>
      </c>
    </row>
    <row r="2039" spans="1:12" x14ac:dyDescent="0.2">
      <c r="B2039">
        <v>2459746</v>
      </c>
      <c r="C2039">
        <v>2461362</v>
      </c>
      <c r="E2039" t="s">
        <v>16</v>
      </c>
      <c r="F2039" t="s">
        <v>9</v>
      </c>
      <c r="G2039" s="1" t="s">
        <v>7330</v>
      </c>
      <c r="H2039" t="s">
        <v>667</v>
      </c>
      <c r="I2039">
        <v>0</v>
      </c>
      <c r="J2039">
        <v>0</v>
      </c>
      <c r="K2039" s="3">
        <v>0</v>
      </c>
      <c r="L2039" t="s">
        <v>13</v>
      </c>
    </row>
    <row r="2040" spans="1:12" x14ac:dyDescent="0.2">
      <c r="B2040">
        <v>2462453</v>
      </c>
      <c r="C2040">
        <v>2461341</v>
      </c>
      <c r="D2040">
        <v>2461158</v>
      </c>
      <c r="E2040" t="s">
        <v>9</v>
      </c>
      <c r="F2040" t="s">
        <v>9</v>
      </c>
      <c r="G2040" s="1" t="s">
        <v>4655</v>
      </c>
      <c r="H2040" t="s">
        <v>1357</v>
      </c>
      <c r="I2040">
        <v>87</v>
      </c>
      <c r="J2040">
        <v>103</v>
      </c>
      <c r="K2040" s="3">
        <v>0.24355703133449008</v>
      </c>
      <c r="L2040" t="s">
        <v>4656</v>
      </c>
    </row>
    <row r="2041" spans="1:12" x14ac:dyDescent="0.2">
      <c r="B2041">
        <v>2463202</v>
      </c>
      <c r="C2041">
        <v>2462450</v>
      </c>
      <c r="E2041" t="s">
        <v>9</v>
      </c>
      <c r="F2041" t="s">
        <v>9</v>
      </c>
      <c r="G2041" s="1" t="s">
        <v>5210</v>
      </c>
      <c r="H2041" t="s">
        <v>1357</v>
      </c>
      <c r="I2041">
        <v>107</v>
      </c>
      <c r="J2041">
        <v>139</v>
      </c>
      <c r="K2041" s="3">
        <v>0.37747408632236051</v>
      </c>
      <c r="L2041" t="s">
        <v>5211</v>
      </c>
    </row>
    <row r="2042" spans="1:12" x14ac:dyDescent="0.2">
      <c r="B2042">
        <v>2464050</v>
      </c>
      <c r="C2042">
        <v>2463199</v>
      </c>
      <c r="E2042" t="s">
        <v>9</v>
      </c>
      <c r="F2042" t="s">
        <v>9</v>
      </c>
      <c r="G2042" s="1" t="s">
        <v>4206</v>
      </c>
      <c r="H2042" t="s">
        <v>50</v>
      </c>
      <c r="I2042">
        <v>89</v>
      </c>
      <c r="J2042">
        <v>98</v>
      </c>
      <c r="K2042" s="3">
        <v>0.13897641314881051</v>
      </c>
      <c r="L2042" t="s">
        <v>4207</v>
      </c>
    </row>
    <row r="2043" spans="1:12" x14ac:dyDescent="0.2">
      <c r="B2043">
        <v>2465146</v>
      </c>
      <c r="C2043">
        <v>2464043</v>
      </c>
      <c r="E2043" t="s">
        <v>9</v>
      </c>
      <c r="F2043" t="s">
        <v>9</v>
      </c>
      <c r="G2043" s="1" t="s">
        <v>4333</v>
      </c>
      <c r="H2043" t="s">
        <v>1357</v>
      </c>
      <c r="I2043">
        <v>121</v>
      </c>
      <c r="J2043">
        <v>136</v>
      </c>
      <c r="K2043" s="3">
        <v>0.16859960397574494</v>
      </c>
      <c r="L2043" t="s">
        <v>4334</v>
      </c>
    </row>
    <row r="2044" spans="1:12" x14ac:dyDescent="0.2">
      <c r="A2044">
        <v>2468637</v>
      </c>
      <c r="B2044">
        <v>2468637</v>
      </c>
      <c r="C2044">
        <v>2465146</v>
      </c>
      <c r="E2044" t="s">
        <v>9</v>
      </c>
      <c r="F2044" t="s">
        <v>3579</v>
      </c>
      <c r="G2044" s="1" t="s">
        <v>3580</v>
      </c>
      <c r="H2044" t="s">
        <v>3581</v>
      </c>
      <c r="I2044">
        <v>150</v>
      </c>
      <c r="J2044">
        <v>150</v>
      </c>
      <c r="K2044" s="3">
        <v>0</v>
      </c>
      <c r="L2044" t="s">
        <v>3582</v>
      </c>
    </row>
    <row r="2045" spans="1:12" x14ac:dyDescent="0.2">
      <c r="A2045">
        <v>2468746</v>
      </c>
      <c r="B2045">
        <v>2468748</v>
      </c>
      <c r="C2045">
        <v>2469674</v>
      </c>
      <c r="D2045">
        <v>2470049</v>
      </c>
      <c r="E2045" t="s">
        <v>16</v>
      </c>
      <c r="F2045" t="s">
        <v>9</v>
      </c>
      <c r="G2045" s="1" t="s">
        <v>3995</v>
      </c>
      <c r="H2045" t="s">
        <v>2604</v>
      </c>
      <c r="I2045">
        <v>94</v>
      </c>
      <c r="J2045">
        <v>100</v>
      </c>
      <c r="K2045" s="3">
        <v>8.9267338097087298E-2</v>
      </c>
      <c r="L2045" t="s">
        <v>3834</v>
      </c>
    </row>
    <row r="2046" spans="1:12" x14ac:dyDescent="0.2">
      <c r="A2046">
        <v>2473690</v>
      </c>
      <c r="B2046">
        <v>2473690</v>
      </c>
      <c r="C2046">
        <v>2469806</v>
      </c>
      <c r="D2046">
        <v>2469806</v>
      </c>
      <c r="E2046" t="s">
        <v>9</v>
      </c>
      <c r="F2046" t="s">
        <v>9</v>
      </c>
      <c r="G2046" s="1" t="s">
        <v>3583</v>
      </c>
      <c r="H2046" t="s">
        <v>3113</v>
      </c>
      <c r="I2046">
        <v>36</v>
      </c>
      <c r="J2046">
        <v>36</v>
      </c>
      <c r="K2046" s="3">
        <v>0</v>
      </c>
      <c r="L2046" t="s">
        <v>13</v>
      </c>
    </row>
    <row r="2047" spans="1:12" x14ac:dyDescent="0.2">
      <c r="A2047">
        <v>2473802</v>
      </c>
      <c r="B2047">
        <v>2473823</v>
      </c>
      <c r="C2047">
        <v>2475226</v>
      </c>
      <c r="D2047">
        <v>2475226</v>
      </c>
      <c r="E2047" t="s">
        <v>16</v>
      </c>
      <c r="F2047" t="s">
        <v>2927</v>
      </c>
      <c r="G2047" s="1" t="s">
        <v>2928</v>
      </c>
      <c r="H2047" t="s">
        <v>2929</v>
      </c>
      <c r="I2047">
        <v>66</v>
      </c>
      <c r="J2047">
        <v>62</v>
      </c>
      <c r="K2047" s="3">
        <v>-9.0197808971578142E-2</v>
      </c>
      <c r="L2047" t="s">
        <v>13</v>
      </c>
    </row>
    <row r="2048" spans="1:12" x14ac:dyDescent="0.2">
      <c r="A2048">
        <v>2475258</v>
      </c>
      <c r="B2048">
        <v>2475300</v>
      </c>
      <c r="C2048">
        <v>2475572</v>
      </c>
      <c r="D2048">
        <v>2475572</v>
      </c>
      <c r="E2048" t="s">
        <v>16</v>
      </c>
      <c r="F2048" t="s">
        <v>9</v>
      </c>
      <c r="G2048" s="1" t="s">
        <v>2472</v>
      </c>
      <c r="H2048" t="s">
        <v>2473</v>
      </c>
      <c r="I2048">
        <v>448</v>
      </c>
      <c r="J2048">
        <v>387</v>
      </c>
      <c r="K2048" s="3">
        <v>-0.21116516591319381</v>
      </c>
      <c r="L2048" t="s">
        <v>364</v>
      </c>
    </row>
    <row r="2049" spans="1:12" x14ac:dyDescent="0.2">
      <c r="A2049">
        <v>2475573</v>
      </c>
      <c r="B2049">
        <v>2475626</v>
      </c>
      <c r="C2049">
        <v>2477506</v>
      </c>
      <c r="D2049">
        <v>2477506</v>
      </c>
      <c r="E2049" t="s">
        <v>16</v>
      </c>
      <c r="F2049" t="s">
        <v>9</v>
      </c>
      <c r="G2049" s="1" t="s">
        <v>3584</v>
      </c>
      <c r="H2049" t="s">
        <v>1220</v>
      </c>
      <c r="I2049">
        <v>7</v>
      </c>
      <c r="J2049">
        <v>7</v>
      </c>
      <c r="K2049" s="3">
        <v>0</v>
      </c>
      <c r="L2049" t="s">
        <v>13</v>
      </c>
    </row>
    <row r="2050" spans="1:12" x14ac:dyDescent="0.2">
      <c r="A2050">
        <v>2478340</v>
      </c>
      <c r="B2050">
        <v>2478326</v>
      </c>
      <c r="C2050">
        <v>2477520</v>
      </c>
      <c r="D2050">
        <v>2477513</v>
      </c>
      <c r="E2050" t="s">
        <v>9</v>
      </c>
      <c r="F2050" t="s">
        <v>9</v>
      </c>
      <c r="G2050" s="1" t="s">
        <v>5469</v>
      </c>
      <c r="H2050" t="s">
        <v>24</v>
      </c>
      <c r="I2050">
        <v>87</v>
      </c>
      <c r="J2050">
        <v>119</v>
      </c>
      <c r="K2050" s="3">
        <v>0.45187426745921516</v>
      </c>
      <c r="L2050" t="s">
        <v>5470</v>
      </c>
    </row>
    <row r="2051" spans="1:12" x14ac:dyDescent="0.2">
      <c r="A2051">
        <v>2479134</v>
      </c>
      <c r="B2051">
        <v>2479134</v>
      </c>
      <c r="C2051">
        <v>2478454</v>
      </c>
      <c r="D2051">
        <v>2478356</v>
      </c>
      <c r="E2051" t="s">
        <v>9</v>
      </c>
      <c r="F2051" t="s">
        <v>1211</v>
      </c>
      <c r="G2051" s="1" t="s">
        <v>1212</v>
      </c>
      <c r="H2051" t="s">
        <v>1213</v>
      </c>
      <c r="I2051">
        <v>69</v>
      </c>
      <c r="J2051">
        <v>45</v>
      </c>
      <c r="K2051" s="3">
        <v>-0.61667136044849435</v>
      </c>
      <c r="L2051" t="s">
        <v>13</v>
      </c>
    </row>
    <row r="2052" spans="1:12" x14ac:dyDescent="0.2">
      <c r="A2052">
        <v>2480846</v>
      </c>
      <c r="B2052">
        <v>2480846</v>
      </c>
      <c r="C2052">
        <v>2479188</v>
      </c>
      <c r="D2052">
        <v>2479135</v>
      </c>
      <c r="E2052" t="s">
        <v>9</v>
      </c>
      <c r="F2052" t="s">
        <v>9</v>
      </c>
      <c r="G2052" s="1" t="s">
        <v>5350</v>
      </c>
      <c r="H2052" t="s">
        <v>883</v>
      </c>
      <c r="I2052">
        <v>21</v>
      </c>
      <c r="J2052">
        <v>28</v>
      </c>
      <c r="K2052" s="3">
        <v>0.4150374992788437</v>
      </c>
      <c r="L2052" t="s">
        <v>13</v>
      </c>
    </row>
    <row r="2053" spans="1:12" x14ac:dyDescent="0.2">
      <c r="A2053">
        <v>2482306</v>
      </c>
      <c r="B2053">
        <v>2482287</v>
      </c>
      <c r="C2053">
        <v>2480926</v>
      </c>
      <c r="D2053">
        <v>2480847</v>
      </c>
      <c r="E2053" t="s">
        <v>9</v>
      </c>
      <c r="F2053" t="s">
        <v>9</v>
      </c>
      <c r="G2053" s="1" t="s">
        <v>5532</v>
      </c>
      <c r="H2053" t="s">
        <v>31</v>
      </c>
      <c r="I2053">
        <v>23</v>
      </c>
      <c r="J2053">
        <v>32</v>
      </c>
      <c r="K2053" s="3">
        <v>0.47643804394298706</v>
      </c>
      <c r="L2053" t="s">
        <v>13</v>
      </c>
    </row>
    <row r="2054" spans="1:12" x14ac:dyDescent="0.2">
      <c r="A2054">
        <v>2482415</v>
      </c>
      <c r="B2054">
        <v>2482467</v>
      </c>
      <c r="C2054">
        <v>2483126</v>
      </c>
      <c r="D2054">
        <v>2483126</v>
      </c>
      <c r="E2054" t="s">
        <v>16</v>
      </c>
      <c r="F2054" t="s">
        <v>9</v>
      </c>
      <c r="G2054" s="1" t="s">
        <v>5053</v>
      </c>
      <c r="H2054" t="s">
        <v>50</v>
      </c>
      <c r="I2054">
        <v>19</v>
      </c>
      <c r="J2054">
        <v>24</v>
      </c>
      <c r="K2054" s="3">
        <v>0.33703498727757064</v>
      </c>
      <c r="L2054" t="s">
        <v>13</v>
      </c>
    </row>
    <row r="2055" spans="1:12" x14ac:dyDescent="0.2">
      <c r="A2055">
        <v>2483854</v>
      </c>
      <c r="B2055">
        <v>2483850</v>
      </c>
      <c r="C2055">
        <v>2483134</v>
      </c>
      <c r="D2055">
        <v>2482914</v>
      </c>
      <c r="E2055" t="s">
        <v>9</v>
      </c>
      <c r="F2055" t="s">
        <v>9</v>
      </c>
      <c r="G2055" s="1" t="s">
        <v>4919</v>
      </c>
      <c r="H2055" t="s">
        <v>4920</v>
      </c>
      <c r="I2055">
        <v>21</v>
      </c>
      <c r="J2055">
        <v>26</v>
      </c>
      <c r="K2055" s="3">
        <v>0.30812229536233193</v>
      </c>
      <c r="L2055" t="s">
        <v>13</v>
      </c>
    </row>
    <row r="2056" spans="1:12" x14ac:dyDescent="0.2">
      <c r="B2056">
        <v>2484211</v>
      </c>
      <c r="C2056">
        <v>2483855</v>
      </c>
      <c r="D2056">
        <v>2483855</v>
      </c>
      <c r="E2056" t="s">
        <v>9</v>
      </c>
      <c r="F2056" t="s">
        <v>9</v>
      </c>
      <c r="G2056" s="1" t="s">
        <v>5610</v>
      </c>
      <c r="H2056" t="s">
        <v>50</v>
      </c>
      <c r="I2056">
        <v>76</v>
      </c>
      <c r="J2056">
        <v>107</v>
      </c>
      <c r="K2056" s="3">
        <v>0.49353947295756151</v>
      </c>
      <c r="L2056" t="s">
        <v>5611</v>
      </c>
    </row>
    <row r="2057" spans="1:12" x14ac:dyDescent="0.2">
      <c r="B2057">
        <v>2485017</v>
      </c>
      <c r="C2057">
        <v>2484208</v>
      </c>
      <c r="E2057" t="s">
        <v>9</v>
      </c>
      <c r="F2057" t="s">
        <v>9</v>
      </c>
      <c r="G2057" s="1" t="s">
        <v>4674</v>
      </c>
      <c r="H2057" t="s">
        <v>2756</v>
      </c>
      <c r="I2057">
        <v>59</v>
      </c>
      <c r="J2057">
        <v>70</v>
      </c>
      <c r="K2057" s="3">
        <v>0.24663996758312512</v>
      </c>
      <c r="L2057" t="s">
        <v>13</v>
      </c>
    </row>
    <row r="2058" spans="1:12" x14ac:dyDescent="0.2">
      <c r="B2058">
        <v>2485928</v>
      </c>
      <c r="C2058">
        <v>2485014</v>
      </c>
      <c r="E2058" t="s">
        <v>9</v>
      </c>
      <c r="F2058" t="s">
        <v>9</v>
      </c>
      <c r="G2058" s="1" t="s">
        <v>2755</v>
      </c>
      <c r="H2058" t="s">
        <v>2756</v>
      </c>
      <c r="I2058">
        <v>43</v>
      </c>
      <c r="J2058">
        <v>39</v>
      </c>
      <c r="K2058" s="3">
        <v>-0.1408625358398497</v>
      </c>
      <c r="L2058" t="s">
        <v>13</v>
      </c>
    </row>
    <row r="2059" spans="1:12" x14ac:dyDescent="0.2">
      <c r="A2059">
        <v>2487058</v>
      </c>
      <c r="B2059">
        <v>2487052</v>
      </c>
      <c r="C2059">
        <v>2485925</v>
      </c>
      <c r="E2059" t="s">
        <v>9</v>
      </c>
      <c r="F2059" t="s">
        <v>9</v>
      </c>
      <c r="G2059" s="1" t="s">
        <v>3585</v>
      </c>
      <c r="H2059" t="s">
        <v>3586</v>
      </c>
      <c r="I2059">
        <v>87</v>
      </c>
      <c r="J2059">
        <v>87</v>
      </c>
      <c r="K2059" s="3">
        <v>0</v>
      </c>
      <c r="L2059" t="s">
        <v>3587</v>
      </c>
    </row>
    <row r="2060" spans="1:12" x14ac:dyDescent="0.2">
      <c r="A2060">
        <v>2488162</v>
      </c>
      <c r="B2060">
        <v>2488162</v>
      </c>
      <c r="C2060">
        <v>2487059</v>
      </c>
      <c r="D2060">
        <v>2487059</v>
      </c>
      <c r="E2060" t="s">
        <v>9</v>
      </c>
      <c r="F2060" t="s">
        <v>9</v>
      </c>
      <c r="G2060" s="1" t="s">
        <v>863</v>
      </c>
      <c r="H2060" t="s">
        <v>864</v>
      </c>
      <c r="I2060">
        <v>98</v>
      </c>
      <c r="J2060">
        <v>56</v>
      </c>
      <c r="K2060" s="3">
        <v>-0.80735492205760429</v>
      </c>
      <c r="L2060" t="s">
        <v>13</v>
      </c>
    </row>
    <row r="2061" spans="1:12" x14ac:dyDescent="0.2">
      <c r="B2061">
        <v>2489028</v>
      </c>
      <c r="C2061">
        <v>2488294</v>
      </c>
      <c r="D2061">
        <v>2488163</v>
      </c>
      <c r="E2061" t="s">
        <v>9</v>
      </c>
      <c r="F2061" t="s">
        <v>9</v>
      </c>
      <c r="G2061" s="1" t="s">
        <v>5351</v>
      </c>
      <c r="H2061" t="s">
        <v>5352</v>
      </c>
      <c r="I2061">
        <v>18</v>
      </c>
      <c r="J2061">
        <v>24</v>
      </c>
      <c r="K2061" s="3">
        <v>0.4150374992788437</v>
      </c>
      <c r="L2061" t="s">
        <v>13</v>
      </c>
    </row>
    <row r="2062" spans="1:12" x14ac:dyDescent="0.2">
      <c r="B2062">
        <v>2489443</v>
      </c>
      <c r="C2062">
        <v>2489018</v>
      </c>
      <c r="E2062" t="s">
        <v>9</v>
      </c>
      <c r="F2062" t="s">
        <v>9</v>
      </c>
      <c r="G2062" s="1" t="s">
        <v>5110</v>
      </c>
      <c r="H2062" t="s">
        <v>5111</v>
      </c>
      <c r="I2062">
        <v>62</v>
      </c>
      <c r="J2062">
        <v>79</v>
      </c>
      <c r="K2062" s="3">
        <v>0.34958443779022769</v>
      </c>
      <c r="L2062" t="s">
        <v>5112</v>
      </c>
    </row>
    <row r="2063" spans="1:12" x14ac:dyDescent="0.2">
      <c r="A2063">
        <v>2492010</v>
      </c>
      <c r="B2063">
        <v>2491986</v>
      </c>
      <c r="C2063">
        <v>2489443</v>
      </c>
      <c r="E2063" t="s">
        <v>9</v>
      </c>
      <c r="F2063" t="s">
        <v>9</v>
      </c>
      <c r="G2063" s="1" t="s">
        <v>5243</v>
      </c>
      <c r="H2063" t="s">
        <v>5244</v>
      </c>
      <c r="I2063">
        <v>13</v>
      </c>
      <c r="J2063">
        <v>17</v>
      </c>
      <c r="K2063" s="3">
        <v>0.3870231231092473</v>
      </c>
      <c r="L2063" t="s">
        <v>13</v>
      </c>
    </row>
    <row r="2064" spans="1:12" x14ac:dyDescent="0.2">
      <c r="A2064">
        <v>2492094</v>
      </c>
      <c r="B2064">
        <v>2492101</v>
      </c>
      <c r="C2064">
        <v>2493075</v>
      </c>
      <c r="D2064">
        <v>2493075</v>
      </c>
      <c r="E2064" t="s">
        <v>16</v>
      </c>
      <c r="F2064" t="s">
        <v>9</v>
      </c>
      <c r="G2064" s="1" t="s">
        <v>214</v>
      </c>
      <c r="H2064" t="s">
        <v>215</v>
      </c>
      <c r="I2064">
        <v>64</v>
      </c>
      <c r="J2064">
        <v>19</v>
      </c>
      <c r="K2064" s="3">
        <v>-1.7520724865564146</v>
      </c>
      <c r="L2064" t="s">
        <v>13</v>
      </c>
    </row>
    <row r="2065" spans="1:12" x14ac:dyDescent="0.2">
      <c r="A2065">
        <v>2493161</v>
      </c>
      <c r="B2065">
        <v>2493161</v>
      </c>
      <c r="C2065">
        <v>2493661</v>
      </c>
      <c r="E2065" t="s">
        <v>16</v>
      </c>
      <c r="F2065" t="s">
        <v>9</v>
      </c>
      <c r="G2065" s="1" t="s">
        <v>28</v>
      </c>
      <c r="H2065" t="s">
        <v>29</v>
      </c>
      <c r="I2065">
        <v>7</v>
      </c>
      <c r="J2065">
        <v>1</v>
      </c>
      <c r="K2065" s="3">
        <v>-2.8073549220576046</v>
      </c>
      <c r="L2065" t="s">
        <v>13</v>
      </c>
    </row>
    <row r="2066" spans="1:12" x14ac:dyDescent="0.2">
      <c r="A2066">
        <v>2493702</v>
      </c>
      <c r="B2066">
        <v>2493702</v>
      </c>
      <c r="C2066">
        <v>2494979</v>
      </c>
      <c r="D2066">
        <v>2494979</v>
      </c>
      <c r="E2066" t="s">
        <v>16</v>
      </c>
      <c r="F2066" t="s">
        <v>9</v>
      </c>
      <c r="G2066" s="1" t="s">
        <v>134</v>
      </c>
      <c r="H2066" t="s">
        <v>41</v>
      </c>
      <c r="I2066">
        <v>8</v>
      </c>
      <c r="J2066">
        <v>2</v>
      </c>
      <c r="K2066" s="3">
        <v>-2</v>
      </c>
      <c r="L2066" t="s">
        <v>13</v>
      </c>
    </row>
    <row r="2067" spans="1:12" x14ac:dyDescent="0.2">
      <c r="A2067">
        <v>2495078</v>
      </c>
      <c r="B2067">
        <v>2495078</v>
      </c>
      <c r="C2067">
        <v>2496028</v>
      </c>
      <c r="D2067">
        <v>2496028</v>
      </c>
      <c r="E2067" t="s">
        <v>16</v>
      </c>
      <c r="F2067" t="s">
        <v>9</v>
      </c>
      <c r="G2067" s="1" t="s">
        <v>5405</v>
      </c>
      <c r="H2067" t="s">
        <v>938</v>
      </c>
      <c r="I2067">
        <v>26</v>
      </c>
      <c r="J2067">
        <v>35</v>
      </c>
      <c r="K2067" s="3">
        <v>0.4288432988038744</v>
      </c>
      <c r="L2067" t="s">
        <v>13</v>
      </c>
    </row>
    <row r="2068" spans="1:12" x14ac:dyDescent="0.2">
      <c r="A2068">
        <v>2498556</v>
      </c>
      <c r="B2068">
        <v>2498556</v>
      </c>
      <c r="C2068">
        <v>2497246</v>
      </c>
      <c r="D2068">
        <v>2497214</v>
      </c>
      <c r="E2068" t="s">
        <v>9</v>
      </c>
      <c r="F2068" t="s">
        <v>4739</v>
      </c>
      <c r="G2068" s="1" t="s">
        <v>4740</v>
      </c>
      <c r="H2068" t="s">
        <v>4741</v>
      </c>
      <c r="I2068">
        <v>589</v>
      </c>
      <c r="J2068">
        <v>708</v>
      </c>
      <c r="K2068" s="3">
        <v>0.2654817262525368</v>
      </c>
      <c r="L2068" t="s">
        <v>4742</v>
      </c>
    </row>
    <row r="2069" spans="1:12" x14ac:dyDescent="0.2">
      <c r="A2069">
        <v>2498837</v>
      </c>
      <c r="B2069">
        <v>2498837</v>
      </c>
      <c r="C2069">
        <v>2498577</v>
      </c>
      <c r="D2069">
        <v>2498557</v>
      </c>
      <c r="E2069" t="s">
        <v>9</v>
      </c>
      <c r="F2069" t="s">
        <v>9</v>
      </c>
      <c r="G2069" s="1" t="s">
        <v>3945</v>
      </c>
      <c r="H2069" t="s">
        <v>50</v>
      </c>
      <c r="I2069">
        <v>593</v>
      </c>
      <c r="J2069">
        <v>625</v>
      </c>
      <c r="K2069" s="3">
        <v>7.582408500344566E-2</v>
      </c>
      <c r="L2069" t="s">
        <v>3946</v>
      </c>
    </row>
    <row r="2070" spans="1:12" x14ac:dyDescent="0.2">
      <c r="A2070">
        <v>2499582</v>
      </c>
      <c r="B2070">
        <v>2499579</v>
      </c>
      <c r="C2070">
        <v>2498863</v>
      </c>
      <c r="D2070">
        <v>2498839</v>
      </c>
      <c r="E2070" t="s">
        <v>9</v>
      </c>
      <c r="F2070" t="s">
        <v>2971</v>
      </c>
      <c r="G2070" s="1" t="s">
        <v>2972</v>
      </c>
      <c r="H2070" t="s">
        <v>2973</v>
      </c>
      <c r="I2070">
        <v>474</v>
      </c>
      <c r="J2070">
        <v>448</v>
      </c>
      <c r="K2070" s="3">
        <v>-8.1388326840655001E-2</v>
      </c>
      <c r="L2070" t="s">
        <v>2974</v>
      </c>
    </row>
    <row r="2071" spans="1:12" x14ac:dyDescent="0.2">
      <c r="A2071">
        <v>2501373</v>
      </c>
      <c r="B2071">
        <v>2501370</v>
      </c>
      <c r="C2071">
        <v>2499592</v>
      </c>
      <c r="D2071">
        <v>2499592</v>
      </c>
      <c r="E2071" t="s">
        <v>9</v>
      </c>
      <c r="F2071" t="s">
        <v>2202</v>
      </c>
      <c r="G2071" s="1" t="s">
        <v>2203</v>
      </c>
      <c r="H2071" t="s">
        <v>2204</v>
      </c>
      <c r="I2071">
        <v>446</v>
      </c>
      <c r="J2071">
        <v>365</v>
      </c>
      <c r="K2071" s="3">
        <v>-0.28914724615292514</v>
      </c>
      <c r="L2071" t="s">
        <v>2205</v>
      </c>
    </row>
    <row r="2072" spans="1:12" x14ac:dyDescent="0.2">
      <c r="B2072">
        <v>2501757</v>
      </c>
      <c r="C2072">
        <v>2501374</v>
      </c>
      <c r="D2072">
        <v>2501374</v>
      </c>
      <c r="E2072" t="s">
        <v>9</v>
      </c>
      <c r="F2072" t="s">
        <v>605</v>
      </c>
      <c r="G2072" s="1" t="s">
        <v>606</v>
      </c>
      <c r="H2072" t="s">
        <v>607</v>
      </c>
      <c r="I2072">
        <v>406</v>
      </c>
      <c r="J2072">
        <v>202</v>
      </c>
      <c r="K2072" s="3">
        <v>-1.0071244344333816</v>
      </c>
      <c r="L2072" t="s">
        <v>13</v>
      </c>
    </row>
    <row r="2073" spans="1:12" x14ac:dyDescent="0.2">
      <c r="A2073">
        <v>2502186</v>
      </c>
      <c r="B2073">
        <v>2502170</v>
      </c>
      <c r="C2073">
        <v>2501757</v>
      </c>
      <c r="E2073" t="s">
        <v>9</v>
      </c>
      <c r="F2073" t="s">
        <v>378</v>
      </c>
      <c r="G2073" s="1" t="s">
        <v>379</v>
      </c>
      <c r="H2073" t="s">
        <v>380</v>
      </c>
      <c r="I2073">
        <v>387</v>
      </c>
      <c r="J2073">
        <v>149</v>
      </c>
      <c r="K2073" s="3">
        <v>-1.3770212356822487</v>
      </c>
      <c r="L2073" t="s">
        <v>381</v>
      </c>
    </row>
    <row r="2074" spans="1:12" x14ac:dyDescent="0.2">
      <c r="A2074">
        <v>2503136</v>
      </c>
      <c r="B2074">
        <v>2503113</v>
      </c>
      <c r="C2074">
        <v>2502295</v>
      </c>
      <c r="D2074">
        <v>2502189</v>
      </c>
      <c r="E2074" t="s">
        <v>9</v>
      </c>
      <c r="F2074" t="s">
        <v>9</v>
      </c>
      <c r="G2074" s="1" t="s">
        <v>4803</v>
      </c>
      <c r="H2074" t="s">
        <v>870</v>
      </c>
      <c r="I2074">
        <v>65</v>
      </c>
      <c r="J2074">
        <v>79</v>
      </c>
      <c r="K2074" s="3">
        <v>0.28141293514864835</v>
      </c>
      <c r="L2074" t="s">
        <v>4804</v>
      </c>
    </row>
    <row r="2075" spans="1:12" x14ac:dyDescent="0.2">
      <c r="A2075">
        <v>2503306</v>
      </c>
      <c r="B2075">
        <v>2503363</v>
      </c>
      <c r="C2075">
        <v>2504352</v>
      </c>
      <c r="D2075">
        <v>2504402</v>
      </c>
      <c r="E2075" t="s">
        <v>16</v>
      </c>
      <c r="F2075" t="s">
        <v>3231</v>
      </c>
      <c r="G2075" s="1" t="s">
        <v>3232</v>
      </c>
      <c r="H2075" t="s">
        <v>3233</v>
      </c>
      <c r="I2075">
        <v>371</v>
      </c>
      <c r="J2075">
        <v>366</v>
      </c>
      <c r="K2075" s="3">
        <v>-1.9575538336760848E-2</v>
      </c>
      <c r="L2075" t="s">
        <v>3234</v>
      </c>
    </row>
    <row r="2076" spans="1:12" x14ac:dyDescent="0.2">
      <c r="A2076">
        <v>2505583</v>
      </c>
      <c r="B2076">
        <v>2505583</v>
      </c>
      <c r="C2076">
        <v>2506785</v>
      </c>
      <c r="D2076">
        <v>2506785</v>
      </c>
      <c r="E2076" t="s">
        <v>16</v>
      </c>
      <c r="F2076" t="s">
        <v>2983</v>
      </c>
      <c r="G2076" s="1" t="s">
        <v>2984</v>
      </c>
      <c r="H2076" t="s">
        <v>2985</v>
      </c>
      <c r="I2076">
        <v>19</v>
      </c>
      <c r="J2076">
        <v>18</v>
      </c>
      <c r="K2076" s="3">
        <v>-7.8002512001273214E-2</v>
      </c>
      <c r="L2076" t="s">
        <v>13</v>
      </c>
    </row>
    <row r="2077" spans="1:12" x14ac:dyDescent="0.2">
      <c r="A2077">
        <v>2506904</v>
      </c>
      <c r="B2077">
        <v>2506904</v>
      </c>
      <c r="C2077">
        <v>2509498</v>
      </c>
      <c r="D2077">
        <v>2509498</v>
      </c>
      <c r="E2077" t="s">
        <v>16</v>
      </c>
      <c r="F2077" t="s">
        <v>3588</v>
      </c>
      <c r="G2077" s="1" t="s">
        <v>3589</v>
      </c>
      <c r="H2077" t="s">
        <v>3590</v>
      </c>
      <c r="I2077">
        <v>11</v>
      </c>
      <c r="J2077">
        <v>11</v>
      </c>
      <c r="K2077" s="3">
        <v>0</v>
      </c>
      <c r="L2077" t="s">
        <v>13</v>
      </c>
    </row>
    <row r="2078" spans="1:12" x14ac:dyDescent="0.2">
      <c r="A2078">
        <v>2509555</v>
      </c>
      <c r="B2078">
        <v>2509555</v>
      </c>
      <c r="C2078">
        <v>2510745</v>
      </c>
      <c r="D2078">
        <v>2510745</v>
      </c>
      <c r="E2078" t="s">
        <v>16</v>
      </c>
      <c r="F2078" t="s">
        <v>9</v>
      </c>
      <c r="G2078" s="1" t="s">
        <v>5353</v>
      </c>
      <c r="H2078" t="s">
        <v>50</v>
      </c>
      <c r="I2078">
        <v>15</v>
      </c>
      <c r="J2078">
        <v>20</v>
      </c>
      <c r="K2078" s="3">
        <v>0.4150374992788437</v>
      </c>
      <c r="L2078" t="s">
        <v>13</v>
      </c>
    </row>
    <row r="2079" spans="1:12" x14ac:dyDescent="0.2">
      <c r="A2079">
        <v>2510746</v>
      </c>
      <c r="B2079">
        <v>2510763</v>
      </c>
      <c r="C2079">
        <v>2512220</v>
      </c>
      <c r="D2079">
        <v>2512220</v>
      </c>
      <c r="E2079" t="s">
        <v>16</v>
      </c>
      <c r="F2079" t="s">
        <v>6016</v>
      </c>
      <c r="G2079" s="1" t="s">
        <v>6017</v>
      </c>
      <c r="H2079" t="s">
        <v>6018</v>
      </c>
      <c r="I2079">
        <v>26</v>
      </c>
      <c r="J2079">
        <v>39</v>
      </c>
      <c r="K2079" s="3">
        <v>0.58496250072115619</v>
      </c>
      <c r="L2079" t="s">
        <v>13</v>
      </c>
    </row>
    <row r="2080" spans="1:12" x14ac:dyDescent="0.2">
      <c r="A2080">
        <v>2512277</v>
      </c>
      <c r="B2080">
        <v>2512290</v>
      </c>
      <c r="C2080">
        <v>2512712</v>
      </c>
      <c r="D2080">
        <v>2512712</v>
      </c>
      <c r="E2080" t="s">
        <v>16</v>
      </c>
      <c r="F2080" t="s">
        <v>9</v>
      </c>
      <c r="G2080" s="1" t="s">
        <v>1319</v>
      </c>
      <c r="H2080" t="s">
        <v>41</v>
      </c>
      <c r="I2080">
        <v>57</v>
      </c>
      <c r="J2080">
        <v>38</v>
      </c>
      <c r="K2080" s="3">
        <v>-0.5849625007211563</v>
      </c>
      <c r="L2080" t="s">
        <v>13</v>
      </c>
    </row>
    <row r="2081" spans="1:12" x14ac:dyDescent="0.2">
      <c r="A2081">
        <v>2512713</v>
      </c>
      <c r="B2081">
        <v>2512742</v>
      </c>
      <c r="C2081">
        <v>2514133</v>
      </c>
      <c r="D2081">
        <v>2514306</v>
      </c>
      <c r="E2081" t="s">
        <v>16</v>
      </c>
      <c r="F2081" t="s">
        <v>9</v>
      </c>
      <c r="G2081" s="1" t="s">
        <v>2590</v>
      </c>
      <c r="H2081" t="s">
        <v>50</v>
      </c>
      <c r="I2081">
        <v>34</v>
      </c>
      <c r="J2081">
        <v>30</v>
      </c>
      <c r="K2081" s="3">
        <v>-0.18057224564182092</v>
      </c>
      <c r="L2081" t="s">
        <v>13</v>
      </c>
    </row>
    <row r="2082" spans="1:12" x14ac:dyDescent="0.2">
      <c r="A2082">
        <v>2514332</v>
      </c>
      <c r="B2082">
        <v>2514332</v>
      </c>
      <c r="C2082">
        <v>2514529</v>
      </c>
      <c r="D2082">
        <v>2514571</v>
      </c>
      <c r="E2082" t="s">
        <v>16</v>
      </c>
      <c r="F2082" t="s">
        <v>9</v>
      </c>
      <c r="G2082" s="1" t="s">
        <v>7170</v>
      </c>
      <c r="H2082" t="s">
        <v>50</v>
      </c>
      <c r="I2082">
        <v>93</v>
      </c>
      <c r="J2082">
        <v>1152</v>
      </c>
      <c r="K2082" s="3">
        <v>3.6307661903342812</v>
      </c>
      <c r="L2082" t="s">
        <v>19</v>
      </c>
    </row>
    <row r="2083" spans="1:12" x14ac:dyDescent="0.2">
      <c r="A2083">
        <v>2514685</v>
      </c>
      <c r="B2083">
        <v>2515257</v>
      </c>
      <c r="C2083">
        <v>2516129</v>
      </c>
      <c r="D2083">
        <v>2516129</v>
      </c>
      <c r="E2083" t="s">
        <v>16</v>
      </c>
      <c r="F2083" t="s">
        <v>9</v>
      </c>
      <c r="G2083" s="1" t="s">
        <v>924</v>
      </c>
      <c r="H2083" t="s">
        <v>50</v>
      </c>
      <c r="I2083">
        <v>36</v>
      </c>
      <c r="J2083">
        <v>21</v>
      </c>
      <c r="K2083" s="3">
        <v>-0.7776075786635519</v>
      </c>
      <c r="L2083" t="s">
        <v>13</v>
      </c>
    </row>
    <row r="2084" spans="1:12" x14ac:dyDescent="0.2">
      <c r="A2084">
        <v>2516208</v>
      </c>
      <c r="B2084">
        <v>2516240</v>
      </c>
      <c r="C2084">
        <v>2517931</v>
      </c>
      <c r="D2084">
        <v>2517931</v>
      </c>
      <c r="E2084" t="s">
        <v>16</v>
      </c>
      <c r="F2084" t="s">
        <v>9</v>
      </c>
      <c r="G2084" s="1" t="s">
        <v>6203</v>
      </c>
      <c r="H2084" t="s">
        <v>6204</v>
      </c>
      <c r="I2084">
        <v>147</v>
      </c>
      <c r="J2084">
        <v>232</v>
      </c>
      <c r="K2084" s="3">
        <v>0.65830865029120778</v>
      </c>
      <c r="L2084" t="s">
        <v>6205</v>
      </c>
    </row>
    <row r="2085" spans="1:12" x14ac:dyDescent="0.2">
      <c r="A2085">
        <v>2517932</v>
      </c>
      <c r="B2085">
        <v>2517943</v>
      </c>
      <c r="C2085">
        <v>2518464</v>
      </c>
      <c r="D2085">
        <v>2518466</v>
      </c>
      <c r="E2085" t="s">
        <v>16</v>
      </c>
      <c r="F2085" t="s">
        <v>9</v>
      </c>
      <c r="G2085" s="1" t="s">
        <v>6206</v>
      </c>
      <c r="H2085" t="s">
        <v>1357</v>
      </c>
      <c r="I2085">
        <v>141</v>
      </c>
      <c r="J2085">
        <v>223</v>
      </c>
      <c r="K2085" s="3">
        <v>0.66134854752151118</v>
      </c>
      <c r="L2085" t="s">
        <v>6207</v>
      </c>
    </row>
    <row r="2086" spans="1:12" x14ac:dyDescent="0.2">
      <c r="A2086">
        <v>2518502</v>
      </c>
      <c r="B2086">
        <v>2518514</v>
      </c>
      <c r="C2086">
        <v>2519428</v>
      </c>
      <c r="D2086">
        <v>2519428</v>
      </c>
      <c r="E2086" t="s">
        <v>16</v>
      </c>
      <c r="F2086" t="s">
        <v>9</v>
      </c>
      <c r="G2086" s="1" t="s">
        <v>6420</v>
      </c>
      <c r="H2086" t="s">
        <v>6421</v>
      </c>
      <c r="I2086">
        <v>87</v>
      </c>
      <c r="J2086">
        <v>148</v>
      </c>
      <c r="K2086" s="3">
        <v>0.76650986978022151</v>
      </c>
      <c r="L2086" t="s">
        <v>6422</v>
      </c>
    </row>
    <row r="2087" spans="1:12" x14ac:dyDescent="0.2">
      <c r="A2087">
        <v>2519429</v>
      </c>
      <c r="B2087">
        <v>2519505</v>
      </c>
      <c r="C2087">
        <v>2520257</v>
      </c>
      <c r="D2087">
        <v>2520257</v>
      </c>
      <c r="E2087" t="s">
        <v>16</v>
      </c>
      <c r="F2087" t="s">
        <v>9</v>
      </c>
      <c r="G2087" s="1" t="s">
        <v>6497</v>
      </c>
      <c r="H2087" t="s">
        <v>50</v>
      </c>
      <c r="I2087">
        <v>4</v>
      </c>
      <c r="J2087">
        <v>7</v>
      </c>
      <c r="K2087" s="3">
        <v>0.80735492205760406</v>
      </c>
      <c r="L2087" t="s">
        <v>13</v>
      </c>
    </row>
    <row r="2088" spans="1:12" x14ac:dyDescent="0.2">
      <c r="B2088">
        <v>2520636</v>
      </c>
      <c r="C2088">
        <v>2520235</v>
      </c>
      <c r="E2088" t="s">
        <v>9</v>
      </c>
      <c r="F2088" t="s">
        <v>9</v>
      </c>
      <c r="G2088" s="1" t="s">
        <v>3591</v>
      </c>
      <c r="H2088" t="s">
        <v>50</v>
      </c>
      <c r="I2088">
        <v>1</v>
      </c>
      <c r="J2088">
        <v>1</v>
      </c>
      <c r="K2088" s="3">
        <v>0</v>
      </c>
      <c r="L2088" t="s">
        <v>13</v>
      </c>
    </row>
    <row r="2089" spans="1:12" x14ac:dyDescent="0.2">
      <c r="B2089">
        <v>2521140</v>
      </c>
      <c r="C2089">
        <v>2520661</v>
      </c>
      <c r="E2089" t="s">
        <v>9</v>
      </c>
      <c r="F2089" t="s">
        <v>9</v>
      </c>
      <c r="G2089" s="1" t="s">
        <v>3592</v>
      </c>
      <c r="H2089" t="s">
        <v>50</v>
      </c>
      <c r="I2089">
        <v>1</v>
      </c>
      <c r="J2089">
        <v>1</v>
      </c>
      <c r="K2089" s="3">
        <v>0</v>
      </c>
      <c r="L2089" t="s">
        <v>13</v>
      </c>
    </row>
    <row r="2090" spans="1:12" x14ac:dyDescent="0.2">
      <c r="B2090">
        <v>2521945</v>
      </c>
      <c r="C2090">
        <v>2521190</v>
      </c>
      <c r="E2090" t="s">
        <v>9</v>
      </c>
      <c r="F2090" t="s">
        <v>9</v>
      </c>
      <c r="G2090" s="1" t="s">
        <v>7331</v>
      </c>
      <c r="H2090" t="s">
        <v>50</v>
      </c>
      <c r="I2090">
        <v>0</v>
      </c>
      <c r="J2090">
        <v>0</v>
      </c>
      <c r="K2090" s="3">
        <v>0</v>
      </c>
      <c r="L2090" t="s">
        <v>13</v>
      </c>
    </row>
    <row r="2091" spans="1:12" x14ac:dyDescent="0.2">
      <c r="A2091">
        <v>2522124</v>
      </c>
      <c r="B2091">
        <v>2522144</v>
      </c>
      <c r="C2091">
        <v>2523709</v>
      </c>
      <c r="D2091">
        <v>2523782</v>
      </c>
      <c r="E2091" t="s">
        <v>16</v>
      </c>
      <c r="F2091" t="s">
        <v>9</v>
      </c>
      <c r="G2091" s="1" t="s">
        <v>4351</v>
      </c>
      <c r="H2091" t="s">
        <v>334</v>
      </c>
      <c r="I2091">
        <v>8</v>
      </c>
      <c r="J2091">
        <v>9</v>
      </c>
      <c r="K2091" s="3">
        <v>0.16992500144231237</v>
      </c>
      <c r="L2091" t="s">
        <v>13</v>
      </c>
    </row>
    <row r="2092" spans="1:12" x14ac:dyDescent="0.2">
      <c r="A2092">
        <v>2524214</v>
      </c>
      <c r="B2092">
        <v>2524133</v>
      </c>
      <c r="C2092">
        <v>2523777</v>
      </c>
      <c r="D2092">
        <v>2523754</v>
      </c>
      <c r="E2092" t="s">
        <v>9</v>
      </c>
      <c r="F2092" t="s">
        <v>2702</v>
      </c>
      <c r="G2092" s="1" t="s">
        <v>2703</v>
      </c>
      <c r="H2092" t="s">
        <v>2704</v>
      </c>
      <c r="I2092">
        <v>298</v>
      </c>
      <c r="J2092">
        <v>268</v>
      </c>
      <c r="K2092" s="3">
        <v>-0.15307933000438909</v>
      </c>
      <c r="L2092" t="s">
        <v>2705</v>
      </c>
    </row>
    <row r="2093" spans="1:12" x14ac:dyDescent="0.2">
      <c r="A2093">
        <v>2525501</v>
      </c>
      <c r="B2093">
        <v>2525501</v>
      </c>
      <c r="C2093">
        <v>2524215</v>
      </c>
      <c r="D2093">
        <v>2524215</v>
      </c>
      <c r="E2093" t="s">
        <v>9</v>
      </c>
      <c r="F2093" t="s">
        <v>4706</v>
      </c>
      <c r="G2093" s="1" t="s">
        <v>4707</v>
      </c>
      <c r="H2093" t="s">
        <v>4708</v>
      </c>
      <c r="I2093">
        <v>438</v>
      </c>
      <c r="J2093">
        <v>525</v>
      </c>
      <c r="K2093" s="3">
        <v>0.26138655295231145</v>
      </c>
      <c r="L2093" t="s">
        <v>4709</v>
      </c>
    </row>
    <row r="2094" spans="1:12" x14ac:dyDescent="0.2">
      <c r="A2094">
        <v>2525791</v>
      </c>
      <c r="B2094">
        <v>2525791</v>
      </c>
      <c r="C2094">
        <v>2525507</v>
      </c>
      <c r="D2094">
        <v>2525502</v>
      </c>
      <c r="E2094" t="s">
        <v>9</v>
      </c>
      <c r="F2094" t="s">
        <v>9</v>
      </c>
      <c r="G2094" s="1" t="s">
        <v>3821</v>
      </c>
      <c r="H2094" t="s">
        <v>50</v>
      </c>
      <c r="I2094">
        <v>297</v>
      </c>
      <c r="J2094">
        <v>305</v>
      </c>
      <c r="K2094" s="3">
        <v>3.8346311649482968E-2</v>
      </c>
      <c r="L2094" t="s">
        <v>3822</v>
      </c>
    </row>
    <row r="2095" spans="1:12" x14ac:dyDescent="0.2">
      <c r="B2095">
        <v>2526658</v>
      </c>
      <c r="C2095">
        <v>2525801</v>
      </c>
      <c r="D2095">
        <v>2525792</v>
      </c>
      <c r="E2095" t="s">
        <v>9</v>
      </c>
      <c r="F2095" t="s">
        <v>4049</v>
      </c>
      <c r="G2095" s="1" t="s">
        <v>4050</v>
      </c>
      <c r="H2095" t="s">
        <v>4051</v>
      </c>
      <c r="I2095">
        <v>201</v>
      </c>
      <c r="J2095">
        <v>216</v>
      </c>
      <c r="K2095" s="3">
        <v>0.10383581098453992</v>
      </c>
      <c r="L2095" t="s">
        <v>4052</v>
      </c>
    </row>
    <row r="2096" spans="1:12" x14ac:dyDescent="0.2">
      <c r="A2096">
        <v>2528307</v>
      </c>
      <c r="B2096">
        <v>2528307</v>
      </c>
      <c r="C2096">
        <v>2526655</v>
      </c>
      <c r="E2096" t="s">
        <v>9</v>
      </c>
      <c r="F2096" t="s">
        <v>4945</v>
      </c>
      <c r="G2096" s="1" t="s">
        <v>4946</v>
      </c>
      <c r="H2096" t="s">
        <v>4947</v>
      </c>
      <c r="I2096">
        <v>177</v>
      </c>
      <c r="J2096">
        <v>221</v>
      </c>
      <c r="K2096" s="3">
        <v>0.32029700930843402</v>
      </c>
      <c r="L2096" t="s">
        <v>4948</v>
      </c>
    </row>
    <row r="2097" spans="1:12" x14ac:dyDescent="0.2">
      <c r="A2097">
        <v>2529339</v>
      </c>
      <c r="B2097">
        <v>2529339</v>
      </c>
      <c r="C2097">
        <v>2528389</v>
      </c>
      <c r="D2097">
        <v>2528308</v>
      </c>
      <c r="E2097" t="s">
        <v>9</v>
      </c>
      <c r="F2097" t="s">
        <v>9</v>
      </c>
      <c r="G2097" s="1" t="s">
        <v>6063</v>
      </c>
      <c r="H2097" t="s">
        <v>938</v>
      </c>
      <c r="I2097">
        <v>25</v>
      </c>
      <c r="J2097">
        <v>38</v>
      </c>
      <c r="K2097" s="3">
        <v>0.60407132366886085</v>
      </c>
      <c r="L2097" t="s">
        <v>13</v>
      </c>
    </row>
    <row r="2098" spans="1:12" x14ac:dyDescent="0.2">
      <c r="A2098">
        <v>2532171</v>
      </c>
      <c r="B2098">
        <v>2531371</v>
      </c>
      <c r="C2098">
        <v>2529572</v>
      </c>
      <c r="D2098">
        <v>2529419</v>
      </c>
      <c r="E2098" t="s">
        <v>9</v>
      </c>
      <c r="F2098" t="s">
        <v>9</v>
      </c>
      <c r="G2098" s="1" t="s">
        <v>1787</v>
      </c>
      <c r="H2098" t="s">
        <v>1788</v>
      </c>
      <c r="I2098">
        <v>200</v>
      </c>
      <c r="J2098">
        <v>150</v>
      </c>
      <c r="K2098" s="3">
        <v>-0.41503749927884381</v>
      </c>
      <c r="L2098" t="s">
        <v>1789</v>
      </c>
    </row>
    <row r="2099" spans="1:12" x14ac:dyDescent="0.2">
      <c r="A2099">
        <v>2533376</v>
      </c>
      <c r="B2099">
        <v>2533359</v>
      </c>
      <c r="C2099">
        <v>2532211</v>
      </c>
      <c r="D2099">
        <v>2532176</v>
      </c>
      <c r="E2099" t="s">
        <v>9</v>
      </c>
      <c r="F2099" t="s">
        <v>9</v>
      </c>
      <c r="G2099" s="1" t="s">
        <v>1139</v>
      </c>
      <c r="H2099" t="s">
        <v>1140</v>
      </c>
      <c r="I2099">
        <v>163</v>
      </c>
      <c r="J2099">
        <v>105</v>
      </c>
      <c r="K2099" s="3">
        <v>-0.63448263656495507</v>
      </c>
      <c r="L2099" t="s">
        <v>1141</v>
      </c>
    </row>
    <row r="2100" spans="1:12" x14ac:dyDescent="0.2">
      <c r="A2100">
        <v>2534283</v>
      </c>
      <c r="B2100">
        <v>2534276</v>
      </c>
      <c r="C2100">
        <v>2533377</v>
      </c>
      <c r="D2100">
        <v>2533377</v>
      </c>
      <c r="E2100" t="s">
        <v>9</v>
      </c>
      <c r="F2100" t="s">
        <v>9</v>
      </c>
      <c r="G2100" s="1" t="s">
        <v>1363</v>
      </c>
      <c r="H2100" t="s">
        <v>1342</v>
      </c>
      <c r="I2100">
        <v>320</v>
      </c>
      <c r="J2100">
        <v>217</v>
      </c>
      <c r="K2100" s="3">
        <v>-0.56037686244288309</v>
      </c>
      <c r="L2100" t="s">
        <v>1364</v>
      </c>
    </row>
    <row r="2101" spans="1:12" x14ac:dyDescent="0.2">
      <c r="A2101">
        <v>2535257</v>
      </c>
      <c r="B2101">
        <v>2535204</v>
      </c>
      <c r="C2101">
        <v>2534284</v>
      </c>
      <c r="D2101">
        <v>2534284</v>
      </c>
      <c r="E2101" t="s">
        <v>9</v>
      </c>
      <c r="F2101" t="s">
        <v>9</v>
      </c>
      <c r="G2101" s="1" t="s">
        <v>1341</v>
      </c>
      <c r="H2101" t="s">
        <v>1342</v>
      </c>
      <c r="I2101">
        <v>511</v>
      </c>
      <c r="J2101">
        <v>344</v>
      </c>
      <c r="K2101" s="3">
        <v>-0.57091472623552353</v>
      </c>
      <c r="L2101" t="s">
        <v>1343</v>
      </c>
    </row>
    <row r="2102" spans="1:12" x14ac:dyDescent="0.2">
      <c r="A2102">
        <v>2536819</v>
      </c>
      <c r="B2102">
        <v>2536819</v>
      </c>
      <c r="C2102">
        <v>2535266</v>
      </c>
      <c r="D2102">
        <v>2535258</v>
      </c>
      <c r="E2102" t="s">
        <v>9</v>
      </c>
      <c r="F2102" t="s">
        <v>9</v>
      </c>
      <c r="G2102" s="1" t="s">
        <v>1548</v>
      </c>
      <c r="H2102" t="s">
        <v>248</v>
      </c>
      <c r="I2102">
        <v>1060</v>
      </c>
      <c r="J2102">
        <v>751</v>
      </c>
      <c r="K2102" s="3">
        <v>-0.49717945193628976</v>
      </c>
      <c r="L2102" t="s">
        <v>1549</v>
      </c>
    </row>
    <row r="2103" spans="1:12" x14ac:dyDescent="0.2">
      <c r="A2103">
        <v>2538791</v>
      </c>
      <c r="B2103">
        <v>2538791</v>
      </c>
      <c r="C2103">
        <v>2536890</v>
      </c>
      <c r="D2103">
        <v>2536820</v>
      </c>
      <c r="E2103" t="s">
        <v>9</v>
      </c>
      <c r="F2103" t="s">
        <v>9</v>
      </c>
      <c r="G2103" s="1" t="s">
        <v>1612</v>
      </c>
      <c r="H2103" t="s">
        <v>44</v>
      </c>
      <c r="I2103">
        <v>452</v>
      </c>
      <c r="J2103">
        <v>325</v>
      </c>
      <c r="K2103" s="3">
        <v>-0.47588305449937096</v>
      </c>
      <c r="L2103" t="s">
        <v>1613</v>
      </c>
    </row>
    <row r="2104" spans="1:12" x14ac:dyDescent="0.2">
      <c r="B2104">
        <v>2539816</v>
      </c>
      <c r="C2104">
        <v>2538836</v>
      </c>
      <c r="D2104">
        <v>2538821</v>
      </c>
      <c r="E2104" t="s">
        <v>9</v>
      </c>
      <c r="F2104" t="s">
        <v>9</v>
      </c>
      <c r="G2104" s="1" t="s">
        <v>1106</v>
      </c>
      <c r="H2104" t="s">
        <v>1107</v>
      </c>
      <c r="I2104">
        <v>373</v>
      </c>
      <c r="J2104">
        <v>236</v>
      </c>
      <c r="K2104" s="3">
        <v>-0.66038877089339654</v>
      </c>
      <c r="L2104" t="s">
        <v>1108</v>
      </c>
    </row>
    <row r="2105" spans="1:12" x14ac:dyDescent="0.2">
      <c r="A2105">
        <v>2540741</v>
      </c>
      <c r="B2105">
        <v>2540697</v>
      </c>
      <c r="C2105">
        <v>2539813</v>
      </c>
      <c r="E2105" t="s">
        <v>9</v>
      </c>
      <c r="F2105" t="s">
        <v>9</v>
      </c>
      <c r="G2105" s="1" t="s">
        <v>1059</v>
      </c>
      <c r="H2105" t="s">
        <v>334</v>
      </c>
      <c r="I2105">
        <v>374</v>
      </c>
      <c r="J2105">
        <v>233</v>
      </c>
      <c r="K2105" s="3">
        <v>-0.6827083152333564</v>
      </c>
      <c r="L2105" t="s">
        <v>332</v>
      </c>
    </row>
    <row r="2106" spans="1:12" x14ac:dyDescent="0.2">
      <c r="A2106">
        <v>2542246</v>
      </c>
      <c r="B2106">
        <v>2541574</v>
      </c>
      <c r="C2106">
        <v>2540921</v>
      </c>
      <c r="D2106">
        <v>2540907</v>
      </c>
      <c r="E2106" t="s">
        <v>9</v>
      </c>
      <c r="F2106" t="s">
        <v>9</v>
      </c>
      <c r="G2106" s="1" t="s">
        <v>2188</v>
      </c>
      <c r="H2106" t="s">
        <v>2189</v>
      </c>
      <c r="I2106">
        <v>294</v>
      </c>
      <c r="J2106">
        <v>240</v>
      </c>
      <c r="K2106" s="3">
        <v>-0.29278174922784583</v>
      </c>
      <c r="L2106" t="s">
        <v>2190</v>
      </c>
    </row>
    <row r="2107" spans="1:12" x14ac:dyDescent="0.2">
      <c r="A2107">
        <v>2542841</v>
      </c>
      <c r="B2107">
        <v>2542837</v>
      </c>
      <c r="C2107">
        <v>2542388</v>
      </c>
      <c r="D2107">
        <v>2542250</v>
      </c>
      <c r="E2107" t="s">
        <v>9</v>
      </c>
      <c r="F2107" t="s">
        <v>9</v>
      </c>
      <c r="G2107" s="1" t="s">
        <v>728</v>
      </c>
      <c r="H2107" t="s">
        <v>50</v>
      </c>
      <c r="I2107">
        <v>66</v>
      </c>
      <c r="J2107">
        <v>35</v>
      </c>
      <c r="K2107" s="3">
        <v>-0.91511110241348703</v>
      </c>
      <c r="L2107" t="s">
        <v>13</v>
      </c>
    </row>
    <row r="2108" spans="1:12" x14ac:dyDescent="0.2">
      <c r="A2108">
        <v>2542921</v>
      </c>
      <c r="B2108">
        <v>2542965</v>
      </c>
      <c r="C2108">
        <v>2544593</v>
      </c>
      <c r="D2108">
        <v>2544600</v>
      </c>
      <c r="E2108" t="s">
        <v>16</v>
      </c>
      <c r="F2108" t="s">
        <v>9</v>
      </c>
      <c r="G2108" s="1" t="s">
        <v>2055</v>
      </c>
      <c r="H2108" t="s">
        <v>2056</v>
      </c>
      <c r="I2108">
        <v>114</v>
      </c>
      <c r="J2108">
        <v>91</v>
      </c>
      <c r="K2108" s="3">
        <v>-0.32509537396604532</v>
      </c>
      <c r="L2108" t="s">
        <v>2057</v>
      </c>
    </row>
    <row r="2109" spans="1:12" x14ac:dyDescent="0.2">
      <c r="B2109">
        <v>2544691</v>
      </c>
      <c r="C2109">
        <v>2545575</v>
      </c>
      <c r="E2109" t="s">
        <v>16</v>
      </c>
      <c r="F2109" t="s">
        <v>9</v>
      </c>
      <c r="G2109" s="1" t="s">
        <v>1320</v>
      </c>
      <c r="H2109" t="s">
        <v>50</v>
      </c>
      <c r="I2109">
        <v>6</v>
      </c>
      <c r="J2109">
        <v>4</v>
      </c>
      <c r="K2109" s="3">
        <v>-0.5849625007211563</v>
      </c>
      <c r="L2109" t="s">
        <v>13</v>
      </c>
    </row>
    <row r="2110" spans="1:12" x14ac:dyDescent="0.2">
      <c r="B2110">
        <v>2545572</v>
      </c>
      <c r="C2110">
        <v>2546720</v>
      </c>
      <c r="E2110" t="s">
        <v>16</v>
      </c>
      <c r="F2110" t="s">
        <v>9</v>
      </c>
      <c r="G2110" s="1" t="s">
        <v>1586</v>
      </c>
      <c r="H2110" t="s">
        <v>1587</v>
      </c>
      <c r="I2110">
        <v>7</v>
      </c>
      <c r="J2110">
        <v>5</v>
      </c>
      <c r="K2110" s="3">
        <v>-0.48542682717024171</v>
      </c>
      <c r="L2110" t="s">
        <v>13</v>
      </c>
    </row>
    <row r="2111" spans="1:12" x14ac:dyDescent="0.2">
      <c r="B2111">
        <v>2546717</v>
      </c>
      <c r="C2111">
        <v>2547079</v>
      </c>
      <c r="D2111">
        <v>2547079</v>
      </c>
      <c r="E2111" t="s">
        <v>16</v>
      </c>
      <c r="F2111" t="s">
        <v>9</v>
      </c>
      <c r="G2111" s="1" t="s">
        <v>1887</v>
      </c>
      <c r="H2111" t="s">
        <v>50</v>
      </c>
      <c r="I2111">
        <v>13</v>
      </c>
      <c r="J2111">
        <v>10</v>
      </c>
      <c r="K2111" s="3">
        <v>-0.37851162325372978</v>
      </c>
      <c r="L2111" t="s">
        <v>13</v>
      </c>
    </row>
    <row r="2112" spans="1:12" x14ac:dyDescent="0.2">
      <c r="A2112">
        <v>2548112</v>
      </c>
      <c r="B2112">
        <v>2548112</v>
      </c>
      <c r="C2112">
        <v>2547093</v>
      </c>
      <c r="D2112">
        <v>2547093</v>
      </c>
      <c r="E2112" t="s">
        <v>9</v>
      </c>
      <c r="F2112" t="s">
        <v>4574</v>
      </c>
      <c r="G2112" s="1" t="s">
        <v>4575</v>
      </c>
      <c r="H2112" t="s">
        <v>4576</v>
      </c>
      <c r="I2112">
        <v>18</v>
      </c>
      <c r="J2112">
        <v>21</v>
      </c>
      <c r="K2112" s="3">
        <v>0.22239242133644802</v>
      </c>
      <c r="L2112" t="s">
        <v>13</v>
      </c>
    </row>
    <row r="2113" spans="1:12" x14ac:dyDescent="0.2">
      <c r="A2113">
        <v>2549101</v>
      </c>
      <c r="B2113">
        <v>2549024</v>
      </c>
      <c r="C2113">
        <v>2548134</v>
      </c>
      <c r="D2113">
        <v>2548113</v>
      </c>
      <c r="E2113" t="s">
        <v>9</v>
      </c>
      <c r="F2113" t="s">
        <v>9</v>
      </c>
      <c r="G2113" s="1" t="s">
        <v>3593</v>
      </c>
      <c r="H2113" t="s">
        <v>22</v>
      </c>
      <c r="I2113">
        <v>19</v>
      </c>
      <c r="J2113">
        <v>19</v>
      </c>
      <c r="K2113" s="3">
        <v>0</v>
      </c>
      <c r="L2113" t="s">
        <v>13</v>
      </c>
    </row>
    <row r="2114" spans="1:12" x14ac:dyDescent="0.2">
      <c r="A2114">
        <v>2552671</v>
      </c>
      <c r="B2114">
        <v>2551149</v>
      </c>
      <c r="C2114">
        <v>2549170</v>
      </c>
      <c r="D2114">
        <v>2549105</v>
      </c>
      <c r="E2114" t="s">
        <v>9</v>
      </c>
      <c r="F2114" t="s">
        <v>9</v>
      </c>
      <c r="G2114" s="1" t="s">
        <v>4252</v>
      </c>
      <c r="H2114" t="s">
        <v>1292</v>
      </c>
      <c r="I2114">
        <v>248</v>
      </c>
      <c r="J2114">
        <v>275</v>
      </c>
      <c r="K2114" s="3">
        <v>0.14909149802514676</v>
      </c>
      <c r="L2114" t="s">
        <v>4253</v>
      </c>
    </row>
    <row r="2115" spans="1:12" x14ac:dyDescent="0.2">
      <c r="A2115">
        <v>2553281</v>
      </c>
      <c r="B2115">
        <v>2553103</v>
      </c>
      <c r="C2115">
        <v>2552696</v>
      </c>
      <c r="D2115">
        <v>2552689</v>
      </c>
      <c r="E2115" t="s">
        <v>9</v>
      </c>
      <c r="F2115" t="s">
        <v>9</v>
      </c>
      <c r="G2115" s="1" t="s">
        <v>823</v>
      </c>
      <c r="H2115" t="s">
        <v>50</v>
      </c>
      <c r="I2115">
        <v>108</v>
      </c>
      <c r="J2115">
        <v>61</v>
      </c>
      <c r="K2115" s="3">
        <v>-0.82415016460058244</v>
      </c>
      <c r="L2115" t="s">
        <v>824</v>
      </c>
    </row>
    <row r="2116" spans="1:12" x14ac:dyDescent="0.2">
      <c r="A2116">
        <v>2555028</v>
      </c>
      <c r="B2116">
        <v>2555224</v>
      </c>
      <c r="C2116">
        <v>2555883</v>
      </c>
      <c r="D2116">
        <v>2555885</v>
      </c>
      <c r="E2116" t="s">
        <v>16</v>
      </c>
      <c r="F2116" t="s">
        <v>9</v>
      </c>
      <c r="G2116" s="1" t="s">
        <v>137</v>
      </c>
      <c r="H2116" t="s">
        <v>31</v>
      </c>
      <c r="I2116">
        <v>254</v>
      </c>
      <c r="J2116">
        <v>64</v>
      </c>
      <c r="K2116" s="3">
        <v>-1.9886846867721659</v>
      </c>
      <c r="L2116" t="s">
        <v>138</v>
      </c>
    </row>
    <row r="2117" spans="1:12" x14ac:dyDescent="0.2">
      <c r="A2117">
        <v>2556329</v>
      </c>
      <c r="B2117">
        <v>2556329</v>
      </c>
      <c r="C2117">
        <v>2555988</v>
      </c>
      <c r="D2117">
        <v>2555988</v>
      </c>
      <c r="E2117" t="s">
        <v>9</v>
      </c>
      <c r="F2117" t="s">
        <v>9</v>
      </c>
      <c r="G2117" s="1" t="s">
        <v>2431</v>
      </c>
      <c r="H2117" t="s">
        <v>50</v>
      </c>
      <c r="I2117">
        <v>14</v>
      </c>
      <c r="J2117">
        <v>12</v>
      </c>
      <c r="K2117" s="3">
        <v>-0.22239242133644802</v>
      </c>
      <c r="L2117" t="s">
        <v>13</v>
      </c>
    </row>
    <row r="2118" spans="1:12" x14ac:dyDescent="0.2">
      <c r="A2118">
        <v>2556638</v>
      </c>
      <c r="B2118">
        <v>2556638</v>
      </c>
      <c r="C2118">
        <v>2557588</v>
      </c>
      <c r="D2118">
        <v>2557652</v>
      </c>
      <c r="E2118" t="s">
        <v>16</v>
      </c>
      <c r="F2118" t="s">
        <v>9</v>
      </c>
      <c r="G2118" s="1" t="s">
        <v>5894</v>
      </c>
      <c r="H2118" t="s">
        <v>938</v>
      </c>
      <c r="I2118">
        <v>21</v>
      </c>
      <c r="J2118">
        <v>31</v>
      </c>
      <c r="K2118" s="3">
        <v>0.561878887608115</v>
      </c>
      <c r="L2118" t="s">
        <v>13</v>
      </c>
    </row>
    <row r="2119" spans="1:12" x14ac:dyDescent="0.2">
      <c r="A2119">
        <v>2558590</v>
      </c>
      <c r="B2119">
        <v>2558538</v>
      </c>
      <c r="C2119">
        <v>2557585</v>
      </c>
      <c r="D2119">
        <v>2557031</v>
      </c>
      <c r="E2119" t="s">
        <v>9</v>
      </c>
      <c r="F2119" t="s">
        <v>9</v>
      </c>
      <c r="G2119" s="1" t="s">
        <v>4528</v>
      </c>
      <c r="H2119" t="s">
        <v>4529</v>
      </c>
      <c r="I2119">
        <v>118</v>
      </c>
      <c r="J2119">
        <v>137</v>
      </c>
      <c r="K2119" s="3">
        <v>0.21538903359868547</v>
      </c>
      <c r="L2119" t="s">
        <v>4530</v>
      </c>
    </row>
    <row r="2120" spans="1:12" x14ac:dyDescent="0.2">
      <c r="A2120">
        <v>2560109</v>
      </c>
      <c r="B2120">
        <v>2560104</v>
      </c>
      <c r="C2120">
        <v>2558638</v>
      </c>
      <c r="D2120">
        <v>2558638</v>
      </c>
      <c r="E2120" t="s">
        <v>9</v>
      </c>
      <c r="F2120" t="s">
        <v>9</v>
      </c>
      <c r="G2120" s="1" t="s">
        <v>786</v>
      </c>
      <c r="H2120" t="s">
        <v>157</v>
      </c>
      <c r="I2120">
        <v>11</v>
      </c>
      <c r="J2120">
        <v>6</v>
      </c>
      <c r="K2120" s="3">
        <v>-0.87446911791614124</v>
      </c>
      <c r="L2120" t="s">
        <v>13</v>
      </c>
    </row>
    <row r="2121" spans="1:12" x14ac:dyDescent="0.2">
      <c r="A2121">
        <v>2561442</v>
      </c>
      <c r="B2121">
        <v>2561434</v>
      </c>
      <c r="C2121">
        <v>2560217</v>
      </c>
      <c r="D2121">
        <v>2560217</v>
      </c>
      <c r="E2121" t="s">
        <v>9</v>
      </c>
      <c r="F2121" t="s">
        <v>9</v>
      </c>
      <c r="G2121" s="1" t="s">
        <v>351</v>
      </c>
      <c r="H2121" t="s">
        <v>121</v>
      </c>
      <c r="I2121">
        <v>30</v>
      </c>
      <c r="J2121">
        <v>11</v>
      </c>
      <c r="K2121" s="3">
        <v>-1.4474589769712212</v>
      </c>
      <c r="L2121" t="s">
        <v>13</v>
      </c>
    </row>
    <row r="2122" spans="1:12" x14ac:dyDescent="0.2">
      <c r="A2122">
        <v>2561574</v>
      </c>
      <c r="B2122">
        <v>2561574</v>
      </c>
      <c r="C2122">
        <v>2562494</v>
      </c>
      <c r="D2122">
        <v>2562494</v>
      </c>
      <c r="E2122" t="s">
        <v>16</v>
      </c>
      <c r="F2122" t="s">
        <v>9</v>
      </c>
      <c r="G2122" s="1" t="s">
        <v>4196</v>
      </c>
      <c r="H2122" t="s">
        <v>136</v>
      </c>
      <c r="I2122">
        <v>10</v>
      </c>
      <c r="J2122">
        <v>11</v>
      </c>
      <c r="K2122" s="3">
        <v>0.13750352374993502</v>
      </c>
      <c r="L2122" t="s">
        <v>13</v>
      </c>
    </row>
    <row r="2123" spans="1:12" x14ac:dyDescent="0.2">
      <c r="A2123">
        <v>2563638</v>
      </c>
      <c r="B2123">
        <v>2563603</v>
      </c>
      <c r="C2123">
        <v>2562491</v>
      </c>
      <c r="D2123">
        <v>2561771</v>
      </c>
      <c r="E2123" t="s">
        <v>9</v>
      </c>
      <c r="F2123" t="s">
        <v>9</v>
      </c>
      <c r="G2123" s="1" t="s">
        <v>1903</v>
      </c>
      <c r="H2123" t="s">
        <v>22</v>
      </c>
      <c r="I2123">
        <v>115</v>
      </c>
      <c r="J2123">
        <v>89</v>
      </c>
      <c r="K2123" s="3">
        <v>-0.36975661997797754</v>
      </c>
      <c r="L2123" t="s">
        <v>1904</v>
      </c>
    </row>
    <row r="2124" spans="1:12" x14ac:dyDescent="0.2">
      <c r="A2124">
        <v>2563397</v>
      </c>
      <c r="B2124">
        <v>2563657</v>
      </c>
      <c r="C2124">
        <v>2565156</v>
      </c>
      <c r="D2124">
        <v>2565173</v>
      </c>
      <c r="E2124" t="s">
        <v>16</v>
      </c>
      <c r="F2124" t="s">
        <v>5390</v>
      </c>
      <c r="G2124" s="1" t="s">
        <v>5391</v>
      </c>
      <c r="H2124" t="s">
        <v>5392</v>
      </c>
      <c r="I2124">
        <v>118</v>
      </c>
      <c r="J2124">
        <v>158</v>
      </c>
      <c r="K2124" s="3">
        <v>0.42113769881526164</v>
      </c>
      <c r="L2124" t="s">
        <v>5393</v>
      </c>
    </row>
    <row r="2125" spans="1:12" x14ac:dyDescent="0.2">
      <c r="A2125">
        <v>2565174</v>
      </c>
      <c r="B2125">
        <v>2565174</v>
      </c>
      <c r="C2125">
        <v>2565629</v>
      </c>
      <c r="D2125">
        <v>2565629</v>
      </c>
      <c r="E2125" t="s">
        <v>16</v>
      </c>
      <c r="F2125" t="s">
        <v>9</v>
      </c>
      <c r="G2125" s="1" t="s">
        <v>5845</v>
      </c>
      <c r="H2125" t="s">
        <v>50</v>
      </c>
      <c r="I2125">
        <v>56</v>
      </c>
      <c r="J2125">
        <v>82</v>
      </c>
      <c r="K2125" s="3">
        <v>0.5501970825604795</v>
      </c>
      <c r="L2125" t="s">
        <v>5846</v>
      </c>
    </row>
    <row r="2126" spans="1:12" x14ac:dyDescent="0.2">
      <c r="A2126">
        <v>2565630</v>
      </c>
      <c r="B2126">
        <v>2565660</v>
      </c>
      <c r="C2126">
        <v>2565986</v>
      </c>
      <c r="D2126">
        <v>2566084</v>
      </c>
      <c r="E2126" t="s">
        <v>16</v>
      </c>
      <c r="F2126" t="s">
        <v>9</v>
      </c>
      <c r="G2126" s="1" t="s">
        <v>5123</v>
      </c>
      <c r="H2126" t="s">
        <v>50</v>
      </c>
      <c r="I2126">
        <v>36</v>
      </c>
      <c r="J2126">
        <v>46</v>
      </c>
      <c r="K2126" s="3">
        <v>0.35363695461470041</v>
      </c>
      <c r="L2126" t="s">
        <v>13</v>
      </c>
    </row>
    <row r="2127" spans="1:12" x14ac:dyDescent="0.2">
      <c r="A2127">
        <v>2566085</v>
      </c>
      <c r="B2127">
        <v>2566085</v>
      </c>
      <c r="C2127">
        <v>2566795</v>
      </c>
      <c r="D2127">
        <v>2566827</v>
      </c>
      <c r="E2127" t="s">
        <v>16</v>
      </c>
      <c r="F2127" t="s">
        <v>9</v>
      </c>
      <c r="G2127" s="1" t="s">
        <v>5452</v>
      </c>
      <c r="H2127" t="s">
        <v>22</v>
      </c>
      <c r="I2127">
        <v>490</v>
      </c>
      <c r="J2127">
        <v>667</v>
      </c>
      <c r="K2127" s="3">
        <v>0.44490501218201434</v>
      </c>
      <c r="L2127" t="s">
        <v>5453</v>
      </c>
    </row>
    <row r="2128" spans="1:12" x14ac:dyDescent="0.2">
      <c r="A2128">
        <v>2566977</v>
      </c>
      <c r="B2128">
        <v>2566977</v>
      </c>
      <c r="C2128">
        <v>2567930</v>
      </c>
      <c r="D2128">
        <v>2568026</v>
      </c>
      <c r="E2128" t="s">
        <v>16</v>
      </c>
      <c r="F2128" t="s">
        <v>9</v>
      </c>
      <c r="G2128" s="1" t="s">
        <v>2380</v>
      </c>
      <c r="H2128" t="s">
        <v>15</v>
      </c>
      <c r="I2128">
        <v>13</v>
      </c>
      <c r="J2128">
        <v>11</v>
      </c>
      <c r="K2128" s="3">
        <v>-0.24100809950379493</v>
      </c>
      <c r="L2128" t="s">
        <v>13</v>
      </c>
    </row>
    <row r="2129" spans="1:12" x14ac:dyDescent="0.2">
      <c r="A2129">
        <v>2568027</v>
      </c>
      <c r="B2129">
        <v>2568027</v>
      </c>
      <c r="C2129">
        <v>2568896</v>
      </c>
      <c r="D2129">
        <v>2568896</v>
      </c>
      <c r="E2129" t="s">
        <v>16</v>
      </c>
      <c r="F2129" t="s">
        <v>9</v>
      </c>
      <c r="G2129" s="1" t="s">
        <v>3594</v>
      </c>
      <c r="H2129" t="s">
        <v>50</v>
      </c>
      <c r="I2129">
        <v>6</v>
      </c>
      <c r="J2129">
        <v>6</v>
      </c>
      <c r="K2129" s="3">
        <v>0</v>
      </c>
      <c r="L2129" t="s">
        <v>13</v>
      </c>
    </row>
    <row r="2130" spans="1:12" x14ac:dyDescent="0.2">
      <c r="A2130">
        <v>2571981</v>
      </c>
      <c r="B2130">
        <v>2571981</v>
      </c>
      <c r="C2130">
        <v>2571046</v>
      </c>
      <c r="D2130">
        <v>2571023</v>
      </c>
      <c r="E2130" t="s">
        <v>9</v>
      </c>
      <c r="F2130" t="s">
        <v>9</v>
      </c>
      <c r="G2130" s="1" t="s">
        <v>6461</v>
      </c>
      <c r="H2130" t="s">
        <v>136</v>
      </c>
      <c r="I2130">
        <v>15</v>
      </c>
      <c r="J2130">
        <v>26</v>
      </c>
      <c r="K2130" s="3">
        <v>0.79354912253257359</v>
      </c>
      <c r="L2130" t="s">
        <v>13</v>
      </c>
    </row>
    <row r="2131" spans="1:12" x14ac:dyDescent="0.2">
      <c r="B2131">
        <v>2572573</v>
      </c>
      <c r="C2131">
        <v>2571986</v>
      </c>
      <c r="D2131">
        <v>2571982</v>
      </c>
      <c r="E2131" t="s">
        <v>9</v>
      </c>
      <c r="F2131" t="s">
        <v>9</v>
      </c>
      <c r="G2131" s="1" t="s">
        <v>6071</v>
      </c>
      <c r="H2131" t="s">
        <v>50</v>
      </c>
      <c r="I2131">
        <v>46</v>
      </c>
      <c r="J2131">
        <v>70</v>
      </c>
      <c r="K2131" s="3">
        <v>0.60572106088795374</v>
      </c>
      <c r="L2131" t="s">
        <v>13</v>
      </c>
    </row>
    <row r="2132" spans="1:12" x14ac:dyDescent="0.2">
      <c r="B2132">
        <v>2573456</v>
      </c>
      <c r="C2132">
        <v>2572566</v>
      </c>
      <c r="E2132" t="s">
        <v>9</v>
      </c>
      <c r="F2132" t="s">
        <v>5299</v>
      </c>
      <c r="G2132" s="1" t="s">
        <v>5300</v>
      </c>
      <c r="H2132" t="s">
        <v>5301</v>
      </c>
      <c r="I2132">
        <v>119</v>
      </c>
      <c r="J2132">
        <v>158</v>
      </c>
      <c r="K2132" s="3">
        <v>0.40896298486915938</v>
      </c>
      <c r="L2132" t="s">
        <v>5302</v>
      </c>
    </row>
    <row r="2133" spans="1:12" x14ac:dyDescent="0.2">
      <c r="B2133">
        <v>2574223</v>
      </c>
      <c r="C2133">
        <v>2573453</v>
      </c>
      <c r="E2133" t="s">
        <v>9</v>
      </c>
      <c r="F2133" t="s">
        <v>4295</v>
      </c>
      <c r="G2133" s="1" t="s">
        <v>4296</v>
      </c>
      <c r="H2133" t="s">
        <v>4297</v>
      </c>
      <c r="I2133">
        <v>137</v>
      </c>
      <c r="J2133">
        <v>153</v>
      </c>
      <c r="K2133" s="3">
        <v>0.15935575973212515</v>
      </c>
      <c r="L2133" t="s">
        <v>4298</v>
      </c>
    </row>
    <row r="2134" spans="1:12" x14ac:dyDescent="0.2">
      <c r="A2134">
        <v>2575104</v>
      </c>
      <c r="B2134">
        <v>2575104</v>
      </c>
      <c r="C2134">
        <v>2574220</v>
      </c>
      <c r="E2134" t="s">
        <v>9</v>
      </c>
      <c r="F2134" t="s">
        <v>2782</v>
      </c>
      <c r="G2134" s="1" t="s">
        <v>2783</v>
      </c>
      <c r="H2134" t="s">
        <v>2784</v>
      </c>
      <c r="I2134">
        <v>93</v>
      </c>
      <c r="J2134">
        <v>85</v>
      </c>
      <c r="K2134" s="3">
        <v>-0.12976787497032971</v>
      </c>
      <c r="L2134" t="s">
        <v>2785</v>
      </c>
    </row>
    <row r="2135" spans="1:12" x14ac:dyDescent="0.2">
      <c r="A2135">
        <v>2577049</v>
      </c>
      <c r="B2135">
        <v>2576920</v>
      </c>
      <c r="C2135">
        <v>2575127</v>
      </c>
      <c r="D2135">
        <v>2575105</v>
      </c>
      <c r="E2135" t="s">
        <v>9</v>
      </c>
      <c r="F2135" t="s">
        <v>2663</v>
      </c>
      <c r="G2135" s="1" t="s">
        <v>2664</v>
      </c>
      <c r="H2135" t="s">
        <v>2665</v>
      </c>
      <c r="I2135">
        <v>198</v>
      </c>
      <c r="J2135">
        <v>177</v>
      </c>
      <c r="K2135" s="3">
        <v>-0.16175106999661221</v>
      </c>
      <c r="L2135" t="s">
        <v>2666</v>
      </c>
    </row>
    <row r="2136" spans="1:12" x14ac:dyDescent="0.2">
      <c r="A2136">
        <v>2578575</v>
      </c>
      <c r="B2136">
        <v>2578538</v>
      </c>
      <c r="C2136">
        <v>2577051</v>
      </c>
      <c r="D2136">
        <v>2577050</v>
      </c>
      <c r="E2136" t="s">
        <v>9</v>
      </c>
      <c r="F2136" t="s">
        <v>6797</v>
      </c>
      <c r="G2136" s="1" t="s">
        <v>6798</v>
      </c>
      <c r="H2136" t="s">
        <v>1288</v>
      </c>
      <c r="I2136">
        <v>300</v>
      </c>
      <c r="J2136">
        <v>610</v>
      </c>
      <c r="K2136" s="3">
        <v>1.0238467419543678</v>
      </c>
      <c r="L2136" t="s">
        <v>6799</v>
      </c>
    </row>
    <row r="2137" spans="1:12" x14ac:dyDescent="0.2">
      <c r="B2137">
        <v>2579634</v>
      </c>
      <c r="C2137">
        <v>2578576</v>
      </c>
      <c r="D2137">
        <v>2578576</v>
      </c>
      <c r="E2137" t="s">
        <v>9</v>
      </c>
      <c r="F2137" t="s">
        <v>6318</v>
      </c>
      <c r="G2137" s="1" t="s">
        <v>6319</v>
      </c>
      <c r="H2137" t="s">
        <v>6320</v>
      </c>
      <c r="I2137">
        <v>188</v>
      </c>
      <c r="J2137">
        <v>310</v>
      </c>
      <c r="K2137" s="3">
        <v>0.72153555359660038</v>
      </c>
      <c r="L2137" t="s">
        <v>6321</v>
      </c>
    </row>
    <row r="2138" spans="1:12" x14ac:dyDescent="0.2">
      <c r="A2138">
        <v>2580143</v>
      </c>
      <c r="B2138">
        <v>2580143</v>
      </c>
      <c r="C2138">
        <v>2579634</v>
      </c>
      <c r="E2138" t="s">
        <v>9</v>
      </c>
      <c r="F2138" t="s">
        <v>9</v>
      </c>
      <c r="G2138" s="1" t="s">
        <v>6474</v>
      </c>
      <c r="H2138" t="s">
        <v>18</v>
      </c>
      <c r="I2138">
        <v>171</v>
      </c>
      <c r="J2138">
        <v>298</v>
      </c>
      <c r="K2138" s="3">
        <v>0.80131600557626381</v>
      </c>
      <c r="L2138" t="s">
        <v>6475</v>
      </c>
    </row>
    <row r="2139" spans="1:12" x14ac:dyDescent="0.2">
      <c r="B2139">
        <v>2580746</v>
      </c>
      <c r="C2139">
        <v>2580147</v>
      </c>
      <c r="D2139">
        <v>2580144</v>
      </c>
      <c r="E2139" t="s">
        <v>9</v>
      </c>
      <c r="F2139" t="s">
        <v>5595</v>
      </c>
      <c r="G2139" s="1" t="s">
        <v>5596</v>
      </c>
      <c r="H2139" t="s">
        <v>5597</v>
      </c>
      <c r="I2139">
        <v>269</v>
      </c>
      <c r="J2139">
        <v>377</v>
      </c>
      <c r="K2139" s="3">
        <v>0.48695835071204013</v>
      </c>
      <c r="L2139" t="s">
        <v>5598</v>
      </c>
    </row>
    <row r="2140" spans="1:12" x14ac:dyDescent="0.2">
      <c r="A2140">
        <v>2581243</v>
      </c>
      <c r="B2140">
        <v>2581243</v>
      </c>
      <c r="C2140">
        <v>2580743</v>
      </c>
      <c r="E2140" t="s">
        <v>9</v>
      </c>
      <c r="F2140" t="s">
        <v>9</v>
      </c>
      <c r="G2140" s="1" t="s">
        <v>3892</v>
      </c>
      <c r="H2140" t="s">
        <v>22</v>
      </c>
      <c r="I2140">
        <v>144</v>
      </c>
      <c r="J2140">
        <v>150</v>
      </c>
      <c r="K2140" s="3">
        <v>5.8893689053568621E-2</v>
      </c>
      <c r="L2140" t="s">
        <v>3893</v>
      </c>
    </row>
    <row r="2141" spans="1:12" x14ac:dyDescent="0.2">
      <c r="A2141">
        <v>2582600</v>
      </c>
      <c r="B2141">
        <v>2582474</v>
      </c>
      <c r="C2141">
        <v>2581245</v>
      </c>
      <c r="D2141">
        <v>2581244</v>
      </c>
      <c r="E2141" t="s">
        <v>9</v>
      </c>
      <c r="F2141" t="s">
        <v>2327</v>
      </c>
      <c r="G2141" s="1" t="s">
        <v>2328</v>
      </c>
      <c r="H2141" t="s">
        <v>1979</v>
      </c>
      <c r="I2141">
        <v>517</v>
      </c>
      <c r="J2141">
        <v>433</v>
      </c>
      <c r="K2141" s="3">
        <v>-0.25579725558820965</v>
      </c>
      <c r="L2141" t="s">
        <v>2329</v>
      </c>
    </row>
    <row r="2142" spans="1:12" x14ac:dyDescent="0.2">
      <c r="A2142">
        <v>2582903</v>
      </c>
      <c r="B2142">
        <v>2582903</v>
      </c>
      <c r="C2142">
        <v>2582664</v>
      </c>
      <c r="D2142">
        <v>2582627</v>
      </c>
      <c r="E2142" t="s">
        <v>9</v>
      </c>
      <c r="F2142" t="s">
        <v>1224</v>
      </c>
      <c r="G2142" s="1" t="s">
        <v>1225</v>
      </c>
      <c r="H2142" t="s">
        <v>231</v>
      </c>
      <c r="I2142">
        <v>2350</v>
      </c>
      <c r="J2142">
        <v>1544</v>
      </c>
      <c r="K2142" s="3">
        <v>-0.60598800418428156</v>
      </c>
      <c r="L2142" t="s">
        <v>1226</v>
      </c>
    </row>
    <row r="2143" spans="1:12" x14ac:dyDescent="0.2">
      <c r="A2143">
        <v>2583839</v>
      </c>
      <c r="B2143">
        <v>2583838</v>
      </c>
      <c r="C2143">
        <v>2583086</v>
      </c>
      <c r="D2143">
        <v>2582904</v>
      </c>
      <c r="E2143" t="s">
        <v>9</v>
      </c>
      <c r="F2143" t="s">
        <v>971</v>
      </c>
      <c r="G2143" s="1" t="s">
        <v>2856</v>
      </c>
      <c r="H2143" t="s">
        <v>973</v>
      </c>
      <c r="I2143">
        <v>191</v>
      </c>
      <c r="J2143">
        <v>177</v>
      </c>
      <c r="K2143" s="3">
        <v>-0.10982327795275119</v>
      </c>
      <c r="L2143" t="s">
        <v>2857</v>
      </c>
    </row>
    <row r="2144" spans="1:12" x14ac:dyDescent="0.2">
      <c r="A2144">
        <v>2584856</v>
      </c>
      <c r="B2144">
        <v>2584775</v>
      </c>
      <c r="C2144">
        <v>2583840</v>
      </c>
      <c r="D2144">
        <v>2583840</v>
      </c>
      <c r="E2144" t="s">
        <v>9</v>
      </c>
      <c r="F2144" t="s">
        <v>2077</v>
      </c>
      <c r="G2144" s="1" t="s">
        <v>2078</v>
      </c>
      <c r="H2144" t="s">
        <v>2079</v>
      </c>
      <c r="I2144">
        <v>110</v>
      </c>
      <c r="J2144">
        <v>88</v>
      </c>
      <c r="K2144" s="3">
        <v>-0.32192809488736229</v>
      </c>
      <c r="L2144" t="s">
        <v>2080</v>
      </c>
    </row>
    <row r="2145" spans="1:12" x14ac:dyDescent="0.2">
      <c r="B2145">
        <v>2585843</v>
      </c>
      <c r="C2145">
        <v>2584857</v>
      </c>
      <c r="D2145">
        <v>2584857</v>
      </c>
      <c r="E2145" t="s">
        <v>9</v>
      </c>
      <c r="F2145" t="s">
        <v>1977</v>
      </c>
      <c r="G2145" s="1" t="s">
        <v>1978</v>
      </c>
      <c r="H2145" t="s">
        <v>1979</v>
      </c>
      <c r="I2145">
        <v>200</v>
      </c>
      <c r="J2145">
        <v>157</v>
      </c>
      <c r="K2145" s="3">
        <v>-0.34923544088309766</v>
      </c>
      <c r="L2145" t="s">
        <v>1980</v>
      </c>
    </row>
    <row r="2146" spans="1:12" x14ac:dyDescent="0.2">
      <c r="A2146">
        <v>2586901</v>
      </c>
      <c r="B2146">
        <v>2586901</v>
      </c>
      <c r="C2146">
        <v>2585843</v>
      </c>
      <c r="E2146" t="s">
        <v>9</v>
      </c>
      <c r="F2146" t="s">
        <v>9</v>
      </c>
      <c r="G2146" s="1" t="s">
        <v>1221</v>
      </c>
      <c r="H2146" t="s">
        <v>1222</v>
      </c>
      <c r="I2146">
        <v>296</v>
      </c>
      <c r="J2146">
        <v>194</v>
      </c>
      <c r="K2146" s="3">
        <v>-0.60954052344182219</v>
      </c>
      <c r="L2146" t="s">
        <v>1223</v>
      </c>
    </row>
    <row r="2147" spans="1:12" x14ac:dyDescent="0.2">
      <c r="A2147">
        <v>2587141</v>
      </c>
      <c r="B2147">
        <v>2587140</v>
      </c>
      <c r="C2147">
        <v>2586958</v>
      </c>
      <c r="D2147">
        <v>2586902</v>
      </c>
      <c r="E2147" t="s">
        <v>9</v>
      </c>
      <c r="F2147" t="s">
        <v>1121</v>
      </c>
      <c r="G2147" s="1" t="s">
        <v>1122</v>
      </c>
      <c r="H2147" t="s">
        <v>1123</v>
      </c>
      <c r="I2147">
        <v>1015</v>
      </c>
      <c r="J2147">
        <v>650</v>
      </c>
      <c r="K2147" s="3">
        <v>-0.64296810415672168</v>
      </c>
      <c r="L2147" t="s">
        <v>1124</v>
      </c>
    </row>
    <row r="2148" spans="1:12" x14ac:dyDescent="0.2">
      <c r="A2148">
        <v>2588313</v>
      </c>
      <c r="B2148">
        <v>2587785</v>
      </c>
      <c r="C2148">
        <v>2587192</v>
      </c>
      <c r="D2148">
        <v>2587162</v>
      </c>
      <c r="E2148" t="s">
        <v>9</v>
      </c>
      <c r="F2148" t="s">
        <v>9</v>
      </c>
      <c r="G2148" s="1" t="s">
        <v>559</v>
      </c>
      <c r="H2148" t="s">
        <v>50</v>
      </c>
      <c r="I2148">
        <v>365</v>
      </c>
      <c r="J2148">
        <v>174</v>
      </c>
      <c r="K2148" s="3">
        <v>-1.0688091579186514</v>
      </c>
      <c r="L2148" t="s">
        <v>13</v>
      </c>
    </row>
    <row r="2149" spans="1:12" x14ac:dyDescent="0.2">
      <c r="A2149">
        <v>2587889</v>
      </c>
      <c r="B2149">
        <v>2587894</v>
      </c>
      <c r="C2149">
        <v>2588493</v>
      </c>
      <c r="E2149" t="s">
        <v>16</v>
      </c>
      <c r="F2149" t="s">
        <v>712</v>
      </c>
      <c r="G2149" s="1" t="s">
        <v>713</v>
      </c>
      <c r="H2149" t="s">
        <v>714</v>
      </c>
      <c r="I2149">
        <v>99</v>
      </c>
      <c r="J2149">
        <v>52</v>
      </c>
      <c r="K2149" s="3">
        <v>-0.92891690193851739</v>
      </c>
      <c r="L2149" t="s">
        <v>715</v>
      </c>
    </row>
    <row r="2150" spans="1:12" x14ac:dyDescent="0.2">
      <c r="B2150">
        <v>2588490</v>
      </c>
      <c r="C2150">
        <v>2589200</v>
      </c>
      <c r="D2150">
        <v>2589200</v>
      </c>
      <c r="E2150" t="s">
        <v>16</v>
      </c>
      <c r="F2150" t="s">
        <v>9</v>
      </c>
      <c r="G2150" s="1" t="s">
        <v>1016</v>
      </c>
      <c r="H2150" t="s">
        <v>50</v>
      </c>
      <c r="I2150">
        <v>54</v>
      </c>
      <c r="J2150">
        <v>33</v>
      </c>
      <c r="K2150" s="3">
        <v>-0.71049338280501506</v>
      </c>
      <c r="L2150" t="s">
        <v>13</v>
      </c>
    </row>
    <row r="2151" spans="1:12" x14ac:dyDescent="0.2">
      <c r="A2151">
        <v>2589201</v>
      </c>
      <c r="B2151">
        <v>2589202</v>
      </c>
      <c r="C2151">
        <v>2590029</v>
      </c>
      <c r="D2151">
        <v>2590036</v>
      </c>
      <c r="E2151" t="s">
        <v>16</v>
      </c>
      <c r="F2151" t="s">
        <v>9</v>
      </c>
      <c r="G2151" s="1" t="s">
        <v>1997</v>
      </c>
      <c r="H2151" t="s">
        <v>732</v>
      </c>
      <c r="I2151">
        <v>52</v>
      </c>
      <c r="J2151">
        <v>41</v>
      </c>
      <c r="K2151" s="3">
        <v>-0.34288771352300851</v>
      </c>
      <c r="L2151" t="s">
        <v>13</v>
      </c>
    </row>
    <row r="2152" spans="1:12" x14ac:dyDescent="0.2">
      <c r="A2152">
        <v>2593087</v>
      </c>
      <c r="B2152">
        <v>2593087</v>
      </c>
      <c r="C2152">
        <v>2591846</v>
      </c>
      <c r="D2152">
        <v>2591649</v>
      </c>
      <c r="E2152" t="s">
        <v>9</v>
      </c>
      <c r="F2152" t="s">
        <v>9</v>
      </c>
      <c r="G2152" s="1" t="s">
        <v>5233</v>
      </c>
      <c r="H2152" t="s">
        <v>984</v>
      </c>
      <c r="I2152">
        <v>36</v>
      </c>
      <c r="J2152">
        <v>47</v>
      </c>
      <c r="K2152" s="3">
        <v>0.38466385023532507</v>
      </c>
      <c r="L2152" t="s">
        <v>13</v>
      </c>
    </row>
    <row r="2153" spans="1:12" x14ac:dyDescent="0.2">
      <c r="A2153">
        <v>2593872</v>
      </c>
      <c r="B2153">
        <v>2593872</v>
      </c>
      <c r="C2153">
        <v>2593099</v>
      </c>
      <c r="D2153">
        <v>2593088</v>
      </c>
      <c r="E2153" t="s">
        <v>9</v>
      </c>
      <c r="F2153" t="s">
        <v>9</v>
      </c>
      <c r="G2153" s="1" t="s">
        <v>4179</v>
      </c>
      <c r="H2153" t="s">
        <v>50</v>
      </c>
      <c r="I2153">
        <v>123</v>
      </c>
      <c r="J2153">
        <v>135</v>
      </c>
      <c r="K2153" s="3">
        <v>0.13430109171159113</v>
      </c>
      <c r="L2153" t="s">
        <v>4180</v>
      </c>
    </row>
    <row r="2154" spans="1:12" x14ac:dyDescent="0.2">
      <c r="A2154">
        <v>2594849</v>
      </c>
      <c r="B2154">
        <v>2594849</v>
      </c>
      <c r="C2154">
        <v>2593899</v>
      </c>
      <c r="D2154">
        <v>2593873</v>
      </c>
      <c r="E2154" t="s">
        <v>9</v>
      </c>
      <c r="F2154" t="s">
        <v>9</v>
      </c>
      <c r="G2154" s="1" t="s">
        <v>5719</v>
      </c>
      <c r="H2154" t="s">
        <v>938</v>
      </c>
      <c r="I2154">
        <v>23</v>
      </c>
      <c r="J2154">
        <v>33</v>
      </c>
      <c r="K2154" s="3">
        <v>0.52083216330144055</v>
      </c>
      <c r="L2154" t="s">
        <v>13</v>
      </c>
    </row>
    <row r="2155" spans="1:12" x14ac:dyDescent="0.2">
      <c r="A2155">
        <v>2595752</v>
      </c>
      <c r="B2155">
        <v>2595730</v>
      </c>
      <c r="C2155">
        <v>2594948</v>
      </c>
      <c r="D2155">
        <v>2594924</v>
      </c>
      <c r="E2155" t="s">
        <v>9</v>
      </c>
      <c r="F2155" t="s">
        <v>9</v>
      </c>
      <c r="G2155" s="1" t="s">
        <v>2565</v>
      </c>
      <c r="H2155" t="s">
        <v>157</v>
      </c>
      <c r="I2155">
        <v>99</v>
      </c>
      <c r="J2155">
        <v>87</v>
      </c>
      <c r="K2155" s="3">
        <v>-0.18641312423088136</v>
      </c>
      <c r="L2155" t="s">
        <v>2566</v>
      </c>
    </row>
    <row r="2156" spans="1:12" x14ac:dyDescent="0.2">
      <c r="A2156">
        <v>2597054</v>
      </c>
      <c r="B2156">
        <v>2597045</v>
      </c>
      <c r="C2156">
        <v>2595819</v>
      </c>
      <c r="D2156">
        <v>2595768</v>
      </c>
      <c r="E2156" t="s">
        <v>9</v>
      </c>
      <c r="F2156" t="s">
        <v>9</v>
      </c>
      <c r="G2156" s="1" t="s">
        <v>1528</v>
      </c>
      <c r="H2156" t="s">
        <v>1048</v>
      </c>
      <c r="I2156">
        <v>17</v>
      </c>
      <c r="J2156">
        <v>12</v>
      </c>
      <c r="K2156" s="3">
        <v>-0.50250034052918313</v>
      </c>
      <c r="L2156" t="s">
        <v>13</v>
      </c>
    </row>
    <row r="2157" spans="1:12" x14ac:dyDescent="0.2">
      <c r="B2157">
        <v>2597771</v>
      </c>
      <c r="C2157">
        <v>2599156</v>
      </c>
      <c r="E2157" t="s">
        <v>16</v>
      </c>
      <c r="F2157" t="s">
        <v>3595</v>
      </c>
      <c r="G2157" s="1" t="s">
        <v>3596</v>
      </c>
      <c r="H2157" t="s">
        <v>3597</v>
      </c>
      <c r="I2157">
        <v>2</v>
      </c>
      <c r="J2157">
        <v>2</v>
      </c>
      <c r="K2157" s="3">
        <v>0</v>
      </c>
      <c r="L2157" t="s">
        <v>13</v>
      </c>
    </row>
    <row r="2158" spans="1:12" x14ac:dyDescent="0.2">
      <c r="B2158">
        <v>2599175</v>
      </c>
      <c r="C2158">
        <v>2599780</v>
      </c>
      <c r="E2158" t="s">
        <v>16</v>
      </c>
      <c r="F2158" t="s">
        <v>6750</v>
      </c>
      <c r="G2158" s="1" t="s">
        <v>6751</v>
      </c>
      <c r="H2158" t="s">
        <v>6021</v>
      </c>
      <c r="I2158">
        <v>1</v>
      </c>
      <c r="J2158">
        <v>2</v>
      </c>
      <c r="K2158" s="3">
        <v>1</v>
      </c>
      <c r="L2158" t="s">
        <v>13</v>
      </c>
    </row>
    <row r="2159" spans="1:12" x14ac:dyDescent="0.2">
      <c r="B2159">
        <v>2599777</v>
      </c>
      <c r="C2159">
        <v>2601633</v>
      </c>
      <c r="E2159" t="s">
        <v>16</v>
      </c>
      <c r="F2159" t="s">
        <v>6019</v>
      </c>
      <c r="G2159" s="1" t="s">
        <v>6020</v>
      </c>
      <c r="H2159" t="s">
        <v>6021</v>
      </c>
      <c r="I2159">
        <v>2</v>
      </c>
      <c r="J2159">
        <v>3</v>
      </c>
      <c r="K2159" s="3">
        <v>0.58496250072115619</v>
      </c>
      <c r="L2159" t="s">
        <v>13</v>
      </c>
    </row>
    <row r="2160" spans="1:12" x14ac:dyDescent="0.2">
      <c r="B2160">
        <v>2601630</v>
      </c>
      <c r="C2160">
        <v>2602430</v>
      </c>
      <c r="E2160" t="s">
        <v>16</v>
      </c>
      <c r="F2160" t="s">
        <v>3598</v>
      </c>
      <c r="G2160" s="1" t="s">
        <v>3599</v>
      </c>
      <c r="H2160" t="s">
        <v>50</v>
      </c>
      <c r="I2160">
        <v>2</v>
      </c>
      <c r="J2160">
        <v>2</v>
      </c>
      <c r="K2160" s="3">
        <v>0</v>
      </c>
      <c r="L2160" t="s">
        <v>13</v>
      </c>
    </row>
    <row r="2161" spans="1:12" x14ac:dyDescent="0.2">
      <c r="A2161">
        <v>2602445</v>
      </c>
      <c r="B2161">
        <v>2602445</v>
      </c>
      <c r="C2161">
        <v>2603638</v>
      </c>
      <c r="D2161">
        <v>2603705</v>
      </c>
      <c r="E2161" t="s">
        <v>16</v>
      </c>
      <c r="F2161" t="s">
        <v>2291</v>
      </c>
      <c r="G2161" s="1" t="s">
        <v>2292</v>
      </c>
      <c r="H2161" t="s">
        <v>1877</v>
      </c>
      <c r="I2161">
        <v>6</v>
      </c>
      <c r="J2161">
        <v>5</v>
      </c>
      <c r="K2161" s="3">
        <v>-0.26303440583379378</v>
      </c>
      <c r="L2161" t="s">
        <v>13</v>
      </c>
    </row>
    <row r="2162" spans="1:12" x14ac:dyDescent="0.2">
      <c r="A2162">
        <v>2603706</v>
      </c>
      <c r="B2162">
        <v>2603706</v>
      </c>
      <c r="C2162">
        <v>2604680</v>
      </c>
      <c r="D2162">
        <v>2604680</v>
      </c>
      <c r="E2162" t="s">
        <v>16</v>
      </c>
      <c r="F2162" t="s">
        <v>2552</v>
      </c>
      <c r="G2162" s="1" t="s">
        <v>2553</v>
      </c>
      <c r="H2162" t="s">
        <v>334</v>
      </c>
      <c r="I2162">
        <v>16</v>
      </c>
      <c r="J2162">
        <v>14</v>
      </c>
      <c r="K2162" s="3">
        <v>-0.19264507794239591</v>
      </c>
      <c r="L2162" t="s">
        <v>13</v>
      </c>
    </row>
    <row r="2163" spans="1:12" x14ac:dyDescent="0.2">
      <c r="B2163">
        <v>2604803</v>
      </c>
      <c r="C2163">
        <v>2606026</v>
      </c>
      <c r="E2163" t="s">
        <v>16</v>
      </c>
      <c r="F2163" t="s">
        <v>3600</v>
      </c>
      <c r="G2163" s="1" t="s">
        <v>3601</v>
      </c>
      <c r="H2163" t="s">
        <v>3602</v>
      </c>
      <c r="I2163">
        <v>1</v>
      </c>
      <c r="J2163">
        <v>1</v>
      </c>
      <c r="K2163" s="3">
        <v>0</v>
      </c>
      <c r="L2163" t="s">
        <v>13</v>
      </c>
    </row>
    <row r="2164" spans="1:12" x14ac:dyDescent="0.2">
      <c r="A2164">
        <v>2606137</v>
      </c>
      <c r="B2164">
        <v>2606137</v>
      </c>
      <c r="C2164">
        <v>2608341</v>
      </c>
      <c r="D2164">
        <v>2608625</v>
      </c>
      <c r="E2164" t="s">
        <v>16</v>
      </c>
      <c r="F2164" t="s">
        <v>1474</v>
      </c>
      <c r="G2164" s="1" t="s">
        <v>1475</v>
      </c>
      <c r="H2164" t="s">
        <v>1476</v>
      </c>
      <c r="I2164">
        <v>10</v>
      </c>
      <c r="J2164">
        <v>7</v>
      </c>
      <c r="K2164" s="3">
        <v>-0.51457317282975834</v>
      </c>
      <c r="L2164" t="s">
        <v>13</v>
      </c>
    </row>
    <row r="2165" spans="1:12" x14ac:dyDescent="0.2">
      <c r="A2165">
        <v>2608636</v>
      </c>
      <c r="B2165">
        <v>2608636</v>
      </c>
      <c r="C2165">
        <v>2609295</v>
      </c>
      <c r="D2165">
        <v>2609350</v>
      </c>
      <c r="E2165" t="s">
        <v>16</v>
      </c>
      <c r="F2165" t="s">
        <v>1046</v>
      </c>
      <c r="G2165" s="1" t="s">
        <v>1047</v>
      </c>
      <c r="H2165" t="s">
        <v>1048</v>
      </c>
      <c r="I2165">
        <v>29</v>
      </c>
      <c r="J2165">
        <v>18</v>
      </c>
      <c r="K2165" s="3">
        <v>-0.68805599368525971</v>
      </c>
      <c r="L2165" t="s">
        <v>13</v>
      </c>
    </row>
    <row r="2166" spans="1:12" x14ac:dyDescent="0.2">
      <c r="A2166">
        <v>2609767</v>
      </c>
      <c r="B2166">
        <v>2609881</v>
      </c>
      <c r="C2166">
        <v>2610603</v>
      </c>
      <c r="D2166">
        <v>2610687</v>
      </c>
      <c r="E2166" t="s">
        <v>16</v>
      </c>
      <c r="F2166" t="s">
        <v>9</v>
      </c>
      <c r="G2166" s="1" t="s">
        <v>5220</v>
      </c>
      <c r="H2166" t="s">
        <v>50</v>
      </c>
      <c r="I2166">
        <v>10</v>
      </c>
      <c r="J2166">
        <v>13</v>
      </c>
      <c r="K2166" s="3">
        <v>0.37851162325372983</v>
      </c>
      <c r="L2166" t="s">
        <v>13</v>
      </c>
    </row>
    <row r="2167" spans="1:12" x14ac:dyDescent="0.2">
      <c r="A2167">
        <v>2610780</v>
      </c>
      <c r="B2167">
        <v>2610780</v>
      </c>
      <c r="C2167">
        <v>2610619</v>
      </c>
      <c r="D2167">
        <v>2610606</v>
      </c>
      <c r="E2167" t="s">
        <v>9</v>
      </c>
      <c r="F2167" t="s">
        <v>9</v>
      </c>
      <c r="G2167" s="1" t="s">
        <v>1321</v>
      </c>
      <c r="H2167" t="s">
        <v>50</v>
      </c>
      <c r="I2167">
        <v>6</v>
      </c>
      <c r="J2167">
        <v>4</v>
      </c>
      <c r="K2167" s="3">
        <v>-0.5849625007211563</v>
      </c>
      <c r="L2167" t="s">
        <v>13</v>
      </c>
    </row>
    <row r="2168" spans="1:12" x14ac:dyDescent="0.2">
      <c r="A2168">
        <v>2610874</v>
      </c>
      <c r="B2168">
        <v>2610874</v>
      </c>
      <c r="C2168">
        <v>2611389</v>
      </c>
      <c r="D2168">
        <v>2611389</v>
      </c>
      <c r="E2168" t="s">
        <v>16</v>
      </c>
      <c r="F2168" t="s">
        <v>9</v>
      </c>
      <c r="G2168" s="1" t="s">
        <v>5492</v>
      </c>
      <c r="H2168" t="s">
        <v>50</v>
      </c>
      <c r="I2168">
        <v>8</v>
      </c>
      <c r="J2168">
        <v>11</v>
      </c>
      <c r="K2168" s="3">
        <v>0.45943161863729726</v>
      </c>
      <c r="L2168" t="s">
        <v>13</v>
      </c>
    </row>
    <row r="2169" spans="1:12" x14ac:dyDescent="0.2">
      <c r="A2169">
        <v>2611630</v>
      </c>
      <c r="B2169">
        <v>2611662</v>
      </c>
      <c r="C2169">
        <v>2611979</v>
      </c>
      <c r="D2169">
        <v>2611979</v>
      </c>
      <c r="E2169" t="s">
        <v>16</v>
      </c>
      <c r="F2169" t="s">
        <v>5774</v>
      </c>
      <c r="G2169" s="1" t="s">
        <v>5775</v>
      </c>
      <c r="H2169" t="s">
        <v>5776</v>
      </c>
      <c r="I2169">
        <v>62</v>
      </c>
      <c r="J2169">
        <v>90</v>
      </c>
      <c r="K2169" s="3">
        <v>0.53765678594279953</v>
      </c>
      <c r="L2169" t="s">
        <v>5777</v>
      </c>
    </row>
    <row r="2170" spans="1:12" x14ac:dyDescent="0.2">
      <c r="A2170">
        <v>2612512</v>
      </c>
      <c r="B2170">
        <v>2612511</v>
      </c>
      <c r="C2170">
        <v>2612167</v>
      </c>
      <c r="D2170">
        <v>2612023</v>
      </c>
      <c r="E2170" t="s">
        <v>9</v>
      </c>
      <c r="F2170" t="s">
        <v>9</v>
      </c>
      <c r="G2170" s="1" t="s">
        <v>273</v>
      </c>
      <c r="H2170" t="s">
        <v>50</v>
      </c>
      <c r="I2170">
        <v>213</v>
      </c>
      <c r="J2170">
        <v>71</v>
      </c>
      <c r="K2170" s="3">
        <v>-1.5849625007211563</v>
      </c>
      <c r="L2170" t="s">
        <v>274</v>
      </c>
    </row>
    <row r="2171" spans="1:12" x14ac:dyDescent="0.2">
      <c r="A2171">
        <v>2614095</v>
      </c>
      <c r="B2171">
        <v>2614049</v>
      </c>
      <c r="C2171">
        <v>2612694</v>
      </c>
      <c r="D2171">
        <v>2612654</v>
      </c>
      <c r="E2171" t="s">
        <v>9</v>
      </c>
      <c r="F2171" t="s">
        <v>9</v>
      </c>
      <c r="G2171" s="1" t="s">
        <v>3062</v>
      </c>
      <c r="H2171" t="s">
        <v>3063</v>
      </c>
      <c r="I2171">
        <v>153</v>
      </c>
      <c r="J2171">
        <v>147</v>
      </c>
      <c r="K2171" s="3">
        <v>-5.771549785628733E-2</v>
      </c>
      <c r="L2171" t="s">
        <v>3064</v>
      </c>
    </row>
    <row r="2172" spans="1:12" x14ac:dyDescent="0.2">
      <c r="A2172">
        <v>2615537</v>
      </c>
      <c r="B2172">
        <v>2615436</v>
      </c>
      <c r="C2172">
        <v>2614096</v>
      </c>
      <c r="D2172">
        <v>2614096</v>
      </c>
      <c r="E2172" t="s">
        <v>9</v>
      </c>
      <c r="F2172" t="s">
        <v>9</v>
      </c>
      <c r="G2172" s="1" t="s">
        <v>2337</v>
      </c>
      <c r="H2172" t="s">
        <v>2338</v>
      </c>
      <c r="I2172">
        <v>81</v>
      </c>
      <c r="J2172">
        <v>68</v>
      </c>
      <c r="K2172" s="3">
        <v>-0.25238716163428537</v>
      </c>
      <c r="L2172" t="s">
        <v>2339</v>
      </c>
    </row>
    <row r="2173" spans="1:12" x14ac:dyDescent="0.2">
      <c r="B2173">
        <v>2616170</v>
      </c>
      <c r="C2173">
        <v>2615538</v>
      </c>
      <c r="D2173">
        <v>2615538</v>
      </c>
      <c r="E2173" t="s">
        <v>9</v>
      </c>
      <c r="F2173" t="s">
        <v>5124</v>
      </c>
      <c r="G2173" s="1" t="s">
        <v>5125</v>
      </c>
      <c r="H2173" t="s">
        <v>5126</v>
      </c>
      <c r="I2173">
        <v>72</v>
      </c>
      <c r="J2173">
        <v>92</v>
      </c>
      <c r="K2173" s="3">
        <v>0.35363695461470041</v>
      </c>
      <c r="L2173" t="s">
        <v>5127</v>
      </c>
    </row>
    <row r="2174" spans="1:12" x14ac:dyDescent="0.2">
      <c r="A2174">
        <v>2618539</v>
      </c>
      <c r="B2174">
        <v>2618539</v>
      </c>
      <c r="C2174">
        <v>2616170</v>
      </c>
      <c r="E2174" t="s">
        <v>9</v>
      </c>
      <c r="F2174" t="s">
        <v>4491</v>
      </c>
      <c r="G2174" s="1" t="s">
        <v>4492</v>
      </c>
      <c r="H2174" t="s">
        <v>4493</v>
      </c>
      <c r="I2174">
        <v>105</v>
      </c>
      <c r="J2174">
        <v>121</v>
      </c>
      <c r="K2174" s="3">
        <v>0.20461771960847175</v>
      </c>
      <c r="L2174" t="s">
        <v>4494</v>
      </c>
    </row>
    <row r="2175" spans="1:12" x14ac:dyDescent="0.2">
      <c r="A2175">
        <v>2618568</v>
      </c>
      <c r="B2175">
        <v>2618572</v>
      </c>
      <c r="C2175">
        <v>2619531</v>
      </c>
      <c r="E2175" t="s">
        <v>16</v>
      </c>
      <c r="F2175" t="s">
        <v>3770</v>
      </c>
      <c r="G2175" s="1" t="s">
        <v>3771</v>
      </c>
      <c r="H2175" t="s">
        <v>3772</v>
      </c>
      <c r="I2175">
        <v>233</v>
      </c>
      <c r="J2175">
        <v>236</v>
      </c>
      <c r="K2175" s="3">
        <v>1.8456904707561079E-2</v>
      </c>
      <c r="L2175" t="s">
        <v>3773</v>
      </c>
    </row>
    <row r="2176" spans="1:12" x14ac:dyDescent="0.2">
      <c r="B2176">
        <v>2619518</v>
      </c>
      <c r="C2176">
        <v>2620204</v>
      </c>
      <c r="E2176" t="s">
        <v>16</v>
      </c>
      <c r="F2176" t="s">
        <v>9</v>
      </c>
      <c r="G2176" s="1" t="s">
        <v>4116</v>
      </c>
      <c r="H2176" t="s">
        <v>50</v>
      </c>
      <c r="I2176">
        <v>34</v>
      </c>
      <c r="J2176">
        <v>37</v>
      </c>
      <c r="K2176" s="3">
        <v>0.12199052437861024</v>
      </c>
      <c r="L2176" t="s">
        <v>13</v>
      </c>
    </row>
    <row r="2177" spans="1:12" x14ac:dyDescent="0.2">
      <c r="B2177">
        <v>2620201</v>
      </c>
      <c r="C2177">
        <v>2620533</v>
      </c>
      <c r="D2177">
        <v>2620570</v>
      </c>
      <c r="E2177" t="s">
        <v>16</v>
      </c>
      <c r="F2177" t="s">
        <v>9</v>
      </c>
      <c r="G2177" s="1" t="s">
        <v>2710</v>
      </c>
      <c r="H2177" t="s">
        <v>2711</v>
      </c>
      <c r="I2177">
        <v>50</v>
      </c>
      <c r="J2177">
        <v>45</v>
      </c>
      <c r="K2177" s="3">
        <v>-0.15200309344504997</v>
      </c>
      <c r="L2177" t="s">
        <v>13</v>
      </c>
    </row>
    <row r="2178" spans="1:12" x14ac:dyDescent="0.2">
      <c r="A2178">
        <v>2620649</v>
      </c>
      <c r="B2178">
        <v>2620649</v>
      </c>
      <c r="C2178">
        <v>2621599</v>
      </c>
      <c r="D2178">
        <v>2621676</v>
      </c>
      <c r="E2178" t="s">
        <v>16</v>
      </c>
      <c r="F2178" t="s">
        <v>9</v>
      </c>
      <c r="G2178" s="1" t="s">
        <v>5895</v>
      </c>
      <c r="H2178" t="s">
        <v>938</v>
      </c>
      <c r="I2178">
        <v>21</v>
      </c>
      <c r="J2178">
        <v>31</v>
      </c>
      <c r="K2178" s="3">
        <v>0.561878887608115</v>
      </c>
      <c r="L2178" t="s">
        <v>13</v>
      </c>
    </row>
    <row r="2179" spans="1:12" x14ac:dyDescent="0.2">
      <c r="B2179">
        <v>2623662</v>
      </c>
      <c r="C2179">
        <v>2621596</v>
      </c>
      <c r="D2179">
        <v>2620977</v>
      </c>
      <c r="E2179" t="s">
        <v>9</v>
      </c>
      <c r="F2179" t="s">
        <v>9</v>
      </c>
      <c r="G2179" s="1" t="s">
        <v>4352</v>
      </c>
      <c r="H2179" t="s">
        <v>984</v>
      </c>
      <c r="I2179">
        <v>8</v>
      </c>
      <c r="J2179">
        <v>9</v>
      </c>
      <c r="K2179" s="3">
        <v>0.16992500144231237</v>
      </c>
      <c r="L2179" t="s">
        <v>13</v>
      </c>
    </row>
    <row r="2180" spans="1:12" x14ac:dyDescent="0.2">
      <c r="A2180">
        <v>2624128</v>
      </c>
      <c r="B2180">
        <v>2623934</v>
      </c>
      <c r="C2180">
        <v>2623662</v>
      </c>
      <c r="E2180" t="s">
        <v>9</v>
      </c>
      <c r="F2180" t="s">
        <v>9</v>
      </c>
      <c r="G2180" s="1" t="s">
        <v>176</v>
      </c>
      <c r="H2180" t="s">
        <v>22</v>
      </c>
      <c r="I2180">
        <v>36</v>
      </c>
      <c r="J2180">
        <v>10</v>
      </c>
      <c r="K2180" s="3">
        <v>-1.84799690655495</v>
      </c>
      <c r="L2180" t="s">
        <v>13</v>
      </c>
    </row>
    <row r="2181" spans="1:12" x14ac:dyDescent="0.2">
      <c r="B2181">
        <v>2624718</v>
      </c>
      <c r="C2181">
        <v>2626502</v>
      </c>
      <c r="E2181" t="s">
        <v>16</v>
      </c>
      <c r="F2181" t="s">
        <v>7332</v>
      </c>
      <c r="G2181" s="1" t="s">
        <v>7333</v>
      </c>
      <c r="H2181" t="s">
        <v>7334</v>
      </c>
      <c r="I2181">
        <v>0</v>
      </c>
      <c r="J2181">
        <v>0</v>
      </c>
      <c r="K2181" s="3">
        <v>0</v>
      </c>
      <c r="L2181" t="s">
        <v>13</v>
      </c>
    </row>
    <row r="2182" spans="1:12" x14ac:dyDescent="0.2">
      <c r="B2182">
        <v>2626526</v>
      </c>
      <c r="C2182">
        <v>2628691</v>
      </c>
      <c r="E2182" t="s">
        <v>16</v>
      </c>
      <c r="F2182" t="s">
        <v>7335</v>
      </c>
      <c r="G2182" s="1" t="s">
        <v>7336</v>
      </c>
      <c r="H2182" t="s">
        <v>7337</v>
      </c>
      <c r="I2182">
        <v>0</v>
      </c>
      <c r="J2182">
        <v>1</v>
      </c>
      <c r="K2182" s="3">
        <v>0</v>
      </c>
      <c r="L2182" t="s">
        <v>13</v>
      </c>
    </row>
    <row r="2183" spans="1:12" x14ac:dyDescent="0.2">
      <c r="B2183">
        <v>2628702</v>
      </c>
      <c r="C2183">
        <v>2629301</v>
      </c>
      <c r="E2183" t="s">
        <v>16</v>
      </c>
      <c r="F2183" t="s">
        <v>7338</v>
      </c>
      <c r="G2183" s="1" t="s">
        <v>7339</v>
      </c>
      <c r="H2183" t="s">
        <v>7340</v>
      </c>
      <c r="I2183">
        <v>0</v>
      </c>
      <c r="J2183">
        <v>0</v>
      </c>
      <c r="K2183" s="3">
        <v>0</v>
      </c>
      <c r="L2183" t="s">
        <v>13</v>
      </c>
    </row>
    <row r="2184" spans="1:12" x14ac:dyDescent="0.2">
      <c r="A2184">
        <v>2629360</v>
      </c>
      <c r="B2184">
        <v>2629367</v>
      </c>
      <c r="C2184">
        <v>2632081</v>
      </c>
      <c r="D2184">
        <v>2632081</v>
      </c>
      <c r="E2184" t="s">
        <v>16</v>
      </c>
      <c r="F2184" t="s">
        <v>5354</v>
      </c>
      <c r="G2184" s="1" t="s">
        <v>5355</v>
      </c>
      <c r="H2184" t="s">
        <v>5356</v>
      </c>
      <c r="I2184">
        <v>3</v>
      </c>
      <c r="J2184">
        <v>4</v>
      </c>
      <c r="K2184" s="3">
        <v>0.4150374992788437</v>
      </c>
      <c r="L2184" t="s">
        <v>13</v>
      </c>
    </row>
    <row r="2185" spans="1:12" x14ac:dyDescent="0.2">
      <c r="A2185">
        <v>2632123</v>
      </c>
      <c r="B2185">
        <v>2632123</v>
      </c>
      <c r="C2185">
        <v>2632818</v>
      </c>
      <c r="D2185">
        <v>2633482</v>
      </c>
      <c r="E2185" t="s">
        <v>16</v>
      </c>
      <c r="F2185" t="s">
        <v>4997</v>
      </c>
      <c r="G2185" s="1" t="s">
        <v>4998</v>
      </c>
      <c r="H2185" t="s">
        <v>4999</v>
      </c>
      <c r="I2185">
        <v>4</v>
      </c>
      <c r="J2185">
        <v>5</v>
      </c>
      <c r="K2185" s="3">
        <v>0.32192809488736235</v>
      </c>
      <c r="L2185" t="s">
        <v>13</v>
      </c>
    </row>
    <row r="2186" spans="1:12" x14ac:dyDescent="0.2">
      <c r="A2186">
        <v>2633777</v>
      </c>
      <c r="B2186">
        <v>2633777</v>
      </c>
      <c r="C2186">
        <v>2632827</v>
      </c>
      <c r="D2186">
        <v>2632512</v>
      </c>
      <c r="E2186" t="s">
        <v>9</v>
      </c>
      <c r="F2186" t="s">
        <v>9</v>
      </c>
      <c r="G2186" s="1" t="s">
        <v>5036</v>
      </c>
      <c r="H2186" t="s">
        <v>938</v>
      </c>
      <c r="I2186">
        <v>31</v>
      </c>
      <c r="J2186">
        <v>39</v>
      </c>
      <c r="K2186" s="3">
        <v>0.33120590847537312</v>
      </c>
      <c r="L2186" t="s">
        <v>13</v>
      </c>
    </row>
    <row r="2187" spans="1:12" x14ac:dyDescent="0.2">
      <c r="A2187">
        <v>2635152</v>
      </c>
      <c r="B2187">
        <v>2635117</v>
      </c>
      <c r="C2187">
        <v>2633876</v>
      </c>
      <c r="D2187">
        <v>2633847</v>
      </c>
      <c r="E2187" t="s">
        <v>9</v>
      </c>
      <c r="F2187" t="s">
        <v>9</v>
      </c>
      <c r="G2187" s="1" t="s">
        <v>466</v>
      </c>
      <c r="H2187" t="s">
        <v>15</v>
      </c>
      <c r="I2187">
        <v>139</v>
      </c>
      <c r="J2187">
        <v>59</v>
      </c>
      <c r="K2187" s="3">
        <v>-1.2362980233616661</v>
      </c>
      <c r="L2187" t="s">
        <v>467</v>
      </c>
    </row>
    <row r="2188" spans="1:12" x14ac:dyDescent="0.2">
      <c r="A2188">
        <v>2636268</v>
      </c>
      <c r="B2188">
        <v>2636268</v>
      </c>
      <c r="C2188">
        <v>2635267</v>
      </c>
      <c r="D2188">
        <v>2635267</v>
      </c>
      <c r="E2188" t="s">
        <v>9</v>
      </c>
      <c r="F2188" t="s">
        <v>9</v>
      </c>
      <c r="G2188" s="1" t="s">
        <v>762</v>
      </c>
      <c r="H2188" t="s">
        <v>50</v>
      </c>
      <c r="I2188">
        <v>13</v>
      </c>
      <c r="J2188">
        <v>7</v>
      </c>
      <c r="K2188" s="3">
        <v>-0.89308479608348823</v>
      </c>
      <c r="L2188" t="s">
        <v>13</v>
      </c>
    </row>
    <row r="2189" spans="1:12" x14ac:dyDescent="0.2">
      <c r="A2189">
        <v>2637729</v>
      </c>
      <c r="B2189">
        <v>2637702</v>
      </c>
      <c r="C2189">
        <v>2636446</v>
      </c>
      <c r="D2189">
        <v>2636440</v>
      </c>
      <c r="E2189" t="s">
        <v>9</v>
      </c>
      <c r="F2189" t="s">
        <v>647</v>
      </c>
      <c r="G2189" s="1" t="s">
        <v>648</v>
      </c>
      <c r="H2189" t="s">
        <v>649</v>
      </c>
      <c r="I2189">
        <v>699</v>
      </c>
      <c r="J2189">
        <v>352</v>
      </c>
      <c r="K2189" s="3">
        <v>-0.98971702673813922</v>
      </c>
      <c r="L2189" t="s">
        <v>650</v>
      </c>
    </row>
    <row r="2190" spans="1:12" x14ac:dyDescent="0.2">
      <c r="A2190">
        <v>2637900</v>
      </c>
      <c r="B2190">
        <v>2637905</v>
      </c>
      <c r="C2190">
        <v>2638330</v>
      </c>
      <c r="D2190">
        <v>2638474</v>
      </c>
      <c r="E2190" t="s">
        <v>16</v>
      </c>
      <c r="F2190" t="s">
        <v>9</v>
      </c>
      <c r="G2190" s="1" t="s">
        <v>5865</v>
      </c>
      <c r="H2190" t="s">
        <v>50</v>
      </c>
      <c r="I2190">
        <v>38</v>
      </c>
      <c r="J2190">
        <v>56</v>
      </c>
      <c r="K2190" s="3">
        <v>0.55942740861401863</v>
      </c>
      <c r="L2190" t="s">
        <v>13</v>
      </c>
    </row>
    <row r="2191" spans="1:12" x14ac:dyDescent="0.2">
      <c r="A2191">
        <v>2638734</v>
      </c>
      <c r="B2191">
        <v>2638734</v>
      </c>
      <c r="C2191">
        <v>2638372</v>
      </c>
      <c r="D2191">
        <v>2637855</v>
      </c>
      <c r="E2191" t="s">
        <v>9</v>
      </c>
      <c r="F2191" t="s">
        <v>9</v>
      </c>
      <c r="G2191" s="1" t="s">
        <v>2182</v>
      </c>
      <c r="H2191" t="s">
        <v>1259</v>
      </c>
      <c r="I2191">
        <v>87</v>
      </c>
      <c r="J2191">
        <v>71</v>
      </c>
      <c r="K2191" s="3">
        <v>-0.29319637634404627</v>
      </c>
      <c r="L2191" t="s">
        <v>2183</v>
      </c>
    </row>
    <row r="2192" spans="1:12" x14ac:dyDescent="0.2">
      <c r="A2192">
        <v>2639259</v>
      </c>
      <c r="B2192">
        <v>2639082</v>
      </c>
      <c r="C2192">
        <v>2638747</v>
      </c>
      <c r="D2192">
        <v>2638735</v>
      </c>
      <c r="E2192" t="s">
        <v>9</v>
      </c>
      <c r="F2192" t="s">
        <v>9</v>
      </c>
      <c r="G2192" s="1" t="s">
        <v>1258</v>
      </c>
      <c r="H2192" t="s">
        <v>1259</v>
      </c>
      <c r="I2192">
        <v>158</v>
      </c>
      <c r="J2192">
        <v>105</v>
      </c>
      <c r="K2192" s="3">
        <v>-0.58953523051098033</v>
      </c>
      <c r="L2192" t="s">
        <v>13</v>
      </c>
    </row>
    <row r="2193" spans="1:12" x14ac:dyDescent="0.2">
      <c r="A2193">
        <v>2639267</v>
      </c>
      <c r="B2193">
        <v>2639267</v>
      </c>
      <c r="C2193">
        <v>2640217</v>
      </c>
      <c r="D2193">
        <v>2640220</v>
      </c>
      <c r="E2193" t="s">
        <v>16</v>
      </c>
      <c r="F2193" t="s">
        <v>9</v>
      </c>
      <c r="G2193" s="1" t="s">
        <v>5804</v>
      </c>
      <c r="H2193" t="s">
        <v>938</v>
      </c>
      <c r="I2193">
        <v>22</v>
      </c>
      <c r="J2193">
        <v>32</v>
      </c>
      <c r="K2193" s="3">
        <v>0.5405683813627028</v>
      </c>
      <c r="L2193" t="s">
        <v>13</v>
      </c>
    </row>
    <row r="2194" spans="1:12" x14ac:dyDescent="0.2">
      <c r="A2194">
        <v>2640265</v>
      </c>
      <c r="B2194">
        <v>2640310</v>
      </c>
      <c r="C2194">
        <v>2641197</v>
      </c>
      <c r="D2194">
        <v>2641218</v>
      </c>
      <c r="E2194" t="s">
        <v>16</v>
      </c>
      <c r="F2194" t="s">
        <v>9</v>
      </c>
      <c r="G2194" s="1" t="s">
        <v>4380</v>
      </c>
      <c r="H2194" t="s">
        <v>2598</v>
      </c>
      <c r="I2194">
        <v>39</v>
      </c>
      <c r="J2194">
        <v>44</v>
      </c>
      <c r="K2194" s="3">
        <v>0.17402939977504889</v>
      </c>
      <c r="L2194" t="s">
        <v>13</v>
      </c>
    </row>
    <row r="2195" spans="1:12" x14ac:dyDescent="0.2">
      <c r="A2195">
        <v>2641219</v>
      </c>
      <c r="B2195">
        <v>2641219</v>
      </c>
      <c r="C2195">
        <v>2642391</v>
      </c>
      <c r="D2195">
        <v>2642572</v>
      </c>
      <c r="E2195" t="s">
        <v>16</v>
      </c>
      <c r="F2195" t="s">
        <v>9</v>
      </c>
      <c r="G2195" s="1" t="s">
        <v>5046</v>
      </c>
      <c r="H2195" t="s">
        <v>50</v>
      </c>
      <c r="I2195">
        <v>42</v>
      </c>
      <c r="J2195">
        <v>53</v>
      </c>
      <c r="K2195" s="3">
        <v>0.33560303178443884</v>
      </c>
      <c r="L2195" t="s">
        <v>13</v>
      </c>
    </row>
    <row r="2196" spans="1:12" x14ac:dyDescent="0.2">
      <c r="A2196">
        <v>2642974</v>
      </c>
      <c r="B2196">
        <v>2642937</v>
      </c>
      <c r="C2196">
        <v>2642395</v>
      </c>
      <c r="D2196">
        <v>2642005</v>
      </c>
      <c r="E2196" t="s">
        <v>9</v>
      </c>
      <c r="F2196" t="s">
        <v>9</v>
      </c>
      <c r="G2196" s="1" t="s">
        <v>2507</v>
      </c>
      <c r="H2196" t="s">
        <v>50</v>
      </c>
      <c r="I2196">
        <v>122</v>
      </c>
      <c r="J2196">
        <v>106</v>
      </c>
      <c r="K2196" s="3">
        <v>-0.20281688299968714</v>
      </c>
      <c r="L2196" t="s">
        <v>2508</v>
      </c>
    </row>
    <row r="2197" spans="1:12" x14ac:dyDescent="0.2">
      <c r="A2197">
        <v>2643492</v>
      </c>
      <c r="B2197">
        <v>2643349</v>
      </c>
      <c r="C2197">
        <v>2642975</v>
      </c>
      <c r="D2197">
        <v>2642975</v>
      </c>
      <c r="E2197" t="s">
        <v>9</v>
      </c>
      <c r="F2197" t="s">
        <v>9</v>
      </c>
      <c r="G2197" s="1" t="s">
        <v>4415</v>
      </c>
      <c r="H2197" t="s">
        <v>50</v>
      </c>
      <c r="I2197">
        <v>112</v>
      </c>
      <c r="J2197">
        <v>127</v>
      </c>
      <c r="K2197" s="3">
        <v>0.18132976471456172</v>
      </c>
      <c r="L2197" t="s">
        <v>4416</v>
      </c>
    </row>
    <row r="2198" spans="1:12" x14ac:dyDescent="0.2">
      <c r="A2198">
        <v>2643672</v>
      </c>
      <c r="B2198">
        <v>2643682</v>
      </c>
      <c r="C2198">
        <v>2646432</v>
      </c>
      <c r="D2198">
        <v>2646925</v>
      </c>
      <c r="E2198" t="s">
        <v>16</v>
      </c>
      <c r="F2198" t="s">
        <v>9</v>
      </c>
      <c r="G2198" s="1" t="s">
        <v>6110</v>
      </c>
      <c r="H2198" t="s">
        <v>6111</v>
      </c>
      <c r="I2198">
        <v>202</v>
      </c>
      <c r="J2198">
        <v>309</v>
      </c>
      <c r="K2198" s="3">
        <v>0.61325154515257985</v>
      </c>
      <c r="L2198" t="s">
        <v>6112</v>
      </c>
    </row>
    <row r="2199" spans="1:12" x14ac:dyDescent="0.2">
      <c r="A2199">
        <v>2647845</v>
      </c>
      <c r="B2199">
        <v>2647758</v>
      </c>
      <c r="C2199">
        <v>2646601</v>
      </c>
      <c r="D2199">
        <v>2646022</v>
      </c>
      <c r="E2199" t="s">
        <v>9</v>
      </c>
      <c r="F2199" t="s">
        <v>7135</v>
      </c>
      <c r="G2199" s="1" t="s">
        <v>7136</v>
      </c>
      <c r="H2199" t="s">
        <v>7137</v>
      </c>
      <c r="I2199">
        <v>84</v>
      </c>
      <c r="J2199">
        <v>408</v>
      </c>
      <c r="K2199" s="3">
        <v>2.2801079191927354</v>
      </c>
      <c r="L2199" t="s">
        <v>19</v>
      </c>
    </row>
    <row r="2200" spans="1:12" x14ac:dyDescent="0.2">
      <c r="A2200">
        <v>2649784</v>
      </c>
      <c r="B2200">
        <v>2649784</v>
      </c>
      <c r="C2200">
        <v>2647859</v>
      </c>
      <c r="D2200">
        <v>2647849</v>
      </c>
      <c r="E2200" t="s">
        <v>9</v>
      </c>
      <c r="F2200" t="s">
        <v>7150</v>
      </c>
      <c r="G2200" s="1" t="s">
        <v>7151</v>
      </c>
      <c r="H2200" t="s">
        <v>7152</v>
      </c>
      <c r="I2200">
        <v>150</v>
      </c>
      <c r="J2200">
        <v>836</v>
      </c>
      <c r="K2200" s="3">
        <v>2.4785404415850016</v>
      </c>
      <c r="L2200" t="s">
        <v>19</v>
      </c>
    </row>
    <row r="2201" spans="1:12" x14ac:dyDescent="0.2">
      <c r="A2201">
        <v>2650262</v>
      </c>
      <c r="B2201">
        <v>2650255</v>
      </c>
      <c r="C2201">
        <v>2649875</v>
      </c>
      <c r="D2201">
        <v>2649785</v>
      </c>
      <c r="E2201" t="s">
        <v>9</v>
      </c>
      <c r="F2201" t="s">
        <v>9</v>
      </c>
      <c r="G2201" s="1" t="s">
        <v>7085</v>
      </c>
      <c r="H2201" t="s">
        <v>1891</v>
      </c>
      <c r="I2201">
        <v>57</v>
      </c>
      <c r="J2201">
        <v>198</v>
      </c>
      <c r="K2201" s="3">
        <v>1.7964666059148682</v>
      </c>
      <c r="L2201" t="s">
        <v>19</v>
      </c>
    </row>
    <row r="2202" spans="1:12" x14ac:dyDescent="0.2">
      <c r="A2202">
        <v>2650906</v>
      </c>
      <c r="B2202">
        <v>2650817</v>
      </c>
      <c r="C2202">
        <v>2650263</v>
      </c>
      <c r="D2202">
        <v>2650263</v>
      </c>
      <c r="E2202" t="s">
        <v>9</v>
      </c>
      <c r="F2202" t="s">
        <v>9</v>
      </c>
      <c r="G2202" s="1" t="s">
        <v>7030</v>
      </c>
      <c r="H2202" t="s">
        <v>7031</v>
      </c>
      <c r="I2202">
        <v>105</v>
      </c>
      <c r="J2202">
        <v>297</v>
      </c>
      <c r="K2202" s="3">
        <v>1.5000736031346433</v>
      </c>
      <c r="L2202" t="s">
        <v>7032</v>
      </c>
    </row>
    <row r="2203" spans="1:12" x14ac:dyDescent="0.2">
      <c r="A2203">
        <v>2651201</v>
      </c>
      <c r="B2203">
        <v>2651201</v>
      </c>
      <c r="C2203">
        <v>2650959</v>
      </c>
      <c r="D2203">
        <v>2650959</v>
      </c>
      <c r="E2203" t="s">
        <v>9</v>
      </c>
      <c r="F2203" t="s">
        <v>9</v>
      </c>
      <c r="G2203" s="1" t="s">
        <v>6676</v>
      </c>
      <c r="H2203" t="s">
        <v>50</v>
      </c>
      <c r="I2203">
        <v>192</v>
      </c>
      <c r="J2203">
        <v>375</v>
      </c>
      <c r="K2203" s="3">
        <v>0.96578428466208699</v>
      </c>
      <c r="L2203" t="s">
        <v>6677</v>
      </c>
    </row>
    <row r="2204" spans="1:12" x14ac:dyDescent="0.2">
      <c r="A2204">
        <v>2652428</v>
      </c>
      <c r="B2204">
        <v>2652386</v>
      </c>
      <c r="C2204">
        <v>2651283</v>
      </c>
      <c r="D2204">
        <v>2651202</v>
      </c>
      <c r="E2204" t="s">
        <v>9</v>
      </c>
      <c r="F2204" t="s">
        <v>686</v>
      </c>
      <c r="G2204" s="1" t="s">
        <v>5445</v>
      </c>
      <c r="H2204" t="s">
        <v>5446</v>
      </c>
      <c r="I2204">
        <v>25</v>
      </c>
      <c r="J2204">
        <v>34</v>
      </c>
      <c r="K2204" s="3">
        <v>0.44360665147561484</v>
      </c>
      <c r="L2204" t="s">
        <v>13</v>
      </c>
    </row>
    <row r="2205" spans="1:12" x14ac:dyDescent="0.2">
      <c r="A2205">
        <v>2653456</v>
      </c>
      <c r="B2205">
        <v>2653433</v>
      </c>
      <c r="C2205">
        <v>2652429</v>
      </c>
      <c r="D2205">
        <v>2652429</v>
      </c>
      <c r="E2205" t="s">
        <v>9</v>
      </c>
      <c r="F2205" t="s">
        <v>6331</v>
      </c>
      <c r="G2205" s="1" t="s">
        <v>6332</v>
      </c>
      <c r="H2205" t="s">
        <v>6333</v>
      </c>
      <c r="I2205">
        <v>109</v>
      </c>
      <c r="J2205">
        <v>181</v>
      </c>
      <c r="K2205" s="3">
        <v>0.7316615623062791</v>
      </c>
      <c r="L2205" t="s">
        <v>6334</v>
      </c>
    </row>
    <row r="2206" spans="1:12" x14ac:dyDescent="0.2">
      <c r="A2206">
        <v>2653548</v>
      </c>
      <c r="B2206">
        <v>2653548</v>
      </c>
      <c r="C2206">
        <v>2654447</v>
      </c>
      <c r="D2206">
        <v>2654462</v>
      </c>
      <c r="E2206" t="s">
        <v>16</v>
      </c>
      <c r="F2206" t="s">
        <v>3948</v>
      </c>
      <c r="G2206" s="1" t="s">
        <v>3949</v>
      </c>
      <c r="H2206" t="s">
        <v>3950</v>
      </c>
      <c r="I2206">
        <v>37</v>
      </c>
      <c r="J2206">
        <v>39</v>
      </c>
      <c r="K2206" s="3">
        <v>7.5948853233298419E-2</v>
      </c>
      <c r="L2206" t="s">
        <v>13</v>
      </c>
    </row>
    <row r="2207" spans="1:12" x14ac:dyDescent="0.2">
      <c r="A2207">
        <v>2654463</v>
      </c>
      <c r="B2207">
        <v>2654463</v>
      </c>
      <c r="C2207">
        <v>2656124</v>
      </c>
      <c r="D2207">
        <v>2656251</v>
      </c>
      <c r="E2207" t="s">
        <v>16</v>
      </c>
      <c r="F2207" t="s">
        <v>9</v>
      </c>
      <c r="G2207" s="1" t="s">
        <v>4534</v>
      </c>
      <c r="H2207" t="s">
        <v>4535</v>
      </c>
      <c r="I2207">
        <v>37</v>
      </c>
      <c r="J2207">
        <v>43</v>
      </c>
      <c r="K2207" s="3">
        <v>0.21681138907314804</v>
      </c>
      <c r="L2207" t="s">
        <v>13</v>
      </c>
    </row>
    <row r="2208" spans="1:12" x14ac:dyDescent="0.2">
      <c r="A2208">
        <v>2656738</v>
      </c>
      <c r="B2208">
        <v>2656618</v>
      </c>
      <c r="C2208">
        <v>2656199</v>
      </c>
      <c r="D2208">
        <v>2656177</v>
      </c>
      <c r="E2208" t="s">
        <v>9</v>
      </c>
      <c r="F2208" t="s">
        <v>2630</v>
      </c>
      <c r="G2208" s="1" t="s">
        <v>2631</v>
      </c>
      <c r="H2208" t="s">
        <v>2632</v>
      </c>
      <c r="I2208">
        <v>513</v>
      </c>
      <c r="J2208">
        <v>456</v>
      </c>
      <c r="K2208" s="3">
        <v>-0.16992500144231246</v>
      </c>
      <c r="L2208" t="s">
        <v>2633</v>
      </c>
    </row>
    <row r="2209" spans="1:12" x14ac:dyDescent="0.2">
      <c r="A2209">
        <v>2656648</v>
      </c>
      <c r="B2209">
        <v>2656769</v>
      </c>
      <c r="C2209">
        <v>2657317</v>
      </c>
      <c r="E2209" t="s">
        <v>16</v>
      </c>
      <c r="F2209" t="s">
        <v>2516</v>
      </c>
      <c r="G2209" s="1" t="s">
        <v>2517</v>
      </c>
      <c r="H2209" t="s">
        <v>2518</v>
      </c>
      <c r="I2209">
        <v>161</v>
      </c>
      <c r="J2209">
        <v>140</v>
      </c>
      <c r="K2209" s="3">
        <v>-0.2016338611696506</v>
      </c>
      <c r="L2209" t="s">
        <v>2519</v>
      </c>
    </row>
    <row r="2210" spans="1:12" x14ac:dyDescent="0.2">
      <c r="B2210">
        <v>2657318</v>
      </c>
      <c r="C2210">
        <v>2658127</v>
      </c>
      <c r="D2210">
        <v>2658224</v>
      </c>
      <c r="E2210" t="s">
        <v>16</v>
      </c>
      <c r="F2210" t="s">
        <v>4163</v>
      </c>
      <c r="G2210" s="1" t="s">
        <v>4164</v>
      </c>
      <c r="H2210" t="s">
        <v>4165</v>
      </c>
      <c r="I2210">
        <v>124</v>
      </c>
      <c r="J2210">
        <v>136</v>
      </c>
      <c r="K2210" s="3">
        <v>0.1332665308634641</v>
      </c>
      <c r="L2210" t="s">
        <v>4166</v>
      </c>
    </row>
    <row r="2211" spans="1:12" x14ac:dyDescent="0.2">
      <c r="A2211">
        <v>2659223</v>
      </c>
      <c r="B2211">
        <v>2659219</v>
      </c>
      <c r="C2211">
        <v>2658164</v>
      </c>
      <c r="D2211">
        <v>2658164</v>
      </c>
      <c r="E2211" t="s">
        <v>9</v>
      </c>
      <c r="F2211" t="s">
        <v>1322</v>
      </c>
      <c r="G2211" s="1" t="s">
        <v>1323</v>
      </c>
      <c r="H2211" t="s">
        <v>1324</v>
      </c>
      <c r="I2211">
        <v>27</v>
      </c>
      <c r="J2211">
        <v>18</v>
      </c>
      <c r="K2211" s="3">
        <v>-0.5849625007211563</v>
      </c>
      <c r="L2211" t="s">
        <v>13</v>
      </c>
    </row>
    <row r="2212" spans="1:12" x14ac:dyDescent="0.2">
      <c r="A2212">
        <v>2660329</v>
      </c>
      <c r="B2212">
        <v>2660329</v>
      </c>
      <c r="C2212">
        <v>2659538</v>
      </c>
      <c r="D2212">
        <v>2659538</v>
      </c>
      <c r="E2212" t="s">
        <v>9</v>
      </c>
      <c r="F2212" t="s">
        <v>9</v>
      </c>
      <c r="G2212" s="1" t="s">
        <v>3603</v>
      </c>
      <c r="H2212" t="s">
        <v>732</v>
      </c>
      <c r="I2212">
        <v>5</v>
      </c>
      <c r="J2212">
        <v>5</v>
      </c>
      <c r="K2212" s="3">
        <v>0</v>
      </c>
      <c r="L2212" t="s">
        <v>13</v>
      </c>
    </row>
    <row r="2213" spans="1:12" x14ac:dyDescent="0.2">
      <c r="A2213">
        <v>2661793</v>
      </c>
      <c r="B2213">
        <v>2661778</v>
      </c>
      <c r="C2213">
        <v>2660342</v>
      </c>
      <c r="D2213">
        <v>2660330</v>
      </c>
      <c r="E2213" t="s">
        <v>9</v>
      </c>
      <c r="F2213" t="s">
        <v>9</v>
      </c>
      <c r="G2213" s="1" t="s">
        <v>4726</v>
      </c>
      <c r="H2213" t="s">
        <v>50</v>
      </c>
      <c r="I2213">
        <v>5</v>
      </c>
      <c r="J2213">
        <v>6</v>
      </c>
      <c r="K2213" s="3">
        <v>0.26303440583379378</v>
      </c>
      <c r="L2213" t="s">
        <v>13</v>
      </c>
    </row>
    <row r="2214" spans="1:12" x14ac:dyDescent="0.2">
      <c r="A2214">
        <v>2662780</v>
      </c>
      <c r="B2214">
        <v>2662780</v>
      </c>
      <c r="C2214">
        <v>2661794</v>
      </c>
      <c r="D2214">
        <v>2661794</v>
      </c>
      <c r="E2214" t="s">
        <v>9</v>
      </c>
      <c r="F2214" t="s">
        <v>9</v>
      </c>
      <c r="G2214" s="1" t="s">
        <v>5357</v>
      </c>
      <c r="H2214" t="s">
        <v>15</v>
      </c>
      <c r="I2214">
        <v>6</v>
      </c>
      <c r="J2214">
        <v>8</v>
      </c>
      <c r="K2214" s="3">
        <v>0.4150374992788437</v>
      </c>
      <c r="L2214" t="s">
        <v>13</v>
      </c>
    </row>
    <row r="2215" spans="1:12" x14ac:dyDescent="0.2">
      <c r="B2215">
        <v>2663666</v>
      </c>
      <c r="C2215">
        <v>2662818</v>
      </c>
      <c r="E2215" t="s">
        <v>9</v>
      </c>
      <c r="F2215" t="s">
        <v>5149</v>
      </c>
      <c r="G2215" s="1" t="s">
        <v>5358</v>
      </c>
      <c r="H2215" t="s">
        <v>5151</v>
      </c>
      <c r="I2215">
        <v>3</v>
      </c>
      <c r="J2215">
        <v>4</v>
      </c>
      <c r="K2215" s="3">
        <v>0.4150374992788437</v>
      </c>
      <c r="L2215" t="s">
        <v>13</v>
      </c>
    </row>
    <row r="2216" spans="1:12" x14ac:dyDescent="0.2">
      <c r="B2216">
        <v>2664266</v>
      </c>
      <c r="C2216">
        <v>2663667</v>
      </c>
      <c r="E2216" t="s">
        <v>9</v>
      </c>
      <c r="F2216" t="s">
        <v>6022</v>
      </c>
      <c r="G2216" s="1" t="s">
        <v>6023</v>
      </c>
      <c r="H2216" t="s">
        <v>6024</v>
      </c>
      <c r="I2216">
        <v>2</v>
      </c>
      <c r="J2216">
        <v>3</v>
      </c>
      <c r="K2216" s="3">
        <v>0.58496250072115619</v>
      </c>
      <c r="L2216" t="s">
        <v>13</v>
      </c>
    </row>
    <row r="2217" spans="1:12" x14ac:dyDescent="0.2">
      <c r="B2217">
        <v>2667213</v>
      </c>
      <c r="C2217">
        <v>2664274</v>
      </c>
      <c r="E2217" t="s">
        <v>9</v>
      </c>
      <c r="F2217" t="s">
        <v>5359</v>
      </c>
      <c r="G2217" s="1" t="s">
        <v>5360</v>
      </c>
      <c r="H2217" t="s">
        <v>5361</v>
      </c>
      <c r="I2217">
        <v>3</v>
      </c>
      <c r="J2217">
        <v>4</v>
      </c>
      <c r="K2217" s="3">
        <v>0.4150374992788437</v>
      </c>
      <c r="L2217" t="s">
        <v>13</v>
      </c>
    </row>
    <row r="2218" spans="1:12" x14ac:dyDescent="0.2">
      <c r="B2218">
        <v>2667482</v>
      </c>
      <c r="C2218">
        <v>2667210</v>
      </c>
      <c r="E2218" t="s">
        <v>9</v>
      </c>
      <c r="F2218" t="s">
        <v>3604</v>
      </c>
      <c r="G2218" s="1" t="s">
        <v>3605</v>
      </c>
      <c r="H2218" t="s">
        <v>3606</v>
      </c>
      <c r="I2218">
        <v>2</v>
      </c>
      <c r="J2218">
        <v>2</v>
      </c>
      <c r="K2218" s="3">
        <v>0</v>
      </c>
      <c r="L2218" t="s">
        <v>13</v>
      </c>
    </row>
    <row r="2219" spans="1:12" x14ac:dyDescent="0.2">
      <c r="B2219">
        <v>2668746</v>
      </c>
      <c r="C2219">
        <v>2667493</v>
      </c>
      <c r="E2219" t="s">
        <v>9</v>
      </c>
      <c r="F2219" t="s">
        <v>3607</v>
      </c>
      <c r="G2219" s="1" t="s">
        <v>3608</v>
      </c>
      <c r="H2219" t="s">
        <v>3609</v>
      </c>
      <c r="I2219">
        <v>1</v>
      </c>
      <c r="J2219">
        <v>1</v>
      </c>
      <c r="K2219" s="3">
        <v>0</v>
      </c>
      <c r="L2219" t="s">
        <v>13</v>
      </c>
    </row>
    <row r="2220" spans="1:12" x14ac:dyDescent="0.2">
      <c r="A2220">
        <v>2669011</v>
      </c>
      <c r="B2220">
        <v>2669028</v>
      </c>
      <c r="C2220">
        <v>2670053</v>
      </c>
      <c r="D2220">
        <v>2670107</v>
      </c>
      <c r="E2220" t="s">
        <v>16</v>
      </c>
      <c r="F2220" t="s">
        <v>9</v>
      </c>
      <c r="G2220" s="1" t="s">
        <v>5245</v>
      </c>
      <c r="H2220" t="s">
        <v>5246</v>
      </c>
      <c r="I2220">
        <v>13</v>
      </c>
      <c r="J2220">
        <v>17</v>
      </c>
      <c r="K2220" s="3">
        <v>0.3870231231092473</v>
      </c>
      <c r="L2220" t="s">
        <v>13</v>
      </c>
    </row>
    <row r="2221" spans="1:12" x14ac:dyDescent="0.2">
      <c r="A2221">
        <v>2670118</v>
      </c>
      <c r="B2221">
        <v>2670121</v>
      </c>
      <c r="C2221">
        <v>2671164</v>
      </c>
      <c r="E2221" t="s">
        <v>16</v>
      </c>
      <c r="F2221" t="s">
        <v>9</v>
      </c>
      <c r="G2221" s="1" t="s">
        <v>701</v>
      </c>
      <c r="H2221" t="s">
        <v>136</v>
      </c>
      <c r="I2221">
        <v>52</v>
      </c>
      <c r="J2221">
        <v>27</v>
      </c>
      <c r="K2221" s="3">
        <v>-0.94555221597762351</v>
      </c>
      <c r="L2221" t="s">
        <v>13</v>
      </c>
    </row>
    <row r="2222" spans="1:12" x14ac:dyDescent="0.2">
      <c r="B2222">
        <v>2671161</v>
      </c>
      <c r="C2222">
        <v>2672189</v>
      </c>
      <c r="D2222">
        <v>2672383</v>
      </c>
      <c r="E2222" t="s">
        <v>16</v>
      </c>
      <c r="F2222" t="s">
        <v>9</v>
      </c>
      <c r="G2222" s="1" t="s">
        <v>4065</v>
      </c>
      <c r="H2222" t="s">
        <v>4066</v>
      </c>
      <c r="I2222">
        <v>38</v>
      </c>
      <c r="J2222">
        <v>41</v>
      </c>
      <c r="K2222" s="3">
        <v>0.10962449117449823</v>
      </c>
      <c r="L2222" t="s">
        <v>13</v>
      </c>
    </row>
    <row r="2223" spans="1:12" x14ac:dyDescent="0.2">
      <c r="A2223">
        <v>2673073</v>
      </c>
      <c r="B2223">
        <v>2673070</v>
      </c>
      <c r="C2223">
        <v>2672195</v>
      </c>
      <c r="D2223">
        <v>2672139</v>
      </c>
      <c r="E2223" t="s">
        <v>9</v>
      </c>
      <c r="F2223" t="s">
        <v>4168</v>
      </c>
      <c r="G2223" s="1" t="s">
        <v>6025</v>
      </c>
      <c r="H2223" t="s">
        <v>4170</v>
      </c>
      <c r="I2223">
        <v>6</v>
      </c>
      <c r="J2223">
        <v>9</v>
      </c>
      <c r="K2223" s="3">
        <v>0.58496250072115619</v>
      </c>
      <c r="L2223" t="s">
        <v>13</v>
      </c>
    </row>
    <row r="2224" spans="1:12" x14ac:dyDescent="0.2">
      <c r="B2224">
        <v>2674027</v>
      </c>
      <c r="C2224">
        <v>2673074</v>
      </c>
      <c r="E2224" t="s">
        <v>9</v>
      </c>
      <c r="F2224" t="s">
        <v>9</v>
      </c>
      <c r="G2224" s="1" t="s">
        <v>5362</v>
      </c>
      <c r="H2224" t="s">
        <v>15</v>
      </c>
      <c r="I2224">
        <v>3</v>
      </c>
      <c r="J2224">
        <v>4</v>
      </c>
      <c r="K2224" s="3">
        <v>0.4150374992788437</v>
      </c>
      <c r="L2224" t="s">
        <v>13</v>
      </c>
    </row>
    <row r="2225" spans="1:12" x14ac:dyDescent="0.2">
      <c r="A2225">
        <v>2674980</v>
      </c>
      <c r="B2225">
        <v>2674980</v>
      </c>
      <c r="C2225">
        <v>2674030</v>
      </c>
      <c r="D2225">
        <v>2674030</v>
      </c>
      <c r="E2225" t="s">
        <v>9</v>
      </c>
      <c r="F2225" t="s">
        <v>9</v>
      </c>
      <c r="G2225" s="1" t="s">
        <v>5896</v>
      </c>
      <c r="H2225" t="s">
        <v>938</v>
      </c>
      <c r="I2225">
        <v>21</v>
      </c>
      <c r="J2225">
        <v>31</v>
      </c>
      <c r="K2225" s="3">
        <v>0.561878887608115</v>
      </c>
      <c r="L2225" t="s">
        <v>13</v>
      </c>
    </row>
    <row r="2226" spans="1:12" x14ac:dyDescent="0.2">
      <c r="B2226">
        <v>2676250</v>
      </c>
      <c r="C2226">
        <v>2675405</v>
      </c>
      <c r="E2226" t="s">
        <v>9</v>
      </c>
      <c r="F2226" t="s">
        <v>9</v>
      </c>
      <c r="G2226" s="1" t="s">
        <v>3610</v>
      </c>
      <c r="H2226" t="s">
        <v>18</v>
      </c>
      <c r="I2226">
        <v>1</v>
      </c>
      <c r="J2226">
        <v>1</v>
      </c>
      <c r="K2226" s="3">
        <v>0</v>
      </c>
      <c r="L2226" t="s">
        <v>13</v>
      </c>
    </row>
    <row r="2227" spans="1:12" x14ac:dyDescent="0.2">
      <c r="B2227">
        <v>2679273</v>
      </c>
      <c r="C2227">
        <v>2677861</v>
      </c>
      <c r="E2227" t="s">
        <v>9</v>
      </c>
      <c r="F2227" t="s">
        <v>9</v>
      </c>
      <c r="G2227" s="1" t="s">
        <v>3611</v>
      </c>
      <c r="H2227" t="s">
        <v>3612</v>
      </c>
      <c r="I2227">
        <v>1</v>
      </c>
      <c r="J2227">
        <v>1</v>
      </c>
      <c r="K2227" s="3">
        <v>0</v>
      </c>
      <c r="L2227" t="s">
        <v>13</v>
      </c>
    </row>
    <row r="2228" spans="1:12" x14ac:dyDescent="0.2">
      <c r="B2228">
        <v>2680115</v>
      </c>
      <c r="C2228">
        <v>2679270</v>
      </c>
      <c r="E2228" t="s">
        <v>9</v>
      </c>
      <c r="F2228" t="s">
        <v>9</v>
      </c>
      <c r="G2228" s="1" t="s">
        <v>3613</v>
      </c>
      <c r="H2228" t="s">
        <v>3614</v>
      </c>
      <c r="I2228">
        <v>1</v>
      </c>
      <c r="J2228">
        <v>1</v>
      </c>
      <c r="K2228" s="3">
        <v>0</v>
      </c>
      <c r="L2228" t="s">
        <v>13</v>
      </c>
    </row>
    <row r="2229" spans="1:12" x14ac:dyDescent="0.2">
      <c r="B2229">
        <v>2680768</v>
      </c>
      <c r="C2229">
        <v>2680112</v>
      </c>
      <c r="E2229" t="s">
        <v>9</v>
      </c>
      <c r="F2229" t="s">
        <v>9</v>
      </c>
      <c r="G2229" s="1" t="s">
        <v>3615</v>
      </c>
      <c r="H2229" t="s">
        <v>15</v>
      </c>
      <c r="I2229">
        <v>1</v>
      </c>
      <c r="J2229">
        <v>1</v>
      </c>
      <c r="K2229" s="3">
        <v>0</v>
      </c>
      <c r="L2229" t="s">
        <v>13</v>
      </c>
    </row>
    <row r="2230" spans="1:12" x14ac:dyDescent="0.2">
      <c r="B2230">
        <v>2682675</v>
      </c>
      <c r="C2230">
        <v>2681359</v>
      </c>
      <c r="E2230" t="s">
        <v>9</v>
      </c>
      <c r="F2230" t="s">
        <v>9</v>
      </c>
      <c r="G2230" s="1" t="s">
        <v>3616</v>
      </c>
      <c r="H2230" t="s">
        <v>15</v>
      </c>
      <c r="I2230">
        <v>2</v>
      </c>
      <c r="J2230">
        <v>2</v>
      </c>
      <c r="K2230" s="3">
        <v>0</v>
      </c>
      <c r="L2230" t="s">
        <v>13</v>
      </c>
    </row>
    <row r="2231" spans="1:12" x14ac:dyDescent="0.2">
      <c r="B2231">
        <v>2682935</v>
      </c>
      <c r="C2231">
        <v>2682672</v>
      </c>
      <c r="E2231" t="s">
        <v>9</v>
      </c>
      <c r="F2231" t="s">
        <v>9</v>
      </c>
      <c r="G2231" s="1" t="s">
        <v>416</v>
      </c>
      <c r="H2231" t="s">
        <v>22</v>
      </c>
      <c r="I2231">
        <v>5</v>
      </c>
      <c r="J2231">
        <v>2</v>
      </c>
      <c r="K2231" s="3">
        <v>-1.3219280948873622</v>
      </c>
      <c r="L2231" t="s">
        <v>13</v>
      </c>
    </row>
    <row r="2232" spans="1:12" x14ac:dyDescent="0.2">
      <c r="A2232">
        <v>2683260</v>
      </c>
      <c r="B2232">
        <v>2683260</v>
      </c>
      <c r="C2232">
        <v>2683129</v>
      </c>
      <c r="D2232">
        <v>2683107</v>
      </c>
      <c r="E2232" t="s">
        <v>9</v>
      </c>
      <c r="F2232" t="s">
        <v>827</v>
      </c>
      <c r="G2232" s="1" t="s">
        <v>828</v>
      </c>
      <c r="H2232" t="s">
        <v>829</v>
      </c>
      <c r="I2232">
        <v>104</v>
      </c>
      <c r="J2232">
        <v>59</v>
      </c>
      <c r="K2232" s="3">
        <v>-0.81779666877925095</v>
      </c>
      <c r="L2232" t="s">
        <v>13</v>
      </c>
    </row>
    <row r="2233" spans="1:12" x14ac:dyDescent="0.2">
      <c r="A2233">
        <v>2684176</v>
      </c>
      <c r="B2233">
        <v>2683982</v>
      </c>
      <c r="C2233">
        <v>2683287</v>
      </c>
      <c r="D2233">
        <v>2683261</v>
      </c>
      <c r="E2233" t="s">
        <v>9</v>
      </c>
      <c r="F2233" t="s">
        <v>9</v>
      </c>
      <c r="G2233" s="1" t="s">
        <v>865</v>
      </c>
      <c r="H2233" t="s">
        <v>50</v>
      </c>
      <c r="I2233">
        <v>210</v>
      </c>
      <c r="J2233">
        <v>120</v>
      </c>
      <c r="K2233" s="3">
        <v>-0.80735492205760429</v>
      </c>
      <c r="L2233" t="s">
        <v>866</v>
      </c>
    </row>
    <row r="2234" spans="1:12" x14ac:dyDescent="0.2">
      <c r="A2234">
        <v>2684713</v>
      </c>
      <c r="B2234">
        <v>2684713</v>
      </c>
      <c r="C2234">
        <v>2684177</v>
      </c>
      <c r="D2234">
        <v>2684177</v>
      </c>
      <c r="E2234" t="s">
        <v>9</v>
      </c>
      <c r="F2234" t="s">
        <v>4849</v>
      </c>
      <c r="G2234" s="1" t="s">
        <v>4850</v>
      </c>
      <c r="H2234" t="s">
        <v>4851</v>
      </c>
      <c r="I2234">
        <v>487</v>
      </c>
      <c r="J2234">
        <v>597</v>
      </c>
      <c r="K2234" s="3">
        <v>0.29380915918246275</v>
      </c>
      <c r="L2234" t="s">
        <v>4852</v>
      </c>
    </row>
    <row r="2235" spans="1:12" x14ac:dyDescent="0.2">
      <c r="A2235">
        <v>2686337</v>
      </c>
      <c r="B2235">
        <v>2686337</v>
      </c>
      <c r="C2235">
        <v>2684742</v>
      </c>
      <c r="D2235">
        <v>2684714</v>
      </c>
      <c r="E2235" t="s">
        <v>9</v>
      </c>
      <c r="F2235" t="s">
        <v>9</v>
      </c>
      <c r="G2235" s="1" t="s">
        <v>4400</v>
      </c>
      <c r="H2235" t="s">
        <v>15</v>
      </c>
      <c r="I2235">
        <v>167</v>
      </c>
      <c r="J2235">
        <v>189</v>
      </c>
      <c r="K2235" s="3">
        <v>0.17853813174702035</v>
      </c>
      <c r="L2235" t="s">
        <v>4401</v>
      </c>
    </row>
    <row r="2236" spans="1:12" x14ac:dyDescent="0.2">
      <c r="A2236">
        <v>2687525</v>
      </c>
      <c r="B2236">
        <v>2687525</v>
      </c>
      <c r="C2236">
        <v>2686341</v>
      </c>
      <c r="D2236">
        <v>2686338</v>
      </c>
      <c r="E2236" t="s">
        <v>9</v>
      </c>
      <c r="F2236" t="s">
        <v>9</v>
      </c>
      <c r="G2236" s="1" t="s">
        <v>4011</v>
      </c>
      <c r="H2236" t="s">
        <v>15</v>
      </c>
      <c r="I2236">
        <v>182</v>
      </c>
      <c r="J2236">
        <v>194</v>
      </c>
      <c r="K2236" s="3">
        <v>9.2118201988431389E-2</v>
      </c>
      <c r="L2236" t="s">
        <v>4012</v>
      </c>
    </row>
    <row r="2237" spans="1:12" x14ac:dyDescent="0.2">
      <c r="A2237">
        <v>2688383</v>
      </c>
      <c r="B2237">
        <v>2688351</v>
      </c>
      <c r="C2237">
        <v>2687563</v>
      </c>
      <c r="D2237">
        <v>2687526</v>
      </c>
      <c r="E2237" t="s">
        <v>9</v>
      </c>
      <c r="F2237" t="s">
        <v>9</v>
      </c>
      <c r="G2237" s="1" t="s">
        <v>5847</v>
      </c>
      <c r="H2237" t="s">
        <v>5848</v>
      </c>
      <c r="I2237">
        <v>71</v>
      </c>
      <c r="J2237">
        <v>104</v>
      </c>
      <c r="K2237" s="3">
        <v>0.55069259863641018</v>
      </c>
      <c r="L2237" t="s">
        <v>5849</v>
      </c>
    </row>
    <row r="2238" spans="1:12" x14ac:dyDescent="0.2">
      <c r="A2238">
        <v>2689446</v>
      </c>
      <c r="B2238">
        <v>2689328</v>
      </c>
      <c r="C2238">
        <v>2688384</v>
      </c>
      <c r="D2238">
        <v>2688384</v>
      </c>
      <c r="E2238" t="s">
        <v>9</v>
      </c>
      <c r="F2238" t="s">
        <v>1759</v>
      </c>
      <c r="G2238" s="1" t="s">
        <v>6440</v>
      </c>
      <c r="H2238" t="s">
        <v>6441</v>
      </c>
      <c r="I2238">
        <v>228</v>
      </c>
      <c r="J2238">
        <v>391</v>
      </c>
      <c r="K2238" s="3">
        <v>0.77813478314261042</v>
      </c>
      <c r="L2238" t="s">
        <v>6442</v>
      </c>
    </row>
    <row r="2239" spans="1:12" x14ac:dyDescent="0.2">
      <c r="A2239">
        <v>2690286</v>
      </c>
      <c r="B2239">
        <v>2690166</v>
      </c>
      <c r="C2239">
        <v>2689447</v>
      </c>
      <c r="D2239">
        <v>2689447</v>
      </c>
      <c r="E2239" t="s">
        <v>9</v>
      </c>
      <c r="F2239" t="s">
        <v>9</v>
      </c>
      <c r="G2239" s="1" t="s">
        <v>1021</v>
      </c>
      <c r="H2239" t="s">
        <v>22</v>
      </c>
      <c r="I2239">
        <v>295</v>
      </c>
      <c r="J2239">
        <v>181</v>
      </c>
      <c r="K2239" s="3">
        <v>-0.70472525716599832</v>
      </c>
      <c r="L2239" t="s">
        <v>1022</v>
      </c>
    </row>
    <row r="2240" spans="1:12" x14ac:dyDescent="0.2">
      <c r="A2240">
        <v>2691128</v>
      </c>
      <c r="B2240">
        <v>2691020</v>
      </c>
      <c r="C2240">
        <v>2690325</v>
      </c>
      <c r="D2240">
        <v>2690312</v>
      </c>
      <c r="E2240" t="s">
        <v>9</v>
      </c>
      <c r="F2240" t="s">
        <v>9</v>
      </c>
      <c r="G2240" s="1" t="s">
        <v>2591</v>
      </c>
      <c r="H2240" t="s">
        <v>22</v>
      </c>
      <c r="I2240">
        <v>34</v>
      </c>
      <c r="J2240">
        <v>30</v>
      </c>
      <c r="K2240" s="3">
        <v>-0.18057224564182092</v>
      </c>
      <c r="L2240" t="s">
        <v>13</v>
      </c>
    </row>
    <row r="2241" spans="1:12" x14ac:dyDescent="0.2">
      <c r="A2241">
        <v>2692196</v>
      </c>
      <c r="B2241">
        <v>2692177</v>
      </c>
      <c r="C2241">
        <v>2691296</v>
      </c>
      <c r="D2241">
        <v>2691261</v>
      </c>
      <c r="E2241" t="s">
        <v>9</v>
      </c>
      <c r="F2241" t="s">
        <v>2718</v>
      </c>
      <c r="G2241" s="1" t="s">
        <v>2719</v>
      </c>
      <c r="H2241" t="s">
        <v>2720</v>
      </c>
      <c r="I2241">
        <v>764</v>
      </c>
      <c r="J2241">
        <v>689</v>
      </c>
      <c r="K2241" s="3">
        <v>-0.14906865533145736</v>
      </c>
      <c r="L2241" t="s">
        <v>2721</v>
      </c>
    </row>
    <row r="2242" spans="1:12" x14ac:dyDescent="0.2">
      <c r="A2242">
        <v>2693357</v>
      </c>
      <c r="B2242">
        <v>2693357</v>
      </c>
      <c r="C2242">
        <v>2692197</v>
      </c>
      <c r="D2242">
        <v>2692197</v>
      </c>
      <c r="E2242" t="s">
        <v>9</v>
      </c>
      <c r="F2242" t="s">
        <v>2108</v>
      </c>
      <c r="G2242" s="1" t="s">
        <v>2109</v>
      </c>
      <c r="H2242" t="s">
        <v>2110</v>
      </c>
      <c r="I2242">
        <v>683</v>
      </c>
      <c r="J2242">
        <v>550</v>
      </c>
      <c r="K2242" s="3">
        <v>-0.31245395987806857</v>
      </c>
      <c r="L2242" t="s">
        <v>2111</v>
      </c>
    </row>
    <row r="2243" spans="1:12" x14ac:dyDescent="0.2">
      <c r="A2243">
        <v>2693970</v>
      </c>
      <c r="B2243">
        <v>2693970</v>
      </c>
      <c r="C2243">
        <v>2693368</v>
      </c>
      <c r="D2243">
        <v>2693358</v>
      </c>
      <c r="E2243" t="s">
        <v>9</v>
      </c>
      <c r="F2243" t="s">
        <v>9</v>
      </c>
      <c r="G2243" s="1" t="s">
        <v>518</v>
      </c>
      <c r="H2243" t="s">
        <v>50</v>
      </c>
      <c r="I2243">
        <v>351</v>
      </c>
      <c r="J2243">
        <v>158</v>
      </c>
      <c r="K2243" s="3">
        <v>-1.151546472127458</v>
      </c>
      <c r="L2243" t="s">
        <v>519</v>
      </c>
    </row>
    <row r="2244" spans="1:12" x14ac:dyDescent="0.2">
      <c r="A2244">
        <v>2696469</v>
      </c>
      <c r="B2244">
        <v>2696469</v>
      </c>
      <c r="C2244">
        <v>2694175</v>
      </c>
      <c r="D2244">
        <v>2693971</v>
      </c>
      <c r="E2244" t="s">
        <v>9</v>
      </c>
      <c r="F2244" t="s">
        <v>251</v>
      </c>
      <c r="G2244" s="1" t="s">
        <v>252</v>
      </c>
      <c r="H2244" t="s">
        <v>253</v>
      </c>
      <c r="I2244">
        <v>419</v>
      </c>
      <c r="J2244">
        <v>135</v>
      </c>
      <c r="K2244" s="3">
        <v>-1.633990836648521</v>
      </c>
      <c r="L2244" t="s">
        <v>254</v>
      </c>
    </row>
    <row r="2245" spans="1:12" x14ac:dyDescent="0.2">
      <c r="A2245">
        <v>2696631</v>
      </c>
      <c r="B2245">
        <v>2696631</v>
      </c>
      <c r="C2245">
        <v>2697560</v>
      </c>
      <c r="D2245">
        <v>2697560</v>
      </c>
      <c r="E2245" t="s">
        <v>16</v>
      </c>
      <c r="F2245" t="s">
        <v>1191</v>
      </c>
      <c r="G2245" s="1" t="s">
        <v>1192</v>
      </c>
      <c r="H2245" t="s">
        <v>981</v>
      </c>
      <c r="I2245">
        <v>20</v>
      </c>
      <c r="J2245">
        <v>13</v>
      </c>
      <c r="K2245" s="3">
        <v>-0.62148837674627011</v>
      </c>
      <c r="L2245" t="s">
        <v>13</v>
      </c>
    </row>
    <row r="2246" spans="1:12" x14ac:dyDescent="0.2">
      <c r="A2246">
        <v>2698233</v>
      </c>
      <c r="B2246">
        <v>2698201</v>
      </c>
      <c r="C2246">
        <v>2697635</v>
      </c>
      <c r="D2246">
        <v>2697410</v>
      </c>
      <c r="E2246" t="s">
        <v>9</v>
      </c>
      <c r="F2246" t="s">
        <v>2798</v>
      </c>
      <c r="G2246" s="1" t="s">
        <v>2799</v>
      </c>
      <c r="H2246" t="s">
        <v>2800</v>
      </c>
      <c r="I2246">
        <v>73</v>
      </c>
      <c r="J2246">
        <v>67</v>
      </c>
      <c r="K2246" s="3">
        <v>-0.12373536842224479</v>
      </c>
      <c r="L2246" t="s">
        <v>2801</v>
      </c>
    </row>
    <row r="2247" spans="1:12" x14ac:dyDescent="0.2">
      <c r="A2247">
        <v>2699387</v>
      </c>
      <c r="B2247">
        <v>2699295</v>
      </c>
      <c r="C2247">
        <v>2698234</v>
      </c>
      <c r="D2247">
        <v>2698234</v>
      </c>
      <c r="E2247" t="s">
        <v>9</v>
      </c>
      <c r="F2247" t="s">
        <v>1719</v>
      </c>
      <c r="G2247" s="1" t="s">
        <v>1720</v>
      </c>
      <c r="H2247" t="s">
        <v>1721</v>
      </c>
      <c r="I2247">
        <v>292</v>
      </c>
      <c r="J2247">
        <v>216</v>
      </c>
      <c r="K2247" s="3">
        <v>-0.43493705671654881</v>
      </c>
      <c r="L2247" t="s">
        <v>1722</v>
      </c>
    </row>
    <row r="2248" spans="1:12" x14ac:dyDescent="0.2">
      <c r="A2248">
        <v>2699501</v>
      </c>
      <c r="B2248">
        <v>2699535</v>
      </c>
      <c r="C2248">
        <v>2700224</v>
      </c>
      <c r="D2248">
        <v>2700249</v>
      </c>
      <c r="E2248" t="s">
        <v>16</v>
      </c>
      <c r="F2248" t="s">
        <v>9</v>
      </c>
      <c r="G2248" s="1" t="s">
        <v>411</v>
      </c>
      <c r="H2248" t="s">
        <v>412</v>
      </c>
      <c r="I2248">
        <v>133</v>
      </c>
      <c r="J2248">
        <v>53</v>
      </c>
      <c r="K2248" s="3">
        <v>-1.3273619809379906</v>
      </c>
      <c r="L2248" t="s">
        <v>413</v>
      </c>
    </row>
    <row r="2249" spans="1:12" x14ac:dyDescent="0.2">
      <c r="A2249">
        <v>2700261</v>
      </c>
      <c r="B2249">
        <v>2700340</v>
      </c>
      <c r="C2249">
        <v>2701698</v>
      </c>
      <c r="D2249">
        <v>2701698</v>
      </c>
      <c r="E2249" t="s">
        <v>16</v>
      </c>
      <c r="F2249" t="s">
        <v>9</v>
      </c>
      <c r="G2249" s="1" t="s">
        <v>3617</v>
      </c>
      <c r="H2249" t="s">
        <v>3618</v>
      </c>
      <c r="I2249">
        <v>18</v>
      </c>
      <c r="J2249">
        <v>18</v>
      </c>
      <c r="K2249" s="3">
        <v>0</v>
      </c>
      <c r="L2249" t="s">
        <v>13</v>
      </c>
    </row>
    <row r="2250" spans="1:12" x14ac:dyDescent="0.2">
      <c r="A2250">
        <v>2701853</v>
      </c>
      <c r="B2250">
        <v>2701893</v>
      </c>
      <c r="C2250">
        <v>2703569</v>
      </c>
      <c r="D2250">
        <v>2703574</v>
      </c>
      <c r="E2250" t="s">
        <v>16</v>
      </c>
      <c r="F2250" t="s">
        <v>9</v>
      </c>
      <c r="G2250" s="1" t="s">
        <v>490</v>
      </c>
      <c r="H2250" t="s">
        <v>491</v>
      </c>
      <c r="I2250">
        <v>62</v>
      </c>
      <c r="J2250">
        <v>27</v>
      </c>
      <c r="K2250" s="3">
        <v>-1.1993088082234067</v>
      </c>
      <c r="L2250" t="s">
        <v>13</v>
      </c>
    </row>
    <row r="2251" spans="1:12" x14ac:dyDescent="0.2">
      <c r="A2251">
        <v>2704615</v>
      </c>
      <c r="B2251">
        <v>2704615</v>
      </c>
      <c r="C2251">
        <v>2703821</v>
      </c>
      <c r="D2251">
        <v>2703805</v>
      </c>
      <c r="E2251" t="s">
        <v>9</v>
      </c>
      <c r="F2251" t="s">
        <v>9</v>
      </c>
      <c r="G2251" s="1" t="s">
        <v>5702</v>
      </c>
      <c r="H2251" t="s">
        <v>2177</v>
      </c>
      <c r="I2251">
        <v>7</v>
      </c>
      <c r="J2251">
        <v>10</v>
      </c>
      <c r="K2251" s="3">
        <v>0.51457317282975823</v>
      </c>
      <c r="L2251" t="s">
        <v>13</v>
      </c>
    </row>
    <row r="2252" spans="1:12" x14ac:dyDescent="0.2">
      <c r="B2252">
        <v>2705689</v>
      </c>
      <c r="C2252">
        <v>2704625</v>
      </c>
      <c r="D2252">
        <v>2704616</v>
      </c>
      <c r="E2252" t="s">
        <v>9</v>
      </c>
      <c r="F2252" t="s">
        <v>9</v>
      </c>
      <c r="G2252" s="1" t="s">
        <v>4450</v>
      </c>
      <c r="H2252" t="s">
        <v>44</v>
      </c>
      <c r="I2252">
        <v>7</v>
      </c>
      <c r="J2252">
        <v>8</v>
      </c>
      <c r="K2252" s="3">
        <v>0.19264507794239583</v>
      </c>
      <c r="L2252" t="s">
        <v>13</v>
      </c>
    </row>
    <row r="2253" spans="1:12" x14ac:dyDescent="0.2">
      <c r="A2253">
        <v>2707437</v>
      </c>
      <c r="B2253">
        <v>2707437</v>
      </c>
      <c r="C2253">
        <v>2705686</v>
      </c>
      <c r="E2253" t="s">
        <v>9</v>
      </c>
      <c r="F2253" t="s">
        <v>9</v>
      </c>
      <c r="G2253" s="1" t="s">
        <v>5000</v>
      </c>
      <c r="H2253" t="s">
        <v>121</v>
      </c>
      <c r="I2253">
        <v>4</v>
      </c>
      <c r="J2253">
        <v>5</v>
      </c>
      <c r="K2253" s="3">
        <v>0.32192809488736235</v>
      </c>
      <c r="L2253" t="s">
        <v>13</v>
      </c>
    </row>
    <row r="2254" spans="1:12" x14ac:dyDescent="0.2">
      <c r="A2254">
        <v>2708503</v>
      </c>
      <c r="B2254">
        <v>2708503</v>
      </c>
      <c r="C2254">
        <v>2707466</v>
      </c>
      <c r="D2254">
        <v>2707448</v>
      </c>
      <c r="E2254" t="s">
        <v>9</v>
      </c>
      <c r="F2254" t="s">
        <v>9</v>
      </c>
      <c r="G2254" s="1" t="s">
        <v>4451</v>
      </c>
      <c r="H2254" t="s">
        <v>15</v>
      </c>
      <c r="I2254">
        <v>7</v>
      </c>
      <c r="J2254">
        <v>8</v>
      </c>
      <c r="K2254" s="3">
        <v>0.19264507794239583</v>
      </c>
      <c r="L2254" t="s">
        <v>13</v>
      </c>
    </row>
    <row r="2255" spans="1:12" x14ac:dyDescent="0.2">
      <c r="B2255">
        <v>2709287</v>
      </c>
      <c r="C2255">
        <v>2708541</v>
      </c>
      <c r="E2255" t="s">
        <v>9</v>
      </c>
      <c r="F2255" t="s">
        <v>971</v>
      </c>
      <c r="G2255" s="1" t="s">
        <v>5001</v>
      </c>
      <c r="H2255" t="s">
        <v>973</v>
      </c>
      <c r="I2255">
        <v>4</v>
      </c>
      <c r="J2255">
        <v>5</v>
      </c>
      <c r="K2255" s="3">
        <v>0.32192809488736235</v>
      </c>
      <c r="L2255" t="s">
        <v>13</v>
      </c>
    </row>
    <row r="2256" spans="1:12" x14ac:dyDescent="0.2">
      <c r="B2256">
        <v>2709731</v>
      </c>
      <c r="C2256">
        <v>2709288</v>
      </c>
      <c r="E2256" t="s">
        <v>9</v>
      </c>
      <c r="F2256" t="s">
        <v>9</v>
      </c>
      <c r="G2256" s="1" t="s">
        <v>3619</v>
      </c>
      <c r="H2256" t="s">
        <v>50</v>
      </c>
      <c r="I2256">
        <v>5</v>
      </c>
      <c r="J2256">
        <v>5</v>
      </c>
      <c r="K2256" s="3">
        <v>0</v>
      </c>
      <c r="L2256" t="s">
        <v>13</v>
      </c>
    </row>
    <row r="2257" spans="1:12" x14ac:dyDescent="0.2">
      <c r="B2257">
        <v>2710124</v>
      </c>
      <c r="C2257">
        <v>2709732</v>
      </c>
      <c r="E2257" t="s">
        <v>9</v>
      </c>
      <c r="F2257" t="s">
        <v>9</v>
      </c>
      <c r="G2257" s="1" t="s">
        <v>6752</v>
      </c>
      <c r="H2257" t="s">
        <v>50</v>
      </c>
      <c r="I2257">
        <v>2</v>
      </c>
      <c r="J2257">
        <v>4</v>
      </c>
      <c r="K2257" s="3">
        <v>1</v>
      </c>
      <c r="L2257" t="s">
        <v>13</v>
      </c>
    </row>
    <row r="2258" spans="1:12" x14ac:dyDescent="0.2">
      <c r="B2258">
        <v>2711295</v>
      </c>
      <c r="C2258">
        <v>2710132</v>
      </c>
      <c r="E2258" t="s">
        <v>9</v>
      </c>
      <c r="F2258" t="s">
        <v>9</v>
      </c>
      <c r="G2258" s="1" t="s">
        <v>1325</v>
      </c>
      <c r="H2258" t="s">
        <v>50</v>
      </c>
      <c r="I2258">
        <v>3</v>
      </c>
      <c r="J2258">
        <v>2</v>
      </c>
      <c r="K2258" s="3">
        <v>-0.5849625007211563</v>
      </c>
      <c r="L2258" t="s">
        <v>13</v>
      </c>
    </row>
    <row r="2259" spans="1:12" x14ac:dyDescent="0.2">
      <c r="A2259">
        <v>2711511</v>
      </c>
      <c r="B2259">
        <v>2711511</v>
      </c>
      <c r="C2259">
        <v>2712398</v>
      </c>
      <c r="D2259">
        <v>2712398</v>
      </c>
      <c r="E2259" t="s">
        <v>16</v>
      </c>
      <c r="F2259" t="s">
        <v>9</v>
      </c>
      <c r="G2259" s="1" t="s">
        <v>886</v>
      </c>
      <c r="H2259" t="s">
        <v>136</v>
      </c>
      <c r="I2259">
        <v>33</v>
      </c>
      <c r="J2259">
        <v>19</v>
      </c>
      <c r="K2259" s="3">
        <v>-0.79646660591486795</v>
      </c>
      <c r="L2259" t="s">
        <v>13</v>
      </c>
    </row>
    <row r="2260" spans="1:12" x14ac:dyDescent="0.2">
      <c r="A2260">
        <v>2712475</v>
      </c>
      <c r="B2260">
        <v>2712535</v>
      </c>
      <c r="C2260">
        <v>2713722</v>
      </c>
      <c r="D2260">
        <v>2713722</v>
      </c>
      <c r="E2260" t="s">
        <v>16</v>
      </c>
      <c r="F2260" t="s">
        <v>9</v>
      </c>
      <c r="G2260" s="1" t="s">
        <v>4353</v>
      </c>
      <c r="H2260" t="s">
        <v>50</v>
      </c>
      <c r="I2260">
        <v>8</v>
      </c>
      <c r="J2260">
        <v>9</v>
      </c>
      <c r="K2260" s="3">
        <v>0.16992500144231237</v>
      </c>
      <c r="L2260" t="s">
        <v>13</v>
      </c>
    </row>
    <row r="2261" spans="1:12" x14ac:dyDescent="0.2">
      <c r="A2261">
        <v>2714229</v>
      </c>
      <c r="B2261">
        <v>2714190</v>
      </c>
      <c r="C2261">
        <v>2713774</v>
      </c>
      <c r="D2261">
        <v>2712784</v>
      </c>
      <c r="E2261" t="s">
        <v>9</v>
      </c>
      <c r="F2261" t="s">
        <v>9</v>
      </c>
      <c r="G2261" s="1" t="s">
        <v>833</v>
      </c>
      <c r="H2261" t="s">
        <v>15</v>
      </c>
      <c r="I2261">
        <v>199</v>
      </c>
      <c r="J2261">
        <v>113</v>
      </c>
      <c r="K2261" s="3">
        <v>-0.81644565812846104</v>
      </c>
      <c r="L2261" t="s">
        <v>834</v>
      </c>
    </row>
    <row r="2262" spans="1:12" x14ac:dyDescent="0.2">
      <c r="A2262">
        <v>2714344</v>
      </c>
      <c r="B2262">
        <v>2714344</v>
      </c>
      <c r="C2262">
        <v>2715243</v>
      </c>
      <c r="D2262">
        <v>2715642</v>
      </c>
      <c r="E2262" t="s">
        <v>16</v>
      </c>
      <c r="F2262" t="s">
        <v>756</v>
      </c>
      <c r="G2262" s="1" t="s">
        <v>757</v>
      </c>
      <c r="H2262" t="s">
        <v>758</v>
      </c>
      <c r="I2262">
        <v>136</v>
      </c>
      <c r="J2262">
        <v>73</v>
      </c>
      <c r="K2262" s="3">
        <v>-0.89763828237032228</v>
      </c>
      <c r="L2262" t="s">
        <v>13</v>
      </c>
    </row>
    <row r="2263" spans="1:12" x14ac:dyDescent="0.2">
      <c r="A2263">
        <v>2716578</v>
      </c>
      <c r="B2263">
        <v>2716578</v>
      </c>
      <c r="C2263">
        <v>2715283</v>
      </c>
      <c r="D2263">
        <v>2715280</v>
      </c>
      <c r="E2263" t="s">
        <v>9</v>
      </c>
      <c r="F2263" t="s">
        <v>515</v>
      </c>
      <c r="G2263" s="1" t="s">
        <v>516</v>
      </c>
      <c r="H2263" t="s">
        <v>517</v>
      </c>
      <c r="I2263">
        <v>200</v>
      </c>
      <c r="J2263">
        <v>90</v>
      </c>
      <c r="K2263" s="3">
        <v>-1.15200309344505</v>
      </c>
      <c r="L2263" t="s">
        <v>13</v>
      </c>
    </row>
    <row r="2264" spans="1:12" x14ac:dyDescent="0.2">
      <c r="A2264">
        <v>2717098</v>
      </c>
      <c r="B2264">
        <v>2717098</v>
      </c>
      <c r="C2264">
        <v>2716685</v>
      </c>
      <c r="D2264">
        <v>2716579</v>
      </c>
      <c r="E2264" t="s">
        <v>9</v>
      </c>
      <c r="F2264" t="s">
        <v>9</v>
      </c>
      <c r="G2264" s="1" t="s">
        <v>2537</v>
      </c>
      <c r="H2264" t="s">
        <v>22</v>
      </c>
      <c r="I2264">
        <v>71</v>
      </c>
      <c r="J2264">
        <v>62</v>
      </c>
      <c r="K2264" s="3">
        <v>-0.19555080911780695</v>
      </c>
      <c r="L2264" t="s">
        <v>13</v>
      </c>
    </row>
    <row r="2265" spans="1:12" x14ac:dyDescent="0.2">
      <c r="A2265">
        <v>2717657</v>
      </c>
      <c r="B2265">
        <v>2717534</v>
      </c>
      <c r="C2265">
        <v>2717100</v>
      </c>
      <c r="D2265">
        <v>2717099</v>
      </c>
      <c r="E2265" t="s">
        <v>9</v>
      </c>
      <c r="F2265" t="s">
        <v>9</v>
      </c>
      <c r="G2265" s="1" t="s">
        <v>1448</v>
      </c>
      <c r="H2265" t="s">
        <v>31</v>
      </c>
      <c r="I2265">
        <v>259</v>
      </c>
      <c r="J2265">
        <v>180</v>
      </c>
      <c r="K2265" s="3">
        <v>-0.52495519135687907</v>
      </c>
      <c r="L2265" t="s">
        <v>1449</v>
      </c>
    </row>
    <row r="2266" spans="1:12" x14ac:dyDescent="0.2">
      <c r="A2266">
        <v>2717844</v>
      </c>
      <c r="B2266">
        <v>2717791</v>
      </c>
      <c r="C2266">
        <v>2717660</v>
      </c>
      <c r="D2266">
        <v>2717659</v>
      </c>
      <c r="E2266" t="s">
        <v>9</v>
      </c>
      <c r="F2266" t="s">
        <v>2520</v>
      </c>
      <c r="G2266" s="1" t="s">
        <v>2521</v>
      </c>
      <c r="H2266" t="s">
        <v>2522</v>
      </c>
      <c r="I2266">
        <v>315</v>
      </c>
      <c r="J2266">
        <v>274</v>
      </c>
      <c r="K2266" s="3">
        <v>-0.20117593542675211</v>
      </c>
      <c r="L2266" t="s">
        <v>2523</v>
      </c>
    </row>
    <row r="2267" spans="1:12" x14ac:dyDescent="0.2">
      <c r="A2267">
        <v>2717934</v>
      </c>
      <c r="B2267">
        <v>2717934</v>
      </c>
      <c r="C2267">
        <v>2718707</v>
      </c>
      <c r="D2267">
        <v>2718918</v>
      </c>
      <c r="E2267" t="s">
        <v>16</v>
      </c>
      <c r="F2267" t="s">
        <v>9</v>
      </c>
      <c r="G2267" s="1" t="s">
        <v>1870</v>
      </c>
      <c r="H2267" t="s">
        <v>1871</v>
      </c>
      <c r="I2267">
        <v>30</v>
      </c>
      <c r="J2267">
        <v>23</v>
      </c>
      <c r="K2267" s="3">
        <v>-0.38332863955150559</v>
      </c>
      <c r="L2267" t="s">
        <v>13</v>
      </c>
    </row>
    <row r="2268" spans="1:12" x14ac:dyDescent="0.2">
      <c r="A2268">
        <v>2719330</v>
      </c>
      <c r="B2268">
        <v>2719232</v>
      </c>
      <c r="C2268">
        <v>2718849</v>
      </c>
      <c r="D2268">
        <v>2718298</v>
      </c>
      <c r="E2268" t="s">
        <v>9</v>
      </c>
      <c r="F2268" t="s">
        <v>9</v>
      </c>
      <c r="G2268" s="1" t="s">
        <v>2211</v>
      </c>
      <c r="H2268" t="s">
        <v>50</v>
      </c>
      <c r="I2268">
        <v>134</v>
      </c>
      <c r="J2268">
        <v>110</v>
      </c>
      <c r="K2268" s="3">
        <v>-0.28472947693311279</v>
      </c>
      <c r="L2268" t="s">
        <v>2212</v>
      </c>
    </row>
    <row r="2269" spans="1:12" x14ac:dyDescent="0.2">
      <c r="A2269">
        <v>2720869</v>
      </c>
      <c r="B2269">
        <v>2720869</v>
      </c>
      <c r="C2269">
        <v>2719919</v>
      </c>
      <c r="D2269">
        <v>2719919</v>
      </c>
      <c r="E2269" t="s">
        <v>9</v>
      </c>
      <c r="F2269" t="s">
        <v>9</v>
      </c>
      <c r="G2269" s="1" t="s">
        <v>6360</v>
      </c>
      <c r="H2269" t="s">
        <v>938</v>
      </c>
      <c r="I2269">
        <v>21</v>
      </c>
      <c r="J2269">
        <v>35</v>
      </c>
      <c r="K2269" s="3">
        <v>0.73696559416620622</v>
      </c>
      <c r="L2269" t="s">
        <v>13</v>
      </c>
    </row>
    <row r="2270" spans="1:12" x14ac:dyDescent="0.2">
      <c r="A2270">
        <v>2721871</v>
      </c>
      <c r="B2270">
        <v>2721858</v>
      </c>
      <c r="C2270">
        <v>2721262</v>
      </c>
      <c r="D2270">
        <v>2721262</v>
      </c>
      <c r="E2270" t="s">
        <v>9</v>
      </c>
      <c r="F2270" t="s">
        <v>9</v>
      </c>
      <c r="G2270" s="1" t="s">
        <v>5459</v>
      </c>
      <c r="H2270" t="s">
        <v>31</v>
      </c>
      <c r="I2270">
        <v>33</v>
      </c>
      <c r="J2270">
        <v>45</v>
      </c>
      <c r="K2270" s="3">
        <v>0.44745897697122117</v>
      </c>
      <c r="L2270" t="s">
        <v>13</v>
      </c>
    </row>
    <row r="2271" spans="1:12" x14ac:dyDescent="0.2">
      <c r="A2271">
        <v>2722042</v>
      </c>
      <c r="B2271">
        <v>2722042</v>
      </c>
      <c r="C2271">
        <v>2723133</v>
      </c>
      <c r="D2271">
        <v>2723256</v>
      </c>
      <c r="E2271" t="s">
        <v>16</v>
      </c>
      <c r="F2271" t="s">
        <v>9</v>
      </c>
      <c r="G2271" s="1" t="s">
        <v>2554</v>
      </c>
      <c r="H2271" t="s">
        <v>15</v>
      </c>
      <c r="I2271">
        <v>16</v>
      </c>
      <c r="J2271">
        <v>14</v>
      </c>
      <c r="K2271" s="3">
        <v>-0.19264507794239591</v>
      </c>
      <c r="L2271" t="s">
        <v>13</v>
      </c>
    </row>
    <row r="2272" spans="1:12" x14ac:dyDescent="0.2">
      <c r="A2272">
        <v>2724101</v>
      </c>
      <c r="B2272">
        <v>2724043</v>
      </c>
      <c r="C2272">
        <v>2723633</v>
      </c>
      <c r="D2272">
        <v>2723494</v>
      </c>
      <c r="E2272" t="s">
        <v>9</v>
      </c>
      <c r="F2272" t="s">
        <v>9</v>
      </c>
      <c r="G2272" s="1" t="s">
        <v>5030</v>
      </c>
      <c r="H2272" t="s">
        <v>981</v>
      </c>
      <c r="I2272">
        <v>156</v>
      </c>
      <c r="J2272">
        <v>196</v>
      </c>
      <c r="K2272" s="3">
        <v>0.32930762525295987</v>
      </c>
      <c r="L2272" t="s">
        <v>5031</v>
      </c>
    </row>
    <row r="2273" spans="1:12" x14ac:dyDescent="0.2">
      <c r="A2273">
        <v>2724448</v>
      </c>
      <c r="B2273">
        <v>2724443</v>
      </c>
      <c r="C2273">
        <v>2724102</v>
      </c>
      <c r="D2273">
        <v>2724102</v>
      </c>
      <c r="E2273" t="s">
        <v>9</v>
      </c>
      <c r="F2273" t="s">
        <v>5068</v>
      </c>
      <c r="G2273" s="1" t="s">
        <v>5069</v>
      </c>
      <c r="H2273" t="s">
        <v>5070</v>
      </c>
      <c r="I2273">
        <v>220</v>
      </c>
      <c r="J2273">
        <v>279</v>
      </c>
      <c r="K2273" s="3">
        <v>0.34276159830452785</v>
      </c>
      <c r="L2273" t="s">
        <v>5071</v>
      </c>
    </row>
    <row r="2274" spans="1:12" x14ac:dyDescent="0.2">
      <c r="A2274">
        <v>2726866</v>
      </c>
      <c r="B2274">
        <v>2726866</v>
      </c>
      <c r="C2274">
        <v>2724449</v>
      </c>
      <c r="D2274">
        <v>2724449</v>
      </c>
      <c r="E2274" t="s">
        <v>9</v>
      </c>
      <c r="F2274" t="s">
        <v>4123</v>
      </c>
      <c r="G2274" s="1" t="s">
        <v>4124</v>
      </c>
      <c r="H2274" t="s">
        <v>4125</v>
      </c>
      <c r="I2274">
        <v>89</v>
      </c>
      <c r="J2274">
        <v>97</v>
      </c>
      <c r="K2274" s="3">
        <v>0.12417941122072992</v>
      </c>
      <c r="L2274" t="s">
        <v>4126</v>
      </c>
    </row>
    <row r="2275" spans="1:12" x14ac:dyDescent="0.2">
      <c r="A2275">
        <v>2727957</v>
      </c>
      <c r="B2275">
        <v>2727901</v>
      </c>
      <c r="C2275">
        <v>2726879</v>
      </c>
      <c r="D2275">
        <v>2726867</v>
      </c>
      <c r="E2275" t="s">
        <v>9</v>
      </c>
      <c r="F2275" t="s">
        <v>1378</v>
      </c>
      <c r="G2275" s="1" t="s">
        <v>1379</v>
      </c>
      <c r="H2275" t="s">
        <v>1380</v>
      </c>
      <c r="I2275">
        <v>111</v>
      </c>
      <c r="J2275">
        <v>76</v>
      </c>
      <c r="K2275" s="3">
        <v>-0.54648835290652054</v>
      </c>
      <c r="L2275" t="s">
        <v>1381</v>
      </c>
    </row>
    <row r="2276" spans="1:12" x14ac:dyDescent="0.2">
      <c r="A2276">
        <v>2728335</v>
      </c>
      <c r="B2276">
        <v>2728335</v>
      </c>
      <c r="C2276">
        <v>2727976</v>
      </c>
      <c r="D2276">
        <v>2727973</v>
      </c>
      <c r="E2276" t="s">
        <v>9</v>
      </c>
      <c r="F2276" t="s">
        <v>573</v>
      </c>
      <c r="G2276" s="1" t="s">
        <v>574</v>
      </c>
      <c r="H2276" t="s">
        <v>575</v>
      </c>
      <c r="I2276">
        <v>785</v>
      </c>
      <c r="J2276">
        <v>378</v>
      </c>
      <c r="K2276" s="3">
        <v>-1.0543064195579168</v>
      </c>
      <c r="L2276" t="s">
        <v>13</v>
      </c>
    </row>
    <row r="2277" spans="1:12" x14ac:dyDescent="0.2">
      <c r="A2277">
        <v>2728790</v>
      </c>
      <c r="B2277">
        <v>2728548</v>
      </c>
      <c r="C2277">
        <v>2728351</v>
      </c>
      <c r="D2277">
        <v>2728336</v>
      </c>
      <c r="E2277" t="s">
        <v>9</v>
      </c>
      <c r="F2277" t="s">
        <v>481</v>
      </c>
      <c r="G2277" s="1" t="s">
        <v>482</v>
      </c>
      <c r="H2277" t="s">
        <v>483</v>
      </c>
      <c r="I2277">
        <v>1279</v>
      </c>
      <c r="J2277">
        <v>551</v>
      </c>
      <c r="K2277" s="3">
        <v>-1.2148920403104795</v>
      </c>
      <c r="L2277" t="s">
        <v>484</v>
      </c>
    </row>
    <row r="2278" spans="1:12" x14ac:dyDescent="0.2">
      <c r="A2278">
        <v>2729834</v>
      </c>
      <c r="B2278">
        <v>2729834</v>
      </c>
      <c r="C2278">
        <v>2728884</v>
      </c>
      <c r="D2278">
        <v>2728884</v>
      </c>
      <c r="E2278" t="s">
        <v>9</v>
      </c>
      <c r="F2278" t="s">
        <v>9</v>
      </c>
      <c r="G2278" s="1" t="s">
        <v>6245</v>
      </c>
      <c r="H2278" t="s">
        <v>938</v>
      </c>
      <c r="I2278">
        <v>20</v>
      </c>
      <c r="J2278">
        <v>32</v>
      </c>
      <c r="K2278" s="3">
        <v>0.67807190511263782</v>
      </c>
      <c r="L2278" t="s">
        <v>13</v>
      </c>
    </row>
    <row r="2279" spans="1:12" x14ac:dyDescent="0.2">
      <c r="A2279">
        <v>2729842</v>
      </c>
      <c r="B2279">
        <v>2730029</v>
      </c>
      <c r="C2279">
        <v>2730478</v>
      </c>
      <c r="D2279">
        <v>2731090</v>
      </c>
      <c r="E2279" t="s">
        <v>16</v>
      </c>
      <c r="F2279" t="s">
        <v>1243</v>
      </c>
      <c r="G2279" s="1" t="s">
        <v>1244</v>
      </c>
      <c r="H2279" t="s">
        <v>1245</v>
      </c>
      <c r="I2279">
        <v>174</v>
      </c>
      <c r="J2279">
        <v>115</v>
      </c>
      <c r="K2279" s="3">
        <v>-0.59745344490435304</v>
      </c>
      <c r="L2279" t="s">
        <v>1246</v>
      </c>
    </row>
    <row r="2280" spans="1:12" x14ac:dyDescent="0.2">
      <c r="A2280">
        <v>2731425</v>
      </c>
      <c r="B2280">
        <v>2731425</v>
      </c>
      <c r="C2280">
        <v>2730475</v>
      </c>
      <c r="D2280">
        <v>2730475</v>
      </c>
      <c r="E2280" t="s">
        <v>9</v>
      </c>
      <c r="F2280" t="s">
        <v>9</v>
      </c>
      <c r="G2280" s="1" t="s">
        <v>6498</v>
      </c>
      <c r="H2280" t="s">
        <v>938</v>
      </c>
      <c r="I2280">
        <v>20</v>
      </c>
      <c r="J2280">
        <v>35</v>
      </c>
      <c r="K2280" s="3">
        <v>0.80735492205760406</v>
      </c>
      <c r="L2280" t="s">
        <v>13</v>
      </c>
    </row>
    <row r="2281" spans="1:12" x14ac:dyDescent="0.2">
      <c r="A2281">
        <v>2731434</v>
      </c>
      <c r="B2281">
        <v>2731536</v>
      </c>
      <c r="C2281">
        <v>2732984</v>
      </c>
      <c r="D2281">
        <v>2733013</v>
      </c>
      <c r="E2281" t="s">
        <v>16</v>
      </c>
      <c r="F2281" t="s">
        <v>9</v>
      </c>
      <c r="G2281" s="1" t="s">
        <v>5080</v>
      </c>
      <c r="H2281" t="s">
        <v>870</v>
      </c>
      <c r="I2281">
        <v>26</v>
      </c>
      <c r="J2281">
        <v>33</v>
      </c>
      <c r="K2281" s="3">
        <v>0.34395440121736121</v>
      </c>
      <c r="L2281" t="s">
        <v>13</v>
      </c>
    </row>
    <row r="2282" spans="1:12" x14ac:dyDescent="0.2">
      <c r="A2282">
        <v>2733476</v>
      </c>
      <c r="B2282">
        <v>2733380</v>
      </c>
      <c r="C2282">
        <v>2733099</v>
      </c>
      <c r="D2282">
        <v>2732720</v>
      </c>
      <c r="E2282" t="s">
        <v>9</v>
      </c>
      <c r="F2282" t="s">
        <v>9</v>
      </c>
      <c r="G2282" s="1" t="s">
        <v>5377</v>
      </c>
      <c r="H2282" t="s">
        <v>50</v>
      </c>
      <c r="I2282">
        <v>202</v>
      </c>
      <c r="J2282">
        <v>270</v>
      </c>
      <c r="K2282" s="3">
        <v>0.41860411429903627</v>
      </c>
      <c r="L2282" t="s">
        <v>5378</v>
      </c>
    </row>
    <row r="2283" spans="1:12" x14ac:dyDescent="0.2">
      <c r="A2283">
        <v>2733484</v>
      </c>
      <c r="B2283">
        <v>2733484</v>
      </c>
      <c r="C2283">
        <v>2734434</v>
      </c>
      <c r="D2283">
        <v>2734626</v>
      </c>
      <c r="E2283" t="s">
        <v>16</v>
      </c>
      <c r="F2283" t="s">
        <v>9</v>
      </c>
      <c r="G2283" s="1" t="s">
        <v>5805</v>
      </c>
      <c r="H2283" t="s">
        <v>938</v>
      </c>
      <c r="I2283">
        <v>22</v>
      </c>
      <c r="J2283">
        <v>32</v>
      </c>
      <c r="K2283" s="3">
        <v>0.5405683813627028</v>
      </c>
      <c r="L2283" t="s">
        <v>13</v>
      </c>
    </row>
    <row r="2284" spans="1:12" x14ac:dyDescent="0.2">
      <c r="A2284">
        <v>2735437</v>
      </c>
      <c r="B2284">
        <v>2735437</v>
      </c>
      <c r="C2284">
        <v>2734679</v>
      </c>
      <c r="D2284">
        <v>2734528</v>
      </c>
      <c r="E2284" t="s">
        <v>9</v>
      </c>
      <c r="F2284" t="s">
        <v>9</v>
      </c>
      <c r="G2284" s="1" t="s">
        <v>6216</v>
      </c>
      <c r="H2284" t="s">
        <v>50</v>
      </c>
      <c r="I2284">
        <v>153</v>
      </c>
      <c r="J2284">
        <v>243</v>
      </c>
      <c r="K2284" s="3">
        <v>0.66742466091312913</v>
      </c>
      <c r="L2284" t="s">
        <v>6217</v>
      </c>
    </row>
    <row r="2285" spans="1:12" x14ac:dyDescent="0.2">
      <c r="A2285">
        <v>2736691</v>
      </c>
      <c r="B2285">
        <v>2736675</v>
      </c>
      <c r="C2285">
        <v>2736037</v>
      </c>
      <c r="D2285">
        <v>2735438</v>
      </c>
      <c r="E2285" t="s">
        <v>9</v>
      </c>
      <c r="F2285" t="s">
        <v>9</v>
      </c>
      <c r="G2285" s="1" t="s">
        <v>2980</v>
      </c>
      <c r="H2285" t="s">
        <v>2981</v>
      </c>
      <c r="I2285">
        <v>94</v>
      </c>
      <c r="J2285">
        <v>89</v>
      </c>
      <c r="K2285" s="3">
        <v>-7.885542071123966E-2</v>
      </c>
      <c r="L2285" t="s">
        <v>2982</v>
      </c>
    </row>
    <row r="2286" spans="1:12" x14ac:dyDescent="0.2">
      <c r="A2286">
        <v>2736784</v>
      </c>
      <c r="B2286">
        <v>2736784</v>
      </c>
      <c r="C2286">
        <v>2737818</v>
      </c>
      <c r="D2286">
        <v>2738394</v>
      </c>
      <c r="E2286" t="s">
        <v>16</v>
      </c>
      <c r="F2286" t="s">
        <v>9</v>
      </c>
      <c r="G2286" s="1" t="s">
        <v>1227</v>
      </c>
      <c r="H2286" t="s">
        <v>22</v>
      </c>
      <c r="I2286">
        <v>35</v>
      </c>
      <c r="J2286">
        <v>23</v>
      </c>
      <c r="K2286" s="3">
        <v>-0.60572106088795363</v>
      </c>
      <c r="L2286" t="s">
        <v>13</v>
      </c>
    </row>
    <row r="2287" spans="1:12" x14ac:dyDescent="0.2">
      <c r="A2287">
        <v>2738765</v>
      </c>
      <c r="B2287">
        <v>2738765</v>
      </c>
      <c r="C2287">
        <v>2737815</v>
      </c>
      <c r="D2287">
        <v>2737815</v>
      </c>
      <c r="E2287" t="s">
        <v>9</v>
      </c>
      <c r="F2287" t="s">
        <v>9</v>
      </c>
      <c r="G2287" s="1" t="s">
        <v>6361</v>
      </c>
      <c r="H2287" t="s">
        <v>938</v>
      </c>
      <c r="I2287">
        <v>21</v>
      </c>
      <c r="J2287">
        <v>35</v>
      </c>
      <c r="K2287" s="3">
        <v>0.73696559416620622</v>
      </c>
      <c r="L2287" t="s">
        <v>13</v>
      </c>
    </row>
    <row r="2288" spans="1:12" x14ac:dyDescent="0.2">
      <c r="A2288">
        <v>2740003</v>
      </c>
      <c r="B2288">
        <v>2739705</v>
      </c>
      <c r="C2288">
        <v>2739181</v>
      </c>
      <c r="D2288">
        <v>2739181</v>
      </c>
      <c r="E2288" t="s">
        <v>9</v>
      </c>
      <c r="F2288" t="s">
        <v>9</v>
      </c>
      <c r="G2288" s="1" t="s">
        <v>6126</v>
      </c>
      <c r="H2288" t="s">
        <v>207</v>
      </c>
      <c r="I2288">
        <v>13</v>
      </c>
      <c r="J2288">
        <v>20</v>
      </c>
      <c r="K2288" s="3">
        <v>0.62148837674627033</v>
      </c>
      <c r="L2288" t="s">
        <v>13</v>
      </c>
    </row>
    <row r="2289" spans="1:12" x14ac:dyDescent="0.2">
      <c r="A2289">
        <v>2741253</v>
      </c>
      <c r="B2289">
        <v>2741238</v>
      </c>
      <c r="C2289">
        <v>2740177</v>
      </c>
      <c r="D2289">
        <v>2740177</v>
      </c>
      <c r="E2289" t="s">
        <v>9</v>
      </c>
      <c r="F2289" t="s">
        <v>9</v>
      </c>
      <c r="G2289" s="1" t="s">
        <v>2219</v>
      </c>
      <c r="H2289" t="s">
        <v>2220</v>
      </c>
      <c r="I2289">
        <v>73</v>
      </c>
      <c r="J2289">
        <v>60</v>
      </c>
      <c r="K2289" s="3">
        <v>-0.28293396327149878</v>
      </c>
      <c r="L2289" t="s">
        <v>2221</v>
      </c>
    </row>
    <row r="2290" spans="1:12" x14ac:dyDescent="0.2">
      <c r="B2290">
        <v>2742956</v>
      </c>
      <c r="C2290">
        <v>2741322</v>
      </c>
      <c r="E2290" t="s">
        <v>9</v>
      </c>
      <c r="F2290" t="s">
        <v>9</v>
      </c>
      <c r="G2290" s="1" t="s">
        <v>3620</v>
      </c>
      <c r="H2290" t="s">
        <v>44</v>
      </c>
      <c r="I2290">
        <v>2</v>
      </c>
      <c r="J2290">
        <v>2</v>
      </c>
      <c r="K2290" s="3">
        <v>0</v>
      </c>
      <c r="L2290" t="s">
        <v>13</v>
      </c>
    </row>
    <row r="2291" spans="1:12" x14ac:dyDescent="0.2">
      <c r="B2291">
        <v>2743761</v>
      </c>
      <c r="C2291">
        <v>2742958</v>
      </c>
      <c r="E2291" t="s">
        <v>9</v>
      </c>
      <c r="F2291" t="s">
        <v>9</v>
      </c>
      <c r="G2291" s="1" t="s">
        <v>3621</v>
      </c>
      <c r="H2291" t="s">
        <v>271</v>
      </c>
      <c r="I2291">
        <v>1</v>
      </c>
      <c r="J2291">
        <v>1</v>
      </c>
      <c r="K2291" s="3">
        <v>0</v>
      </c>
      <c r="L2291" t="s">
        <v>13</v>
      </c>
    </row>
    <row r="2292" spans="1:12" x14ac:dyDescent="0.2">
      <c r="B2292">
        <v>2744749</v>
      </c>
      <c r="C2292">
        <v>2743790</v>
      </c>
      <c r="E2292" t="s">
        <v>9</v>
      </c>
      <c r="F2292" t="s">
        <v>9</v>
      </c>
      <c r="G2292" s="1" t="s">
        <v>3622</v>
      </c>
      <c r="H2292" t="s">
        <v>271</v>
      </c>
      <c r="I2292">
        <v>1</v>
      </c>
      <c r="J2292">
        <v>1</v>
      </c>
      <c r="K2292" s="3">
        <v>0</v>
      </c>
      <c r="L2292" t="s">
        <v>13</v>
      </c>
    </row>
    <row r="2293" spans="1:12" x14ac:dyDescent="0.2">
      <c r="B2293">
        <v>2746267</v>
      </c>
      <c r="C2293">
        <v>2744753</v>
      </c>
      <c r="E2293" t="s">
        <v>9</v>
      </c>
      <c r="F2293" t="s">
        <v>9</v>
      </c>
      <c r="G2293" s="1" t="s">
        <v>1326</v>
      </c>
      <c r="H2293" t="s">
        <v>121</v>
      </c>
      <c r="I2293">
        <v>3</v>
      </c>
      <c r="J2293">
        <v>2</v>
      </c>
      <c r="K2293" s="3">
        <v>-0.5849625007211563</v>
      </c>
      <c r="L2293" t="s">
        <v>13</v>
      </c>
    </row>
    <row r="2294" spans="1:12" x14ac:dyDescent="0.2">
      <c r="A2294">
        <v>2748245</v>
      </c>
      <c r="B2294">
        <v>2748210</v>
      </c>
      <c r="C2294">
        <v>2747740</v>
      </c>
      <c r="D2294">
        <v>2747709</v>
      </c>
      <c r="E2294" t="s">
        <v>9</v>
      </c>
      <c r="F2294" t="s">
        <v>9</v>
      </c>
      <c r="G2294" s="1" t="s">
        <v>4197</v>
      </c>
      <c r="H2294" t="s">
        <v>50</v>
      </c>
      <c r="I2294">
        <v>10</v>
      </c>
      <c r="J2294">
        <v>11</v>
      </c>
      <c r="K2294" s="3">
        <v>0.13750352374993502</v>
      </c>
      <c r="L2294" t="s">
        <v>13</v>
      </c>
    </row>
    <row r="2295" spans="1:12" x14ac:dyDescent="0.2">
      <c r="A2295">
        <v>2748857</v>
      </c>
      <c r="B2295">
        <v>2748857</v>
      </c>
      <c r="C2295">
        <v>2748246</v>
      </c>
      <c r="D2295">
        <v>2748246</v>
      </c>
      <c r="E2295" t="s">
        <v>9</v>
      </c>
      <c r="F2295" t="s">
        <v>9</v>
      </c>
      <c r="G2295" s="1" t="s">
        <v>5363</v>
      </c>
      <c r="H2295" t="s">
        <v>984</v>
      </c>
      <c r="I2295">
        <v>3</v>
      </c>
      <c r="J2295">
        <v>4</v>
      </c>
      <c r="K2295" s="3">
        <v>0.4150374992788437</v>
      </c>
      <c r="L2295" t="s">
        <v>13</v>
      </c>
    </row>
    <row r="2296" spans="1:12" x14ac:dyDescent="0.2">
      <c r="A2296">
        <v>2749511</v>
      </c>
      <c r="B2296">
        <v>2749511</v>
      </c>
      <c r="C2296">
        <v>2748888</v>
      </c>
      <c r="D2296">
        <v>2748858</v>
      </c>
      <c r="E2296" t="s">
        <v>9</v>
      </c>
      <c r="F2296" t="s">
        <v>9</v>
      </c>
      <c r="G2296" s="1" t="s">
        <v>5580</v>
      </c>
      <c r="H2296" t="s">
        <v>50</v>
      </c>
      <c r="I2296">
        <v>5</v>
      </c>
      <c r="J2296">
        <v>7</v>
      </c>
      <c r="K2296" s="3">
        <v>0.48542682717024171</v>
      </c>
      <c r="L2296" t="s">
        <v>13</v>
      </c>
    </row>
    <row r="2297" spans="1:12" x14ac:dyDescent="0.2">
      <c r="A2297">
        <v>2749592</v>
      </c>
      <c r="B2297">
        <v>2749592</v>
      </c>
      <c r="C2297">
        <v>2751124</v>
      </c>
      <c r="D2297">
        <v>2751306</v>
      </c>
      <c r="E2297" t="s">
        <v>16</v>
      </c>
      <c r="F2297" t="s">
        <v>9</v>
      </c>
      <c r="G2297" s="1" t="s">
        <v>6328</v>
      </c>
      <c r="H2297" t="s">
        <v>870</v>
      </c>
      <c r="I2297">
        <v>23</v>
      </c>
      <c r="J2297">
        <v>38</v>
      </c>
      <c r="K2297" s="3">
        <v>0.72436555738657271</v>
      </c>
      <c r="L2297" t="s">
        <v>13</v>
      </c>
    </row>
    <row r="2298" spans="1:12" x14ac:dyDescent="0.2">
      <c r="A2298">
        <v>2752400</v>
      </c>
      <c r="B2298">
        <v>2752400</v>
      </c>
      <c r="C2298">
        <v>2751159</v>
      </c>
      <c r="D2298">
        <v>2751147</v>
      </c>
      <c r="E2298" t="s">
        <v>9</v>
      </c>
      <c r="F2298" t="s">
        <v>9</v>
      </c>
      <c r="G2298" s="1" t="s">
        <v>5104</v>
      </c>
      <c r="H2298" t="s">
        <v>18</v>
      </c>
      <c r="I2298">
        <v>11</v>
      </c>
      <c r="J2298">
        <v>14</v>
      </c>
      <c r="K2298" s="3">
        <v>0.34792330342030681</v>
      </c>
      <c r="L2298" t="s">
        <v>13</v>
      </c>
    </row>
    <row r="2299" spans="1:12" x14ac:dyDescent="0.2">
      <c r="B2299">
        <v>2753475</v>
      </c>
      <c r="C2299">
        <v>2752444</v>
      </c>
      <c r="D2299">
        <v>2752401</v>
      </c>
      <c r="E2299" t="s">
        <v>9</v>
      </c>
      <c r="F2299" t="s">
        <v>9</v>
      </c>
      <c r="G2299" s="1" t="s">
        <v>5856</v>
      </c>
      <c r="H2299" t="s">
        <v>3642</v>
      </c>
      <c r="I2299">
        <v>15</v>
      </c>
      <c r="J2299">
        <v>22</v>
      </c>
      <c r="K2299" s="3">
        <v>0.55254102302877861</v>
      </c>
      <c r="L2299" t="s">
        <v>13</v>
      </c>
    </row>
    <row r="2300" spans="1:12" x14ac:dyDescent="0.2">
      <c r="B2300">
        <v>2754641</v>
      </c>
      <c r="C2300">
        <v>2753472</v>
      </c>
      <c r="E2300" t="s">
        <v>9</v>
      </c>
      <c r="F2300" t="s">
        <v>9</v>
      </c>
      <c r="G2300" s="1" t="s">
        <v>4813</v>
      </c>
      <c r="H2300" t="s">
        <v>50</v>
      </c>
      <c r="I2300">
        <v>23</v>
      </c>
      <c r="J2300">
        <v>28</v>
      </c>
      <c r="K2300" s="3">
        <v>0.28379296600059134</v>
      </c>
      <c r="L2300" t="s">
        <v>13</v>
      </c>
    </row>
    <row r="2301" spans="1:12" x14ac:dyDescent="0.2">
      <c r="A2301">
        <v>2755448</v>
      </c>
      <c r="B2301">
        <v>2755315</v>
      </c>
      <c r="C2301">
        <v>2754635</v>
      </c>
      <c r="E2301" t="s">
        <v>9</v>
      </c>
      <c r="F2301" t="s">
        <v>9</v>
      </c>
      <c r="G2301" s="1" t="s">
        <v>6194</v>
      </c>
      <c r="H2301" t="s">
        <v>50</v>
      </c>
      <c r="I2301">
        <v>40</v>
      </c>
      <c r="J2301">
        <v>63</v>
      </c>
      <c r="K2301" s="3">
        <v>0.65535182861255414</v>
      </c>
      <c r="L2301" t="s">
        <v>13</v>
      </c>
    </row>
    <row r="2302" spans="1:12" x14ac:dyDescent="0.2">
      <c r="A2302">
        <v>2755439</v>
      </c>
      <c r="B2302">
        <v>2755477</v>
      </c>
      <c r="C2302">
        <v>2756319</v>
      </c>
      <c r="D2302">
        <v>2756445</v>
      </c>
      <c r="E2302" t="s">
        <v>16</v>
      </c>
      <c r="F2302" t="s">
        <v>9</v>
      </c>
      <c r="G2302" s="1" t="s">
        <v>5047</v>
      </c>
      <c r="H2302" t="s">
        <v>136</v>
      </c>
      <c r="I2302">
        <v>61</v>
      </c>
      <c r="J2302">
        <v>77</v>
      </c>
      <c r="K2302" s="3">
        <v>0.3360492031320152</v>
      </c>
      <c r="L2302" t="s">
        <v>5048</v>
      </c>
    </row>
    <row r="2303" spans="1:12" x14ac:dyDescent="0.2">
      <c r="A2303">
        <v>2757474</v>
      </c>
      <c r="B2303">
        <v>2757453</v>
      </c>
      <c r="C2303">
        <v>2756482</v>
      </c>
      <c r="D2303">
        <v>2756482</v>
      </c>
      <c r="E2303" t="s">
        <v>9</v>
      </c>
      <c r="F2303" t="s">
        <v>9</v>
      </c>
      <c r="G2303" s="1" t="s">
        <v>2847</v>
      </c>
      <c r="H2303" t="s">
        <v>2848</v>
      </c>
      <c r="I2303">
        <v>40</v>
      </c>
      <c r="J2303">
        <v>37</v>
      </c>
      <c r="K2303" s="3">
        <v>-0.1124747292584125</v>
      </c>
      <c r="L2303" t="s">
        <v>13</v>
      </c>
    </row>
    <row r="2304" spans="1:12" x14ac:dyDescent="0.2">
      <c r="B2304">
        <v>2757625</v>
      </c>
      <c r="C2304">
        <v>2758503</v>
      </c>
      <c r="E2304" t="s">
        <v>16</v>
      </c>
      <c r="F2304" t="s">
        <v>9</v>
      </c>
      <c r="G2304" s="1" t="s">
        <v>6753</v>
      </c>
      <c r="H2304" t="s">
        <v>15</v>
      </c>
      <c r="I2304">
        <v>2</v>
      </c>
      <c r="J2304">
        <v>4</v>
      </c>
      <c r="K2304" s="3">
        <v>1</v>
      </c>
      <c r="L2304" t="s">
        <v>13</v>
      </c>
    </row>
    <row r="2305" spans="1:12" x14ac:dyDescent="0.2">
      <c r="A2305">
        <v>2759636</v>
      </c>
      <c r="B2305">
        <v>2759596</v>
      </c>
      <c r="C2305">
        <v>2758526</v>
      </c>
      <c r="D2305">
        <v>2758526</v>
      </c>
      <c r="E2305" t="s">
        <v>9</v>
      </c>
      <c r="F2305" t="s">
        <v>9</v>
      </c>
      <c r="G2305" s="1" t="s">
        <v>6754</v>
      </c>
      <c r="H2305" t="s">
        <v>18</v>
      </c>
      <c r="I2305">
        <v>3</v>
      </c>
      <c r="J2305">
        <v>6</v>
      </c>
      <c r="K2305" s="3">
        <v>1</v>
      </c>
      <c r="L2305" t="s">
        <v>13</v>
      </c>
    </row>
    <row r="2306" spans="1:12" x14ac:dyDescent="0.2">
      <c r="A2306">
        <v>2760587</v>
      </c>
      <c r="B2306">
        <v>2760587</v>
      </c>
      <c r="C2306">
        <v>2759637</v>
      </c>
      <c r="D2306">
        <v>2759637</v>
      </c>
      <c r="E2306" t="s">
        <v>9</v>
      </c>
      <c r="F2306" t="s">
        <v>9</v>
      </c>
      <c r="G2306" s="1" t="s">
        <v>5364</v>
      </c>
      <c r="H2306" t="s">
        <v>938</v>
      </c>
      <c r="I2306">
        <v>21</v>
      </c>
      <c r="J2306">
        <v>28</v>
      </c>
      <c r="K2306" s="3">
        <v>0.4150374992788437</v>
      </c>
      <c r="L2306" t="s">
        <v>13</v>
      </c>
    </row>
    <row r="2307" spans="1:12" x14ac:dyDescent="0.2">
      <c r="A2307">
        <v>2762267</v>
      </c>
      <c r="B2307">
        <v>2762238</v>
      </c>
      <c r="C2307">
        <v>2760880</v>
      </c>
      <c r="D2307">
        <v>2760829</v>
      </c>
      <c r="E2307" t="s">
        <v>9</v>
      </c>
      <c r="F2307" t="s">
        <v>9</v>
      </c>
      <c r="G2307" s="1" t="s">
        <v>4577</v>
      </c>
      <c r="H2307" t="s">
        <v>50</v>
      </c>
      <c r="I2307">
        <v>12</v>
      </c>
      <c r="J2307">
        <v>14</v>
      </c>
      <c r="K2307" s="3">
        <v>0.22239242133644802</v>
      </c>
      <c r="L2307" t="s">
        <v>13</v>
      </c>
    </row>
    <row r="2308" spans="1:12" x14ac:dyDescent="0.2">
      <c r="A2308">
        <v>2762350</v>
      </c>
      <c r="B2308">
        <v>2762350</v>
      </c>
      <c r="C2308">
        <v>2764077</v>
      </c>
      <c r="D2308">
        <v>2764286</v>
      </c>
      <c r="E2308" t="s">
        <v>16</v>
      </c>
      <c r="F2308" t="s">
        <v>9</v>
      </c>
      <c r="G2308" s="1" t="s">
        <v>4727</v>
      </c>
      <c r="H2308" t="s">
        <v>4728</v>
      </c>
      <c r="I2308">
        <v>5</v>
      </c>
      <c r="J2308">
        <v>6</v>
      </c>
      <c r="K2308" s="3">
        <v>0.26303440583379378</v>
      </c>
      <c r="L2308" t="s">
        <v>13</v>
      </c>
    </row>
    <row r="2309" spans="1:12" x14ac:dyDescent="0.2">
      <c r="B2309">
        <v>2765784</v>
      </c>
      <c r="C2309">
        <v>2765350</v>
      </c>
      <c r="D2309">
        <v>2765346</v>
      </c>
      <c r="E2309" t="s">
        <v>9</v>
      </c>
      <c r="F2309" t="s">
        <v>9</v>
      </c>
      <c r="G2309" s="1" t="s">
        <v>6438</v>
      </c>
      <c r="H2309" t="s">
        <v>50</v>
      </c>
      <c r="I2309">
        <v>14</v>
      </c>
      <c r="J2309">
        <v>24</v>
      </c>
      <c r="K2309" s="3">
        <v>0.7776075786635519</v>
      </c>
      <c r="L2309" t="s">
        <v>13</v>
      </c>
    </row>
    <row r="2310" spans="1:12" x14ac:dyDescent="0.2">
      <c r="A2310">
        <v>2767019</v>
      </c>
      <c r="B2310">
        <v>2767012</v>
      </c>
      <c r="C2310">
        <v>2765777</v>
      </c>
      <c r="E2310" t="s">
        <v>9</v>
      </c>
      <c r="F2310" t="s">
        <v>9</v>
      </c>
      <c r="G2310" s="1" t="s">
        <v>5839</v>
      </c>
      <c r="H2310" t="s">
        <v>50</v>
      </c>
      <c r="I2310">
        <v>13</v>
      </c>
      <c r="J2310">
        <v>19</v>
      </c>
      <c r="K2310" s="3">
        <v>0.54748779530249325</v>
      </c>
      <c r="L2310" t="s">
        <v>13</v>
      </c>
    </row>
    <row r="2311" spans="1:12" x14ac:dyDescent="0.2">
      <c r="B2311">
        <v>2767814</v>
      </c>
      <c r="C2311">
        <v>2767020</v>
      </c>
      <c r="D2311">
        <v>2767020</v>
      </c>
      <c r="E2311" t="s">
        <v>9</v>
      </c>
      <c r="F2311" t="s">
        <v>9</v>
      </c>
      <c r="G2311" s="1" t="s">
        <v>6026</v>
      </c>
      <c r="H2311" t="s">
        <v>271</v>
      </c>
      <c r="I2311">
        <v>6</v>
      </c>
      <c r="J2311">
        <v>9</v>
      </c>
      <c r="K2311" s="3">
        <v>0.58496250072115619</v>
      </c>
      <c r="L2311" t="s">
        <v>13</v>
      </c>
    </row>
    <row r="2312" spans="1:12" x14ac:dyDescent="0.2">
      <c r="A2312">
        <v>2768619</v>
      </c>
      <c r="B2312">
        <v>2768614</v>
      </c>
      <c r="C2312">
        <v>2767811</v>
      </c>
      <c r="E2312" t="s">
        <v>9</v>
      </c>
      <c r="F2312" t="s">
        <v>9</v>
      </c>
      <c r="G2312" s="1" t="s">
        <v>5581</v>
      </c>
      <c r="H2312" t="s">
        <v>44</v>
      </c>
      <c r="I2312">
        <v>15</v>
      </c>
      <c r="J2312">
        <v>21</v>
      </c>
      <c r="K2312" s="3">
        <v>0.48542682717024171</v>
      </c>
      <c r="L2312" t="s">
        <v>13</v>
      </c>
    </row>
    <row r="2313" spans="1:12" x14ac:dyDescent="0.2">
      <c r="A2313">
        <v>2769618</v>
      </c>
      <c r="B2313">
        <v>2769618</v>
      </c>
      <c r="C2313">
        <v>2768641</v>
      </c>
      <c r="D2313">
        <v>2768630</v>
      </c>
      <c r="E2313" t="s">
        <v>9</v>
      </c>
      <c r="F2313" t="s">
        <v>9</v>
      </c>
      <c r="G2313" s="1" t="s">
        <v>5480</v>
      </c>
      <c r="H2313" t="s">
        <v>121</v>
      </c>
      <c r="I2313">
        <v>27</v>
      </c>
      <c r="J2313">
        <v>37</v>
      </c>
      <c r="K2313" s="3">
        <v>0.45456586346548133</v>
      </c>
      <c r="L2313" t="s">
        <v>13</v>
      </c>
    </row>
    <row r="2314" spans="1:12" x14ac:dyDescent="0.2">
      <c r="A2314">
        <v>2771833</v>
      </c>
      <c r="B2314">
        <v>2771218</v>
      </c>
      <c r="C2314">
        <v>2769647</v>
      </c>
      <c r="D2314">
        <v>2769619</v>
      </c>
      <c r="E2314" t="s">
        <v>9</v>
      </c>
      <c r="F2314" t="s">
        <v>9</v>
      </c>
      <c r="G2314" s="1" t="s">
        <v>2912</v>
      </c>
      <c r="H2314" t="s">
        <v>50</v>
      </c>
      <c r="I2314">
        <v>32</v>
      </c>
      <c r="J2314">
        <v>30</v>
      </c>
      <c r="K2314" s="3">
        <v>-9.3109404391481479E-2</v>
      </c>
      <c r="L2314" t="s">
        <v>13</v>
      </c>
    </row>
    <row r="2315" spans="1:12" x14ac:dyDescent="0.2">
      <c r="B2315">
        <v>2775193</v>
      </c>
      <c r="C2315">
        <v>2773775</v>
      </c>
      <c r="E2315" t="s">
        <v>9</v>
      </c>
      <c r="F2315" t="s">
        <v>9</v>
      </c>
      <c r="G2315" s="1" t="s">
        <v>3623</v>
      </c>
      <c r="H2315" t="s">
        <v>1048</v>
      </c>
      <c r="I2315">
        <v>1</v>
      </c>
      <c r="J2315">
        <v>1</v>
      </c>
      <c r="K2315" s="3">
        <v>0</v>
      </c>
      <c r="L2315" t="s">
        <v>13</v>
      </c>
    </row>
    <row r="2316" spans="1:12" x14ac:dyDescent="0.2">
      <c r="A2316">
        <v>2775218</v>
      </c>
      <c r="B2316">
        <v>2775218</v>
      </c>
      <c r="C2316">
        <v>2775907</v>
      </c>
      <c r="D2316">
        <v>2775981</v>
      </c>
      <c r="E2316" t="s">
        <v>16</v>
      </c>
      <c r="F2316" t="s">
        <v>9</v>
      </c>
      <c r="G2316" s="1" t="s">
        <v>7058</v>
      </c>
      <c r="H2316" t="s">
        <v>671</v>
      </c>
      <c r="I2316">
        <v>7</v>
      </c>
      <c r="J2316">
        <v>21</v>
      </c>
      <c r="K2316" s="3">
        <v>1.5849625007211563</v>
      </c>
      <c r="L2316" t="s">
        <v>13</v>
      </c>
    </row>
    <row r="2317" spans="1:12" x14ac:dyDescent="0.2">
      <c r="A2317">
        <v>2777343</v>
      </c>
      <c r="B2317">
        <v>2777343</v>
      </c>
      <c r="C2317">
        <v>2776003</v>
      </c>
      <c r="D2317">
        <v>2775886</v>
      </c>
      <c r="E2317" t="s">
        <v>9</v>
      </c>
      <c r="F2317" t="s">
        <v>6950</v>
      </c>
      <c r="G2317" s="1" t="s">
        <v>6951</v>
      </c>
      <c r="H2317" t="s">
        <v>6952</v>
      </c>
      <c r="I2317">
        <v>19</v>
      </c>
      <c r="J2317">
        <v>45</v>
      </c>
      <c r="K2317" s="3">
        <v>1.2439255828860891</v>
      </c>
      <c r="L2317" t="s">
        <v>13</v>
      </c>
    </row>
    <row r="2318" spans="1:12" x14ac:dyDescent="0.2">
      <c r="A2318">
        <v>2777632</v>
      </c>
      <c r="B2318">
        <v>2777632</v>
      </c>
      <c r="C2318">
        <v>2777345</v>
      </c>
      <c r="D2318">
        <v>2777344</v>
      </c>
      <c r="E2318" t="s">
        <v>9</v>
      </c>
      <c r="F2318" t="s">
        <v>7078</v>
      </c>
      <c r="G2318" s="1" t="s">
        <v>7079</v>
      </c>
      <c r="H2318" t="s">
        <v>207</v>
      </c>
      <c r="I2318">
        <v>39</v>
      </c>
      <c r="J2318">
        <v>132</v>
      </c>
      <c r="K2318" s="3">
        <v>1.7589919004962054</v>
      </c>
      <c r="L2318" t="s">
        <v>19</v>
      </c>
    </row>
    <row r="2319" spans="1:12" x14ac:dyDescent="0.2">
      <c r="A2319">
        <v>2779626</v>
      </c>
      <c r="B2319">
        <v>2779548</v>
      </c>
      <c r="C2319">
        <v>2777956</v>
      </c>
      <c r="D2319">
        <v>2777905</v>
      </c>
      <c r="E2319" t="s">
        <v>9</v>
      </c>
      <c r="F2319" t="s">
        <v>6225</v>
      </c>
      <c r="G2319" s="1" t="s">
        <v>6226</v>
      </c>
      <c r="H2319" t="s">
        <v>6227</v>
      </c>
      <c r="I2319">
        <v>96</v>
      </c>
      <c r="J2319">
        <v>153</v>
      </c>
      <c r="K2319" s="3">
        <v>0.67242534197149562</v>
      </c>
      <c r="L2319" t="s">
        <v>6228</v>
      </c>
    </row>
    <row r="2320" spans="1:12" x14ac:dyDescent="0.2">
      <c r="A2320">
        <v>2781114</v>
      </c>
      <c r="B2320">
        <v>2781105</v>
      </c>
      <c r="C2320">
        <v>2779645</v>
      </c>
      <c r="D2320">
        <v>2779628</v>
      </c>
      <c r="E2320" t="s">
        <v>9</v>
      </c>
      <c r="F2320" t="s">
        <v>6611</v>
      </c>
      <c r="G2320" s="1" t="s">
        <v>6612</v>
      </c>
      <c r="H2320" t="s">
        <v>6613</v>
      </c>
      <c r="I2320">
        <v>206</v>
      </c>
      <c r="J2320">
        <v>382</v>
      </c>
      <c r="K2320" s="3">
        <v>0.89092830085253039</v>
      </c>
      <c r="L2320" t="s">
        <v>6614</v>
      </c>
    </row>
    <row r="2321" spans="1:12" x14ac:dyDescent="0.2">
      <c r="A2321">
        <v>2781328</v>
      </c>
      <c r="B2321">
        <v>2781328</v>
      </c>
      <c r="C2321">
        <v>2781939</v>
      </c>
      <c r="D2321">
        <v>2782377</v>
      </c>
      <c r="E2321" t="s">
        <v>16</v>
      </c>
      <c r="F2321" t="s">
        <v>9</v>
      </c>
      <c r="G2321" s="1" t="s">
        <v>1327</v>
      </c>
      <c r="H2321" t="s">
        <v>50</v>
      </c>
      <c r="I2321">
        <v>18</v>
      </c>
      <c r="J2321">
        <v>12</v>
      </c>
      <c r="K2321" s="3">
        <v>-0.5849625007211563</v>
      </c>
      <c r="L2321" t="s">
        <v>13</v>
      </c>
    </row>
    <row r="2322" spans="1:12" x14ac:dyDescent="0.2">
      <c r="A2322">
        <v>2786636</v>
      </c>
      <c r="B2322">
        <v>2786636</v>
      </c>
      <c r="C2322">
        <v>2785686</v>
      </c>
      <c r="D2322">
        <v>2785686</v>
      </c>
      <c r="E2322" t="s">
        <v>9</v>
      </c>
      <c r="F2322" t="s">
        <v>9</v>
      </c>
      <c r="G2322" s="1" t="s">
        <v>5897</v>
      </c>
      <c r="H2322" t="s">
        <v>938</v>
      </c>
      <c r="I2322">
        <v>21</v>
      </c>
      <c r="J2322">
        <v>31</v>
      </c>
      <c r="K2322" s="3">
        <v>0.561878887608115</v>
      </c>
      <c r="L2322" t="s">
        <v>13</v>
      </c>
    </row>
    <row r="2323" spans="1:12" x14ac:dyDescent="0.2">
      <c r="B2323">
        <v>2789688</v>
      </c>
      <c r="C2323">
        <v>2787052</v>
      </c>
      <c r="D2323">
        <v>2786896</v>
      </c>
      <c r="E2323" t="s">
        <v>9</v>
      </c>
      <c r="F2323" t="s">
        <v>9</v>
      </c>
      <c r="G2323" s="1" t="s">
        <v>5504</v>
      </c>
      <c r="H2323" t="s">
        <v>1815</v>
      </c>
      <c r="I2323">
        <v>29</v>
      </c>
      <c r="J2323">
        <v>40</v>
      </c>
      <c r="K2323" s="3">
        <v>0.46394709975979032</v>
      </c>
      <c r="L2323" t="s">
        <v>13</v>
      </c>
    </row>
    <row r="2324" spans="1:12" x14ac:dyDescent="0.2">
      <c r="A2324">
        <v>2790835</v>
      </c>
      <c r="B2324">
        <v>2790809</v>
      </c>
      <c r="C2324">
        <v>2789685</v>
      </c>
      <c r="E2324" t="s">
        <v>9</v>
      </c>
      <c r="F2324" t="s">
        <v>9</v>
      </c>
      <c r="G2324" s="1" t="s">
        <v>5475</v>
      </c>
      <c r="H2324" t="s">
        <v>2446</v>
      </c>
      <c r="I2324">
        <v>57</v>
      </c>
      <c r="J2324">
        <v>78</v>
      </c>
      <c r="K2324" s="3">
        <v>0.45251220469750669</v>
      </c>
      <c r="L2324" t="s">
        <v>5476</v>
      </c>
    </row>
    <row r="2325" spans="1:12" x14ac:dyDescent="0.2">
      <c r="A2325">
        <v>2792275</v>
      </c>
      <c r="B2325">
        <v>2792324</v>
      </c>
      <c r="C2325">
        <v>2792791</v>
      </c>
      <c r="D2325">
        <v>2792861</v>
      </c>
      <c r="E2325" t="s">
        <v>16</v>
      </c>
      <c r="F2325" t="s">
        <v>3969</v>
      </c>
      <c r="G2325" s="1" t="s">
        <v>4785</v>
      </c>
      <c r="H2325" t="s">
        <v>3971</v>
      </c>
      <c r="I2325">
        <v>33</v>
      </c>
      <c r="J2325">
        <v>40</v>
      </c>
      <c r="K2325" s="3">
        <v>0.27753397552890896</v>
      </c>
      <c r="L2325" t="s">
        <v>13</v>
      </c>
    </row>
    <row r="2326" spans="1:12" x14ac:dyDescent="0.2">
      <c r="A2326">
        <v>2792913</v>
      </c>
      <c r="B2326">
        <v>2792913</v>
      </c>
      <c r="C2326">
        <v>2793581</v>
      </c>
      <c r="D2326">
        <v>2793581</v>
      </c>
      <c r="E2326" t="s">
        <v>16</v>
      </c>
      <c r="F2326" t="s">
        <v>9</v>
      </c>
      <c r="G2326" s="1" t="s">
        <v>1455</v>
      </c>
      <c r="H2326" t="s">
        <v>15</v>
      </c>
      <c r="I2326">
        <v>23</v>
      </c>
      <c r="J2326">
        <v>16</v>
      </c>
      <c r="K2326" s="3">
        <v>-0.52356195605701294</v>
      </c>
      <c r="L2326" t="s">
        <v>13</v>
      </c>
    </row>
    <row r="2327" spans="1:12" x14ac:dyDescent="0.2">
      <c r="A2327">
        <v>2793654</v>
      </c>
      <c r="B2327">
        <v>2793654</v>
      </c>
      <c r="C2327">
        <v>2794856</v>
      </c>
      <c r="D2327">
        <v>2794862</v>
      </c>
      <c r="E2327" t="s">
        <v>16</v>
      </c>
      <c r="F2327" t="s">
        <v>9</v>
      </c>
      <c r="G2327" s="1" t="s">
        <v>4413</v>
      </c>
      <c r="H2327" t="s">
        <v>31</v>
      </c>
      <c r="I2327">
        <v>15</v>
      </c>
      <c r="J2327">
        <v>17</v>
      </c>
      <c r="K2327" s="3">
        <v>0.18057224564182084</v>
      </c>
      <c r="L2327" t="s">
        <v>13</v>
      </c>
    </row>
    <row r="2328" spans="1:12" x14ac:dyDescent="0.2">
      <c r="A2328">
        <v>2796652</v>
      </c>
      <c r="B2328">
        <v>2796588</v>
      </c>
      <c r="C2328">
        <v>2794858</v>
      </c>
      <c r="D2328">
        <v>2794715</v>
      </c>
      <c r="E2328" t="s">
        <v>9</v>
      </c>
      <c r="F2328" t="s">
        <v>9</v>
      </c>
      <c r="G2328" s="1" t="s">
        <v>6274</v>
      </c>
      <c r="H2328" t="s">
        <v>15</v>
      </c>
      <c r="I2328">
        <v>26</v>
      </c>
      <c r="J2328">
        <v>42</v>
      </c>
      <c r="K2328" s="3">
        <v>0.69187770463766818</v>
      </c>
      <c r="L2328" t="s">
        <v>13</v>
      </c>
    </row>
    <row r="2329" spans="1:12" x14ac:dyDescent="0.2">
      <c r="A2329">
        <v>2797014</v>
      </c>
      <c r="B2329">
        <v>2797014</v>
      </c>
      <c r="C2329">
        <v>2796706</v>
      </c>
      <c r="D2329">
        <v>2796691</v>
      </c>
      <c r="E2329" t="s">
        <v>9</v>
      </c>
      <c r="F2329" t="s">
        <v>9</v>
      </c>
      <c r="G2329" s="1" t="s">
        <v>6654</v>
      </c>
      <c r="H2329" t="s">
        <v>22</v>
      </c>
      <c r="I2329">
        <v>11</v>
      </c>
      <c r="J2329">
        <v>21</v>
      </c>
      <c r="K2329" s="3">
        <v>0.93288580414146305</v>
      </c>
      <c r="L2329" t="s">
        <v>13</v>
      </c>
    </row>
    <row r="2330" spans="1:12" x14ac:dyDescent="0.2">
      <c r="A2330">
        <v>2798378</v>
      </c>
      <c r="B2330">
        <v>2797839</v>
      </c>
      <c r="C2330">
        <v>2797027</v>
      </c>
      <c r="D2330">
        <v>2797026</v>
      </c>
      <c r="E2330" t="s">
        <v>9</v>
      </c>
      <c r="F2330" t="s">
        <v>9</v>
      </c>
      <c r="G2330" s="1" t="s">
        <v>6246</v>
      </c>
      <c r="H2330" t="s">
        <v>271</v>
      </c>
      <c r="I2330">
        <v>15</v>
      </c>
      <c r="J2330">
        <v>24</v>
      </c>
      <c r="K2330" s="3">
        <v>0.67807190511263782</v>
      </c>
      <c r="L2330" t="s">
        <v>13</v>
      </c>
    </row>
    <row r="2331" spans="1:12" x14ac:dyDescent="0.2">
      <c r="A2331">
        <v>2800021</v>
      </c>
      <c r="B2331">
        <v>2799808</v>
      </c>
      <c r="C2331">
        <v>2798720</v>
      </c>
      <c r="D2331">
        <v>2798478</v>
      </c>
      <c r="E2331" t="s">
        <v>9</v>
      </c>
      <c r="F2331" t="s">
        <v>9</v>
      </c>
      <c r="G2331" s="1" t="s">
        <v>6398</v>
      </c>
      <c r="H2331" t="s">
        <v>44</v>
      </c>
      <c r="I2331">
        <v>19</v>
      </c>
      <c r="J2331">
        <v>32</v>
      </c>
      <c r="K2331" s="3">
        <v>0.75207248655641445</v>
      </c>
      <c r="L2331" t="s">
        <v>13</v>
      </c>
    </row>
    <row r="2332" spans="1:12" x14ac:dyDescent="0.2">
      <c r="A2332">
        <v>2800990</v>
      </c>
      <c r="B2332">
        <v>2801011</v>
      </c>
      <c r="C2332">
        <v>2801799</v>
      </c>
      <c r="D2332">
        <v>2801822</v>
      </c>
      <c r="E2332" t="s">
        <v>16</v>
      </c>
      <c r="F2332" t="s">
        <v>5043</v>
      </c>
      <c r="G2332" s="1" t="s">
        <v>5044</v>
      </c>
      <c r="H2332" t="s">
        <v>5045</v>
      </c>
      <c r="I2332">
        <v>23</v>
      </c>
      <c r="J2332">
        <v>29</v>
      </c>
      <c r="K2332" s="3">
        <v>0.33441903907055931</v>
      </c>
      <c r="L2332" t="s">
        <v>13</v>
      </c>
    </row>
    <row r="2333" spans="1:12" x14ac:dyDescent="0.2">
      <c r="A2333">
        <v>2801836</v>
      </c>
      <c r="B2333">
        <v>2801839</v>
      </c>
      <c r="C2333">
        <v>2803443</v>
      </c>
      <c r="D2333">
        <v>2803518</v>
      </c>
      <c r="E2333" t="s">
        <v>16</v>
      </c>
      <c r="F2333" t="s">
        <v>9</v>
      </c>
      <c r="G2333" s="1" t="s">
        <v>6464</v>
      </c>
      <c r="H2333" t="s">
        <v>3353</v>
      </c>
      <c r="I2333">
        <v>19</v>
      </c>
      <c r="J2333">
        <v>33</v>
      </c>
      <c r="K2333" s="3">
        <v>0.79646660591486806</v>
      </c>
      <c r="L2333" t="s">
        <v>13</v>
      </c>
    </row>
    <row r="2334" spans="1:12" x14ac:dyDescent="0.2">
      <c r="A2334">
        <v>2803521</v>
      </c>
      <c r="B2334">
        <v>2803524</v>
      </c>
      <c r="C2334">
        <v>2804264</v>
      </c>
      <c r="D2334">
        <v>2804264</v>
      </c>
      <c r="E2334" t="s">
        <v>16</v>
      </c>
      <c r="F2334" t="s">
        <v>9</v>
      </c>
      <c r="G2334" s="1" t="s">
        <v>2269</v>
      </c>
      <c r="H2334" t="s">
        <v>2270</v>
      </c>
      <c r="I2334">
        <v>89</v>
      </c>
      <c r="J2334">
        <v>74</v>
      </c>
      <c r="K2334" s="3">
        <v>-0.26628006533744791</v>
      </c>
      <c r="L2334" t="s">
        <v>2271</v>
      </c>
    </row>
    <row r="2335" spans="1:12" x14ac:dyDescent="0.2">
      <c r="B2335">
        <v>2806158</v>
      </c>
      <c r="C2335">
        <v>2805139</v>
      </c>
      <c r="D2335">
        <v>2805098</v>
      </c>
      <c r="E2335" t="s">
        <v>9</v>
      </c>
      <c r="F2335" t="s">
        <v>9</v>
      </c>
      <c r="G2335" s="1" t="s">
        <v>4414</v>
      </c>
      <c r="H2335" t="s">
        <v>15</v>
      </c>
      <c r="I2335">
        <v>15</v>
      </c>
      <c r="J2335">
        <v>17</v>
      </c>
      <c r="K2335" s="3">
        <v>0.18057224564182084</v>
      </c>
      <c r="L2335" t="s">
        <v>13</v>
      </c>
    </row>
    <row r="2336" spans="1:12" x14ac:dyDescent="0.2">
      <c r="A2336">
        <v>2807537</v>
      </c>
      <c r="B2336">
        <v>2807537</v>
      </c>
      <c r="C2336">
        <v>2806155</v>
      </c>
      <c r="E2336" t="s">
        <v>9</v>
      </c>
      <c r="F2336" t="s">
        <v>9</v>
      </c>
      <c r="G2336" s="1" t="s">
        <v>3624</v>
      </c>
      <c r="H2336" t="s">
        <v>50</v>
      </c>
      <c r="I2336">
        <v>15</v>
      </c>
      <c r="J2336">
        <v>15</v>
      </c>
      <c r="K2336" s="3">
        <v>0</v>
      </c>
      <c r="L2336" t="s">
        <v>13</v>
      </c>
    </row>
    <row r="2337" spans="1:12" x14ac:dyDescent="0.2">
      <c r="A2337">
        <v>2809387</v>
      </c>
      <c r="B2337">
        <v>2808430</v>
      </c>
      <c r="C2337">
        <v>2807570</v>
      </c>
      <c r="D2337">
        <v>2807538</v>
      </c>
      <c r="E2337" t="s">
        <v>9</v>
      </c>
      <c r="F2337" t="s">
        <v>9</v>
      </c>
      <c r="G2337" s="1" t="s">
        <v>3625</v>
      </c>
      <c r="H2337" t="s">
        <v>50</v>
      </c>
      <c r="I2337">
        <v>26</v>
      </c>
      <c r="J2337">
        <v>26</v>
      </c>
      <c r="K2337" s="3">
        <v>0</v>
      </c>
      <c r="L2337" t="s">
        <v>13</v>
      </c>
    </row>
    <row r="2338" spans="1:12" x14ac:dyDescent="0.2">
      <c r="A2338">
        <v>2809512</v>
      </c>
      <c r="B2338">
        <v>2809512</v>
      </c>
      <c r="C2338">
        <v>2810315</v>
      </c>
      <c r="E2338" t="s">
        <v>16</v>
      </c>
      <c r="F2338" t="s">
        <v>9</v>
      </c>
      <c r="G2338" s="1" t="s">
        <v>3626</v>
      </c>
      <c r="H2338" t="s">
        <v>50</v>
      </c>
      <c r="I2338">
        <v>14</v>
      </c>
      <c r="J2338">
        <v>14</v>
      </c>
      <c r="K2338" s="3">
        <v>0</v>
      </c>
      <c r="L2338" t="s">
        <v>13</v>
      </c>
    </row>
    <row r="2339" spans="1:12" x14ac:dyDescent="0.2">
      <c r="B2339">
        <v>2810308</v>
      </c>
      <c r="C2339">
        <v>2810811</v>
      </c>
      <c r="D2339">
        <v>2811642</v>
      </c>
      <c r="E2339" t="s">
        <v>16</v>
      </c>
      <c r="F2339" t="s">
        <v>9</v>
      </c>
      <c r="G2339" s="1" t="s">
        <v>6905</v>
      </c>
      <c r="H2339" t="s">
        <v>15</v>
      </c>
      <c r="I2339">
        <v>151</v>
      </c>
      <c r="J2339">
        <v>335</v>
      </c>
      <c r="K2339" s="3">
        <v>1.1496125460200559</v>
      </c>
      <c r="L2339" t="s">
        <v>6906</v>
      </c>
    </row>
    <row r="2340" spans="1:12" x14ac:dyDescent="0.2">
      <c r="A2340">
        <v>2811889</v>
      </c>
      <c r="B2340">
        <v>2811873</v>
      </c>
      <c r="C2340">
        <v>2810902</v>
      </c>
      <c r="D2340">
        <v>2810898</v>
      </c>
      <c r="E2340" t="s">
        <v>9</v>
      </c>
      <c r="F2340" t="s">
        <v>9</v>
      </c>
      <c r="G2340" s="1" t="s">
        <v>4627</v>
      </c>
      <c r="H2340" t="s">
        <v>15</v>
      </c>
      <c r="I2340">
        <v>17</v>
      </c>
      <c r="J2340">
        <v>20</v>
      </c>
      <c r="K2340" s="3">
        <v>0.23446525363702297</v>
      </c>
      <c r="L2340" t="s">
        <v>13</v>
      </c>
    </row>
    <row r="2341" spans="1:12" x14ac:dyDescent="0.2">
      <c r="A2341">
        <v>2812915</v>
      </c>
      <c r="B2341">
        <v>2812856</v>
      </c>
      <c r="C2341">
        <v>2811912</v>
      </c>
      <c r="D2341">
        <v>2811912</v>
      </c>
      <c r="E2341" t="s">
        <v>9</v>
      </c>
      <c r="F2341" t="s">
        <v>9</v>
      </c>
      <c r="G2341" s="1" t="s">
        <v>6219</v>
      </c>
      <c r="H2341" t="s">
        <v>1377</v>
      </c>
      <c r="I2341">
        <v>22</v>
      </c>
      <c r="J2341">
        <v>35</v>
      </c>
      <c r="K2341" s="3">
        <v>0.66985139830766915</v>
      </c>
      <c r="L2341" t="s">
        <v>13</v>
      </c>
    </row>
    <row r="2342" spans="1:12" x14ac:dyDescent="0.2">
      <c r="A2342">
        <v>2812947</v>
      </c>
      <c r="B2342">
        <v>2812952</v>
      </c>
      <c r="C2342">
        <v>2813761</v>
      </c>
      <c r="D2342">
        <v>2814255</v>
      </c>
      <c r="E2342" t="s">
        <v>16</v>
      </c>
      <c r="F2342" t="s">
        <v>9</v>
      </c>
      <c r="G2342" s="1" t="s">
        <v>5398</v>
      </c>
      <c r="H2342" t="s">
        <v>2270</v>
      </c>
      <c r="I2342">
        <v>53</v>
      </c>
      <c r="J2342">
        <v>71</v>
      </c>
      <c r="K2342" s="3">
        <v>0.42182666494148285</v>
      </c>
      <c r="L2342" t="s">
        <v>13</v>
      </c>
    </row>
    <row r="2343" spans="1:12" x14ac:dyDescent="0.2">
      <c r="A2343">
        <v>2814212</v>
      </c>
      <c r="B2343">
        <v>2814212</v>
      </c>
      <c r="C2343">
        <v>2813838</v>
      </c>
      <c r="D2343">
        <v>2813838</v>
      </c>
      <c r="E2343" t="s">
        <v>9</v>
      </c>
      <c r="F2343" t="s">
        <v>9</v>
      </c>
      <c r="G2343" s="1" t="s">
        <v>1966</v>
      </c>
      <c r="H2343" t="s">
        <v>15</v>
      </c>
      <c r="I2343">
        <v>23</v>
      </c>
      <c r="J2343">
        <v>18</v>
      </c>
      <c r="K2343" s="3">
        <v>-0.35363695461470046</v>
      </c>
      <c r="L2343" t="s">
        <v>13</v>
      </c>
    </row>
    <row r="2344" spans="1:12" x14ac:dyDescent="0.2">
      <c r="B2344">
        <v>2815011</v>
      </c>
      <c r="C2344">
        <v>2814319</v>
      </c>
      <c r="D2344">
        <v>2814249</v>
      </c>
      <c r="E2344" t="s">
        <v>9</v>
      </c>
      <c r="F2344" t="s">
        <v>9</v>
      </c>
      <c r="G2344" s="1" t="s">
        <v>5186</v>
      </c>
      <c r="H2344" t="s">
        <v>18</v>
      </c>
      <c r="I2344">
        <v>7</v>
      </c>
      <c r="J2344">
        <v>9</v>
      </c>
      <c r="K2344" s="3">
        <v>0.36257007938470842</v>
      </c>
      <c r="L2344" t="s">
        <v>13</v>
      </c>
    </row>
    <row r="2345" spans="1:12" x14ac:dyDescent="0.2">
      <c r="A2345">
        <v>2815420</v>
      </c>
      <c r="B2345">
        <v>2815420</v>
      </c>
      <c r="C2345">
        <v>2815004</v>
      </c>
      <c r="E2345" t="s">
        <v>9</v>
      </c>
      <c r="F2345" t="s">
        <v>9</v>
      </c>
      <c r="G2345" s="1" t="s">
        <v>2634</v>
      </c>
      <c r="H2345" t="s">
        <v>50</v>
      </c>
      <c r="I2345">
        <v>9</v>
      </c>
      <c r="J2345">
        <v>8</v>
      </c>
      <c r="K2345" s="3">
        <v>-0.16992500144231246</v>
      </c>
      <c r="L2345" t="s">
        <v>13</v>
      </c>
    </row>
    <row r="2346" spans="1:12" x14ac:dyDescent="0.2">
      <c r="A2346">
        <v>2815508</v>
      </c>
      <c r="B2346">
        <v>2815531</v>
      </c>
      <c r="C2346">
        <v>2816163</v>
      </c>
      <c r="D2346">
        <v>2816163</v>
      </c>
      <c r="E2346" t="s">
        <v>16</v>
      </c>
      <c r="F2346" t="s">
        <v>9</v>
      </c>
      <c r="G2346" s="1" t="s">
        <v>6120</v>
      </c>
      <c r="H2346" t="s">
        <v>6121</v>
      </c>
      <c r="I2346">
        <v>43</v>
      </c>
      <c r="J2346">
        <v>66</v>
      </c>
      <c r="K2346" s="3">
        <v>0.6181293646563556</v>
      </c>
      <c r="L2346" t="s">
        <v>13</v>
      </c>
    </row>
    <row r="2347" spans="1:12" x14ac:dyDescent="0.2">
      <c r="A2347">
        <v>2816164</v>
      </c>
      <c r="B2347">
        <v>2816192</v>
      </c>
      <c r="C2347">
        <v>2816635</v>
      </c>
      <c r="D2347">
        <v>2816635</v>
      </c>
      <c r="E2347" t="s">
        <v>16</v>
      </c>
      <c r="F2347" t="s">
        <v>9</v>
      </c>
      <c r="G2347" s="1" t="s">
        <v>5505</v>
      </c>
      <c r="H2347" t="s">
        <v>5506</v>
      </c>
      <c r="I2347">
        <v>58</v>
      </c>
      <c r="J2347">
        <v>80</v>
      </c>
      <c r="K2347" s="3">
        <v>0.46394709975979032</v>
      </c>
      <c r="L2347" t="s">
        <v>5507</v>
      </c>
    </row>
    <row r="2348" spans="1:12" x14ac:dyDescent="0.2">
      <c r="A2348">
        <v>2817748</v>
      </c>
      <c r="B2348">
        <v>2817748</v>
      </c>
      <c r="C2348">
        <v>2816657</v>
      </c>
      <c r="D2348">
        <v>2816253</v>
      </c>
      <c r="E2348" t="s">
        <v>9</v>
      </c>
      <c r="F2348" t="s">
        <v>9</v>
      </c>
      <c r="G2348" s="1" t="s">
        <v>2895</v>
      </c>
      <c r="H2348" t="s">
        <v>121</v>
      </c>
      <c r="I2348">
        <v>76</v>
      </c>
      <c r="J2348">
        <v>71</v>
      </c>
      <c r="K2348" s="3">
        <v>-9.8180393938903418E-2</v>
      </c>
      <c r="L2348" t="s">
        <v>2896</v>
      </c>
    </row>
    <row r="2349" spans="1:12" x14ac:dyDescent="0.2">
      <c r="A2349">
        <v>2818603</v>
      </c>
      <c r="B2349">
        <v>2818603</v>
      </c>
      <c r="C2349">
        <v>2817803</v>
      </c>
      <c r="D2349">
        <v>2817803</v>
      </c>
      <c r="E2349" t="s">
        <v>9</v>
      </c>
      <c r="F2349" t="s">
        <v>9</v>
      </c>
      <c r="G2349" s="1" t="s">
        <v>404</v>
      </c>
      <c r="H2349" t="s">
        <v>405</v>
      </c>
      <c r="I2349">
        <v>58</v>
      </c>
      <c r="J2349">
        <v>23</v>
      </c>
      <c r="K2349" s="3">
        <v>-1.3344190390705593</v>
      </c>
      <c r="L2349" t="s">
        <v>13</v>
      </c>
    </row>
    <row r="2350" spans="1:12" x14ac:dyDescent="0.2">
      <c r="A2350">
        <v>2818739</v>
      </c>
      <c r="B2350">
        <v>2818739</v>
      </c>
      <c r="C2350">
        <v>2819359</v>
      </c>
      <c r="D2350">
        <v>2819359</v>
      </c>
      <c r="E2350" t="s">
        <v>16</v>
      </c>
      <c r="F2350" t="s">
        <v>9</v>
      </c>
      <c r="G2350" s="1" t="s">
        <v>980</v>
      </c>
      <c r="H2350" t="s">
        <v>981</v>
      </c>
      <c r="I2350">
        <v>15</v>
      </c>
      <c r="J2350">
        <v>9</v>
      </c>
      <c r="K2350" s="3">
        <v>-0.73696559416620622</v>
      </c>
      <c r="L2350" t="s">
        <v>13</v>
      </c>
    </row>
    <row r="2351" spans="1:12" x14ac:dyDescent="0.2">
      <c r="A2351">
        <v>2819499</v>
      </c>
      <c r="B2351">
        <v>2819499</v>
      </c>
      <c r="C2351">
        <v>2819972</v>
      </c>
      <c r="D2351">
        <v>2820013</v>
      </c>
      <c r="E2351" t="s">
        <v>16</v>
      </c>
      <c r="F2351" t="s">
        <v>9</v>
      </c>
      <c r="G2351" s="1" t="s">
        <v>7128</v>
      </c>
      <c r="H2351" t="s">
        <v>694</v>
      </c>
      <c r="I2351">
        <v>5</v>
      </c>
      <c r="J2351">
        <v>22</v>
      </c>
      <c r="K2351" s="3">
        <v>2.1375035237499351</v>
      </c>
      <c r="L2351" t="s">
        <v>13</v>
      </c>
    </row>
    <row r="2352" spans="1:12" x14ac:dyDescent="0.2">
      <c r="A2352">
        <v>2821112</v>
      </c>
      <c r="B2352">
        <v>2821112</v>
      </c>
      <c r="C2352">
        <v>2822062</v>
      </c>
      <c r="D2352">
        <v>2822062</v>
      </c>
      <c r="E2352" t="s">
        <v>16</v>
      </c>
      <c r="F2352" t="s">
        <v>9</v>
      </c>
      <c r="G2352" s="1" t="s">
        <v>4613</v>
      </c>
      <c r="H2352" t="s">
        <v>938</v>
      </c>
      <c r="I2352">
        <v>29</v>
      </c>
      <c r="J2352">
        <v>34</v>
      </c>
      <c r="K2352" s="3">
        <v>0.22948184612276717</v>
      </c>
      <c r="L2352" t="s">
        <v>13</v>
      </c>
    </row>
    <row r="2353" spans="1:12" x14ac:dyDescent="0.2">
      <c r="A2353">
        <v>2829720</v>
      </c>
      <c r="B2353">
        <v>2829720</v>
      </c>
      <c r="C2353">
        <v>2822059</v>
      </c>
      <c r="D2353">
        <v>2821495</v>
      </c>
      <c r="E2353" t="s">
        <v>9</v>
      </c>
      <c r="F2353" t="s">
        <v>4159</v>
      </c>
      <c r="G2353" s="1" t="s">
        <v>4160</v>
      </c>
      <c r="H2353" t="s">
        <v>4161</v>
      </c>
      <c r="I2353">
        <v>73</v>
      </c>
      <c r="J2353">
        <v>80</v>
      </c>
      <c r="K2353" s="3">
        <v>0.13210353600734506</v>
      </c>
      <c r="L2353" t="s">
        <v>4162</v>
      </c>
    </row>
    <row r="2354" spans="1:12" x14ac:dyDescent="0.2">
      <c r="A2354">
        <v>2834019</v>
      </c>
      <c r="B2354">
        <v>2834007</v>
      </c>
      <c r="C2354">
        <v>2829961</v>
      </c>
      <c r="D2354">
        <v>2829940</v>
      </c>
      <c r="E2354" t="s">
        <v>9</v>
      </c>
      <c r="F2354" t="s">
        <v>6836</v>
      </c>
      <c r="G2354" s="1" t="s">
        <v>6837</v>
      </c>
      <c r="H2354" t="s">
        <v>6838</v>
      </c>
      <c r="I2354">
        <v>51</v>
      </c>
      <c r="J2354">
        <v>108</v>
      </c>
      <c r="K2354" s="3">
        <v>1.0824621601919731</v>
      </c>
      <c r="L2354" t="s">
        <v>6839</v>
      </c>
    </row>
    <row r="2355" spans="1:12" x14ac:dyDescent="0.2">
      <c r="A2355">
        <v>2834320</v>
      </c>
      <c r="B2355">
        <v>2834320</v>
      </c>
      <c r="C2355">
        <v>2834901</v>
      </c>
      <c r="E2355" t="s">
        <v>16</v>
      </c>
      <c r="F2355" t="s">
        <v>9</v>
      </c>
      <c r="G2355" s="1" t="s">
        <v>21</v>
      </c>
      <c r="H2355" t="s">
        <v>22</v>
      </c>
      <c r="I2355">
        <v>62</v>
      </c>
      <c r="J2355">
        <v>8</v>
      </c>
      <c r="K2355" s="3">
        <v>-2.9541963103868749</v>
      </c>
      <c r="L2355" t="s">
        <v>13</v>
      </c>
    </row>
    <row r="2356" spans="1:12" x14ac:dyDescent="0.2">
      <c r="B2356">
        <v>2834898</v>
      </c>
      <c r="C2356">
        <v>2836196</v>
      </c>
      <c r="D2356">
        <v>2836220</v>
      </c>
      <c r="E2356" t="s">
        <v>16</v>
      </c>
      <c r="F2356" t="s">
        <v>9</v>
      </c>
      <c r="G2356" s="1" t="s">
        <v>158</v>
      </c>
      <c r="H2356" t="s">
        <v>159</v>
      </c>
      <c r="I2356">
        <v>37</v>
      </c>
      <c r="J2356">
        <v>10</v>
      </c>
      <c r="K2356" s="3">
        <v>-1.8875252707415873</v>
      </c>
      <c r="L2356" t="s">
        <v>13</v>
      </c>
    </row>
    <row r="2357" spans="1:12" x14ac:dyDescent="0.2">
      <c r="A2357">
        <v>2836221</v>
      </c>
      <c r="B2357">
        <v>2836276</v>
      </c>
      <c r="C2357">
        <v>2837304</v>
      </c>
      <c r="D2357">
        <v>2837318</v>
      </c>
      <c r="E2357" t="s">
        <v>16</v>
      </c>
      <c r="F2357" t="s">
        <v>9</v>
      </c>
      <c r="G2357" s="1" t="s">
        <v>677</v>
      </c>
      <c r="H2357" t="s">
        <v>15</v>
      </c>
      <c r="I2357">
        <v>92</v>
      </c>
      <c r="J2357">
        <v>47</v>
      </c>
      <c r="K2357" s="3">
        <v>-0.96897310437937534</v>
      </c>
      <c r="L2357" t="s">
        <v>678</v>
      </c>
    </row>
    <row r="2358" spans="1:12" x14ac:dyDescent="0.2">
      <c r="A2358">
        <v>2837565</v>
      </c>
      <c r="B2358">
        <v>2837565</v>
      </c>
      <c r="C2358">
        <v>2838515</v>
      </c>
      <c r="D2358">
        <v>2838976</v>
      </c>
      <c r="E2358" t="s">
        <v>16</v>
      </c>
      <c r="F2358" t="s">
        <v>9</v>
      </c>
      <c r="G2358" s="1" t="s">
        <v>6569</v>
      </c>
      <c r="H2358" t="s">
        <v>938</v>
      </c>
      <c r="I2358">
        <v>20</v>
      </c>
      <c r="J2358">
        <v>36</v>
      </c>
      <c r="K2358" s="3">
        <v>0.84799690655495008</v>
      </c>
      <c r="L2358" t="s">
        <v>13</v>
      </c>
    </row>
    <row r="2359" spans="1:12" x14ac:dyDescent="0.2">
      <c r="A2359">
        <v>2839554</v>
      </c>
      <c r="B2359">
        <v>2839462</v>
      </c>
      <c r="C2359">
        <v>2838512</v>
      </c>
      <c r="D2359">
        <v>2837936</v>
      </c>
      <c r="E2359" t="s">
        <v>9</v>
      </c>
      <c r="F2359" t="s">
        <v>9</v>
      </c>
      <c r="G2359" s="1" t="s">
        <v>1128</v>
      </c>
      <c r="H2359" t="s">
        <v>938</v>
      </c>
      <c r="I2359">
        <v>106</v>
      </c>
      <c r="J2359">
        <v>68</v>
      </c>
      <c r="K2359" s="3">
        <v>-0.64045761331285989</v>
      </c>
      <c r="L2359" t="s">
        <v>1129</v>
      </c>
    </row>
    <row r="2360" spans="1:12" x14ac:dyDescent="0.2">
      <c r="A2360">
        <v>2839756</v>
      </c>
      <c r="B2360">
        <v>2839779</v>
      </c>
      <c r="C2360">
        <v>2840384</v>
      </c>
      <c r="D2360">
        <v>2840533</v>
      </c>
      <c r="E2360" t="s">
        <v>16</v>
      </c>
      <c r="F2360" t="s">
        <v>2027</v>
      </c>
      <c r="G2360" s="1" t="s">
        <v>2028</v>
      </c>
      <c r="H2360" t="s">
        <v>2029</v>
      </c>
      <c r="I2360">
        <v>29</v>
      </c>
      <c r="J2360">
        <v>23</v>
      </c>
      <c r="K2360" s="3">
        <v>-0.3344190390705592</v>
      </c>
      <c r="L2360" t="s">
        <v>13</v>
      </c>
    </row>
    <row r="2361" spans="1:12" x14ac:dyDescent="0.2">
      <c r="A2361">
        <v>2841825</v>
      </c>
      <c r="B2361">
        <v>2841751</v>
      </c>
      <c r="C2361">
        <v>2840438</v>
      </c>
      <c r="D2361">
        <v>2840421</v>
      </c>
      <c r="E2361" t="s">
        <v>9</v>
      </c>
      <c r="F2361" t="s">
        <v>6528</v>
      </c>
      <c r="G2361" s="1" t="s">
        <v>6529</v>
      </c>
      <c r="H2361" t="s">
        <v>6530</v>
      </c>
      <c r="I2361">
        <v>39</v>
      </c>
      <c r="J2361">
        <v>69</v>
      </c>
      <c r="K2361" s="3">
        <v>0.82312223791592076</v>
      </c>
      <c r="L2361" t="s">
        <v>13</v>
      </c>
    </row>
    <row r="2362" spans="1:12" x14ac:dyDescent="0.2">
      <c r="B2362">
        <v>2842296</v>
      </c>
      <c r="C2362">
        <v>2841826</v>
      </c>
      <c r="D2362">
        <v>2841826</v>
      </c>
      <c r="E2362" t="s">
        <v>9</v>
      </c>
      <c r="F2362" t="s">
        <v>6831</v>
      </c>
      <c r="G2362" s="1" t="s">
        <v>6832</v>
      </c>
      <c r="H2362" t="s">
        <v>6829</v>
      </c>
      <c r="I2362">
        <v>44</v>
      </c>
      <c r="J2362">
        <v>93</v>
      </c>
      <c r="K2362" s="3">
        <v>1.0797271924707341</v>
      </c>
      <c r="L2362" t="s">
        <v>6833</v>
      </c>
    </row>
    <row r="2363" spans="1:12" x14ac:dyDescent="0.2">
      <c r="A2363">
        <v>2843084</v>
      </c>
      <c r="B2363">
        <v>2843084</v>
      </c>
      <c r="C2363">
        <v>2842296</v>
      </c>
      <c r="E2363" t="s">
        <v>9</v>
      </c>
      <c r="F2363" t="s">
        <v>6353</v>
      </c>
      <c r="G2363" s="1" t="s">
        <v>6834</v>
      </c>
      <c r="H2363" t="s">
        <v>2177</v>
      </c>
      <c r="I2363">
        <v>35</v>
      </c>
      <c r="J2363">
        <v>74</v>
      </c>
      <c r="K2363" s="3">
        <v>1.0801703486839835</v>
      </c>
      <c r="L2363" t="s">
        <v>6835</v>
      </c>
    </row>
    <row r="2364" spans="1:12" x14ac:dyDescent="0.2">
      <c r="A2364">
        <v>2844807</v>
      </c>
      <c r="B2364">
        <v>2844747</v>
      </c>
      <c r="C2364">
        <v>2843095</v>
      </c>
      <c r="D2364">
        <v>2843085</v>
      </c>
      <c r="E2364" t="s">
        <v>9</v>
      </c>
      <c r="F2364" t="s">
        <v>9</v>
      </c>
      <c r="G2364" s="1" t="s">
        <v>6885</v>
      </c>
      <c r="H2364" t="s">
        <v>157</v>
      </c>
      <c r="I2364">
        <v>36</v>
      </c>
      <c r="J2364">
        <v>79</v>
      </c>
      <c r="K2364" s="3">
        <v>1.1338557467347907</v>
      </c>
      <c r="L2364" t="s">
        <v>6886</v>
      </c>
    </row>
    <row r="2365" spans="1:12" x14ac:dyDescent="0.2">
      <c r="A2365">
        <v>2845785</v>
      </c>
      <c r="B2365">
        <v>2845785</v>
      </c>
      <c r="C2365">
        <v>2844835</v>
      </c>
      <c r="D2365">
        <v>2844818</v>
      </c>
      <c r="E2365" t="s">
        <v>9</v>
      </c>
      <c r="F2365" t="s">
        <v>9</v>
      </c>
      <c r="G2365" s="1" t="s">
        <v>6391</v>
      </c>
      <c r="H2365" t="s">
        <v>938</v>
      </c>
      <c r="I2365">
        <v>22</v>
      </c>
      <c r="J2365">
        <v>37</v>
      </c>
      <c r="K2365" s="3">
        <v>0.75002174699165258</v>
      </c>
      <c r="L2365" t="s">
        <v>13</v>
      </c>
    </row>
    <row r="2366" spans="1:12" x14ac:dyDescent="0.2">
      <c r="B2366">
        <v>2847453</v>
      </c>
      <c r="C2366">
        <v>2846947</v>
      </c>
      <c r="D2366">
        <v>2845869</v>
      </c>
      <c r="E2366" t="s">
        <v>9</v>
      </c>
      <c r="F2366" t="s">
        <v>6872</v>
      </c>
      <c r="G2366" s="1" t="s">
        <v>6873</v>
      </c>
      <c r="H2366" t="s">
        <v>6829</v>
      </c>
      <c r="I2366">
        <v>29</v>
      </c>
      <c r="J2366">
        <v>63</v>
      </c>
      <c r="K2366" s="3">
        <v>1.1192989283723445</v>
      </c>
      <c r="L2366" t="s">
        <v>13</v>
      </c>
    </row>
    <row r="2367" spans="1:12" x14ac:dyDescent="0.2">
      <c r="A2367">
        <v>2848214</v>
      </c>
      <c r="B2367">
        <v>2848214</v>
      </c>
      <c r="C2367">
        <v>2847450</v>
      </c>
      <c r="E2367" t="s">
        <v>9</v>
      </c>
      <c r="F2367" t="s">
        <v>6827</v>
      </c>
      <c r="G2367" s="1" t="s">
        <v>6828</v>
      </c>
      <c r="H2367" t="s">
        <v>6829</v>
      </c>
      <c r="I2367">
        <v>45</v>
      </c>
      <c r="J2367">
        <v>95</v>
      </c>
      <c r="K2367" s="3">
        <v>1.0780025120012733</v>
      </c>
      <c r="L2367" t="s">
        <v>6830</v>
      </c>
    </row>
    <row r="2368" spans="1:12" x14ac:dyDescent="0.2">
      <c r="A2368">
        <v>2848578</v>
      </c>
      <c r="B2368">
        <v>2848514</v>
      </c>
      <c r="C2368">
        <v>2848230</v>
      </c>
      <c r="D2368">
        <v>2848215</v>
      </c>
      <c r="E2368" t="s">
        <v>9</v>
      </c>
      <c r="F2368" t="s">
        <v>6684</v>
      </c>
      <c r="G2368" s="1" t="s">
        <v>6685</v>
      </c>
      <c r="H2368" t="s">
        <v>6686</v>
      </c>
      <c r="I2368">
        <v>42</v>
      </c>
      <c r="J2368">
        <v>83</v>
      </c>
      <c r="K2368" s="3">
        <v>0.9827220085681645</v>
      </c>
      <c r="L2368" t="s">
        <v>6687</v>
      </c>
    </row>
    <row r="2369" spans="1:12" x14ac:dyDescent="0.2">
      <c r="A2369">
        <v>2849615</v>
      </c>
      <c r="B2369">
        <v>2849568</v>
      </c>
      <c r="C2369">
        <v>2848579</v>
      </c>
      <c r="D2369">
        <v>2848579</v>
      </c>
      <c r="E2369" t="s">
        <v>9</v>
      </c>
      <c r="F2369" t="s">
        <v>6384</v>
      </c>
      <c r="G2369" s="1" t="s">
        <v>6385</v>
      </c>
      <c r="H2369" t="s">
        <v>6386</v>
      </c>
      <c r="I2369">
        <v>72</v>
      </c>
      <c r="J2369">
        <v>121</v>
      </c>
      <c r="K2369" s="3">
        <v>0.74893823583228225</v>
      </c>
      <c r="L2369" t="s">
        <v>6387</v>
      </c>
    </row>
    <row r="2370" spans="1:12" x14ac:dyDescent="0.2">
      <c r="A2370">
        <v>2849737</v>
      </c>
      <c r="B2370">
        <v>2849740</v>
      </c>
      <c r="C2370">
        <v>2850669</v>
      </c>
      <c r="D2370">
        <v>2850730</v>
      </c>
      <c r="E2370" t="s">
        <v>16</v>
      </c>
      <c r="F2370" t="s">
        <v>6855</v>
      </c>
      <c r="G2370" s="1" t="s">
        <v>6856</v>
      </c>
      <c r="H2370" t="s">
        <v>6857</v>
      </c>
      <c r="I2370">
        <v>21</v>
      </c>
      <c r="J2370">
        <v>45</v>
      </c>
      <c r="K2370" s="3">
        <v>1.0995356735509143</v>
      </c>
      <c r="L2370" t="s">
        <v>13</v>
      </c>
    </row>
    <row r="2371" spans="1:12" x14ac:dyDescent="0.2">
      <c r="A2371">
        <v>2851327</v>
      </c>
      <c r="B2371">
        <v>2851327</v>
      </c>
      <c r="C2371">
        <v>2850641</v>
      </c>
      <c r="D2371">
        <v>2850557</v>
      </c>
      <c r="E2371" t="s">
        <v>9</v>
      </c>
      <c r="F2371" t="s">
        <v>9</v>
      </c>
      <c r="G2371" s="1" t="s">
        <v>5827</v>
      </c>
      <c r="H2371" t="s">
        <v>5828</v>
      </c>
      <c r="I2371">
        <v>24</v>
      </c>
      <c r="J2371">
        <v>35</v>
      </c>
      <c r="K2371" s="3">
        <v>0.54432051622381017</v>
      </c>
      <c r="L2371" t="s">
        <v>13</v>
      </c>
    </row>
    <row r="2372" spans="1:12" x14ac:dyDescent="0.2">
      <c r="A2372">
        <v>2851911</v>
      </c>
      <c r="B2372">
        <v>2851906</v>
      </c>
      <c r="C2372">
        <v>2851361</v>
      </c>
      <c r="D2372">
        <v>2851333</v>
      </c>
      <c r="E2372" t="s">
        <v>9</v>
      </c>
      <c r="F2372" t="s">
        <v>9</v>
      </c>
      <c r="G2372" s="1" t="s">
        <v>5935</v>
      </c>
      <c r="H2372" t="s">
        <v>5936</v>
      </c>
      <c r="I2372">
        <v>161</v>
      </c>
      <c r="J2372">
        <v>241</v>
      </c>
      <c r="K2372" s="3">
        <v>0.5819724581153447</v>
      </c>
      <c r="L2372" t="s">
        <v>5937</v>
      </c>
    </row>
    <row r="2373" spans="1:12" x14ac:dyDescent="0.2">
      <c r="A2373">
        <v>2851951</v>
      </c>
      <c r="B2373">
        <v>2851951</v>
      </c>
      <c r="C2373">
        <v>2853216</v>
      </c>
      <c r="E2373" t="s">
        <v>16</v>
      </c>
      <c r="F2373" t="s">
        <v>9</v>
      </c>
      <c r="G2373" s="1" t="s">
        <v>4094</v>
      </c>
      <c r="H2373" t="s">
        <v>4095</v>
      </c>
      <c r="I2373">
        <v>24</v>
      </c>
      <c r="J2373">
        <v>26</v>
      </c>
      <c r="K2373" s="3">
        <v>0.11547721741993588</v>
      </c>
      <c r="L2373" t="s">
        <v>13</v>
      </c>
    </row>
    <row r="2374" spans="1:12" x14ac:dyDescent="0.2">
      <c r="B2374">
        <v>2853213</v>
      </c>
      <c r="C2374">
        <v>2854115</v>
      </c>
      <c r="D2374">
        <v>2854115</v>
      </c>
      <c r="E2374" t="s">
        <v>16</v>
      </c>
      <c r="F2374" t="s">
        <v>9</v>
      </c>
      <c r="G2374" s="1" t="s">
        <v>5146</v>
      </c>
      <c r="H2374" t="s">
        <v>5147</v>
      </c>
      <c r="I2374">
        <v>25</v>
      </c>
      <c r="J2374">
        <v>32</v>
      </c>
      <c r="K2374" s="3">
        <v>0.35614381022527536</v>
      </c>
      <c r="L2374" t="s">
        <v>13</v>
      </c>
    </row>
    <row r="2375" spans="1:12" x14ac:dyDescent="0.2">
      <c r="A2375">
        <v>2856250</v>
      </c>
      <c r="B2375">
        <v>2856250</v>
      </c>
      <c r="C2375">
        <v>2855297</v>
      </c>
      <c r="D2375">
        <v>2855297</v>
      </c>
      <c r="E2375" t="s">
        <v>9</v>
      </c>
      <c r="F2375" t="s">
        <v>9</v>
      </c>
      <c r="G2375" s="1" t="s">
        <v>3627</v>
      </c>
      <c r="H2375" t="s">
        <v>271</v>
      </c>
      <c r="I2375">
        <v>12</v>
      </c>
      <c r="J2375">
        <v>12</v>
      </c>
      <c r="K2375" s="3">
        <v>0</v>
      </c>
      <c r="L2375" t="s">
        <v>13</v>
      </c>
    </row>
    <row r="2376" spans="1:12" x14ac:dyDescent="0.2">
      <c r="A2376">
        <v>2857894</v>
      </c>
      <c r="B2376">
        <v>2857853</v>
      </c>
      <c r="C2376">
        <v>2856336</v>
      </c>
      <c r="D2376">
        <v>2856327</v>
      </c>
      <c r="E2376" t="s">
        <v>9</v>
      </c>
      <c r="F2376" t="s">
        <v>9</v>
      </c>
      <c r="G2376" s="1" t="s">
        <v>5153</v>
      </c>
      <c r="H2376" t="s">
        <v>121</v>
      </c>
      <c r="I2376">
        <v>57</v>
      </c>
      <c r="J2376">
        <v>73</v>
      </c>
      <c r="K2376" s="3">
        <v>0.35693454471527553</v>
      </c>
      <c r="L2376" t="s">
        <v>5154</v>
      </c>
    </row>
    <row r="2377" spans="1:12" x14ac:dyDescent="0.2">
      <c r="A2377">
        <v>2859826</v>
      </c>
      <c r="B2377">
        <v>2859523</v>
      </c>
      <c r="C2377">
        <v>2857895</v>
      </c>
      <c r="D2377">
        <v>2857895</v>
      </c>
      <c r="E2377" t="s">
        <v>9</v>
      </c>
      <c r="F2377" t="s">
        <v>9</v>
      </c>
      <c r="G2377" s="1" t="s">
        <v>4101</v>
      </c>
      <c r="H2377" t="s">
        <v>2651</v>
      </c>
      <c r="I2377">
        <v>47</v>
      </c>
      <c r="J2377">
        <v>51</v>
      </c>
      <c r="K2377" s="3">
        <v>0.11783649029385809</v>
      </c>
      <c r="L2377" t="s">
        <v>13</v>
      </c>
    </row>
    <row r="2378" spans="1:12" x14ac:dyDescent="0.2">
      <c r="A2378">
        <v>2859631</v>
      </c>
      <c r="B2378">
        <v>2859631</v>
      </c>
      <c r="C2378">
        <v>2860512</v>
      </c>
      <c r="D2378">
        <v>2860512</v>
      </c>
      <c r="E2378" t="s">
        <v>16</v>
      </c>
      <c r="F2378" t="s">
        <v>9</v>
      </c>
      <c r="G2378" s="1" t="s">
        <v>3628</v>
      </c>
      <c r="H2378" t="s">
        <v>136</v>
      </c>
      <c r="I2378">
        <v>7</v>
      </c>
      <c r="J2378">
        <v>7</v>
      </c>
      <c r="K2378" s="3">
        <v>0</v>
      </c>
      <c r="L2378" t="s">
        <v>13</v>
      </c>
    </row>
    <row r="2379" spans="1:12" x14ac:dyDescent="0.2">
      <c r="B2379">
        <v>2863625</v>
      </c>
      <c r="C2379">
        <v>2863999</v>
      </c>
      <c r="E2379" t="s">
        <v>16</v>
      </c>
      <c r="F2379" t="s">
        <v>9</v>
      </c>
      <c r="G2379" s="1" t="s">
        <v>633</v>
      </c>
      <c r="H2379" t="s">
        <v>634</v>
      </c>
      <c r="I2379">
        <v>2</v>
      </c>
      <c r="J2379">
        <v>1</v>
      </c>
      <c r="K2379" s="3">
        <v>-1</v>
      </c>
      <c r="L2379" t="s">
        <v>13</v>
      </c>
    </row>
    <row r="2380" spans="1:12" x14ac:dyDescent="0.2">
      <c r="A2380">
        <v>2864362</v>
      </c>
      <c r="B2380">
        <v>2864362</v>
      </c>
      <c r="C2380">
        <v>2864024</v>
      </c>
      <c r="D2380">
        <v>2862940</v>
      </c>
      <c r="E2380" t="s">
        <v>9</v>
      </c>
      <c r="F2380" t="s">
        <v>6663</v>
      </c>
      <c r="G2380" s="1" t="s">
        <v>6664</v>
      </c>
      <c r="H2380" t="s">
        <v>6665</v>
      </c>
      <c r="I2380">
        <v>241</v>
      </c>
      <c r="J2380">
        <v>463</v>
      </c>
      <c r="K2380" s="3">
        <v>0.9419790470302748</v>
      </c>
      <c r="L2380" t="s">
        <v>6666</v>
      </c>
    </row>
    <row r="2381" spans="1:12" x14ac:dyDescent="0.2">
      <c r="A2381">
        <v>2866063</v>
      </c>
      <c r="B2381">
        <v>2866040</v>
      </c>
      <c r="C2381">
        <v>2864406</v>
      </c>
      <c r="D2381">
        <v>2864363</v>
      </c>
      <c r="E2381" t="s">
        <v>9</v>
      </c>
      <c r="F2381" t="s">
        <v>6138</v>
      </c>
      <c r="G2381" s="1" t="s">
        <v>6139</v>
      </c>
      <c r="H2381" t="s">
        <v>6140</v>
      </c>
      <c r="I2381">
        <v>97</v>
      </c>
      <c r="J2381">
        <v>150</v>
      </c>
      <c r="K2381" s="3">
        <v>0.62890584830875329</v>
      </c>
      <c r="L2381" t="s">
        <v>6141</v>
      </c>
    </row>
    <row r="2382" spans="1:12" x14ac:dyDescent="0.2">
      <c r="A2382">
        <v>2867506</v>
      </c>
      <c r="B2382">
        <v>2867425</v>
      </c>
      <c r="C2382">
        <v>2866079</v>
      </c>
      <c r="D2382">
        <v>2866079</v>
      </c>
      <c r="E2382" t="s">
        <v>9</v>
      </c>
      <c r="F2382" t="s">
        <v>9</v>
      </c>
      <c r="G2382" s="1" t="s">
        <v>5089</v>
      </c>
      <c r="H2382" t="s">
        <v>984</v>
      </c>
      <c r="I2382">
        <v>48</v>
      </c>
      <c r="J2382">
        <v>61</v>
      </c>
      <c r="K2382" s="3">
        <v>0.34577483684172999</v>
      </c>
      <c r="L2382" t="s">
        <v>13</v>
      </c>
    </row>
    <row r="2383" spans="1:12" x14ac:dyDescent="0.2">
      <c r="A2383">
        <v>2867533</v>
      </c>
      <c r="B2383">
        <v>2867533</v>
      </c>
      <c r="C2383">
        <v>2868954</v>
      </c>
      <c r="D2383">
        <v>2868963</v>
      </c>
      <c r="E2383" t="s">
        <v>16</v>
      </c>
      <c r="F2383" t="s">
        <v>2474</v>
      </c>
      <c r="G2383" s="1" t="s">
        <v>2475</v>
      </c>
      <c r="H2383" t="s">
        <v>2476</v>
      </c>
      <c r="I2383">
        <v>147</v>
      </c>
      <c r="J2383">
        <v>127</v>
      </c>
      <c r="K2383" s="3">
        <v>-0.21098765806419861</v>
      </c>
      <c r="L2383" t="s">
        <v>2477</v>
      </c>
    </row>
    <row r="2384" spans="1:12" x14ac:dyDescent="0.2">
      <c r="A2384">
        <v>2869622</v>
      </c>
      <c r="B2384">
        <v>2869608</v>
      </c>
      <c r="C2384">
        <v>2869024</v>
      </c>
      <c r="D2384">
        <v>2869006</v>
      </c>
      <c r="E2384" t="s">
        <v>9</v>
      </c>
      <c r="F2384" t="s">
        <v>9</v>
      </c>
      <c r="G2384" s="1" t="s">
        <v>7009</v>
      </c>
      <c r="H2384" t="s">
        <v>50</v>
      </c>
      <c r="I2384">
        <v>67</v>
      </c>
      <c r="J2384">
        <v>178</v>
      </c>
      <c r="K2384" s="3">
        <v>1.4096442405086254</v>
      </c>
      <c r="L2384" t="s">
        <v>7010</v>
      </c>
    </row>
    <row r="2385" spans="1:12" x14ac:dyDescent="0.2">
      <c r="A2385">
        <v>2870661</v>
      </c>
      <c r="B2385">
        <v>2870661</v>
      </c>
      <c r="C2385">
        <v>2869711</v>
      </c>
      <c r="D2385">
        <v>2869711</v>
      </c>
      <c r="E2385" t="s">
        <v>9</v>
      </c>
      <c r="F2385" t="s">
        <v>9</v>
      </c>
      <c r="G2385" s="1" t="s">
        <v>5898</v>
      </c>
      <c r="H2385" t="s">
        <v>938</v>
      </c>
      <c r="I2385">
        <v>21</v>
      </c>
      <c r="J2385">
        <v>31</v>
      </c>
      <c r="K2385" s="3">
        <v>0.561878887608115</v>
      </c>
      <c r="L2385" t="s">
        <v>13</v>
      </c>
    </row>
    <row r="2386" spans="1:12" x14ac:dyDescent="0.2">
      <c r="A2386">
        <v>2870671</v>
      </c>
      <c r="B2386">
        <v>2870796</v>
      </c>
      <c r="C2386">
        <v>2871902</v>
      </c>
      <c r="D2386">
        <v>2871912</v>
      </c>
      <c r="E2386" t="s">
        <v>16</v>
      </c>
      <c r="F2386" t="s">
        <v>9</v>
      </c>
      <c r="G2386" s="1" t="s">
        <v>5676</v>
      </c>
      <c r="H2386" t="s">
        <v>1842</v>
      </c>
      <c r="I2386">
        <v>40</v>
      </c>
      <c r="J2386">
        <v>57</v>
      </c>
      <c r="K2386" s="3">
        <v>0.51096191927737944</v>
      </c>
      <c r="L2386" t="s">
        <v>13</v>
      </c>
    </row>
    <row r="2387" spans="1:12" x14ac:dyDescent="0.2">
      <c r="A2387">
        <v>2871913</v>
      </c>
      <c r="B2387">
        <v>2871913</v>
      </c>
      <c r="C2387">
        <v>2873010</v>
      </c>
      <c r="D2387">
        <v>2873015</v>
      </c>
      <c r="E2387" t="s">
        <v>16</v>
      </c>
      <c r="F2387" t="s">
        <v>5818</v>
      </c>
      <c r="G2387" s="1" t="s">
        <v>5819</v>
      </c>
      <c r="H2387" t="s">
        <v>5820</v>
      </c>
      <c r="I2387">
        <v>59</v>
      </c>
      <c r="J2387">
        <v>86</v>
      </c>
      <c r="K2387" s="3">
        <v>0.54362170534025656</v>
      </c>
      <c r="L2387" t="s">
        <v>5821</v>
      </c>
    </row>
    <row r="2388" spans="1:12" x14ac:dyDescent="0.2">
      <c r="A2388">
        <v>2874360</v>
      </c>
      <c r="B2388">
        <v>2874360</v>
      </c>
      <c r="C2388">
        <v>2873155</v>
      </c>
      <c r="D2388">
        <v>2872956</v>
      </c>
      <c r="E2388" t="s">
        <v>9</v>
      </c>
      <c r="F2388" t="s">
        <v>4096</v>
      </c>
      <c r="G2388" s="1" t="s">
        <v>4097</v>
      </c>
      <c r="H2388" t="s">
        <v>4098</v>
      </c>
      <c r="I2388">
        <v>107</v>
      </c>
      <c r="J2388">
        <v>116</v>
      </c>
      <c r="K2388" s="3">
        <v>0.11651400872642505</v>
      </c>
      <c r="L2388" t="s">
        <v>4099</v>
      </c>
    </row>
    <row r="2389" spans="1:12" x14ac:dyDescent="0.2">
      <c r="B2389">
        <v>2874888</v>
      </c>
      <c r="C2389">
        <v>2874367</v>
      </c>
      <c r="D2389">
        <v>2874361</v>
      </c>
      <c r="E2389" t="s">
        <v>9</v>
      </c>
      <c r="F2389" t="s">
        <v>4394</v>
      </c>
      <c r="G2389" s="1" t="s">
        <v>4395</v>
      </c>
      <c r="H2389" t="s">
        <v>4396</v>
      </c>
      <c r="I2389">
        <v>168</v>
      </c>
      <c r="J2389">
        <v>190</v>
      </c>
      <c r="K2389" s="3">
        <v>0.17753818555218753</v>
      </c>
      <c r="L2389" t="s">
        <v>4397</v>
      </c>
    </row>
    <row r="2390" spans="1:12" x14ac:dyDescent="0.2">
      <c r="B2390">
        <v>2875376</v>
      </c>
      <c r="C2390">
        <v>2874885</v>
      </c>
      <c r="E2390" t="s">
        <v>9</v>
      </c>
      <c r="F2390" t="s">
        <v>4073</v>
      </c>
      <c r="G2390" s="1" t="s">
        <v>4074</v>
      </c>
      <c r="H2390" t="s">
        <v>4075</v>
      </c>
      <c r="I2390">
        <v>124</v>
      </c>
      <c r="J2390">
        <v>134</v>
      </c>
      <c r="K2390" s="3">
        <v>0.11189288007089714</v>
      </c>
      <c r="L2390" t="s">
        <v>4076</v>
      </c>
    </row>
    <row r="2391" spans="1:12" x14ac:dyDescent="0.2">
      <c r="B2391">
        <v>2875624</v>
      </c>
      <c r="C2391">
        <v>2875373</v>
      </c>
      <c r="E2391" t="s">
        <v>9</v>
      </c>
      <c r="F2391" t="s">
        <v>4806</v>
      </c>
      <c r="G2391" s="1" t="s">
        <v>4807</v>
      </c>
      <c r="H2391" t="s">
        <v>4075</v>
      </c>
      <c r="I2391">
        <v>139</v>
      </c>
      <c r="J2391">
        <v>169</v>
      </c>
      <c r="K2391" s="3">
        <v>0.28193836355867691</v>
      </c>
      <c r="L2391" t="s">
        <v>4808</v>
      </c>
    </row>
    <row r="2392" spans="1:12" x14ac:dyDescent="0.2">
      <c r="A2392">
        <v>2876148</v>
      </c>
      <c r="B2392">
        <v>2876090</v>
      </c>
      <c r="C2392">
        <v>2875605</v>
      </c>
      <c r="E2392" t="s">
        <v>9</v>
      </c>
      <c r="F2392" t="s">
        <v>3200</v>
      </c>
      <c r="G2392" s="1" t="s">
        <v>3201</v>
      </c>
      <c r="H2392" t="s">
        <v>3202</v>
      </c>
      <c r="I2392">
        <v>166</v>
      </c>
      <c r="J2392">
        <v>163</v>
      </c>
      <c r="K2392" s="3">
        <v>-2.6311277115847208E-2</v>
      </c>
      <c r="L2392" t="s">
        <v>3203</v>
      </c>
    </row>
    <row r="2393" spans="1:12" x14ac:dyDescent="0.2">
      <c r="A2393">
        <v>2876215</v>
      </c>
      <c r="B2393">
        <v>2876226</v>
      </c>
      <c r="C2393">
        <v>2879687</v>
      </c>
      <c r="D2393">
        <v>2879687</v>
      </c>
      <c r="E2393" t="s">
        <v>16</v>
      </c>
      <c r="F2393" t="s">
        <v>9</v>
      </c>
      <c r="G2393" s="1" t="s">
        <v>4604</v>
      </c>
      <c r="H2393" t="s">
        <v>15</v>
      </c>
      <c r="I2393">
        <v>41</v>
      </c>
      <c r="J2393">
        <v>48</v>
      </c>
      <c r="K2393" s="3">
        <v>0.2274104961030724</v>
      </c>
      <c r="L2393" t="s">
        <v>13</v>
      </c>
    </row>
    <row r="2394" spans="1:12" x14ac:dyDescent="0.2">
      <c r="A2394">
        <v>2879688</v>
      </c>
      <c r="B2394">
        <v>2879705</v>
      </c>
      <c r="C2394">
        <v>2880589</v>
      </c>
      <c r="D2394">
        <v>2881027</v>
      </c>
      <c r="E2394" t="s">
        <v>16</v>
      </c>
      <c r="F2394" t="s">
        <v>9</v>
      </c>
      <c r="G2394" s="1" t="s">
        <v>5929</v>
      </c>
      <c r="H2394" t="s">
        <v>732</v>
      </c>
      <c r="I2394">
        <v>59</v>
      </c>
      <c r="J2394">
        <v>88</v>
      </c>
      <c r="K2394" s="3">
        <v>0.57678856927545608</v>
      </c>
      <c r="L2394" t="s">
        <v>5930</v>
      </c>
    </row>
    <row r="2395" spans="1:12" x14ac:dyDescent="0.2">
      <c r="A2395">
        <v>2881038</v>
      </c>
      <c r="B2395">
        <v>2881030</v>
      </c>
      <c r="C2395">
        <v>2880599</v>
      </c>
      <c r="D2395">
        <v>2880293</v>
      </c>
      <c r="E2395" t="s">
        <v>9</v>
      </c>
      <c r="F2395" t="s">
        <v>9</v>
      </c>
      <c r="G2395" s="1" t="s">
        <v>4139</v>
      </c>
      <c r="H2395" t="s">
        <v>31</v>
      </c>
      <c r="I2395">
        <v>22</v>
      </c>
      <c r="J2395">
        <v>24</v>
      </c>
      <c r="K2395" s="3">
        <v>0.12553088208385882</v>
      </c>
      <c r="L2395" t="s">
        <v>13</v>
      </c>
    </row>
    <row r="2396" spans="1:12" x14ac:dyDescent="0.2">
      <c r="A2396">
        <v>2881239</v>
      </c>
      <c r="B2396">
        <v>2881277</v>
      </c>
      <c r="C2396">
        <v>2881780</v>
      </c>
      <c r="D2396">
        <v>2881780</v>
      </c>
      <c r="E2396" t="s">
        <v>16</v>
      </c>
      <c r="F2396" t="s">
        <v>9</v>
      </c>
      <c r="G2396" s="1" t="s">
        <v>1821</v>
      </c>
      <c r="H2396" t="s">
        <v>1822</v>
      </c>
      <c r="I2396">
        <v>393</v>
      </c>
      <c r="J2396">
        <v>297</v>
      </c>
      <c r="K2396" s="3">
        <v>-0.40406638145784057</v>
      </c>
      <c r="L2396" t="s">
        <v>1823</v>
      </c>
    </row>
    <row r="2397" spans="1:12" x14ac:dyDescent="0.2">
      <c r="A2397">
        <v>2881781</v>
      </c>
      <c r="B2397">
        <v>2881858</v>
      </c>
      <c r="C2397">
        <v>2883258</v>
      </c>
      <c r="D2397">
        <v>2883623</v>
      </c>
      <c r="E2397" t="s">
        <v>16</v>
      </c>
      <c r="F2397" t="s">
        <v>9</v>
      </c>
      <c r="G2397" s="1" t="s">
        <v>2293</v>
      </c>
      <c r="H2397" t="s">
        <v>984</v>
      </c>
      <c r="I2397">
        <v>96</v>
      </c>
      <c r="J2397">
        <v>80</v>
      </c>
      <c r="K2397" s="3">
        <v>-0.26303440583379378</v>
      </c>
      <c r="L2397" t="s">
        <v>2294</v>
      </c>
    </row>
    <row r="2398" spans="1:12" x14ac:dyDescent="0.2">
      <c r="B2398">
        <v>2884208</v>
      </c>
      <c r="C2398">
        <v>2883333</v>
      </c>
      <c r="D2398">
        <v>2883181</v>
      </c>
      <c r="E2398" t="s">
        <v>9</v>
      </c>
      <c r="F2398" t="s">
        <v>9</v>
      </c>
      <c r="G2398" s="1" t="s">
        <v>1166</v>
      </c>
      <c r="H2398" t="s">
        <v>15</v>
      </c>
      <c r="I2398">
        <v>196</v>
      </c>
      <c r="J2398">
        <v>127</v>
      </c>
      <c r="K2398" s="3">
        <v>-0.62602515734304243</v>
      </c>
      <c r="L2398" t="s">
        <v>1167</v>
      </c>
    </row>
    <row r="2399" spans="1:12" x14ac:dyDescent="0.2">
      <c r="A2399">
        <v>2885252</v>
      </c>
      <c r="B2399">
        <v>2885227</v>
      </c>
      <c r="C2399">
        <v>2884205</v>
      </c>
      <c r="E2399" t="s">
        <v>9</v>
      </c>
      <c r="F2399" t="s">
        <v>9</v>
      </c>
      <c r="G2399" s="1" t="s">
        <v>772</v>
      </c>
      <c r="H2399" t="s">
        <v>773</v>
      </c>
      <c r="I2399">
        <v>554</v>
      </c>
      <c r="J2399">
        <v>300</v>
      </c>
      <c r="K2399" s="3">
        <v>-0.88492347555330741</v>
      </c>
      <c r="L2399" t="s">
        <v>774</v>
      </c>
    </row>
    <row r="2400" spans="1:12" x14ac:dyDescent="0.2">
      <c r="A2400">
        <v>2885588</v>
      </c>
      <c r="B2400">
        <v>2885680</v>
      </c>
      <c r="C2400">
        <v>2885985</v>
      </c>
      <c r="D2400">
        <v>2885985</v>
      </c>
      <c r="E2400" t="s">
        <v>16</v>
      </c>
      <c r="F2400" t="s">
        <v>9</v>
      </c>
      <c r="G2400" s="1" t="s">
        <v>6858</v>
      </c>
      <c r="H2400" t="s">
        <v>15</v>
      </c>
      <c r="I2400">
        <v>7</v>
      </c>
      <c r="J2400">
        <v>15</v>
      </c>
      <c r="K2400" s="3">
        <v>1.0995356735509143</v>
      </c>
      <c r="L2400" t="s">
        <v>13</v>
      </c>
    </row>
    <row r="2401" spans="1:12" x14ac:dyDescent="0.2">
      <c r="A2401">
        <v>2886076</v>
      </c>
      <c r="B2401">
        <v>2886076</v>
      </c>
      <c r="C2401">
        <v>2886666</v>
      </c>
      <c r="D2401">
        <v>2886683</v>
      </c>
      <c r="E2401" t="s">
        <v>16</v>
      </c>
      <c r="F2401" t="s">
        <v>9</v>
      </c>
      <c r="G2401" s="1" t="s">
        <v>3264</v>
      </c>
      <c r="H2401" t="s">
        <v>671</v>
      </c>
      <c r="I2401">
        <v>113</v>
      </c>
      <c r="J2401">
        <v>112</v>
      </c>
      <c r="K2401" s="3">
        <v>-1.2824040357583621E-2</v>
      </c>
      <c r="L2401" t="s">
        <v>3265</v>
      </c>
    </row>
    <row r="2402" spans="1:12" x14ac:dyDescent="0.2">
      <c r="A2402">
        <v>2888025</v>
      </c>
      <c r="B2402">
        <v>2887873</v>
      </c>
      <c r="C2402">
        <v>2886857</v>
      </c>
      <c r="D2402">
        <v>2886857</v>
      </c>
      <c r="E2402" t="s">
        <v>9</v>
      </c>
      <c r="F2402" t="s">
        <v>9</v>
      </c>
      <c r="G2402" s="1" t="s">
        <v>5806</v>
      </c>
      <c r="H2402" t="s">
        <v>5722</v>
      </c>
      <c r="I2402">
        <v>22</v>
      </c>
      <c r="J2402">
        <v>32</v>
      </c>
      <c r="K2402" s="3">
        <v>0.5405683813627028</v>
      </c>
      <c r="L2402" t="s">
        <v>13</v>
      </c>
    </row>
    <row r="2403" spans="1:12" x14ac:dyDescent="0.2">
      <c r="A2403">
        <v>2890433</v>
      </c>
      <c r="B2403">
        <v>2890401</v>
      </c>
      <c r="C2403">
        <v>2888065</v>
      </c>
      <c r="D2403">
        <v>2888065</v>
      </c>
      <c r="E2403" t="s">
        <v>9</v>
      </c>
      <c r="F2403" t="s">
        <v>9</v>
      </c>
      <c r="G2403" s="1" t="s">
        <v>7175</v>
      </c>
      <c r="H2403" t="s">
        <v>7176</v>
      </c>
      <c r="I2403">
        <v>10</v>
      </c>
      <c r="J2403">
        <v>178</v>
      </c>
      <c r="K2403" s="3">
        <v>4.1538053360790359</v>
      </c>
      <c r="L2403" t="s">
        <v>19</v>
      </c>
    </row>
    <row r="2404" spans="1:12" x14ac:dyDescent="0.2">
      <c r="A2404">
        <v>2890469</v>
      </c>
      <c r="B2404">
        <v>2890484</v>
      </c>
      <c r="C2404">
        <v>2890918</v>
      </c>
      <c r="D2404">
        <v>2890942</v>
      </c>
      <c r="E2404" t="s">
        <v>16</v>
      </c>
      <c r="F2404" t="s">
        <v>9</v>
      </c>
      <c r="G2404" s="1" t="s">
        <v>5747</v>
      </c>
      <c r="H2404" t="s">
        <v>1394</v>
      </c>
      <c r="I2404">
        <v>92</v>
      </c>
      <c r="J2404">
        <v>133</v>
      </c>
      <c r="K2404" s="3">
        <v>0.53172047944417677</v>
      </c>
      <c r="L2404" t="s">
        <v>5748</v>
      </c>
    </row>
    <row r="2405" spans="1:12" x14ac:dyDescent="0.2">
      <c r="A2405">
        <v>2891017</v>
      </c>
      <c r="B2405">
        <v>2891017</v>
      </c>
      <c r="C2405">
        <v>2891967</v>
      </c>
      <c r="D2405">
        <v>2892183</v>
      </c>
      <c r="E2405" t="s">
        <v>16</v>
      </c>
      <c r="F2405" t="s">
        <v>9</v>
      </c>
      <c r="G2405" s="1" t="s">
        <v>6091</v>
      </c>
      <c r="H2405" t="s">
        <v>938</v>
      </c>
      <c r="I2405">
        <v>21</v>
      </c>
      <c r="J2405">
        <v>32</v>
      </c>
      <c r="K2405" s="3">
        <v>0.60768257722123964</v>
      </c>
      <c r="L2405" t="s">
        <v>13</v>
      </c>
    </row>
    <row r="2406" spans="1:12" x14ac:dyDescent="0.2">
      <c r="A2406">
        <v>2892758</v>
      </c>
      <c r="B2406">
        <v>2892758</v>
      </c>
      <c r="C2406">
        <v>2891964</v>
      </c>
      <c r="D2406">
        <v>2891411</v>
      </c>
      <c r="E2406" t="s">
        <v>9</v>
      </c>
      <c r="F2406" t="s">
        <v>9</v>
      </c>
      <c r="G2406" s="1" t="s">
        <v>3993</v>
      </c>
      <c r="H2406" t="s">
        <v>50</v>
      </c>
      <c r="I2406">
        <v>64</v>
      </c>
      <c r="J2406">
        <v>68</v>
      </c>
      <c r="K2406" s="3">
        <v>8.7462841250339401E-2</v>
      </c>
      <c r="L2406" t="s">
        <v>13</v>
      </c>
    </row>
    <row r="2407" spans="1:12" x14ac:dyDescent="0.2">
      <c r="A2407">
        <v>2893494</v>
      </c>
      <c r="B2407">
        <v>2893494</v>
      </c>
      <c r="C2407">
        <v>2892790</v>
      </c>
      <c r="D2407">
        <v>2892759</v>
      </c>
      <c r="E2407" t="s">
        <v>9</v>
      </c>
      <c r="F2407" t="s">
        <v>9</v>
      </c>
      <c r="G2407" s="1" t="s">
        <v>3164</v>
      </c>
      <c r="H2407" t="s">
        <v>157</v>
      </c>
      <c r="I2407">
        <v>78</v>
      </c>
      <c r="J2407">
        <v>76</v>
      </c>
      <c r="K2407" s="3">
        <v>-3.7474705418662879E-2</v>
      </c>
      <c r="L2407" t="s">
        <v>3165</v>
      </c>
    </row>
    <row r="2408" spans="1:12" x14ac:dyDescent="0.2">
      <c r="B2408">
        <v>2894369</v>
      </c>
      <c r="C2408">
        <v>2893569</v>
      </c>
      <c r="D2408">
        <v>2893569</v>
      </c>
      <c r="E2408" t="s">
        <v>9</v>
      </c>
      <c r="F2408" t="s">
        <v>9</v>
      </c>
      <c r="G2408" s="1" t="s">
        <v>3629</v>
      </c>
      <c r="H2408" t="s">
        <v>3630</v>
      </c>
      <c r="I2408">
        <v>8</v>
      </c>
      <c r="J2408">
        <v>8</v>
      </c>
      <c r="K2408" s="3">
        <v>0</v>
      </c>
      <c r="L2408" t="s">
        <v>13</v>
      </c>
    </row>
    <row r="2409" spans="1:12" x14ac:dyDescent="0.2">
      <c r="B2409">
        <v>2894773</v>
      </c>
      <c r="C2409">
        <v>2894366</v>
      </c>
      <c r="E2409" t="s">
        <v>9</v>
      </c>
      <c r="F2409" t="s">
        <v>9</v>
      </c>
      <c r="G2409" s="1" t="s">
        <v>1989</v>
      </c>
      <c r="H2409" t="s">
        <v>1990</v>
      </c>
      <c r="I2409">
        <v>42</v>
      </c>
      <c r="J2409">
        <v>33</v>
      </c>
      <c r="K2409" s="3">
        <v>-0.34792330342030692</v>
      </c>
      <c r="L2409" t="s">
        <v>13</v>
      </c>
    </row>
    <row r="2410" spans="1:12" x14ac:dyDescent="0.2">
      <c r="B2410">
        <v>2895411</v>
      </c>
      <c r="C2410">
        <v>2894770</v>
      </c>
      <c r="E2410" t="s">
        <v>9</v>
      </c>
      <c r="F2410" t="s">
        <v>9</v>
      </c>
      <c r="G2410" s="1" t="s">
        <v>6755</v>
      </c>
      <c r="H2410" t="s">
        <v>6756</v>
      </c>
      <c r="I2410">
        <v>1</v>
      </c>
      <c r="J2410">
        <v>2</v>
      </c>
      <c r="K2410" s="3">
        <v>1</v>
      </c>
      <c r="L2410" t="s">
        <v>13</v>
      </c>
    </row>
    <row r="2411" spans="1:12" x14ac:dyDescent="0.2">
      <c r="B2411">
        <v>2897404</v>
      </c>
      <c r="C2411">
        <v>2895404</v>
      </c>
      <c r="E2411" t="s">
        <v>9</v>
      </c>
      <c r="F2411" t="s">
        <v>9</v>
      </c>
      <c r="G2411" s="1" t="s">
        <v>3631</v>
      </c>
      <c r="H2411" t="s">
        <v>3632</v>
      </c>
      <c r="I2411">
        <v>1</v>
      </c>
      <c r="J2411">
        <v>1</v>
      </c>
      <c r="K2411" s="3">
        <v>0</v>
      </c>
      <c r="L2411" t="s">
        <v>13</v>
      </c>
    </row>
    <row r="2412" spans="1:12" x14ac:dyDescent="0.2">
      <c r="A2412">
        <v>2898521</v>
      </c>
      <c r="B2412">
        <v>2898665</v>
      </c>
      <c r="C2412">
        <v>2899996</v>
      </c>
      <c r="D2412">
        <v>2900558</v>
      </c>
      <c r="E2412" t="s">
        <v>16</v>
      </c>
      <c r="F2412" t="s">
        <v>9</v>
      </c>
      <c r="G2412" s="1" t="s">
        <v>5072</v>
      </c>
      <c r="H2412" t="s">
        <v>984</v>
      </c>
      <c r="I2412">
        <v>41</v>
      </c>
      <c r="J2412">
        <v>52</v>
      </c>
      <c r="K2412" s="3">
        <v>0.34288771352300851</v>
      </c>
      <c r="L2412" t="s">
        <v>13</v>
      </c>
    </row>
    <row r="2413" spans="1:12" x14ac:dyDescent="0.2">
      <c r="A2413">
        <v>2900943</v>
      </c>
      <c r="B2413">
        <v>2900943</v>
      </c>
      <c r="C2413">
        <v>2899993</v>
      </c>
      <c r="D2413">
        <v>2899993</v>
      </c>
      <c r="E2413" t="s">
        <v>9</v>
      </c>
      <c r="F2413" t="s">
        <v>9</v>
      </c>
      <c r="G2413" s="1" t="s">
        <v>5148</v>
      </c>
      <c r="H2413" t="s">
        <v>938</v>
      </c>
      <c r="I2413">
        <v>25</v>
      </c>
      <c r="J2413">
        <v>32</v>
      </c>
      <c r="K2413" s="3">
        <v>0.35614381022527536</v>
      </c>
      <c r="L2413" t="s">
        <v>13</v>
      </c>
    </row>
    <row r="2414" spans="1:12" x14ac:dyDescent="0.2">
      <c r="A2414">
        <v>2902543</v>
      </c>
      <c r="B2414">
        <v>2902543</v>
      </c>
      <c r="C2414">
        <v>2901042</v>
      </c>
      <c r="D2414">
        <v>2901042</v>
      </c>
      <c r="E2414" t="s">
        <v>9</v>
      </c>
      <c r="F2414" t="s">
        <v>9</v>
      </c>
      <c r="G2414" s="1" t="s">
        <v>3633</v>
      </c>
      <c r="H2414" t="s">
        <v>3634</v>
      </c>
      <c r="I2414">
        <v>7</v>
      </c>
      <c r="J2414">
        <v>7</v>
      </c>
      <c r="K2414" s="3">
        <v>0</v>
      </c>
      <c r="L2414" t="s">
        <v>13</v>
      </c>
    </row>
    <row r="2415" spans="1:12" x14ac:dyDescent="0.2">
      <c r="A2415">
        <v>2902937</v>
      </c>
      <c r="B2415">
        <v>2902916</v>
      </c>
      <c r="C2415">
        <v>2902650</v>
      </c>
      <c r="D2415">
        <v>2902544</v>
      </c>
      <c r="E2415" t="s">
        <v>9</v>
      </c>
      <c r="F2415" t="s">
        <v>9</v>
      </c>
      <c r="G2415" s="1" t="s">
        <v>5113</v>
      </c>
      <c r="H2415" t="s">
        <v>50</v>
      </c>
      <c r="I2415">
        <v>91</v>
      </c>
      <c r="J2415">
        <v>116</v>
      </c>
      <c r="K2415" s="3">
        <v>0.35018635492887573</v>
      </c>
      <c r="L2415" t="s">
        <v>5114</v>
      </c>
    </row>
    <row r="2416" spans="1:12" x14ac:dyDescent="0.2">
      <c r="B2416">
        <v>2903624</v>
      </c>
      <c r="C2416">
        <v>2903962</v>
      </c>
      <c r="E2416" t="s">
        <v>16</v>
      </c>
      <c r="F2416" t="s">
        <v>9</v>
      </c>
      <c r="G2416" s="1" t="s">
        <v>7341</v>
      </c>
      <c r="H2416" t="s">
        <v>7342</v>
      </c>
      <c r="I2416">
        <v>0</v>
      </c>
      <c r="J2416">
        <v>0</v>
      </c>
      <c r="K2416" s="3">
        <v>0</v>
      </c>
      <c r="L2416" t="s">
        <v>13</v>
      </c>
    </row>
    <row r="2417" spans="1:12" x14ac:dyDescent="0.2">
      <c r="A2417">
        <v>2908339</v>
      </c>
      <c r="B2417">
        <v>2908277</v>
      </c>
      <c r="C2417">
        <v>2905291</v>
      </c>
      <c r="D2417">
        <v>2905273</v>
      </c>
      <c r="E2417" t="s">
        <v>9</v>
      </c>
      <c r="F2417" t="s">
        <v>3204</v>
      </c>
      <c r="G2417" s="1" t="s">
        <v>3205</v>
      </c>
      <c r="H2417" t="s">
        <v>1235</v>
      </c>
      <c r="I2417">
        <v>167</v>
      </c>
      <c r="J2417">
        <v>164</v>
      </c>
      <c r="K2417" s="3">
        <v>-2.6152287855968577E-2</v>
      </c>
      <c r="L2417" t="s">
        <v>3206</v>
      </c>
    </row>
    <row r="2418" spans="1:12" x14ac:dyDescent="0.2">
      <c r="A2418">
        <v>2909172</v>
      </c>
      <c r="B2418">
        <v>2909118</v>
      </c>
      <c r="C2418">
        <v>2908516</v>
      </c>
      <c r="D2418">
        <v>2908504</v>
      </c>
      <c r="E2418" t="s">
        <v>9</v>
      </c>
      <c r="F2418" t="s">
        <v>9</v>
      </c>
      <c r="G2418" s="1" t="s">
        <v>6992</v>
      </c>
      <c r="H2418" t="s">
        <v>671</v>
      </c>
      <c r="I2418">
        <v>20</v>
      </c>
      <c r="J2418">
        <v>52</v>
      </c>
      <c r="K2418" s="3">
        <v>1.3785116232537298</v>
      </c>
      <c r="L2418" t="s">
        <v>13</v>
      </c>
    </row>
    <row r="2419" spans="1:12" x14ac:dyDescent="0.2">
      <c r="B2419">
        <v>2909215</v>
      </c>
      <c r="C2419">
        <v>2910504</v>
      </c>
      <c r="E2419" t="s">
        <v>16</v>
      </c>
      <c r="F2419" t="s">
        <v>9</v>
      </c>
      <c r="G2419" s="1" t="s">
        <v>1328</v>
      </c>
      <c r="H2419" t="s">
        <v>984</v>
      </c>
      <c r="I2419">
        <v>3</v>
      </c>
      <c r="J2419">
        <v>2</v>
      </c>
      <c r="K2419" s="3">
        <v>-0.5849625007211563</v>
      </c>
      <c r="L2419" t="s">
        <v>13</v>
      </c>
    </row>
    <row r="2420" spans="1:12" x14ac:dyDescent="0.2">
      <c r="B2420">
        <v>2911293</v>
      </c>
      <c r="C2420">
        <v>2910562</v>
      </c>
      <c r="D2420">
        <v>2910537</v>
      </c>
      <c r="E2420" t="s">
        <v>9</v>
      </c>
      <c r="F2420" t="s">
        <v>9</v>
      </c>
      <c r="G2420" s="1" t="s">
        <v>6586</v>
      </c>
      <c r="H2420" t="s">
        <v>44</v>
      </c>
      <c r="I2420">
        <v>59</v>
      </c>
      <c r="J2420">
        <v>107</v>
      </c>
      <c r="K2420" s="3">
        <v>0.85882393703930571</v>
      </c>
      <c r="L2420" t="s">
        <v>6587</v>
      </c>
    </row>
    <row r="2421" spans="1:12" x14ac:dyDescent="0.2">
      <c r="B2421">
        <v>2912093</v>
      </c>
      <c r="C2421">
        <v>2911290</v>
      </c>
      <c r="E2421" t="s">
        <v>9</v>
      </c>
      <c r="F2421" t="s">
        <v>9</v>
      </c>
      <c r="G2421" s="1" t="s">
        <v>6647</v>
      </c>
      <c r="H2421" t="s">
        <v>44</v>
      </c>
      <c r="I2421">
        <v>61</v>
      </c>
      <c r="J2421">
        <v>116</v>
      </c>
      <c r="K2421" s="3">
        <v>0.92724365756468585</v>
      </c>
      <c r="L2421" t="s">
        <v>6648</v>
      </c>
    </row>
    <row r="2422" spans="1:12" x14ac:dyDescent="0.2">
      <c r="B2422">
        <v>2913178</v>
      </c>
      <c r="C2422">
        <v>2912090</v>
      </c>
      <c r="E2422" t="s">
        <v>9</v>
      </c>
      <c r="F2422" t="s">
        <v>9</v>
      </c>
      <c r="G2422" s="1" t="s">
        <v>6462</v>
      </c>
      <c r="H2422" t="s">
        <v>44</v>
      </c>
      <c r="I2422">
        <v>60</v>
      </c>
      <c r="J2422">
        <v>104</v>
      </c>
      <c r="K2422" s="3">
        <v>0.79354912253257359</v>
      </c>
      <c r="L2422" t="s">
        <v>6463</v>
      </c>
    </row>
    <row r="2423" spans="1:12" x14ac:dyDescent="0.2">
      <c r="A2423">
        <v>2914155</v>
      </c>
      <c r="B2423">
        <v>2914104</v>
      </c>
      <c r="C2423">
        <v>2913175</v>
      </c>
      <c r="E2423" t="s">
        <v>9</v>
      </c>
      <c r="F2423" t="s">
        <v>9</v>
      </c>
      <c r="G2423" s="1" t="s">
        <v>6376</v>
      </c>
      <c r="H2423" t="s">
        <v>271</v>
      </c>
      <c r="I2423">
        <v>43</v>
      </c>
      <c r="J2423">
        <v>72</v>
      </c>
      <c r="K2423" s="3">
        <v>0.74366024674021447</v>
      </c>
      <c r="L2423" t="s">
        <v>6377</v>
      </c>
    </row>
    <row r="2424" spans="1:12" x14ac:dyDescent="0.2">
      <c r="A2424">
        <v>2915398</v>
      </c>
      <c r="B2424">
        <v>2915398</v>
      </c>
      <c r="C2424">
        <v>2914253</v>
      </c>
      <c r="D2424">
        <v>2914253</v>
      </c>
      <c r="E2424" t="s">
        <v>9</v>
      </c>
      <c r="F2424" t="s">
        <v>9</v>
      </c>
      <c r="G2424" s="1" t="s">
        <v>6819</v>
      </c>
      <c r="H2424" t="s">
        <v>121</v>
      </c>
      <c r="I2424">
        <v>177</v>
      </c>
      <c r="J2424">
        <v>370</v>
      </c>
      <c r="K2424" s="3">
        <v>1.0637759104333147</v>
      </c>
      <c r="L2424" t="s">
        <v>6820</v>
      </c>
    </row>
    <row r="2425" spans="1:12" x14ac:dyDescent="0.2">
      <c r="A2425">
        <v>2916370</v>
      </c>
      <c r="B2425">
        <v>2916370</v>
      </c>
      <c r="C2425">
        <v>2915420</v>
      </c>
      <c r="D2425">
        <v>2915399</v>
      </c>
      <c r="E2425" t="s">
        <v>9</v>
      </c>
      <c r="F2425" t="s">
        <v>9</v>
      </c>
      <c r="G2425" s="1" t="s">
        <v>6452</v>
      </c>
      <c r="H2425" t="s">
        <v>938</v>
      </c>
      <c r="I2425">
        <v>22</v>
      </c>
      <c r="J2425">
        <v>38</v>
      </c>
      <c r="K2425" s="3">
        <v>0.78849589480628823</v>
      </c>
      <c r="L2425" t="s">
        <v>13</v>
      </c>
    </row>
    <row r="2426" spans="1:12" x14ac:dyDescent="0.2">
      <c r="A2426">
        <v>2920522</v>
      </c>
      <c r="B2426">
        <v>2920522</v>
      </c>
      <c r="C2426">
        <v>2916701</v>
      </c>
      <c r="D2426">
        <v>2916699</v>
      </c>
      <c r="E2426" t="s">
        <v>9</v>
      </c>
      <c r="F2426" t="s">
        <v>7120</v>
      </c>
      <c r="G2426" s="1" t="s">
        <v>7121</v>
      </c>
      <c r="H2426" t="s">
        <v>7122</v>
      </c>
      <c r="I2426">
        <v>15</v>
      </c>
      <c r="J2426">
        <v>63</v>
      </c>
      <c r="K2426" s="3">
        <v>2.0703893278913981</v>
      </c>
      <c r="L2426" t="s">
        <v>13</v>
      </c>
    </row>
    <row r="2427" spans="1:12" x14ac:dyDescent="0.2">
      <c r="A2427">
        <v>2921347</v>
      </c>
      <c r="B2427">
        <v>2921347</v>
      </c>
      <c r="C2427">
        <v>2920679</v>
      </c>
      <c r="D2427">
        <v>2920581</v>
      </c>
      <c r="E2427" t="s">
        <v>9</v>
      </c>
      <c r="F2427" t="s">
        <v>9</v>
      </c>
      <c r="G2427" s="1" t="s">
        <v>6570</v>
      </c>
      <c r="H2427" t="s">
        <v>31</v>
      </c>
      <c r="I2427">
        <v>45</v>
      </c>
      <c r="J2427">
        <v>81</v>
      </c>
      <c r="K2427" s="3">
        <v>0.84799690655495008</v>
      </c>
      <c r="L2427" t="s">
        <v>6571</v>
      </c>
    </row>
    <row r="2428" spans="1:12" x14ac:dyDescent="0.2">
      <c r="A2428">
        <v>2923025</v>
      </c>
      <c r="B2428">
        <v>2923025</v>
      </c>
      <c r="C2428">
        <v>2921352</v>
      </c>
      <c r="D2428">
        <v>2921348</v>
      </c>
      <c r="E2428" t="s">
        <v>9</v>
      </c>
      <c r="F2428" t="s">
        <v>9</v>
      </c>
      <c r="G2428" s="1" t="s">
        <v>6308</v>
      </c>
      <c r="H2428" t="s">
        <v>18</v>
      </c>
      <c r="I2428">
        <v>69</v>
      </c>
      <c r="J2428">
        <v>113</v>
      </c>
      <c r="K2428" s="3">
        <v>0.7116545056370186</v>
      </c>
      <c r="L2428" t="s">
        <v>6309</v>
      </c>
    </row>
    <row r="2429" spans="1:12" x14ac:dyDescent="0.2">
      <c r="A2429">
        <v>2924240</v>
      </c>
      <c r="B2429">
        <v>2924240</v>
      </c>
      <c r="C2429">
        <v>2923044</v>
      </c>
      <c r="D2429">
        <v>2923026</v>
      </c>
      <c r="E2429" t="s">
        <v>9</v>
      </c>
      <c r="F2429" t="s">
        <v>9</v>
      </c>
      <c r="G2429" s="1" t="s">
        <v>5421</v>
      </c>
      <c r="H2429" t="s">
        <v>15</v>
      </c>
      <c r="I2429">
        <v>100</v>
      </c>
      <c r="J2429">
        <v>135</v>
      </c>
      <c r="K2429" s="3">
        <v>0.43295940727610632</v>
      </c>
      <c r="L2429" t="s">
        <v>5422</v>
      </c>
    </row>
    <row r="2430" spans="1:12" x14ac:dyDescent="0.2">
      <c r="A2430">
        <v>2926683</v>
      </c>
      <c r="B2430">
        <v>2926683</v>
      </c>
      <c r="C2430">
        <v>2924368</v>
      </c>
      <c r="D2430">
        <v>2924241</v>
      </c>
      <c r="E2430" t="s">
        <v>9</v>
      </c>
      <c r="F2430" t="s">
        <v>6367</v>
      </c>
      <c r="G2430" s="1" t="s">
        <v>6368</v>
      </c>
      <c r="H2430" t="s">
        <v>4500</v>
      </c>
      <c r="I2430">
        <v>329</v>
      </c>
      <c r="J2430">
        <v>549</v>
      </c>
      <c r="K2430" s="3">
        <v>0.73871856526995716</v>
      </c>
      <c r="L2430" t="s">
        <v>6369</v>
      </c>
    </row>
    <row r="2431" spans="1:12" x14ac:dyDescent="0.2">
      <c r="B2431">
        <v>2928907</v>
      </c>
      <c r="C2431">
        <v>2926739</v>
      </c>
      <c r="D2431">
        <v>2926698</v>
      </c>
      <c r="E2431" t="s">
        <v>9</v>
      </c>
      <c r="F2431" t="s">
        <v>6122</v>
      </c>
      <c r="G2431" s="1" t="s">
        <v>6123</v>
      </c>
      <c r="H2431" t="s">
        <v>3022</v>
      </c>
      <c r="I2431">
        <v>43</v>
      </c>
      <c r="J2431">
        <v>66</v>
      </c>
      <c r="K2431" s="3">
        <v>0.6181293646563556</v>
      </c>
      <c r="L2431" t="s">
        <v>13</v>
      </c>
    </row>
    <row r="2432" spans="1:12" x14ac:dyDescent="0.2">
      <c r="A2432">
        <v>2934093</v>
      </c>
      <c r="B2432">
        <v>2934093</v>
      </c>
      <c r="C2432">
        <v>2928904</v>
      </c>
      <c r="E2432" t="s">
        <v>9</v>
      </c>
      <c r="F2432" t="s">
        <v>9</v>
      </c>
      <c r="G2432" s="1" t="s">
        <v>3635</v>
      </c>
      <c r="H2432" t="s">
        <v>15</v>
      </c>
      <c r="I2432">
        <v>17</v>
      </c>
      <c r="J2432">
        <v>17</v>
      </c>
      <c r="K2432" s="3">
        <v>0</v>
      </c>
      <c r="L2432" t="s">
        <v>13</v>
      </c>
    </row>
    <row r="2433" spans="1:12" x14ac:dyDescent="0.2">
      <c r="A2433">
        <v>2935050</v>
      </c>
      <c r="B2433">
        <v>2934497</v>
      </c>
      <c r="C2433">
        <v>2934183</v>
      </c>
      <c r="D2433">
        <v>2934094</v>
      </c>
      <c r="E2433" t="s">
        <v>9</v>
      </c>
      <c r="F2433" t="s">
        <v>1477</v>
      </c>
      <c r="G2433" s="1" t="s">
        <v>1478</v>
      </c>
      <c r="H2433" t="s">
        <v>1479</v>
      </c>
      <c r="I2433">
        <v>70</v>
      </c>
      <c r="J2433">
        <v>49</v>
      </c>
      <c r="K2433" s="3">
        <v>-0.51457317282975834</v>
      </c>
      <c r="L2433" t="s">
        <v>13</v>
      </c>
    </row>
    <row r="2434" spans="1:12" x14ac:dyDescent="0.2">
      <c r="A2434">
        <v>2934547</v>
      </c>
      <c r="B2434">
        <v>2934725</v>
      </c>
      <c r="C2434">
        <v>2934970</v>
      </c>
      <c r="D2434">
        <v>2935039</v>
      </c>
      <c r="E2434" t="s">
        <v>16</v>
      </c>
      <c r="F2434" t="s">
        <v>9</v>
      </c>
      <c r="G2434" s="1" t="s">
        <v>192</v>
      </c>
      <c r="H2434" t="s">
        <v>193</v>
      </c>
      <c r="I2434">
        <v>416</v>
      </c>
      <c r="J2434">
        <v>119</v>
      </c>
      <c r="K2434" s="3">
        <v>-1.8056219548331487</v>
      </c>
      <c r="L2434" t="s">
        <v>194</v>
      </c>
    </row>
    <row r="2435" spans="1:12" x14ac:dyDescent="0.2">
      <c r="A2435">
        <v>2935051</v>
      </c>
      <c r="B2435">
        <v>2935065</v>
      </c>
      <c r="C2435">
        <v>2935583</v>
      </c>
      <c r="D2435">
        <v>2935727</v>
      </c>
      <c r="E2435" t="s">
        <v>16</v>
      </c>
      <c r="F2435" t="s">
        <v>9</v>
      </c>
      <c r="G2435" s="1" t="s">
        <v>2135</v>
      </c>
      <c r="H2435" t="s">
        <v>15</v>
      </c>
      <c r="I2435">
        <v>47</v>
      </c>
      <c r="J2435">
        <v>38</v>
      </c>
      <c r="K2435" s="3">
        <v>-0.30666133823405201</v>
      </c>
      <c r="L2435" t="s">
        <v>13</v>
      </c>
    </row>
    <row r="2436" spans="1:12" x14ac:dyDescent="0.2">
      <c r="A2436">
        <v>2936888</v>
      </c>
      <c r="B2436">
        <v>2936888</v>
      </c>
      <c r="C2436">
        <v>2935683</v>
      </c>
      <c r="D2436">
        <v>2935682</v>
      </c>
      <c r="E2436" t="s">
        <v>9</v>
      </c>
      <c r="F2436" t="s">
        <v>9</v>
      </c>
      <c r="G2436" s="1" t="s">
        <v>2577</v>
      </c>
      <c r="H2436" t="s">
        <v>2578</v>
      </c>
      <c r="I2436">
        <v>67</v>
      </c>
      <c r="J2436">
        <v>59</v>
      </c>
      <c r="K2436" s="3">
        <v>-0.18344614109593121</v>
      </c>
      <c r="L2436" t="s">
        <v>13</v>
      </c>
    </row>
    <row r="2437" spans="1:12" x14ac:dyDescent="0.2">
      <c r="A2437">
        <v>2938517</v>
      </c>
      <c r="B2437">
        <v>2938320</v>
      </c>
      <c r="C2437">
        <v>2937004</v>
      </c>
      <c r="D2437">
        <v>2936889</v>
      </c>
      <c r="E2437" t="s">
        <v>9</v>
      </c>
      <c r="F2437" t="s">
        <v>9</v>
      </c>
      <c r="G2437" s="1" t="s">
        <v>3114</v>
      </c>
      <c r="H2437" t="s">
        <v>3115</v>
      </c>
      <c r="I2437">
        <v>28</v>
      </c>
      <c r="J2437">
        <v>27</v>
      </c>
      <c r="K2437" s="3">
        <v>-5.2467419894135538E-2</v>
      </c>
      <c r="L2437" t="s">
        <v>13</v>
      </c>
    </row>
    <row r="2438" spans="1:12" x14ac:dyDescent="0.2">
      <c r="A2438">
        <v>2939099</v>
      </c>
      <c r="B2438">
        <v>2939096</v>
      </c>
      <c r="C2438">
        <v>2938518</v>
      </c>
      <c r="D2438">
        <v>2938518</v>
      </c>
      <c r="E2438" t="s">
        <v>9</v>
      </c>
      <c r="F2438" t="s">
        <v>6060</v>
      </c>
      <c r="G2438" s="1" t="s">
        <v>6061</v>
      </c>
      <c r="H2438" t="s">
        <v>3312</v>
      </c>
      <c r="I2438">
        <v>1153</v>
      </c>
      <c r="J2438">
        <v>1750</v>
      </c>
      <c r="K2438" s="3">
        <v>0.60196240906791931</v>
      </c>
      <c r="L2438" t="s">
        <v>6062</v>
      </c>
    </row>
    <row r="2439" spans="1:12" x14ac:dyDescent="0.2">
      <c r="A2439">
        <v>2940727</v>
      </c>
      <c r="B2439">
        <v>2940560</v>
      </c>
      <c r="C2439">
        <v>2939169</v>
      </c>
      <c r="D2439">
        <v>2939100</v>
      </c>
      <c r="E2439" t="s">
        <v>9</v>
      </c>
      <c r="F2439" t="s">
        <v>1790</v>
      </c>
      <c r="G2439" s="1" t="s">
        <v>1791</v>
      </c>
      <c r="H2439" t="s">
        <v>1792</v>
      </c>
      <c r="I2439">
        <v>16</v>
      </c>
      <c r="J2439">
        <v>12</v>
      </c>
      <c r="K2439" s="3">
        <v>-0.41503749927884381</v>
      </c>
      <c r="L2439" t="s">
        <v>13</v>
      </c>
    </row>
    <row r="2440" spans="1:12" x14ac:dyDescent="0.2">
      <c r="A2440">
        <v>2941678</v>
      </c>
      <c r="B2440">
        <v>2941678</v>
      </c>
      <c r="C2440">
        <v>2940728</v>
      </c>
      <c r="D2440">
        <v>2940728</v>
      </c>
      <c r="E2440" t="s">
        <v>9</v>
      </c>
      <c r="F2440" t="s">
        <v>9</v>
      </c>
      <c r="G2440" s="1" t="s">
        <v>6520</v>
      </c>
      <c r="H2440" t="s">
        <v>938</v>
      </c>
      <c r="I2440">
        <v>21</v>
      </c>
      <c r="J2440">
        <v>37</v>
      </c>
      <c r="K2440" s="3">
        <v>0.81713594285018953</v>
      </c>
      <c r="L2440" t="s">
        <v>13</v>
      </c>
    </row>
    <row r="2441" spans="1:12" x14ac:dyDescent="0.2">
      <c r="A2441">
        <v>2941916</v>
      </c>
      <c r="B2441">
        <v>2941959</v>
      </c>
      <c r="C2441">
        <v>2942579</v>
      </c>
      <c r="E2441" t="s">
        <v>16</v>
      </c>
      <c r="F2441" t="s">
        <v>9</v>
      </c>
      <c r="G2441" s="1" t="s">
        <v>578</v>
      </c>
      <c r="H2441" t="s">
        <v>579</v>
      </c>
      <c r="I2441">
        <v>91</v>
      </c>
      <c r="J2441">
        <v>44</v>
      </c>
      <c r="K2441" s="3">
        <v>-1.048363021561399</v>
      </c>
      <c r="L2441" t="s">
        <v>580</v>
      </c>
    </row>
    <row r="2442" spans="1:12" x14ac:dyDescent="0.2">
      <c r="B2442">
        <v>2942576</v>
      </c>
      <c r="C2442">
        <v>2942989</v>
      </c>
      <c r="E2442" t="s">
        <v>16</v>
      </c>
      <c r="F2442" t="s">
        <v>9</v>
      </c>
      <c r="G2442" s="1" t="s">
        <v>2155</v>
      </c>
      <c r="H2442" t="s">
        <v>579</v>
      </c>
      <c r="I2442">
        <v>85</v>
      </c>
      <c r="J2442">
        <v>69</v>
      </c>
      <c r="K2442" s="3">
        <v>-0.3008664793595327</v>
      </c>
      <c r="L2442" t="s">
        <v>2156</v>
      </c>
    </row>
    <row r="2443" spans="1:12" x14ac:dyDescent="0.2">
      <c r="B2443">
        <v>2942986</v>
      </c>
      <c r="C2443">
        <v>2944029</v>
      </c>
      <c r="D2443">
        <v>2944084</v>
      </c>
      <c r="E2443" t="s">
        <v>16</v>
      </c>
      <c r="F2443" t="s">
        <v>3636</v>
      </c>
      <c r="G2443" s="1" t="s">
        <v>3637</v>
      </c>
      <c r="H2443" t="s">
        <v>3638</v>
      </c>
      <c r="I2443">
        <v>25</v>
      </c>
      <c r="J2443">
        <v>25</v>
      </c>
      <c r="K2443" s="3">
        <v>0</v>
      </c>
      <c r="L2443" t="s">
        <v>13</v>
      </c>
    </row>
    <row r="2444" spans="1:12" x14ac:dyDescent="0.2">
      <c r="A2444">
        <v>2944085</v>
      </c>
      <c r="B2444">
        <v>2944085</v>
      </c>
      <c r="C2444">
        <v>2944273</v>
      </c>
      <c r="D2444">
        <v>2944282</v>
      </c>
      <c r="E2444" t="s">
        <v>16</v>
      </c>
      <c r="F2444" t="s">
        <v>9</v>
      </c>
      <c r="G2444" s="1" t="s">
        <v>2267</v>
      </c>
      <c r="H2444" t="s">
        <v>50</v>
      </c>
      <c r="I2444">
        <v>136</v>
      </c>
      <c r="J2444">
        <v>113</v>
      </c>
      <c r="K2444" s="3">
        <v>-0.26728387883515159</v>
      </c>
      <c r="L2444" t="s">
        <v>2268</v>
      </c>
    </row>
    <row r="2445" spans="1:12" x14ac:dyDescent="0.2">
      <c r="A2445">
        <v>2944283</v>
      </c>
      <c r="B2445">
        <v>2944283</v>
      </c>
      <c r="C2445">
        <v>2945047</v>
      </c>
      <c r="D2445">
        <v>2945137</v>
      </c>
      <c r="E2445" t="s">
        <v>16</v>
      </c>
      <c r="F2445" t="s">
        <v>9</v>
      </c>
      <c r="G2445" s="1" t="s">
        <v>2493</v>
      </c>
      <c r="H2445" t="s">
        <v>2494</v>
      </c>
      <c r="I2445">
        <v>75</v>
      </c>
      <c r="J2445">
        <v>65</v>
      </c>
      <c r="K2445" s="3">
        <v>-0.20645087746742632</v>
      </c>
      <c r="L2445" t="s">
        <v>2495</v>
      </c>
    </row>
    <row r="2446" spans="1:12" x14ac:dyDescent="0.2">
      <c r="A2446">
        <v>2945138</v>
      </c>
      <c r="B2446">
        <v>2945138</v>
      </c>
      <c r="C2446">
        <v>2945794</v>
      </c>
      <c r="D2446">
        <v>2945829</v>
      </c>
      <c r="E2446" t="s">
        <v>16</v>
      </c>
      <c r="F2446" t="s">
        <v>1624</v>
      </c>
      <c r="G2446" s="1" t="s">
        <v>1625</v>
      </c>
      <c r="H2446" t="s">
        <v>1626</v>
      </c>
      <c r="I2446">
        <v>218</v>
      </c>
      <c r="J2446">
        <v>157</v>
      </c>
      <c r="K2446" s="3">
        <v>-0.47356357588529935</v>
      </c>
      <c r="L2446" t="s">
        <v>1627</v>
      </c>
    </row>
    <row r="2447" spans="1:12" x14ac:dyDescent="0.2">
      <c r="A2447">
        <v>2945856</v>
      </c>
      <c r="B2447">
        <v>2945886</v>
      </c>
      <c r="C2447">
        <v>2946644</v>
      </c>
      <c r="D2447">
        <v>2946646</v>
      </c>
      <c r="E2447" t="s">
        <v>16</v>
      </c>
      <c r="F2447" t="s">
        <v>9</v>
      </c>
      <c r="G2447" s="1" t="s">
        <v>1398</v>
      </c>
      <c r="H2447" t="s">
        <v>1295</v>
      </c>
      <c r="I2447">
        <v>241</v>
      </c>
      <c r="J2447">
        <v>166</v>
      </c>
      <c r="K2447" s="3">
        <v>-0.53784990488303697</v>
      </c>
      <c r="L2447" t="s">
        <v>1399</v>
      </c>
    </row>
    <row r="2448" spans="1:12" x14ac:dyDescent="0.2">
      <c r="A2448">
        <v>2946648</v>
      </c>
      <c r="B2448">
        <v>2946670</v>
      </c>
      <c r="C2448">
        <v>2948271</v>
      </c>
      <c r="D2448">
        <v>2948286</v>
      </c>
      <c r="E2448" t="s">
        <v>16</v>
      </c>
      <c r="F2448" t="s">
        <v>9</v>
      </c>
      <c r="G2448" s="1" t="s">
        <v>3926</v>
      </c>
      <c r="H2448" t="s">
        <v>3927</v>
      </c>
      <c r="I2448">
        <v>20</v>
      </c>
      <c r="J2448">
        <v>21</v>
      </c>
      <c r="K2448" s="3">
        <v>7.0389327891398012E-2</v>
      </c>
      <c r="L2448" t="s">
        <v>13</v>
      </c>
    </row>
    <row r="2449" spans="1:12" x14ac:dyDescent="0.2">
      <c r="A2449">
        <v>2948365</v>
      </c>
      <c r="B2449">
        <v>2948472</v>
      </c>
      <c r="C2449">
        <v>2949476</v>
      </c>
      <c r="D2449">
        <v>2949576</v>
      </c>
      <c r="E2449" t="s">
        <v>16</v>
      </c>
      <c r="F2449" t="s">
        <v>9</v>
      </c>
      <c r="G2449" s="1" t="s">
        <v>1670</v>
      </c>
      <c r="H2449" t="s">
        <v>18</v>
      </c>
      <c r="I2449">
        <v>37</v>
      </c>
      <c r="J2449">
        <v>27</v>
      </c>
      <c r="K2449" s="3">
        <v>-0.45456586346548128</v>
      </c>
      <c r="L2449" t="s">
        <v>13</v>
      </c>
    </row>
    <row r="2450" spans="1:12" x14ac:dyDescent="0.2">
      <c r="A2450">
        <v>2949577</v>
      </c>
      <c r="B2450">
        <v>2949577</v>
      </c>
      <c r="C2450">
        <v>2949840</v>
      </c>
      <c r="D2450">
        <v>2950107</v>
      </c>
      <c r="E2450" t="s">
        <v>16</v>
      </c>
      <c r="F2450" t="s">
        <v>197</v>
      </c>
      <c r="G2450" s="1" t="s">
        <v>198</v>
      </c>
      <c r="H2450" t="s">
        <v>199</v>
      </c>
      <c r="I2450">
        <v>2080</v>
      </c>
      <c r="J2450">
        <v>602</v>
      </c>
      <c r="K2450" s="3">
        <v>-1.7887481362687525</v>
      </c>
      <c r="L2450" t="s">
        <v>200</v>
      </c>
    </row>
    <row r="2451" spans="1:12" x14ac:dyDescent="0.2">
      <c r="A2451">
        <v>2951317</v>
      </c>
      <c r="B2451">
        <v>2950734</v>
      </c>
      <c r="C2451">
        <v>2949958</v>
      </c>
      <c r="D2451">
        <v>2949958</v>
      </c>
      <c r="E2451" t="s">
        <v>9</v>
      </c>
      <c r="F2451" t="s">
        <v>9</v>
      </c>
      <c r="G2451" s="1" t="s">
        <v>4729</v>
      </c>
      <c r="H2451" t="s">
        <v>4730</v>
      </c>
      <c r="I2451">
        <v>5</v>
      </c>
      <c r="J2451">
        <v>6</v>
      </c>
      <c r="K2451" s="3">
        <v>0.26303440583379378</v>
      </c>
      <c r="L2451" t="s">
        <v>13</v>
      </c>
    </row>
    <row r="2452" spans="1:12" x14ac:dyDescent="0.2">
      <c r="A2452">
        <v>2951325</v>
      </c>
      <c r="B2452">
        <v>2951325</v>
      </c>
      <c r="C2452">
        <v>2952275</v>
      </c>
      <c r="D2452">
        <v>2952275</v>
      </c>
      <c r="E2452" t="s">
        <v>16</v>
      </c>
      <c r="F2452" t="s">
        <v>9</v>
      </c>
      <c r="G2452" s="1" t="s">
        <v>5766</v>
      </c>
      <c r="H2452" t="s">
        <v>938</v>
      </c>
      <c r="I2452">
        <v>20</v>
      </c>
      <c r="J2452">
        <v>29</v>
      </c>
      <c r="K2452" s="3">
        <v>0.5360529002402098</v>
      </c>
      <c r="L2452" t="s">
        <v>13</v>
      </c>
    </row>
    <row r="2453" spans="1:12" x14ac:dyDescent="0.2">
      <c r="A2453">
        <v>2955827</v>
      </c>
      <c r="B2453">
        <v>2955771</v>
      </c>
      <c r="C2453">
        <v>2954659</v>
      </c>
      <c r="D2453">
        <v>2954659</v>
      </c>
      <c r="E2453" t="s">
        <v>9</v>
      </c>
      <c r="F2453" t="s">
        <v>9</v>
      </c>
      <c r="G2453" s="1" t="s">
        <v>4578</v>
      </c>
      <c r="H2453" t="s">
        <v>3233</v>
      </c>
      <c r="I2453">
        <v>6</v>
      </c>
      <c r="J2453">
        <v>7</v>
      </c>
      <c r="K2453" s="3">
        <v>0.22239242133644802</v>
      </c>
      <c r="L2453" t="s">
        <v>13</v>
      </c>
    </row>
    <row r="2454" spans="1:12" x14ac:dyDescent="0.2">
      <c r="A2454">
        <v>2956778</v>
      </c>
      <c r="B2454">
        <v>2956778</v>
      </c>
      <c r="C2454">
        <v>2955828</v>
      </c>
      <c r="D2454">
        <v>2955828</v>
      </c>
      <c r="E2454" t="s">
        <v>9</v>
      </c>
      <c r="F2454" t="s">
        <v>9</v>
      </c>
      <c r="G2454" s="1" t="s">
        <v>6362</v>
      </c>
      <c r="H2454" t="s">
        <v>938</v>
      </c>
      <c r="I2454">
        <v>21</v>
      </c>
      <c r="J2454">
        <v>35</v>
      </c>
      <c r="K2454" s="3">
        <v>0.73696559416620622</v>
      </c>
      <c r="L2454" t="s">
        <v>13</v>
      </c>
    </row>
    <row r="2455" spans="1:12" x14ac:dyDescent="0.2">
      <c r="A2455">
        <v>2957222</v>
      </c>
      <c r="B2455">
        <v>2957208</v>
      </c>
      <c r="C2455">
        <v>2956987</v>
      </c>
      <c r="D2455">
        <v>2956932</v>
      </c>
      <c r="E2455" t="s">
        <v>9</v>
      </c>
      <c r="F2455" t="s">
        <v>9</v>
      </c>
      <c r="G2455" s="1" t="s">
        <v>5726</v>
      </c>
      <c r="H2455" t="s">
        <v>31</v>
      </c>
      <c r="I2455">
        <v>154</v>
      </c>
      <c r="J2455">
        <v>221</v>
      </c>
      <c r="K2455" s="3">
        <v>0.52111601869653035</v>
      </c>
      <c r="L2455" t="s">
        <v>5727</v>
      </c>
    </row>
    <row r="2456" spans="1:12" x14ac:dyDescent="0.2">
      <c r="B2456">
        <v>2958828</v>
      </c>
      <c r="C2456">
        <v>2957422</v>
      </c>
      <c r="D2456">
        <v>2957407</v>
      </c>
      <c r="E2456" t="s">
        <v>9</v>
      </c>
      <c r="F2456" t="s">
        <v>3225</v>
      </c>
      <c r="G2456" s="1" t="s">
        <v>3226</v>
      </c>
      <c r="H2456" t="s">
        <v>3227</v>
      </c>
      <c r="I2456">
        <v>142</v>
      </c>
      <c r="J2456">
        <v>140</v>
      </c>
      <c r="K2456" s="3">
        <v>-2.0464102559715577E-2</v>
      </c>
      <c r="L2456" t="s">
        <v>3228</v>
      </c>
    </row>
    <row r="2457" spans="1:12" x14ac:dyDescent="0.2">
      <c r="B2457">
        <v>2960129</v>
      </c>
      <c r="C2457">
        <v>2958825</v>
      </c>
      <c r="E2457" t="s">
        <v>9</v>
      </c>
      <c r="F2457" t="s">
        <v>9</v>
      </c>
      <c r="G2457" s="1" t="s">
        <v>2561</v>
      </c>
      <c r="H2457" t="s">
        <v>2562</v>
      </c>
      <c r="I2457">
        <v>138</v>
      </c>
      <c r="J2457">
        <v>121</v>
      </c>
      <c r="K2457" s="3">
        <v>-0.18966121950357454</v>
      </c>
      <c r="L2457" t="s">
        <v>2563</v>
      </c>
    </row>
    <row r="2458" spans="1:12" x14ac:dyDescent="0.2">
      <c r="A2458">
        <v>2961374</v>
      </c>
      <c r="B2458">
        <v>2961313</v>
      </c>
      <c r="C2458">
        <v>2960126</v>
      </c>
      <c r="E2458" t="s">
        <v>9</v>
      </c>
      <c r="F2458" t="s">
        <v>9</v>
      </c>
      <c r="G2458" s="1" t="s">
        <v>933</v>
      </c>
      <c r="H2458" t="s">
        <v>934</v>
      </c>
      <c r="I2458">
        <v>212</v>
      </c>
      <c r="J2458">
        <v>124</v>
      </c>
      <c r="K2458" s="3">
        <v>-0.77372414417632396</v>
      </c>
      <c r="L2458" t="s">
        <v>935</v>
      </c>
    </row>
    <row r="2459" spans="1:12" x14ac:dyDescent="0.2">
      <c r="A2459">
        <v>2961386</v>
      </c>
      <c r="B2459">
        <v>2961530</v>
      </c>
      <c r="C2459">
        <v>2961982</v>
      </c>
      <c r="D2459">
        <v>2961984</v>
      </c>
      <c r="E2459" t="s">
        <v>16</v>
      </c>
      <c r="F2459" t="s">
        <v>9</v>
      </c>
      <c r="G2459" s="1" t="s">
        <v>6465</v>
      </c>
      <c r="H2459" t="s">
        <v>50</v>
      </c>
      <c r="I2459">
        <v>145</v>
      </c>
      <c r="J2459">
        <v>252</v>
      </c>
      <c r="K2459" s="3">
        <v>0.79737083348498194</v>
      </c>
      <c r="L2459" t="s">
        <v>6466</v>
      </c>
    </row>
    <row r="2460" spans="1:12" x14ac:dyDescent="0.2">
      <c r="A2460">
        <v>2961985</v>
      </c>
      <c r="B2460">
        <v>2961985</v>
      </c>
      <c r="C2460">
        <v>2962449</v>
      </c>
      <c r="D2460">
        <v>2962449</v>
      </c>
      <c r="E2460" t="s">
        <v>16</v>
      </c>
      <c r="F2460" t="s">
        <v>9</v>
      </c>
      <c r="G2460" s="1" t="s">
        <v>6326</v>
      </c>
      <c r="H2460" t="s">
        <v>50</v>
      </c>
      <c r="I2460">
        <v>267</v>
      </c>
      <c r="J2460">
        <v>441</v>
      </c>
      <c r="K2460" s="3">
        <v>0.72393891386996667</v>
      </c>
      <c r="L2460" t="s">
        <v>6327</v>
      </c>
    </row>
    <row r="2461" spans="1:12" x14ac:dyDescent="0.2">
      <c r="A2461">
        <v>2962450</v>
      </c>
      <c r="B2461">
        <v>2962520</v>
      </c>
      <c r="C2461">
        <v>2964208</v>
      </c>
      <c r="D2461">
        <v>2964215</v>
      </c>
      <c r="E2461" t="s">
        <v>16</v>
      </c>
      <c r="F2461" t="s">
        <v>9</v>
      </c>
      <c r="G2461" s="1" t="s">
        <v>5851</v>
      </c>
      <c r="H2461" t="s">
        <v>50</v>
      </c>
      <c r="I2461">
        <v>303</v>
      </c>
      <c r="J2461">
        <v>444</v>
      </c>
      <c r="K2461" s="3">
        <v>0.55124188287715503</v>
      </c>
      <c r="L2461" t="s">
        <v>5852</v>
      </c>
    </row>
    <row r="2462" spans="1:12" x14ac:dyDescent="0.2">
      <c r="A2462">
        <v>2964217</v>
      </c>
      <c r="B2462">
        <v>2964313</v>
      </c>
      <c r="C2462">
        <v>2965290</v>
      </c>
      <c r="D2462">
        <v>2965369</v>
      </c>
      <c r="E2462" t="s">
        <v>16</v>
      </c>
      <c r="F2462" t="s">
        <v>9</v>
      </c>
      <c r="G2462" s="1" t="s">
        <v>3639</v>
      </c>
      <c r="H2462" t="s">
        <v>3640</v>
      </c>
      <c r="I2462">
        <v>13</v>
      </c>
      <c r="J2462">
        <v>13</v>
      </c>
      <c r="K2462" s="3">
        <v>0</v>
      </c>
      <c r="L2462" t="s">
        <v>13</v>
      </c>
    </row>
    <row r="2463" spans="1:12" x14ac:dyDescent="0.2">
      <c r="A2463">
        <v>2965370</v>
      </c>
      <c r="B2463">
        <v>2965370</v>
      </c>
      <c r="C2463">
        <v>2966338</v>
      </c>
      <c r="D2463">
        <v>2966675</v>
      </c>
      <c r="E2463" t="s">
        <v>16</v>
      </c>
      <c r="F2463" t="s">
        <v>9</v>
      </c>
      <c r="G2463" s="1" t="s">
        <v>2470</v>
      </c>
      <c r="H2463" t="s">
        <v>15</v>
      </c>
      <c r="I2463">
        <v>22</v>
      </c>
      <c r="J2463">
        <v>19</v>
      </c>
      <c r="K2463" s="3">
        <v>-0.21150410519371177</v>
      </c>
      <c r="L2463" t="s">
        <v>13</v>
      </c>
    </row>
    <row r="2464" spans="1:12" x14ac:dyDescent="0.2">
      <c r="B2464">
        <v>2967732</v>
      </c>
      <c r="C2464">
        <v>2966359</v>
      </c>
      <c r="D2464">
        <v>2966099</v>
      </c>
      <c r="E2464" t="s">
        <v>9</v>
      </c>
      <c r="F2464" t="s">
        <v>2420</v>
      </c>
      <c r="G2464" s="1" t="s">
        <v>2421</v>
      </c>
      <c r="H2464" t="s">
        <v>2422</v>
      </c>
      <c r="I2464">
        <v>139</v>
      </c>
      <c r="J2464">
        <v>119</v>
      </c>
      <c r="K2464" s="3">
        <v>-0.22412330941556394</v>
      </c>
      <c r="L2464" t="s">
        <v>2423</v>
      </c>
    </row>
    <row r="2465" spans="1:12" x14ac:dyDescent="0.2">
      <c r="A2465">
        <v>2968575</v>
      </c>
      <c r="B2465">
        <v>2968565</v>
      </c>
      <c r="C2465">
        <v>2967729</v>
      </c>
      <c r="E2465" t="s">
        <v>9</v>
      </c>
      <c r="F2465" t="s">
        <v>9</v>
      </c>
      <c r="G2465" s="1" t="s">
        <v>581</v>
      </c>
      <c r="H2465" t="s">
        <v>50</v>
      </c>
      <c r="I2465">
        <v>31</v>
      </c>
      <c r="J2465">
        <v>15</v>
      </c>
      <c r="K2465" s="3">
        <v>-1.0473057147783567</v>
      </c>
      <c r="L2465" t="s">
        <v>13</v>
      </c>
    </row>
    <row r="2466" spans="1:12" x14ac:dyDescent="0.2">
      <c r="A2466">
        <v>2969137</v>
      </c>
      <c r="B2466">
        <v>2969137</v>
      </c>
      <c r="C2466">
        <v>2968682</v>
      </c>
      <c r="D2466">
        <v>2968666</v>
      </c>
      <c r="E2466" t="s">
        <v>9</v>
      </c>
      <c r="F2466" t="s">
        <v>653</v>
      </c>
      <c r="G2466" s="1" t="s">
        <v>654</v>
      </c>
      <c r="H2466" t="s">
        <v>655</v>
      </c>
      <c r="I2466">
        <v>730</v>
      </c>
      <c r="J2466">
        <v>368</v>
      </c>
      <c r="K2466" s="3">
        <v>-0.98819069771036661</v>
      </c>
      <c r="L2466" t="s">
        <v>656</v>
      </c>
    </row>
    <row r="2467" spans="1:12" x14ac:dyDescent="0.2">
      <c r="A2467">
        <v>2969517</v>
      </c>
      <c r="B2467">
        <v>2969425</v>
      </c>
      <c r="C2467">
        <v>2969153</v>
      </c>
      <c r="D2467">
        <v>2969138</v>
      </c>
      <c r="E2467" t="s">
        <v>9</v>
      </c>
      <c r="F2467" t="s">
        <v>354</v>
      </c>
      <c r="G2467" s="1" t="s">
        <v>355</v>
      </c>
      <c r="H2467" t="s">
        <v>356</v>
      </c>
      <c r="I2467">
        <v>854</v>
      </c>
      <c r="J2467">
        <v>315</v>
      </c>
      <c r="K2467" s="3">
        <v>-1.4388842412332117</v>
      </c>
      <c r="L2467" t="s">
        <v>357</v>
      </c>
    </row>
    <row r="2468" spans="1:12" x14ac:dyDescent="0.2">
      <c r="A2468">
        <v>2969841</v>
      </c>
      <c r="B2468">
        <v>2969841</v>
      </c>
      <c r="C2468">
        <v>2969518</v>
      </c>
      <c r="D2468">
        <v>2969518</v>
      </c>
      <c r="E2468" t="s">
        <v>9</v>
      </c>
      <c r="F2468" t="s">
        <v>1089</v>
      </c>
      <c r="G2468" s="1" t="s">
        <v>1090</v>
      </c>
      <c r="H2468" t="s">
        <v>1091</v>
      </c>
      <c r="I2468">
        <v>878</v>
      </c>
      <c r="J2468">
        <v>553</v>
      </c>
      <c r="K2468" s="3">
        <v>-0.66694145930065118</v>
      </c>
      <c r="L2468" t="s">
        <v>1092</v>
      </c>
    </row>
    <row r="2469" spans="1:12" x14ac:dyDescent="0.2">
      <c r="A2469">
        <v>2970269</v>
      </c>
      <c r="B2469">
        <v>2970269</v>
      </c>
      <c r="C2469">
        <v>2969889</v>
      </c>
      <c r="D2469">
        <v>2969842</v>
      </c>
      <c r="E2469" t="s">
        <v>9</v>
      </c>
      <c r="F2469" t="s">
        <v>187</v>
      </c>
      <c r="G2469" s="1" t="s">
        <v>188</v>
      </c>
      <c r="H2469" t="s">
        <v>189</v>
      </c>
      <c r="I2469">
        <v>1130</v>
      </c>
      <c r="J2469">
        <v>322</v>
      </c>
      <c r="K2469" s="3">
        <v>-1.8111901791879332</v>
      </c>
      <c r="L2469" t="s">
        <v>190</v>
      </c>
    </row>
    <row r="2470" spans="1:12" x14ac:dyDescent="0.2">
      <c r="A2470">
        <v>2971286</v>
      </c>
      <c r="B2470">
        <v>2971286</v>
      </c>
      <c r="C2470">
        <v>2970489</v>
      </c>
      <c r="D2470">
        <v>2970327</v>
      </c>
      <c r="E2470" t="s">
        <v>9</v>
      </c>
      <c r="F2470" t="s">
        <v>9</v>
      </c>
      <c r="G2470" s="1" t="s">
        <v>2113</v>
      </c>
      <c r="H2470" t="s">
        <v>2114</v>
      </c>
      <c r="I2470">
        <v>309</v>
      </c>
      <c r="J2470">
        <v>249</v>
      </c>
      <c r="K2470" s="3">
        <v>-0.31146109583629367</v>
      </c>
      <c r="L2470" t="s">
        <v>2115</v>
      </c>
    </row>
    <row r="2471" spans="1:12" x14ac:dyDescent="0.2">
      <c r="A2471">
        <v>2973305</v>
      </c>
      <c r="B2471">
        <v>2973305</v>
      </c>
      <c r="C2471">
        <v>2971443</v>
      </c>
      <c r="D2471">
        <v>2971287</v>
      </c>
      <c r="E2471" t="s">
        <v>9</v>
      </c>
      <c r="F2471" t="s">
        <v>3897</v>
      </c>
      <c r="G2471" s="1" t="s">
        <v>3898</v>
      </c>
      <c r="H2471" t="s">
        <v>3899</v>
      </c>
      <c r="I2471">
        <v>137</v>
      </c>
      <c r="J2471">
        <v>143</v>
      </c>
      <c r="K2471" s="3">
        <v>6.1839253817862629E-2</v>
      </c>
      <c r="L2471" t="s">
        <v>3900</v>
      </c>
    </row>
    <row r="2472" spans="1:12" x14ac:dyDescent="0.2">
      <c r="A2472">
        <v>2974268</v>
      </c>
      <c r="B2472">
        <v>2974266</v>
      </c>
      <c r="C2472">
        <v>2973355</v>
      </c>
      <c r="D2472">
        <v>2973309</v>
      </c>
      <c r="E2472" t="s">
        <v>9</v>
      </c>
      <c r="F2472" t="s">
        <v>9</v>
      </c>
      <c r="G2472" s="1" t="s">
        <v>4198</v>
      </c>
      <c r="H2472" t="s">
        <v>4199</v>
      </c>
      <c r="I2472">
        <v>90</v>
      </c>
      <c r="J2472">
        <v>99</v>
      </c>
      <c r="K2472" s="3">
        <v>0.13750352374993502</v>
      </c>
      <c r="L2472" t="s">
        <v>4200</v>
      </c>
    </row>
    <row r="2473" spans="1:12" x14ac:dyDescent="0.2">
      <c r="A2473">
        <v>2974566</v>
      </c>
      <c r="B2473">
        <v>2974537</v>
      </c>
      <c r="C2473">
        <v>2974271</v>
      </c>
      <c r="D2473">
        <v>2974269</v>
      </c>
      <c r="E2473" t="s">
        <v>9</v>
      </c>
      <c r="F2473" t="s">
        <v>5269</v>
      </c>
      <c r="G2473" s="1" t="s">
        <v>5270</v>
      </c>
      <c r="H2473" t="s">
        <v>5271</v>
      </c>
      <c r="I2473">
        <v>133</v>
      </c>
      <c r="J2473">
        <v>175</v>
      </c>
      <c r="K2473" s="3">
        <v>0.39592867633113932</v>
      </c>
      <c r="L2473" t="s">
        <v>5272</v>
      </c>
    </row>
    <row r="2474" spans="1:12" x14ac:dyDescent="0.2">
      <c r="A2474">
        <v>2975493</v>
      </c>
      <c r="B2474">
        <v>2975493</v>
      </c>
      <c r="C2474">
        <v>2974624</v>
      </c>
      <c r="D2474">
        <v>2974624</v>
      </c>
      <c r="E2474" t="s">
        <v>9</v>
      </c>
      <c r="F2474" t="s">
        <v>9</v>
      </c>
      <c r="G2474" s="1" t="s">
        <v>6844</v>
      </c>
      <c r="H2474" t="s">
        <v>334</v>
      </c>
      <c r="I2474">
        <v>8</v>
      </c>
      <c r="J2474">
        <v>17</v>
      </c>
      <c r="K2474" s="3">
        <v>1.0874628412503395</v>
      </c>
      <c r="L2474" t="s">
        <v>13</v>
      </c>
    </row>
    <row r="2475" spans="1:12" x14ac:dyDescent="0.2">
      <c r="A2475">
        <v>2975523</v>
      </c>
      <c r="B2475">
        <v>2975629</v>
      </c>
      <c r="C2475">
        <v>2976594</v>
      </c>
      <c r="D2475">
        <v>2976752</v>
      </c>
      <c r="E2475" t="s">
        <v>16</v>
      </c>
      <c r="F2475" t="s">
        <v>9</v>
      </c>
      <c r="G2475" s="1" t="s">
        <v>6027</v>
      </c>
      <c r="H2475" t="s">
        <v>15</v>
      </c>
      <c r="I2475">
        <v>14</v>
      </c>
      <c r="J2475">
        <v>21</v>
      </c>
      <c r="K2475" s="3">
        <v>0.58496250072115619</v>
      </c>
      <c r="L2475" t="s">
        <v>13</v>
      </c>
    </row>
    <row r="2476" spans="1:12" x14ac:dyDescent="0.2">
      <c r="A2476">
        <v>2976754</v>
      </c>
      <c r="B2476">
        <v>2976765</v>
      </c>
      <c r="C2476">
        <v>2977775</v>
      </c>
      <c r="D2476">
        <v>2977844</v>
      </c>
      <c r="E2476" t="s">
        <v>16</v>
      </c>
      <c r="F2476" t="s">
        <v>9</v>
      </c>
      <c r="G2476" s="1" t="s">
        <v>6601</v>
      </c>
      <c r="H2476" t="s">
        <v>22</v>
      </c>
      <c r="I2476">
        <v>30</v>
      </c>
      <c r="J2476">
        <v>55</v>
      </c>
      <c r="K2476" s="3">
        <v>0.87446911791614101</v>
      </c>
      <c r="L2476" t="s">
        <v>13</v>
      </c>
    </row>
    <row r="2477" spans="1:12" x14ac:dyDescent="0.2">
      <c r="A2477">
        <v>2977863</v>
      </c>
      <c r="B2477">
        <v>2977923</v>
      </c>
      <c r="C2477">
        <v>2979074</v>
      </c>
      <c r="D2477">
        <v>2979649</v>
      </c>
      <c r="E2477" t="s">
        <v>16</v>
      </c>
      <c r="F2477" t="s">
        <v>9</v>
      </c>
      <c r="G2477" s="1" t="s">
        <v>1876</v>
      </c>
      <c r="H2477" t="s">
        <v>1877</v>
      </c>
      <c r="I2477">
        <v>172</v>
      </c>
      <c r="J2477">
        <v>132</v>
      </c>
      <c r="K2477" s="3">
        <v>-0.38187063534364446</v>
      </c>
      <c r="L2477" t="s">
        <v>1878</v>
      </c>
    </row>
    <row r="2478" spans="1:12" x14ac:dyDescent="0.2">
      <c r="A2478">
        <v>2981689</v>
      </c>
      <c r="B2478">
        <v>2981689</v>
      </c>
      <c r="C2478">
        <v>2980217</v>
      </c>
      <c r="D2478">
        <v>2980107</v>
      </c>
      <c r="E2478" t="s">
        <v>9</v>
      </c>
      <c r="F2478" t="s">
        <v>9</v>
      </c>
      <c r="G2478" s="1" t="s">
        <v>4008</v>
      </c>
      <c r="H2478" t="s">
        <v>4009</v>
      </c>
      <c r="I2478">
        <v>76</v>
      </c>
      <c r="J2478">
        <v>81</v>
      </c>
      <c r="K2478" s="3">
        <v>9.1922489441039368E-2</v>
      </c>
      <c r="L2478" t="s">
        <v>4010</v>
      </c>
    </row>
    <row r="2479" spans="1:12" x14ac:dyDescent="0.2">
      <c r="A2479">
        <v>2982110</v>
      </c>
      <c r="B2479">
        <v>2982110</v>
      </c>
      <c r="C2479">
        <v>2981700</v>
      </c>
      <c r="D2479">
        <v>2981695</v>
      </c>
      <c r="E2479" t="s">
        <v>9</v>
      </c>
      <c r="F2479" t="s">
        <v>9</v>
      </c>
      <c r="G2479" s="1" t="s">
        <v>867</v>
      </c>
      <c r="H2479" t="s">
        <v>868</v>
      </c>
      <c r="I2479">
        <v>70</v>
      </c>
      <c r="J2479">
        <v>40</v>
      </c>
      <c r="K2479" s="3">
        <v>-0.80735492205760429</v>
      </c>
      <c r="L2479" t="s">
        <v>13</v>
      </c>
    </row>
    <row r="2480" spans="1:12" x14ac:dyDescent="0.2">
      <c r="A2480">
        <v>2983220</v>
      </c>
      <c r="B2480">
        <v>2983220</v>
      </c>
      <c r="C2480">
        <v>2982174</v>
      </c>
      <c r="D2480">
        <v>2982111</v>
      </c>
      <c r="E2480" t="s">
        <v>9</v>
      </c>
      <c r="F2480" t="s">
        <v>9</v>
      </c>
      <c r="G2480" s="1" t="s">
        <v>118</v>
      </c>
      <c r="H2480" t="s">
        <v>50</v>
      </c>
      <c r="I2480">
        <v>53</v>
      </c>
      <c r="J2480">
        <v>13</v>
      </c>
      <c r="K2480" s="3">
        <v>-2.027480736422107</v>
      </c>
      <c r="L2480" t="s">
        <v>13</v>
      </c>
    </row>
    <row r="2481" spans="1:12" x14ac:dyDescent="0.2">
      <c r="A2481">
        <v>2983327</v>
      </c>
      <c r="B2481">
        <v>2983327</v>
      </c>
      <c r="C2481">
        <v>2984205</v>
      </c>
      <c r="D2481">
        <v>2984205</v>
      </c>
      <c r="E2481" t="s">
        <v>16</v>
      </c>
      <c r="F2481" t="s">
        <v>9</v>
      </c>
      <c r="G2481" s="1" t="s">
        <v>2295</v>
      </c>
      <c r="H2481" t="s">
        <v>334</v>
      </c>
      <c r="I2481">
        <v>12</v>
      </c>
      <c r="J2481">
        <v>10</v>
      </c>
      <c r="K2481" s="3">
        <v>-0.26303440583379378</v>
      </c>
      <c r="L2481" t="s">
        <v>13</v>
      </c>
    </row>
    <row r="2482" spans="1:12" x14ac:dyDescent="0.2">
      <c r="A2482">
        <v>2985429</v>
      </c>
      <c r="B2482">
        <v>2985415</v>
      </c>
      <c r="C2482">
        <v>2984219</v>
      </c>
      <c r="D2482">
        <v>2984166</v>
      </c>
      <c r="E2482" t="s">
        <v>9</v>
      </c>
      <c r="F2482" t="s">
        <v>9</v>
      </c>
      <c r="G2482" s="1" t="s">
        <v>2635</v>
      </c>
      <c r="H2482" t="s">
        <v>732</v>
      </c>
      <c r="I2482">
        <v>144</v>
      </c>
      <c r="J2482">
        <v>128</v>
      </c>
      <c r="K2482" s="3">
        <v>-0.16992500144231246</v>
      </c>
      <c r="L2482" t="s">
        <v>2636</v>
      </c>
    </row>
    <row r="2483" spans="1:12" x14ac:dyDescent="0.2">
      <c r="A2483">
        <v>2985477</v>
      </c>
      <c r="B2483">
        <v>2985477</v>
      </c>
      <c r="C2483">
        <v>2987168</v>
      </c>
      <c r="D2483">
        <v>2987750</v>
      </c>
      <c r="E2483" t="s">
        <v>16</v>
      </c>
      <c r="F2483" t="s">
        <v>5250</v>
      </c>
      <c r="G2483" s="1" t="s">
        <v>5251</v>
      </c>
      <c r="H2483" t="s">
        <v>5252</v>
      </c>
      <c r="I2483">
        <v>84</v>
      </c>
      <c r="J2483">
        <v>110</v>
      </c>
      <c r="K2483" s="3">
        <v>0.3890422907458993</v>
      </c>
      <c r="L2483" t="s">
        <v>5253</v>
      </c>
    </row>
    <row r="2484" spans="1:12" x14ac:dyDescent="0.2">
      <c r="A2484">
        <v>2988115</v>
      </c>
      <c r="B2484">
        <v>2988115</v>
      </c>
      <c r="C2484">
        <v>2987165</v>
      </c>
      <c r="D2484">
        <v>2986614</v>
      </c>
      <c r="E2484" t="s">
        <v>9</v>
      </c>
      <c r="F2484" t="s">
        <v>9</v>
      </c>
      <c r="G2484" s="1" t="s">
        <v>6174</v>
      </c>
      <c r="H2484" t="s">
        <v>938</v>
      </c>
      <c r="I2484">
        <v>23</v>
      </c>
      <c r="J2484">
        <v>36</v>
      </c>
      <c r="K2484" s="3">
        <v>0.64636304538529954</v>
      </c>
      <c r="L2484" t="s">
        <v>13</v>
      </c>
    </row>
    <row r="2485" spans="1:12" x14ac:dyDescent="0.2">
      <c r="A2485">
        <v>2989231</v>
      </c>
      <c r="B2485">
        <v>2989231</v>
      </c>
      <c r="C2485">
        <v>2988236</v>
      </c>
      <c r="D2485">
        <v>2988190</v>
      </c>
      <c r="E2485" t="s">
        <v>9</v>
      </c>
      <c r="F2485" t="s">
        <v>9</v>
      </c>
      <c r="G2485" s="1" t="s">
        <v>6643</v>
      </c>
      <c r="H2485" t="s">
        <v>1045</v>
      </c>
      <c r="I2485">
        <v>99</v>
      </c>
      <c r="J2485">
        <v>188</v>
      </c>
      <c r="K2485" s="3">
        <v>0.92523223159802781</v>
      </c>
      <c r="L2485" t="s">
        <v>6644</v>
      </c>
    </row>
    <row r="2486" spans="1:12" x14ac:dyDescent="0.2">
      <c r="A2486">
        <v>2991197</v>
      </c>
      <c r="B2486">
        <v>2991410</v>
      </c>
      <c r="C2486">
        <v>2993635</v>
      </c>
      <c r="D2486">
        <v>2993635</v>
      </c>
      <c r="E2486" t="s">
        <v>16</v>
      </c>
      <c r="F2486" t="s">
        <v>9</v>
      </c>
      <c r="G2486" s="1" t="s">
        <v>4276</v>
      </c>
      <c r="H2486" t="s">
        <v>50</v>
      </c>
      <c r="I2486">
        <v>168</v>
      </c>
      <c r="J2486">
        <v>187</v>
      </c>
      <c r="K2486" s="3">
        <v>0.15457703710887644</v>
      </c>
      <c r="L2486" t="s">
        <v>4277</v>
      </c>
    </row>
    <row r="2487" spans="1:12" x14ac:dyDescent="0.2">
      <c r="A2487">
        <v>2993636</v>
      </c>
      <c r="B2487">
        <v>2993800</v>
      </c>
      <c r="C2487">
        <v>2994888</v>
      </c>
      <c r="D2487">
        <v>2994898</v>
      </c>
      <c r="E2487" t="s">
        <v>16</v>
      </c>
      <c r="F2487" t="s">
        <v>9</v>
      </c>
      <c r="G2487" s="1" t="s">
        <v>3837</v>
      </c>
      <c r="H2487" t="s">
        <v>3838</v>
      </c>
      <c r="I2487">
        <v>34</v>
      </c>
      <c r="J2487">
        <v>35</v>
      </c>
      <c r="K2487" s="3">
        <v>4.1820175694626899E-2</v>
      </c>
      <c r="L2487" t="s">
        <v>13</v>
      </c>
    </row>
    <row r="2488" spans="1:12" x14ac:dyDescent="0.2">
      <c r="A2488">
        <v>2994899</v>
      </c>
      <c r="B2488">
        <v>2994899</v>
      </c>
      <c r="C2488">
        <v>2995498</v>
      </c>
      <c r="D2488">
        <v>2995545</v>
      </c>
      <c r="E2488" t="s">
        <v>16</v>
      </c>
      <c r="F2488" t="s">
        <v>9</v>
      </c>
      <c r="G2488" s="1" t="s">
        <v>4786</v>
      </c>
      <c r="H2488" t="s">
        <v>4787</v>
      </c>
      <c r="I2488">
        <v>33</v>
      </c>
      <c r="J2488">
        <v>40</v>
      </c>
      <c r="K2488" s="3">
        <v>0.27753397552890896</v>
      </c>
      <c r="L2488" t="s">
        <v>13</v>
      </c>
    </row>
    <row r="2489" spans="1:12" x14ac:dyDescent="0.2">
      <c r="A2489">
        <v>2995546</v>
      </c>
      <c r="B2489">
        <v>2995546</v>
      </c>
      <c r="C2489">
        <v>2996343</v>
      </c>
      <c r="D2489">
        <v>2996377</v>
      </c>
      <c r="E2489" t="s">
        <v>16</v>
      </c>
      <c r="F2489" t="s">
        <v>9</v>
      </c>
      <c r="G2489" s="1" t="s">
        <v>5285</v>
      </c>
      <c r="H2489" t="s">
        <v>31</v>
      </c>
      <c r="I2489">
        <v>53</v>
      </c>
      <c r="J2489">
        <v>70</v>
      </c>
      <c r="K2489" s="3">
        <v>0.40136256238176721</v>
      </c>
      <c r="L2489" t="s">
        <v>13</v>
      </c>
    </row>
    <row r="2490" spans="1:12" x14ac:dyDescent="0.2">
      <c r="A2490">
        <v>2996875</v>
      </c>
      <c r="B2490">
        <v>2996875</v>
      </c>
      <c r="C2490">
        <v>2997825</v>
      </c>
      <c r="D2490">
        <v>2997825</v>
      </c>
      <c r="E2490" t="s">
        <v>16</v>
      </c>
      <c r="F2490" t="s">
        <v>9</v>
      </c>
      <c r="G2490" s="1" t="s">
        <v>5582</v>
      </c>
      <c r="H2490" t="s">
        <v>938</v>
      </c>
      <c r="I2490">
        <v>20</v>
      </c>
      <c r="J2490">
        <v>28</v>
      </c>
      <c r="K2490" s="3">
        <v>0.48542682717024171</v>
      </c>
      <c r="L2490" t="s">
        <v>13</v>
      </c>
    </row>
    <row r="2491" spans="1:12" x14ac:dyDescent="0.2">
      <c r="B2491">
        <v>2997900</v>
      </c>
      <c r="C2491">
        <v>2999054</v>
      </c>
      <c r="E2491" t="s">
        <v>16</v>
      </c>
      <c r="F2491" t="s">
        <v>9</v>
      </c>
      <c r="G2491" s="1" t="s">
        <v>3641</v>
      </c>
      <c r="H2491" t="s">
        <v>3642</v>
      </c>
      <c r="I2491">
        <v>4</v>
      </c>
      <c r="J2491">
        <v>4</v>
      </c>
      <c r="K2491" s="3">
        <v>0</v>
      </c>
      <c r="L2491" t="s">
        <v>13</v>
      </c>
    </row>
    <row r="2492" spans="1:12" x14ac:dyDescent="0.2">
      <c r="A2492">
        <v>3000061</v>
      </c>
      <c r="B2492">
        <v>3000061</v>
      </c>
      <c r="C2492">
        <v>2999111</v>
      </c>
      <c r="D2492">
        <v>2999111</v>
      </c>
      <c r="E2492" t="s">
        <v>9</v>
      </c>
      <c r="F2492" t="s">
        <v>9</v>
      </c>
      <c r="G2492" s="1" t="s">
        <v>6499</v>
      </c>
      <c r="H2492" t="s">
        <v>938</v>
      </c>
      <c r="I2492">
        <v>20</v>
      </c>
      <c r="J2492">
        <v>35</v>
      </c>
      <c r="K2492" s="3">
        <v>0.80735492205760406</v>
      </c>
      <c r="L2492" t="s">
        <v>13</v>
      </c>
    </row>
    <row r="2493" spans="1:12" x14ac:dyDescent="0.2">
      <c r="A2493">
        <v>3000929</v>
      </c>
      <c r="B2493">
        <v>3000880</v>
      </c>
      <c r="C2493">
        <v>3000494</v>
      </c>
      <c r="D2493">
        <v>3000153</v>
      </c>
      <c r="E2493" t="s">
        <v>9</v>
      </c>
      <c r="F2493" t="s">
        <v>9</v>
      </c>
      <c r="G2493" s="1" t="s">
        <v>6410</v>
      </c>
      <c r="H2493" t="s">
        <v>50</v>
      </c>
      <c r="I2493">
        <v>13</v>
      </c>
      <c r="J2493">
        <v>22</v>
      </c>
      <c r="K2493" s="3">
        <v>0.75899190049620513</v>
      </c>
      <c r="L2493" t="s">
        <v>13</v>
      </c>
    </row>
    <row r="2494" spans="1:12" x14ac:dyDescent="0.2">
      <c r="B2494">
        <v>3002174</v>
      </c>
      <c r="C2494">
        <v>3000930</v>
      </c>
      <c r="D2494">
        <v>3000930</v>
      </c>
      <c r="E2494" t="s">
        <v>9</v>
      </c>
      <c r="F2494" t="s">
        <v>9</v>
      </c>
      <c r="G2494" s="1" t="s">
        <v>6411</v>
      </c>
      <c r="H2494" t="s">
        <v>50</v>
      </c>
      <c r="I2494">
        <v>13</v>
      </c>
      <c r="J2494">
        <v>22</v>
      </c>
      <c r="K2494" s="3">
        <v>0.75899190049620513</v>
      </c>
      <c r="L2494" t="s">
        <v>13</v>
      </c>
    </row>
    <row r="2495" spans="1:12" x14ac:dyDescent="0.2">
      <c r="A2495">
        <v>3002895</v>
      </c>
      <c r="B2495">
        <v>3002881</v>
      </c>
      <c r="C2495">
        <v>3002171</v>
      </c>
      <c r="E2495" t="s">
        <v>9</v>
      </c>
      <c r="F2495" t="s">
        <v>9</v>
      </c>
      <c r="G2495" s="1" t="s">
        <v>5840</v>
      </c>
      <c r="H2495" t="s">
        <v>870</v>
      </c>
      <c r="I2495">
        <v>13</v>
      </c>
      <c r="J2495">
        <v>19</v>
      </c>
      <c r="K2495" s="3">
        <v>0.54748779530249325</v>
      </c>
      <c r="L2495" t="s">
        <v>13</v>
      </c>
    </row>
    <row r="2496" spans="1:12" x14ac:dyDescent="0.2">
      <c r="A2496">
        <v>3003879</v>
      </c>
      <c r="B2496">
        <v>3003879</v>
      </c>
      <c r="C2496">
        <v>3002896</v>
      </c>
      <c r="D2496">
        <v>3002896</v>
      </c>
      <c r="E2496" t="s">
        <v>9</v>
      </c>
      <c r="F2496" t="s">
        <v>9</v>
      </c>
      <c r="G2496" s="1" t="s">
        <v>3643</v>
      </c>
      <c r="H2496" t="s">
        <v>15</v>
      </c>
      <c r="I2496">
        <v>11</v>
      </c>
      <c r="J2496">
        <v>11</v>
      </c>
      <c r="K2496" s="3">
        <v>0</v>
      </c>
      <c r="L2496" t="s">
        <v>13</v>
      </c>
    </row>
    <row r="2497" spans="1:12" x14ac:dyDescent="0.2">
      <c r="A2497">
        <v>3004108</v>
      </c>
      <c r="B2497">
        <v>3004170</v>
      </c>
      <c r="C2497">
        <v>3004574</v>
      </c>
      <c r="D2497">
        <v>3004574</v>
      </c>
      <c r="E2497" t="s">
        <v>16</v>
      </c>
      <c r="F2497" t="s">
        <v>9</v>
      </c>
      <c r="G2497" s="1" t="s">
        <v>5002</v>
      </c>
      <c r="H2497" t="s">
        <v>50</v>
      </c>
      <c r="I2497">
        <v>4</v>
      </c>
      <c r="J2497">
        <v>5</v>
      </c>
      <c r="K2497" s="3">
        <v>0.32192809488736235</v>
      </c>
      <c r="L2497" t="s">
        <v>13</v>
      </c>
    </row>
    <row r="2498" spans="1:12" x14ac:dyDescent="0.2">
      <c r="B2498">
        <v>3005941</v>
      </c>
      <c r="C2498">
        <v>3006807</v>
      </c>
      <c r="E2498" t="s">
        <v>16</v>
      </c>
      <c r="F2498" t="s">
        <v>9</v>
      </c>
      <c r="G2498" s="1" t="s">
        <v>7343</v>
      </c>
      <c r="H2498" t="s">
        <v>271</v>
      </c>
      <c r="I2498">
        <v>0</v>
      </c>
      <c r="J2498">
        <v>0</v>
      </c>
      <c r="K2498" s="3">
        <v>0</v>
      </c>
      <c r="L2498" t="s">
        <v>13</v>
      </c>
    </row>
    <row r="2499" spans="1:12" x14ac:dyDescent="0.2">
      <c r="B2499">
        <v>3006830</v>
      </c>
      <c r="C2499">
        <v>3007621</v>
      </c>
      <c r="E2499" t="s">
        <v>16</v>
      </c>
      <c r="F2499" t="s">
        <v>9</v>
      </c>
      <c r="G2499" s="1" t="s">
        <v>7344</v>
      </c>
      <c r="H2499" t="s">
        <v>271</v>
      </c>
      <c r="I2499">
        <v>0</v>
      </c>
      <c r="J2499">
        <v>0</v>
      </c>
      <c r="K2499" s="3">
        <v>0</v>
      </c>
      <c r="L2499" t="s">
        <v>13</v>
      </c>
    </row>
    <row r="2500" spans="1:12" x14ac:dyDescent="0.2">
      <c r="B2500">
        <v>3007632</v>
      </c>
      <c r="C2500">
        <v>3008759</v>
      </c>
      <c r="E2500" t="s">
        <v>16</v>
      </c>
      <c r="F2500" t="s">
        <v>9</v>
      </c>
      <c r="G2500" s="1" t="s">
        <v>3644</v>
      </c>
      <c r="H2500" t="s">
        <v>44</v>
      </c>
      <c r="I2500">
        <v>2</v>
      </c>
      <c r="J2500">
        <v>2</v>
      </c>
      <c r="K2500" s="3">
        <v>0</v>
      </c>
      <c r="L2500" t="s">
        <v>13</v>
      </c>
    </row>
    <row r="2501" spans="1:12" x14ac:dyDescent="0.2">
      <c r="A2501">
        <v>3011114</v>
      </c>
      <c r="B2501">
        <v>3011117</v>
      </c>
      <c r="C2501">
        <v>3012379</v>
      </c>
      <c r="D2501">
        <v>3012379</v>
      </c>
      <c r="E2501" t="s">
        <v>16</v>
      </c>
      <c r="F2501" t="s">
        <v>9</v>
      </c>
      <c r="G2501" s="1" t="s">
        <v>6535</v>
      </c>
      <c r="H2501" t="s">
        <v>121</v>
      </c>
      <c r="I2501">
        <v>9</v>
      </c>
      <c r="J2501">
        <v>16</v>
      </c>
      <c r="K2501" s="3">
        <v>0.83007499855768763</v>
      </c>
      <c r="L2501" t="s">
        <v>13</v>
      </c>
    </row>
    <row r="2502" spans="1:12" x14ac:dyDescent="0.2">
      <c r="A2502">
        <v>3012380</v>
      </c>
      <c r="B2502">
        <v>3012386</v>
      </c>
      <c r="C2502">
        <v>3013138</v>
      </c>
      <c r="D2502">
        <v>3013138</v>
      </c>
      <c r="E2502" t="s">
        <v>16</v>
      </c>
      <c r="F2502" t="s">
        <v>9</v>
      </c>
      <c r="G2502" s="1" t="s">
        <v>6500</v>
      </c>
      <c r="H2502" t="s">
        <v>207</v>
      </c>
      <c r="I2502">
        <v>8</v>
      </c>
      <c r="J2502">
        <v>14</v>
      </c>
      <c r="K2502" s="3">
        <v>0.80735492205760406</v>
      </c>
      <c r="L2502" t="s">
        <v>13</v>
      </c>
    </row>
    <row r="2503" spans="1:12" x14ac:dyDescent="0.2">
      <c r="A2503">
        <v>3013648</v>
      </c>
      <c r="B2503">
        <v>3013651</v>
      </c>
      <c r="C2503">
        <v>3014115</v>
      </c>
      <c r="D2503">
        <v>3014128</v>
      </c>
      <c r="E2503" t="s">
        <v>16</v>
      </c>
      <c r="F2503" t="s">
        <v>9</v>
      </c>
      <c r="G2503" s="1" t="s">
        <v>3645</v>
      </c>
      <c r="H2503" t="s">
        <v>1394</v>
      </c>
      <c r="I2503">
        <v>8</v>
      </c>
      <c r="J2503">
        <v>8</v>
      </c>
      <c r="K2503" s="3">
        <v>0</v>
      </c>
      <c r="L2503" t="s">
        <v>13</v>
      </c>
    </row>
    <row r="2504" spans="1:12" x14ac:dyDescent="0.2">
      <c r="A2504">
        <v>3014147</v>
      </c>
      <c r="B2504">
        <v>3014147</v>
      </c>
      <c r="C2504">
        <v>3014806</v>
      </c>
      <c r="D2504">
        <v>3014921</v>
      </c>
      <c r="E2504" t="s">
        <v>16</v>
      </c>
      <c r="F2504" t="s">
        <v>9</v>
      </c>
      <c r="G2504" s="1" t="s">
        <v>3646</v>
      </c>
      <c r="H2504" t="s">
        <v>732</v>
      </c>
      <c r="I2504">
        <v>36</v>
      </c>
      <c r="J2504">
        <v>36</v>
      </c>
      <c r="K2504" s="3">
        <v>0</v>
      </c>
      <c r="L2504" t="s">
        <v>13</v>
      </c>
    </row>
    <row r="2505" spans="1:12" x14ac:dyDescent="0.2">
      <c r="A2505">
        <v>3014929</v>
      </c>
      <c r="B2505">
        <v>3014951</v>
      </c>
      <c r="C2505">
        <v>3017059</v>
      </c>
      <c r="D2505">
        <v>3017413</v>
      </c>
      <c r="E2505" t="s">
        <v>16</v>
      </c>
      <c r="F2505" t="s">
        <v>9</v>
      </c>
      <c r="G2505" s="1" t="s">
        <v>6635</v>
      </c>
      <c r="H2505" t="s">
        <v>15</v>
      </c>
      <c r="I2505">
        <v>38</v>
      </c>
      <c r="J2505">
        <v>72</v>
      </c>
      <c r="K2505" s="3">
        <v>0.92199748799872694</v>
      </c>
      <c r="L2505" t="s">
        <v>6636</v>
      </c>
    </row>
    <row r="2506" spans="1:12" x14ac:dyDescent="0.2">
      <c r="A2506">
        <v>3017725</v>
      </c>
      <c r="B2506">
        <v>3017681</v>
      </c>
      <c r="C2506">
        <v>3017061</v>
      </c>
      <c r="D2506">
        <v>3017061</v>
      </c>
      <c r="E2506" t="s">
        <v>9</v>
      </c>
      <c r="F2506" t="s">
        <v>9</v>
      </c>
      <c r="G2506" s="1" t="s">
        <v>4003</v>
      </c>
      <c r="H2506" t="s">
        <v>671</v>
      </c>
      <c r="I2506">
        <v>31</v>
      </c>
      <c r="J2506">
        <v>33</v>
      </c>
      <c r="K2506" s="3">
        <v>9.0197808971578142E-2</v>
      </c>
      <c r="L2506" t="s">
        <v>13</v>
      </c>
    </row>
    <row r="2507" spans="1:12" x14ac:dyDescent="0.2">
      <c r="A2507">
        <v>3017771</v>
      </c>
      <c r="B2507">
        <v>3017773</v>
      </c>
      <c r="C2507">
        <v>3018525</v>
      </c>
      <c r="D2507">
        <v>3018641</v>
      </c>
      <c r="E2507" t="s">
        <v>16</v>
      </c>
      <c r="F2507" t="s">
        <v>9</v>
      </c>
      <c r="G2507" s="1" t="s">
        <v>6859</v>
      </c>
      <c r="H2507" t="s">
        <v>1295</v>
      </c>
      <c r="I2507">
        <v>35</v>
      </c>
      <c r="J2507">
        <v>75</v>
      </c>
      <c r="K2507" s="3">
        <v>1.0995356735509143</v>
      </c>
      <c r="L2507" t="s">
        <v>6860</v>
      </c>
    </row>
    <row r="2508" spans="1:12" x14ac:dyDescent="0.2">
      <c r="A2508">
        <v>3022390</v>
      </c>
      <c r="B2508">
        <v>3022390</v>
      </c>
      <c r="C2508">
        <v>3021440</v>
      </c>
      <c r="D2508">
        <v>3021440</v>
      </c>
      <c r="E2508" t="s">
        <v>9</v>
      </c>
      <c r="F2508" t="s">
        <v>9</v>
      </c>
      <c r="G2508" s="1" t="s">
        <v>5626</v>
      </c>
      <c r="H2508" t="s">
        <v>938</v>
      </c>
      <c r="I2508">
        <v>22</v>
      </c>
      <c r="J2508">
        <v>31</v>
      </c>
      <c r="K2508" s="3">
        <v>0.49476469174957804</v>
      </c>
      <c r="L2508" t="s">
        <v>13</v>
      </c>
    </row>
    <row r="2509" spans="1:12" x14ac:dyDescent="0.2">
      <c r="A2509">
        <v>3024354</v>
      </c>
      <c r="B2509">
        <v>3024354</v>
      </c>
      <c r="C2509">
        <v>3025304</v>
      </c>
      <c r="D2509">
        <v>3025304</v>
      </c>
      <c r="E2509" t="s">
        <v>16</v>
      </c>
      <c r="F2509" t="s">
        <v>9</v>
      </c>
      <c r="G2509" s="1" t="s">
        <v>6164</v>
      </c>
      <c r="H2509" t="s">
        <v>938</v>
      </c>
      <c r="I2509">
        <v>18</v>
      </c>
      <c r="J2509">
        <v>28</v>
      </c>
      <c r="K2509" s="3">
        <v>0.6374299206152918</v>
      </c>
      <c r="L2509" t="s">
        <v>13</v>
      </c>
    </row>
    <row r="2510" spans="1:12" x14ac:dyDescent="0.2">
      <c r="A2510">
        <v>3026253</v>
      </c>
      <c r="B2510">
        <v>3026209</v>
      </c>
      <c r="C2510">
        <v>3025301</v>
      </c>
      <c r="D2510">
        <v>3024688</v>
      </c>
      <c r="E2510" t="s">
        <v>9</v>
      </c>
      <c r="F2510" t="s">
        <v>9</v>
      </c>
      <c r="G2510" s="1" t="s">
        <v>982</v>
      </c>
      <c r="H2510" t="s">
        <v>136</v>
      </c>
      <c r="I2510">
        <v>10</v>
      </c>
      <c r="J2510">
        <v>6</v>
      </c>
      <c r="K2510" s="3">
        <v>-0.73696559416620622</v>
      </c>
      <c r="L2510" t="s">
        <v>13</v>
      </c>
    </row>
    <row r="2511" spans="1:12" x14ac:dyDescent="0.2">
      <c r="A2511">
        <v>3026266</v>
      </c>
      <c r="B2511">
        <v>3026336</v>
      </c>
      <c r="C2511">
        <v>3027172</v>
      </c>
      <c r="D2511">
        <v>3027190</v>
      </c>
      <c r="E2511" t="s">
        <v>16</v>
      </c>
      <c r="F2511" t="s">
        <v>2017</v>
      </c>
      <c r="G2511" s="1" t="s">
        <v>2018</v>
      </c>
      <c r="H2511" t="s">
        <v>2019</v>
      </c>
      <c r="I2511">
        <v>101</v>
      </c>
      <c r="J2511">
        <v>80</v>
      </c>
      <c r="K2511" s="3">
        <v>-0.33628338786443229</v>
      </c>
      <c r="L2511" t="s">
        <v>2020</v>
      </c>
    </row>
    <row r="2512" spans="1:12" x14ac:dyDescent="0.2">
      <c r="B2512">
        <v>3027685</v>
      </c>
      <c r="C2512">
        <v>3028794</v>
      </c>
      <c r="D2512">
        <v>3028794</v>
      </c>
      <c r="E2512" t="s">
        <v>16</v>
      </c>
      <c r="F2512" t="s">
        <v>9</v>
      </c>
      <c r="G2512" s="1" t="s">
        <v>1588</v>
      </c>
      <c r="H2512" t="s">
        <v>1589</v>
      </c>
      <c r="I2512">
        <v>7</v>
      </c>
      <c r="J2512">
        <v>5</v>
      </c>
      <c r="K2512" s="3">
        <v>-0.48542682717024171</v>
      </c>
      <c r="L2512" t="s">
        <v>13</v>
      </c>
    </row>
    <row r="2513" spans="1:12" x14ac:dyDescent="0.2">
      <c r="A2513">
        <v>3029806</v>
      </c>
      <c r="B2513">
        <v>3029806</v>
      </c>
      <c r="C2513">
        <v>3028856</v>
      </c>
      <c r="D2513">
        <v>3028856</v>
      </c>
      <c r="E2513" t="s">
        <v>9</v>
      </c>
      <c r="F2513" t="s">
        <v>9</v>
      </c>
      <c r="G2513" s="1" t="s">
        <v>4579</v>
      </c>
      <c r="H2513" t="s">
        <v>938</v>
      </c>
      <c r="I2513">
        <v>30</v>
      </c>
      <c r="J2513">
        <v>35</v>
      </c>
      <c r="K2513" s="3">
        <v>0.22239242133644802</v>
      </c>
      <c r="L2513" t="s">
        <v>13</v>
      </c>
    </row>
    <row r="2514" spans="1:12" x14ac:dyDescent="0.2">
      <c r="B2514">
        <v>3030781</v>
      </c>
      <c r="C2514">
        <v>3029999</v>
      </c>
      <c r="E2514" t="s">
        <v>9</v>
      </c>
      <c r="F2514" t="s">
        <v>9</v>
      </c>
      <c r="G2514" s="1" t="s">
        <v>7116</v>
      </c>
      <c r="H2514" t="s">
        <v>2069</v>
      </c>
      <c r="I2514">
        <v>1</v>
      </c>
      <c r="J2514">
        <v>4</v>
      </c>
      <c r="K2514" s="3">
        <v>2</v>
      </c>
      <c r="L2514" t="s">
        <v>13</v>
      </c>
    </row>
    <row r="2515" spans="1:12" x14ac:dyDescent="0.2">
      <c r="A2515">
        <v>3031544</v>
      </c>
      <c r="B2515">
        <v>3031544</v>
      </c>
      <c r="C2515">
        <v>3030795</v>
      </c>
      <c r="D2515">
        <v>3030782</v>
      </c>
      <c r="E2515" t="s">
        <v>9</v>
      </c>
      <c r="F2515" t="s">
        <v>9</v>
      </c>
      <c r="G2515" s="1" t="s">
        <v>7059</v>
      </c>
      <c r="H2515" t="s">
        <v>2069</v>
      </c>
      <c r="I2515">
        <v>3</v>
      </c>
      <c r="J2515">
        <v>9</v>
      </c>
      <c r="K2515" s="3">
        <v>1.5849625007211563</v>
      </c>
      <c r="L2515" t="s">
        <v>13</v>
      </c>
    </row>
    <row r="2516" spans="1:12" x14ac:dyDescent="0.2">
      <c r="A2516">
        <v>3032918</v>
      </c>
      <c r="B2516">
        <v>3032918</v>
      </c>
      <c r="C2516">
        <v>3031572</v>
      </c>
      <c r="D2516">
        <v>3031559</v>
      </c>
      <c r="E2516" t="s">
        <v>9</v>
      </c>
      <c r="F2516" t="s">
        <v>9</v>
      </c>
      <c r="G2516" s="1" t="s">
        <v>6757</v>
      </c>
      <c r="H2516" t="s">
        <v>984</v>
      </c>
      <c r="I2516">
        <v>3</v>
      </c>
      <c r="J2516">
        <v>6</v>
      </c>
      <c r="K2516" s="3">
        <v>1</v>
      </c>
      <c r="L2516" t="s">
        <v>13</v>
      </c>
    </row>
    <row r="2517" spans="1:12" x14ac:dyDescent="0.2">
      <c r="B2517">
        <v>3033873</v>
      </c>
      <c r="C2517">
        <v>3032944</v>
      </c>
      <c r="E2517" t="s">
        <v>9</v>
      </c>
      <c r="F2517" t="s">
        <v>9</v>
      </c>
      <c r="G2517" s="1" t="s">
        <v>6758</v>
      </c>
      <c r="H2517" t="s">
        <v>50</v>
      </c>
      <c r="I2517">
        <v>2</v>
      </c>
      <c r="J2517">
        <v>4</v>
      </c>
      <c r="K2517" s="3">
        <v>1</v>
      </c>
      <c r="L2517" t="s">
        <v>13</v>
      </c>
    </row>
    <row r="2518" spans="1:12" x14ac:dyDescent="0.2">
      <c r="A2518">
        <v>3033974</v>
      </c>
      <c r="B2518">
        <v>3033989</v>
      </c>
      <c r="C2518">
        <v>3034894</v>
      </c>
      <c r="D2518">
        <v>3034894</v>
      </c>
      <c r="E2518" t="s">
        <v>16</v>
      </c>
      <c r="F2518" t="s">
        <v>9</v>
      </c>
      <c r="G2518" s="1" t="s">
        <v>6028</v>
      </c>
      <c r="H2518" t="s">
        <v>136</v>
      </c>
      <c r="I2518">
        <v>20</v>
      </c>
      <c r="J2518">
        <v>30</v>
      </c>
      <c r="K2518" s="3">
        <v>0.58496250072115619</v>
      </c>
      <c r="L2518" t="s">
        <v>13</v>
      </c>
    </row>
    <row r="2519" spans="1:12" x14ac:dyDescent="0.2">
      <c r="A2519">
        <v>3036169</v>
      </c>
      <c r="B2519">
        <v>3036111</v>
      </c>
      <c r="C2519">
        <v>3034912</v>
      </c>
      <c r="D2519">
        <v>3034911</v>
      </c>
      <c r="E2519" t="s">
        <v>9</v>
      </c>
      <c r="F2519" t="s">
        <v>3787</v>
      </c>
      <c r="G2519" s="1" t="s">
        <v>3788</v>
      </c>
      <c r="H2519" t="s">
        <v>3789</v>
      </c>
      <c r="I2519">
        <v>57</v>
      </c>
      <c r="J2519">
        <v>58</v>
      </c>
      <c r="K2519" s="3">
        <v>2.5090980962830522E-2</v>
      </c>
      <c r="L2519" t="s">
        <v>13</v>
      </c>
    </row>
    <row r="2520" spans="1:12" x14ac:dyDescent="0.2">
      <c r="A2520">
        <v>3036876</v>
      </c>
      <c r="B2520">
        <v>3036876</v>
      </c>
      <c r="C2520">
        <v>3036184</v>
      </c>
      <c r="D2520">
        <v>3036177</v>
      </c>
      <c r="E2520" t="s">
        <v>9</v>
      </c>
      <c r="F2520" t="s">
        <v>9</v>
      </c>
      <c r="G2520" s="1" t="s">
        <v>1888</v>
      </c>
      <c r="H2520" t="s">
        <v>50</v>
      </c>
      <c r="I2520">
        <v>13</v>
      </c>
      <c r="J2520">
        <v>10</v>
      </c>
      <c r="K2520" s="3">
        <v>-0.37851162325372978</v>
      </c>
      <c r="L2520" t="s">
        <v>13</v>
      </c>
    </row>
    <row r="2521" spans="1:12" x14ac:dyDescent="0.2">
      <c r="A2521">
        <v>3039351</v>
      </c>
      <c r="B2521">
        <v>3039351</v>
      </c>
      <c r="C2521">
        <v>3036925</v>
      </c>
      <c r="D2521">
        <v>3036921</v>
      </c>
      <c r="E2521" t="s">
        <v>9</v>
      </c>
      <c r="F2521" t="s">
        <v>9</v>
      </c>
      <c r="G2521" s="1" t="s">
        <v>7180</v>
      </c>
      <c r="H2521" t="s">
        <v>7181</v>
      </c>
      <c r="I2521">
        <v>2</v>
      </c>
      <c r="J2521">
        <v>74</v>
      </c>
      <c r="K2521" s="3">
        <v>5.2094533656289501</v>
      </c>
      <c r="L2521" t="s">
        <v>19</v>
      </c>
    </row>
    <row r="2522" spans="1:12" x14ac:dyDescent="0.2">
      <c r="A2522">
        <v>3040482</v>
      </c>
      <c r="B2522">
        <v>3040346</v>
      </c>
      <c r="C2522">
        <v>3039396</v>
      </c>
      <c r="D2522">
        <v>3039352</v>
      </c>
      <c r="E2522" t="s">
        <v>9</v>
      </c>
      <c r="F2522" t="s">
        <v>9</v>
      </c>
      <c r="G2522" s="1" t="s">
        <v>7110</v>
      </c>
      <c r="H2522" t="s">
        <v>938</v>
      </c>
      <c r="I2522">
        <v>21</v>
      </c>
      <c r="J2522">
        <v>83</v>
      </c>
      <c r="K2522" s="3">
        <v>1.9827220085681647</v>
      </c>
      <c r="L2522" t="s">
        <v>19</v>
      </c>
    </row>
    <row r="2523" spans="1:12" x14ac:dyDescent="0.2">
      <c r="A2523">
        <v>3040976</v>
      </c>
      <c r="B2523">
        <v>3040931</v>
      </c>
      <c r="C2523">
        <v>3040563</v>
      </c>
      <c r="D2523">
        <v>3040483</v>
      </c>
      <c r="E2523" t="s">
        <v>9</v>
      </c>
      <c r="F2523" t="s">
        <v>9</v>
      </c>
      <c r="G2523" s="1" t="s">
        <v>2195</v>
      </c>
      <c r="H2523" t="s">
        <v>50</v>
      </c>
      <c r="I2523">
        <v>71</v>
      </c>
      <c r="J2523">
        <v>58</v>
      </c>
      <c r="K2523" s="3">
        <v>-0.29176612437710991</v>
      </c>
      <c r="L2523" t="s">
        <v>13</v>
      </c>
    </row>
    <row r="2524" spans="1:12" x14ac:dyDescent="0.2">
      <c r="A2524">
        <v>3041240</v>
      </c>
      <c r="B2524">
        <v>3041253</v>
      </c>
      <c r="C2524">
        <v>3042143</v>
      </c>
      <c r="D2524">
        <v>3042152</v>
      </c>
      <c r="E2524" t="s">
        <v>16</v>
      </c>
      <c r="F2524" t="s">
        <v>9</v>
      </c>
      <c r="G2524" s="1" t="s">
        <v>2555</v>
      </c>
      <c r="H2524" t="s">
        <v>50</v>
      </c>
      <c r="I2524">
        <v>8</v>
      </c>
      <c r="J2524">
        <v>7</v>
      </c>
      <c r="K2524" s="3">
        <v>-0.19264507794239591</v>
      </c>
      <c r="L2524" t="s">
        <v>13</v>
      </c>
    </row>
    <row r="2525" spans="1:12" x14ac:dyDescent="0.2">
      <c r="A2525">
        <v>3042187</v>
      </c>
      <c r="B2525">
        <v>3042187</v>
      </c>
      <c r="C2525">
        <v>3043197</v>
      </c>
      <c r="E2525" t="s">
        <v>16</v>
      </c>
      <c r="F2525" t="s">
        <v>9</v>
      </c>
      <c r="G2525" s="1" t="s">
        <v>5256</v>
      </c>
      <c r="H2525" t="s">
        <v>3642</v>
      </c>
      <c r="I2525">
        <v>29</v>
      </c>
      <c r="J2525">
        <v>38</v>
      </c>
      <c r="K2525" s="3">
        <v>0.38994651831601329</v>
      </c>
      <c r="L2525" t="s">
        <v>13</v>
      </c>
    </row>
    <row r="2526" spans="1:12" x14ac:dyDescent="0.2">
      <c r="B2526">
        <v>3043194</v>
      </c>
      <c r="C2526">
        <v>3043628</v>
      </c>
      <c r="D2526">
        <v>3044753</v>
      </c>
      <c r="E2526" t="s">
        <v>16</v>
      </c>
      <c r="F2526" t="s">
        <v>9</v>
      </c>
      <c r="G2526" s="1" t="s">
        <v>4398</v>
      </c>
      <c r="H2526" t="s">
        <v>50</v>
      </c>
      <c r="I2526">
        <v>38</v>
      </c>
      <c r="J2526">
        <v>43</v>
      </c>
      <c r="K2526" s="3">
        <v>0.17833724125851241</v>
      </c>
      <c r="L2526" t="s">
        <v>13</v>
      </c>
    </row>
    <row r="2527" spans="1:12" x14ac:dyDescent="0.2">
      <c r="A2527">
        <v>3044754</v>
      </c>
      <c r="B2527">
        <v>3044754</v>
      </c>
      <c r="C2527">
        <v>3045542</v>
      </c>
      <c r="D2527">
        <v>3045547</v>
      </c>
      <c r="E2527" t="s">
        <v>16</v>
      </c>
      <c r="F2527" t="s">
        <v>9</v>
      </c>
      <c r="G2527" s="1" t="s">
        <v>5466</v>
      </c>
      <c r="H2527" t="s">
        <v>44</v>
      </c>
      <c r="I2527">
        <v>30</v>
      </c>
      <c r="J2527">
        <v>41</v>
      </c>
      <c r="K2527" s="3">
        <v>0.45066140900956519</v>
      </c>
      <c r="L2527" t="s">
        <v>13</v>
      </c>
    </row>
    <row r="2528" spans="1:12" x14ac:dyDescent="0.2">
      <c r="A2528">
        <v>3045552</v>
      </c>
      <c r="B2528">
        <v>3045552</v>
      </c>
      <c r="C2528">
        <v>3046334</v>
      </c>
      <c r="D2528">
        <v>3046394</v>
      </c>
      <c r="E2528" t="s">
        <v>16</v>
      </c>
      <c r="F2528" t="s">
        <v>9</v>
      </c>
      <c r="G2528" s="1" t="s">
        <v>4929</v>
      </c>
      <c r="H2528" t="s">
        <v>271</v>
      </c>
      <c r="I2528">
        <v>29</v>
      </c>
      <c r="J2528">
        <v>36</v>
      </c>
      <c r="K2528" s="3">
        <v>0.31194400631474029</v>
      </c>
      <c r="L2528" t="s">
        <v>13</v>
      </c>
    </row>
    <row r="2529" spans="1:12" x14ac:dyDescent="0.2">
      <c r="A2529">
        <v>3047429</v>
      </c>
      <c r="B2529">
        <v>3047429</v>
      </c>
      <c r="C2529">
        <v>3046338</v>
      </c>
      <c r="D2529">
        <v>3045937</v>
      </c>
      <c r="E2529" t="s">
        <v>9</v>
      </c>
      <c r="F2529" t="s">
        <v>9</v>
      </c>
      <c r="G2529" s="1" t="s">
        <v>6229</v>
      </c>
      <c r="H2529" t="s">
        <v>50</v>
      </c>
      <c r="I2529">
        <v>32</v>
      </c>
      <c r="J2529">
        <v>51</v>
      </c>
      <c r="K2529" s="3">
        <v>0.67242534197149562</v>
      </c>
      <c r="L2529" t="s">
        <v>13</v>
      </c>
    </row>
    <row r="2530" spans="1:12" x14ac:dyDescent="0.2">
      <c r="A2530">
        <v>3047401</v>
      </c>
      <c r="B2530">
        <v>3047535</v>
      </c>
      <c r="C2530">
        <v>3049010</v>
      </c>
      <c r="D2530">
        <v>3049028</v>
      </c>
      <c r="E2530" t="s">
        <v>16</v>
      </c>
      <c r="F2530" t="s">
        <v>9</v>
      </c>
      <c r="G2530" s="1" t="s">
        <v>6392</v>
      </c>
      <c r="H2530" t="s">
        <v>6393</v>
      </c>
      <c r="I2530">
        <v>22</v>
      </c>
      <c r="J2530">
        <v>37</v>
      </c>
      <c r="K2530" s="3">
        <v>0.75002174699165258</v>
      </c>
      <c r="L2530" t="s">
        <v>13</v>
      </c>
    </row>
    <row r="2531" spans="1:12" x14ac:dyDescent="0.2">
      <c r="B2531">
        <v>3049152</v>
      </c>
      <c r="C2531">
        <v>3049700</v>
      </c>
      <c r="E2531" t="s">
        <v>16</v>
      </c>
      <c r="F2531" t="s">
        <v>9</v>
      </c>
      <c r="G2531" s="1" t="s">
        <v>6759</v>
      </c>
      <c r="H2531" t="s">
        <v>50</v>
      </c>
      <c r="I2531">
        <v>1</v>
      </c>
      <c r="J2531">
        <v>2</v>
      </c>
      <c r="K2531" s="3">
        <v>1</v>
      </c>
      <c r="L2531" t="s">
        <v>13</v>
      </c>
    </row>
    <row r="2532" spans="1:12" x14ac:dyDescent="0.2">
      <c r="B2532">
        <v>3050177</v>
      </c>
      <c r="C2532">
        <v>3049716</v>
      </c>
      <c r="E2532" t="s">
        <v>9</v>
      </c>
      <c r="F2532" t="s">
        <v>9</v>
      </c>
      <c r="G2532" s="1" t="s">
        <v>3647</v>
      </c>
      <c r="H2532" t="s">
        <v>3648</v>
      </c>
      <c r="I2532">
        <v>2</v>
      </c>
      <c r="J2532">
        <v>2</v>
      </c>
      <c r="K2532" s="3">
        <v>0</v>
      </c>
      <c r="L2532" t="s">
        <v>13</v>
      </c>
    </row>
    <row r="2533" spans="1:12" x14ac:dyDescent="0.2">
      <c r="A2533">
        <v>3051287</v>
      </c>
      <c r="B2533">
        <v>3051267</v>
      </c>
      <c r="C2533">
        <v>3050278</v>
      </c>
      <c r="D2533">
        <v>3050278</v>
      </c>
      <c r="E2533" t="s">
        <v>9</v>
      </c>
      <c r="F2533" t="s">
        <v>9</v>
      </c>
      <c r="G2533" s="1" t="s">
        <v>4731</v>
      </c>
      <c r="H2533" t="s">
        <v>15</v>
      </c>
      <c r="I2533">
        <v>5</v>
      </c>
      <c r="J2533">
        <v>6</v>
      </c>
      <c r="K2533" s="3">
        <v>0.26303440583379378</v>
      </c>
      <c r="L2533" t="s">
        <v>13</v>
      </c>
    </row>
    <row r="2534" spans="1:12" x14ac:dyDescent="0.2">
      <c r="A2534">
        <v>3051539</v>
      </c>
      <c r="B2534">
        <v>3051566</v>
      </c>
      <c r="C2534">
        <v>3052267</v>
      </c>
      <c r="D2534">
        <v>3052275</v>
      </c>
      <c r="E2534" t="s">
        <v>16</v>
      </c>
      <c r="F2534" t="s">
        <v>2657</v>
      </c>
      <c r="G2534" s="1" t="s">
        <v>2658</v>
      </c>
      <c r="H2534" t="s">
        <v>2659</v>
      </c>
      <c r="I2534">
        <v>56</v>
      </c>
      <c r="J2534">
        <v>50</v>
      </c>
      <c r="K2534" s="3">
        <v>-0.16349873228287934</v>
      </c>
      <c r="L2534" t="s">
        <v>13</v>
      </c>
    </row>
    <row r="2535" spans="1:12" x14ac:dyDescent="0.2">
      <c r="A2535">
        <v>3053754</v>
      </c>
      <c r="B2535">
        <v>3053679</v>
      </c>
      <c r="C2535">
        <v>3052306</v>
      </c>
      <c r="D2535">
        <v>3052306</v>
      </c>
      <c r="E2535" t="s">
        <v>9</v>
      </c>
      <c r="F2535" t="s">
        <v>9</v>
      </c>
      <c r="G2535" s="1" t="s">
        <v>6760</v>
      </c>
      <c r="H2535" t="s">
        <v>577</v>
      </c>
      <c r="I2535">
        <v>3</v>
      </c>
      <c r="J2535">
        <v>6</v>
      </c>
      <c r="K2535" s="3">
        <v>1</v>
      </c>
      <c r="L2535" t="s">
        <v>13</v>
      </c>
    </row>
    <row r="2536" spans="1:12" x14ac:dyDescent="0.2">
      <c r="A2536">
        <v>3055880</v>
      </c>
      <c r="B2536">
        <v>3055891</v>
      </c>
      <c r="C2536">
        <v>3056793</v>
      </c>
      <c r="D2536">
        <v>3057130</v>
      </c>
      <c r="E2536" t="s">
        <v>16</v>
      </c>
      <c r="F2536" t="s">
        <v>9</v>
      </c>
      <c r="G2536" s="1" t="s">
        <v>5525</v>
      </c>
      <c r="H2536" t="s">
        <v>136</v>
      </c>
      <c r="I2536">
        <v>96</v>
      </c>
      <c r="J2536">
        <v>133</v>
      </c>
      <c r="K2536" s="3">
        <v>0.47031993478003348</v>
      </c>
      <c r="L2536" t="s">
        <v>5526</v>
      </c>
    </row>
    <row r="2537" spans="1:12" x14ac:dyDescent="0.2">
      <c r="B2537">
        <v>3057961</v>
      </c>
      <c r="C2537">
        <v>3056741</v>
      </c>
      <c r="E2537" t="s">
        <v>9</v>
      </c>
      <c r="F2537" t="s">
        <v>9</v>
      </c>
      <c r="G2537" s="1" t="s">
        <v>6761</v>
      </c>
      <c r="H2537" t="s">
        <v>984</v>
      </c>
      <c r="I2537">
        <v>1</v>
      </c>
      <c r="J2537">
        <v>2</v>
      </c>
      <c r="K2537" s="3">
        <v>1</v>
      </c>
      <c r="L2537" t="s">
        <v>13</v>
      </c>
    </row>
    <row r="2538" spans="1:12" x14ac:dyDescent="0.2">
      <c r="B2538">
        <v>3058467</v>
      </c>
      <c r="C2538">
        <v>3057958</v>
      </c>
      <c r="E2538" t="s">
        <v>9</v>
      </c>
      <c r="F2538" t="s">
        <v>9</v>
      </c>
      <c r="G2538" s="1" t="s">
        <v>6762</v>
      </c>
      <c r="H2538" t="s">
        <v>50</v>
      </c>
      <c r="I2538">
        <v>1</v>
      </c>
      <c r="J2538">
        <v>2</v>
      </c>
      <c r="K2538" s="3">
        <v>1</v>
      </c>
      <c r="L2538" t="s">
        <v>13</v>
      </c>
    </row>
    <row r="2539" spans="1:12" x14ac:dyDescent="0.2">
      <c r="B2539">
        <v>3059134</v>
      </c>
      <c r="C2539">
        <v>3058457</v>
      </c>
      <c r="E2539" t="s">
        <v>9</v>
      </c>
      <c r="F2539" t="s">
        <v>9</v>
      </c>
      <c r="G2539" s="1" t="s">
        <v>6029</v>
      </c>
      <c r="H2539" t="s">
        <v>50</v>
      </c>
      <c r="I2539">
        <v>2</v>
      </c>
      <c r="J2539">
        <v>3</v>
      </c>
      <c r="K2539" s="3">
        <v>0.58496250072115619</v>
      </c>
      <c r="L2539" t="s">
        <v>13</v>
      </c>
    </row>
    <row r="2540" spans="1:12" x14ac:dyDescent="0.2">
      <c r="A2540">
        <v>3059218</v>
      </c>
      <c r="B2540">
        <v>3059223</v>
      </c>
      <c r="C2540">
        <v>3060092</v>
      </c>
      <c r="D2540">
        <v>3060092</v>
      </c>
      <c r="E2540" t="s">
        <v>16</v>
      </c>
      <c r="F2540" t="s">
        <v>9</v>
      </c>
      <c r="G2540" s="1" t="s">
        <v>6822</v>
      </c>
      <c r="H2540" t="s">
        <v>136</v>
      </c>
      <c r="I2540">
        <v>19</v>
      </c>
      <c r="J2540">
        <v>40</v>
      </c>
      <c r="K2540" s="3">
        <v>1.0740005814437767</v>
      </c>
      <c r="L2540" t="s">
        <v>13</v>
      </c>
    </row>
    <row r="2541" spans="1:12" x14ac:dyDescent="0.2">
      <c r="A2541">
        <v>3060442</v>
      </c>
      <c r="B2541">
        <v>3060442</v>
      </c>
      <c r="C2541">
        <v>3061392</v>
      </c>
      <c r="D2541">
        <v>3061392</v>
      </c>
      <c r="E2541" t="s">
        <v>16</v>
      </c>
      <c r="F2541" t="s">
        <v>9</v>
      </c>
      <c r="G2541" s="1" t="s">
        <v>5703</v>
      </c>
      <c r="H2541" t="s">
        <v>938</v>
      </c>
      <c r="I2541">
        <v>21</v>
      </c>
      <c r="J2541">
        <v>30</v>
      </c>
      <c r="K2541" s="3">
        <v>0.51457317282975823</v>
      </c>
      <c r="L2541" t="s">
        <v>13</v>
      </c>
    </row>
    <row r="2542" spans="1:12" x14ac:dyDescent="0.2">
      <c r="A2542">
        <v>3062481</v>
      </c>
      <c r="B2542">
        <v>3062465</v>
      </c>
      <c r="C2542">
        <v>3061389</v>
      </c>
      <c r="D2542">
        <v>3060808</v>
      </c>
      <c r="E2542" t="s">
        <v>9</v>
      </c>
      <c r="F2542" t="s">
        <v>9</v>
      </c>
      <c r="G2542" s="1" t="s">
        <v>1738</v>
      </c>
      <c r="H2542" t="s">
        <v>15</v>
      </c>
      <c r="I2542">
        <v>78</v>
      </c>
      <c r="J2542">
        <v>58</v>
      </c>
      <c r="K2542" s="3">
        <v>-0.42742122373467623</v>
      </c>
      <c r="L2542" t="s">
        <v>1739</v>
      </c>
    </row>
    <row r="2543" spans="1:12" x14ac:dyDescent="0.2">
      <c r="A2543">
        <v>3063263</v>
      </c>
      <c r="B2543">
        <v>3063262</v>
      </c>
      <c r="C2543">
        <v>3062510</v>
      </c>
      <c r="D2543">
        <v>3062489</v>
      </c>
      <c r="E2543" t="s">
        <v>9</v>
      </c>
      <c r="F2543" t="s">
        <v>9</v>
      </c>
      <c r="G2543" s="1" t="s">
        <v>3649</v>
      </c>
      <c r="H2543" t="s">
        <v>31</v>
      </c>
      <c r="I2543">
        <v>13</v>
      </c>
      <c r="J2543">
        <v>13</v>
      </c>
      <c r="K2543" s="3">
        <v>0</v>
      </c>
      <c r="L2543" t="s">
        <v>13</v>
      </c>
    </row>
    <row r="2544" spans="1:12" x14ac:dyDescent="0.2">
      <c r="A2544">
        <v>3063399</v>
      </c>
      <c r="B2544">
        <v>3063777</v>
      </c>
      <c r="C2544">
        <v>3064106</v>
      </c>
      <c r="D2544">
        <v>3064167</v>
      </c>
      <c r="E2544" t="s">
        <v>16</v>
      </c>
      <c r="F2544" t="s">
        <v>9</v>
      </c>
      <c r="G2544" s="1" t="s">
        <v>4933</v>
      </c>
      <c r="H2544" t="s">
        <v>50</v>
      </c>
      <c r="I2544">
        <v>235</v>
      </c>
      <c r="J2544">
        <v>292</v>
      </c>
      <c r="K2544" s="3">
        <v>0.31330761231501758</v>
      </c>
      <c r="L2544" t="s">
        <v>4934</v>
      </c>
    </row>
    <row r="2545" spans="1:12" x14ac:dyDescent="0.2">
      <c r="A2545">
        <v>3064168</v>
      </c>
      <c r="B2545">
        <v>3064168</v>
      </c>
      <c r="C2545">
        <v>3064863</v>
      </c>
      <c r="D2545">
        <v>3064882</v>
      </c>
      <c r="E2545" t="s">
        <v>16</v>
      </c>
      <c r="F2545" t="s">
        <v>9</v>
      </c>
      <c r="G2545" s="1" t="s">
        <v>2528</v>
      </c>
      <c r="H2545" t="s">
        <v>22</v>
      </c>
      <c r="I2545">
        <v>117</v>
      </c>
      <c r="J2545">
        <v>102</v>
      </c>
      <c r="K2545" s="3">
        <v>-0.19793937761190891</v>
      </c>
      <c r="L2545" t="s">
        <v>2529</v>
      </c>
    </row>
    <row r="2546" spans="1:12" x14ac:dyDescent="0.2">
      <c r="A2546">
        <v>3065408</v>
      </c>
      <c r="B2546">
        <v>3065406</v>
      </c>
      <c r="C2546">
        <v>3064948</v>
      </c>
      <c r="D2546">
        <v>3064908</v>
      </c>
      <c r="E2546" t="s">
        <v>9</v>
      </c>
      <c r="F2546" t="s">
        <v>9</v>
      </c>
      <c r="G2546" s="1" t="s">
        <v>1972</v>
      </c>
      <c r="H2546" t="s">
        <v>1973</v>
      </c>
      <c r="I2546">
        <v>430</v>
      </c>
      <c r="J2546">
        <v>337</v>
      </c>
      <c r="K2546" s="3">
        <v>-0.35158806840760176</v>
      </c>
      <c r="L2546" t="s">
        <v>1974</v>
      </c>
    </row>
    <row r="2547" spans="1:12" x14ac:dyDescent="0.2">
      <c r="A2547">
        <v>3066856</v>
      </c>
      <c r="B2547">
        <v>3066845</v>
      </c>
      <c r="C2547">
        <v>3065469</v>
      </c>
      <c r="D2547">
        <v>3065409</v>
      </c>
      <c r="E2547" t="s">
        <v>9</v>
      </c>
      <c r="F2547" t="s">
        <v>1935</v>
      </c>
      <c r="G2547" s="1" t="s">
        <v>1936</v>
      </c>
      <c r="H2547" t="s">
        <v>1937</v>
      </c>
      <c r="I2547">
        <v>180</v>
      </c>
      <c r="J2547">
        <v>140</v>
      </c>
      <c r="K2547" s="3">
        <v>-0.36257007938470825</v>
      </c>
      <c r="L2547" t="s">
        <v>1938</v>
      </c>
    </row>
    <row r="2548" spans="1:12" x14ac:dyDescent="0.2">
      <c r="A2548">
        <v>3066859</v>
      </c>
      <c r="B2548">
        <v>3067005</v>
      </c>
      <c r="C2548">
        <v>3067616</v>
      </c>
      <c r="D2548">
        <v>3067626</v>
      </c>
      <c r="E2548" t="s">
        <v>16</v>
      </c>
      <c r="F2548" t="s">
        <v>9</v>
      </c>
      <c r="G2548" s="1" t="s">
        <v>195</v>
      </c>
      <c r="H2548" t="s">
        <v>50</v>
      </c>
      <c r="I2548">
        <v>218</v>
      </c>
      <c r="J2548">
        <v>63</v>
      </c>
      <c r="K2548" s="3">
        <v>-1.7909044012770099</v>
      </c>
      <c r="L2548" t="s">
        <v>196</v>
      </c>
    </row>
    <row r="2549" spans="1:12" x14ac:dyDescent="0.2">
      <c r="A2549">
        <v>3068586</v>
      </c>
      <c r="B2549">
        <v>3068532</v>
      </c>
      <c r="C2549">
        <v>3067714</v>
      </c>
      <c r="D2549">
        <v>3067659</v>
      </c>
      <c r="E2549" t="s">
        <v>9</v>
      </c>
      <c r="F2549" t="s">
        <v>9</v>
      </c>
      <c r="G2549" s="1" t="s">
        <v>2559</v>
      </c>
      <c r="H2549" t="s">
        <v>22</v>
      </c>
      <c r="I2549">
        <v>202</v>
      </c>
      <c r="J2549">
        <v>177</v>
      </c>
      <c r="K2549" s="3">
        <v>-0.1906059326687973</v>
      </c>
      <c r="L2549" t="s">
        <v>2560</v>
      </c>
    </row>
    <row r="2550" spans="1:12" x14ac:dyDescent="0.2">
      <c r="A2550">
        <v>3069753</v>
      </c>
      <c r="B2550">
        <v>3069748</v>
      </c>
      <c r="C2550">
        <v>3068633</v>
      </c>
      <c r="D2550">
        <v>3068626</v>
      </c>
      <c r="E2550" t="s">
        <v>9</v>
      </c>
      <c r="F2550" t="s">
        <v>4545</v>
      </c>
      <c r="G2550" s="1" t="s">
        <v>4546</v>
      </c>
      <c r="H2550" t="s">
        <v>4547</v>
      </c>
      <c r="I2550">
        <v>293</v>
      </c>
      <c r="J2550">
        <v>341</v>
      </c>
      <c r="K2550" s="3">
        <v>0.21887107460192459</v>
      </c>
      <c r="L2550" t="s">
        <v>4548</v>
      </c>
    </row>
    <row r="2551" spans="1:12" x14ac:dyDescent="0.2">
      <c r="A2551">
        <v>3070719</v>
      </c>
      <c r="B2551">
        <v>3070681</v>
      </c>
      <c r="C2551">
        <v>3069761</v>
      </c>
      <c r="D2551">
        <v>3069754</v>
      </c>
      <c r="E2551" t="s">
        <v>9</v>
      </c>
      <c r="F2551" t="s">
        <v>9</v>
      </c>
      <c r="G2551" s="1" t="s">
        <v>4237</v>
      </c>
      <c r="H2551" t="s">
        <v>136</v>
      </c>
      <c r="I2551">
        <v>689</v>
      </c>
      <c r="J2551">
        <v>762</v>
      </c>
      <c r="K2551" s="3">
        <v>0.14528701478903058</v>
      </c>
      <c r="L2551" t="s">
        <v>4238</v>
      </c>
    </row>
    <row r="2552" spans="1:12" x14ac:dyDescent="0.2">
      <c r="A2552">
        <v>3070625</v>
      </c>
      <c r="B2552">
        <v>3070852</v>
      </c>
      <c r="C2552">
        <v>3071838</v>
      </c>
      <c r="D2552">
        <v>3071838</v>
      </c>
      <c r="E2552" t="s">
        <v>16</v>
      </c>
      <c r="F2552" t="s">
        <v>9</v>
      </c>
      <c r="G2552" s="1" t="s">
        <v>2637</v>
      </c>
      <c r="H2552" t="s">
        <v>15</v>
      </c>
      <c r="I2552">
        <v>9</v>
      </c>
      <c r="J2552">
        <v>8</v>
      </c>
      <c r="K2552" s="3">
        <v>-0.16992500144231246</v>
      </c>
      <c r="L2552" t="s">
        <v>13</v>
      </c>
    </row>
    <row r="2553" spans="1:12" x14ac:dyDescent="0.2">
      <c r="A2553">
        <v>3071899</v>
      </c>
      <c r="B2553">
        <v>3071899</v>
      </c>
      <c r="C2553">
        <v>3072774</v>
      </c>
      <c r="D2553">
        <v>3072774</v>
      </c>
      <c r="E2553" t="s">
        <v>16</v>
      </c>
      <c r="F2553" t="s">
        <v>9</v>
      </c>
      <c r="G2553" s="1" t="s">
        <v>1889</v>
      </c>
      <c r="H2553" t="s">
        <v>732</v>
      </c>
      <c r="I2553">
        <v>13</v>
      </c>
      <c r="J2553">
        <v>10</v>
      </c>
      <c r="K2553" s="3">
        <v>-0.37851162325372978</v>
      </c>
      <c r="L2553" t="s">
        <v>13</v>
      </c>
    </row>
    <row r="2554" spans="1:12" x14ac:dyDescent="0.2">
      <c r="A2554">
        <v>3073019</v>
      </c>
      <c r="B2554">
        <v>3073029</v>
      </c>
      <c r="C2554">
        <v>3074147</v>
      </c>
      <c r="D2554">
        <v>3075900</v>
      </c>
      <c r="E2554" t="s">
        <v>16</v>
      </c>
      <c r="F2554" t="s">
        <v>1005</v>
      </c>
      <c r="G2554" s="1" t="s">
        <v>1006</v>
      </c>
      <c r="H2554" t="s">
        <v>1007</v>
      </c>
      <c r="I2554">
        <v>106</v>
      </c>
      <c r="J2554">
        <v>64</v>
      </c>
      <c r="K2554" s="3">
        <v>-0.7279204545631992</v>
      </c>
      <c r="L2554" t="s">
        <v>1008</v>
      </c>
    </row>
    <row r="2555" spans="1:12" x14ac:dyDescent="0.2">
      <c r="B2555">
        <v>3076973</v>
      </c>
      <c r="C2555">
        <v>3075942</v>
      </c>
      <c r="E2555" t="s">
        <v>9</v>
      </c>
      <c r="F2555" t="s">
        <v>9</v>
      </c>
      <c r="G2555" s="1" t="s">
        <v>635</v>
      </c>
      <c r="H2555" t="s">
        <v>334</v>
      </c>
      <c r="I2555">
        <v>2</v>
      </c>
      <c r="J2555">
        <v>1</v>
      </c>
      <c r="K2555" s="3">
        <v>-1</v>
      </c>
      <c r="L2555" t="s">
        <v>13</v>
      </c>
    </row>
    <row r="2556" spans="1:12" x14ac:dyDescent="0.2">
      <c r="B2556">
        <v>3077128</v>
      </c>
      <c r="C2556">
        <v>3079341</v>
      </c>
      <c r="E2556" t="s">
        <v>16</v>
      </c>
      <c r="F2556" t="s">
        <v>7345</v>
      </c>
      <c r="G2556" s="1" t="s">
        <v>7346</v>
      </c>
      <c r="H2556" t="s">
        <v>7347</v>
      </c>
      <c r="I2556">
        <v>0</v>
      </c>
      <c r="J2556">
        <v>0</v>
      </c>
      <c r="K2556" s="3">
        <v>0</v>
      </c>
      <c r="L2556" t="s">
        <v>13</v>
      </c>
    </row>
    <row r="2557" spans="1:12" x14ac:dyDescent="0.2">
      <c r="B2557">
        <v>3079344</v>
      </c>
      <c r="C2557">
        <v>3080255</v>
      </c>
      <c r="E2557" t="s">
        <v>16</v>
      </c>
      <c r="F2557" t="s">
        <v>9</v>
      </c>
      <c r="G2557" s="1" t="s">
        <v>7348</v>
      </c>
      <c r="H2557" t="s">
        <v>15</v>
      </c>
      <c r="I2557">
        <v>0</v>
      </c>
      <c r="J2557">
        <v>0</v>
      </c>
      <c r="K2557" s="3">
        <v>0</v>
      </c>
      <c r="L2557" t="s">
        <v>13</v>
      </c>
    </row>
    <row r="2558" spans="1:12" x14ac:dyDescent="0.2">
      <c r="A2558">
        <v>3081475</v>
      </c>
      <c r="B2558">
        <v>3081475</v>
      </c>
      <c r="C2558">
        <v>3080246</v>
      </c>
      <c r="D2558">
        <v>3080126</v>
      </c>
      <c r="E2558" t="s">
        <v>9</v>
      </c>
      <c r="F2558" t="s">
        <v>1575</v>
      </c>
      <c r="G2558" s="1" t="s">
        <v>1576</v>
      </c>
      <c r="H2558" t="s">
        <v>1577</v>
      </c>
      <c r="I2558">
        <v>80</v>
      </c>
      <c r="J2558">
        <v>57</v>
      </c>
      <c r="K2558" s="3">
        <v>-0.48903808072262067</v>
      </c>
      <c r="L2558" t="s">
        <v>1578</v>
      </c>
    </row>
    <row r="2559" spans="1:12" x14ac:dyDescent="0.2">
      <c r="A2559">
        <v>3082617</v>
      </c>
      <c r="B2559">
        <v>3082617</v>
      </c>
      <c r="C2559">
        <v>3081508</v>
      </c>
      <c r="D2559">
        <v>3081476</v>
      </c>
      <c r="E2559" t="s">
        <v>9</v>
      </c>
      <c r="F2559" t="s">
        <v>904</v>
      </c>
      <c r="G2559" s="1" t="s">
        <v>905</v>
      </c>
      <c r="H2559" t="s">
        <v>906</v>
      </c>
      <c r="I2559">
        <v>83</v>
      </c>
      <c r="J2559">
        <v>48</v>
      </c>
      <c r="K2559" s="3">
        <v>-0.79007693062576856</v>
      </c>
      <c r="L2559" t="s">
        <v>13</v>
      </c>
    </row>
    <row r="2560" spans="1:12" x14ac:dyDescent="0.2">
      <c r="A2560">
        <v>3084262</v>
      </c>
      <c r="B2560">
        <v>3084128</v>
      </c>
      <c r="C2560">
        <v>3082629</v>
      </c>
      <c r="D2560">
        <v>3082618</v>
      </c>
      <c r="E2560" t="s">
        <v>9</v>
      </c>
      <c r="F2560" t="s">
        <v>527</v>
      </c>
      <c r="G2560" s="1" t="s">
        <v>528</v>
      </c>
      <c r="H2560" t="s">
        <v>529</v>
      </c>
      <c r="I2560">
        <v>192</v>
      </c>
      <c r="J2560">
        <v>88</v>
      </c>
      <c r="K2560" s="3">
        <v>-1.125530882083859</v>
      </c>
      <c r="L2560" t="s">
        <v>13</v>
      </c>
    </row>
    <row r="2561" spans="1:12" x14ac:dyDescent="0.2">
      <c r="A2561">
        <v>3085687</v>
      </c>
      <c r="B2561">
        <v>3085672</v>
      </c>
      <c r="C2561">
        <v>3084263</v>
      </c>
      <c r="D2561">
        <v>3084263</v>
      </c>
      <c r="E2561" t="s">
        <v>9</v>
      </c>
      <c r="F2561" t="s">
        <v>9</v>
      </c>
      <c r="G2561" s="1" t="s">
        <v>2788</v>
      </c>
      <c r="H2561" t="s">
        <v>157</v>
      </c>
      <c r="I2561">
        <v>188</v>
      </c>
      <c r="J2561">
        <v>172</v>
      </c>
      <c r="K2561" s="3">
        <v>-0.12832409697553945</v>
      </c>
      <c r="L2561" t="s">
        <v>2789</v>
      </c>
    </row>
    <row r="2562" spans="1:12" x14ac:dyDescent="0.2">
      <c r="A2562">
        <v>3085865</v>
      </c>
      <c r="B2562">
        <v>3085865</v>
      </c>
      <c r="C2562">
        <v>3098455</v>
      </c>
      <c r="D2562">
        <v>3099136</v>
      </c>
      <c r="E2562" t="s">
        <v>16</v>
      </c>
      <c r="F2562" t="s">
        <v>5264</v>
      </c>
      <c r="G2562" s="1" t="s">
        <v>5265</v>
      </c>
      <c r="H2562" t="s">
        <v>4161</v>
      </c>
      <c r="I2562">
        <v>64</v>
      </c>
      <c r="J2562">
        <v>84</v>
      </c>
      <c r="K2562" s="3">
        <v>0.39231742277876031</v>
      </c>
      <c r="L2562" t="s">
        <v>5266</v>
      </c>
    </row>
    <row r="2563" spans="1:12" x14ac:dyDescent="0.2">
      <c r="A2563">
        <v>3099550</v>
      </c>
      <c r="B2563">
        <v>3099550</v>
      </c>
      <c r="C2563">
        <v>3098477</v>
      </c>
      <c r="D2563">
        <v>3097562</v>
      </c>
      <c r="E2563" t="s">
        <v>9</v>
      </c>
      <c r="F2563" t="s">
        <v>3733</v>
      </c>
      <c r="G2563" s="1" t="s">
        <v>3734</v>
      </c>
      <c r="H2563" t="s">
        <v>3735</v>
      </c>
      <c r="I2563">
        <v>223</v>
      </c>
      <c r="J2563">
        <v>224</v>
      </c>
      <c r="K2563" s="3">
        <v>6.4550221372993936E-3</v>
      </c>
      <c r="L2563" t="s">
        <v>3736</v>
      </c>
    </row>
    <row r="2564" spans="1:12" x14ac:dyDescent="0.2">
      <c r="A2564">
        <v>3101267</v>
      </c>
      <c r="B2564">
        <v>3101267</v>
      </c>
      <c r="C2564">
        <v>3099807</v>
      </c>
      <c r="D2564">
        <v>3099551</v>
      </c>
      <c r="E2564" t="s">
        <v>9</v>
      </c>
      <c r="F2564" t="s">
        <v>9</v>
      </c>
      <c r="G2564" s="1" t="s">
        <v>4592</v>
      </c>
      <c r="H2564" t="s">
        <v>50</v>
      </c>
      <c r="I2564">
        <v>148</v>
      </c>
      <c r="J2564">
        <v>173</v>
      </c>
      <c r="K2564" s="3">
        <v>0.22517486200777481</v>
      </c>
      <c r="L2564" t="s">
        <v>4593</v>
      </c>
    </row>
    <row r="2565" spans="1:12" x14ac:dyDescent="0.2">
      <c r="A2565">
        <v>3102340</v>
      </c>
      <c r="B2565">
        <v>3102108</v>
      </c>
      <c r="C2565">
        <v>3101278</v>
      </c>
      <c r="D2565">
        <v>3101270</v>
      </c>
      <c r="E2565" t="s">
        <v>9</v>
      </c>
      <c r="F2565" t="s">
        <v>9</v>
      </c>
      <c r="G2565" s="1" t="s">
        <v>4057</v>
      </c>
      <c r="H2565" t="s">
        <v>732</v>
      </c>
      <c r="I2565">
        <v>39</v>
      </c>
      <c r="J2565">
        <v>42</v>
      </c>
      <c r="K2565" s="3">
        <v>0.10691520391651189</v>
      </c>
      <c r="L2565" t="s">
        <v>13</v>
      </c>
    </row>
    <row r="2566" spans="1:12" x14ac:dyDescent="0.2">
      <c r="A2566">
        <v>3102182</v>
      </c>
      <c r="B2566">
        <v>3102233</v>
      </c>
      <c r="C2566">
        <v>3102604</v>
      </c>
      <c r="D2566">
        <v>3102635</v>
      </c>
      <c r="E2566" t="s">
        <v>16</v>
      </c>
      <c r="F2566" t="s">
        <v>3286</v>
      </c>
      <c r="G2566" s="1" t="s">
        <v>3287</v>
      </c>
      <c r="H2566" t="s">
        <v>207</v>
      </c>
      <c r="I2566">
        <v>757</v>
      </c>
      <c r="J2566">
        <v>754</v>
      </c>
      <c r="K2566" s="3">
        <v>-5.728776717067406E-3</v>
      </c>
      <c r="L2566" t="s">
        <v>3288</v>
      </c>
    </row>
    <row r="2567" spans="1:12" x14ac:dyDescent="0.2">
      <c r="A2567">
        <v>3103653</v>
      </c>
      <c r="B2567">
        <v>3103653</v>
      </c>
      <c r="C2567">
        <v>3102703</v>
      </c>
      <c r="D2567">
        <v>3102703</v>
      </c>
      <c r="E2567" t="s">
        <v>9</v>
      </c>
      <c r="F2567" t="s">
        <v>9</v>
      </c>
      <c r="G2567" s="1" t="s">
        <v>6572</v>
      </c>
      <c r="H2567" t="s">
        <v>938</v>
      </c>
      <c r="I2567">
        <v>20</v>
      </c>
      <c r="J2567">
        <v>36</v>
      </c>
      <c r="K2567" s="3">
        <v>0.84799690655495008</v>
      </c>
      <c r="L2567" t="s">
        <v>13</v>
      </c>
    </row>
    <row r="2568" spans="1:12" x14ac:dyDescent="0.2">
      <c r="B2568">
        <v>3104555</v>
      </c>
      <c r="C2568">
        <v>3103752</v>
      </c>
      <c r="D2568">
        <v>3103745</v>
      </c>
      <c r="E2568" t="s">
        <v>9</v>
      </c>
      <c r="F2568" t="s">
        <v>9</v>
      </c>
      <c r="G2568" s="1" t="s">
        <v>5583</v>
      </c>
      <c r="H2568" t="s">
        <v>50</v>
      </c>
      <c r="I2568">
        <v>15</v>
      </c>
      <c r="J2568">
        <v>21</v>
      </c>
      <c r="K2568" s="3">
        <v>0.48542682717024171</v>
      </c>
      <c r="L2568" t="s">
        <v>13</v>
      </c>
    </row>
    <row r="2569" spans="1:12" x14ac:dyDescent="0.2">
      <c r="A2569">
        <v>3105128</v>
      </c>
      <c r="B2569">
        <v>3105079</v>
      </c>
      <c r="C2569">
        <v>3104552</v>
      </c>
      <c r="E2569" t="s">
        <v>9</v>
      </c>
      <c r="F2569" t="s">
        <v>9</v>
      </c>
      <c r="G2569" s="1" t="s">
        <v>5231</v>
      </c>
      <c r="H2569" t="s">
        <v>1083</v>
      </c>
      <c r="I2569">
        <v>43</v>
      </c>
      <c r="J2569">
        <v>56</v>
      </c>
      <c r="K2569" s="3">
        <v>0.38109016735550627</v>
      </c>
      <c r="L2569" t="s">
        <v>13</v>
      </c>
    </row>
    <row r="2570" spans="1:12" x14ac:dyDescent="0.2">
      <c r="A2570">
        <v>3105498</v>
      </c>
      <c r="B2570">
        <v>3105498</v>
      </c>
      <c r="C2570">
        <v>3105130</v>
      </c>
      <c r="D2570">
        <v>3105129</v>
      </c>
      <c r="E2570" t="s">
        <v>9</v>
      </c>
      <c r="F2570" t="s">
        <v>9</v>
      </c>
      <c r="G2570" s="1" t="s">
        <v>6294</v>
      </c>
      <c r="H2570" t="s">
        <v>15</v>
      </c>
      <c r="I2570">
        <v>204</v>
      </c>
      <c r="J2570">
        <v>332</v>
      </c>
      <c r="K2570" s="3">
        <v>0.70261408937542924</v>
      </c>
      <c r="L2570" t="s">
        <v>6295</v>
      </c>
    </row>
    <row r="2571" spans="1:12" x14ac:dyDescent="0.2">
      <c r="A2571">
        <v>3106234</v>
      </c>
      <c r="B2571">
        <v>3106181</v>
      </c>
      <c r="C2571">
        <v>3105699</v>
      </c>
      <c r="D2571">
        <v>3105499</v>
      </c>
      <c r="E2571" t="s">
        <v>9</v>
      </c>
      <c r="F2571" t="s">
        <v>9</v>
      </c>
      <c r="G2571" s="1" t="s">
        <v>781</v>
      </c>
      <c r="H2571" t="s">
        <v>782</v>
      </c>
      <c r="I2571">
        <v>261</v>
      </c>
      <c r="J2571">
        <v>142</v>
      </c>
      <c r="K2571" s="3">
        <v>-0.87815887706520235</v>
      </c>
      <c r="L2571" t="s">
        <v>13</v>
      </c>
    </row>
    <row r="2572" spans="1:12" x14ac:dyDescent="0.2">
      <c r="A2572">
        <v>3105992</v>
      </c>
      <c r="B2572">
        <v>3106312</v>
      </c>
      <c r="C2572">
        <v>3106764</v>
      </c>
      <c r="D2572">
        <v>3106952</v>
      </c>
      <c r="E2572" t="s">
        <v>16</v>
      </c>
      <c r="F2572" t="s">
        <v>9</v>
      </c>
      <c r="G2572" s="1" t="s">
        <v>2432</v>
      </c>
      <c r="H2572" t="s">
        <v>15</v>
      </c>
      <c r="I2572">
        <v>14</v>
      </c>
      <c r="J2572">
        <v>12</v>
      </c>
      <c r="K2572" s="3">
        <v>-0.22239242133644802</v>
      </c>
      <c r="L2572" t="s">
        <v>13</v>
      </c>
    </row>
    <row r="2573" spans="1:12" x14ac:dyDescent="0.2">
      <c r="A2573">
        <v>3107185</v>
      </c>
      <c r="B2573">
        <v>3107185</v>
      </c>
      <c r="C2573">
        <v>3106772</v>
      </c>
      <c r="D2573">
        <v>3106683</v>
      </c>
      <c r="E2573" t="s">
        <v>9</v>
      </c>
      <c r="F2573" t="s">
        <v>9</v>
      </c>
      <c r="G2573" s="1" t="s">
        <v>530</v>
      </c>
      <c r="H2573" t="s">
        <v>50</v>
      </c>
      <c r="I2573">
        <v>96</v>
      </c>
      <c r="J2573">
        <v>44</v>
      </c>
      <c r="K2573" s="3">
        <v>-1.125530882083859</v>
      </c>
      <c r="L2573" t="s">
        <v>531</v>
      </c>
    </row>
    <row r="2574" spans="1:12" x14ac:dyDescent="0.2">
      <c r="A2574">
        <v>3108075</v>
      </c>
      <c r="B2574">
        <v>3108050</v>
      </c>
      <c r="C2574">
        <v>3107307</v>
      </c>
      <c r="D2574">
        <v>3107204</v>
      </c>
      <c r="E2574" t="s">
        <v>9</v>
      </c>
      <c r="F2574" t="s">
        <v>9</v>
      </c>
      <c r="G2574" s="1" t="s">
        <v>3650</v>
      </c>
      <c r="H2574" t="s">
        <v>31</v>
      </c>
      <c r="I2574">
        <v>26</v>
      </c>
      <c r="J2574">
        <v>26</v>
      </c>
      <c r="K2574" s="3">
        <v>0</v>
      </c>
      <c r="L2574" t="s">
        <v>13</v>
      </c>
    </row>
    <row r="2575" spans="1:12" x14ac:dyDescent="0.2">
      <c r="B2575">
        <v>3108196</v>
      </c>
      <c r="C2575">
        <v>3109425</v>
      </c>
      <c r="E2575" t="s">
        <v>16</v>
      </c>
      <c r="F2575" t="s">
        <v>9</v>
      </c>
      <c r="G2575" s="1" t="s">
        <v>3651</v>
      </c>
      <c r="H2575" t="s">
        <v>3652</v>
      </c>
      <c r="I2575">
        <v>4</v>
      </c>
      <c r="J2575">
        <v>4</v>
      </c>
      <c r="K2575" s="3">
        <v>0</v>
      </c>
      <c r="L2575" t="s">
        <v>13</v>
      </c>
    </row>
    <row r="2576" spans="1:12" x14ac:dyDescent="0.2">
      <c r="B2576">
        <v>3110897</v>
      </c>
      <c r="C2576">
        <v>3109428</v>
      </c>
      <c r="D2576">
        <v>3109428</v>
      </c>
      <c r="E2576" t="s">
        <v>9</v>
      </c>
      <c r="F2576" t="s">
        <v>9</v>
      </c>
      <c r="G2576" s="1" t="s">
        <v>14</v>
      </c>
      <c r="H2576" t="s">
        <v>15</v>
      </c>
      <c r="I2576">
        <v>22</v>
      </c>
      <c r="J2576">
        <v>1</v>
      </c>
      <c r="K2576" s="3">
        <v>-4.4594316186372973</v>
      </c>
      <c r="L2576" t="s">
        <v>13</v>
      </c>
    </row>
    <row r="2577" spans="1:12" x14ac:dyDescent="0.2">
      <c r="B2577">
        <v>3113107</v>
      </c>
      <c r="C2577">
        <v>3110909</v>
      </c>
      <c r="D2577">
        <v>3110909</v>
      </c>
      <c r="E2577" t="s">
        <v>9</v>
      </c>
      <c r="F2577" t="s">
        <v>10</v>
      </c>
      <c r="G2577" s="1" t="s">
        <v>11</v>
      </c>
      <c r="H2577" t="s">
        <v>12</v>
      </c>
      <c r="I2577">
        <v>56</v>
      </c>
      <c r="J2577">
        <v>1</v>
      </c>
      <c r="K2577" s="3">
        <v>-5.8073549220576046</v>
      </c>
      <c r="L2577" t="s">
        <v>13</v>
      </c>
    </row>
    <row r="2578" spans="1:12" x14ac:dyDescent="0.2">
      <c r="A2578">
        <v>3113707</v>
      </c>
      <c r="B2578">
        <v>3113707</v>
      </c>
      <c r="C2578">
        <v>3113270</v>
      </c>
      <c r="D2578">
        <v>3113270</v>
      </c>
      <c r="E2578" t="s">
        <v>9</v>
      </c>
      <c r="F2578" t="s">
        <v>9</v>
      </c>
      <c r="G2578" s="1" t="s">
        <v>216</v>
      </c>
      <c r="H2578" t="s">
        <v>31</v>
      </c>
      <c r="I2578">
        <v>37</v>
      </c>
      <c r="J2578">
        <v>11</v>
      </c>
      <c r="K2578" s="3">
        <v>-1.7500217469916526</v>
      </c>
      <c r="L2578" t="s">
        <v>13</v>
      </c>
    </row>
    <row r="2579" spans="1:12" x14ac:dyDescent="0.2">
      <c r="A2579">
        <v>3113949</v>
      </c>
      <c r="B2579">
        <v>3114009</v>
      </c>
      <c r="C2579">
        <v>3114305</v>
      </c>
      <c r="E2579" t="s">
        <v>16</v>
      </c>
      <c r="F2579" t="s">
        <v>9</v>
      </c>
      <c r="G2579" s="1" t="s">
        <v>4642</v>
      </c>
      <c r="H2579" t="s">
        <v>15</v>
      </c>
      <c r="I2579">
        <v>3310</v>
      </c>
      <c r="J2579">
        <v>3911</v>
      </c>
      <c r="K2579" s="3">
        <v>0.24070631903836517</v>
      </c>
      <c r="L2579" t="s">
        <v>4643</v>
      </c>
    </row>
    <row r="2580" spans="1:12" x14ac:dyDescent="0.2">
      <c r="B2580">
        <v>3114302</v>
      </c>
      <c r="C2580">
        <v>3115186</v>
      </c>
      <c r="D2580">
        <v>3115186</v>
      </c>
      <c r="E2580" t="s">
        <v>16</v>
      </c>
      <c r="F2580" t="s">
        <v>9</v>
      </c>
      <c r="G2580" s="1" t="s">
        <v>3262</v>
      </c>
      <c r="H2580" t="s">
        <v>50</v>
      </c>
      <c r="I2580">
        <v>1093</v>
      </c>
      <c r="J2580">
        <v>1082</v>
      </c>
      <c r="K2580" s="3">
        <v>-1.4592901845089459E-2</v>
      </c>
      <c r="L2580" t="s">
        <v>3263</v>
      </c>
    </row>
    <row r="2581" spans="1:12" x14ac:dyDescent="0.2">
      <c r="A2581">
        <v>3115187</v>
      </c>
      <c r="B2581">
        <v>3115201</v>
      </c>
      <c r="C2581">
        <v>3115956</v>
      </c>
      <c r="D2581">
        <v>3115959</v>
      </c>
      <c r="E2581" t="s">
        <v>16</v>
      </c>
      <c r="F2581" t="s">
        <v>9</v>
      </c>
      <c r="G2581" s="1" t="s">
        <v>3054</v>
      </c>
      <c r="H2581" t="s">
        <v>50</v>
      </c>
      <c r="I2581">
        <v>24</v>
      </c>
      <c r="J2581">
        <v>23</v>
      </c>
      <c r="K2581" s="3">
        <v>-6.1400544664143256E-2</v>
      </c>
      <c r="L2581" t="s">
        <v>13</v>
      </c>
    </row>
    <row r="2582" spans="1:12" x14ac:dyDescent="0.2">
      <c r="A2582">
        <v>3115960</v>
      </c>
      <c r="B2582">
        <v>3115960</v>
      </c>
      <c r="C2582">
        <v>3116457</v>
      </c>
      <c r="D2582">
        <v>3116457</v>
      </c>
      <c r="E2582" t="s">
        <v>16</v>
      </c>
      <c r="F2582" t="s">
        <v>9</v>
      </c>
      <c r="G2582" s="1" t="s">
        <v>5841</v>
      </c>
      <c r="H2582" t="s">
        <v>22</v>
      </c>
      <c r="I2582">
        <v>130</v>
      </c>
      <c r="J2582">
        <v>190</v>
      </c>
      <c r="K2582" s="3">
        <v>0.54748779530249325</v>
      </c>
      <c r="L2582" t="s">
        <v>5842</v>
      </c>
    </row>
    <row r="2583" spans="1:12" x14ac:dyDescent="0.2">
      <c r="B2583">
        <v>3117919</v>
      </c>
      <c r="C2583">
        <v>3116489</v>
      </c>
      <c r="E2583" t="s">
        <v>9</v>
      </c>
      <c r="F2583" t="s">
        <v>9</v>
      </c>
      <c r="G2583" s="1" t="s">
        <v>6763</v>
      </c>
      <c r="H2583" t="s">
        <v>984</v>
      </c>
      <c r="I2583">
        <v>1</v>
      </c>
      <c r="J2583">
        <v>2</v>
      </c>
      <c r="K2583" s="3">
        <v>1</v>
      </c>
      <c r="L2583" t="s">
        <v>13</v>
      </c>
    </row>
    <row r="2584" spans="1:12" x14ac:dyDescent="0.2">
      <c r="A2584">
        <v>3118058</v>
      </c>
      <c r="B2584">
        <v>3118058</v>
      </c>
      <c r="C2584">
        <v>3118405</v>
      </c>
      <c r="D2584">
        <v>3118406</v>
      </c>
      <c r="E2584" t="s">
        <v>16</v>
      </c>
      <c r="F2584" t="s">
        <v>9</v>
      </c>
      <c r="G2584" s="1" t="s">
        <v>5291</v>
      </c>
      <c r="H2584" t="s">
        <v>3190</v>
      </c>
      <c r="I2584">
        <v>31</v>
      </c>
      <c r="J2584">
        <v>41</v>
      </c>
      <c r="K2584" s="3">
        <v>0.40335569423120843</v>
      </c>
      <c r="L2584" t="s">
        <v>13</v>
      </c>
    </row>
    <row r="2585" spans="1:12" x14ac:dyDescent="0.2">
      <c r="B2585">
        <v>3118873</v>
      </c>
      <c r="C2585">
        <v>3118526</v>
      </c>
      <c r="D2585">
        <v>3118479</v>
      </c>
      <c r="E2585" t="s">
        <v>9</v>
      </c>
      <c r="F2585" t="s">
        <v>260</v>
      </c>
      <c r="G2585" s="1" t="s">
        <v>261</v>
      </c>
      <c r="H2585" t="s">
        <v>262</v>
      </c>
      <c r="I2585">
        <v>788</v>
      </c>
      <c r="J2585">
        <v>262</v>
      </c>
      <c r="K2585" s="3">
        <v>-1.5886288179189261</v>
      </c>
      <c r="L2585" t="s">
        <v>263</v>
      </c>
    </row>
    <row r="2586" spans="1:12" x14ac:dyDescent="0.2">
      <c r="A2586">
        <v>3119484</v>
      </c>
      <c r="B2586">
        <v>3119484</v>
      </c>
      <c r="C2586">
        <v>3118873</v>
      </c>
      <c r="E2586" t="s">
        <v>9</v>
      </c>
      <c r="F2586" t="s">
        <v>283</v>
      </c>
      <c r="G2586" s="1" t="s">
        <v>284</v>
      </c>
      <c r="H2586" t="s">
        <v>285</v>
      </c>
      <c r="I2586">
        <v>724</v>
      </c>
      <c r="J2586">
        <v>246</v>
      </c>
      <c r="K2586" s="3">
        <v>-1.5573313817439656</v>
      </c>
      <c r="L2586" t="s">
        <v>286</v>
      </c>
    </row>
    <row r="2587" spans="1:12" x14ac:dyDescent="0.2">
      <c r="A2587">
        <v>3121470</v>
      </c>
      <c r="B2587">
        <v>3121467</v>
      </c>
      <c r="C2587">
        <v>3119488</v>
      </c>
      <c r="D2587">
        <v>3119485</v>
      </c>
      <c r="E2587" t="s">
        <v>9</v>
      </c>
      <c r="F2587" t="s">
        <v>235</v>
      </c>
      <c r="G2587" s="1" t="s">
        <v>236</v>
      </c>
      <c r="H2587" t="s">
        <v>237</v>
      </c>
      <c r="I2587">
        <v>735</v>
      </c>
      <c r="J2587">
        <v>228</v>
      </c>
      <c r="K2587" s="3">
        <v>-1.6887104255589851</v>
      </c>
      <c r="L2587" t="s">
        <v>238</v>
      </c>
    </row>
    <row r="2588" spans="1:12" x14ac:dyDescent="0.2">
      <c r="A2588">
        <v>3122490</v>
      </c>
      <c r="B2588">
        <v>3122385</v>
      </c>
      <c r="C2588">
        <v>3121471</v>
      </c>
      <c r="D2588">
        <v>3121471</v>
      </c>
      <c r="E2588" t="s">
        <v>9</v>
      </c>
      <c r="F2588" t="s">
        <v>107</v>
      </c>
      <c r="G2588" s="1" t="s">
        <v>108</v>
      </c>
      <c r="H2588" t="s">
        <v>109</v>
      </c>
      <c r="I2588">
        <v>691</v>
      </c>
      <c r="J2588">
        <v>164</v>
      </c>
      <c r="K2588" s="3">
        <v>-2.0749898957701749</v>
      </c>
      <c r="L2588" t="s">
        <v>110</v>
      </c>
    </row>
    <row r="2589" spans="1:12" x14ac:dyDescent="0.2">
      <c r="B2589">
        <v>3123148</v>
      </c>
      <c r="C2589">
        <v>3122594</v>
      </c>
      <c r="D2589">
        <v>3122491</v>
      </c>
      <c r="E2589" t="s">
        <v>9</v>
      </c>
      <c r="F2589" t="s">
        <v>9</v>
      </c>
      <c r="G2589" s="1" t="s">
        <v>3974</v>
      </c>
      <c r="H2589" t="s">
        <v>3975</v>
      </c>
      <c r="I2589">
        <v>150</v>
      </c>
      <c r="J2589">
        <v>159</v>
      </c>
      <c r="K2589" s="3">
        <v>8.4064264788474549E-2</v>
      </c>
      <c r="L2589" t="s">
        <v>3976</v>
      </c>
    </row>
    <row r="2590" spans="1:12" x14ac:dyDescent="0.2">
      <c r="A2590">
        <v>3124470</v>
      </c>
      <c r="B2590">
        <v>3124356</v>
      </c>
      <c r="C2590">
        <v>3123145</v>
      </c>
      <c r="E2590" t="s">
        <v>9</v>
      </c>
      <c r="F2590" t="s">
        <v>9</v>
      </c>
      <c r="G2590" s="1" t="s">
        <v>2849</v>
      </c>
      <c r="H2590" t="s">
        <v>2850</v>
      </c>
      <c r="I2590">
        <v>121</v>
      </c>
      <c r="J2590">
        <v>112</v>
      </c>
      <c r="K2590" s="3">
        <v>-0.11150831521699037</v>
      </c>
      <c r="L2590" t="s">
        <v>2851</v>
      </c>
    </row>
    <row r="2591" spans="1:12" x14ac:dyDescent="0.2">
      <c r="A2591">
        <v>3125558</v>
      </c>
      <c r="B2591">
        <v>3125558</v>
      </c>
      <c r="C2591">
        <v>3124551</v>
      </c>
      <c r="D2591">
        <v>3124498</v>
      </c>
      <c r="E2591" t="s">
        <v>9</v>
      </c>
      <c r="F2591" t="s">
        <v>9</v>
      </c>
      <c r="G2591" s="1" t="s">
        <v>954</v>
      </c>
      <c r="H2591" t="s">
        <v>15</v>
      </c>
      <c r="I2591">
        <v>883</v>
      </c>
      <c r="J2591">
        <v>525</v>
      </c>
      <c r="K2591" s="3">
        <v>-0.75009601509498114</v>
      </c>
      <c r="L2591" t="s">
        <v>955</v>
      </c>
    </row>
    <row r="2592" spans="1:12" x14ac:dyDescent="0.2">
      <c r="A2592">
        <v>3126750</v>
      </c>
      <c r="B2592">
        <v>3126563</v>
      </c>
      <c r="C2592">
        <v>3125697</v>
      </c>
      <c r="D2592">
        <v>3125632</v>
      </c>
      <c r="E2592" t="s">
        <v>9</v>
      </c>
      <c r="F2592" t="s">
        <v>9</v>
      </c>
      <c r="G2592" s="1" t="s">
        <v>5399</v>
      </c>
      <c r="H2592" t="s">
        <v>50</v>
      </c>
      <c r="I2592">
        <v>35</v>
      </c>
      <c r="J2592">
        <v>47</v>
      </c>
      <c r="K2592" s="3">
        <v>0.42530583473267081</v>
      </c>
      <c r="L2592" t="s">
        <v>13</v>
      </c>
    </row>
    <row r="2593" spans="1:12" x14ac:dyDescent="0.2">
      <c r="A2593">
        <v>3128210</v>
      </c>
      <c r="B2593">
        <v>3128128</v>
      </c>
      <c r="C2593">
        <v>3127322</v>
      </c>
      <c r="D2593">
        <v>3126792</v>
      </c>
      <c r="E2593" t="s">
        <v>9</v>
      </c>
      <c r="F2593" t="s">
        <v>9</v>
      </c>
      <c r="G2593" s="1" t="s">
        <v>3843</v>
      </c>
      <c r="H2593" t="s">
        <v>136</v>
      </c>
      <c r="I2593">
        <v>299</v>
      </c>
      <c r="J2593">
        <v>308</v>
      </c>
      <c r="K2593" s="3">
        <v>4.2784866496796303E-2</v>
      </c>
      <c r="L2593" t="s">
        <v>3844</v>
      </c>
    </row>
    <row r="2594" spans="1:12" x14ac:dyDescent="0.2">
      <c r="A2594">
        <v>3128182</v>
      </c>
      <c r="B2594">
        <v>3128182</v>
      </c>
      <c r="C2594">
        <v>3129540</v>
      </c>
      <c r="D2594">
        <v>3129547</v>
      </c>
      <c r="E2594" t="s">
        <v>16</v>
      </c>
      <c r="F2594" t="s">
        <v>9</v>
      </c>
      <c r="G2594" s="1" t="s">
        <v>6030</v>
      </c>
      <c r="H2594" t="s">
        <v>22</v>
      </c>
      <c r="I2594">
        <v>4</v>
      </c>
      <c r="J2594">
        <v>6</v>
      </c>
      <c r="K2594" s="3">
        <v>0.58496250072115619</v>
      </c>
      <c r="L2594" t="s">
        <v>13</v>
      </c>
    </row>
    <row r="2595" spans="1:12" x14ac:dyDescent="0.2">
      <c r="B2595">
        <v>3130727</v>
      </c>
      <c r="C2595">
        <v>3129537</v>
      </c>
      <c r="E2595" t="s">
        <v>9</v>
      </c>
      <c r="F2595" t="s">
        <v>9</v>
      </c>
      <c r="G2595" s="1" t="s">
        <v>3653</v>
      </c>
      <c r="H2595" t="s">
        <v>1290</v>
      </c>
      <c r="I2595">
        <v>1</v>
      </c>
      <c r="J2595">
        <v>1</v>
      </c>
      <c r="K2595" s="3">
        <v>0</v>
      </c>
      <c r="L2595" t="s">
        <v>13</v>
      </c>
    </row>
    <row r="2596" spans="1:12" x14ac:dyDescent="0.2">
      <c r="A2596">
        <v>3130785</v>
      </c>
      <c r="B2596">
        <v>3130785</v>
      </c>
      <c r="C2596">
        <v>3131696</v>
      </c>
      <c r="D2596">
        <v>3131696</v>
      </c>
      <c r="E2596" t="s">
        <v>16</v>
      </c>
      <c r="F2596" t="s">
        <v>9</v>
      </c>
      <c r="G2596" s="1" t="s">
        <v>2381</v>
      </c>
      <c r="H2596" t="s">
        <v>136</v>
      </c>
      <c r="I2596">
        <v>13</v>
      </c>
      <c r="J2596">
        <v>11</v>
      </c>
      <c r="K2596" s="3">
        <v>-0.24100809950379493</v>
      </c>
      <c r="L2596" t="s">
        <v>13</v>
      </c>
    </row>
    <row r="2597" spans="1:12" x14ac:dyDescent="0.2">
      <c r="A2597">
        <v>3132709</v>
      </c>
      <c r="B2597">
        <v>3132709</v>
      </c>
      <c r="C2597">
        <v>3131720</v>
      </c>
      <c r="D2597">
        <v>3131720</v>
      </c>
      <c r="E2597" t="s">
        <v>9</v>
      </c>
      <c r="F2597" t="s">
        <v>9</v>
      </c>
      <c r="G2597" s="1" t="s">
        <v>5365</v>
      </c>
      <c r="H2597" t="s">
        <v>15</v>
      </c>
      <c r="I2597">
        <v>6</v>
      </c>
      <c r="J2597">
        <v>8</v>
      </c>
      <c r="K2597" s="3">
        <v>0.4150374992788437</v>
      </c>
      <c r="L2597" t="s">
        <v>13</v>
      </c>
    </row>
    <row r="2598" spans="1:12" x14ac:dyDescent="0.2">
      <c r="B2598">
        <v>3133201</v>
      </c>
      <c r="C2598">
        <v>3132734</v>
      </c>
      <c r="E2598" t="s">
        <v>9</v>
      </c>
      <c r="F2598" t="s">
        <v>9</v>
      </c>
      <c r="G2598" s="1" t="s">
        <v>3654</v>
      </c>
      <c r="H2598" t="s">
        <v>50</v>
      </c>
      <c r="I2598">
        <v>1</v>
      </c>
      <c r="J2598">
        <v>1</v>
      </c>
      <c r="K2598" s="3">
        <v>0</v>
      </c>
      <c r="L2598" t="s">
        <v>13</v>
      </c>
    </row>
    <row r="2599" spans="1:12" x14ac:dyDescent="0.2">
      <c r="A2599">
        <v>3133880</v>
      </c>
      <c r="B2599">
        <v>3133888</v>
      </c>
      <c r="C2599">
        <v>3134595</v>
      </c>
      <c r="D2599">
        <v>3134595</v>
      </c>
      <c r="E2599" t="s">
        <v>16</v>
      </c>
      <c r="F2599" t="s">
        <v>9</v>
      </c>
      <c r="G2599" s="1" t="s">
        <v>4835</v>
      </c>
      <c r="H2599" t="s">
        <v>1098</v>
      </c>
      <c r="I2599">
        <v>9</v>
      </c>
      <c r="J2599">
        <v>11</v>
      </c>
      <c r="K2599" s="3">
        <v>0.28950661719498505</v>
      </c>
      <c r="L2599" t="s">
        <v>13</v>
      </c>
    </row>
    <row r="2600" spans="1:12" x14ac:dyDescent="0.2">
      <c r="A2600">
        <v>3134715</v>
      </c>
      <c r="B2600">
        <v>3134715</v>
      </c>
      <c r="C2600">
        <v>3135665</v>
      </c>
      <c r="D2600">
        <v>3135725</v>
      </c>
      <c r="E2600" t="s">
        <v>16</v>
      </c>
      <c r="F2600" t="s">
        <v>9</v>
      </c>
      <c r="G2600" s="1" t="s">
        <v>6092</v>
      </c>
      <c r="H2600" t="s">
        <v>938</v>
      </c>
      <c r="I2600">
        <v>21</v>
      </c>
      <c r="J2600">
        <v>32</v>
      </c>
      <c r="K2600" s="3">
        <v>0.60768257722123964</v>
      </c>
      <c r="L2600" t="s">
        <v>13</v>
      </c>
    </row>
    <row r="2601" spans="1:12" x14ac:dyDescent="0.2">
      <c r="A2601">
        <v>3136995</v>
      </c>
      <c r="B2601">
        <v>3136971</v>
      </c>
      <c r="C2601">
        <v>3135811</v>
      </c>
      <c r="D2601">
        <v>3135080</v>
      </c>
      <c r="E2601" t="s">
        <v>9</v>
      </c>
      <c r="F2601" t="s">
        <v>9</v>
      </c>
      <c r="G2601" s="1" t="s">
        <v>4693</v>
      </c>
      <c r="H2601" t="s">
        <v>4694</v>
      </c>
      <c r="I2601">
        <v>67</v>
      </c>
      <c r="J2601">
        <v>80</v>
      </c>
      <c r="K2601" s="3">
        <v>0.25583890442958979</v>
      </c>
      <c r="L2601" t="s">
        <v>4695</v>
      </c>
    </row>
    <row r="2602" spans="1:12" x14ac:dyDescent="0.2">
      <c r="A2602">
        <v>3137037</v>
      </c>
      <c r="B2602">
        <v>3137060</v>
      </c>
      <c r="C2602">
        <v>3137704</v>
      </c>
      <c r="D2602">
        <v>3137952</v>
      </c>
      <c r="E2602" t="s">
        <v>16</v>
      </c>
      <c r="F2602" t="s">
        <v>9</v>
      </c>
      <c r="G2602" s="1" t="s">
        <v>2148</v>
      </c>
      <c r="H2602" t="s">
        <v>50</v>
      </c>
      <c r="I2602">
        <v>37</v>
      </c>
      <c r="J2602">
        <v>30</v>
      </c>
      <c r="K2602" s="3">
        <v>-0.30256277002043119</v>
      </c>
      <c r="L2602" t="s">
        <v>13</v>
      </c>
    </row>
    <row r="2603" spans="1:12" x14ac:dyDescent="0.2">
      <c r="A2603">
        <v>3139213</v>
      </c>
      <c r="B2603">
        <v>3139181</v>
      </c>
      <c r="C2603">
        <v>3138699</v>
      </c>
      <c r="D2603">
        <v>3138346</v>
      </c>
      <c r="E2603" t="s">
        <v>9</v>
      </c>
      <c r="F2603" t="s">
        <v>5131</v>
      </c>
      <c r="G2603" s="1" t="s">
        <v>5132</v>
      </c>
      <c r="H2603" t="s">
        <v>5133</v>
      </c>
      <c r="I2603">
        <v>183</v>
      </c>
      <c r="J2603">
        <v>234</v>
      </c>
      <c r="K2603" s="3">
        <v>0.35466488129936219</v>
      </c>
      <c r="L2603" t="s">
        <v>5134</v>
      </c>
    </row>
    <row r="2604" spans="1:12" x14ac:dyDescent="0.2">
      <c r="A2604">
        <v>3140806</v>
      </c>
      <c r="B2604">
        <v>3140586</v>
      </c>
      <c r="C2604">
        <v>3139339</v>
      </c>
      <c r="D2604">
        <v>3139309</v>
      </c>
      <c r="E2604" t="s">
        <v>9</v>
      </c>
      <c r="F2604" t="s">
        <v>1968</v>
      </c>
      <c r="G2604" s="1" t="s">
        <v>1969</v>
      </c>
      <c r="H2604" t="s">
        <v>1970</v>
      </c>
      <c r="I2604">
        <v>373</v>
      </c>
      <c r="J2604">
        <v>292</v>
      </c>
      <c r="K2604" s="3">
        <v>-0.35320726137522063</v>
      </c>
      <c r="L2604" t="s">
        <v>1971</v>
      </c>
    </row>
    <row r="2605" spans="1:12" x14ac:dyDescent="0.2">
      <c r="A2605">
        <v>3141463</v>
      </c>
      <c r="B2605">
        <v>3141463</v>
      </c>
      <c r="C2605">
        <v>3140807</v>
      </c>
      <c r="D2605">
        <v>3140807</v>
      </c>
      <c r="E2605" t="s">
        <v>9</v>
      </c>
      <c r="F2605" t="s">
        <v>9</v>
      </c>
      <c r="G2605" s="1" t="s">
        <v>6222</v>
      </c>
      <c r="H2605" t="s">
        <v>50</v>
      </c>
      <c r="I2605">
        <v>602</v>
      </c>
      <c r="J2605">
        <v>959</v>
      </c>
      <c r="K2605" s="3">
        <v>0.67176732825842866</v>
      </c>
      <c r="L2605" t="s">
        <v>6223</v>
      </c>
    </row>
    <row r="2606" spans="1:12" x14ac:dyDescent="0.2">
      <c r="A2606">
        <v>3142988</v>
      </c>
      <c r="B2606">
        <v>3142728</v>
      </c>
      <c r="C2606">
        <v>3141499</v>
      </c>
      <c r="D2606">
        <v>3141464</v>
      </c>
      <c r="E2606" t="s">
        <v>9</v>
      </c>
      <c r="F2606" t="s">
        <v>3272</v>
      </c>
      <c r="G2606" s="1" t="s">
        <v>3273</v>
      </c>
      <c r="H2606" t="s">
        <v>3274</v>
      </c>
      <c r="I2606">
        <v>122</v>
      </c>
      <c r="J2606">
        <v>121</v>
      </c>
      <c r="K2606" s="3">
        <v>-1.187410028829178E-2</v>
      </c>
      <c r="L2606" t="s">
        <v>3275</v>
      </c>
    </row>
    <row r="2607" spans="1:12" x14ac:dyDescent="0.2">
      <c r="A2607">
        <v>3142996</v>
      </c>
      <c r="B2607">
        <v>3142996</v>
      </c>
      <c r="C2607">
        <v>3143946</v>
      </c>
      <c r="D2607">
        <v>3143946</v>
      </c>
      <c r="E2607" t="s">
        <v>16</v>
      </c>
      <c r="F2607" t="s">
        <v>9</v>
      </c>
      <c r="G2607" s="1" t="s">
        <v>5003</v>
      </c>
      <c r="H2607" t="s">
        <v>938</v>
      </c>
      <c r="I2607">
        <v>32</v>
      </c>
      <c r="J2607">
        <v>40</v>
      </c>
      <c r="K2607" s="3">
        <v>0.32192809488736235</v>
      </c>
      <c r="L2607" t="s">
        <v>13</v>
      </c>
    </row>
    <row r="2608" spans="1:12" x14ac:dyDescent="0.2">
      <c r="A2608">
        <v>3143947</v>
      </c>
      <c r="B2608">
        <v>3144038</v>
      </c>
      <c r="C2608">
        <v>3145453</v>
      </c>
      <c r="D2608">
        <v>3145458</v>
      </c>
      <c r="E2608" t="s">
        <v>16</v>
      </c>
      <c r="F2608" t="s">
        <v>9</v>
      </c>
      <c r="G2608" s="1" t="s">
        <v>3655</v>
      </c>
      <c r="H2608" t="s">
        <v>50</v>
      </c>
      <c r="I2608">
        <v>80</v>
      </c>
      <c r="J2608">
        <v>80</v>
      </c>
      <c r="K2608" s="3">
        <v>0</v>
      </c>
      <c r="L2608" t="s">
        <v>3656</v>
      </c>
    </row>
    <row r="2609" spans="1:12" x14ac:dyDescent="0.2">
      <c r="A2609">
        <v>3145459</v>
      </c>
      <c r="B2609">
        <v>3145459</v>
      </c>
      <c r="C2609">
        <v>3146595</v>
      </c>
      <c r="D2609">
        <v>3146595</v>
      </c>
      <c r="E2609" t="s">
        <v>16</v>
      </c>
      <c r="F2609" t="s">
        <v>5493</v>
      </c>
      <c r="G2609" s="1" t="s">
        <v>5494</v>
      </c>
      <c r="H2609" t="s">
        <v>5495</v>
      </c>
      <c r="I2609">
        <v>16</v>
      </c>
      <c r="J2609">
        <v>22</v>
      </c>
      <c r="K2609" s="3">
        <v>0.45943161863729726</v>
      </c>
      <c r="L2609" t="s">
        <v>13</v>
      </c>
    </row>
    <row r="2610" spans="1:12" x14ac:dyDescent="0.2">
      <c r="A2610">
        <v>3147045</v>
      </c>
      <c r="B2610">
        <v>3147036</v>
      </c>
      <c r="C2610">
        <v>3146665</v>
      </c>
      <c r="D2610">
        <v>3146578</v>
      </c>
      <c r="E2610" t="s">
        <v>9</v>
      </c>
      <c r="F2610" t="s">
        <v>9</v>
      </c>
      <c r="G2610" s="1" t="s">
        <v>6801</v>
      </c>
      <c r="H2610" t="s">
        <v>6802</v>
      </c>
      <c r="I2610">
        <v>1158</v>
      </c>
      <c r="J2610">
        <v>2366</v>
      </c>
      <c r="K2610" s="3">
        <v>1.0308148203505518</v>
      </c>
      <c r="L2610" t="s">
        <v>6803</v>
      </c>
    </row>
    <row r="2611" spans="1:12" x14ac:dyDescent="0.2">
      <c r="A2611">
        <v>3147870</v>
      </c>
      <c r="B2611">
        <v>3147870</v>
      </c>
      <c r="C2611">
        <v>3147124</v>
      </c>
      <c r="D2611">
        <v>3147051</v>
      </c>
      <c r="E2611" t="s">
        <v>9</v>
      </c>
      <c r="F2611" t="s">
        <v>9</v>
      </c>
      <c r="G2611" s="1" t="s">
        <v>4557</v>
      </c>
      <c r="H2611" t="s">
        <v>22</v>
      </c>
      <c r="I2611">
        <v>109</v>
      </c>
      <c r="J2611">
        <v>127</v>
      </c>
      <c r="K2611" s="3">
        <v>0.2205003619952394</v>
      </c>
      <c r="L2611" t="s">
        <v>4558</v>
      </c>
    </row>
    <row r="2612" spans="1:12" x14ac:dyDescent="0.2">
      <c r="A2612">
        <v>3149074</v>
      </c>
      <c r="B2612">
        <v>3148971</v>
      </c>
      <c r="C2612">
        <v>3147907</v>
      </c>
      <c r="D2612">
        <v>3147894</v>
      </c>
      <c r="E2612" t="s">
        <v>9</v>
      </c>
      <c r="F2612" t="s">
        <v>3191</v>
      </c>
      <c r="G2612" s="1" t="s">
        <v>3192</v>
      </c>
      <c r="H2612" t="s">
        <v>3193</v>
      </c>
      <c r="I2612">
        <v>424</v>
      </c>
      <c r="J2612">
        <v>416</v>
      </c>
      <c r="K2612" s="3">
        <v>-2.7480736422107011E-2</v>
      </c>
      <c r="L2612" t="s">
        <v>3194</v>
      </c>
    </row>
    <row r="2613" spans="1:12" x14ac:dyDescent="0.2">
      <c r="A2613">
        <v>3149557</v>
      </c>
      <c r="B2613">
        <v>3149552</v>
      </c>
      <c r="C2613">
        <v>3149160</v>
      </c>
      <c r="D2613">
        <v>3149143</v>
      </c>
      <c r="E2613" t="s">
        <v>9</v>
      </c>
      <c r="F2613" t="s">
        <v>695</v>
      </c>
      <c r="G2613" s="1" t="s">
        <v>696</v>
      </c>
      <c r="H2613" t="s">
        <v>697</v>
      </c>
      <c r="I2613">
        <v>1444</v>
      </c>
      <c r="J2613">
        <v>748</v>
      </c>
      <c r="K2613" s="3">
        <v>-0.94896056699953424</v>
      </c>
      <c r="L2613" t="s">
        <v>698</v>
      </c>
    </row>
    <row r="2614" spans="1:12" x14ac:dyDescent="0.2">
      <c r="A2614">
        <v>3150082</v>
      </c>
      <c r="B2614">
        <v>3149990</v>
      </c>
      <c r="C2614">
        <v>3149562</v>
      </c>
      <c r="D2614">
        <v>3149558</v>
      </c>
      <c r="E2614" t="s">
        <v>9</v>
      </c>
      <c r="F2614" t="s">
        <v>373</v>
      </c>
      <c r="G2614" s="1" t="s">
        <v>374</v>
      </c>
      <c r="H2614" t="s">
        <v>375</v>
      </c>
      <c r="I2614">
        <v>2015</v>
      </c>
      <c r="J2614">
        <v>767</v>
      </c>
      <c r="K2614" s="3">
        <v>-1.3934813559123964</v>
      </c>
      <c r="L2614" t="s">
        <v>13</v>
      </c>
    </row>
    <row r="2615" spans="1:12" x14ac:dyDescent="0.2">
      <c r="A2615">
        <v>3151383</v>
      </c>
      <c r="B2615">
        <v>3151383</v>
      </c>
      <c r="C2615">
        <v>3150286</v>
      </c>
      <c r="D2615">
        <v>3150106</v>
      </c>
      <c r="E2615" t="s">
        <v>9</v>
      </c>
      <c r="F2615" t="s">
        <v>9</v>
      </c>
      <c r="G2615" s="1" t="s">
        <v>1908</v>
      </c>
      <c r="H2615" t="s">
        <v>121</v>
      </c>
      <c r="I2615">
        <v>386</v>
      </c>
      <c r="J2615">
        <v>299</v>
      </c>
      <c r="K2615" s="3">
        <v>-0.36845536306997545</v>
      </c>
      <c r="L2615" t="s">
        <v>1909</v>
      </c>
    </row>
    <row r="2616" spans="1:12" x14ac:dyDescent="0.2">
      <c r="A2616">
        <v>3153117</v>
      </c>
      <c r="B2616">
        <v>3153089</v>
      </c>
      <c r="C2616">
        <v>3151725</v>
      </c>
      <c r="D2616">
        <v>3151384</v>
      </c>
      <c r="E2616" t="s">
        <v>9</v>
      </c>
      <c r="F2616" t="s">
        <v>9</v>
      </c>
      <c r="G2616" s="1" t="s">
        <v>5229</v>
      </c>
      <c r="H2616" t="s">
        <v>50</v>
      </c>
      <c r="I2616">
        <v>116</v>
      </c>
      <c r="J2616">
        <v>151</v>
      </c>
      <c r="K2616" s="3">
        <v>0.3804237441975068</v>
      </c>
      <c r="L2616" t="s">
        <v>5230</v>
      </c>
    </row>
    <row r="2617" spans="1:12" x14ac:dyDescent="0.2">
      <c r="A2617">
        <v>3153082</v>
      </c>
      <c r="B2617">
        <v>3153082</v>
      </c>
      <c r="C2617">
        <v>3153699</v>
      </c>
      <c r="D2617">
        <v>3153703</v>
      </c>
      <c r="E2617" t="s">
        <v>16</v>
      </c>
      <c r="F2617" t="s">
        <v>9</v>
      </c>
      <c r="G2617" s="1" t="s">
        <v>2903</v>
      </c>
      <c r="H2617" t="s">
        <v>50</v>
      </c>
      <c r="I2617">
        <v>47</v>
      </c>
      <c r="J2617">
        <v>44</v>
      </c>
      <c r="K2617" s="3">
        <v>-9.5157233040340086E-2</v>
      </c>
      <c r="L2617" t="s">
        <v>13</v>
      </c>
    </row>
    <row r="2618" spans="1:12" x14ac:dyDescent="0.2">
      <c r="A2618">
        <v>3153705</v>
      </c>
      <c r="B2618">
        <v>3153713</v>
      </c>
      <c r="C2618">
        <v>3154387</v>
      </c>
      <c r="D2618">
        <v>3154773</v>
      </c>
      <c r="E2618" t="s">
        <v>16</v>
      </c>
      <c r="F2618" t="s">
        <v>9</v>
      </c>
      <c r="G2618" s="1" t="s">
        <v>4554</v>
      </c>
      <c r="H2618" t="s">
        <v>4555</v>
      </c>
      <c r="I2618">
        <v>67</v>
      </c>
      <c r="J2618">
        <v>78</v>
      </c>
      <c r="K2618" s="3">
        <v>0.21931302840447595</v>
      </c>
      <c r="L2618" t="s">
        <v>4556</v>
      </c>
    </row>
    <row r="2619" spans="1:12" x14ac:dyDescent="0.2">
      <c r="B2619">
        <v>3155644</v>
      </c>
      <c r="C2619">
        <v>3156453</v>
      </c>
      <c r="E2619" t="s">
        <v>16</v>
      </c>
      <c r="F2619" t="s">
        <v>9</v>
      </c>
      <c r="G2619" s="1" t="s">
        <v>6764</v>
      </c>
      <c r="H2619" t="s">
        <v>44</v>
      </c>
      <c r="I2619">
        <v>1</v>
      </c>
      <c r="J2619">
        <v>2</v>
      </c>
      <c r="K2619" s="3">
        <v>1</v>
      </c>
      <c r="L2619" t="s">
        <v>13</v>
      </c>
    </row>
    <row r="2620" spans="1:12" x14ac:dyDescent="0.2">
      <c r="B2620">
        <v>3156456</v>
      </c>
      <c r="C2620">
        <v>3157292</v>
      </c>
      <c r="E2620" t="s">
        <v>16</v>
      </c>
      <c r="F2620" t="s">
        <v>9</v>
      </c>
      <c r="G2620" s="1" t="s">
        <v>3657</v>
      </c>
      <c r="H2620" t="s">
        <v>271</v>
      </c>
      <c r="I2620">
        <v>1</v>
      </c>
      <c r="J2620">
        <v>1</v>
      </c>
      <c r="K2620" s="3">
        <v>0</v>
      </c>
      <c r="L2620" t="s">
        <v>13</v>
      </c>
    </row>
    <row r="2621" spans="1:12" x14ac:dyDescent="0.2">
      <c r="B2621">
        <v>3157307</v>
      </c>
      <c r="C2621">
        <v>3157999</v>
      </c>
      <c r="E2621" t="s">
        <v>16</v>
      </c>
      <c r="F2621" t="s">
        <v>9</v>
      </c>
      <c r="G2621" s="1" t="s">
        <v>7349</v>
      </c>
      <c r="H2621" t="s">
        <v>732</v>
      </c>
      <c r="I2621">
        <v>0</v>
      </c>
      <c r="J2621">
        <v>1</v>
      </c>
      <c r="K2621" s="3">
        <v>0</v>
      </c>
      <c r="L2621" t="s">
        <v>13</v>
      </c>
    </row>
    <row r="2622" spans="1:12" x14ac:dyDescent="0.2">
      <c r="A2622">
        <v>3158402</v>
      </c>
      <c r="B2622">
        <v>3158400</v>
      </c>
      <c r="C2622">
        <v>3158011</v>
      </c>
      <c r="D2622">
        <v>3157615</v>
      </c>
      <c r="E2622" t="s">
        <v>9</v>
      </c>
      <c r="F2622" t="s">
        <v>9</v>
      </c>
      <c r="G2622" s="1" t="s">
        <v>5254</v>
      </c>
      <c r="H2622" t="s">
        <v>50</v>
      </c>
      <c r="I2622">
        <v>71</v>
      </c>
      <c r="J2622">
        <v>93</v>
      </c>
      <c r="K2622" s="3">
        <v>0.38941169160334937</v>
      </c>
      <c r="L2622" t="s">
        <v>5255</v>
      </c>
    </row>
    <row r="2623" spans="1:12" x14ac:dyDescent="0.2">
      <c r="A2623">
        <v>3159894</v>
      </c>
      <c r="B2623">
        <v>3159894</v>
      </c>
      <c r="C2623">
        <v>3158506</v>
      </c>
      <c r="D2623">
        <v>3158403</v>
      </c>
      <c r="E2623" t="s">
        <v>9</v>
      </c>
      <c r="F2623" t="s">
        <v>3658</v>
      </c>
      <c r="G2623" s="1" t="s">
        <v>3659</v>
      </c>
      <c r="H2623" t="s">
        <v>456</v>
      </c>
      <c r="I2623">
        <v>26</v>
      </c>
      <c r="J2623">
        <v>26</v>
      </c>
      <c r="K2623" s="3">
        <v>0</v>
      </c>
      <c r="L2623" t="s">
        <v>13</v>
      </c>
    </row>
    <row r="2624" spans="1:12" x14ac:dyDescent="0.2">
      <c r="B2624">
        <v>3161507</v>
      </c>
      <c r="C2624">
        <v>3160011</v>
      </c>
      <c r="E2624" t="s">
        <v>9</v>
      </c>
      <c r="F2624" t="s">
        <v>9</v>
      </c>
      <c r="G2624" s="1" t="s">
        <v>7350</v>
      </c>
      <c r="H2624" t="s">
        <v>22</v>
      </c>
      <c r="I2624">
        <v>1</v>
      </c>
      <c r="J2624">
        <v>0</v>
      </c>
      <c r="K2624" s="3">
        <v>0</v>
      </c>
      <c r="L2624" t="s">
        <v>13</v>
      </c>
    </row>
    <row r="2625" spans="1:12" x14ac:dyDescent="0.2">
      <c r="A2625">
        <v>3161798</v>
      </c>
      <c r="B2625">
        <v>3161804</v>
      </c>
      <c r="C2625">
        <v>3162478</v>
      </c>
      <c r="D2625">
        <v>3162478</v>
      </c>
      <c r="E2625" t="s">
        <v>16</v>
      </c>
      <c r="F2625" t="s">
        <v>9</v>
      </c>
      <c r="G2625" s="1" t="s">
        <v>869</v>
      </c>
      <c r="H2625" t="s">
        <v>870</v>
      </c>
      <c r="I2625">
        <v>7</v>
      </c>
      <c r="J2625">
        <v>4</v>
      </c>
      <c r="K2625" s="3">
        <v>-0.80735492205760429</v>
      </c>
      <c r="L2625" t="s">
        <v>13</v>
      </c>
    </row>
    <row r="2626" spans="1:12" x14ac:dyDescent="0.2">
      <c r="A2626">
        <v>3162577</v>
      </c>
      <c r="B2626">
        <v>3162577</v>
      </c>
      <c r="C2626">
        <v>3163527</v>
      </c>
      <c r="D2626">
        <v>3163527</v>
      </c>
      <c r="E2626" t="s">
        <v>16</v>
      </c>
      <c r="F2626" t="s">
        <v>9</v>
      </c>
      <c r="G2626" s="1" t="s">
        <v>5627</v>
      </c>
      <c r="H2626" t="s">
        <v>938</v>
      </c>
      <c r="I2626">
        <v>22</v>
      </c>
      <c r="J2626">
        <v>31</v>
      </c>
      <c r="K2626" s="3">
        <v>0.49476469174957804</v>
      </c>
      <c r="L2626" t="s">
        <v>13</v>
      </c>
    </row>
    <row r="2627" spans="1:12" x14ac:dyDescent="0.2">
      <c r="A2627">
        <v>3165992</v>
      </c>
      <c r="B2627">
        <v>3165983</v>
      </c>
      <c r="C2627">
        <v>3163524</v>
      </c>
      <c r="D2627">
        <v>3162946</v>
      </c>
      <c r="E2627" t="s">
        <v>9</v>
      </c>
      <c r="F2627" t="s">
        <v>9</v>
      </c>
      <c r="G2627" s="1" t="s">
        <v>5198</v>
      </c>
      <c r="H2627" t="s">
        <v>50</v>
      </c>
      <c r="I2627">
        <v>38</v>
      </c>
      <c r="J2627">
        <v>49</v>
      </c>
      <c r="K2627" s="3">
        <v>0.36678233067162275</v>
      </c>
      <c r="L2627" t="s">
        <v>13</v>
      </c>
    </row>
    <row r="2628" spans="1:12" x14ac:dyDescent="0.2">
      <c r="A2628">
        <v>3166042</v>
      </c>
      <c r="B2628">
        <v>3166143</v>
      </c>
      <c r="C2628">
        <v>3167525</v>
      </c>
      <c r="D2628">
        <v>3167535</v>
      </c>
      <c r="E2628" t="s">
        <v>16</v>
      </c>
      <c r="F2628" t="s">
        <v>2957</v>
      </c>
      <c r="G2628" s="1" t="s">
        <v>2958</v>
      </c>
      <c r="H2628" t="s">
        <v>2959</v>
      </c>
      <c r="I2628">
        <v>71</v>
      </c>
      <c r="J2628">
        <v>67</v>
      </c>
      <c r="K2628" s="3">
        <v>-8.365792904690969E-2</v>
      </c>
      <c r="L2628" t="s">
        <v>13</v>
      </c>
    </row>
    <row r="2629" spans="1:12" x14ac:dyDescent="0.2">
      <c r="A2629">
        <v>3168716</v>
      </c>
      <c r="B2629">
        <v>3168716</v>
      </c>
      <c r="C2629">
        <v>3167529</v>
      </c>
      <c r="D2629">
        <v>3167282</v>
      </c>
      <c r="E2629" t="s">
        <v>9</v>
      </c>
      <c r="F2629" t="s">
        <v>9</v>
      </c>
      <c r="G2629" s="1" t="s">
        <v>983</v>
      </c>
      <c r="H2629" t="s">
        <v>984</v>
      </c>
      <c r="I2629">
        <v>30</v>
      </c>
      <c r="J2629">
        <v>18</v>
      </c>
      <c r="K2629" s="3">
        <v>-0.73696559416620622</v>
      </c>
      <c r="L2629" t="s">
        <v>13</v>
      </c>
    </row>
    <row r="2630" spans="1:12" x14ac:dyDescent="0.2">
      <c r="A2630">
        <v>3169324</v>
      </c>
      <c r="B2630">
        <v>3169324</v>
      </c>
      <c r="C2630">
        <v>3168785</v>
      </c>
      <c r="D2630">
        <v>3168717</v>
      </c>
      <c r="E2630" t="s">
        <v>9</v>
      </c>
      <c r="F2630" t="s">
        <v>9</v>
      </c>
      <c r="G2630" s="1" t="s">
        <v>818</v>
      </c>
      <c r="H2630" t="s">
        <v>31</v>
      </c>
      <c r="I2630">
        <v>105</v>
      </c>
      <c r="J2630">
        <v>59</v>
      </c>
      <c r="K2630" s="3">
        <v>-0.83160246830428142</v>
      </c>
      <c r="L2630" t="s">
        <v>819</v>
      </c>
    </row>
    <row r="2631" spans="1:12" x14ac:dyDescent="0.2">
      <c r="A2631">
        <v>3169953</v>
      </c>
      <c r="B2631">
        <v>3169948</v>
      </c>
      <c r="C2631">
        <v>3169496</v>
      </c>
      <c r="D2631">
        <v>3169470</v>
      </c>
      <c r="E2631" t="s">
        <v>9</v>
      </c>
      <c r="F2631" t="s">
        <v>9</v>
      </c>
      <c r="G2631" s="1" t="s">
        <v>6809</v>
      </c>
      <c r="H2631" t="s">
        <v>3648</v>
      </c>
      <c r="I2631">
        <v>28</v>
      </c>
      <c r="J2631">
        <v>58</v>
      </c>
      <c r="K2631" s="3">
        <v>1.0506260730699681</v>
      </c>
      <c r="L2631" t="s">
        <v>13</v>
      </c>
    </row>
    <row r="2632" spans="1:12" x14ac:dyDescent="0.2">
      <c r="A2632">
        <v>3173718</v>
      </c>
      <c r="B2632">
        <v>3173878</v>
      </c>
      <c r="C2632">
        <v>3176805</v>
      </c>
      <c r="D2632">
        <v>3176805</v>
      </c>
      <c r="E2632" t="s">
        <v>16</v>
      </c>
      <c r="F2632" t="s">
        <v>2712</v>
      </c>
      <c r="G2632" s="1" t="s">
        <v>2713</v>
      </c>
      <c r="H2632" t="s">
        <v>2714</v>
      </c>
      <c r="I2632">
        <v>401</v>
      </c>
      <c r="J2632">
        <v>361</v>
      </c>
      <c r="K2632" s="3">
        <v>-0.15160339956774932</v>
      </c>
      <c r="L2632" t="s">
        <v>2715</v>
      </c>
    </row>
    <row r="2633" spans="1:12" x14ac:dyDescent="0.2">
      <c r="A2633">
        <v>3176806</v>
      </c>
      <c r="B2633">
        <v>3176827</v>
      </c>
      <c r="C2633">
        <v>3178023</v>
      </c>
      <c r="D2633">
        <v>3178224</v>
      </c>
      <c r="E2633" t="s">
        <v>16</v>
      </c>
      <c r="F2633" t="s">
        <v>4670</v>
      </c>
      <c r="G2633" s="1" t="s">
        <v>4671</v>
      </c>
      <c r="H2633" t="s">
        <v>4672</v>
      </c>
      <c r="I2633">
        <v>607</v>
      </c>
      <c r="J2633">
        <v>720</v>
      </c>
      <c r="K2633" s="3">
        <v>0.24630039007399254</v>
      </c>
      <c r="L2633" t="s">
        <v>4673</v>
      </c>
    </row>
    <row r="2634" spans="1:12" x14ac:dyDescent="0.2">
      <c r="A2634">
        <v>3178273</v>
      </c>
      <c r="B2634">
        <v>3178341</v>
      </c>
      <c r="C2634">
        <v>3178868</v>
      </c>
      <c r="D2634">
        <v>3178892</v>
      </c>
      <c r="E2634" t="s">
        <v>16</v>
      </c>
      <c r="F2634" t="s">
        <v>2144</v>
      </c>
      <c r="G2634" s="1" t="s">
        <v>2145</v>
      </c>
      <c r="H2634" t="s">
        <v>2146</v>
      </c>
      <c r="I2634">
        <v>5190</v>
      </c>
      <c r="J2634">
        <v>4203</v>
      </c>
      <c r="K2634" s="3">
        <v>-0.30431508209326896</v>
      </c>
      <c r="L2634" t="s">
        <v>2147</v>
      </c>
    </row>
    <row r="2635" spans="1:12" x14ac:dyDescent="0.2">
      <c r="A2635">
        <v>3179007</v>
      </c>
      <c r="B2635">
        <v>3179007</v>
      </c>
      <c r="C2635">
        <v>3179582</v>
      </c>
      <c r="D2635">
        <v>3180149</v>
      </c>
      <c r="E2635" t="s">
        <v>16</v>
      </c>
      <c r="F2635" t="s">
        <v>9</v>
      </c>
      <c r="G2635" s="1" t="s">
        <v>5073</v>
      </c>
      <c r="H2635" t="s">
        <v>22</v>
      </c>
      <c r="I2635">
        <v>93</v>
      </c>
      <c r="J2635">
        <v>118</v>
      </c>
      <c r="K2635" s="3">
        <v>0.34348423825380986</v>
      </c>
      <c r="L2635" t="s">
        <v>5074</v>
      </c>
    </row>
    <row r="2636" spans="1:12" x14ac:dyDescent="0.2">
      <c r="A2636">
        <v>3181063</v>
      </c>
      <c r="B2636">
        <v>3181053</v>
      </c>
      <c r="C2636">
        <v>3179590</v>
      </c>
      <c r="D2636">
        <v>3179401</v>
      </c>
      <c r="E2636" t="s">
        <v>9</v>
      </c>
      <c r="F2636" t="s">
        <v>2040</v>
      </c>
      <c r="G2636" s="1" t="s">
        <v>2041</v>
      </c>
      <c r="H2636" t="s">
        <v>2042</v>
      </c>
      <c r="I2636">
        <v>39</v>
      </c>
      <c r="J2636">
        <v>31</v>
      </c>
      <c r="K2636" s="3">
        <v>-0.33120590847537323</v>
      </c>
      <c r="L2636" t="s">
        <v>13</v>
      </c>
    </row>
    <row r="2637" spans="1:12" x14ac:dyDescent="0.2">
      <c r="A2637">
        <v>3182191</v>
      </c>
      <c r="B2637">
        <v>3182191</v>
      </c>
      <c r="C2637">
        <v>3181064</v>
      </c>
      <c r="D2637">
        <v>3181064</v>
      </c>
      <c r="E2637" t="s">
        <v>9</v>
      </c>
      <c r="F2637" t="s">
        <v>9</v>
      </c>
      <c r="G2637" s="1" t="s">
        <v>1991</v>
      </c>
      <c r="H2637" t="s">
        <v>50</v>
      </c>
      <c r="I2637">
        <v>28</v>
      </c>
      <c r="J2637">
        <v>22</v>
      </c>
      <c r="K2637" s="3">
        <v>-0.34792330342030692</v>
      </c>
      <c r="L2637" t="s">
        <v>13</v>
      </c>
    </row>
    <row r="2638" spans="1:12" x14ac:dyDescent="0.2">
      <c r="B2638">
        <v>3182324</v>
      </c>
      <c r="C2638">
        <v>3182199</v>
      </c>
      <c r="D2638">
        <v>3182192</v>
      </c>
      <c r="E2638" t="s">
        <v>9</v>
      </c>
      <c r="F2638" t="s">
        <v>9</v>
      </c>
      <c r="G2638" s="1" t="s">
        <v>2556</v>
      </c>
      <c r="H2638" t="s">
        <v>50</v>
      </c>
      <c r="I2638">
        <v>72</v>
      </c>
      <c r="J2638">
        <v>63</v>
      </c>
      <c r="K2638" s="3">
        <v>-0.19264507794239591</v>
      </c>
      <c r="L2638" t="s">
        <v>13</v>
      </c>
    </row>
    <row r="2639" spans="1:12" x14ac:dyDescent="0.2">
      <c r="A2639">
        <v>3183448</v>
      </c>
      <c r="B2639">
        <v>3183448</v>
      </c>
      <c r="C2639">
        <v>3182321</v>
      </c>
      <c r="E2639" t="s">
        <v>9</v>
      </c>
      <c r="F2639" t="s">
        <v>9</v>
      </c>
      <c r="G2639" s="1" t="s">
        <v>1329</v>
      </c>
      <c r="H2639" t="s">
        <v>50</v>
      </c>
      <c r="I2639">
        <v>48</v>
      </c>
      <c r="J2639">
        <v>32</v>
      </c>
      <c r="K2639" s="3">
        <v>-0.5849625007211563</v>
      </c>
      <c r="L2639" t="s">
        <v>13</v>
      </c>
    </row>
    <row r="2640" spans="1:12" x14ac:dyDescent="0.2">
      <c r="A2640">
        <v>3183825</v>
      </c>
      <c r="B2640">
        <v>3183713</v>
      </c>
      <c r="C2640">
        <v>3183474</v>
      </c>
      <c r="D2640">
        <v>3183460</v>
      </c>
      <c r="E2640" t="s">
        <v>9</v>
      </c>
      <c r="F2640" t="s">
        <v>9</v>
      </c>
      <c r="G2640" s="1" t="s">
        <v>230</v>
      </c>
      <c r="H2640" t="s">
        <v>231</v>
      </c>
      <c r="I2640">
        <v>225</v>
      </c>
      <c r="J2640">
        <v>69</v>
      </c>
      <c r="K2640" s="3">
        <v>-1.7052567344388683</v>
      </c>
      <c r="L2640" t="s">
        <v>232</v>
      </c>
    </row>
    <row r="2641" spans="1:12" x14ac:dyDescent="0.2">
      <c r="A2641">
        <v>3184497</v>
      </c>
      <c r="B2641">
        <v>3184497</v>
      </c>
      <c r="C2641">
        <v>3183994</v>
      </c>
      <c r="D2641">
        <v>3183965</v>
      </c>
      <c r="E2641" t="s">
        <v>9</v>
      </c>
      <c r="F2641" t="s">
        <v>1648</v>
      </c>
      <c r="G2641" s="1" t="s">
        <v>1649</v>
      </c>
      <c r="H2641" t="s">
        <v>31</v>
      </c>
      <c r="I2641">
        <v>1633</v>
      </c>
      <c r="J2641">
        <v>1188</v>
      </c>
      <c r="K2641" s="3">
        <v>-0.45898995476092908</v>
      </c>
      <c r="L2641" t="s">
        <v>1650</v>
      </c>
    </row>
    <row r="2642" spans="1:12" x14ac:dyDescent="0.2">
      <c r="A2642">
        <v>3185622</v>
      </c>
      <c r="B2642">
        <v>3185611</v>
      </c>
      <c r="C2642">
        <v>3184670</v>
      </c>
      <c r="D2642">
        <v>3184498</v>
      </c>
      <c r="E2642" t="s">
        <v>9</v>
      </c>
      <c r="F2642" t="s">
        <v>9</v>
      </c>
      <c r="G2642" s="1" t="s">
        <v>4868</v>
      </c>
      <c r="H2642" t="s">
        <v>4869</v>
      </c>
      <c r="I2642">
        <v>239</v>
      </c>
      <c r="J2642">
        <v>294</v>
      </c>
      <c r="K2642" s="3">
        <v>0.29880553685561584</v>
      </c>
      <c r="L2642" t="s">
        <v>4870</v>
      </c>
    </row>
    <row r="2643" spans="1:12" x14ac:dyDescent="0.2">
      <c r="A2643">
        <v>3186720</v>
      </c>
      <c r="B2643">
        <v>3186720</v>
      </c>
      <c r="C2643">
        <v>3185623</v>
      </c>
      <c r="D2643">
        <v>3185623</v>
      </c>
      <c r="E2643" t="s">
        <v>9</v>
      </c>
      <c r="F2643" t="s">
        <v>9</v>
      </c>
      <c r="G2643" s="1" t="s">
        <v>4937</v>
      </c>
      <c r="H2643" t="s">
        <v>18</v>
      </c>
      <c r="I2643">
        <v>37</v>
      </c>
      <c r="J2643">
        <v>46</v>
      </c>
      <c r="K2643" s="3">
        <v>0.31410859042806305</v>
      </c>
      <c r="L2643" t="s">
        <v>13</v>
      </c>
    </row>
    <row r="2644" spans="1:12" x14ac:dyDescent="0.2">
      <c r="A2644">
        <v>3189032</v>
      </c>
      <c r="B2644">
        <v>3189032</v>
      </c>
      <c r="C2644">
        <v>3187686</v>
      </c>
      <c r="D2644">
        <v>3186836</v>
      </c>
      <c r="E2644" t="s">
        <v>9</v>
      </c>
      <c r="F2644" t="s">
        <v>971</v>
      </c>
      <c r="G2644" s="1" t="s">
        <v>2913</v>
      </c>
      <c r="H2644" t="s">
        <v>2914</v>
      </c>
      <c r="I2644">
        <v>320</v>
      </c>
      <c r="J2644">
        <v>300</v>
      </c>
      <c r="K2644" s="3">
        <v>-9.3109404391481479E-2</v>
      </c>
      <c r="L2644" t="s">
        <v>2915</v>
      </c>
    </row>
    <row r="2645" spans="1:12" x14ac:dyDescent="0.2">
      <c r="A2645">
        <v>3189491</v>
      </c>
      <c r="B2645">
        <v>3189491</v>
      </c>
      <c r="C2645">
        <v>3189042</v>
      </c>
      <c r="D2645">
        <v>3189033</v>
      </c>
      <c r="E2645" t="s">
        <v>9</v>
      </c>
      <c r="F2645" t="s">
        <v>1536</v>
      </c>
      <c r="G2645" s="1" t="s">
        <v>1537</v>
      </c>
      <c r="H2645" t="s">
        <v>1538</v>
      </c>
      <c r="I2645">
        <v>212</v>
      </c>
      <c r="J2645">
        <v>150</v>
      </c>
      <c r="K2645" s="3">
        <v>-0.49910176406731843</v>
      </c>
      <c r="L2645" t="s">
        <v>1539</v>
      </c>
    </row>
    <row r="2646" spans="1:12" x14ac:dyDescent="0.2">
      <c r="A2646">
        <v>3190031</v>
      </c>
      <c r="B2646">
        <v>3190015</v>
      </c>
      <c r="C2646">
        <v>3189581</v>
      </c>
      <c r="D2646">
        <v>3189492</v>
      </c>
      <c r="E2646" t="s">
        <v>9</v>
      </c>
      <c r="F2646" t="s">
        <v>946</v>
      </c>
      <c r="G2646" s="1" t="s">
        <v>947</v>
      </c>
      <c r="H2646" t="s">
        <v>948</v>
      </c>
      <c r="I2646">
        <v>253</v>
      </c>
      <c r="J2646">
        <v>150</v>
      </c>
      <c r="K2646" s="3">
        <v>-0.75417488419842926</v>
      </c>
      <c r="L2646" t="s">
        <v>949</v>
      </c>
    </row>
    <row r="2647" spans="1:12" x14ac:dyDescent="0.2">
      <c r="A2647">
        <v>3190663</v>
      </c>
      <c r="B2647">
        <v>3190663</v>
      </c>
      <c r="C2647">
        <v>3190094</v>
      </c>
      <c r="D2647">
        <v>3190035</v>
      </c>
      <c r="E2647" t="s">
        <v>9</v>
      </c>
      <c r="F2647" t="s">
        <v>9</v>
      </c>
      <c r="G2647" s="1" t="s">
        <v>1890</v>
      </c>
      <c r="H2647" t="s">
        <v>1891</v>
      </c>
      <c r="I2647">
        <v>52</v>
      </c>
      <c r="J2647">
        <v>40</v>
      </c>
      <c r="K2647" s="3">
        <v>-0.37851162325372978</v>
      </c>
      <c r="L2647" t="s">
        <v>13</v>
      </c>
    </row>
    <row r="2648" spans="1:12" x14ac:dyDescent="0.2">
      <c r="A2648">
        <v>3190725</v>
      </c>
      <c r="B2648">
        <v>3190725</v>
      </c>
      <c r="C2648">
        <v>3192095</v>
      </c>
      <c r="D2648">
        <v>3192105</v>
      </c>
      <c r="E2648" t="s">
        <v>16</v>
      </c>
      <c r="F2648" t="s">
        <v>1068</v>
      </c>
      <c r="G2648" s="1" t="s">
        <v>1069</v>
      </c>
      <c r="H2648" t="s">
        <v>1070</v>
      </c>
      <c r="I2648">
        <v>48</v>
      </c>
      <c r="J2648">
        <v>30</v>
      </c>
      <c r="K2648" s="3">
        <v>-0.67807190511263771</v>
      </c>
      <c r="L2648" t="s">
        <v>13</v>
      </c>
    </row>
    <row r="2649" spans="1:12" x14ac:dyDescent="0.2">
      <c r="A2649">
        <v>3192106</v>
      </c>
      <c r="B2649">
        <v>3192106</v>
      </c>
      <c r="C2649">
        <v>3192699</v>
      </c>
      <c r="D2649">
        <v>3192763</v>
      </c>
      <c r="E2649" t="s">
        <v>16</v>
      </c>
      <c r="F2649" t="s">
        <v>9</v>
      </c>
      <c r="G2649" s="1" t="s">
        <v>1967</v>
      </c>
      <c r="H2649" t="s">
        <v>50</v>
      </c>
      <c r="I2649">
        <v>46</v>
      </c>
      <c r="J2649">
        <v>36</v>
      </c>
      <c r="K2649" s="3">
        <v>-0.35363695461470046</v>
      </c>
      <c r="L2649" t="s">
        <v>13</v>
      </c>
    </row>
    <row r="2650" spans="1:12" x14ac:dyDescent="0.2">
      <c r="A2650">
        <v>3192771</v>
      </c>
      <c r="B2650">
        <v>3192771</v>
      </c>
      <c r="C2650">
        <v>3194654</v>
      </c>
      <c r="D2650">
        <v>3194679</v>
      </c>
      <c r="E2650" t="s">
        <v>16</v>
      </c>
      <c r="F2650" t="s">
        <v>9</v>
      </c>
      <c r="G2650" s="1" t="s">
        <v>4100</v>
      </c>
      <c r="H2650" t="s">
        <v>50</v>
      </c>
      <c r="I2650">
        <v>59</v>
      </c>
      <c r="J2650">
        <v>64</v>
      </c>
      <c r="K2650" s="3">
        <v>0.11735695063815874</v>
      </c>
      <c r="L2650" t="s">
        <v>13</v>
      </c>
    </row>
    <row r="2651" spans="1:12" x14ac:dyDescent="0.2">
      <c r="A2651">
        <v>3194692</v>
      </c>
      <c r="B2651">
        <v>3194692</v>
      </c>
      <c r="C2651">
        <v>3195591</v>
      </c>
      <c r="E2651" t="s">
        <v>16</v>
      </c>
      <c r="F2651" t="s">
        <v>9</v>
      </c>
      <c r="G2651" s="1" t="s">
        <v>3055</v>
      </c>
      <c r="H2651" t="s">
        <v>18</v>
      </c>
      <c r="I2651">
        <v>24</v>
      </c>
      <c r="J2651">
        <v>23</v>
      </c>
      <c r="K2651" s="3">
        <v>-6.1400544664143256E-2</v>
      </c>
      <c r="L2651" t="s">
        <v>13</v>
      </c>
    </row>
    <row r="2652" spans="1:12" x14ac:dyDescent="0.2">
      <c r="B2652">
        <v>3195588</v>
      </c>
      <c r="C2652">
        <v>3196451</v>
      </c>
      <c r="D2652">
        <v>3196459</v>
      </c>
      <c r="E2652" t="s">
        <v>16</v>
      </c>
      <c r="F2652" t="s">
        <v>5247</v>
      </c>
      <c r="G2652" s="1" t="s">
        <v>5248</v>
      </c>
      <c r="H2652" t="s">
        <v>5249</v>
      </c>
      <c r="I2652">
        <v>26</v>
      </c>
      <c r="J2652">
        <v>34</v>
      </c>
      <c r="K2652" s="3">
        <v>0.3870231231092473</v>
      </c>
      <c r="L2652" t="s">
        <v>13</v>
      </c>
    </row>
    <row r="2653" spans="1:12" x14ac:dyDescent="0.2">
      <c r="A2653">
        <v>3196550</v>
      </c>
      <c r="B2653">
        <v>3196550</v>
      </c>
      <c r="C2653">
        <v>3197500</v>
      </c>
      <c r="D2653">
        <v>3197500</v>
      </c>
      <c r="E2653" t="s">
        <v>16</v>
      </c>
      <c r="F2653" t="s">
        <v>9</v>
      </c>
      <c r="G2653" s="1" t="s">
        <v>6306</v>
      </c>
      <c r="H2653" t="s">
        <v>938</v>
      </c>
      <c r="I2653">
        <v>22</v>
      </c>
      <c r="J2653">
        <v>36</v>
      </c>
      <c r="K2653" s="3">
        <v>0.71049338280501528</v>
      </c>
      <c r="L2653" t="s">
        <v>13</v>
      </c>
    </row>
    <row r="2654" spans="1:12" x14ac:dyDescent="0.2">
      <c r="A2654">
        <v>3197501</v>
      </c>
      <c r="B2654">
        <v>3197509</v>
      </c>
      <c r="C2654">
        <v>3198057</v>
      </c>
      <c r="D2654">
        <v>3198150</v>
      </c>
      <c r="E2654" t="s">
        <v>16</v>
      </c>
      <c r="F2654" t="s">
        <v>6765</v>
      </c>
      <c r="G2654" s="1" t="s">
        <v>6766</v>
      </c>
      <c r="H2654" t="s">
        <v>6767</v>
      </c>
      <c r="I2654">
        <v>9</v>
      </c>
      <c r="J2654">
        <v>18</v>
      </c>
      <c r="K2654" s="3">
        <v>1</v>
      </c>
      <c r="L2654" t="s">
        <v>13</v>
      </c>
    </row>
    <row r="2655" spans="1:12" x14ac:dyDescent="0.2">
      <c r="A2655">
        <v>3198844</v>
      </c>
      <c r="B2655">
        <v>3198674</v>
      </c>
      <c r="C2655">
        <v>3198054</v>
      </c>
      <c r="D2655">
        <v>3197836</v>
      </c>
      <c r="E2655" t="s">
        <v>9</v>
      </c>
      <c r="F2655" t="s">
        <v>9</v>
      </c>
      <c r="G2655" s="1" t="s">
        <v>1628</v>
      </c>
      <c r="H2655" t="s">
        <v>50</v>
      </c>
      <c r="I2655">
        <v>36</v>
      </c>
      <c r="J2655">
        <v>26</v>
      </c>
      <c r="K2655" s="3">
        <v>-0.4694852833012203</v>
      </c>
      <c r="L2655" t="s">
        <v>13</v>
      </c>
    </row>
    <row r="2656" spans="1:12" x14ac:dyDescent="0.2">
      <c r="A2656">
        <v>3199321</v>
      </c>
      <c r="B2656">
        <v>3199315</v>
      </c>
      <c r="C2656">
        <v>3198845</v>
      </c>
      <c r="D2656">
        <v>3198845</v>
      </c>
      <c r="E2656" t="s">
        <v>9</v>
      </c>
      <c r="F2656" t="s">
        <v>5737</v>
      </c>
      <c r="G2656" s="1" t="s">
        <v>5738</v>
      </c>
      <c r="H2656" t="s">
        <v>5739</v>
      </c>
      <c r="I2656">
        <v>82</v>
      </c>
      <c r="J2656">
        <v>118</v>
      </c>
      <c r="K2656" s="3">
        <v>0.52509104474375745</v>
      </c>
      <c r="L2656" t="s">
        <v>5740</v>
      </c>
    </row>
    <row r="2657" spans="1:12" x14ac:dyDescent="0.2">
      <c r="A2657">
        <v>3200581</v>
      </c>
      <c r="B2657">
        <v>3200581</v>
      </c>
      <c r="C2657">
        <v>3199322</v>
      </c>
      <c r="D2657">
        <v>3199322</v>
      </c>
      <c r="E2657" t="s">
        <v>9</v>
      </c>
      <c r="F2657" t="s">
        <v>9</v>
      </c>
      <c r="G2657" s="1" t="s">
        <v>2612</v>
      </c>
      <c r="H2657" t="s">
        <v>2436</v>
      </c>
      <c r="I2657">
        <v>61</v>
      </c>
      <c r="J2657">
        <v>54</v>
      </c>
      <c r="K2657" s="3">
        <v>-0.17584983539941776</v>
      </c>
      <c r="L2657" t="s">
        <v>13</v>
      </c>
    </row>
    <row r="2658" spans="1:12" x14ac:dyDescent="0.2">
      <c r="A2658">
        <v>3201850</v>
      </c>
      <c r="B2658">
        <v>3201446</v>
      </c>
      <c r="C2658">
        <v>3200634</v>
      </c>
      <c r="D2658">
        <v>3200582</v>
      </c>
      <c r="E2658" t="s">
        <v>9</v>
      </c>
      <c r="F2658" t="s">
        <v>9</v>
      </c>
      <c r="G2658" s="1" t="s">
        <v>3170</v>
      </c>
      <c r="H2658" t="s">
        <v>157</v>
      </c>
      <c r="I2658">
        <v>79</v>
      </c>
      <c r="J2658">
        <v>77</v>
      </c>
      <c r="K2658" s="3">
        <v>-3.6994207482201599E-2</v>
      </c>
      <c r="L2658" t="s">
        <v>2821</v>
      </c>
    </row>
    <row r="2659" spans="1:12" x14ac:dyDescent="0.2">
      <c r="A2659">
        <v>3201498</v>
      </c>
      <c r="B2659">
        <v>3201498</v>
      </c>
      <c r="C2659">
        <v>3202115</v>
      </c>
      <c r="D2659">
        <v>3202122</v>
      </c>
      <c r="E2659" t="s">
        <v>16</v>
      </c>
      <c r="F2659" t="s">
        <v>9</v>
      </c>
      <c r="G2659" s="1" t="s">
        <v>191</v>
      </c>
      <c r="H2659" t="s">
        <v>50</v>
      </c>
      <c r="I2659">
        <v>21</v>
      </c>
      <c r="J2659">
        <v>6</v>
      </c>
      <c r="K2659" s="3">
        <v>-1.8073549220576042</v>
      </c>
      <c r="L2659" t="s">
        <v>13</v>
      </c>
    </row>
    <row r="2660" spans="1:12" x14ac:dyDescent="0.2">
      <c r="A2660">
        <v>3203293</v>
      </c>
      <c r="B2660">
        <v>3203174</v>
      </c>
      <c r="C2660">
        <v>3202125</v>
      </c>
      <c r="D2660">
        <v>3202020</v>
      </c>
      <c r="E2660" t="s">
        <v>9</v>
      </c>
      <c r="F2660" t="s">
        <v>9</v>
      </c>
      <c r="G2660" s="1" t="s">
        <v>2255</v>
      </c>
      <c r="H2660" t="s">
        <v>18</v>
      </c>
      <c r="I2660">
        <v>116</v>
      </c>
      <c r="J2660">
        <v>96</v>
      </c>
      <c r="K2660" s="3">
        <v>-0.27301849440641596</v>
      </c>
      <c r="L2660" t="s">
        <v>2256</v>
      </c>
    </row>
    <row r="2661" spans="1:12" x14ac:dyDescent="0.2">
      <c r="A2661">
        <v>3204013</v>
      </c>
      <c r="B2661">
        <v>3204013</v>
      </c>
      <c r="C2661">
        <v>3203294</v>
      </c>
      <c r="D2661">
        <v>3203294</v>
      </c>
      <c r="E2661" t="s">
        <v>9</v>
      </c>
      <c r="F2661" t="s">
        <v>9</v>
      </c>
      <c r="G2661" s="1" t="s">
        <v>4022</v>
      </c>
      <c r="H2661" t="s">
        <v>50</v>
      </c>
      <c r="I2661">
        <v>202</v>
      </c>
      <c r="J2661">
        <v>216</v>
      </c>
      <c r="K2661" s="3">
        <v>9.6676019411673891E-2</v>
      </c>
      <c r="L2661" t="s">
        <v>4023</v>
      </c>
    </row>
    <row r="2662" spans="1:12" x14ac:dyDescent="0.2">
      <c r="A2662">
        <v>3206774</v>
      </c>
      <c r="B2662">
        <v>3206765</v>
      </c>
      <c r="C2662">
        <v>3204030</v>
      </c>
      <c r="D2662">
        <v>3204014</v>
      </c>
      <c r="E2662" t="s">
        <v>9</v>
      </c>
      <c r="F2662" t="s">
        <v>2184</v>
      </c>
      <c r="G2662" s="1" t="s">
        <v>2185</v>
      </c>
      <c r="H2662" t="s">
        <v>2186</v>
      </c>
      <c r="I2662">
        <v>408</v>
      </c>
      <c r="J2662">
        <v>333</v>
      </c>
      <c r="K2662" s="3">
        <v>-0.29304697490023346</v>
      </c>
      <c r="L2662" t="s">
        <v>2187</v>
      </c>
    </row>
    <row r="2663" spans="1:12" x14ac:dyDescent="0.2">
      <c r="A2663">
        <v>3208578</v>
      </c>
      <c r="B2663">
        <v>3207874</v>
      </c>
      <c r="C2663">
        <v>3206945</v>
      </c>
      <c r="D2663">
        <v>3206820</v>
      </c>
      <c r="E2663" t="s">
        <v>9</v>
      </c>
      <c r="F2663" t="s">
        <v>9</v>
      </c>
      <c r="G2663" s="1" t="s">
        <v>1450</v>
      </c>
      <c r="H2663" t="s">
        <v>1451</v>
      </c>
      <c r="I2663">
        <v>128</v>
      </c>
      <c r="J2663">
        <v>89</v>
      </c>
      <c r="K2663" s="3">
        <v>-0.52426656903360225</v>
      </c>
      <c r="L2663" t="s">
        <v>1452</v>
      </c>
    </row>
    <row r="2664" spans="1:12" x14ac:dyDescent="0.2">
      <c r="A2664">
        <v>3207956</v>
      </c>
      <c r="B2664">
        <v>3208060</v>
      </c>
      <c r="C2664">
        <v>3208467</v>
      </c>
      <c r="D2664">
        <v>3208479</v>
      </c>
      <c r="E2664" t="s">
        <v>16</v>
      </c>
      <c r="F2664" t="s">
        <v>9</v>
      </c>
      <c r="G2664" s="1" t="s">
        <v>437</v>
      </c>
      <c r="H2664" t="s">
        <v>50</v>
      </c>
      <c r="I2664">
        <v>34</v>
      </c>
      <c r="J2664">
        <v>14</v>
      </c>
      <c r="K2664" s="3">
        <v>-1.2801079191927354</v>
      </c>
      <c r="L2664" t="s">
        <v>13</v>
      </c>
    </row>
    <row r="2665" spans="1:12" x14ac:dyDescent="0.2">
      <c r="A2665">
        <v>3209724</v>
      </c>
      <c r="B2665">
        <v>3209502</v>
      </c>
      <c r="C2665">
        <v>3208579</v>
      </c>
      <c r="D2665">
        <v>3208579</v>
      </c>
      <c r="E2665" t="s">
        <v>9</v>
      </c>
      <c r="F2665" t="s">
        <v>1793</v>
      </c>
      <c r="G2665" s="1" t="s">
        <v>1794</v>
      </c>
      <c r="H2665" t="s">
        <v>1795</v>
      </c>
      <c r="I2665">
        <v>772</v>
      </c>
      <c r="J2665">
        <v>579</v>
      </c>
      <c r="K2665" s="3">
        <v>-0.41503749927884381</v>
      </c>
      <c r="L2665" t="s">
        <v>1796</v>
      </c>
    </row>
    <row r="2666" spans="1:12" x14ac:dyDescent="0.2">
      <c r="A2666">
        <v>3210915</v>
      </c>
      <c r="B2666">
        <v>3210915</v>
      </c>
      <c r="C2666">
        <v>3209731</v>
      </c>
      <c r="D2666">
        <v>3209729</v>
      </c>
      <c r="E2666" t="s">
        <v>9</v>
      </c>
      <c r="F2666" t="s">
        <v>4584</v>
      </c>
      <c r="G2666" s="1" t="s">
        <v>4585</v>
      </c>
      <c r="H2666" t="s">
        <v>4586</v>
      </c>
      <c r="I2666">
        <v>1326</v>
      </c>
      <c r="J2666">
        <v>1549</v>
      </c>
      <c r="K2666" s="3">
        <v>0.22425636867698082</v>
      </c>
      <c r="L2666" t="s">
        <v>4587</v>
      </c>
    </row>
    <row r="2667" spans="1:12" x14ac:dyDescent="0.2">
      <c r="A2667">
        <v>3212330</v>
      </c>
      <c r="B2667">
        <v>3212330</v>
      </c>
      <c r="C2667">
        <v>3211104</v>
      </c>
      <c r="D2667">
        <v>3211048</v>
      </c>
      <c r="E2667" t="s">
        <v>9</v>
      </c>
      <c r="F2667" t="s">
        <v>6178</v>
      </c>
      <c r="G2667" s="1" t="s">
        <v>6179</v>
      </c>
      <c r="H2667" t="s">
        <v>6180</v>
      </c>
      <c r="I2667">
        <v>264</v>
      </c>
      <c r="J2667">
        <v>414</v>
      </c>
      <c r="K2667" s="3">
        <v>0.64909283814087171</v>
      </c>
      <c r="L2667" t="s">
        <v>6181</v>
      </c>
    </row>
    <row r="2668" spans="1:12" x14ac:dyDescent="0.2">
      <c r="A2668">
        <v>3213156</v>
      </c>
      <c r="B2668">
        <v>3213156</v>
      </c>
      <c r="C2668">
        <v>3212335</v>
      </c>
      <c r="D2668">
        <v>3212331</v>
      </c>
      <c r="E2668" t="s">
        <v>9</v>
      </c>
      <c r="F2668" t="s">
        <v>6286</v>
      </c>
      <c r="G2668" s="1" t="s">
        <v>6287</v>
      </c>
      <c r="H2668" t="s">
        <v>6288</v>
      </c>
      <c r="I2668">
        <v>190</v>
      </c>
      <c r="J2668">
        <v>309</v>
      </c>
      <c r="K2668" s="3">
        <v>0.70160741957342676</v>
      </c>
      <c r="L2668" t="s">
        <v>6289</v>
      </c>
    </row>
    <row r="2669" spans="1:12" x14ac:dyDescent="0.2">
      <c r="B2669">
        <v>3214119</v>
      </c>
      <c r="C2669">
        <v>3213169</v>
      </c>
      <c r="D2669">
        <v>3213157</v>
      </c>
      <c r="E2669" t="s">
        <v>9</v>
      </c>
      <c r="F2669" t="s">
        <v>6047</v>
      </c>
      <c r="G2669" s="1" t="s">
        <v>6048</v>
      </c>
      <c r="H2669" t="s">
        <v>6049</v>
      </c>
      <c r="I2669">
        <v>265</v>
      </c>
      <c r="J2669">
        <v>400</v>
      </c>
      <c r="K2669" s="3">
        <v>0.59400764032416331</v>
      </c>
      <c r="L2669" t="s">
        <v>6050</v>
      </c>
    </row>
    <row r="2670" spans="1:12" x14ac:dyDescent="0.2">
      <c r="B2670">
        <v>3215522</v>
      </c>
      <c r="C2670">
        <v>3214116</v>
      </c>
      <c r="E2670" t="s">
        <v>9</v>
      </c>
      <c r="F2670" t="s">
        <v>6132</v>
      </c>
      <c r="G2670" s="1" t="s">
        <v>6133</v>
      </c>
      <c r="H2670" t="s">
        <v>6134</v>
      </c>
      <c r="I2670">
        <v>179</v>
      </c>
      <c r="J2670">
        <v>276</v>
      </c>
      <c r="K2670" s="3">
        <v>0.62470867951391251</v>
      </c>
      <c r="L2670" t="s">
        <v>6135</v>
      </c>
    </row>
    <row r="2671" spans="1:12" x14ac:dyDescent="0.2">
      <c r="B2671">
        <v>3216592</v>
      </c>
      <c r="C2671">
        <v>3215519</v>
      </c>
      <c r="E2671" t="s">
        <v>9</v>
      </c>
      <c r="F2671" t="s">
        <v>6264</v>
      </c>
      <c r="G2671" s="1" t="s">
        <v>6265</v>
      </c>
      <c r="H2671" t="s">
        <v>6266</v>
      </c>
      <c r="I2671">
        <v>151</v>
      </c>
      <c r="J2671">
        <v>243</v>
      </c>
      <c r="K2671" s="3">
        <v>0.68640776428070205</v>
      </c>
      <c r="L2671" t="s">
        <v>6267</v>
      </c>
    </row>
    <row r="2672" spans="1:12" x14ac:dyDescent="0.2">
      <c r="B2672">
        <v>3217782</v>
      </c>
      <c r="C2672">
        <v>3216589</v>
      </c>
      <c r="E2672" t="s">
        <v>9</v>
      </c>
      <c r="F2672" t="s">
        <v>6152</v>
      </c>
      <c r="G2672" s="1" t="s">
        <v>6153</v>
      </c>
      <c r="H2672" t="s">
        <v>6154</v>
      </c>
      <c r="I2672">
        <v>148</v>
      </c>
      <c r="J2672">
        <v>230</v>
      </c>
      <c r="K2672" s="3">
        <v>0.63603668531542534</v>
      </c>
      <c r="L2672" t="s">
        <v>6155</v>
      </c>
    </row>
    <row r="2673" spans="1:12" x14ac:dyDescent="0.2">
      <c r="B2673">
        <v>3219311</v>
      </c>
      <c r="C2673">
        <v>3217779</v>
      </c>
      <c r="E2673" t="s">
        <v>9</v>
      </c>
      <c r="F2673" t="s">
        <v>6370</v>
      </c>
      <c r="G2673" s="1" t="s">
        <v>6371</v>
      </c>
      <c r="H2673" t="s">
        <v>6372</v>
      </c>
      <c r="I2673">
        <v>151</v>
      </c>
      <c r="J2673">
        <v>252</v>
      </c>
      <c r="K2673" s="3">
        <v>0.73887518417483777</v>
      </c>
      <c r="L2673" t="s">
        <v>6373</v>
      </c>
    </row>
    <row r="2674" spans="1:12" x14ac:dyDescent="0.2">
      <c r="A2674">
        <v>3220466</v>
      </c>
      <c r="B2674">
        <v>3220441</v>
      </c>
      <c r="C2674">
        <v>3219308</v>
      </c>
      <c r="E2674" t="s">
        <v>9</v>
      </c>
      <c r="F2674" t="s">
        <v>6142</v>
      </c>
      <c r="G2674" s="1" t="s">
        <v>6143</v>
      </c>
      <c r="H2674" t="s">
        <v>6144</v>
      </c>
      <c r="I2674">
        <v>166</v>
      </c>
      <c r="J2674">
        <v>257</v>
      </c>
      <c r="K2674" s="3">
        <v>0.63058511784695337</v>
      </c>
      <c r="L2674" t="s">
        <v>6145</v>
      </c>
    </row>
    <row r="2675" spans="1:12" x14ac:dyDescent="0.2">
      <c r="B2675">
        <v>3223304</v>
      </c>
      <c r="C2675">
        <v>3220467</v>
      </c>
      <c r="D2675">
        <v>3220467</v>
      </c>
      <c r="E2675" t="s">
        <v>9</v>
      </c>
      <c r="F2675" t="s">
        <v>6054</v>
      </c>
      <c r="G2675" s="1" t="s">
        <v>6055</v>
      </c>
      <c r="H2675" t="s">
        <v>6056</v>
      </c>
      <c r="I2675">
        <v>164</v>
      </c>
      <c r="J2675">
        <v>248</v>
      </c>
      <c r="K2675" s="3">
        <v>0.59664430576879157</v>
      </c>
      <c r="L2675" t="s">
        <v>6057</v>
      </c>
    </row>
    <row r="2676" spans="1:12" x14ac:dyDescent="0.2">
      <c r="B2676">
        <v>3225031</v>
      </c>
      <c r="C2676">
        <v>3223301</v>
      </c>
      <c r="E2676" t="s">
        <v>9</v>
      </c>
      <c r="F2676" t="s">
        <v>6170</v>
      </c>
      <c r="G2676" s="1" t="s">
        <v>6171</v>
      </c>
      <c r="H2676" t="s">
        <v>6172</v>
      </c>
      <c r="I2676">
        <v>193</v>
      </c>
      <c r="J2676">
        <v>301</v>
      </c>
      <c r="K2676" s="3">
        <v>0.64116263949162167</v>
      </c>
      <c r="L2676" t="s">
        <v>5500</v>
      </c>
    </row>
    <row r="2677" spans="1:12" x14ac:dyDescent="0.2">
      <c r="B2677">
        <v>3225306</v>
      </c>
      <c r="C2677">
        <v>3225028</v>
      </c>
      <c r="E2677" t="s">
        <v>9</v>
      </c>
      <c r="F2677" t="s">
        <v>6399</v>
      </c>
      <c r="G2677" s="1" t="s">
        <v>6400</v>
      </c>
      <c r="H2677" t="s">
        <v>6401</v>
      </c>
      <c r="I2677">
        <v>277</v>
      </c>
      <c r="J2677">
        <v>467</v>
      </c>
      <c r="K2677" s="3">
        <v>0.75353657366047366</v>
      </c>
      <c r="L2677" t="s">
        <v>6402</v>
      </c>
    </row>
    <row r="2678" spans="1:12" x14ac:dyDescent="0.2">
      <c r="A2678">
        <v>3226408</v>
      </c>
      <c r="B2678">
        <v>3226400</v>
      </c>
      <c r="C2678">
        <v>3225306</v>
      </c>
      <c r="E2678" t="s">
        <v>9</v>
      </c>
      <c r="F2678" t="s">
        <v>9</v>
      </c>
      <c r="G2678" s="1" t="s">
        <v>6186</v>
      </c>
      <c r="H2678" t="s">
        <v>6187</v>
      </c>
      <c r="I2678">
        <v>311</v>
      </c>
      <c r="J2678">
        <v>488</v>
      </c>
      <c r="K2678" s="3">
        <v>0.64996656743228387</v>
      </c>
      <c r="L2678" t="s">
        <v>6188</v>
      </c>
    </row>
    <row r="2679" spans="1:12" x14ac:dyDescent="0.2">
      <c r="A2679">
        <v>3226864</v>
      </c>
      <c r="B2679">
        <v>3226837</v>
      </c>
      <c r="C2679">
        <v>3226409</v>
      </c>
      <c r="D2679">
        <v>3226409</v>
      </c>
      <c r="E2679" t="s">
        <v>9</v>
      </c>
      <c r="F2679" t="s">
        <v>6851</v>
      </c>
      <c r="G2679" s="1" t="s">
        <v>6852</v>
      </c>
      <c r="H2679" t="s">
        <v>6853</v>
      </c>
      <c r="I2679">
        <v>680</v>
      </c>
      <c r="J2679">
        <v>1454</v>
      </c>
      <c r="K2679" s="3">
        <v>1.0964206177818927</v>
      </c>
      <c r="L2679" t="s">
        <v>6854</v>
      </c>
    </row>
    <row r="2680" spans="1:12" x14ac:dyDescent="0.2">
      <c r="A2680">
        <v>3227638</v>
      </c>
      <c r="B2680">
        <v>3227640</v>
      </c>
      <c r="C2680">
        <v>3229448</v>
      </c>
      <c r="D2680">
        <v>3229722</v>
      </c>
      <c r="E2680" t="s">
        <v>16</v>
      </c>
      <c r="F2680" t="s">
        <v>9</v>
      </c>
      <c r="G2680" s="1" t="s">
        <v>3944</v>
      </c>
      <c r="H2680" t="s">
        <v>44</v>
      </c>
      <c r="I2680">
        <v>38</v>
      </c>
      <c r="J2680">
        <v>40</v>
      </c>
      <c r="K2680" s="3">
        <v>7.4000581443776775E-2</v>
      </c>
      <c r="L2680" t="s">
        <v>13</v>
      </c>
    </row>
    <row r="2681" spans="1:12" x14ac:dyDescent="0.2">
      <c r="B2681">
        <v>3230567</v>
      </c>
      <c r="C2681">
        <v>3229488</v>
      </c>
      <c r="D2681">
        <v>3229218</v>
      </c>
      <c r="E2681" t="s">
        <v>9</v>
      </c>
      <c r="F2681" t="s">
        <v>3811</v>
      </c>
      <c r="G2681" s="1" t="s">
        <v>3812</v>
      </c>
      <c r="H2681" t="s">
        <v>3813</v>
      </c>
      <c r="I2681">
        <v>116</v>
      </c>
      <c r="J2681">
        <v>119</v>
      </c>
      <c r="K2681" s="3">
        <v>3.683676818037155E-2</v>
      </c>
      <c r="L2681" t="s">
        <v>3814</v>
      </c>
    </row>
    <row r="2682" spans="1:12" x14ac:dyDescent="0.2">
      <c r="A2682">
        <v>3231784</v>
      </c>
      <c r="B2682">
        <v>3231757</v>
      </c>
      <c r="C2682">
        <v>3230564</v>
      </c>
      <c r="E2682" t="s">
        <v>9</v>
      </c>
      <c r="F2682" t="s">
        <v>9</v>
      </c>
      <c r="G2682" s="1" t="s">
        <v>4743</v>
      </c>
      <c r="H2682" t="s">
        <v>732</v>
      </c>
      <c r="I2682">
        <v>84</v>
      </c>
      <c r="J2682">
        <v>101</v>
      </c>
      <c r="K2682" s="3">
        <v>0.26589405997303439</v>
      </c>
      <c r="L2682" t="s">
        <v>4744</v>
      </c>
    </row>
    <row r="2683" spans="1:12" x14ac:dyDescent="0.2">
      <c r="A2683">
        <v>3231867</v>
      </c>
      <c r="B2683">
        <v>3231907</v>
      </c>
      <c r="C2683">
        <v>3232185</v>
      </c>
      <c r="D2683">
        <v>3232401</v>
      </c>
      <c r="E2683" t="s">
        <v>16</v>
      </c>
      <c r="F2683" t="s">
        <v>9</v>
      </c>
      <c r="G2683" s="1" t="s">
        <v>478</v>
      </c>
      <c r="H2683" t="s">
        <v>50</v>
      </c>
      <c r="I2683">
        <v>2284</v>
      </c>
      <c r="J2683">
        <v>982</v>
      </c>
      <c r="K2683" s="3">
        <v>-1.2177677210481499</v>
      </c>
      <c r="L2683" t="s">
        <v>13</v>
      </c>
    </row>
    <row r="2684" spans="1:12" x14ac:dyDescent="0.2">
      <c r="A2684">
        <v>3240119</v>
      </c>
      <c r="B2684">
        <v>3240119</v>
      </c>
      <c r="C2684">
        <v>3239631</v>
      </c>
      <c r="D2684">
        <v>3239614</v>
      </c>
      <c r="E2684" t="s">
        <v>9</v>
      </c>
      <c r="F2684" t="s">
        <v>3969</v>
      </c>
      <c r="G2684" s="1" t="s">
        <v>6310</v>
      </c>
      <c r="H2684" t="s">
        <v>3971</v>
      </c>
      <c r="I2684">
        <v>25</v>
      </c>
      <c r="J2684">
        <v>41</v>
      </c>
      <c r="K2684" s="3">
        <v>0.71369581484335898</v>
      </c>
      <c r="L2684" t="s">
        <v>13</v>
      </c>
    </row>
    <row r="2685" spans="1:12" x14ac:dyDescent="0.2">
      <c r="A2685">
        <v>3240222</v>
      </c>
      <c r="B2685">
        <v>3240260</v>
      </c>
      <c r="C2685">
        <v>3241372</v>
      </c>
      <c r="D2685">
        <v>3242247</v>
      </c>
      <c r="E2685" t="s">
        <v>16</v>
      </c>
      <c r="F2685" t="s">
        <v>5023</v>
      </c>
      <c r="G2685" s="1" t="s">
        <v>5024</v>
      </c>
      <c r="H2685" t="s">
        <v>5025</v>
      </c>
      <c r="I2685">
        <v>266</v>
      </c>
      <c r="J2685">
        <v>334</v>
      </c>
      <c r="K2685" s="3">
        <v>0.32842185697286275</v>
      </c>
      <c r="L2685" t="s">
        <v>5026</v>
      </c>
    </row>
    <row r="2686" spans="1:12" x14ac:dyDescent="0.2">
      <c r="A2686">
        <v>3242023</v>
      </c>
      <c r="B2686">
        <v>3242000</v>
      </c>
      <c r="C2686">
        <v>3241440</v>
      </c>
      <c r="D2686">
        <v>3241411</v>
      </c>
      <c r="E2686" t="s">
        <v>9</v>
      </c>
      <c r="F2686" t="s">
        <v>9</v>
      </c>
      <c r="G2686" s="1" t="s">
        <v>3024</v>
      </c>
      <c r="H2686" t="s">
        <v>3025</v>
      </c>
      <c r="I2686">
        <v>64</v>
      </c>
      <c r="J2686">
        <v>61</v>
      </c>
      <c r="K2686" s="3">
        <v>-6.9262662437113723E-2</v>
      </c>
      <c r="L2686" t="s">
        <v>13</v>
      </c>
    </row>
    <row r="2687" spans="1:12" x14ac:dyDescent="0.2">
      <c r="B2687">
        <v>3242356</v>
      </c>
      <c r="C2687">
        <v>3242024</v>
      </c>
      <c r="D2687">
        <v>3242024</v>
      </c>
      <c r="E2687" t="s">
        <v>9</v>
      </c>
      <c r="F2687" t="s">
        <v>2699</v>
      </c>
      <c r="G2687" s="1" t="s">
        <v>2700</v>
      </c>
      <c r="H2687" t="s">
        <v>2701</v>
      </c>
      <c r="I2687">
        <v>69</v>
      </c>
      <c r="J2687">
        <v>62</v>
      </c>
      <c r="K2687" s="3">
        <v>-0.15432814639129386</v>
      </c>
      <c r="L2687" t="s">
        <v>13</v>
      </c>
    </row>
    <row r="2688" spans="1:12" x14ac:dyDescent="0.2">
      <c r="A2688">
        <v>3244092</v>
      </c>
      <c r="B2688">
        <v>3244028</v>
      </c>
      <c r="C2688">
        <v>3242340</v>
      </c>
      <c r="E2688" t="s">
        <v>9</v>
      </c>
      <c r="F2688" t="s">
        <v>2478</v>
      </c>
      <c r="G2688" s="1" t="s">
        <v>3774</v>
      </c>
      <c r="H2688" t="s">
        <v>2480</v>
      </c>
      <c r="I2688">
        <v>77</v>
      </c>
      <c r="J2688">
        <v>78</v>
      </c>
      <c r="K2688" s="3">
        <v>1.8615678167346827E-2</v>
      </c>
      <c r="L2688" t="s">
        <v>3775</v>
      </c>
    </row>
    <row r="2689" spans="1:12" x14ac:dyDescent="0.2">
      <c r="A2689">
        <v>3244061</v>
      </c>
      <c r="B2689">
        <v>3244148</v>
      </c>
      <c r="C2689">
        <v>3244936</v>
      </c>
      <c r="D2689">
        <v>3245469</v>
      </c>
      <c r="E2689" t="s">
        <v>16</v>
      </c>
      <c r="F2689" t="s">
        <v>3256</v>
      </c>
      <c r="G2689" s="1" t="s">
        <v>3257</v>
      </c>
      <c r="H2689" t="s">
        <v>3258</v>
      </c>
      <c r="I2689">
        <v>99</v>
      </c>
      <c r="J2689">
        <v>98</v>
      </c>
      <c r="K2689" s="3">
        <v>-1.4646775964401339E-2</v>
      </c>
      <c r="L2689" t="s">
        <v>3259</v>
      </c>
    </row>
    <row r="2690" spans="1:12" x14ac:dyDescent="0.2">
      <c r="A2690">
        <v>3245644</v>
      </c>
      <c r="B2690">
        <v>3245644</v>
      </c>
      <c r="C2690">
        <v>3246594</v>
      </c>
      <c r="D2690">
        <v>3246594</v>
      </c>
      <c r="E2690" t="s">
        <v>16</v>
      </c>
      <c r="F2690" t="s">
        <v>9</v>
      </c>
      <c r="G2690" s="1" t="s">
        <v>5899</v>
      </c>
      <c r="H2690" t="s">
        <v>938</v>
      </c>
      <c r="I2690">
        <v>21</v>
      </c>
      <c r="J2690">
        <v>31</v>
      </c>
      <c r="K2690" s="3">
        <v>0.561878887608115</v>
      </c>
      <c r="L2690" t="s">
        <v>13</v>
      </c>
    </row>
    <row r="2691" spans="1:12" x14ac:dyDescent="0.2">
      <c r="B2691">
        <v>3247350</v>
      </c>
      <c r="C2691">
        <v>3247039</v>
      </c>
      <c r="D2691">
        <v>3246009</v>
      </c>
      <c r="E2691" t="s">
        <v>9</v>
      </c>
      <c r="F2691" t="s">
        <v>9</v>
      </c>
      <c r="G2691" s="1" t="s">
        <v>1573</v>
      </c>
      <c r="H2691" t="s">
        <v>50</v>
      </c>
      <c r="I2691">
        <v>438</v>
      </c>
      <c r="J2691">
        <v>312</v>
      </c>
      <c r="K2691" s="3">
        <v>-0.48938484073892513</v>
      </c>
      <c r="L2691" t="s">
        <v>1574</v>
      </c>
    </row>
    <row r="2692" spans="1:12" x14ac:dyDescent="0.2">
      <c r="A2692">
        <v>3247982</v>
      </c>
      <c r="B2692">
        <v>3247880</v>
      </c>
      <c r="C2692">
        <v>3247350</v>
      </c>
      <c r="E2692" t="s">
        <v>9</v>
      </c>
      <c r="F2692" t="s">
        <v>9</v>
      </c>
      <c r="G2692" s="1" t="s">
        <v>1172</v>
      </c>
      <c r="H2692" t="s">
        <v>50</v>
      </c>
      <c r="I2692">
        <v>333</v>
      </c>
      <c r="J2692">
        <v>216</v>
      </c>
      <c r="K2692" s="3">
        <v>-0.62449086490779349</v>
      </c>
      <c r="L2692" t="s">
        <v>1173</v>
      </c>
    </row>
    <row r="2693" spans="1:12" x14ac:dyDescent="0.2">
      <c r="A2693">
        <v>3248043</v>
      </c>
      <c r="B2693">
        <v>3248043</v>
      </c>
      <c r="C2693">
        <v>3248993</v>
      </c>
      <c r="D2693">
        <v>3249103</v>
      </c>
      <c r="E2693" t="s">
        <v>16</v>
      </c>
      <c r="F2693" t="s">
        <v>9</v>
      </c>
      <c r="G2693" s="1" t="s">
        <v>6439</v>
      </c>
      <c r="H2693" t="s">
        <v>938</v>
      </c>
      <c r="I2693">
        <v>21</v>
      </c>
      <c r="J2693">
        <v>36</v>
      </c>
      <c r="K2693" s="3">
        <v>0.7776075786635519</v>
      </c>
      <c r="L2693" t="s">
        <v>13</v>
      </c>
    </row>
    <row r="2694" spans="1:12" x14ac:dyDescent="0.2">
      <c r="A2694">
        <v>3249192</v>
      </c>
      <c r="B2694">
        <v>3249283</v>
      </c>
      <c r="C2694">
        <v>3249747</v>
      </c>
      <c r="D2694">
        <v>3249761</v>
      </c>
      <c r="E2694" t="s">
        <v>16</v>
      </c>
      <c r="F2694" t="s">
        <v>9</v>
      </c>
      <c r="G2694" s="1" t="s">
        <v>17</v>
      </c>
      <c r="H2694" t="s">
        <v>18</v>
      </c>
      <c r="I2694">
        <v>429</v>
      </c>
      <c r="J2694">
        <v>49</v>
      </c>
      <c r="K2694" s="3">
        <v>-3.1301239933843377</v>
      </c>
      <c r="L2694" t="s">
        <v>19</v>
      </c>
    </row>
    <row r="2695" spans="1:12" x14ac:dyDescent="0.2">
      <c r="A2695">
        <v>3249762</v>
      </c>
      <c r="B2695">
        <v>3249762</v>
      </c>
      <c r="C2695">
        <v>3251267</v>
      </c>
      <c r="D2695">
        <v>3251267</v>
      </c>
      <c r="E2695" t="s">
        <v>16</v>
      </c>
      <c r="F2695" t="s">
        <v>9</v>
      </c>
      <c r="G2695" s="1" t="s">
        <v>288</v>
      </c>
      <c r="H2695" t="s">
        <v>18</v>
      </c>
      <c r="I2695">
        <v>282</v>
      </c>
      <c r="J2695">
        <v>96</v>
      </c>
      <c r="K2695" s="3">
        <v>-1.5545888516776374</v>
      </c>
      <c r="L2695" t="s">
        <v>289</v>
      </c>
    </row>
    <row r="2696" spans="1:12" x14ac:dyDescent="0.2">
      <c r="A2696">
        <v>3251515</v>
      </c>
      <c r="B2696">
        <v>3251521</v>
      </c>
      <c r="C2696">
        <v>3253128</v>
      </c>
      <c r="D2696">
        <v>3253155</v>
      </c>
      <c r="E2696" t="s">
        <v>16</v>
      </c>
      <c r="F2696" t="s">
        <v>9</v>
      </c>
      <c r="G2696" s="1" t="s">
        <v>7021</v>
      </c>
      <c r="H2696" t="s">
        <v>2651</v>
      </c>
      <c r="I2696">
        <v>22</v>
      </c>
      <c r="J2696">
        <v>61</v>
      </c>
      <c r="K2696" s="3">
        <v>1.4713057189255891</v>
      </c>
      <c r="L2696" t="s">
        <v>13</v>
      </c>
    </row>
    <row r="2697" spans="1:12" x14ac:dyDescent="0.2">
      <c r="A2697">
        <v>3253159</v>
      </c>
      <c r="B2697">
        <v>3253256</v>
      </c>
      <c r="C2697">
        <v>3254089</v>
      </c>
      <c r="D2697">
        <v>3254383</v>
      </c>
      <c r="E2697" t="s">
        <v>16</v>
      </c>
      <c r="F2697" t="s">
        <v>9</v>
      </c>
      <c r="G2697" s="1" t="s">
        <v>6619</v>
      </c>
      <c r="H2697" t="s">
        <v>157</v>
      </c>
      <c r="I2697">
        <v>51</v>
      </c>
      <c r="J2697">
        <v>95</v>
      </c>
      <c r="K2697" s="3">
        <v>0.89743026635945222</v>
      </c>
      <c r="L2697" t="s">
        <v>6620</v>
      </c>
    </row>
    <row r="2698" spans="1:12" x14ac:dyDescent="0.2">
      <c r="A2698">
        <v>3255480</v>
      </c>
      <c r="B2698">
        <v>3255480</v>
      </c>
      <c r="C2698">
        <v>3254530</v>
      </c>
      <c r="D2698">
        <v>3254530</v>
      </c>
      <c r="E2698" t="s">
        <v>9</v>
      </c>
      <c r="F2698" t="s">
        <v>9</v>
      </c>
      <c r="G2698" s="1" t="s">
        <v>4580</v>
      </c>
      <c r="H2698" t="s">
        <v>938</v>
      </c>
      <c r="I2698">
        <v>30</v>
      </c>
      <c r="J2698">
        <v>35</v>
      </c>
      <c r="K2698" s="3">
        <v>0.22239242133644802</v>
      </c>
      <c r="L2698" t="s">
        <v>13</v>
      </c>
    </row>
    <row r="2699" spans="1:12" x14ac:dyDescent="0.2">
      <c r="A2699">
        <v>3255619</v>
      </c>
      <c r="B2699">
        <v>3255619</v>
      </c>
      <c r="C2699">
        <v>3256371</v>
      </c>
      <c r="D2699">
        <v>3256609</v>
      </c>
      <c r="E2699" t="s">
        <v>16</v>
      </c>
      <c r="F2699" t="s">
        <v>1529</v>
      </c>
      <c r="G2699" s="1" t="s">
        <v>1530</v>
      </c>
      <c r="H2699" t="s">
        <v>1531</v>
      </c>
      <c r="I2699">
        <v>17</v>
      </c>
      <c r="J2699">
        <v>12</v>
      </c>
      <c r="K2699" s="3">
        <v>-0.50250034052918313</v>
      </c>
      <c r="L2699" t="s">
        <v>13</v>
      </c>
    </row>
    <row r="2700" spans="1:12" x14ac:dyDescent="0.2">
      <c r="A2700">
        <v>3256610</v>
      </c>
      <c r="B2700">
        <v>3256610</v>
      </c>
      <c r="C2700">
        <v>3258334</v>
      </c>
      <c r="D2700">
        <v>3258334</v>
      </c>
      <c r="E2700" t="s">
        <v>16</v>
      </c>
      <c r="F2700" t="s">
        <v>9</v>
      </c>
      <c r="G2700" s="1" t="s">
        <v>455</v>
      </c>
      <c r="H2700" t="s">
        <v>456</v>
      </c>
      <c r="I2700">
        <v>19</v>
      </c>
      <c r="J2700">
        <v>8</v>
      </c>
      <c r="K2700" s="3">
        <v>-1.2479275134435857</v>
      </c>
      <c r="L2700" t="s">
        <v>13</v>
      </c>
    </row>
    <row r="2701" spans="1:12" x14ac:dyDescent="0.2">
      <c r="A2701">
        <v>3258354</v>
      </c>
      <c r="B2701">
        <v>3258354</v>
      </c>
      <c r="C2701">
        <v>3259613</v>
      </c>
      <c r="D2701">
        <v>3259621</v>
      </c>
      <c r="E2701" t="s">
        <v>16</v>
      </c>
      <c r="F2701" t="s">
        <v>9</v>
      </c>
      <c r="G2701" s="1" t="s">
        <v>6948</v>
      </c>
      <c r="H2701" t="s">
        <v>50</v>
      </c>
      <c r="I2701">
        <v>20</v>
      </c>
      <c r="J2701">
        <v>47</v>
      </c>
      <c r="K2701" s="3">
        <v>1.232660756790275</v>
      </c>
      <c r="L2701" t="s">
        <v>13</v>
      </c>
    </row>
    <row r="2702" spans="1:12" x14ac:dyDescent="0.2">
      <c r="B2702">
        <v>3260722</v>
      </c>
      <c r="C2702">
        <v>3259628</v>
      </c>
      <c r="D2702">
        <v>3259232</v>
      </c>
      <c r="E2702" t="s">
        <v>9</v>
      </c>
      <c r="F2702" t="s">
        <v>5135</v>
      </c>
      <c r="G2702" s="1" t="s">
        <v>5136</v>
      </c>
      <c r="H2702" t="s">
        <v>5137</v>
      </c>
      <c r="I2702">
        <v>61</v>
      </c>
      <c r="J2702">
        <v>78</v>
      </c>
      <c r="K2702" s="3">
        <v>0.35466488129936219</v>
      </c>
      <c r="L2702" t="s">
        <v>5138</v>
      </c>
    </row>
    <row r="2703" spans="1:12" x14ac:dyDescent="0.2">
      <c r="A2703">
        <v>3262801</v>
      </c>
      <c r="B2703">
        <v>3262782</v>
      </c>
      <c r="C2703">
        <v>3260719</v>
      </c>
      <c r="E2703" t="s">
        <v>9</v>
      </c>
      <c r="F2703" t="s">
        <v>9</v>
      </c>
      <c r="G2703" s="1" t="s">
        <v>4185</v>
      </c>
      <c r="H2703" t="s">
        <v>396</v>
      </c>
      <c r="I2703">
        <v>132</v>
      </c>
      <c r="J2703">
        <v>145</v>
      </c>
      <c r="K2703" s="3">
        <v>0.13551497065648091</v>
      </c>
      <c r="L2703" t="s">
        <v>4186</v>
      </c>
    </row>
    <row r="2704" spans="1:12" x14ac:dyDescent="0.2">
      <c r="A2704">
        <v>3262846</v>
      </c>
      <c r="B2704">
        <v>3262858</v>
      </c>
      <c r="C2704">
        <v>3263538</v>
      </c>
      <c r="D2704">
        <v>3263670</v>
      </c>
      <c r="E2704" t="s">
        <v>16</v>
      </c>
      <c r="F2704" t="s">
        <v>9</v>
      </c>
      <c r="G2704" s="1" t="s">
        <v>5056</v>
      </c>
      <c r="H2704" t="s">
        <v>5057</v>
      </c>
      <c r="I2704">
        <v>60</v>
      </c>
      <c r="J2704">
        <v>76</v>
      </c>
      <c r="K2704" s="3">
        <v>0.3410369178350669</v>
      </c>
      <c r="L2704" t="s">
        <v>5058</v>
      </c>
    </row>
    <row r="2705" spans="1:12" x14ac:dyDescent="0.2">
      <c r="A2705">
        <v>3263816</v>
      </c>
      <c r="B2705">
        <v>3263816</v>
      </c>
      <c r="C2705">
        <v>3265189</v>
      </c>
      <c r="D2705">
        <v>3265189</v>
      </c>
      <c r="E2705" t="s">
        <v>16</v>
      </c>
      <c r="F2705" t="s">
        <v>9</v>
      </c>
      <c r="G2705" s="1" t="s">
        <v>465</v>
      </c>
      <c r="H2705" t="s">
        <v>133</v>
      </c>
      <c r="I2705">
        <v>33</v>
      </c>
      <c r="J2705">
        <v>14</v>
      </c>
      <c r="K2705" s="3">
        <v>-1.2370391973008494</v>
      </c>
      <c r="L2705" t="s">
        <v>13</v>
      </c>
    </row>
    <row r="2706" spans="1:12" x14ac:dyDescent="0.2">
      <c r="A2706">
        <v>3265190</v>
      </c>
      <c r="B2706">
        <v>3265191</v>
      </c>
      <c r="C2706">
        <v>3266210</v>
      </c>
      <c r="D2706">
        <v>3266226</v>
      </c>
      <c r="E2706" t="s">
        <v>16</v>
      </c>
      <c r="F2706" t="s">
        <v>9</v>
      </c>
      <c r="G2706" s="1" t="s">
        <v>1344</v>
      </c>
      <c r="H2706" t="s">
        <v>1345</v>
      </c>
      <c r="I2706">
        <v>49</v>
      </c>
      <c r="J2706">
        <v>33</v>
      </c>
      <c r="K2706" s="3">
        <v>-0.57031572475675485</v>
      </c>
      <c r="L2706" t="s">
        <v>13</v>
      </c>
    </row>
    <row r="2707" spans="1:12" x14ac:dyDescent="0.2">
      <c r="A2707">
        <v>3266229</v>
      </c>
      <c r="B2707">
        <v>3266274</v>
      </c>
      <c r="C2707">
        <v>3267245</v>
      </c>
      <c r="D2707">
        <v>3267256</v>
      </c>
      <c r="E2707" t="s">
        <v>16</v>
      </c>
      <c r="F2707" t="s">
        <v>9</v>
      </c>
      <c r="G2707" s="1" t="s">
        <v>2002</v>
      </c>
      <c r="H2707" t="s">
        <v>334</v>
      </c>
      <c r="I2707">
        <v>19</v>
      </c>
      <c r="J2707">
        <v>15</v>
      </c>
      <c r="K2707" s="3">
        <v>-0.34103691783506696</v>
      </c>
      <c r="L2707" t="s">
        <v>13</v>
      </c>
    </row>
    <row r="2708" spans="1:12" x14ac:dyDescent="0.2">
      <c r="A2708">
        <v>3268260</v>
      </c>
      <c r="B2708">
        <v>3268260</v>
      </c>
      <c r="C2708">
        <v>3267310</v>
      </c>
      <c r="D2708">
        <v>3267042</v>
      </c>
      <c r="E2708" t="s">
        <v>9</v>
      </c>
      <c r="F2708" t="s">
        <v>9</v>
      </c>
      <c r="G2708" s="1" t="s">
        <v>6307</v>
      </c>
      <c r="H2708" t="s">
        <v>938</v>
      </c>
      <c r="I2708">
        <v>22</v>
      </c>
      <c r="J2708">
        <v>36</v>
      </c>
      <c r="K2708" s="3">
        <v>0.71049338280501528</v>
      </c>
      <c r="L2708" t="s">
        <v>13</v>
      </c>
    </row>
    <row r="2709" spans="1:12" x14ac:dyDescent="0.2">
      <c r="B2709">
        <v>3269201</v>
      </c>
      <c r="C2709">
        <v>3268359</v>
      </c>
      <c r="D2709">
        <v>3268331</v>
      </c>
      <c r="E2709" t="s">
        <v>9</v>
      </c>
      <c r="F2709" t="s">
        <v>9</v>
      </c>
      <c r="G2709" s="1" t="s">
        <v>3128</v>
      </c>
      <c r="H2709" t="s">
        <v>3129</v>
      </c>
      <c r="I2709">
        <v>177</v>
      </c>
      <c r="J2709">
        <v>171</v>
      </c>
      <c r="K2709" s="3">
        <v>-4.9753035197099615E-2</v>
      </c>
      <c r="L2709" t="s">
        <v>3130</v>
      </c>
    </row>
    <row r="2710" spans="1:12" x14ac:dyDescent="0.2">
      <c r="A2710">
        <v>3269602</v>
      </c>
      <c r="B2710">
        <v>3269536</v>
      </c>
      <c r="C2710">
        <v>3269201</v>
      </c>
      <c r="E2710" t="s">
        <v>9</v>
      </c>
      <c r="F2710" t="s">
        <v>9</v>
      </c>
      <c r="G2710" s="1" t="s">
        <v>2844</v>
      </c>
      <c r="H2710" t="s">
        <v>18</v>
      </c>
      <c r="I2710">
        <v>450</v>
      </c>
      <c r="J2710">
        <v>416</v>
      </c>
      <c r="K2710" s="3">
        <v>-0.11334147307594497</v>
      </c>
      <c r="L2710" t="s">
        <v>2845</v>
      </c>
    </row>
    <row r="2711" spans="1:12" x14ac:dyDescent="0.2">
      <c r="A2711">
        <v>3271237</v>
      </c>
      <c r="B2711">
        <v>3271025</v>
      </c>
      <c r="C2711">
        <v>3269607</v>
      </c>
      <c r="D2711">
        <v>3269607</v>
      </c>
      <c r="E2711" t="s">
        <v>9</v>
      </c>
      <c r="F2711" t="s">
        <v>2149</v>
      </c>
      <c r="G2711" s="1" t="s">
        <v>2150</v>
      </c>
      <c r="H2711" t="s">
        <v>2151</v>
      </c>
      <c r="I2711">
        <v>1026</v>
      </c>
      <c r="J2711">
        <v>832</v>
      </c>
      <c r="K2711" s="3">
        <v>-0.30237529746596198</v>
      </c>
      <c r="L2711" t="s">
        <v>2152</v>
      </c>
    </row>
    <row r="2712" spans="1:12" x14ac:dyDescent="0.2">
      <c r="A2712">
        <v>3272345</v>
      </c>
      <c r="B2712">
        <v>3272345</v>
      </c>
      <c r="C2712">
        <v>3271305</v>
      </c>
      <c r="D2712">
        <v>3271305</v>
      </c>
      <c r="E2712" t="s">
        <v>9</v>
      </c>
      <c r="F2712" t="s">
        <v>9</v>
      </c>
      <c r="G2712" s="1" t="s">
        <v>7014</v>
      </c>
      <c r="H2712" t="s">
        <v>1079</v>
      </c>
      <c r="I2712">
        <v>3</v>
      </c>
      <c r="J2712">
        <v>8</v>
      </c>
      <c r="K2712" s="3">
        <v>1.4150374992788437</v>
      </c>
      <c r="L2712" t="s">
        <v>13</v>
      </c>
    </row>
    <row r="2713" spans="1:12" x14ac:dyDescent="0.2">
      <c r="A2713">
        <v>3272676</v>
      </c>
      <c r="B2713">
        <v>3272676</v>
      </c>
      <c r="C2713">
        <v>3272425</v>
      </c>
      <c r="D2713">
        <v>3272346</v>
      </c>
      <c r="E2713" t="s">
        <v>9</v>
      </c>
      <c r="F2713" t="s">
        <v>9</v>
      </c>
      <c r="G2713" s="1" t="s">
        <v>6862</v>
      </c>
      <c r="H2713" t="s">
        <v>50</v>
      </c>
      <c r="I2713">
        <v>40</v>
      </c>
      <c r="J2713">
        <v>86</v>
      </c>
      <c r="K2713" s="3">
        <v>1.1043366598147357</v>
      </c>
      <c r="L2713" t="s">
        <v>6863</v>
      </c>
    </row>
    <row r="2714" spans="1:12" x14ac:dyDescent="0.2">
      <c r="A2714">
        <v>3274118</v>
      </c>
      <c r="B2714">
        <v>3273950</v>
      </c>
      <c r="C2714">
        <v>3272787</v>
      </c>
      <c r="D2714">
        <v>3272781</v>
      </c>
      <c r="E2714" t="s">
        <v>9</v>
      </c>
      <c r="F2714" t="s">
        <v>1031</v>
      </c>
      <c r="G2714" s="1" t="s">
        <v>1032</v>
      </c>
      <c r="H2714" t="s">
        <v>1033</v>
      </c>
      <c r="I2714">
        <v>131</v>
      </c>
      <c r="J2714">
        <v>81</v>
      </c>
      <c r="K2714" s="3">
        <v>-0.69357299865282551</v>
      </c>
      <c r="L2714" t="s">
        <v>1034</v>
      </c>
    </row>
    <row r="2715" spans="1:12" x14ac:dyDescent="0.2">
      <c r="A2715">
        <v>3274234</v>
      </c>
      <c r="B2715">
        <v>3274234</v>
      </c>
      <c r="C2715">
        <v>3275088</v>
      </c>
      <c r="E2715" t="s">
        <v>16</v>
      </c>
      <c r="F2715" t="s">
        <v>9</v>
      </c>
      <c r="G2715" s="1" t="s">
        <v>1843</v>
      </c>
      <c r="H2715" t="s">
        <v>1844</v>
      </c>
      <c r="I2715">
        <v>33</v>
      </c>
      <c r="J2715">
        <v>25</v>
      </c>
      <c r="K2715" s="3">
        <v>-0.40053792958372875</v>
      </c>
      <c r="L2715" t="s">
        <v>13</v>
      </c>
    </row>
    <row r="2716" spans="1:12" x14ac:dyDescent="0.2">
      <c r="B2716">
        <v>3275085</v>
      </c>
      <c r="C2716">
        <v>3275975</v>
      </c>
      <c r="D2716">
        <v>3276017</v>
      </c>
      <c r="E2716" t="s">
        <v>16</v>
      </c>
      <c r="F2716" t="s">
        <v>9</v>
      </c>
      <c r="G2716" s="1" t="s">
        <v>3162</v>
      </c>
      <c r="H2716" t="s">
        <v>1545</v>
      </c>
      <c r="I2716">
        <v>38</v>
      </c>
      <c r="J2716">
        <v>37</v>
      </c>
      <c r="K2716" s="3">
        <v>-3.8474147814635672E-2</v>
      </c>
      <c r="L2716" t="s">
        <v>13</v>
      </c>
    </row>
    <row r="2717" spans="1:12" x14ac:dyDescent="0.2">
      <c r="A2717">
        <v>3276018</v>
      </c>
      <c r="B2717">
        <v>3276018</v>
      </c>
      <c r="C2717">
        <v>3276929</v>
      </c>
      <c r="D2717">
        <v>3276929</v>
      </c>
      <c r="E2717" t="s">
        <v>16</v>
      </c>
      <c r="F2717" t="s">
        <v>6531</v>
      </c>
      <c r="G2717" s="1" t="s">
        <v>6532</v>
      </c>
      <c r="H2717" t="s">
        <v>6533</v>
      </c>
      <c r="I2717">
        <v>75</v>
      </c>
      <c r="J2717">
        <v>133</v>
      </c>
      <c r="K2717" s="3">
        <v>0.82646374500530884</v>
      </c>
      <c r="L2717" t="s">
        <v>6534</v>
      </c>
    </row>
    <row r="2718" spans="1:12" x14ac:dyDescent="0.2">
      <c r="A2718">
        <v>3276930</v>
      </c>
      <c r="B2718">
        <v>3276956</v>
      </c>
      <c r="C2718">
        <v>3277648</v>
      </c>
      <c r="D2718">
        <v>3277656</v>
      </c>
      <c r="E2718" t="s">
        <v>16</v>
      </c>
      <c r="F2718" t="s">
        <v>9</v>
      </c>
      <c r="G2718" s="1" t="s">
        <v>5477</v>
      </c>
      <c r="H2718" t="s">
        <v>50</v>
      </c>
      <c r="I2718">
        <v>95</v>
      </c>
      <c r="J2718">
        <v>130</v>
      </c>
      <c r="K2718" s="3">
        <v>0.45251220469750669</v>
      </c>
      <c r="L2718" t="s">
        <v>5478</v>
      </c>
    </row>
    <row r="2719" spans="1:12" x14ac:dyDescent="0.2">
      <c r="A2719">
        <v>3277663</v>
      </c>
      <c r="B2719">
        <v>3277663</v>
      </c>
      <c r="C2719">
        <v>3278643</v>
      </c>
      <c r="D2719">
        <v>3278871</v>
      </c>
      <c r="E2719" t="s">
        <v>16</v>
      </c>
      <c r="F2719" t="s">
        <v>5767</v>
      </c>
      <c r="G2719" s="1" t="s">
        <v>5768</v>
      </c>
      <c r="H2719" t="s">
        <v>5769</v>
      </c>
      <c r="I2719">
        <v>20</v>
      </c>
      <c r="J2719">
        <v>29</v>
      </c>
      <c r="K2719" s="3">
        <v>0.5360529002402098</v>
      </c>
      <c r="L2719" t="s">
        <v>13</v>
      </c>
    </row>
    <row r="2720" spans="1:12" x14ac:dyDescent="0.2">
      <c r="B2720">
        <v>3280797</v>
      </c>
      <c r="C2720">
        <v>3278656</v>
      </c>
      <c r="E2720" t="s">
        <v>9</v>
      </c>
      <c r="F2720" t="s">
        <v>9</v>
      </c>
      <c r="G2720" s="1" t="s">
        <v>7351</v>
      </c>
      <c r="H2720" t="s">
        <v>667</v>
      </c>
      <c r="I2720">
        <v>0</v>
      </c>
      <c r="J2720">
        <v>0</v>
      </c>
      <c r="K2720" s="3">
        <v>0</v>
      </c>
      <c r="L2720" t="s">
        <v>13</v>
      </c>
    </row>
    <row r="2721" spans="1:12" x14ac:dyDescent="0.2">
      <c r="B2721">
        <v>3281784</v>
      </c>
      <c r="C2721">
        <v>3280846</v>
      </c>
      <c r="E2721" t="s">
        <v>9</v>
      </c>
      <c r="F2721" t="s">
        <v>9</v>
      </c>
      <c r="G2721" s="1" t="s">
        <v>3660</v>
      </c>
      <c r="H2721" t="s">
        <v>18</v>
      </c>
      <c r="I2721">
        <v>1</v>
      </c>
      <c r="J2721">
        <v>1</v>
      </c>
      <c r="K2721" s="3">
        <v>0</v>
      </c>
      <c r="L2721" t="s">
        <v>13</v>
      </c>
    </row>
    <row r="2722" spans="1:12" x14ac:dyDescent="0.2">
      <c r="B2722">
        <v>3282386</v>
      </c>
      <c r="C2722">
        <v>3281805</v>
      </c>
      <c r="E2722" t="s">
        <v>9</v>
      </c>
      <c r="F2722" t="s">
        <v>9</v>
      </c>
      <c r="G2722" s="1" t="s">
        <v>3661</v>
      </c>
      <c r="H2722" t="s">
        <v>50</v>
      </c>
      <c r="I2722">
        <v>2</v>
      </c>
      <c r="J2722">
        <v>2</v>
      </c>
      <c r="K2722" s="3">
        <v>0</v>
      </c>
      <c r="L2722" t="s">
        <v>13</v>
      </c>
    </row>
    <row r="2723" spans="1:12" x14ac:dyDescent="0.2">
      <c r="B2723">
        <v>3283369</v>
      </c>
      <c r="C2723">
        <v>3282434</v>
      </c>
      <c r="E2723" t="s">
        <v>9</v>
      </c>
      <c r="F2723" t="s">
        <v>9</v>
      </c>
      <c r="G2723" s="1" t="s">
        <v>5366</v>
      </c>
      <c r="H2723" t="s">
        <v>121</v>
      </c>
      <c r="I2723">
        <v>3</v>
      </c>
      <c r="J2723">
        <v>4</v>
      </c>
      <c r="K2723" s="3">
        <v>0.4150374992788437</v>
      </c>
      <c r="L2723" t="s">
        <v>13</v>
      </c>
    </row>
    <row r="2724" spans="1:12" x14ac:dyDescent="0.2">
      <c r="B2724">
        <v>3284262</v>
      </c>
      <c r="C2724">
        <v>3283366</v>
      </c>
      <c r="E2724" t="s">
        <v>9</v>
      </c>
      <c r="F2724" t="s">
        <v>9</v>
      </c>
      <c r="G2724" s="1" t="s">
        <v>3662</v>
      </c>
      <c r="H2724" t="s">
        <v>271</v>
      </c>
      <c r="I2724">
        <v>1</v>
      </c>
      <c r="J2724">
        <v>1</v>
      </c>
      <c r="K2724" s="3">
        <v>0</v>
      </c>
      <c r="L2724" t="s">
        <v>13</v>
      </c>
    </row>
    <row r="2725" spans="1:12" x14ac:dyDescent="0.2">
      <c r="B2725">
        <v>3284981</v>
      </c>
      <c r="C2725">
        <v>3284259</v>
      </c>
      <c r="E2725" t="s">
        <v>9</v>
      </c>
      <c r="F2725" t="s">
        <v>9</v>
      </c>
      <c r="G2725" s="1" t="s">
        <v>3663</v>
      </c>
      <c r="H2725" t="s">
        <v>3664</v>
      </c>
      <c r="I2725">
        <v>2</v>
      </c>
      <c r="J2725">
        <v>2</v>
      </c>
      <c r="K2725" s="3">
        <v>0</v>
      </c>
      <c r="L2725" t="s">
        <v>13</v>
      </c>
    </row>
    <row r="2726" spans="1:12" x14ac:dyDescent="0.2">
      <c r="A2726">
        <v>3285294</v>
      </c>
      <c r="B2726">
        <v>3285301</v>
      </c>
      <c r="C2726">
        <v>3285813</v>
      </c>
      <c r="D2726">
        <v>3286048</v>
      </c>
      <c r="E2726" t="s">
        <v>16</v>
      </c>
      <c r="F2726" t="s">
        <v>9</v>
      </c>
      <c r="G2726" s="1" t="s">
        <v>4229</v>
      </c>
      <c r="H2726" t="s">
        <v>3190</v>
      </c>
      <c r="I2726">
        <v>57</v>
      </c>
      <c r="J2726">
        <v>63</v>
      </c>
      <c r="K2726" s="3">
        <v>0.14438990933517493</v>
      </c>
      <c r="L2726" t="s">
        <v>13</v>
      </c>
    </row>
    <row r="2727" spans="1:12" x14ac:dyDescent="0.2">
      <c r="A2727">
        <v>3286090</v>
      </c>
      <c r="B2727">
        <v>3286090</v>
      </c>
      <c r="C2727">
        <v>3287205</v>
      </c>
      <c r="D2727">
        <v>3287205</v>
      </c>
      <c r="E2727" t="s">
        <v>16</v>
      </c>
      <c r="F2727" t="s">
        <v>9</v>
      </c>
      <c r="G2727" s="1" t="s">
        <v>1593</v>
      </c>
      <c r="H2727" t="s">
        <v>50</v>
      </c>
      <c r="I2727">
        <v>438</v>
      </c>
      <c r="J2727">
        <v>313</v>
      </c>
      <c r="K2727" s="3">
        <v>-0.48476821266855502</v>
      </c>
      <c r="L2727" t="s">
        <v>1594</v>
      </c>
    </row>
    <row r="2728" spans="1:12" x14ac:dyDescent="0.2">
      <c r="A2728">
        <v>3287206</v>
      </c>
      <c r="B2728">
        <v>3287348</v>
      </c>
      <c r="C2728">
        <v>3287812</v>
      </c>
      <c r="D2728">
        <v>3287812</v>
      </c>
      <c r="E2728" t="s">
        <v>16</v>
      </c>
      <c r="F2728" t="s">
        <v>2124</v>
      </c>
      <c r="G2728" s="1" t="s">
        <v>2125</v>
      </c>
      <c r="H2728" t="s">
        <v>2126</v>
      </c>
      <c r="I2728">
        <v>487</v>
      </c>
      <c r="J2728">
        <v>393</v>
      </c>
      <c r="K2728" s="3">
        <v>-0.3093924598237357</v>
      </c>
      <c r="L2728" t="s">
        <v>2127</v>
      </c>
    </row>
    <row r="2729" spans="1:12" x14ac:dyDescent="0.2">
      <c r="A2729">
        <v>3287823</v>
      </c>
      <c r="B2729">
        <v>3287960</v>
      </c>
      <c r="C2729">
        <v>3288499</v>
      </c>
      <c r="D2729">
        <v>3288499</v>
      </c>
      <c r="E2729" t="s">
        <v>16</v>
      </c>
      <c r="F2729" t="s">
        <v>7003</v>
      </c>
      <c r="G2729" s="1" t="s">
        <v>7004</v>
      </c>
      <c r="H2729" t="s">
        <v>7005</v>
      </c>
      <c r="I2729">
        <v>86</v>
      </c>
      <c r="J2729">
        <v>228</v>
      </c>
      <c r="K2729" s="3">
        <v>1.4066252594626436</v>
      </c>
      <c r="L2729" t="s">
        <v>7006</v>
      </c>
    </row>
    <row r="2730" spans="1:12" x14ac:dyDescent="0.2">
      <c r="A2730">
        <v>3288516</v>
      </c>
      <c r="B2730">
        <v>3288521</v>
      </c>
      <c r="C2730">
        <v>3289855</v>
      </c>
      <c r="D2730">
        <v>3290117</v>
      </c>
      <c r="E2730" t="s">
        <v>16</v>
      </c>
      <c r="F2730" t="s">
        <v>7064</v>
      </c>
      <c r="G2730" s="1" t="s">
        <v>7065</v>
      </c>
      <c r="H2730" t="s">
        <v>7066</v>
      </c>
      <c r="I2730">
        <v>64</v>
      </c>
      <c r="J2730">
        <v>196</v>
      </c>
      <c r="K2730" s="3">
        <v>1.6147098441152081</v>
      </c>
      <c r="L2730" t="s">
        <v>7067</v>
      </c>
    </row>
    <row r="2731" spans="1:12" x14ac:dyDescent="0.2">
      <c r="A2731">
        <v>3290910</v>
      </c>
      <c r="B2731">
        <v>3290174</v>
      </c>
      <c r="C2731">
        <v>3289869</v>
      </c>
      <c r="D2731">
        <v>3287690</v>
      </c>
      <c r="E2731" t="s">
        <v>9</v>
      </c>
      <c r="F2731" t="s">
        <v>9</v>
      </c>
      <c r="G2731" s="1" t="s">
        <v>4755</v>
      </c>
      <c r="H2731" t="s">
        <v>15</v>
      </c>
      <c r="I2731">
        <v>820</v>
      </c>
      <c r="J2731">
        <v>989</v>
      </c>
      <c r="K2731" s="3">
        <v>0.27034661125366471</v>
      </c>
      <c r="L2731" t="s">
        <v>4756</v>
      </c>
    </row>
    <row r="2732" spans="1:12" x14ac:dyDescent="0.2">
      <c r="A2732">
        <v>3290599</v>
      </c>
      <c r="B2732">
        <v>3290599</v>
      </c>
      <c r="C2732">
        <v>3291159</v>
      </c>
      <c r="D2732">
        <v>3291159</v>
      </c>
      <c r="E2732" t="s">
        <v>16</v>
      </c>
      <c r="F2732" t="s">
        <v>9</v>
      </c>
      <c r="G2732" s="1" t="s">
        <v>1646</v>
      </c>
      <c r="H2732" t="s">
        <v>50</v>
      </c>
      <c r="I2732">
        <v>44</v>
      </c>
      <c r="J2732">
        <v>32</v>
      </c>
      <c r="K2732" s="3">
        <v>-0.45943161863729726</v>
      </c>
      <c r="L2732" t="s">
        <v>13</v>
      </c>
    </row>
    <row r="2733" spans="1:12" x14ac:dyDescent="0.2">
      <c r="A2733">
        <v>3291258</v>
      </c>
      <c r="B2733">
        <v>3291258</v>
      </c>
      <c r="C2733">
        <v>3292208</v>
      </c>
      <c r="D2733">
        <v>3292246</v>
      </c>
      <c r="E2733" t="s">
        <v>16</v>
      </c>
      <c r="F2733" t="s">
        <v>9</v>
      </c>
      <c r="G2733" s="1" t="s">
        <v>6031</v>
      </c>
      <c r="H2733" t="s">
        <v>938</v>
      </c>
      <c r="I2733">
        <v>22</v>
      </c>
      <c r="J2733">
        <v>33</v>
      </c>
      <c r="K2733" s="3">
        <v>0.58496250072115619</v>
      </c>
      <c r="L2733" t="s">
        <v>13</v>
      </c>
    </row>
    <row r="2734" spans="1:12" x14ac:dyDescent="0.2">
      <c r="A2734">
        <v>3292425</v>
      </c>
      <c r="B2734">
        <v>3292425</v>
      </c>
      <c r="C2734">
        <v>3293999</v>
      </c>
      <c r="D2734">
        <v>3294202</v>
      </c>
      <c r="E2734" t="s">
        <v>16</v>
      </c>
      <c r="F2734" t="s">
        <v>9</v>
      </c>
      <c r="G2734" s="1" t="s">
        <v>3665</v>
      </c>
      <c r="H2734" t="s">
        <v>3666</v>
      </c>
      <c r="I2734">
        <v>27</v>
      </c>
      <c r="J2734">
        <v>27</v>
      </c>
      <c r="K2734" s="3">
        <v>0</v>
      </c>
      <c r="L2734" t="s">
        <v>13</v>
      </c>
    </row>
    <row r="2735" spans="1:12" x14ac:dyDescent="0.2">
      <c r="A2735">
        <v>3295126</v>
      </c>
      <c r="B2735">
        <v>3295115</v>
      </c>
      <c r="C2735">
        <v>3294006</v>
      </c>
      <c r="D2735">
        <v>3293857</v>
      </c>
      <c r="E2735" t="s">
        <v>9</v>
      </c>
      <c r="F2735" t="s">
        <v>5105</v>
      </c>
      <c r="G2735" s="1" t="s">
        <v>5106</v>
      </c>
      <c r="H2735" t="s">
        <v>5107</v>
      </c>
      <c r="I2735">
        <v>11</v>
      </c>
      <c r="J2735">
        <v>14</v>
      </c>
      <c r="K2735" s="3">
        <v>0.34792330342030681</v>
      </c>
      <c r="L2735" t="s">
        <v>13</v>
      </c>
    </row>
    <row r="2736" spans="1:12" x14ac:dyDescent="0.2">
      <c r="A2736">
        <v>3295828</v>
      </c>
      <c r="B2736">
        <v>3295807</v>
      </c>
      <c r="C2736">
        <v>3295127</v>
      </c>
      <c r="D2736">
        <v>3295127</v>
      </c>
      <c r="E2736" t="s">
        <v>9</v>
      </c>
      <c r="F2736" t="s">
        <v>1797</v>
      </c>
      <c r="G2736" s="1" t="s">
        <v>1798</v>
      </c>
      <c r="H2736" t="s">
        <v>1799</v>
      </c>
      <c r="I2736">
        <v>20</v>
      </c>
      <c r="J2736">
        <v>15</v>
      </c>
      <c r="K2736" s="3">
        <v>-0.41503749927884381</v>
      </c>
      <c r="L2736" t="s">
        <v>13</v>
      </c>
    </row>
    <row r="2737" spans="1:12" x14ac:dyDescent="0.2">
      <c r="A2737">
        <v>3296584</v>
      </c>
      <c r="B2737">
        <v>3296584</v>
      </c>
      <c r="C2737">
        <v>3295829</v>
      </c>
      <c r="D2737">
        <v>3295829</v>
      </c>
      <c r="E2737" t="s">
        <v>9</v>
      </c>
      <c r="F2737" t="s">
        <v>2353</v>
      </c>
      <c r="G2737" s="1" t="s">
        <v>2354</v>
      </c>
      <c r="H2737" t="s">
        <v>2355</v>
      </c>
      <c r="I2737">
        <v>19</v>
      </c>
      <c r="J2737">
        <v>16</v>
      </c>
      <c r="K2737" s="3">
        <v>-0.2479275134435856</v>
      </c>
      <c r="L2737" t="s">
        <v>13</v>
      </c>
    </row>
    <row r="2738" spans="1:12" x14ac:dyDescent="0.2">
      <c r="B2738">
        <v>3297604</v>
      </c>
      <c r="C2738">
        <v>3296720</v>
      </c>
      <c r="E2738" t="s">
        <v>9</v>
      </c>
      <c r="F2738" t="s">
        <v>9</v>
      </c>
      <c r="G2738" s="1" t="s">
        <v>3667</v>
      </c>
      <c r="H2738" t="s">
        <v>732</v>
      </c>
      <c r="I2738">
        <v>3</v>
      </c>
      <c r="J2738">
        <v>3</v>
      </c>
      <c r="K2738" s="3">
        <v>0</v>
      </c>
      <c r="L2738" t="s">
        <v>13</v>
      </c>
    </row>
    <row r="2739" spans="1:12" x14ac:dyDescent="0.2">
      <c r="A2739">
        <v>3297692</v>
      </c>
      <c r="B2739">
        <v>3297692</v>
      </c>
      <c r="C2739">
        <v>3298273</v>
      </c>
      <c r="D2739">
        <v>3298316</v>
      </c>
      <c r="E2739" t="s">
        <v>16</v>
      </c>
      <c r="F2739" t="s">
        <v>9</v>
      </c>
      <c r="G2739" s="1" t="s">
        <v>3668</v>
      </c>
      <c r="H2739" t="s">
        <v>50</v>
      </c>
      <c r="I2739">
        <v>13</v>
      </c>
      <c r="J2739">
        <v>13</v>
      </c>
      <c r="K2739" s="3">
        <v>0</v>
      </c>
      <c r="L2739" t="s">
        <v>13</v>
      </c>
    </row>
    <row r="2740" spans="1:12" x14ac:dyDescent="0.2">
      <c r="A2740">
        <v>3298488</v>
      </c>
      <c r="B2740">
        <v>3298488</v>
      </c>
      <c r="C2740">
        <v>3298366</v>
      </c>
      <c r="D2740">
        <v>3298366</v>
      </c>
      <c r="E2740" t="s">
        <v>9</v>
      </c>
      <c r="F2740" t="s">
        <v>9</v>
      </c>
      <c r="G2740" s="1" t="s">
        <v>6768</v>
      </c>
      <c r="H2740" t="s">
        <v>50</v>
      </c>
      <c r="I2740">
        <v>2</v>
      </c>
      <c r="J2740">
        <v>4</v>
      </c>
      <c r="K2740" s="3">
        <v>1</v>
      </c>
      <c r="L2740" t="s">
        <v>13</v>
      </c>
    </row>
    <row r="2741" spans="1:12" x14ac:dyDescent="0.2">
      <c r="A2741">
        <v>3298833</v>
      </c>
      <c r="B2741">
        <v>3298833</v>
      </c>
      <c r="C2741">
        <v>3298534</v>
      </c>
      <c r="D2741">
        <v>3298495</v>
      </c>
      <c r="E2741" t="s">
        <v>9</v>
      </c>
      <c r="F2741" t="s">
        <v>9</v>
      </c>
      <c r="G2741" s="1" t="s">
        <v>7089</v>
      </c>
      <c r="H2741" t="s">
        <v>15</v>
      </c>
      <c r="I2741">
        <v>2</v>
      </c>
      <c r="J2741">
        <v>7</v>
      </c>
      <c r="K2741" s="3">
        <v>1.8073549220576042</v>
      </c>
      <c r="L2741" t="s">
        <v>13</v>
      </c>
    </row>
    <row r="2742" spans="1:12" x14ac:dyDescent="0.2">
      <c r="B2742">
        <v>3299464</v>
      </c>
      <c r="C2742">
        <v>3298985</v>
      </c>
      <c r="E2742" t="s">
        <v>9</v>
      </c>
      <c r="F2742" t="s">
        <v>9</v>
      </c>
      <c r="G2742" s="1" t="s">
        <v>7352</v>
      </c>
      <c r="H2742" t="s">
        <v>18</v>
      </c>
      <c r="I2742">
        <v>0</v>
      </c>
      <c r="J2742">
        <v>1</v>
      </c>
      <c r="K2742" s="3">
        <v>0</v>
      </c>
      <c r="L2742" t="s">
        <v>13</v>
      </c>
    </row>
    <row r="2743" spans="1:12" x14ac:dyDescent="0.2">
      <c r="A2743">
        <v>3302068</v>
      </c>
      <c r="B2743">
        <v>3302045</v>
      </c>
      <c r="C2743">
        <v>3301617</v>
      </c>
      <c r="D2743">
        <v>3301617</v>
      </c>
      <c r="E2743" t="s">
        <v>9</v>
      </c>
      <c r="F2743" t="s">
        <v>9</v>
      </c>
      <c r="G2743" s="1" t="s">
        <v>6573</v>
      </c>
      <c r="H2743" t="s">
        <v>3190</v>
      </c>
      <c r="I2743">
        <v>5</v>
      </c>
      <c r="J2743">
        <v>9</v>
      </c>
      <c r="K2743" s="3">
        <v>0.84799690655495008</v>
      </c>
      <c r="L2743" t="s">
        <v>13</v>
      </c>
    </row>
    <row r="2744" spans="1:12" x14ac:dyDescent="0.2">
      <c r="A2744">
        <v>3303086</v>
      </c>
      <c r="B2744">
        <v>3303086</v>
      </c>
      <c r="C2744">
        <v>3302136</v>
      </c>
      <c r="D2744">
        <v>3302136</v>
      </c>
      <c r="E2744" t="s">
        <v>9</v>
      </c>
      <c r="F2744" t="s">
        <v>9</v>
      </c>
      <c r="G2744" s="1" t="s">
        <v>5807</v>
      </c>
      <c r="H2744" t="s">
        <v>938</v>
      </c>
      <c r="I2744">
        <v>22</v>
      </c>
      <c r="J2744">
        <v>32</v>
      </c>
      <c r="K2744" s="3">
        <v>0.5405683813627028</v>
      </c>
      <c r="L2744" t="s">
        <v>13</v>
      </c>
    </row>
    <row r="2745" spans="1:12" x14ac:dyDescent="0.2">
      <c r="A2745">
        <v>3304411</v>
      </c>
      <c r="B2745">
        <v>3304387</v>
      </c>
      <c r="C2745">
        <v>3303614</v>
      </c>
      <c r="D2745">
        <v>3303614</v>
      </c>
      <c r="E2745" t="s">
        <v>9</v>
      </c>
      <c r="F2745" t="s">
        <v>9</v>
      </c>
      <c r="G2745" s="1" t="s">
        <v>532</v>
      </c>
      <c r="H2745" t="s">
        <v>533</v>
      </c>
      <c r="I2745">
        <v>37</v>
      </c>
      <c r="J2745">
        <v>17</v>
      </c>
      <c r="K2745" s="3">
        <v>-1.1219905243786104</v>
      </c>
      <c r="L2745" t="s">
        <v>13</v>
      </c>
    </row>
    <row r="2746" spans="1:12" x14ac:dyDescent="0.2">
      <c r="A2746">
        <v>3305530</v>
      </c>
      <c r="B2746">
        <v>3305530</v>
      </c>
      <c r="C2746">
        <v>3304520</v>
      </c>
      <c r="D2746">
        <v>3304520</v>
      </c>
      <c r="E2746" t="s">
        <v>9</v>
      </c>
      <c r="F2746" t="s">
        <v>9</v>
      </c>
      <c r="G2746" s="1" t="s">
        <v>5004</v>
      </c>
      <c r="H2746" t="s">
        <v>15</v>
      </c>
      <c r="I2746">
        <v>4</v>
      </c>
      <c r="J2746">
        <v>5</v>
      </c>
      <c r="K2746" s="3">
        <v>0.32192809488736235</v>
      </c>
      <c r="L2746" t="s">
        <v>13</v>
      </c>
    </row>
    <row r="2747" spans="1:12" x14ac:dyDescent="0.2">
      <c r="A2747">
        <v>3307337</v>
      </c>
      <c r="B2747">
        <v>3307337</v>
      </c>
      <c r="C2747">
        <v>3305682</v>
      </c>
      <c r="D2747">
        <v>3305682</v>
      </c>
      <c r="E2747" t="s">
        <v>9</v>
      </c>
      <c r="F2747" t="s">
        <v>9</v>
      </c>
      <c r="G2747" s="1" t="s">
        <v>3669</v>
      </c>
      <c r="H2747" t="s">
        <v>2651</v>
      </c>
      <c r="I2747">
        <v>5</v>
      </c>
      <c r="J2747">
        <v>5</v>
      </c>
      <c r="K2747" s="3">
        <v>0</v>
      </c>
      <c r="L2747" t="s">
        <v>13</v>
      </c>
    </row>
    <row r="2748" spans="1:12" x14ac:dyDescent="0.2">
      <c r="A2748">
        <v>3307746</v>
      </c>
      <c r="B2748">
        <v>3307733</v>
      </c>
      <c r="C2748">
        <v>3307392</v>
      </c>
      <c r="D2748">
        <v>3307338</v>
      </c>
      <c r="E2748" t="s">
        <v>9</v>
      </c>
      <c r="F2748" t="s">
        <v>9</v>
      </c>
      <c r="G2748" s="1" t="s">
        <v>4503</v>
      </c>
      <c r="H2748" t="s">
        <v>50</v>
      </c>
      <c r="I2748">
        <v>13</v>
      </c>
      <c r="J2748">
        <v>15</v>
      </c>
      <c r="K2748" s="3">
        <v>0.20645087746742624</v>
      </c>
      <c r="L2748" t="s">
        <v>13</v>
      </c>
    </row>
    <row r="2749" spans="1:12" x14ac:dyDescent="0.2">
      <c r="B2749">
        <v>3309186</v>
      </c>
      <c r="C2749">
        <v>3307747</v>
      </c>
      <c r="E2749" t="s">
        <v>9</v>
      </c>
      <c r="F2749" t="s">
        <v>9</v>
      </c>
      <c r="G2749" s="1" t="s">
        <v>3670</v>
      </c>
      <c r="H2749" t="s">
        <v>50</v>
      </c>
      <c r="I2749">
        <v>2</v>
      </c>
      <c r="J2749">
        <v>2</v>
      </c>
      <c r="K2749" s="3">
        <v>0</v>
      </c>
      <c r="L2749" t="s">
        <v>13</v>
      </c>
    </row>
    <row r="2750" spans="1:12" x14ac:dyDescent="0.2">
      <c r="A2750">
        <v>3310300</v>
      </c>
      <c r="B2750">
        <v>3310158</v>
      </c>
      <c r="C2750">
        <v>3309319</v>
      </c>
      <c r="D2750">
        <v>3309288</v>
      </c>
      <c r="E2750" t="s">
        <v>9</v>
      </c>
      <c r="F2750" t="s">
        <v>9</v>
      </c>
      <c r="G2750" s="1" t="s">
        <v>1393</v>
      </c>
      <c r="H2750" t="s">
        <v>1394</v>
      </c>
      <c r="I2750">
        <v>61</v>
      </c>
      <c r="J2750">
        <v>42</v>
      </c>
      <c r="K2750" s="3">
        <v>-0.53841991478412599</v>
      </c>
      <c r="L2750" t="s">
        <v>13</v>
      </c>
    </row>
    <row r="2751" spans="1:12" x14ac:dyDescent="0.2">
      <c r="A2751">
        <v>3310328</v>
      </c>
      <c r="B2751">
        <v>3310328</v>
      </c>
      <c r="C2751">
        <v>3311278</v>
      </c>
      <c r="D2751">
        <v>3311278</v>
      </c>
      <c r="E2751" t="s">
        <v>16</v>
      </c>
      <c r="F2751" t="s">
        <v>9</v>
      </c>
      <c r="G2751" s="1" t="s">
        <v>5628</v>
      </c>
      <c r="H2751" t="s">
        <v>938</v>
      </c>
      <c r="I2751">
        <v>22</v>
      </c>
      <c r="J2751">
        <v>31</v>
      </c>
      <c r="K2751" s="3">
        <v>0.49476469174957804</v>
      </c>
      <c r="L2751" t="s">
        <v>13</v>
      </c>
    </row>
    <row r="2752" spans="1:12" x14ac:dyDescent="0.2">
      <c r="A2752">
        <v>3315605</v>
      </c>
      <c r="B2752">
        <v>3315605</v>
      </c>
      <c r="C2752">
        <v>3314655</v>
      </c>
      <c r="D2752">
        <v>3314043</v>
      </c>
      <c r="E2752" t="s">
        <v>9</v>
      </c>
      <c r="F2752" t="s">
        <v>9</v>
      </c>
      <c r="G2752" s="1" t="s">
        <v>5720</v>
      </c>
      <c r="H2752" t="s">
        <v>938</v>
      </c>
      <c r="I2752">
        <v>23</v>
      </c>
      <c r="J2752">
        <v>33</v>
      </c>
      <c r="K2752" s="3">
        <v>0.52083216330144055</v>
      </c>
      <c r="L2752" t="s">
        <v>13</v>
      </c>
    </row>
    <row r="2753" spans="1:12" x14ac:dyDescent="0.2">
      <c r="A2753">
        <v>3317000</v>
      </c>
      <c r="B2753">
        <v>3317000</v>
      </c>
      <c r="C2753">
        <v>3315789</v>
      </c>
      <c r="D2753">
        <v>3315680</v>
      </c>
      <c r="E2753" t="s">
        <v>9</v>
      </c>
      <c r="F2753" t="s">
        <v>9</v>
      </c>
      <c r="G2753" s="1" t="s">
        <v>4522</v>
      </c>
      <c r="H2753" t="s">
        <v>50</v>
      </c>
      <c r="I2753">
        <v>63</v>
      </c>
      <c r="J2753">
        <v>73</v>
      </c>
      <c r="K2753" s="3">
        <v>0.21254463538010088</v>
      </c>
      <c r="L2753" t="s">
        <v>4523</v>
      </c>
    </row>
    <row r="2754" spans="1:12" x14ac:dyDescent="0.2">
      <c r="A2754">
        <v>3319967</v>
      </c>
      <c r="B2754">
        <v>3319967</v>
      </c>
      <c r="C2754">
        <v>3317016</v>
      </c>
      <c r="D2754">
        <v>3317001</v>
      </c>
      <c r="E2754" t="s">
        <v>9</v>
      </c>
      <c r="F2754" t="s">
        <v>9</v>
      </c>
      <c r="G2754" s="1" t="s">
        <v>5779</v>
      </c>
      <c r="H2754" t="s">
        <v>5780</v>
      </c>
      <c r="I2754">
        <v>42</v>
      </c>
      <c r="J2754">
        <v>61</v>
      </c>
      <c r="K2754" s="3">
        <v>0.53841991478412587</v>
      </c>
      <c r="L2754" t="s">
        <v>13</v>
      </c>
    </row>
    <row r="2755" spans="1:12" x14ac:dyDescent="0.2">
      <c r="A2755">
        <v>3323088</v>
      </c>
      <c r="B2755">
        <v>3323088</v>
      </c>
      <c r="C2755">
        <v>3319969</v>
      </c>
      <c r="D2755">
        <v>3319968</v>
      </c>
      <c r="E2755" t="s">
        <v>9</v>
      </c>
      <c r="F2755" t="s">
        <v>9</v>
      </c>
      <c r="G2755" s="1" t="s">
        <v>4885</v>
      </c>
      <c r="H2755" t="s">
        <v>3316</v>
      </c>
      <c r="I2755">
        <v>60</v>
      </c>
      <c r="J2755">
        <v>74</v>
      </c>
      <c r="K2755" s="3">
        <v>0.3025627700204313</v>
      </c>
      <c r="L2755" t="s">
        <v>4886</v>
      </c>
    </row>
    <row r="2756" spans="1:12" x14ac:dyDescent="0.2">
      <c r="A2756">
        <v>3324282</v>
      </c>
      <c r="B2756">
        <v>3324282</v>
      </c>
      <c r="C2756">
        <v>3323236</v>
      </c>
      <c r="D2756">
        <v>3323089</v>
      </c>
      <c r="E2756" t="s">
        <v>9</v>
      </c>
      <c r="F2756" t="s">
        <v>9</v>
      </c>
      <c r="G2756" s="1" t="s">
        <v>1375</v>
      </c>
      <c r="H2756" t="s">
        <v>50</v>
      </c>
      <c r="I2756">
        <v>38</v>
      </c>
      <c r="J2756">
        <v>26</v>
      </c>
      <c r="K2756" s="3">
        <v>-0.54748779530249325</v>
      </c>
      <c r="L2756" t="s">
        <v>13</v>
      </c>
    </row>
    <row r="2757" spans="1:12" x14ac:dyDescent="0.2">
      <c r="A2757">
        <v>3325771</v>
      </c>
      <c r="B2757">
        <v>3325751</v>
      </c>
      <c r="C2757">
        <v>3324624</v>
      </c>
      <c r="D2757">
        <v>3324624</v>
      </c>
      <c r="E2757" t="s">
        <v>9</v>
      </c>
      <c r="F2757" t="s">
        <v>9</v>
      </c>
      <c r="G2757" s="1" t="s">
        <v>2081</v>
      </c>
      <c r="H2757" t="s">
        <v>508</v>
      </c>
      <c r="I2757">
        <v>10</v>
      </c>
      <c r="J2757">
        <v>8</v>
      </c>
      <c r="K2757" s="3">
        <v>-0.32192809488736229</v>
      </c>
      <c r="L2757" t="s">
        <v>13</v>
      </c>
    </row>
    <row r="2758" spans="1:12" x14ac:dyDescent="0.2">
      <c r="A2758">
        <v>3327122</v>
      </c>
      <c r="B2758">
        <v>3327122</v>
      </c>
      <c r="C2758">
        <v>3326031</v>
      </c>
      <c r="D2758">
        <v>3325943</v>
      </c>
      <c r="E2758" t="s">
        <v>9</v>
      </c>
      <c r="F2758" t="s">
        <v>9</v>
      </c>
      <c r="G2758" s="1" t="s">
        <v>1814</v>
      </c>
      <c r="H2758" t="s">
        <v>1815</v>
      </c>
      <c r="I2758">
        <v>198</v>
      </c>
      <c r="J2758">
        <v>149</v>
      </c>
      <c r="K2758" s="3">
        <v>-0.41018809961744818</v>
      </c>
      <c r="L2758" t="s">
        <v>1816</v>
      </c>
    </row>
    <row r="2759" spans="1:12" x14ac:dyDescent="0.2">
      <c r="B2759">
        <v>3327977</v>
      </c>
      <c r="C2759">
        <v>3327195</v>
      </c>
      <c r="D2759">
        <v>3327123</v>
      </c>
      <c r="E2759" t="s">
        <v>9</v>
      </c>
      <c r="F2759" t="s">
        <v>9</v>
      </c>
      <c r="G2759" s="1" t="s">
        <v>1161</v>
      </c>
      <c r="H2759" t="s">
        <v>18</v>
      </c>
      <c r="I2759">
        <v>17</v>
      </c>
      <c r="J2759">
        <v>11</v>
      </c>
      <c r="K2759" s="3">
        <v>-0.62803122261304212</v>
      </c>
      <c r="L2759" t="s">
        <v>13</v>
      </c>
    </row>
    <row r="2760" spans="1:12" x14ac:dyDescent="0.2">
      <c r="A2760">
        <v>3328698</v>
      </c>
      <c r="B2760">
        <v>3328570</v>
      </c>
      <c r="C2760">
        <v>3327974</v>
      </c>
      <c r="E2760" t="s">
        <v>9</v>
      </c>
      <c r="F2760" t="s">
        <v>768</v>
      </c>
      <c r="G2760" s="1" t="s">
        <v>769</v>
      </c>
      <c r="H2760" t="s">
        <v>770</v>
      </c>
      <c r="I2760">
        <v>98</v>
      </c>
      <c r="J2760">
        <v>53</v>
      </c>
      <c r="K2760" s="3">
        <v>-0.88678938955200892</v>
      </c>
      <c r="L2760" t="s">
        <v>771</v>
      </c>
    </row>
    <row r="2761" spans="1:12" x14ac:dyDescent="0.2">
      <c r="A2761">
        <v>3329325</v>
      </c>
      <c r="B2761">
        <v>3329325</v>
      </c>
      <c r="C2761">
        <v>3328699</v>
      </c>
      <c r="D2761">
        <v>3328699</v>
      </c>
      <c r="E2761" t="s">
        <v>9</v>
      </c>
      <c r="F2761" t="s">
        <v>1168</v>
      </c>
      <c r="G2761" s="1" t="s">
        <v>1169</v>
      </c>
      <c r="H2761" t="s">
        <v>1170</v>
      </c>
      <c r="I2761">
        <v>1029</v>
      </c>
      <c r="J2761">
        <v>667</v>
      </c>
      <c r="K2761" s="3">
        <v>-0.62548431570938356</v>
      </c>
      <c r="L2761" t="s">
        <v>1171</v>
      </c>
    </row>
    <row r="2762" spans="1:12" x14ac:dyDescent="0.2">
      <c r="A2762">
        <v>3330516</v>
      </c>
      <c r="B2762">
        <v>3330386</v>
      </c>
      <c r="C2762">
        <v>3329436</v>
      </c>
      <c r="D2762">
        <v>3329326</v>
      </c>
      <c r="E2762" t="s">
        <v>9</v>
      </c>
      <c r="F2762" t="s">
        <v>325</v>
      </c>
      <c r="G2762" s="1" t="s">
        <v>326</v>
      </c>
      <c r="H2762" t="s">
        <v>327</v>
      </c>
      <c r="I2762">
        <v>313</v>
      </c>
      <c r="J2762">
        <v>112</v>
      </c>
      <c r="K2762" s="3">
        <v>-1.4826639248750144</v>
      </c>
      <c r="L2762" t="s">
        <v>328</v>
      </c>
    </row>
    <row r="2763" spans="1:12" x14ac:dyDescent="0.2">
      <c r="A2763">
        <v>3331494</v>
      </c>
      <c r="B2763">
        <v>3331494</v>
      </c>
      <c r="C2763">
        <v>3330595</v>
      </c>
      <c r="D2763">
        <v>3330594</v>
      </c>
      <c r="E2763" t="s">
        <v>9</v>
      </c>
      <c r="F2763" t="s">
        <v>329</v>
      </c>
      <c r="G2763" s="1" t="s">
        <v>330</v>
      </c>
      <c r="H2763" t="s">
        <v>331</v>
      </c>
      <c r="I2763">
        <v>441</v>
      </c>
      <c r="J2763">
        <v>158</v>
      </c>
      <c r="K2763" s="3">
        <v>-1.4808540973804176</v>
      </c>
      <c r="L2763" t="s">
        <v>332</v>
      </c>
    </row>
    <row r="2764" spans="1:12" x14ac:dyDescent="0.2">
      <c r="B2764">
        <v>3332142</v>
      </c>
      <c r="C2764">
        <v>3331543</v>
      </c>
      <c r="D2764">
        <v>3331495</v>
      </c>
      <c r="E2764" t="s">
        <v>9</v>
      </c>
      <c r="F2764" t="s">
        <v>5497</v>
      </c>
      <c r="G2764" s="1" t="s">
        <v>5498</v>
      </c>
      <c r="H2764" t="s">
        <v>5499</v>
      </c>
      <c r="I2764">
        <v>61</v>
      </c>
      <c r="J2764">
        <v>84</v>
      </c>
      <c r="K2764" s="3">
        <v>0.46158008521587401</v>
      </c>
      <c r="L2764" t="s">
        <v>5500</v>
      </c>
    </row>
    <row r="2765" spans="1:12" x14ac:dyDescent="0.2">
      <c r="A2765">
        <v>3334025</v>
      </c>
      <c r="B2765">
        <v>3334025</v>
      </c>
      <c r="C2765">
        <v>3332139</v>
      </c>
      <c r="E2765" t="s">
        <v>9</v>
      </c>
      <c r="F2765" t="s">
        <v>9</v>
      </c>
      <c r="G2765" s="1" t="s">
        <v>5005</v>
      </c>
      <c r="H2765" t="s">
        <v>50</v>
      </c>
      <c r="I2765">
        <v>100</v>
      </c>
      <c r="J2765">
        <v>125</v>
      </c>
      <c r="K2765" s="3">
        <v>0.32192809488736235</v>
      </c>
      <c r="L2765" t="s">
        <v>5006</v>
      </c>
    </row>
    <row r="2766" spans="1:12" x14ac:dyDescent="0.2">
      <c r="A2766">
        <v>3334007</v>
      </c>
      <c r="B2766">
        <v>3334024</v>
      </c>
      <c r="C2766">
        <v>3334851</v>
      </c>
      <c r="D2766">
        <v>3334941</v>
      </c>
      <c r="E2766" t="s">
        <v>16</v>
      </c>
      <c r="F2766" t="s">
        <v>4899</v>
      </c>
      <c r="G2766" s="1" t="s">
        <v>4900</v>
      </c>
      <c r="H2766" t="s">
        <v>4901</v>
      </c>
      <c r="I2766">
        <v>55</v>
      </c>
      <c r="J2766">
        <v>68</v>
      </c>
      <c r="K2766" s="3">
        <v>0.30610312772567977</v>
      </c>
      <c r="L2766" t="s">
        <v>13</v>
      </c>
    </row>
    <row r="2767" spans="1:12" x14ac:dyDescent="0.2">
      <c r="A2767">
        <v>3334942</v>
      </c>
      <c r="B2767">
        <v>3334942</v>
      </c>
      <c r="C2767">
        <v>3335895</v>
      </c>
      <c r="D2767">
        <v>3335895</v>
      </c>
      <c r="E2767" t="s">
        <v>16</v>
      </c>
      <c r="F2767" t="s">
        <v>9</v>
      </c>
      <c r="G2767" s="1" t="s">
        <v>2638</v>
      </c>
      <c r="H2767" t="s">
        <v>2639</v>
      </c>
      <c r="I2767">
        <v>370</v>
      </c>
      <c r="J2767">
        <v>329</v>
      </c>
      <c r="K2767" s="3">
        <v>-0.16943768678107063</v>
      </c>
      <c r="L2767" t="s">
        <v>2640</v>
      </c>
    </row>
    <row r="2768" spans="1:12" x14ac:dyDescent="0.2">
      <c r="A2768">
        <v>3335896</v>
      </c>
      <c r="B2768">
        <v>3335997</v>
      </c>
      <c r="C2768">
        <v>3337676</v>
      </c>
      <c r="D2768">
        <v>3337687</v>
      </c>
      <c r="E2768" t="s">
        <v>16</v>
      </c>
      <c r="F2768" t="s">
        <v>9</v>
      </c>
      <c r="G2768" s="1" t="s">
        <v>1638</v>
      </c>
      <c r="H2768" t="s">
        <v>157</v>
      </c>
      <c r="I2768">
        <v>146</v>
      </c>
      <c r="J2768">
        <v>106</v>
      </c>
      <c r="K2768" s="3">
        <v>-0.461904104316818</v>
      </c>
      <c r="L2768" t="s">
        <v>1639</v>
      </c>
    </row>
    <row r="2769" spans="1:12" x14ac:dyDescent="0.2">
      <c r="A2769">
        <v>3337688</v>
      </c>
      <c r="B2769">
        <v>3337688</v>
      </c>
      <c r="C2769">
        <v>3337897</v>
      </c>
      <c r="D2769">
        <v>3338386</v>
      </c>
      <c r="E2769" t="s">
        <v>16</v>
      </c>
      <c r="F2769" t="s">
        <v>9</v>
      </c>
      <c r="G2769" s="1" t="s">
        <v>4020</v>
      </c>
      <c r="H2769" t="s">
        <v>50</v>
      </c>
      <c r="I2769">
        <v>87</v>
      </c>
      <c r="J2769">
        <v>93</v>
      </c>
      <c r="K2769" s="3">
        <v>9.6215315259302978E-2</v>
      </c>
      <c r="L2769" t="s">
        <v>4021</v>
      </c>
    </row>
    <row r="2770" spans="1:12" x14ac:dyDescent="0.2">
      <c r="A2770">
        <v>3338826</v>
      </c>
      <c r="B2770">
        <v>3338815</v>
      </c>
      <c r="C2770">
        <v>3337907</v>
      </c>
      <c r="D2770">
        <v>3337907</v>
      </c>
      <c r="E2770" t="s">
        <v>9</v>
      </c>
      <c r="F2770" t="s">
        <v>9</v>
      </c>
      <c r="G2770" s="1" t="s">
        <v>6634</v>
      </c>
      <c r="H2770" t="s">
        <v>136</v>
      </c>
      <c r="I2770">
        <v>9</v>
      </c>
      <c r="J2770">
        <v>17</v>
      </c>
      <c r="K2770" s="3">
        <v>0.91753783980802706</v>
      </c>
      <c r="L2770" t="s">
        <v>13</v>
      </c>
    </row>
    <row r="2771" spans="1:12" x14ac:dyDescent="0.2">
      <c r="A2771">
        <v>3338935</v>
      </c>
      <c r="B2771">
        <v>3338998</v>
      </c>
      <c r="C2771">
        <v>3340296</v>
      </c>
      <c r="D2771">
        <v>3340296</v>
      </c>
      <c r="E2771" t="s">
        <v>16</v>
      </c>
      <c r="F2771" t="s">
        <v>7167</v>
      </c>
      <c r="G2771" s="1" t="s">
        <v>7168</v>
      </c>
      <c r="H2771" t="s">
        <v>7169</v>
      </c>
      <c r="I2771">
        <v>34</v>
      </c>
      <c r="J2771">
        <v>386</v>
      </c>
      <c r="K2771" s="3">
        <v>3.5049941960177411</v>
      </c>
      <c r="L2771" t="s">
        <v>19</v>
      </c>
    </row>
    <row r="2772" spans="1:12" x14ac:dyDescent="0.2">
      <c r="A2772">
        <v>3340297</v>
      </c>
      <c r="B2772">
        <v>3340405</v>
      </c>
      <c r="C2772">
        <v>3341718</v>
      </c>
      <c r="D2772">
        <v>3341946</v>
      </c>
      <c r="E2772" t="s">
        <v>16</v>
      </c>
      <c r="F2772" t="s">
        <v>6875</v>
      </c>
      <c r="G2772" s="1" t="s">
        <v>6876</v>
      </c>
      <c r="H2772" t="s">
        <v>6877</v>
      </c>
      <c r="I2772">
        <v>33</v>
      </c>
      <c r="J2772">
        <v>72</v>
      </c>
      <c r="K2772" s="3">
        <v>1.1255308820838588</v>
      </c>
      <c r="L2772" t="s">
        <v>6878</v>
      </c>
    </row>
    <row r="2773" spans="1:12" x14ac:dyDescent="0.2">
      <c r="A2773">
        <v>3343805</v>
      </c>
      <c r="B2773">
        <v>3343805</v>
      </c>
      <c r="C2773">
        <v>3341844</v>
      </c>
      <c r="D2773">
        <v>3340753</v>
      </c>
      <c r="E2773" t="s">
        <v>9</v>
      </c>
      <c r="F2773" t="s">
        <v>9</v>
      </c>
      <c r="G2773" s="1" t="s">
        <v>4372</v>
      </c>
      <c r="H2773" t="s">
        <v>4373</v>
      </c>
      <c r="I2773">
        <v>173</v>
      </c>
      <c r="J2773">
        <v>195</v>
      </c>
      <c r="K2773" s="3">
        <v>0.17270208611288612</v>
      </c>
      <c r="L2773" t="s">
        <v>4374</v>
      </c>
    </row>
    <row r="2774" spans="1:12" x14ac:dyDescent="0.2">
      <c r="B2774">
        <v>3345207</v>
      </c>
      <c r="C2774">
        <v>3343885</v>
      </c>
      <c r="D2774">
        <v>3343806</v>
      </c>
      <c r="E2774" t="s">
        <v>9</v>
      </c>
      <c r="F2774" t="s">
        <v>9</v>
      </c>
      <c r="G2774" s="1" t="s">
        <v>4354</v>
      </c>
      <c r="H2774" t="s">
        <v>4355</v>
      </c>
      <c r="I2774">
        <v>40</v>
      </c>
      <c r="J2774">
        <v>45</v>
      </c>
      <c r="K2774" s="3">
        <v>0.16992500144231237</v>
      </c>
      <c r="L2774" t="s">
        <v>13</v>
      </c>
    </row>
    <row r="2775" spans="1:12" x14ac:dyDescent="0.2">
      <c r="A2775">
        <v>3345923</v>
      </c>
      <c r="B2775">
        <v>3345914</v>
      </c>
      <c r="C2775">
        <v>3345204</v>
      </c>
      <c r="E2775" t="s">
        <v>9</v>
      </c>
      <c r="F2775" t="s">
        <v>9</v>
      </c>
      <c r="G2775" s="1" t="s">
        <v>3933</v>
      </c>
      <c r="H2775" t="s">
        <v>3934</v>
      </c>
      <c r="I2775">
        <v>77</v>
      </c>
      <c r="J2775">
        <v>81</v>
      </c>
      <c r="K2775" s="3">
        <v>7.3063462189723399E-2</v>
      </c>
      <c r="L2775" t="s">
        <v>3935</v>
      </c>
    </row>
    <row r="2776" spans="1:12" x14ac:dyDescent="0.2">
      <c r="A2776">
        <v>3347438</v>
      </c>
      <c r="B2776">
        <v>3347347</v>
      </c>
      <c r="C2776">
        <v>3345932</v>
      </c>
      <c r="D2776">
        <v>3345926</v>
      </c>
      <c r="E2776" t="s">
        <v>9</v>
      </c>
      <c r="F2776" t="s">
        <v>9</v>
      </c>
      <c r="G2776" s="1" t="s">
        <v>4821</v>
      </c>
      <c r="H2776" t="s">
        <v>157</v>
      </c>
      <c r="I2776">
        <v>167</v>
      </c>
      <c r="J2776">
        <v>204</v>
      </c>
      <c r="K2776" s="3">
        <v>0.28872104949744348</v>
      </c>
      <c r="L2776" t="s">
        <v>4822</v>
      </c>
    </row>
    <row r="2777" spans="1:12" x14ac:dyDescent="0.2">
      <c r="A2777">
        <v>3348078</v>
      </c>
      <c r="B2777">
        <v>3348011</v>
      </c>
      <c r="C2777">
        <v>3347439</v>
      </c>
      <c r="D2777">
        <v>3347439</v>
      </c>
      <c r="E2777" t="s">
        <v>9</v>
      </c>
      <c r="F2777" t="s">
        <v>9</v>
      </c>
      <c r="G2777" s="1" t="s">
        <v>6296</v>
      </c>
      <c r="H2777" t="s">
        <v>50</v>
      </c>
      <c r="I2777">
        <v>175</v>
      </c>
      <c r="J2777">
        <v>285</v>
      </c>
      <c r="K2777" s="3">
        <v>0.70360699721977527</v>
      </c>
      <c r="L2777" t="s">
        <v>6297</v>
      </c>
    </row>
    <row r="2778" spans="1:12" x14ac:dyDescent="0.2">
      <c r="A2778">
        <v>3348268</v>
      </c>
      <c r="B2778">
        <v>3348329</v>
      </c>
      <c r="C2778">
        <v>3349711</v>
      </c>
      <c r="D2778">
        <v>3349717</v>
      </c>
      <c r="E2778" t="s">
        <v>16</v>
      </c>
      <c r="F2778" t="s">
        <v>3166</v>
      </c>
      <c r="G2778" s="1" t="s">
        <v>3167</v>
      </c>
      <c r="H2778" t="s">
        <v>3168</v>
      </c>
      <c r="I2778">
        <v>78</v>
      </c>
      <c r="J2778">
        <v>76</v>
      </c>
      <c r="K2778" s="3">
        <v>-3.7474705418662879E-2</v>
      </c>
      <c r="L2778" t="s">
        <v>3169</v>
      </c>
    </row>
    <row r="2779" spans="1:12" x14ac:dyDescent="0.2">
      <c r="A2779">
        <v>3349718</v>
      </c>
      <c r="B2779">
        <v>3349718</v>
      </c>
      <c r="C2779">
        <v>3351283</v>
      </c>
      <c r="D2779">
        <v>3351351</v>
      </c>
      <c r="E2779" t="s">
        <v>16</v>
      </c>
      <c r="F2779" t="s">
        <v>4452</v>
      </c>
      <c r="G2779" s="1" t="s">
        <v>4453</v>
      </c>
      <c r="H2779" t="s">
        <v>4454</v>
      </c>
      <c r="I2779">
        <v>91</v>
      </c>
      <c r="J2779">
        <v>104</v>
      </c>
      <c r="K2779" s="3">
        <v>0.19264507794239583</v>
      </c>
      <c r="L2779" t="s">
        <v>4455</v>
      </c>
    </row>
    <row r="2780" spans="1:12" x14ac:dyDescent="0.2">
      <c r="B2780">
        <v>3352421</v>
      </c>
      <c r="C2780">
        <v>3351291</v>
      </c>
      <c r="D2780">
        <v>3351194</v>
      </c>
      <c r="E2780" t="s">
        <v>9</v>
      </c>
      <c r="F2780" t="s">
        <v>9</v>
      </c>
      <c r="G2780" s="1" t="s">
        <v>5367</v>
      </c>
      <c r="H2780" t="s">
        <v>3142</v>
      </c>
      <c r="I2780">
        <v>39</v>
      </c>
      <c r="J2780">
        <v>52</v>
      </c>
      <c r="K2780" s="3">
        <v>0.4150374992788437</v>
      </c>
      <c r="L2780" t="s">
        <v>13</v>
      </c>
    </row>
    <row r="2781" spans="1:12" x14ac:dyDescent="0.2">
      <c r="B2781">
        <v>3353572</v>
      </c>
      <c r="C2781">
        <v>3352418</v>
      </c>
      <c r="E2781" t="s">
        <v>9</v>
      </c>
      <c r="F2781" t="s">
        <v>9</v>
      </c>
      <c r="G2781" s="1" t="s">
        <v>5234</v>
      </c>
      <c r="H2781" t="s">
        <v>3142</v>
      </c>
      <c r="I2781">
        <v>36</v>
      </c>
      <c r="J2781">
        <v>47</v>
      </c>
      <c r="K2781" s="3">
        <v>0.38466385023532507</v>
      </c>
      <c r="L2781" t="s">
        <v>13</v>
      </c>
    </row>
    <row r="2782" spans="1:12" x14ac:dyDescent="0.2">
      <c r="B2782">
        <v>3354690</v>
      </c>
      <c r="C2782">
        <v>3353569</v>
      </c>
      <c r="E2782" t="s">
        <v>9</v>
      </c>
      <c r="F2782" t="s">
        <v>9</v>
      </c>
      <c r="G2782" s="1" t="s">
        <v>4887</v>
      </c>
      <c r="H2782" t="s">
        <v>3142</v>
      </c>
      <c r="I2782">
        <v>47</v>
      </c>
      <c r="J2782">
        <v>58</v>
      </c>
      <c r="K2782" s="3">
        <v>0.30339214344993476</v>
      </c>
      <c r="L2782" t="s">
        <v>13</v>
      </c>
    </row>
    <row r="2783" spans="1:12" x14ac:dyDescent="0.2">
      <c r="A2783">
        <v>3356621</v>
      </c>
      <c r="B2783">
        <v>3356612</v>
      </c>
      <c r="C2783">
        <v>3354687</v>
      </c>
      <c r="E2783" t="s">
        <v>9</v>
      </c>
      <c r="F2783" t="s">
        <v>9</v>
      </c>
      <c r="G2783" s="1" t="s">
        <v>5756</v>
      </c>
      <c r="H2783" t="s">
        <v>5757</v>
      </c>
      <c r="I2783">
        <v>65</v>
      </c>
      <c r="J2783">
        <v>94</v>
      </c>
      <c r="K2783" s="3">
        <v>0.5322210386491828</v>
      </c>
      <c r="L2783" t="s">
        <v>5758</v>
      </c>
    </row>
    <row r="2784" spans="1:12" x14ac:dyDescent="0.2">
      <c r="B2784">
        <v>3357795</v>
      </c>
      <c r="C2784">
        <v>3356659</v>
      </c>
      <c r="D2784">
        <v>3356643</v>
      </c>
      <c r="E2784" t="s">
        <v>9</v>
      </c>
      <c r="F2784" t="s">
        <v>9</v>
      </c>
      <c r="G2784" s="1" t="s">
        <v>6058</v>
      </c>
      <c r="H2784" t="s">
        <v>3142</v>
      </c>
      <c r="I2784">
        <v>33</v>
      </c>
      <c r="J2784">
        <v>50</v>
      </c>
      <c r="K2784" s="3">
        <v>0.5994620704162712</v>
      </c>
      <c r="L2784" t="s">
        <v>13</v>
      </c>
    </row>
    <row r="2785" spans="1:12" x14ac:dyDescent="0.2">
      <c r="A2785">
        <v>3359166</v>
      </c>
      <c r="B2785">
        <v>3359166</v>
      </c>
      <c r="C2785">
        <v>3357796</v>
      </c>
      <c r="E2785" t="s">
        <v>9</v>
      </c>
      <c r="F2785" t="s">
        <v>9</v>
      </c>
      <c r="G2785" s="1" t="s">
        <v>5629</v>
      </c>
      <c r="H2785" t="s">
        <v>18</v>
      </c>
      <c r="I2785">
        <v>44</v>
      </c>
      <c r="J2785">
        <v>62</v>
      </c>
      <c r="K2785" s="3">
        <v>0.49476469174957804</v>
      </c>
      <c r="L2785" t="s">
        <v>13</v>
      </c>
    </row>
    <row r="2786" spans="1:12" x14ac:dyDescent="0.2">
      <c r="A2786">
        <v>3360193</v>
      </c>
      <c r="B2786">
        <v>3360193</v>
      </c>
      <c r="C2786">
        <v>3359168</v>
      </c>
      <c r="D2786">
        <v>3359167</v>
      </c>
      <c r="E2786" t="s">
        <v>9</v>
      </c>
      <c r="F2786" t="s">
        <v>9</v>
      </c>
      <c r="G2786" s="1" t="s">
        <v>4156</v>
      </c>
      <c r="H2786" t="s">
        <v>2487</v>
      </c>
      <c r="I2786">
        <v>105</v>
      </c>
      <c r="J2786">
        <v>115</v>
      </c>
      <c r="K2786" s="3">
        <v>0.13124453327825272</v>
      </c>
      <c r="L2786" t="s">
        <v>4157</v>
      </c>
    </row>
    <row r="2787" spans="1:12" x14ac:dyDescent="0.2">
      <c r="A2787">
        <v>3361584</v>
      </c>
      <c r="B2787">
        <v>3361479</v>
      </c>
      <c r="C2787">
        <v>3360205</v>
      </c>
      <c r="D2787">
        <v>3360194</v>
      </c>
      <c r="E2787" t="s">
        <v>9</v>
      </c>
      <c r="F2787" t="s">
        <v>2239</v>
      </c>
      <c r="G2787" s="1" t="s">
        <v>2240</v>
      </c>
      <c r="H2787" t="s">
        <v>2241</v>
      </c>
      <c r="I2787">
        <v>142</v>
      </c>
      <c r="J2787">
        <v>117</v>
      </c>
      <c r="K2787" s="3">
        <v>-0.27938239992127756</v>
      </c>
      <c r="L2787" t="s">
        <v>2242</v>
      </c>
    </row>
    <row r="2788" spans="1:12" x14ac:dyDescent="0.2">
      <c r="A2788">
        <v>3362826</v>
      </c>
      <c r="B2788">
        <v>3362688</v>
      </c>
      <c r="C2788">
        <v>3361585</v>
      </c>
      <c r="D2788">
        <v>3361585</v>
      </c>
      <c r="E2788" t="s">
        <v>9</v>
      </c>
      <c r="F2788" t="s">
        <v>9</v>
      </c>
      <c r="G2788" s="1" t="s">
        <v>3141</v>
      </c>
      <c r="H2788" t="s">
        <v>3142</v>
      </c>
      <c r="I2788">
        <v>128</v>
      </c>
      <c r="J2788">
        <v>124</v>
      </c>
      <c r="K2788" s="3">
        <v>-4.5803689613124789E-2</v>
      </c>
      <c r="L2788" t="s">
        <v>3143</v>
      </c>
    </row>
    <row r="2789" spans="1:12" x14ac:dyDescent="0.2">
      <c r="A2789">
        <v>3364117</v>
      </c>
      <c r="B2789">
        <v>3364085</v>
      </c>
      <c r="C2789">
        <v>3363417</v>
      </c>
      <c r="D2789">
        <v>3362971</v>
      </c>
      <c r="E2789" t="s">
        <v>9</v>
      </c>
      <c r="F2789" t="s">
        <v>9</v>
      </c>
      <c r="G2789" s="1" t="s">
        <v>6868</v>
      </c>
      <c r="H2789" t="s">
        <v>6869</v>
      </c>
      <c r="I2789">
        <v>37</v>
      </c>
      <c r="J2789">
        <v>80</v>
      </c>
      <c r="K2789" s="3">
        <v>1.1124747292584127</v>
      </c>
      <c r="L2789" t="s">
        <v>6870</v>
      </c>
    </row>
    <row r="2790" spans="1:12" x14ac:dyDescent="0.2">
      <c r="A2790">
        <v>3364194</v>
      </c>
      <c r="B2790">
        <v>3364209</v>
      </c>
      <c r="C2790">
        <v>3364646</v>
      </c>
      <c r="D2790">
        <v>3364698</v>
      </c>
      <c r="E2790" t="s">
        <v>16</v>
      </c>
      <c r="F2790" t="s">
        <v>9</v>
      </c>
      <c r="G2790" s="1" t="s">
        <v>1748</v>
      </c>
      <c r="H2790" t="s">
        <v>50</v>
      </c>
      <c r="I2790">
        <v>87</v>
      </c>
      <c r="J2790">
        <v>65</v>
      </c>
      <c r="K2790" s="3">
        <v>-0.42057568282027386</v>
      </c>
      <c r="L2790" t="s">
        <v>1749</v>
      </c>
    </row>
    <row r="2791" spans="1:12" x14ac:dyDescent="0.2">
      <c r="A2791">
        <v>3364699</v>
      </c>
      <c r="B2791">
        <v>3364699</v>
      </c>
      <c r="C2791">
        <v>3365670</v>
      </c>
      <c r="D2791">
        <v>3365670</v>
      </c>
      <c r="E2791" t="s">
        <v>16</v>
      </c>
      <c r="F2791" t="s">
        <v>3117</v>
      </c>
      <c r="G2791" s="1" t="s">
        <v>3118</v>
      </c>
      <c r="H2791" t="s">
        <v>3119</v>
      </c>
      <c r="I2791">
        <v>85</v>
      </c>
      <c r="J2791">
        <v>82</v>
      </c>
      <c r="K2791" s="3">
        <v>-5.1838931519618048E-2</v>
      </c>
      <c r="L2791" t="s">
        <v>3120</v>
      </c>
    </row>
    <row r="2792" spans="1:12" x14ac:dyDescent="0.2">
      <c r="A2792">
        <v>3365671</v>
      </c>
      <c r="B2792">
        <v>3365695</v>
      </c>
      <c r="C2792">
        <v>3366198</v>
      </c>
      <c r="D2792">
        <v>3366465</v>
      </c>
      <c r="E2792" t="s">
        <v>16</v>
      </c>
      <c r="F2792" t="s">
        <v>4181</v>
      </c>
      <c r="G2792" s="1" t="s">
        <v>4182</v>
      </c>
      <c r="H2792" t="s">
        <v>4183</v>
      </c>
      <c r="I2792">
        <v>51</v>
      </c>
      <c r="J2792">
        <v>56</v>
      </c>
      <c r="K2792" s="3">
        <v>0.13492958008610864</v>
      </c>
      <c r="L2792" t="s">
        <v>13</v>
      </c>
    </row>
    <row r="2793" spans="1:12" x14ac:dyDescent="0.2">
      <c r="A2793">
        <v>3367648</v>
      </c>
      <c r="B2793">
        <v>3367619</v>
      </c>
      <c r="C2793">
        <v>3366162</v>
      </c>
      <c r="D2793">
        <v>3366060</v>
      </c>
      <c r="E2793" t="s">
        <v>9</v>
      </c>
      <c r="F2793" t="s">
        <v>9</v>
      </c>
      <c r="G2793" s="1" t="s">
        <v>6453</v>
      </c>
      <c r="H2793" t="s">
        <v>870</v>
      </c>
      <c r="I2793">
        <v>22</v>
      </c>
      <c r="J2793">
        <v>38</v>
      </c>
      <c r="K2793" s="3">
        <v>0.78849589480628823</v>
      </c>
      <c r="L2793" t="s">
        <v>13</v>
      </c>
    </row>
    <row r="2794" spans="1:12" x14ac:dyDescent="0.2">
      <c r="A2794">
        <v>3367725</v>
      </c>
      <c r="B2794">
        <v>3367802</v>
      </c>
      <c r="C2794">
        <v>3369127</v>
      </c>
      <c r="D2794">
        <v>3370604</v>
      </c>
      <c r="E2794" t="s">
        <v>16</v>
      </c>
      <c r="F2794" t="s">
        <v>9</v>
      </c>
      <c r="G2794" s="1" t="s">
        <v>5368</v>
      </c>
      <c r="H2794" t="s">
        <v>5369</v>
      </c>
      <c r="I2794">
        <v>12</v>
      </c>
      <c r="J2794">
        <v>16</v>
      </c>
      <c r="K2794" s="3">
        <v>0.4150374992788437</v>
      </c>
      <c r="L2794" t="s">
        <v>13</v>
      </c>
    </row>
    <row r="2795" spans="1:12" x14ac:dyDescent="0.2">
      <c r="A2795">
        <v>3370840</v>
      </c>
      <c r="B2795">
        <v>3370905</v>
      </c>
      <c r="C2795">
        <v>3372470</v>
      </c>
      <c r="D2795">
        <v>3372470</v>
      </c>
      <c r="E2795" t="s">
        <v>16</v>
      </c>
      <c r="F2795" t="s">
        <v>9</v>
      </c>
      <c r="G2795" s="1" t="s">
        <v>3887</v>
      </c>
      <c r="H2795" t="s">
        <v>248</v>
      </c>
      <c r="I2795">
        <v>25</v>
      </c>
      <c r="J2795">
        <v>26</v>
      </c>
      <c r="K2795" s="3">
        <v>5.6583528366367514E-2</v>
      </c>
      <c r="L2795" t="s">
        <v>13</v>
      </c>
    </row>
    <row r="2796" spans="1:12" x14ac:dyDescent="0.2">
      <c r="A2796">
        <v>3372471</v>
      </c>
      <c r="B2796">
        <v>3372516</v>
      </c>
      <c r="C2796">
        <v>3373457</v>
      </c>
      <c r="D2796">
        <v>3373459</v>
      </c>
      <c r="E2796" t="s">
        <v>16</v>
      </c>
      <c r="F2796" t="s">
        <v>9</v>
      </c>
      <c r="G2796" s="1" t="s">
        <v>5704</v>
      </c>
      <c r="H2796" t="s">
        <v>271</v>
      </c>
      <c r="I2796">
        <v>14</v>
      </c>
      <c r="J2796">
        <v>20</v>
      </c>
      <c r="K2796" s="3">
        <v>0.51457317282975823</v>
      </c>
      <c r="L2796" t="s">
        <v>13</v>
      </c>
    </row>
    <row r="2797" spans="1:12" x14ac:dyDescent="0.2">
      <c r="A2797">
        <v>3373460</v>
      </c>
      <c r="B2797">
        <v>3373460</v>
      </c>
      <c r="C2797">
        <v>3374347</v>
      </c>
      <c r="D2797">
        <v>3374572</v>
      </c>
      <c r="E2797" t="s">
        <v>16</v>
      </c>
      <c r="F2797" t="s">
        <v>9</v>
      </c>
      <c r="G2797" s="1" t="s">
        <v>5007</v>
      </c>
      <c r="H2797" t="s">
        <v>5008</v>
      </c>
      <c r="I2797">
        <v>8</v>
      </c>
      <c r="J2797">
        <v>10</v>
      </c>
      <c r="K2797" s="3">
        <v>0.32192809488736235</v>
      </c>
      <c r="L2797" t="s">
        <v>13</v>
      </c>
    </row>
    <row r="2798" spans="1:12" x14ac:dyDescent="0.2">
      <c r="A2798">
        <v>3375800</v>
      </c>
      <c r="B2798">
        <v>3375935</v>
      </c>
      <c r="C2798">
        <v>3377410</v>
      </c>
      <c r="D2798">
        <v>3377410</v>
      </c>
      <c r="E2798" t="s">
        <v>16</v>
      </c>
      <c r="F2798" t="s">
        <v>9</v>
      </c>
      <c r="G2798" s="1" t="s">
        <v>6363</v>
      </c>
      <c r="H2798" t="s">
        <v>50</v>
      </c>
      <c r="I2798">
        <v>6</v>
      </c>
      <c r="J2798">
        <v>10</v>
      </c>
      <c r="K2798" s="3">
        <v>0.73696559416620622</v>
      </c>
      <c r="L2798" t="s">
        <v>13</v>
      </c>
    </row>
    <row r="2799" spans="1:12" x14ac:dyDescent="0.2">
      <c r="A2799">
        <v>3377509</v>
      </c>
      <c r="B2799">
        <v>3377509</v>
      </c>
      <c r="C2799">
        <v>3378459</v>
      </c>
      <c r="D2799">
        <v>3378459</v>
      </c>
      <c r="E2799" t="s">
        <v>16</v>
      </c>
      <c r="F2799" t="s">
        <v>9</v>
      </c>
      <c r="G2799" s="1" t="s">
        <v>5705</v>
      </c>
      <c r="H2799" t="s">
        <v>938</v>
      </c>
      <c r="I2799">
        <v>21</v>
      </c>
      <c r="J2799">
        <v>30</v>
      </c>
      <c r="K2799" s="3">
        <v>0.51457317282975823</v>
      </c>
      <c r="L2799" t="s">
        <v>13</v>
      </c>
    </row>
    <row r="2800" spans="1:12" x14ac:dyDescent="0.2">
      <c r="A2800">
        <v>3379508</v>
      </c>
      <c r="B2800">
        <v>3379508</v>
      </c>
      <c r="C2800">
        <v>3378864</v>
      </c>
      <c r="D2800">
        <v>3378864</v>
      </c>
      <c r="E2800" t="s">
        <v>9</v>
      </c>
      <c r="F2800" t="s">
        <v>6966</v>
      </c>
      <c r="G2800" s="1" t="s">
        <v>6967</v>
      </c>
      <c r="H2800" t="s">
        <v>6968</v>
      </c>
      <c r="I2800">
        <v>5</v>
      </c>
      <c r="J2800">
        <v>12</v>
      </c>
      <c r="K2800" s="3">
        <v>1.2630344058337937</v>
      </c>
      <c r="L2800" t="s">
        <v>13</v>
      </c>
    </row>
    <row r="2801" spans="1:12" x14ac:dyDescent="0.2">
      <c r="B2801">
        <v>3382553</v>
      </c>
      <c r="C2801">
        <v>3380838</v>
      </c>
      <c r="D2801">
        <v>3380709</v>
      </c>
      <c r="E2801" t="s">
        <v>9</v>
      </c>
      <c r="F2801" t="s">
        <v>6268</v>
      </c>
      <c r="G2801" s="1" t="s">
        <v>6269</v>
      </c>
      <c r="H2801" t="s">
        <v>6270</v>
      </c>
      <c r="I2801">
        <v>18</v>
      </c>
      <c r="J2801">
        <v>29</v>
      </c>
      <c r="K2801" s="3">
        <v>0.68805599368525983</v>
      </c>
      <c r="L2801" t="s">
        <v>13</v>
      </c>
    </row>
    <row r="2802" spans="1:12" x14ac:dyDescent="0.2">
      <c r="A2802">
        <v>3382859</v>
      </c>
      <c r="B2802">
        <v>3382858</v>
      </c>
      <c r="C2802">
        <v>3382550</v>
      </c>
      <c r="E2802" t="s">
        <v>9</v>
      </c>
      <c r="F2802" t="s">
        <v>6536</v>
      </c>
      <c r="G2802" s="1" t="s">
        <v>6537</v>
      </c>
      <c r="H2802" t="s">
        <v>6538</v>
      </c>
      <c r="I2802">
        <v>18</v>
      </c>
      <c r="J2802">
        <v>32</v>
      </c>
      <c r="K2802" s="3">
        <v>0.83007499855768763</v>
      </c>
      <c r="L2802" t="s">
        <v>13</v>
      </c>
    </row>
    <row r="2803" spans="1:12" x14ac:dyDescent="0.2">
      <c r="A2803">
        <v>3383529</v>
      </c>
      <c r="B2803">
        <v>3383483</v>
      </c>
      <c r="C2803">
        <v>3382875</v>
      </c>
      <c r="D2803">
        <v>3382860</v>
      </c>
      <c r="E2803" t="s">
        <v>9</v>
      </c>
      <c r="F2803" t="s">
        <v>5424</v>
      </c>
      <c r="G2803" s="1" t="s">
        <v>5425</v>
      </c>
      <c r="H2803" t="s">
        <v>5426</v>
      </c>
      <c r="I2803">
        <v>17</v>
      </c>
      <c r="J2803">
        <v>23</v>
      </c>
      <c r="K2803" s="3">
        <v>0.43609911480667357</v>
      </c>
      <c r="L2803" t="s">
        <v>13</v>
      </c>
    </row>
    <row r="2804" spans="1:12" x14ac:dyDescent="0.2">
      <c r="A2804">
        <v>3383939</v>
      </c>
      <c r="B2804">
        <v>3383839</v>
      </c>
      <c r="C2804">
        <v>3383537</v>
      </c>
      <c r="D2804">
        <v>3383537</v>
      </c>
      <c r="E2804" t="s">
        <v>9</v>
      </c>
      <c r="F2804" t="s">
        <v>4456</v>
      </c>
      <c r="G2804" s="1" t="s">
        <v>4457</v>
      </c>
      <c r="H2804" t="s">
        <v>4458</v>
      </c>
      <c r="I2804">
        <v>7</v>
      </c>
      <c r="J2804">
        <v>8</v>
      </c>
      <c r="K2804" s="3">
        <v>0.19264507794239583</v>
      </c>
      <c r="L2804" t="s">
        <v>13</v>
      </c>
    </row>
    <row r="2805" spans="1:12" x14ac:dyDescent="0.2">
      <c r="A2805">
        <v>3384872</v>
      </c>
      <c r="B2805">
        <v>3384794</v>
      </c>
      <c r="C2805">
        <v>3383940</v>
      </c>
      <c r="D2805">
        <v>3383940</v>
      </c>
      <c r="E2805" t="s">
        <v>9</v>
      </c>
      <c r="F2805" t="s">
        <v>4230</v>
      </c>
      <c r="G2805" s="1" t="s">
        <v>4231</v>
      </c>
      <c r="H2805" t="s">
        <v>4232</v>
      </c>
      <c r="I2805">
        <v>19</v>
      </c>
      <c r="J2805">
        <v>21</v>
      </c>
      <c r="K2805" s="3">
        <v>0.14438990933517493</v>
      </c>
      <c r="L2805" t="s">
        <v>13</v>
      </c>
    </row>
    <row r="2806" spans="1:12" x14ac:dyDescent="0.2">
      <c r="A2806">
        <v>3386559</v>
      </c>
      <c r="B2806">
        <v>3386473</v>
      </c>
      <c r="C2806">
        <v>3386066</v>
      </c>
      <c r="D2806">
        <v>3385913</v>
      </c>
      <c r="E2806" t="s">
        <v>9</v>
      </c>
      <c r="F2806" t="s">
        <v>9</v>
      </c>
      <c r="G2806" s="1" t="s">
        <v>417</v>
      </c>
      <c r="H2806" t="s">
        <v>50</v>
      </c>
      <c r="I2806">
        <v>20</v>
      </c>
      <c r="J2806">
        <v>8</v>
      </c>
      <c r="K2806" s="3">
        <v>-1.3219280948873622</v>
      </c>
      <c r="L2806" t="s">
        <v>13</v>
      </c>
    </row>
    <row r="2807" spans="1:12" x14ac:dyDescent="0.2">
      <c r="A2807">
        <v>3387637</v>
      </c>
      <c r="B2807">
        <v>3387637</v>
      </c>
      <c r="C2807">
        <v>3386843</v>
      </c>
      <c r="D2807">
        <v>3386782</v>
      </c>
      <c r="E2807" t="s">
        <v>9</v>
      </c>
      <c r="F2807" t="s">
        <v>9</v>
      </c>
      <c r="G2807" s="1" t="s">
        <v>1214</v>
      </c>
      <c r="H2807" t="s">
        <v>870</v>
      </c>
      <c r="I2807">
        <v>52</v>
      </c>
      <c r="J2807">
        <v>34</v>
      </c>
      <c r="K2807" s="3">
        <v>-0.61297687689075275</v>
      </c>
      <c r="L2807" t="s">
        <v>13</v>
      </c>
    </row>
    <row r="2808" spans="1:12" x14ac:dyDescent="0.2">
      <c r="B2808">
        <v>3387738</v>
      </c>
      <c r="C2808">
        <v>3388973</v>
      </c>
      <c r="E2808" t="s">
        <v>16</v>
      </c>
      <c r="F2808" t="s">
        <v>9</v>
      </c>
      <c r="G2808" s="1" t="s">
        <v>3671</v>
      </c>
      <c r="H2808" t="s">
        <v>3672</v>
      </c>
      <c r="I2808">
        <v>2</v>
      </c>
      <c r="J2808">
        <v>2</v>
      </c>
      <c r="K2808" s="3">
        <v>0</v>
      </c>
      <c r="L2808" t="s">
        <v>13</v>
      </c>
    </row>
    <row r="2809" spans="1:12" x14ac:dyDescent="0.2">
      <c r="B2809">
        <v>3389042</v>
      </c>
      <c r="C2809">
        <v>3390058</v>
      </c>
      <c r="E2809" t="s">
        <v>16</v>
      </c>
      <c r="F2809" t="s">
        <v>9</v>
      </c>
      <c r="G2809" s="1" t="s">
        <v>1800</v>
      </c>
      <c r="H2809" t="s">
        <v>15</v>
      </c>
      <c r="I2809">
        <v>4</v>
      </c>
      <c r="J2809">
        <v>3</v>
      </c>
      <c r="K2809" s="3">
        <v>-0.41503749927884381</v>
      </c>
      <c r="L2809" t="s">
        <v>13</v>
      </c>
    </row>
    <row r="2810" spans="1:12" x14ac:dyDescent="0.2">
      <c r="A2810">
        <v>3390070</v>
      </c>
      <c r="B2810">
        <v>3390070</v>
      </c>
      <c r="C2810">
        <v>3391446</v>
      </c>
      <c r="E2810" t="s">
        <v>16</v>
      </c>
      <c r="F2810" t="s">
        <v>9</v>
      </c>
      <c r="G2810" s="1" t="s">
        <v>716</v>
      </c>
      <c r="H2810" t="s">
        <v>50</v>
      </c>
      <c r="I2810">
        <v>19</v>
      </c>
      <c r="J2810">
        <v>10</v>
      </c>
      <c r="K2810" s="3">
        <v>-0.92599941855622325</v>
      </c>
      <c r="L2810" t="s">
        <v>13</v>
      </c>
    </row>
    <row r="2811" spans="1:12" x14ac:dyDescent="0.2">
      <c r="B2811">
        <v>3391443</v>
      </c>
      <c r="C2811">
        <v>3392639</v>
      </c>
      <c r="D2811">
        <v>3392720</v>
      </c>
      <c r="E2811" t="s">
        <v>16</v>
      </c>
      <c r="F2811" t="s">
        <v>9</v>
      </c>
      <c r="G2811" s="1" t="s">
        <v>3673</v>
      </c>
      <c r="H2811" t="s">
        <v>18</v>
      </c>
      <c r="I2811">
        <v>8</v>
      </c>
      <c r="J2811">
        <v>8</v>
      </c>
      <c r="K2811" s="3">
        <v>0</v>
      </c>
      <c r="L2811" t="s">
        <v>13</v>
      </c>
    </row>
    <row r="2812" spans="1:12" x14ac:dyDescent="0.2">
      <c r="B2812">
        <v>3394174</v>
      </c>
      <c r="C2812">
        <v>3392636</v>
      </c>
      <c r="D2812">
        <v>3392623</v>
      </c>
      <c r="E2812" t="s">
        <v>9</v>
      </c>
      <c r="F2812" t="s">
        <v>9</v>
      </c>
      <c r="G2812" s="1" t="s">
        <v>7022</v>
      </c>
      <c r="H2812" t="s">
        <v>7023</v>
      </c>
      <c r="I2812">
        <v>14</v>
      </c>
      <c r="J2812">
        <v>39</v>
      </c>
      <c r="K2812" s="3">
        <v>1.4780472968046441</v>
      </c>
      <c r="L2812" t="s">
        <v>13</v>
      </c>
    </row>
    <row r="2813" spans="1:12" x14ac:dyDescent="0.2">
      <c r="A2813">
        <v>3395444</v>
      </c>
      <c r="B2813">
        <v>3395430</v>
      </c>
      <c r="C2813">
        <v>3394171</v>
      </c>
      <c r="E2813" t="s">
        <v>9</v>
      </c>
      <c r="F2813" t="s">
        <v>9</v>
      </c>
      <c r="G2813" s="1" t="s">
        <v>7123</v>
      </c>
      <c r="H2813" t="s">
        <v>50</v>
      </c>
      <c r="I2813">
        <v>26</v>
      </c>
      <c r="J2813">
        <v>110</v>
      </c>
      <c r="K2813" s="3">
        <v>2.0809199953835678</v>
      </c>
      <c r="L2813" t="s">
        <v>19</v>
      </c>
    </row>
    <row r="2814" spans="1:12" x14ac:dyDescent="0.2">
      <c r="A2814">
        <v>3398321</v>
      </c>
      <c r="B2814">
        <v>3398321</v>
      </c>
      <c r="C2814">
        <v>3397371</v>
      </c>
      <c r="D2814">
        <v>3396974</v>
      </c>
      <c r="E2814" t="s">
        <v>9</v>
      </c>
      <c r="F2814" t="s">
        <v>9</v>
      </c>
      <c r="G2814" s="1" t="s">
        <v>6574</v>
      </c>
      <c r="H2814" t="s">
        <v>938</v>
      </c>
      <c r="I2814">
        <v>20</v>
      </c>
      <c r="J2814">
        <v>36</v>
      </c>
      <c r="K2814" s="3">
        <v>0.84799690655495008</v>
      </c>
      <c r="L2814" t="s">
        <v>13</v>
      </c>
    </row>
    <row r="2815" spans="1:12" x14ac:dyDescent="0.2">
      <c r="A2815">
        <v>3399370</v>
      </c>
      <c r="B2815">
        <v>3399370</v>
      </c>
      <c r="C2815">
        <v>3398420</v>
      </c>
      <c r="D2815">
        <v>3398420</v>
      </c>
      <c r="E2815" t="s">
        <v>9</v>
      </c>
      <c r="F2815" t="s">
        <v>9</v>
      </c>
      <c r="G2815" s="1" t="s">
        <v>6093</v>
      </c>
      <c r="H2815" t="s">
        <v>938</v>
      </c>
      <c r="I2815">
        <v>21</v>
      </c>
      <c r="J2815">
        <v>32</v>
      </c>
      <c r="K2815" s="3">
        <v>0.60768257722123964</v>
      </c>
      <c r="L2815" t="s">
        <v>13</v>
      </c>
    </row>
    <row r="2816" spans="1:12" x14ac:dyDescent="0.2">
      <c r="B2816">
        <v>3401231</v>
      </c>
      <c r="C2816">
        <v>3400137</v>
      </c>
      <c r="D2816">
        <v>3400137</v>
      </c>
      <c r="E2816" t="s">
        <v>9</v>
      </c>
      <c r="F2816" t="s">
        <v>9</v>
      </c>
      <c r="G2816" s="1" t="s">
        <v>5706</v>
      </c>
      <c r="H2816" t="s">
        <v>50</v>
      </c>
      <c r="I2816">
        <v>7</v>
      </c>
      <c r="J2816">
        <v>10</v>
      </c>
      <c r="K2816" s="3">
        <v>0.51457317282975823</v>
      </c>
      <c r="L2816" t="s">
        <v>13</v>
      </c>
    </row>
    <row r="2817" spans="1:12" x14ac:dyDescent="0.2">
      <c r="B2817">
        <v>3402558</v>
      </c>
      <c r="C2817">
        <v>3401224</v>
      </c>
      <c r="E2817" t="s">
        <v>9</v>
      </c>
      <c r="F2817" t="s">
        <v>9</v>
      </c>
      <c r="G2817" s="1" t="s">
        <v>4356</v>
      </c>
      <c r="H2817" t="s">
        <v>4357</v>
      </c>
      <c r="I2817">
        <v>16</v>
      </c>
      <c r="J2817">
        <v>18</v>
      </c>
      <c r="K2817" s="3">
        <v>0.16992500144231237</v>
      </c>
      <c r="L2817" t="s">
        <v>13</v>
      </c>
    </row>
    <row r="2818" spans="1:12" x14ac:dyDescent="0.2">
      <c r="A2818">
        <v>3403220</v>
      </c>
      <c r="B2818">
        <v>3403195</v>
      </c>
      <c r="C2818">
        <v>3402512</v>
      </c>
      <c r="E2818" t="s">
        <v>9</v>
      </c>
      <c r="F2818" t="s">
        <v>9</v>
      </c>
      <c r="G2818" s="1" t="s">
        <v>2726</v>
      </c>
      <c r="H2818" t="s">
        <v>671</v>
      </c>
      <c r="I2818">
        <v>31</v>
      </c>
      <c r="J2818">
        <v>28</v>
      </c>
      <c r="K2818" s="3">
        <v>-0.14684138832927116</v>
      </c>
      <c r="L2818" t="s">
        <v>13</v>
      </c>
    </row>
    <row r="2819" spans="1:12" x14ac:dyDescent="0.2">
      <c r="B2819">
        <v>3404384</v>
      </c>
      <c r="C2819">
        <v>3403221</v>
      </c>
      <c r="E2819" t="s">
        <v>9</v>
      </c>
      <c r="F2819" t="s">
        <v>9</v>
      </c>
      <c r="G2819" s="1" t="s">
        <v>1801</v>
      </c>
      <c r="H2819" t="s">
        <v>883</v>
      </c>
      <c r="I2819">
        <v>4</v>
      </c>
      <c r="J2819">
        <v>3</v>
      </c>
      <c r="K2819" s="3">
        <v>-0.41503749927884381</v>
      </c>
      <c r="L2819" t="s">
        <v>13</v>
      </c>
    </row>
    <row r="2820" spans="1:12" x14ac:dyDescent="0.2">
      <c r="B2820">
        <v>3405382</v>
      </c>
      <c r="C2820">
        <v>3404381</v>
      </c>
      <c r="E2820" t="s">
        <v>9</v>
      </c>
      <c r="F2820" t="s">
        <v>9</v>
      </c>
      <c r="G2820" s="1" t="s">
        <v>7353</v>
      </c>
      <c r="H2820" t="s">
        <v>271</v>
      </c>
      <c r="I2820">
        <v>0</v>
      </c>
      <c r="J2820">
        <v>0</v>
      </c>
      <c r="K2820" s="3">
        <v>0</v>
      </c>
      <c r="L2820" t="s">
        <v>13</v>
      </c>
    </row>
    <row r="2821" spans="1:12" x14ac:dyDescent="0.2">
      <c r="B2821">
        <v>3406254</v>
      </c>
      <c r="C2821">
        <v>3405382</v>
      </c>
      <c r="E2821" t="s">
        <v>9</v>
      </c>
      <c r="F2821" t="s">
        <v>9</v>
      </c>
      <c r="G2821" s="1" t="s">
        <v>3674</v>
      </c>
      <c r="H2821" t="s">
        <v>271</v>
      </c>
      <c r="I2821">
        <v>1</v>
      </c>
      <c r="J2821">
        <v>1</v>
      </c>
      <c r="K2821" s="3">
        <v>0</v>
      </c>
      <c r="L2821" t="s">
        <v>13</v>
      </c>
    </row>
    <row r="2822" spans="1:12" x14ac:dyDescent="0.2">
      <c r="B2822">
        <v>3407000</v>
      </c>
      <c r="C2822">
        <v>3406251</v>
      </c>
      <c r="E2822" t="s">
        <v>9</v>
      </c>
      <c r="F2822" t="s">
        <v>9</v>
      </c>
      <c r="G2822" s="1" t="s">
        <v>7354</v>
      </c>
      <c r="H2822" t="s">
        <v>44</v>
      </c>
      <c r="I2822">
        <v>0</v>
      </c>
      <c r="J2822">
        <v>0</v>
      </c>
      <c r="K2822" s="3">
        <v>0</v>
      </c>
      <c r="L2822" t="s">
        <v>13</v>
      </c>
    </row>
    <row r="2823" spans="1:12" x14ac:dyDescent="0.2">
      <c r="B2823">
        <v>3407788</v>
      </c>
      <c r="C2823">
        <v>3406997</v>
      </c>
      <c r="E2823" t="s">
        <v>9</v>
      </c>
      <c r="F2823" t="s">
        <v>9</v>
      </c>
      <c r="G2823" s="1" t="s">
        <v>7355</v>
      </c>
      <c r="H2823" t="s">
        <v>44</v>
      </c>
      <c r="I2823">
        <v>1</v>
      </c>
      <c r="J2823">
        <v>0</v>
      </c>
      <c r="K2823" s="3">
        <v>0</v>
      </c>
      <c r="L2823" t="s">
        <v>13</v>
      </c>
    </row>
    <row r="2824" spans="1:12" x14ac:dyDescent="0.2">
      <c r="B2824">
        <v>3408924</v>
      </c>
      <c r="C2824">
        <v>3407785</v>
      </c>
      <c r="E2824" t="s">
        <v>9</v>
      </c>
      <c r="F2824" t="s">
        <v>9</v>
      </c>
      <c r="G2824" s="1" t="s">
        <v>7356</v>
      </c>
      <c r="H2824" t="s">
        <v>7357</v>
      </c>
      <c r="I2824">
        <v>1</v>
      </c>
      <c r="J2824">
        <v>0</v>
      </c>
      <c r="K2824" s="3">
        <v>0</v>
      </c>
      <c r="L2824" t="s">
        <v>13</v>
      </c>
    </row>
    <row r="2825" spans="1:12" x14ac:dyDescent="0.2">
      <c r="B2825">
        <v>3410019</v>
      </c>
      <c r="C2825">
        <v>3410801</v>
      </c>
      <c r="E2825" t="s">
        <v>16</v>
      </c>
      <c r="F2825" t="s">
        <v>9</v>
      </c>
      <c r="G2825" s="1" t="s">
        <v>7358</v>
      </c>
      <c r="H2825" t="s">
        <v>2887</v>
      </c>
      <c r="I2825">
        <v>0</v>
      </c>
      <c r="J2825">
        <v>0</v>
      </c>
      <c r="K2825" s="3">
        <v>0</v>
      </c>
      <c r="L2825" t="s">
        <v>13</v>
      </c>
    </row>
    <row r="2826" spans="1:12" x14ac:dyDescent="0.2">
      <c r="B2826">
        <v>3410805</v>
      </c>
      <c r="C2826">
        <v>3411194</v>
      </c>
      <c r="E2826" t="s">
        <v>16</v>
      </c>
      <c r="F2826" t="s">
        <v>9</v>
      </c>
      <c r="G2826" s="1" t="s">
        <v>6769</v>
      </c>
      <c r="H2826" t="s">
        <v>50</v>
      </c>
      <c r="I2826">
        <v>1</v>
      </c>
      <c r="J2826">
        <v>2</v>
      </c>
      <c r="K2826" s="3">
        <v>1</v>
      </c>
      <c r="L2826" t="s">
        <v>13</v>
      </c>
    </row>
    <row r="2827" spans="1:12" x14ac:dyDescent="0.2">
      <c r="B2827">
        <v>3412334</v>
      </c>
      <c r="C2827">
        <v>3413197</v>
      </c>
      <c r="E2827" t="s">
        <v>16</v>
      </c>
      <c r="F2827" t="s">
        <v>9</v>
      </c>
      <c r="G2827" s="1" t="s">
        <v>3675</v>
      </c>
      <c r="H2827" t="s">
        <v>3676</v>
      </c>
      <c r="I2827">
        <v>1</v>
      </c>
      <c r="J2827">
        <v>1</v>
      </c>
      <c r="K2827" s="3">
        <v>0</v>
      </c>
      <c r="L2827" t="s">
        <v>13</v>
      </c>
    </row>
    <row r="2828" spans="1:12" x14ac:dyDescent="0.2">
      <c r="B2828">
        <v>3413233</v>
      </c>
      <c r="C2828">
        <v>3414321</v>
      </c>
      <c r="E2828" t="s">
        <v>16</v>
      </c>
      <c r="F2828" t="s">
        <v>9</v>
      </c>
      <c r="G2828" s="1" t="s">
        <v>7359</v>
      </c>
      <c r="H2828" t="s">
        <v>50</v>
      </c>
      <c r="I2828">
        <v>0</v>
      </c>
      <c r="J2828">
        <v>0</v>
      </c>
      <c r="K2828" s="3">
        <v>0</v>
      </c>
      <c r="L2828" t="s">
        <v>13</v>
      </c>
    </row>
    <row r="2829" spans="1:12" x14ac:dyDescent="0.2">
      <c r="A2829">
        <v>3415268</v>
      </c>
      <c r="B2829">
        <v>3415268</v>
      </c>
      <c r="C2829">
        <v>3414318</v>
      </c>
      <c r="D2829">
        <v>3414318</v>
      </c>
      <c r="E2829" t="s">
        <v>9</v>
      </c>
      <c r="F2829" t="s">
        <v>9</v>
      </c>
      <c r="G2829" s="1" t="s">
        <v>5866</v>
      </c>
      <c r="H2829" t="s">
        <v>938</v>
      </c>
      <c r="I2829">
        <v>19</v>
      </c>
      <c r="J2829">
        <v>28</v>
      </c>
      <c r="K2829" s="3">
        <v>0.55942740861401863</v>
      </c>
      <c r="L2829" t="s">
        <v>13</v>
      </c>
    </row>
    <row r="2830" spans="1:12" x14ac:dyDescent="0.2">
      <c r="B2830">
        <v>3419527</v>
      </c>
      <c r="C2830">
        <v>3420405</v>
      </c>
      <c r="E2830" t="s">
        <v>16</v>
      </c>
      <c r="F2830" t="s">
        <v>9</v>
      </c>
      <c r="G2830" s="1" t="s">
        <v>3677</v>
      </c>
      <c r="H2830" t="s">
        <v>3678</v>
      </c>
      <c r="I2830">
        <v>3</v>
      </c>
      <c r="J2830">
        <v>3</v>
      </c>
      <c r="K2830" s="3">
        <v>0</v>
      </c>
      <c r="L2830" t="s">
        <v>13</v>
      </c>
    </row>
    <row r="2831" spans="1:12" x14ac:dyDescent="0.2">
      <c r="A2831">
        <v>3422354</v>
      </c>
      <c r="B2831">
        <v>3422354</v>
      </c>
      <c r="C2831">
        <v>3423304</v>
      </c>
      <c r="D2831">
        <v>3423305</v>
      </c>
      <c r="E2831" t="s">
        <v>16</v>
      </c>
      <c r="F2831" t="s">
        <v>9</v>
      </c>
      <c r="G2831" s="1" t="s">
        <v>5900</v>
      </c>
      <c r="H2831" t="s">
        <v>938</v>
      </c>
      <c r="I2831">
        <v>21</v>
      </c>
      <c r="J2831">
        <v>31</v>
      </c>
      <c r="K2831" s="3">
        <v>0.561878887608115</v>
      </c>
      <c r="L2831" t="s">
        <v>13</v>
      </c>
    </row>
    <row r="2832" spans="1:12" x14ac:dyDescent="0.2">
      <c r="A2832">
        <v>3423768</v>
      </c>
      <c r="B2832">
        <v>3423768</v>
      </c>
      <c r="C2832">
        <v>3423301</v>
      </c>
      <c r="D2832">
        <v>3422712</v>
      </c>
      <c r="E2832" t="s">
        <v>9</v>
      </c>
      <c r="F2832" t="s">
        <v>2767</v>
      </c>
      <c r="G2832" s="1" t="s">
        <v>2768</v>
      </c>
      <c r="H2832" t="s">
        <v>2769</v>
      </c>
      <c r="I2832">
        <v>44</v>
      </c>
      <c r="J2832">
        <v>40</v>
      </c>
      <c r="K2832" s="3">
        <v>-0.13750352374993496</v>
      </c>
      <c r="L2832" t="s">
        <v>13</v>
      </c>
    </row>
    <row r="2833" spans="1:12" x14ac:dyDescent="0.2">
      <c r="A2833">
        <v>3424640</v>
      </c>
      <c r="B2833">
        <v>3424581</v>
      </c>
      <c r="C2833">
        <v>3423811</v>
      </c>
      <c r="D2833">
        <v>3423769</v>
      </c>
      <c r="E2833" t="s">
        <v>9</v>
      </c>
      <c r="F2833" t="s">
        <v>9</v>
      </c>
      <c r="G2833" s="1" t="s">
        <v>2696</v>
      </c>
      <c r="H2833" t="s">
        <v>50</v>
      </c>
      <c r="I2833">
        <v>49</v>
      </c>
      <c r="J2833">
        <v>44</v>
      </c>
      <c r="K2833" s="3">
        <v>-0.15527822547791095</v>
      </c>
      <c r="L2833" t="s">
        <v>13</v>
      </c>
    </row>
    <row r="2834" spans="1:12" x14ac:dyDescent="0.2">
      <c r="A2834">
        <v>3424602</v>
      </c>
      <c r="B2834">
        <v>3424602</v>
      </c>
      <c r="C2834">
        <v>3425402</v>
      </c>
      <c r="D2834">
        <v>3425402</v>
      </c>
      <c r="E2834" t="s">
        <v>16</v>
      </c>
      <c r="F2834" t="s">
        <v>2747</v>
      </c>
      <c r="G2834" s="1" t="s">
        <v>2748</v>
      </c>
      <c r="H2834" t="s">
        <v>2749</v>
      </c>
      <c r="I2834">
        <v>300</v>
      </c>
      <c r="J2834">
        <v>272</v>
      </c>
      <c r="K2834" s="3">
        <v>-0.14135584924554154</v>
      </c>
      <c r="L2834" t="s">
        <v>2750</v>
      </c>
    </row>
    <row r="2835" spans="1:12" x14ac:dyDescent="0.2">
      <c r="A2835">
        <v>3425403</v>
      </c>
      <c r="B2835">
        <v>3425413</v>
      </c>
      <c r="C2835">
        <v>3426822</v>
      </c>
      <c r="D2835">
        <v>3426916</v>
      </c>
      <c r="E2835" t="s">
        <v>16</v>
      </c>
      <c r="F2835" t="s">
        <v>9</v>
      </c>
      <c r="G2835" s="1" t="s">
        <v>1802</v>
      </c>
      <c r="H2835" t="s">
        <v>1803</v>
      </c>
      <c r="I2835">
        <v>108</v>
      </c>
      <c r="J2835">
        <v>81</v>
      </c>
      <c r="K2835" s="3">
        <v>-0.41503749927884381</v>
      </c>
      <c r="L2835" t="s">
        <v>1804</v>
      </c>
    </row>
    <row r="2836" spans="1:12" x14ac:dyDescent="0.2">
      <c r="A2836">
        <v>3426917</v>
      </c>
      <c r="B2836">
        <v>3426917</v>
      </c>
      <c r="C2836">
        <v>3427702</v>
      </c>
      <c r="D2836">
        <v>3427702</v>
      </c>
      <c r="E2836" t="s">
        <v>16</v>
      </c>
      <c r="F2836" t="s">
        <v>2296</v>
      </c>
      <c r="G2836" s="1" t="s">
        <v>2297</v>
      </c>
      <c r="H2836" t="s">
        <v>2298</v>
      </c>
      <c r="I2836">
        <v>240</v>
      </c>
      <c r="J2836">
        <v>200</v>
      </c>
      <c r="K2836" s="3">
        <v>-0.26303440583379378</v>
      </c>
      <c r="L2836" t="s">
        <v>2299</v>
      </c>
    </row>
    <row r="2837" spans="1:12" x14ac:dyDescent="0.2">
      <c r="A2837">
        <v>3427703</v>
      </c>
      <c r="B2837">
        <v>3427942</v>
      </c>
      <c r="C2837">
        <v>3428958</v>
      </c>
      <c r="D2837">
        <v>3428959</v>
      </c>
      <c r="E2837" t="s">
        <v>16</v>
      </c>
      <c r="F2837" t="s">
        <v>9</v>
      </c>
      <c r="G2837" s="1" t="s">
        <v>6285</v>
      </c>
      <c r="H2837" t="s">
        <v>5722</v>
      </c>
      <c r="I2837">
        <v>24</v>
      </c>
      <c r="J2837">
        <v>39</v>
      </c>
      <c r="K2837" s="3">
        <v>0.70043971814109218</v>
      </c>
      <c r="L2837" t="s">
        <v>13</v>
      </c>
    </row>
    <row r="2838" spans="1:12" x14ac:dyDescent="0.2">
      <c r="A2838">
        <v>3429490</v>
      </c>
      <c r="B2838">
        <v>3429458</v>
      </c>
      <c r="C2838">
        <v>3429066</v>
      </c>
      <c r="D2838">
        <v>3428887</v>
      </c>
      <c r="E2838" t="s">
        <v>9</v>
      </c>
      <c r="F2838" t="s">
        <v>9</v>
      </c>
      <c r="G2838" s="1" t="s">
        <v>3266</v>
      </c>
      <c r="H2838" t="s">
        <v>50</v>
      </c>
      <c r="I2838">
        <v>115</v>
      </c>
      <c r="J2838">
        <v>114</v>
      </c>
      <c r="K2838" s="3">
        <v>-1.2600036779633471E-2</v>
      </c>
      <c r="L2838" t="s">
        <v>3267</v>
      </c>
    </row>
    <row r="2839" spans="1:12" x14ac:dyDescent="0.2">
      <c r="A2839">
        <v>3429582</v>
      </c>
      <c r="B2839">
        <v>3429596</v>
      </c>
      <c r="C2839">
        <v>3430276</v>
      </c>
      <c r="D2839">
        <v>3431112</v>
      </c>
      <c r="E2839" t="s">
        <v>16</v>
      </c>
      <c r="F2839" t="s">
        <v>9</v>
      </c>
      <c r="G2839" s="1" t="s">
        <v>6682</v>
      </c>
      <c r="H2839" t="s">
        <v>18</v>
      </c>
      <c r="I2839">
        <v>147</v>
      </c>
      <c r="J2839">
        <v>290</v>
      </c>
      <c r="K2839" s="3">
        <v>0.98023674517857007</v>
      </c>
      <c r="L2839" t="s">
        <v>6683</v>
      </c>
    </row>
    <row r="2840" spans="1:12" x14ac:dyDescent="0.2">
      <c r="A2840">
        <v>3431303</v>
      </c>
      <c r="B2840">
        <v>3431279</v>
      </c>
      <c r="C2840">
        <v>3430281</v>
      </c>
      <c r="D2840">
        <v>3430015</v>
      </c>
      <c r="E2840" t="s">
        <v>9</v>
      </c>
      <c r="F2840" t="s">
        <v>9</v>
      </c>
      <c r="G2840" s="1" t="s">
        <v>6770</v>
      </c>
      <c r="H2840" t="s">
        <v>15</v>
      </c>
      <c r="I2840">
        <v>4</v>
      </c>
      <c r="J2840">
        <v>8</v>
      </c>
      <c r="K2840" s="3">
        <v>1</v>
      </c>
      <c r="L2840" t="s">
        <v>13</v>
      </c>
    </row>
    <row r="2841" spans="1:12" x14ac:dyDescent="0.2">
      <c r="A2841">
        <v>3432298</v>
      </c>
      <c r="B2841">
        <v>3432298</v>
      </c>
      <c r="C2841">
        <v>3431348</v>
      </c>
      <c r="D2841">
        <v>3431307</v>
      </c>
      <c r="E2841" t="s">
        <v>9</v>
      </c>
      <c r="F2841" t="s">
        <v>9</v>
      </c>
      <c r="G2841" s="1" t="s">
        <v>4930</v>
      </c>
      <c r="H2841" t="s">
        <v>938</v>
      </c>
      <c r="I2841">
        <v>29</v>
      </c>
      <c r="J2841">
        <v>36</v>
      </c>
      <c r="K2841" s="3">
        <v>0.31194400631474029</v>
      </c>
      <c r="L2841" t="s">
        <v>13</v>
      </c>
    </row>
    <row r="2842" spans="1:12" x14ac:dyDescent="0.2">
      <c r="A2842">
        <v>3433803</v>
      </c>
      <c r="B2842">
        <v>3433803</v>
      </c>
      <c r="C2842">
        <v>3434504</v>
      </c>
      <c r="E2842" t="s">
        <v>16</v>
      </c>
      <c r="F2842" t="s">
        <v>1827</v>
      </c>
      <c r="G2842" s="1" t="s">
        <v>6678</v>
      </c>
      <c r="H2842" t="s">
        <v>2142</v>
      </c>
      <c r="I2842">
        <v>23</v>
      </c>
      <c r="J2842">
        <v>45</v>
      </c>
      <c r="K2842" s="3">
        <v>0.96829114027266183</v>
      </c>
      <c r="L2842" t="s">
        <v>13</v>
      </c>
    </row>
    <row r="2843" spans="1:12" x14ac:dyDescent="0.2">
      <c r="B2843">
        <v>3434504</v>
      </c>
      <c r="C2843">
        <v>3435928</v>
      </c>
      <c r="D2843">
        <v>3436263</v>
      </c>
      <c r="E2843" t="s">
        <v>16</v>
      </c>
      <c r="F2843" t="s">
        <v>9</v>
      </c>
      <c r="G2843" s="1" t="s">
        <v>6959</v>
      </c>
      <c r="H2843" t="s">
        <v>4953</v>
      </c>
      <c r="I2843">
        <v>18</v>
      </c>
      <c r="J2843">
        <v>43</v>
      </c>
      <c r="K2843" s="3">
        <v>1.2563397532597858</v>
      </c>
      <c r="L2843" t="s">
        <v>13</v>
      </c>
    </row>
    <row r="2844" spans="1:12" x14ac:dyDescent="0.2">
      <c r="B2844">
        <v>3437000</v>
      </c>
      <c r="C2844">
        <v>3435945</v>
      </c>
      <c r="E2844" t="s">
        <v>9</v>
      </c>
      <c r="F2844" t="s">
        <v>9</v>
      </c>
      <c r="G2844" s="1" t="s">
        <v>3679</v>
      </c>
      <c r="H2844" t="s">
        <v>3680</v>
      </c>
      <c r="I2844">
        <v>4</v>
      </c>
      <c r="J2844">
        <v>4</v>
      </c>
      <c r="K2844" s="3">
        <v>0</v>
      </c>
      <c r="L2844" t="s">
        <v>13</v>
      </c>
    </row>
    <row r="2845" spans="1:12" x14ac:dyDescent="0.2">
      <c r="B2845">
        <v>3438337</v>
      </c>
      <c r="C2845">
        <v>3436997</v>
      </c>
      <c r="E2845" t="s">
        <v>9</v>
      </c>
      <c r="F2845" t="s">
        <v>9</v>
      </c>
      <c r="G2845" s="1" t="s">
        <v>1805</v>
      </c>
      <c r="H2845" t="s">
        <v>1806</v>
      </c>
      <c r="I2845">
        <v>4</v>
      </c>
      <c r="J2845">
        <v>3</v>
      </c>
      <c r="K2845" s="3">
        <v>-0.41503749927884381</v>
      </c>
      <c r="L2845" t="s">
        <v>13</v>
      </c>
    </row>
    <row r="2846" spans="1:12" x14ac:dyDescent="0.2">
      <c r="A2846">
        <v>3438453</v>
      </c>
      <c r="B2846">
        <v>3438453</v>
      </c>
      <c r="C2846">
        <v>3440216</v>
      </c>
      <c r="D2846">
        <v>3440216</v>
      </c>
      <c r="E2846" t="s">
        <v>16</v>
      </c>
      <c r="F2846" t="s">
        <v>5606</v>
      </c>
      <c r="G2846" s="1" t="s">
        <v>5607</v>
      </c>
      <c r="H2846" t="s">
        <v>5608</v>
      </c>
      <c r="I2846">
        <v>130</v>
      </c>
      <c r="J2846">
        <v>183</v>
      </c>
      <c r="K2846" s="3">
        <v>0.49333202525558811</v>
      </c>
      <c r="L2846" t="s">
        <v>5609</v>
      </c>
    </row>
    <row r="2847" spans="1:12" x14ac:dyDescent="0.2">
      <c r="A2847">
        <v>3440217</v>
      </c>
      <c r="B2847">
        <v>3440328</v>
      </c>
      <c r="C2847">
        <v>3441206</v>
      </c>
      <c r="D2847">
        <v>3441318</v>
      </c>
      <c r="E2847" t="s">
        <v>16</v>
      </c>
      <c r="F2847" t="s">
        <v>2224</v>
      </c>
      <c r="G2847" s="1" t="s">
        <v>2225</v>
      </c>
      <c r="H2847" t="s">
        <v>595</v>
      </c>
      <c r="I2847">
        <v>96</v>
      </c>
      <c r="J2847">
        <v>79</v>
      </c>
      <c r="K2847" s="3">
        <v>-0.28118175254405336</v>
      </c>
      <c r="L2847" t="s">
        <v>2226</v>
      </c>
    </row>
    <row r="2848" spans="1:12" x14ac:dyDescent="0.2">
      <c r="A2848">
        <v>3441319</v>
      </c>
      <c r="B2848">
        <v>3441319</v>
      </c>
      <c r="C2848">
        <v>3442134</v>
      </c>
      <c r="D2848">
        <v>3442137</v>
      </c>
      <c r="E2848" t="s">
        <v>16</v>
      </c>
      <c r="F2848" t="s">
        <v>593</v>
      </c>
      <c r="G2848" s="1" t="s">
        <v>594</v>
      </c>
      <c r="H2848" t="s">
        <v>595</v>
      </c>
      <c r="I2848">
        <v>729</v>
      </c>
      <c r="J2848">
        <v>355</v>
      </c>
      <c r="K2848" s="3">
        <v>-1.0380997899348927</v>
      </c>
      <c r="L2848" t="s">
        <v>596</v>
      </c>
    </row>
    <row r="2849" spans="1:12" x14ac:dyDescent="0.2">
      <c r="A2849">
        <v>3442138</v>
      </c>
      <c r="B2849">
        <v>3442138</v>
      </c>
      <c r="C2849">
        <v>3442389</v>
      </c>
      <c r="D2849">
        <v>3442559</v>
      </c>
      <c r="E2849" t="s">
        <v>16</v>
      </c>
      <c r="F2849" t="s">
        <v>1879</v>
      </c>
      <c r="G2849" s="1" t="s">
        <v>1880</v>
      </c>
      <c r="H2849" t="s">
        <v>1881</v>
      </c>
      <c r="I2849">
        <v>379</v>
      </c>
      <c r="J2849">
        <v>291</v>
      </c>
      <c r="K2849" s="3">
        <v>-0.38117869526280795</v>
      </c>
      <c r="L2849" t="s">
        <v>1882</v>
      </c>
    </row>
    <row r="2850" spans="1:12" x14ac:dyDescent="0.2">
      <c r="A2850">
        <v>3443643</v>
      </c>
      <c r="B2850">
        <v>3443490</v>
      </c>
      <c r="C2850">
        <v>3442474</v>
      </c>
      <c r="D2850">
        <v>3442474</v>
      </c>
      <c r="E2850" t="s">
        <v>9</v>
      </c>
      <c r="F2850" t="s">
        <v>9</v>
      </c>
      <c r="G2850" s="1" t="s">
        <v>5721</v>
      </c>
      <c r="H2850" t="s">
        <v>5722</v>
      </c>
      <c r="I2850">
        <v>23</v>
      </c>
      <c r="J2850">
        <v>33</v>
      </c>
      <c r="K2850" s="3">
        <v>0.52083216330144055</v>
      </c>
      <c r="L2850" t="s">
        <v>13</v>
      </c>
    </row>
    <row r="2851" spans="1:12" x14ac:dyDescent="0.2">
      <c r="A2851">
        <v>3446336</v>
      </c>
      <c r="B2851">
        <v>3444042</v>
      </c>
      <c r="C2851">
        <v>3443821</v>
      </c>
      <c r="D2851">
        <v>3443813</v>
      </c>
      <c r="E2851" t="s">
        <v>9</v>
      </c>
      <c r="F2851" t="s">
        <v>4881</v>
      </c>
      <c r="G2851" s="1" t="s">
        <v>4882</v>
      </c>
      <c r="H2851" t="s">
        <v>4883</v>
      </c>
      <c r="I2851">
        <v>728</v>
      </c>
      <c r="J2851">
        <v>897</v>
      </c>
      <c r="K2851" s="3">
        <v>0.30116953472056501</v>
      </c>
      <c r="L2851" t="s">
        <v>4884</v>
      </c>
    </row>
    <row r="2852" spans="1:12" x14ac:dyDescent="0.2">
      <c r="A2852">
        <v>3447275</v>
      </c>
      <c r="B2852">
        <v>3447269</v>
      </c>
      <c r="C2852">
        <v>3446403</v>
      </c>
      <c r="D2852">
        <v>3446403</v>
      </c>
      <c r="E2852" t="s">
        <v>9</v>
      </c>
      <c r="F2852" t="s">
        <v>9</v>
      </c>
      <c r="G2852" s="1" t="s">
        <v>1647</v>
      </c>
      <c r="H2852" t="s">
        <v>18</v>
      </c>
      <c r="I2852">
        <v>22</v>
      </c>
      <c r="J2852">
        <v>16</v>
      </c>
      <c r="K2852" s="3">
        <v>-0.45943161863729726</v>
      </c>
      <c r="L2852" t="s">
        <v>13</v>
      </c>
    </row>
    <row r="2853" spans="1:12" x14ac:dyDescent="0.2">
      <c r="A2853">
        <v>3447421</v>
      </c>
      <c r="B2853">
        <v>3447433</v>
      </c>
      <c r="C2853">
        <v>3447948</v>
      </c>
      <c r="D2853">
        <v>3448670</v>
      </c>
      <c r="E2853" t="s">
        <v>16</v>
      </c>
      <c r="F2853" t="s">
        <v>9</v>
      </c>
      <c r="G2853" s="1" t="s">
        <v>2213</v>
      </c>
      <c r="H2853" t="s">
        <v>50</v>
      </c>
      <c r="I2853">
        <v>67</v>
      </c>
      <c r="J2853">
        <v>55</v>
      </c>
      <c r="K2853" s="3">
        <v>-0.28472947693311279</v>
      </c>
      <c r="L2853" t="s">
        <v>13</v>
      </c>
    </row>
    <row r="2854" spans="1:12" x14ac:dyDescent="0.2">
      <c r="A2854">
        <v>3450794</v>
      </c>
      <c r="B2854">
        <v>3450677</v>
      </c>
      <c r="C2854">
        <v>3449106</v>
      </c>
      <c r="D2854">
        <v>3447664</v>
      </c>
      <c r="E2854" t="s">
        <v>9</v>
      </c>
      <c r="F2854" t="s">
        <v>9</v>
      </c>
      <c r="G2854" s="1" t="s">
        <v>312</v>
      </c>
      <c r="H2854" t="s">
        <v>248</v>
      </c>
      <c r="I2854">
        <v>260</v>
      </c>
      <c r="J2854">
        <v>91</v>
      </c>
      <c r="K2854" s="3">
        <v>-1.5145731728297585</v>
      </c>
      <c r="L2854" t="s">
        <v>313</v>
      </c>
    </row>
    <row r="2855" spans="1:12" x14ac:dyDescent="0.2">
      <c r="A2855">
        <v>3451777</v>
      </c>
      <c r="B2855">
        <v>3451730</v>
      </c>
      <c r="C2855">
        <v>3450795</v>
      </c>
      <c r="D2855">
        <v>3450795</v>
      </c>
      <c r="E2855" t="s">
        <v>9</v>
      </c>
      <c r="F2855" t="s">
        <v>9</v>
      </c>
      <c r="G2855" s="1" t="s">
        <v>1078</v>
      </c>
      <c r="H2855" t="s">
        <v>1079</v>
      </c>
      <c r="I2855">
        <v>336</v>
      </c>
      <c r="J2855">
        <v>211</v>
      </c>
      <c r="K2855" s="3">
        <v>-0.67121823407157521</v>
      </c>
      <c r="L2855" t="s">
        <v>1080</v>
      </c>
    </row>
    <row r="2856" spans="1:12" x14ac:dyDescent="0.2">
      <c r="A2856">
        <v>3451856</v>
      </c>
      <c r="B2856">
        <v>3451856</v>
      </c>
      <c r="C2856">
        <v>3452863</v>
      </c>
      <c r="D2856">
        <v>3452863</v>
      </c>
      <c r="E2856" t="s">
        <v>16</v>
      </c>
      <c r="F2856" t="s">
        <v>9</v>
      </c>
      <c r="G2856" s="1" t="s">
        <v>871</v>
      </c>
      <c r="H2856" t="s">
        <v>136</v>
      </c>
      <c r="I2856">
        <v>28</v>
      </c>
      <c r="J2856">
        <v>16</v>
      </c>
      <c r="K2856" s="3">
        <v>-0.80735492205760429</v>
      </c>
      <c r="L2856" t="s">
        <v>13</v>
      </c>
    </row>
    <row r="2857" spans="1:12" x14ac:dyDescent="0.2">
      <c r="A2857">
        <v>3453147</v>
      </c>
      <c r="B2857">
        <v>3453147</v>
      </c>
      <c r="C2857">
        <v>3452932</v>
      </c>
      <c r="D2857">
        <v>3452899</v>
      </c>
      <c r="E2857" t="s">
        <v>9</v>
      </c>
      <c r="F2857" t="s">
        <v>9</v>
      </c>
      <c r="G2857" s="1" t="s">
        <v>66</v>
      </c>
      <c r="H2857" t="s">
        <v>15</v>
      </c>
      <c r="I2857">
        <v>901</v>
      </c>
      <c r="J2857">
        <v>173</v>
      </c>
      <c r="K2857" s="3">
        <v>-2.3807550681768141</v>
      </c>
      <c r="L2857" t="s">
        <v>67</v>
      </c>
    </row>
    <row r="2858" spans="1:12" x14ac:dyDescent="0.2">
      <c r="A2858">
        <v>3453343</v>
      </c>
      <c r="B2858">
        <v>3453431</v>
      </c>
      <c r="C2858">
        <v>3459148</v>
      </c>
      <c r="D2858">
        <v>3459153</v>
      </c>
      <c r="E2858" t="s">
        <v>16</v>
      </c>
      <c r="F2858" t="s">
        <v>3917</v>
      </c>
      <c r="G2858" s="1" t="s">
        <v>3918</v>
      </c>
      <c r="H2858" t="s">
        <v>3919</v>
      </c>
      <c r="I2858">
        <v>44</v>
      </c>
      <c r="J2858">
        <v>46</v>
      </c>
      <c r="K2858" s="3">
        <v>6.4130337419715563E-2</v>
      </c>
      <c r="L2858" t="s">
        <v>13</v>
      </c>
    </row>
    <row r="2859" spans="1:12" x14ac:dyDescent="0.2">
      <c r="A2859">
        <v>3459154</v>
      </c>
      <c r="B2859">
        <v>3459154</v>
      </c>
      <c r="C2859">
        <v>3460281</v>
      </c>
      <c r="D2859">
        <v>3460325</v>
      </c>
      <c r="E2859" t="s">
        <v>16</v>
      </c>
      <c r="F2859" t="s">
        <v>9</v>
      </c>
      <c r="G2859" s="1" t="s">
        <v>3056</v>
      </c>
      <c r="H2859" t="s">
        <v>3057</v>
      </c>
      <c r="I2859">
        <v>24</v>
      </c>
      <c r="J2859">
        <v>23</v>
      </c>
      <c r="K2859" s="3">
        <v>-6.1400544664143256E-2</v>
      </c>
      <c r="L2859" t="s">
        <v>13</v>
      </c>
    </row>
    <row r="2860" spans="1:12" x14ac:dyDescent="0.2">
      <c r="A2860">
        <v>3460329</v>
      </c>
      <c r="B2860">
        <v>3460337</v>
      </c>
      <c r="C2860">
        <v>3460963</v>
      </c>
      <c r="D2860">
        <v>3461234</v>
      </c>
      <c r="E2860" t="s">
        <v>16</v>
      </c>
      <c r="F2860" t="s">
        <v>9</v>
      </c>
      <c r="G2860" s="1" t="s">
        <v>4402</v>
      </c>
      <c r="H2860" t="s">
        <v>50</v>
      </c>
      <c r="I2860">
        <v>53</v>
      </c>
      <c r="J2860">
        <v>60</v>
      </c>
      <c r="K2860" s="3">
        <v>0.17897014104531933</v>
      </c>
      <c r="L2860" t="s">
        <v>13</v>
      </c>
    </row>
    <row r="2861" spans="1:12" x14ac:dyDescent="0.2">
      <c r="A2861">
        <v>3461235</v>
      </c>
      <c r="B2861">
        <v>3461235</v>
      </c>
      <c r="C2861">
        <v>3462251</v>
      </c>
      <c r="D2861">
        <v>3462251</v>
      </c>
      <c r="E2861" t="s">
        <v>16</v>
      </c>
      <c r="F2861" t="s">
        <v>9</v>
      </c>
      <c r="G2861" s="1" t="s">
        <v>6211</v>
      </c>
      <c r="H2861" t="s">
        <v>5722</v>
      </c>
      <c r="I2861">
        <v>24</v>
      </c>
      <c r="J2861">
        <v>38</v>
      </c>
      <c r="K2861" s="3">
        <v>0.66296501272242936</v>
      </c>
      <c r="L2861" t="s">
        <v>13</v>
      </c>
    </row>
    <row r="2862" spans="1:12" x14ac:dyDescent="0.2">
      <c r="B2862">
        <v>3463092</v>
      </c>
      <c r="C2862">
        <v>3462382</v>
      </c>
      <c r="D2862">
        <v>3462212</v>
      </c>
      <c r="E2862" t="s">
        <v>9</v>
      </c>
      <c r="F2862" t="s">
        <v>9</v>
      </c>
      <c r="G2862" s="1" t="s">
        <v>6806</v>
      </c>
      <c r="H2862" t="s">
        <v>157</v>
      </c>
      <c r="I2862">
        <v>17</v>
      </c>
      <c r="J2862">
        <v>35</v>
      </c>
      <c r="K2862" s="3">
        <v>1.0418201756946268</v>
      </c>
      <c r="L2862" t="s">
        <v>13</v>
      </c>
    </row>
    <row r="2863" spans="1:12" x14ac:dyDescent="0.2">
      <c r="A2863">
        <v>3464112</v>
      </c>
      <c r="B2863">
        <v>3464078</v>
      </c>
      <c r="C2863">
        <v>3463089</v>
      </c>
      <c r="E2863" t="s">
        <v>9</v>
      </c>
      <c r="F2863" t="s">
        <v>9</v>
      </c>
      <c r="G2863" s="1" t="s">
        <v>6623</v>
      </c>
      <c r="H2863" t="s">
        <v>18</v>
      </c>
      <c r="I2863">
        <v>31</v>
      </c>
      <c r="J2863">
        <v>58</v>
      </c>
      <c r="K2863" s="3">
        <v>0.90378468474069684</v>
      </c>
      <c r="L2863" t="s">
        <v>13</v>
      </c>
    </row>
    <row r="2864" spans="1:12" x14ac:dyDescent="0.2">
      <c r="A2864">
        <v>3464143</v>
      </c>
      <c r="B2864">
        <v>3464174</v>
      </c>
      <c r="C2864">
        <v>3465805</v>
      </c>
      <c r="D2864">
        <v>3465807</v>
      </c>
      <c r="E2864" t="s">
        <v>16</v>
      </c>
      <c r="F2864" t="s">
        <v>9</v>
      </c>
      <c r="G2864" s="1" t="s">
        <v>6501</v>
      </c>
      <c r="H2864" t="s">
        <v>6502</v>
      </c>
      <c r="I2864">
        <v>20</v>
      </c>
      <c r="J2864">
        <v>35</v>
      </c>
      <c r="K2864" s="3">
        <v>0.80735492205760406</v>
      </c>
      <c r="L2864" t="s">
        <v>13</v>
      </c>
    </row>
    <row r="2865" spans="1:12" x14ac:dyDescent="0.2">
      <c r="A2865">
        <v>3465808</v>
      </c>
      <c r="B2865">
        <v>3465808</v>
      </c>
      <c r="C2865">
        <v>3466545</v>
      </c>
      <c r="D2865">
        <v>3466545</v>
      </c>
      <c r="E2865" t="s">
        <v>16</v>
      </c>
      <c r="F2865" t="s">
        <v>9</v>
      </c>
      <c r="G2865" s="1" t="s">
        <v>6364</v>
      </c>
      <c r="H2865" t="s">
        <v>334</v>
      </c>
      <c r="I2865">
        <v>6</v>
      </c>
      <c r="J2865">
        <v>10</v>
      </c>
      <c r="K2865" s="3">
        <v>0.73696559416620622</v>
      </c>
      <c r="L2865" t="s">
        <v>13</v>
      </c>
    </row>
    <row r="2866" spans="1:12" x14ac:dyDescent="0.2">
      <c r="A2866">
        <v>3467564</v>
      </c>
      <c r="B2866">
        <v>3467564</v>
      </c>
      <c r="C2866">
        <v>3466701</v>
      </c>
      <c r="D2866">
        <v>3466701</v>
      </c>
      <c r="E2866" t="s">
        <v>9</v>
      </c>
      <c r="F2866" t="s">
        <v>9</v>
      </c>
      <c r="G2866" s="1" t="s">
        <v>2167</v>
      </c>
      <c r="H2866" t="s">
        <v>50</v>
      </c>
      <c r="I2866">
        <v>32</v>
      </c>
      <c r="J2866">
        <v>26</v>
      </c>
      <c r="K2866" s="3">
        <v>-0.29956028185890782</v>
      </c>
      <c r="L2866" t="s">
        <v>13</v>
      </c>
    </row>
    <row r="2867" spans="1:12" x14ac:dyDescent="0.2">
      <c r="A2867">
        <v>3467842</v>
      </c>
      <c r="B2867">
        <v>3467842</v>
      </c>
      <c r="C2867">
        <v>3469062</v>
      </c>
      <c r="E2867" t="s">
        <v>16</v>
      </c>
      <c r="F2867" t="s">
        <v>9</v>
      </c>
      <c r="G2867" s="1" t="s">
        <v>7160</v>
      </c>
      <c r="H2867" t="s">
        <v>38</v>
      </c>
      <c r="I2867">
        <v>18</v>
      </c>
      <c r="J2867">
        <v>139</v>
      </c>
      <c r="K2867" s="3">
        <v>2.949016071281195</v>
      </c>
      <c r="L2867" t="s">
        <v>19</v>
      </c>
    </row>
    <row r="2868" spans="1:12" x14ac:dyDescent="0.2">
      <c r="B2868">
        <v>3469059</v>
      </c>
      <c r="C2868">
        <v>3469718</v>
      </c>
      <c r="D2868">
        <v>3469718</v>
      </c>
      <c r="E2868" t="s">
        <v>16</v>
      </c>
      <c r="F2868" t="s">
        <v>9</v>
      </c>
      <c r="G2868" s="1" t="s">
        <v>7075</v>
      </c>
      <c r="H2868" t="s">
        <v>50</v>
      </c>
      <c r="I2868">
        <v>36</v>
      </c>
      <c r="J2868">
        <v>117</v>
      </c>
      <c r="K2868" s="3">
        <v>1.7004397181410922</v>
      </c>
      <c r="L2868" t="s">
        <v>19</v>
      </c>
    </row>
    <row r="2869" spans="1:12" x14ac:dyDescent="0.2">
      <c r="A2869">
        <v>3469719</v>
      </c>
      <c r="B2869">
        <v>3469790</v>
      </c>
      <c r="C2869">
        <v>3470422</v>
      </c>
      <c r="D2869">
        <v>3470422</v>
      </c>
      <c r="E2869" t="s">
        <v>16</v>
      </c>
      <c r="F2869" t="s">
        <v>2361</v>
      </c>
      <c r="G2869" s="1" t="s">
        <v>2362</v>
      </c>
      <c r="H2869" t="s">
        <v>2363</v>
      </c>
      <c r="I2869">
        <v>115</v>
      </c>
      <c r="J2869">
        <v>97</v>
      </c>
      <c r="K2869" s="3">
        <v>-0.24557720875724751</v>
      </c>
      <c r="L2869" t="s">
        <v>2364</v>
      </c>
    </row>
    <row r="2870" spans="1:12" x14ac:dyDescent="0.2">
      <c r="A2870">
        <v>3470423</v>
      </c>
      <c r="B2870">
        <v>3470452</v>
      </c>
      <c r="C2870">
        <v>3470970</v>
      </c>
      <c r="D2870">
        <v>3470980</v>
      </c>
      <c r="E2870" t="s">
        <v>16</v>
      </c>
      <c r="F2870" t="s">
        <v>9</v>
      </c>
      <c r="G2870" s="1" t="s">
        <v>4102</v>
      </c>
      <c r="H2870" t="s">
        <v>4103</v>
      </c>
      <c r="I2870">
        <v>47</v>
      </c>
      <c r="J2870">
        <v>51</v>
      </c>
      <c r="K2870" s="3">
        <v>0.11783649029385809</v>
      </c>
      <c r="L2870" t="s">
        <v>13</v>
      </c>
    </row>
    <row r="2871" spans="1:12" x14ac:dyDescent="0.2">
      <c r="A2871">
        <v>3470981</v>
      </c>
      <c r="B2871">
        <v>3470981</v>
      </c>
      <c r="C2871">
        <v>3472090</v>
      </c>
      <c r="D2871">
        <v>3472136</v>
      </c>
      <c r="E2871" t="s">
        <v>16</v>
      </c>
      <c r="F2871" t="s">
        <v>9</v>
      </c>
      <c r="G2871" s="1" t="s">
        <v>4836</v>
      </c>
      <c r="H2871" t="s">
        <v>15</v>
      </c>
      <c r="I2871">
        <v>45</v>
      </c>
      <c r="J2871">
        <v>55</v>
      </c>
      <c r="K2871" s="3">
        <v>0.28950661719498505</v>
      </c>
      <c r="L2871" t="s">
        <v>13</v>
      </c>
    </row>
    <row r="2872" spans="1:12" x14ac:dyDescent="0.2">
      <c r="A2872">
        <v>3472137</v>
      </c>
      <c r="B2872">
        <v>3472137</v>
      </c>
      <c r="C2872">
        <v>3472991</v>
      </c>
      <c r="D2872">
        <v>3473321</v>
      </c>
      <c r="E2872" t="s">
        <v>16</v>
      </c>
      <c r="F2872" t="s">
        <v>5149</v>
      </c>
      <c r="G2872" s="1" t="s">
        <v>5150</v>
      </c>
      <c r="H2872" t="s">
        <v>5151</v>
      </c>
      <c r="I2872">
        <v>75</v>
      </c>
      <c r="J2872">
        <v>96</v>
      </c>
      <c r="K2872" s="3">
        <v>0.35614381022527536</v>
      </c>
      <c r="L2872" t="s">
        <v>5152</v>
      </c>
    </row>
    <row r="2873" spans="1:12" x14ac:dyDescent="0.2">
      <c r="A2873">
        <v>3473896</v>
      </c>
      <c r="B2873">
        <v>3473895</v>
      </c>
      <c r="C2873">
        <v>3472993</v>
      </c>
      <c r="D2873">
        <v>3472977</v>
      </c>
      <c r="E2873" t="s">
        <v>9</v>
      </c>
      <c r="F2873" t="s">
        <v>9</v>
      </c>
      <c r="G2873" s="1" t="s">
        <v>6585</v>
      </c>
      <c r="H2873" t="s">
        <v>136</v>
      </c>
      <c r="I2873">
        <v>16</v>
      </c>
      <c r="J2873">
        <v>29</v>
      </c>
      <c r="K2873" s="3">
        <v>0.85798099512757209</v>
      </c>
      <c r="L2873" t="s">
        <v>13</v>
      </c>
    </row>
    <row r="2874" spans="1:12" x14ac:dyDescent="0.2">
      <c r="A2874">
        <v>3476068</v>
      </c>
      <c r="B2874">
        <v>3476068</v>
      </c>
      <c r="C2874">
        <v>3475118</v>
      </c>
      <c r="D2874">
        <v>3475118</v>
      </c>
      <c r="E2874" t="s">
        <v>9</v>
      </c>
      <c r="F2874" t="s">
        <v>9</v>
      </c>
      <c r="G2874" s="1" t="s">
        <v>6094</v>
      </c>
      <c r="H2874" t="s">
        <v>938</v>
      </c>
      <c r="I2874">
        <v>21</v>
      </c>
      <c r="J2874">
        <v>32</v>
      </c>
      <c r="K2874" s="3">
        <v>0.60768257722123964</v>
      </c>
      <c r="L2874" t="s">
        <v>13</v>
      </c>
    </row>
    <row r="2875" spans="1:12" x14ac:dyDescent="0.2">
      <c r="B2875">
        <v>3479775</v>
      </c>
      <c r="C2875">
        <v>3478987</v>
      </c>
      <c r="D2875">
        <v>3478961</v>
      </c>
      <c r="E2875" t="s">
        <v>9</v>
      </c>
      <c r="F2875" t="s">
        <v>7071</v>
      </c>
      <c r="G2875" s="1" t="s">
        <v>7072</v>
      </c>
      <c r="H2875" t="s">
        <v>7073</v>
      </c>
      <c r="I2875">
        <v>275</v>
      </c>
      <c r="J2875">
        <v>882</v>
      </c>
      <c r="K2875" s="3">
        <v>1.6813470371454986</v>
      </c>
      <c r="L2875" t="s">
        <v>7074</v>
      </c>
    </row>
    <row r="2876" spans="1:12" x14ac:dyDescent="0.2">
      <c r="A2876">
        <v>3480821</v>
      </c>
      <c r="B2876">
        <v>3480803</v>
      </c>
      <c r="C2876">
        <v>3479772</v>
      </c>
      <c r="E2876" t="s">
        <v>9</v>
      </c>
      <c r="F2876" t="s">
        <v>7142</v>
      </c>
      <c r="G2876" s="1" t="s">
        <v>7143</v>
      </c>
      <c r="H2876" t="s">
        <v>7144</v>
      </c>
      <c r="I2876">
        <v>174</v>
      </c>
      <c r="J2876">
        <v>891</v>
      </c>
      <c r="K2876" s="3">
        <v>2.3563381256731937</v>
      </c>
      <c r="L2876" t="s">
        <v>19</v>
      </c>
    </row>
    <row r="2877" spans="1:12" x14ac:dyDescent="0.2">
      <c r="A2877">
        <v>3481385</v>
      </c>
      <c r="B2877">
        <v>3481385</v>
      </c>
      <c r="C2877">
        <v>3480822</v>
      </c>
      <c r="D2877">
        <v>3480822</v>
      </c>
      <c r="E2877" t="s">
        <v>9</v>
      </c>
      <c r="F2877" t="s">
        <v>7145</v>
      </c>
      <c r="G2877" s="1" t="s">
        <v>7146</v>
      </c>
      <c r="H2877" t="s">
        <v>7147</v>
      </c>
      <c r="I2877">
        <v>116</v>
      </c>
      <c r="J2877">
        <v>637</v>
      </c>
      <c r="K2877" s="3">
        <v>2.4571685671287282</v>
      </c>
      <c r="L2877" t="s">
        <v>19</v>
      </c>
    </row>
    <row r="2878" spans="1:12" x14ac:dyDescent="0.2">
      <c r="A2878">
        <v>3483224</v>
      </c>
      <c r="B2878">
        <v>3482961</v>
      </c>
      <c r="C2878">
        <v>3481441</v>
      </c>
      <c r="D2878">
        <v>3481386</v>
      </c>
      <c r="E2878" t="s">
        <v>9</v>
      </c>
      <c r="F2878" t="s">
        <v>7082</v>
      </c>
      <c r="G2878" s="1" t="s">
        <v>7083</v>
      </c>
      <c r="H2878" t="s">
        <v>7084</v>
      </c>
      <c r="I2878">
        <v>122</v>
      </c>
      <c r="J2878">
        <v>415</v>
      </c>
      <c r="K2878" s="3">
        <v>1.7662301886714009</v>
      </c>
      <c r="L2878" t="s">
        <v>19</v>
      </c>
    </row>
    <row r="2879" spans="1:12" x14ac:dyDescent="0.2">
      <c r="A2879">
        <v>3483929</v>
      </c>
      <c r="B2879">
        <v>3483929</v>
      </c>
      <c r="C2879">
        <v>3483225</v>
      </c>
      <c r="D2879">
        <v>3483225</v>
      </c>
      <c r="E2879" t="s">
        <v>9</v>
      </c>
      <c r="F2879" t="s">
        <v>4234</v>
      </c>
      <c r="G2879" s="1" t="s">
        <v>4235</v>
      </c>
      <c r="H2879" t="s">
        <v>2024</v>
      </c>
      <c r="I2879">
        <v>123</v>
      </c>
      <c r="J2879">
        <v>136</v>
      </c>
      <c r="K2879" s="3">
        <v>0.14494833591109957</v>
      </c>
      <c r="L2879" t="s">
        <v>4236</v>
      </c>
    </row>
    <row r="2880" spans="1:12" x14ac:dyDescent="0.2">
      <c r="A2880">
        <v>3484674</v>
      </c>
      <c r="B2880">
        <v>3484674</v>
      </c>
      <c r="C2880">
        <v>3483937</v>
      </c>
      <c r="D2880">
        <v>3483930</v>
      </c>
      <c r="E2880" t="s">
        <v>9</v>
      </c>
      <c r="F2880" t="s">
        <v>6412</v>
      </c>
      <c r="G2880" s="1" t="s">
        <v>6413</v>
      </c>
      <c r="H2880" t="s">
        <v>6414</v>
      </c>
      <c r="I2880">
        <v>65</v>
      </c>
      <c r="J2880">
        <v>110</v>
      </c>
      <c r="K2880" s="3">
        <v>0.75899190049620513</v>
      </c>
      <c r="L2880" t="s">
        <v>6415</v>
      </c>
    </row>
    <row r="2881" spans="1:12" x14ac:dyDescent="0.2">
      <c r="A2881">
        <v>3484645</v>
      </c>
      <c r="B2881">
        <v>3484759</v>
      </c>
      <c r="C2881">
        <v>3485154</v>
      </c>
      <c r="D2881">
        <v>3485154</v>
      </c>
      <c r="E2881" t="s">
        <v>16</v>
      </c>
      <c r="F2881" t="s">
        <v>3776</v>
      </c>
      <c r="G2881" s="1" t="s">
        <v>3777</v>
      </c>
      <c r="H2881" t="s">
        <v>3778</v>
      </c>
      <c r="I2881">
        <v>143</v>
      </c>
      <c r="J2881">
        <v>145</v>
      </c>
      <c r="K2881" s="3">
        <v>2.0037753236545011E-2</v>
      </c>
      <c r="L2881" t="s">
        <v>3779</v>
      </c>
    </row>
    <row r="2882" spans="1:12" x14ac:dyDescent="0.2">
      <c r="A2882">
        <v>3485155</v>
      </c>
      <c r="B2882">
        <v>3485197</v>
      </c>
      <c r="C2882">
        <v>3486486</v>
      </c>
      <c r="E2882" t="s">
        <v>16</v>
      </c>
      <c r="F2882" t="s">
        <v>9</v>
      </c>
      <c r="G2882" s="1" t="s">
        <v>5636</v>
      </c>
      <c r="H2882" t="s">
        <v>5637</v>
      </c>
      <c r="I2882">
        <v>46</v>
      </c>
      <c r="J2882">
        <v>65</v>
      </c>
      <c r="K2882" s="3">
        <v>0.49880585697144175</v>
      </c>
      <c r="L2882" t="s">
        <v>13</v>
      </c>
    </row>
    <row r="2883" spans="1:12" x14ac:dyDescent="0.2">
      <c r="B2883">
        <v>3486483</v>
      </c>
      <c r="C2883">
        <v>3487652</v>
      </c>
      <c r="E2883" t="s">
        <v>16</v>
      </c>
      <c r="F2883" t="s">
        <v>9</v>
      </c>
      <c r="G2883" s="1" t="s">
        <v>5128</v>
      </c>
      <c r="H2883" t="s">
        <v>5129</v>
      </c>
      <c r="I2883">
        <v>72</v>
      </c>
      <c r="J2883">
        <v>92</v>
      </c>
      <c r="K2883" s="3">
        <v>0.35363695461470041</v>
      </c>
      <c r="L2883" t="s">
        <v>5130</v>
      </c>
    </row>
    <row r="2884" spans="1:12" x14ac:dyDescent="0.2">
      <c r="B2884">
        <v>3487649</v>
      </c>
      <c r="C2884">
        <v>3488488</v>
      </c>
      <c r="D2884">
        <v>3488536</v>
      </c>
      <c r="E2884" t="s">
        <v>16</v>
      </c>
      <c r="F2884" t="s">
        <v>9</v>
      </c>
      <c r="G2884" s="1" t="s">
        <v>5782</v>
      </c>
      <c r="H2884" t="s">
        <v>3902</v>
      </c>
      <c r="I2884">
        <v>148</v>
      </c>
      <c r="J2884">
        <v>215</v>
      </c>
      <c r="K2884" s="3">
        <v>0.53873948396051041</v>
      </c>
      <c r="L2884" t="s">
        <v>5783</v>
      </c>
    </row>
    <row r="2885" spans="1:12" x14ac:dyDescent="0.2">
      <c r="A2885">
        <v>3488548</v>
      </c>
      <c r="B2885">
        <v>3488548</v>
      </c>
      <c r="C2885">
        <v>3489483</v>
      </c>
      <c r="D2885">
        <v>3490077</v>
      </c>
      <c r="E2885" t="s">
        <v>16</v>
      </c>
      <c r="F2885" t="s">
        <v>9</v>
      </c>
      <c r="G2885" s="1" t="s">
        <v>6195</v>
      </c>
      <c r="H2885" t="s">
        <v>3322</v>
      </c>
      <c r="I2885">
        <v>40</v>
      </c>
      <c r="J2885">
        <v>63</v>
      </c>
      <c r="K2885" s="3">
        <v>0.65535182861255414</v>
      </c>
      <c r="L2885" t="s">
        <v>13</v>
      </c>
    </row>
    <row r="2886" spans="1:12" x14ac:dyDescent="0.2">
      <c r="A2886">
        <v>3490446</v>
      </c>
      <c r="B2886">
        <v>3490446</v>
      </c>
      <c r="C2886">
        <v>3489496</v>
      </c>
      <c r="D2886">
        <v>3489496</v>
      </c>
      <c r="E2886" t="s">
        <v>9</v>
      </c>
      <c r="F2886" t="s">
        <v>9</v>
      </c>
      <c r="G2886" s="1" t="s">
        <v>5808</v>
      </c>
      <c r="H2886" t="s">
        <v>938</v>
      </c>
      <c r="I2886">
        <v>22</v>
      </c>
      <c r="J2886">
        <v>32</v>
      </c>
      <c r="K2886" s="3">
        <v>0.5405683813627028</v>
      </c>
      <c r="L2886" t="s">
        <v>13</v>
      </c>
    </row>
    <row r="2887" spans="1:12" x14ac:dyDescent="0.2">
      <c r="A2887">
        <v>3491538</v>
      </c>
      <c r="B2887">
        <v>3491507</v>
      </c>
      <c r="C2887">
        <v>3490545</v>
      </c>
      <c r="D2887">
        <v>3490545</v>
      </c>
      <c r="E2887" t="s">
        <v>9</v>
      </c>
      <c r="F2887" t="s">
        <v>9</v>
      </c>
      <c r="G2887" s="1" t="s">
        <v>1029</v>
      </c>
      <c r="H2887" t="s">
        <v>1030</v>
      </c>
      <c r="I2887">
        <v>34</v>
      </c>
      <c r="J2887">
        <v>21</v>
      </c>
      <c r="K2887" s="3">
        <v>-0.69514541847157907</v>
      </c>
      <c r="L2887" t="s">
        <v>13</v>
      </c>
    </row>
    <row r="2888" spans="1:12" x14ac:dyDescent="0.2">
      <c r="A2888">
        <v>3491898</v>
      </c>
      <c r="B2888">
        <v>3491898</v>
      </c>
      <c r="C2888">
        <v>3491539</v>
      </c>
      <c r="D2888">
        <v>3491539</v>
      </c>
      <c r="E2888" t="s">
        <v>9</v>
      </c>
      <c r="F2888" t="s">
        <v>745</v>
      </c>
      <c r="G2888" s="1" t="s">
        <v>746</v>
      </c>
      <c r="H2888" t="s">
        <v>747</v>
      </c>
      <c r="I2888">
        <v>43</v>
      </c>
      <c r="J2888">
        <v>23</v>
      </c>
      <c r="K2888" s="3">
        <v>-0.90270279864508518</v>
      </c>
      <c r="L2888" t="s">
        <v>13</v>
      </c>
    </row>
    <row r="2889" spans="1:12" x14ac:dyDescent="0.2">
      <c r="A2889">
        <v>3492017</v>
      </c>
      <c r="B2889">
        <v>3492023</v>
      </c>
      <c r="C2889">
        <v>3492925</v>
      </c>
      <c r="D2889">
        <v>3492926</v>
      </c>
      <c r="E2889" t="s">
        <v>16</v>
      </c>
      <c r="F2889" t="s">
        <v>9</v>
      </c>
      <c r="G2889" s="1" t="s">
        <v>1458</v>
      </c>
      <c r="H2889" t="s">
        <v>157</v>
      </c>
      <c r="I2889">
        <v>33</v>
      </c>
      <c r="J2889">
        <v>23</v>
      </c>
      <c r="K2889" s="3">
        <v>-0.52083216330144055</v>
      </c>
      <c r="L2889" t="s">
        <v>13</v>
      </c>
    </row>
    <row r="2890" spans="1:12" x14ac:dyDescent="0.2">
      <c r="A2890">
        <v>3494699</v>
      </c>
      <c r="B2890">
        <v>3494699</v>
      </c>
      <c r="C2890">
        <v>3492927</v>
      </c>
      <c r="D2890">
        <v>3492582</v>
      </c>
      <c r="E2890" t="s">
        <v>9</v>
      </c>
      <c r="F2890" t="s">
        <v>9</v>
      </c>
      <c r="G2890" s="1" t="s">
        <v>6069</v>
      </c>
      <c r="H2890" t="s">
        <v>50</v>
      </c>
      <c r="I2890">
        <v>71</v>
      </c>
      <c r="J2890">
        <v>108</v>
      </c>
      <c r="K2890" s="3">
        <v>0.60514038265878645</v>
      </c>
      <c r="L2890" t="s">
        <v>6070</v>
      </c>
    </row>
    <row r="2891" spans="1:12" x14ac:dyDescent="0.2">
      <c r="A2891">
        <v>3494538</v>
      </c>
      <c r="B2891">
        <v>3494683</v>
      </c>
      <c r="C2891">
        <v>3495510</v>
      </c>
      <c r="D2891">
        <v>3495569</v>
      </c>
      <c r="E2891" t="s">
        <v>16</v>
      </c>
      <c r="F2891" t="s">
        <v>9</v>
      </c>
      <c r="G2891" s="1" t="s">
        <v>2820</v>
      </c>
      <c r="H2891" t="s">
        <v>2177</v>
      </c>
      <c r="I2891">
        <v>192</v>
      </c>
      <c r="J2891">
        <v>177</v>
      </c>
      <c r="K2891" s="3">
        <v>-0.11735695063815874</v>
      </c>
      <c r="L2891" t="s">
        <v>2821</v>
      </c>
    </row>
    <row r="2892" spans="1:12" x14ac:dyDescent="0.2">
      <c r="A2892">
        <v>3497784</v>
      </c>
      <c r="B2892">
        <v>3497784</v>
      </c>
      <c r="C2892">
        <v>3496834</v>
      </c>
      <c r="D2892">
        <v>3496834</v>
      </c>
      <c r="E2892" t="s">
        <v>9</v>
      </c>
      <c r="F2892" t="s">
        <v>9</v>
      </c>
      <c r="G2892" s="1" t="s">
        <v>5707</v>
      </c>
      <c r="H2892" t="s">
        <v>938</v>
      </c>
      <c r="I2892">
        <v>21</v>
      </c>
      <c r="J2892">
        <v>30</v>
      </c>
      <c r="K2892" s="3">
        <v>0.51457317282975823</v>
      </c>
      <c r="L2892" t="s">
        <v>13</v>
      </c>
    </row>
    <row r="2893" spans="1:12" x14ac:dyDescent="0.2">
      <c r="A2893">
        <v>3498485</v>
      </c>
      <c r="B2893">
        <v>3498636</v>
      </c>
      <c r="C2893">
        <v>3498956</v>
      </c>
      <c r="D2893">
        <v>3498956</v>
      </c>
      <c r="E2893" t="s">
        <v>16</v>
      </c>
      <c r="F2893" t="s">
        <v>9</v>
      </c>
      <c r="G2893" s="1" t="s">
        <v>99</v>
      </c>
      <c r="H2893" t="s">
        <v>100</v>
      </c>
      <c r="I2893">
        <v>552</v>
      </c>
      <c r="J2893">
        <v>123</v>
      </c>
      <c r="K2893" s="3">
        <v>-2.1660099514389293</v>
      </c>
      <c r="L2893" t="s">
        <v>101</v>
      </c>
    </row>
    <row r="2894" spans="1:12" x14ac:dyDescent="0.2">
      <c r="A2894">
        <v>3498957</v>
      </c>
      <c r="B2894">
        <v>3499029</v>
      </c>
      <c r="C2894">
        <v>3499910</v>
      </c>
      <c r="D2894">
        <v>3500026</v>
      </c>
      <c r="E2894" t="s">
        <v>16</v>
      </c>
      <c r="F2894" t="s">
        <v>168</v>
      </c>
      <c r="G2894" s="1" t="s">
        <v>169</v>
      </c>
      <c r="H2894" t="s">
        <v>170</v>
      </c>
      <c r="I2894">
        <v>293</v>
      </c>
      <c r="J2894">
        <v>80</v>
      </c>
      <c r="K2894" s="3">
        <v>-1.8728287595348854</v>
      </c>
      <c r="L2894" t="s">
        <v>171</v>
      </c>
    </row>
    <row r="2895" spans="1:12" x14ac:dyDescent="0.2">
      <c r="A2895">
        <v>3500027</v>
      </c>
      <c r="B2895">
        <v>3500027</v>
      </c>
      <c r="C2895">
        <v>3500269</v>
      </c>
      <c r="D2895">
        <v>3500269</v>
      </c>
      <c r="E2895" t="s">
        <v>16</v>
      </c>
      <c r="F2895" t="s">
        <v>721</v>
      </c>
      <c r="G2895" s="1" t="s">
        <v>722</v>
      </c>
      <c r="H2895" t="s">
        <v>723</v>
      </c>
      <c r="I2895">
        <v>1420</v>
      </c>
      <c r="J2895">
        <v>751</v>
      </c>
      <c r="K2895" s="3">
        <v>-0.91900611687777278</v>
      </c>
      <c r="L2895" t="s">
        <v>724</v>
      </c>
    </row>
    <row r="2896" spans="1:12" x14ac:dyDescent="0.2">
      <c r="A2896">
        <v>3500270</v>
      </c>
      <c r="B2896">
        <v>3500407</v>
      </c>
      <c r="C2896">
        <v>3500877</v>
      </c>
      <c r="D2896">
        <v>3500889</v>
      </c>
      <c r="E2896" t="s">
        <v>16</v>
      </c>
      <c r="F2896" t="s">
        <v>299</v>
      </c>
      <c r="G2896" s="1" t="s">
        <v>300</v>
      </c>
      <c r="H2896" t="s">
        <v>301</v>
      </c>
      <c r="I2896">
        <v>793</v>
      </c>
      <c r="J2896">
        <v>274</v>
      </c>
      <c r="K2896" s="3">
        <v>-1.5331449727434519</v>
      </c>
      <c r="L2896" t="s">
        <v>302</v>
      </c>
    </row>
    <row r="2897" spans="1:12" x14ac:dyDescent="0.2">
      <c r="A2897">
        <v>3500890</v>
      </c>
      <c r="B2897">
        <v>3500890</v>
      </c>
      <c r="C2897">
        <v>3501429</v>
      </c>
      <c r="D2897">
        <v>3501463</v>
      </c>
      <c r="E2897" t="s">
        <v>16</v>
      </c>
      <c r="F2897" t="s">
        <v>345</v>
      </c>
      <c r="G2897" s="1" t="s">
        <v>346</v>
      </c>
      <c r="H2897" t="s">
        <v>347</v>
      </c>
      <c r="I2897">
        <v>658</v>
      </c>
      <c r="J2897">
        <v>239</v>
      </c>
      <c r="K2897" s="3">
        <v>-1.4610769657544929</v>
      </c>
      <c r="L2897" t="s">
        <v>348</v>
      </c>
    </row>
    <row r="2898" spans="1:12" x14ac:dyDescent="0.2">
      <c r="A2898">
        <v>3501464</v>
      </c>
      <c r="B2898">
        <v>3501464</v>
      </c>
      <c r="C2898">
        <v>3503005</v>
      </c>
      <c r="D2898">
        <v>3503103</v>
      </c>
      <c r="E2898" t="s">
        <v>16</v>
      </c>
      <c r="F2898" t="s">
        <v>689</v>
      </c>
      <c r="G2898" s="1" t="s">
        <v>690</v>
      </c>
      <c r="H2898" t="s">
        <v>691</v>
      </c>
      <c r="I2898">
        <v>725</v>
      </c>
      <c r="J2898">
        <v>374</v>
      </c>
      <c r="K2898" s="3">
        <v>-0.95494272501466027</v>
      </c>
      <c r="L2898" t="s">
        <v>692</v>
      </c>
    </row>
    <row r="2899" spans="1:12" x14ac:dyDescent="0.2">
      <c r="A2899">
        <v>3503104</v>
      </c>
      <c r="B2899">
        <v>3503104</v>
      </c>
      <c r="C2899">
        <v>3504009</v>
      </c>
      <c r="D2899">
        <v>3504050</v>
      </c>
      <c r="E2899" t="s">
        <v>16</v>
      </c>
      <c r="F2899" t="s">
        <v>775</v>
      </c>
      <c r="G2899" s="1" t="s">
        <v>776</v>
      </c>
      <c r="H2899" t="s">
        <v>777</v>
      </c>
      <c r="I2899">
        <v>550</v>
      </c>
      <c r="J2899">
        <v>298</v>
      </c>
      <c r="K2899" s="3">
        <v>-0.88411928794986028</v>
      </c>
      <c r="L2899" t="s">
        <v>778</v>
      </c>
    </row>
    <row r="2900" spans="1:12" x14ac:dyDescent="0.2">
      <c r="A2900">
        <v>3504052</v>
      </c>
      <c r="B2900">
        <v>3504052</v>
      </c>
      <c r="C2900">
        <v>3505452</v>
      </c>
      <c r="D2900">
        <v>3505461</v>
      </c>
      <c r="E2900" t="s">
        <v>16</v>
      </c>
      <c r="F2900" t="s">
        <v>950</v>
      </c>
      <c r="G2900" s="1" t="s">
        <v>951</v>
      </c>
      <c r="H2900" t="s">
        <v>952</v>
      </c>
      <c r="I2900">
        <v>573</v>
      </c>
      <c r="J2900">
        <v>340</v>
      </c>
      <c r="K2900" s="3">
        <v>-0.75300039261920326</v>
      </c>
      <c r="L2900" t="s">
        <v>953</v>
      </c>
    </row>
    <row r="2901" spans="1:12" x14ac:dyDescent="0.2">
      <c r="A2901">
        <v>3505462</v>
      </c>
      <c r="B2901">
        <v>3505462</v>
      </c>
      <c r="C2901">
        <v>3505884</v>
      </c>
      <c r="D2901">
        <v>3505884</v>
      </c>
      <c r="E2901" t="s">
        <v>16</v>
      </c>
      <c r="F2901" t="s">
        <v>1037</v>
      </c>
      <c r="G2901" s="1" t="s">
        <v>1038</v>
      </c>
      <c r="H2901" t="s">
        <v>1039</v>
      </c>
      <c r="I2901">
        <v>490</v>
      </c>
      <c r="J2901">
        <v>304</v>
      </c>
      <c r="K2901" s="3">
        <v>-0.6887104255589851</v>
      </c>
      <c r="L2901" t="s">
        <v>1040</v>
      </c>
    </row>
    <row r="2902" spans="1:12" x14ac:dyDescent="0.2">
      <c r="A2902">
        <v>3506067</v>
      </c>
      <c r="B2902">
        <v>3506067</v>
      </c>
      <c r="C2902">
        <v>3506951</v>
      </c>
      <c r="D2902">
        <v>3507026</v>
      </c>
      <c r="E2902" t="s">
        <v>16</v>
      </c>
      <c r="F2902" t="s">
        <v>9</v>
      </c>
      <c r="G2902" s="1" t="s">
        <v>3681</v>
      </c>
      <c r="H2902" t="s">
        <v>50</v>
      </c>
      <c r="I2902">
        <v>9</v>
      </c>
      <c r="J2902">
        <v>9</v>
      </c>
      <c r="K2902" s="3">
        <v>0</v>
      </c>
      <c r="L2902" t="s">
        <v>13</v>
      </c>
    </row>
    <row r="2903" spans="1:12" x14ac:dyDescent="0.2">
      <c r="A2903">
        <v>3507027</v>
      </c>
      <c r="B2903">
        <v>3507027</v>
      </c>
      <c r="C2903">
        <v>3508103</v>
      </c>
      <c r="D2903">
        <v>3508114</v>
      </c>
      <c r="E2903" t="s">
        <v>16</v>
      </c>
      <c r="F2903" t="s">
        <v>2393</v>
      </c>
      <c r="G2903" s="1" t="s">
        <v>2394</v>
      </c>
      <c r="H2903" t="s">
        <v>2395</v>
      </c>
      <c r="I2903">
        <v>153</v>
      </c>
      <c r="J2903">
        <v>130</v>
      </c>
      <c r="K2903" s="3">
        <v>-0.2350200296641973</v>
      </c>
      <c r="L2903" t="s">
        <v>2396</v>
      </c>
    </row>
    <row r="2904" spans="1:12" x14ac:dyDescent="0.2">
      <c r="A2904">
        <v>3508129</v>
      </c>
      <c r="B2904">
        <v>3508470</v>
      </c>
      <c r="C2904">
        <v>3510512</v>
      </c>
      <c r="D2904">
        <v>3510512</v>
      </c>
      <c r="E2904" t="s">
        <v>16</v>
      </c>
      <c r="F2904" t="s">
        <v>9</v>
      </c>
      <c r="G2904" s="1" t="s">
        <v>4614</v>
      </c>
      <c r="H2904" t="s">
        <v>4615</v>
      </c>
      <c r="I2904">
        <v>23</v>
      </c>
      <c r="J2904">
        <v>27</v>
      </c>
      <c r="K2904" s="3">
        <v>0.23132554610645581</v>
      </c>
      <c r="L2904" t="s">
        <v>13</v>
      </c>
    </row>
    <row r="2905" spans="1:12" x14ac:dyDescent="0.2">
      <c r="A2905">
        <v>3510513</v>
      </c>
      <c r="B2905">
        <v>3510555</v>
      </c>
      <c r="C2905">
        <v>3512624</v>
      </c>
      <c r="D2905">
        <v>3512637</v>
      </c>
      <c r="E2905" t="s">
        <v>16</v>
      </c>
      <c r="F2905" t="s">
        <v>4148</v>
      </c>
      <c r="G2905" s="1" t="s">
        <v>4149</v>
      </c>
      <c r="H2905" t="s">
        <v>3158</v>
      </c>
      <c r="I2905">
        <v>32</v>
      </c>
      <c r="J2905">
        <v>35</v>
      </c>
      <c r="K2905" s="3">
        <v>0.12928301694496647</v>
      </c>
      <c r="L2905" t="s">
        <v>13</v>
      </c>
    </row>
    <row r="2906" spans="1:12" x14ac:dyDescent="0.2">
      <c r="A2906">
        <v>3512723</v>
      </c>
      <c r="B2906">
        <v>3512723</v>
      </c>
      <c r="C2906">
        <v>3513673</v>
      </c>
      <c r="D2906">
        <v>3513673</v>
      </c>
      <c r="E2906" t="s">
        <v>16</v>
      </c>
      <c r="F2906" t="s">
        <v>9</v>
      </c>
      <c r="G2906" s="1" t="s">
        <v>6095</v>
      </c>
      <c r="H2906" t="s">
        <v>938</v>
      </c>
      <c r="I2906">
        <v>21</v>
      </c>
      <c r="J2906">
        <v>32</v>
      </c>
      <c r="K2906" s="3">
        <v>0.60768257722123964</v>
      </c>
      <c r="L2906" t="s">
        <v>13</v>
      </c>
    </row>
    <row r="2907" spans="1:12" x14ac:dyDescent="0.2">
      <c r="A2907">
        <v>3514935</v>
      </c>
      <c r="B2907">
        <v>3514935</v>
      </c>
      <c r="C2907">
        <v>3513802</v>
      </c>
      <c r="D2907">
        <v>3513782</v>
      </c>
      <c r="E2907" t="s">
        <v>9</v>
      </c>
      <c r="F2907" t="s">
        <v>9</v>
      </c>
      <c r="G2907" s="1" t="s">
        <v>3138</v>
      </c>
      <c r="H2907" t="s">
        <v>2198</v>
      </c>
      <c r="I2907">
        <v>30</v>
      </c>
      <c r="J2907">
        <v>29</v>
      </c>
      <c r="K2907" s="3">
        <v>-4.8909600480946398E-2</v>
      </c>
      <c r="L2907" t="s">
        <v>13</v>
      </c>
    </row>
    <row r="2908" spans="1:12" x14ac:dyDescent="0.2">
      <c r="A2908">
        <v>3516619</v>
      </c>
      <c r="B2908">
        <v>3515884</v>
      </c>
      <c r="C2908">
        <v>3514979</v>
      </c>
      <c r="D2908">
        <v>3514936</v>
      </c>
      <c r="E2908" t="s">
        <v>9</v>
      </c>
      <c r="F2908" t="s">
        <v>9</v>
      </c>
      <c r="G2908" s="1" t="s">
        <v>3020</v>
      </c>
      <c r="H2908" t="s">
        <v>50</v>
      </c>
      <c r="I2908">
        <v>21</v>
      </c>
      <c r="J2908">
        <v>20</v>
      </c>
      <c r="K2908" s="3">
        <v>-7.0389327891398012E-2</v>
      </c>
      <c r="L2908" t="s">
        <v>13</v>
      </c>
    </row>
    <row r="2909" spans="1:12" x14ac:dyDescent="0.2">
      <c r="A2909">
        <v>3518504</v>
      </c>
      <c r="B2909">
        <v>3518504</v>
      </c>
      <c r="C2909">
        <v>3517584</v>
      </c>
      <c r="D2909">
        <v>3516826</v>
      </c>
      <c r="E2909" t="s">
        <v>9</v>
      </c>
      <c r="F2909" t="s">
        <v>9</v>
      </c>
      <c r="G2909" s="1" t="s">
        <v>2236</v>
      </c>
      <c r="H2909" t="s">
        <v>1342</v>
      </c>
      <c r="I2909">
        <v>17</v>
      </c>
      <c r="J2909">
        <v>14</v>
      </c>
      <c r="K2909" s="3">
        <v>-0.28010791919273537</v>
      </c>
      <c r="L2909" t="s">
        <v>13</v>
      </c>
    </row>
    <row r="2910" spans="1:12" x14ac:dyDescent="0.2">
      <c r="A2910">
        <v>3519489</v>
      </c>
      <c r="B2910">
        <v>3519489</v>
      </c>
      <c r="C2910">
        <v>3518512</v>
      </c>
      <c r="D2910">
        <v>3518505</v>
      </c>
      <c r="E2910" t="s">
        <v>9</v>
      </c>
      <c r="F2910" t="s">
        <v>9</v>
      </c>
      <c r="G2910" s="1" t="s">
        <v>1807</v>
      </c>
      <c r="H2910" t="s">
        <v>1342</v>
      </c>
      <c r="I2910">
        <v>16</v>
      </c>
      <c r="J2910">
        <v>12</v>
      </c>
      <c r="K2910" s="3">
        <v>-0.41503749927884381</v>
      </c>
      <c r="L2910" t="s">
        <v>13</v>
      </c>
    </row>
    <row r="2911" spans="1:12" x14ac:dyDescent="0.2">
      <c r="A2911">
        <v>3520582</v>
      </c>
      <c r="B2911">
        <v>3520582</v>
      </c>
      <c r="C2911">
        <v>3519548</v>
      </c>
      <c r="D2911">
        <v>3519490</v>
      </c>
      <c r="E2911" t="s">
        <v>9</v>
      </c>
      <c r="F2911" t="s">
        <v>9</v>
      </c>
      <c r="G2911" s="1" t="s">
        <v>636</v>
      </c>
      <c r="H2911" t="s">
        <v>50</v>
      </c>
      <c r="I2911">
        <v>28</v>
      </c>
      <c r="J2911">
        <v>14</v>
      </c>
      <c r="K2911" s="3">
        <v>-1</v>
      </c>
      <c r="L2911" t="s">
        <v>13</v>
      </c>
    </row>
    <row r="2912" spans="1:12" x14ac:dyDescent="0.2">
      <c r="A2912">
        <v>3522793</v>
      </c>
      <c r="B2912">
        <v>3522793</v>
      </c>
      <c r="C2912">
        <v>3522557</v>
      </c>
      <c r="D2912">
        <v>3522372</v>
      </c>
      <c r="E2912" t="s">
        <v>9</v>
      </c>
      <c r="F2912" t="s">
        <v>9</v>
      </c>
      <c r="G2912" s="1" t="s">
        <v>7177</v>
      </c>
      <c r="H2912" t="s">
        <v>50</v>
      </c>
      <c r="I2912">
        <v>131</v>
      </c>
      <c r="J2912">
        <v>3175</v>
      </c>
      <c r="K2912" s="3">
        <v>4.5991178750094406</v>
      </c>
      <c r="L2912" t="s">
        <v>19</v>
      </c>
    </row>
    <row r="2913" spans="1:12" x14ac:dyDescent="0.2">
      <c r="A2913">
        <v>3523807</v>
      </c>
      <c r="B2913">
        <v>3523783</v>
      </c>
      <c r="C2913">
        <v>3522920</v>
      </c>
      <c r="D2913">
        <v>3522794</v>
      </c>
      <c r="E2913" t="s">
        <v>9</v>
      </c>
      <c r="F2913" t="s">
        <v>9</v>
      </c>
      <c r="G2913" s="1" t="s">
        <v>6621</v>
      </c>
      <c r="H2913" t="s">
        <v>6622</v>
      </c>
      <c r="I2913">
        <v>30</v>
      </c>
      <c r="J2913">
        <v>56</v>
      </c>
      <c r="K2913" s="3">
        <v>0.90046432644908558</v>
      </c>
      <c r="L2913" t="s">
        <v>13</v>
      </c>
    </row>
    <row r="2914" spans="1:12" x14ac:dyDescent="0.2">
      <c r="A2914">
        <v>3523851</v>
      </c>
      <c r="B2914">
        <v>3523872</v>
      </c>
      <c r="C2914">
        <v>3524693</v>
      </c>
      <c r="D2914">
        <v>3524868</v>
      </c>
      <c r="E2914" t="s">
        <v>16</v>
      </c>
      <c r="F2914" t="s">
        <v>9</v>
      </c>
      <c r="G2914" s="1" t="s">
        <v>2412</v>
      </c>
      <c r="H2914" t="s">
        <v>2177</v>
      </c>
      <c r="I2914">
        <v>68</v>
      </c>
      <c r="J2914">
        <v>58</v>
      </c>
      <c r="K2914" s="3">
        <v>-0.22948184612276734</v>
      </c>
      <c r="L2914" t="s">
        <v>13</v>
      </c>
    </row>
    <row r="2915" spans="1:12" x14ac:dyDescent="0.2">
      <c r="B2915">
        <v>3525510</v>
      </c>
      <c r="C2915">
        <v>3524773</v>
      </c>
      <c r="D2915">
        <v>3524618</v>
      </c>
      <c r="E2915" t="s">
        <v>9</v>
      </c>
      <c r="F2915" t="s">
        <v>9</v>
      </c>
      <c r="G2915" s="1" t="s">
        <v>2738</v>
      </c>
      <c r="H2915" t="s">
        <v>602</v>
      </c>
      <c r="I2915">
        <v>21</v>
      </c>
      <c r="J2915">
        <v>19</v>
      </c>
      <c r="K2915" s="3">
        <v>-0.14438990933517479</v>
      </c>
      <c r="L2915" t="s">
        <v>13</v>
      </c>
    </row>
    <row r="2916" spans="1:12" x14ac:dyDescent="0.2">
      <c r="A2916">
        <v>3526522</v>
      </c>
      <c r="B2916">
        <v>3526499</v>
      </c>
      <c r="C2916">
        <v>3525507</v>
      </c>
      <c r="E2916" t="s">
        <v>9</v>
      </c>
      <c r="F2916" t="s">
        <v>9</v>
      </c>
      <c r="G2916" s="1" t="s">
        <v>1253</v>
      </c>
      <c r="H2916" t="s">
        <v>50</v>
      </c>
      <c r="I2916">
        <v>71</v>
      </c>
      <c r="J2916">
        <v>47</v>
      </c>
      <c r="K2916" s="3">
        <v>-0.59515826782704462</v>
      </c>
      <c r="L2916" t="s">
        <v>13</v>
      </c>
    </row>
    <row r="2917" spans="1:12" x14ac:dyDescent="0.2">
      <c r="A2917">
        <v>3526652</v>
      </c>
      <c r="B2917">
        <v>3526652</v>
      </c>
      <c r="C2917">
        <v>3527275</v>
      </c>
      <c r="D2917">
        <v>3527319</v>
      </c>
      <c r="E2917" t="s">
        <v>16</v>
      </c>
      <c r="F2917" t="s">
        <v>9</v>
      </c>
      <c r="G2917" s="1" t="s">
        <v>985</v>
      </c>
      <c r="H2917" t="s">
        <v>986</v>
      </c>
      <c r="I2917">
        <v>15</v>
      </c>
      <c r="J2917">
        <v>9</v>
      </c>
      <c r="K2917" s="3">
        <v>-0.73696559416620622</v>
      </c>
      <c r="L2917" t="s">
        <v>13</v>
      </c>
    </row>
    <row r="2918" spans="1:12" x14ac:dyDescent="0.2">
      <c r="A2918">
        <v>3527320</v>
      </c>
      <c r="B2918">
        <v>3527320</v>
      </c>
      <c r="C2918">
        <v>3528468</v>
      </c>
      <c r="D2918">
        <v>3530717</v>
      </c>
      <c r="E2918" t="s">
        <v>16</v>
      </c>
      <c r="F2918" t="s">
        <v>9</v>
      </c>
      <c r="G2918" s="1" t="s">
        <v>3116</v>
      </c>
      <c r="H2918" t="s">
        <v>883</v>
      </c>
      <c r="I2918">
        <v>56</v>
      </c>
      <c r="J2918">
        <v>54</v>
      </c>
      <c r="K2918" s="3">
        <v>-5.2467419894135538E-2</v>
      </c>
      <c r="L2918" t="s">
        <v>13</v>
      </c>
    </row>
    <row r="2919" spans="1:12" x14ac:dyDescent="0.2">
      <c r="A2919">
        <v>3530792</v>
      </c>
      <c r="B2919">
        <v>3530792</v>
      </c>
      <c r="C2919">
        <v>3531742</v>
      </c>
      <c r="D2919">
        <v>3531904</v>
      </c>
      <c r="E2919" t="s">
        <v>16</v>
      </c>
      <c r="F2919" t="s">
        <v>9</v>
      </c>
      <c r="G2919" s="1" t="s">
        <v>5723</v>
      </c>
      <c r="H2919" t="s">
        <v>938</v>
      </c>
      <c r="I2919">
        <v>23</v>
      </c>
      <c r="J2919">
        <v>33</v>
      </c>
      <c r="K2919" s="3">
        <v>0.52083216330144055</v>
      </c>
      <c r="L2919" t="s">
        <v>13</v>
      </c>
    </row>
    <row r="2920" spans="1:12" x14ac:dyDescent="0.2">
      <c r="A2920">
        <v>3531980</v>
      </c>
      <c r="B2920">
        <v>3532083</v>
      </c>
      <c r="C2920">
        <v>3533033</v>
      </c>
      <c r="D2920">
        <v>3533033</v>
      </c>
      <c r="E2920" t="s">
        <v>16</v>
      </c>
      <c r="F2920" t="s">
        <v>9</v>
      </c>
      <c r="G2920" s="1" t="s">
        <v>937</v>
      </c>
      <c r="H2920" t="s">
        <v>938</v>
      </c>
      <c r="I2920">
        <v>75</v>
      </c>
      <c r="J2920">
        <v>44</v>
      </c>
      <c r="K2920" s="3">
        <v>-0.76938707185858368</v>
      </c>
      <c r="L2920" t="s">
        <v>700</v>
      </c>
    </row>
    <row r="2921" spans="1:12" x14ac:dyDescent="0.2">
      <c r="A2921">
        <v>3533132</v>
      </c>
      <c r="B2921">
        <v>3533132</v>
      </c>
      <c r="C2921">
        <v>3534082</v>
      </c>
      <c r="D2921">
        <v>3534102</v>
      </c>
      <c r="E2921" t="s">
        <v>16</v>
      </c>
      <c r="F2921" t="s">
        <v>9</v>
      </c>
      <c r="G2921" s="1" t="s">
        <v>5901</v>
      </c>
      <c r="H2921" t="s">
        <v>938</v>
      </c>
      <c r="I2921">
        <v>21</v>
      </c>
      <c r="J2921">
        <v>31</v>
      </c>
      <c r="K2921" s="3">
        <v>0.561878887608115</v>
      </c>
      <c r="L2921" t="s">
        <v>13</v>
      </c>
    </row>
    <row r="2922" spans="1:12" x14ac:dyDescent="0.2">
      <c r="B2922">
        <v>3534349</v>
      </c>
      <c r="C2922">
        <v>3534876</v>
      </c>
      <c r="E2922" t="s">
        <v>16</v>
      </c>
      <c r="F2922" t="s">
        <v>9</v>
      </c>
      <c r="G2922" s="1" t="s">
        <v>3682</v>
      </c>
      <c r="H2922" t="s">
        <v>3683</v>
      </c>
      <c r="I2922">
        <v>1</v>
      </c>
      <c r="J2922">
        <v>1</v>
      </c>
      <c r="K2922" s="3">
        <v>0</v>
      </c>
      <c r="L2922" t="s">
        <v>13</v>
      </c>
    </row>
    <row r="2923" spans="1:12" x14ac:dyDescent="0.2">
      <c r="B2923">
        <v>3534919</v>
      </c>
      <c r="C2923">
        <v>3536694</v>
      </c>
      <c r="E2923" t="s">
        <v>16</v>
      </c>
      <c r="F2923" t="s">
        <v>3684</v>
      </c>
      <c r="G2923" s="1" t="s">
        <v>3685</v>
      </c>
      <c r="H2923" t="s">
        <v>3686</v>
      </c>
      <c r="I2923">
        <v>2</v>
      </c>
      <c r="J2923">
        <v>2</v>
      </c>
      <c r="K2923" s="3">
        <v>0</v>
      </c>
      <c r="L2923" t="s">
        <v>13</v>
      </c>
    </row>
    <row r="2924" spans="1:12" x14ac:dyDescent="0.2">
      <c r="B2924">
        <v>3536702</v>
      </c>
      <c r="C2924">
        <v>3537568</v>
      </c>
      <c r="E2924" t="s">
        <v>16</v>
      </c>
      <c r="F2924" t="s">
        <v>6771</v>
      </c>
      <c r="G2924" s="1" t="s">
        <v>6772</v>
      </c>
      <c r="H2924" t="s">
        <v>6773</v>
      </c>
      <c r="I2924">
        <v>1</v>
      </c>
      <c r="J2924">
        <v>2</v>
      </c>
      <c r="K2924" s="3">
        <v>1</v>
      </c>
      <c r="L2924" t="s">
        <v>13</v>
      </c>
    </row>
    <row r="2925" spans="1:12" x14ac:dyDescent="0.2">
      <c r="A2925">
        <v>3538656</v>
      </c>
      <c r="B2925">
        <v>3538300</v>
      </c>
      <c r="C2925">
        <v>3537575</v>
      </c>
      <c r="D2925">
        <v>3537461</v>
      </c>
      <c r="E2925" t="s">
        <v>9</v>
      </c>
      <c r="F2925" t="s">
        <v>9</v>
      </c>
      <c r="G2925" s="1" t="s">
        <v>6032</v>
      </c>
      <c r="H2925" t="s">
        <v>602</v>
      </c>
      <c r="I2925">
        <v>18</v>
      </c>
      <c r="J2925">
        <v>27</v>
      </c>
      <c r="K2925" s="3">
        <v>0.58496250072115619</v>
      </c>
      <c r="L2925" t="s">
        <v>13</v>
      </c>
    </row>
    <row r="2926" spans="1:12" x14ac:dyDescent="0.2">
      <c r="A2926">
        <v>3540321</v>
      </c>
      <c r="B2926">
        <v>3540273</v>
      </c>
      <c r="C2926">
        <v>3539479</v>
      </c>
      <c r="D2926">
        <v>3539338</v>
      </c>
      <c r="E2926" t="s">
        <v>9</v>
      </c>
      <c r="F2926" t="s">
        <v>9</v>
      </c>
      <c r="G2926" s="1" t="s">
        <v>4158</v>
      </c>
      <c r="H2926" t="s">
        <v>2270</v>
      </c>
      <c r="I2926">
        <v>21</v>
      </c>
      <c r="J2926">
        <v>23</v>
      </c>
      <c r="K2926" s="3">
        <v>0.13124453327825272</v>
      </c>
      <c r="L2926" t="s">
        <v>13</v>
      </c>
    </row>
    <row r="2927" spans="1:12" x14ac:dyDescent="0.2">
      <c r="A2927">
        <v>3540489</v>
      </c>
      <c r="B2927">
        <v>3540563</v>
      </c>
      <c r="C2927">
        <v>3541153</v>
      </c>
      <c r="D2927">
        <v>3541568</v>
      </c>
      <c r="E2927" t="s">
        <v>16</v>
      </c>
      <c r="F2927" t="s">
        <v>9</v>
      </c>
      <c r="G2927" s="1" t="s">
        <v>5933</v>
      </c>
      <c r="H2927" t="s">
        <v>50</v>
      </c>
      <c r="I2927">
        <v>75</v>
      </c>
      <c r="J2927">
        <v>112</v>
      </c>
      <c r="K2927" s="3">
        <v>0.57853623156172329</v>
      </c>
      <c r="L2927" t="s">
        <v>5934</v>
      </c>
    </row>
    <row r="2928" spans="1:12" x14ac:dyDescent="0.2">
      <c r="A2928">
        <v>3542589</v>
      </c>
      <c r="B2928">
        <v>3542515</v>
      </c>
      <c r="C2928">
        <v>3541187</v>
      </c>
      <c r="D2928">
        <v>3540912</v>
      </c>
      <c r="E2928" t="s">
        <v>9</v>
      </c>
      <c r="F2928" t="s">
        <v>9</v>
      </c>
      <c r="G2928" s="1" t="s">
        <v>5867</v>
      </c>
      <c r="H2928" t="s">
        <v>577</v>
      </c>
      <c r="I2928">
        <v>38</v>
      </c>
      <c r="J2928">
        <v>56</v>
      </c>
      <c r="K2928" s="3">
        <v>0.55942740861401863</v>
      </c>
      <c r="L2928" t="s">
        <v>13</v>
      </c>
    </row>
    <row r="2929" spans="1:12" x14ac:dyDescent="0.2">
      <c r="A2929">
        <v>3543839</v>
      </c>
      <c r="B2929">
        <v>3543735</v>
      </c>
      <c r="C2929">
        <v>3542590</v>
      </c>
      <c r="D2929">
        <v>3542590</v>
      </c>
      <c r="E2929" t="s">
        <v>9</v>
      </c>
      <c r="F2929" t="s">
        <v>9</v>
      </c>
      <c r="G2929" s="1" t="s">
        <v>4774</v>
      </c>
      <c r="H2929" t="s">
        <v>646</v>
      </c>
      <c r="I2929">
        <v>186</v>
      </c>
      <c r="J2929">
        <v>225</v>
      </c>
      <c r="K2929" s="3">
        <v>0.27462238010900575</v>
      </c>
      <c r="L2929" t="s">
        <v>4775</v>
      </c>
    </row>
    <row r="2930" spans="1:12" x14ac:dyDescent="0.2">
      <c r="A2930">
        <v>3543847</v>
      </c>
      <c r="B2930">
        <v>3543847</v>
      </c>
      <c r="C2930">
        <v>3544797</v>
      </c>
      <c r="D2930">
        <v>3544798</v>
      </c>
      <c r="E2930" t="s">
        <v>16</v>
      </c>
      <c r="F2930" t="s">
        <v>9</v>
      </c>
      <c r="G2930" s="1" t="s">
        <v>5902</v>
      </c>
      <c r="H2930" t="s">
        <v>938</v>
      </c>
      <c r="I2930">
        <v>21</v>
      </c>
      <c r="J2930">
        <v>31</v>
      </c>
      <c r="K2930" s="3">
        <v>0.561878887608115</v>
      </c>
      <c r="L2930" t="s">
        <v>13</v>
      </c>
    </row>
    <row r="2931" spans="1:12" x14ac:dyDescent="0.2">
      <c r="A2931">
        <v>3545526</v>
      </c>
      <c r="B2931">
        <v>3545529</v>
      </c>
      <c r="C2931">
        <v>3545906</v>
      </c>
      <c r="D2931">
        <v>3546117</v>
      </c>
      <c r="E2931" t="s">
        <v>16</v>
      </c>
      <c r="F2931" t="s">
        <v>2812</v>
      </c>
      <c r="G2931" s="1" t="s">
        <v>2813</v>
      </c>
      <c r="H2931" t="s">
        <v>2814</v>
      </c>
      <c r="I2931">
        <v>25</v>
      </c>
      <c r="J2931">
        <v>23</v>
      </c>
      <c r="K2931" s="3">
        <v>-0.12029423371771177</v>
      </c>
      <c r="L2931" t="s">
        <v>13</v>
      </c>
    </row>
    <row r="2932" spans="1:12" x14ac:dyDescent="0.2">
      <c r="A2932">
        <v>3546645</v>
      </c>
      <c r="B2932">
        <v>3546592</v>
      </c>
      <c r="C2932">
        <v>3545891</v>
      </c>
      <c r="D2932">
        <v>3545613</v>
      </c>
      <c r="E2932" t="s">
        <v>9</v>
      </c>
      <c r="F2932" t="s">
        <v>9</v>
      </c>
      <c r="G2932" s="1" t="s">
        <v>505</v>
      </c>
      <c r="H2932" t="s">
        <v>41</v>
      </c>
      <c r="I2932">
        <v>315</v>
      </c>
      <c r="J2932">
        <v>140</v>
      </c>
      <c r="K2932" s="3">
        <v>-1.1699250014423124</v>
      </c>
      <c r="L2932" t="s">
        <v>506</v>
      </c>
    </row>
    <row r="2933" spans="1:12" x14ac:dyDescent="0.2">
      <c r="B2933">
        <v>3547428</v>
      </c>
      <c r="C2933">
        <v>3546736</v>
      </c>
      <c r="D2933">
        <v>3546736</v>
      </c>
      <c r="E2933" t="s">
        <v>9</v>
      </c>
      <c r="F2933" t="s">
        <v>9</v>
      </c>
      <c r="G2933" s="1" t="s">
        <v>5708</v>
      </c>
      <c r="H2933" t="s">
        <v>5709</v>
      </c>
      <c r="I2933">
        <v>14</v>
      </c>
      <c r="J2933">
        <v>20</v>
      </c>
      <c r="K2933" s="3">
        <v>0.51457317282975823</v>
      </c>
      <c r="L2933" t="s">
        <v>13</v>
      </c>
    </row>
    <row r="2934" spans="1:12" x14ac:dyDescent="0.2">
      <c r="A2934">
        <v>3548545</v>
      </c>
      <c r="B2934">
        <v>3548531</v>
      </c>
      <c r="C2934">
        <v>3547428</v>
      </c>
      <c r="E2934" t="s">
        <v>9</v>
      </c>
      <c r="F2934" t="s">
        <v>9</v>
      </c>
      <c r="G2934" s="1" t="s">
        <v>6335</v>
      </c>
      <c r="H2934" t="s">
        <v>50</v>
      </c>
      <c r="I2934">
        <v>56</v>
      </c>
      <c r="J2934">
        <v>93</v>
      </c>
      <c r="K2934" s="3">
        <v>0.73180388905042737</v>
      </c>
      <c r="L2934" t="s">
        <v>6336</v>
      </c>
    </row>
    <row r="2935" spans="1:12" x14ac:dyDescent="0.2">
      <c r="A2935">
        <v>3548589</v>
      </c>
      <c r="B2935">
        <v>3548641</v>
      </c>
      <c r="C2935">
        <v>3551013</v>
      </c>
      <c r="E2935" t="s">
        <v>16</v>
      </c>
      <c r="F2935" t="s">
        <v>9</v>
      </c>
      <c r="G2935" s="1" t="s">
        <v>1896</v>
      </c>
      <c r="H2935" t="s">
        <v>1897</v>
      </c>
      <c r="I2935">
        <v>180</v>
      </c>
      <c r="J2935">
        <v>139</v>
      </c>
      <c r="K2935" s="3">
        <v>-0.37291202360616726</v>
      </c>
      <c r="L2935" t="s">
        <v>1898</v>
      </c>
    </row>
    <row r="2936" spans="1:12" x14ac:dyDescent="0.2">
      <c r="B2936">
        <v>3551010</v>
      </c>
      <c r="C2936">
        <v>3552569</v>
      </c>
      <c r="D2936">
        <v>3552593</v>
      </c>
      <c r="E2936" t="s">
        <v>16</v>
      </c>
      <c r="F2936" t="s">
        <v>9</v>
      </c>
      <c r="G2936" s="1" t="s">
        <v>3966</v>
      </c>
      <c r="H2936" t="s">
        <v>3967</v>
      </c>
      <c r="I2936">
        <v>177</v>
      </c>
      <c r="J2936">
        <v>187</v>
      </c>
      <c r="K2936" s="3">
        <v>7.9288909804639124E-2</v>
      </c>
      <c r="L2936" t="s">
        <v>3968</v>
      </c>
    </row>
    <row r="2937" spans="1:12" x14ac:dyDescent="0.2">
      <c r="A2937">
        <v>3552594</v>
      </c>
      <c r="B2937">
        <v>3552594</v>
      </c>
      <c r="C2937">
        <v>3553391</v>
      </c>
      <c r="D2937">
        <v>3553393</v>
      </c>
      <c r="E2937" t="s">
        <v>16</v>
      </c>
      <c r="F2937" t="s">
        <v>4700</v>
      </c>
      <c r="G2937" s="1" t="s">
        <v>4701</v>
      </c>
      <c r="H2937" t="s">
        <v>4702</v>
      </c>
      <c r="I2937">
        <v>138</v>
      </c>
      <c r="J2937">
        <v>165</v>
      </c>
      <c r="K2937" s="3">
        <v>0.25779775746764672</v>
      </c>
      <c r="L2937" t="s">
        <v>4703</v>
      </c>
    </row>
    <row r="2938" spans="1:12" x14ac:dyDescent="0.2">
      <c r="A2938">
        <v>3554582</v>
      </c>
      <c r="B2938">
        <v>3554568</v>
      </c>
      <c r="C2938">
        <v>3553423</v>
      </c>
      <c r="D2938">
        <v>3553363</v>
      </c>
      <c r="E2938" t="s">
        <v>9</v>
      </c>
      <c r="F2938" t="s">
        <v>2496</v>
      </c>
      <c r="G2938" s="1" t="s">
        <v>2497</v>
      </c>
      <c r="H2938" t="s">
        <v>2498</v>
      </c>
      <c r="I2938">
        <v>45</v>
      </c>
      <c r="J2938">
        <v>39</v>
      </c>
      <c r="K2938" s="3">
        <v>-0.20645087746742632</v>
      </c>
      <c r="L2938" t="s">
        <v>13</v>
      </c>
    </row>
    <row r="2939" spans="1:12" x14ac:dyDescent="0.2">
      <c r="A2939">
        <v>3554649</v>
      </c>
      <c r="B2939">
        <v>3554649</v>
      </c>
      <c r="C2939">
        <v>3556115</v>
      </c>
      <c r="D2939">
        <v>3556757</v>
      </c>
      <c r="E2939" t="s">
        <v>16</v>
      </c>
      <c r="F2939" t="s">
        <v>4045</v>
      </c>
      <c r="G2939" s="1" t="s">
        <v>4046</v>
      </c>
      <c r="H2939" t="s">
        <v>4047</v>
      </c>
      <c r="I2939">
        <v>135</v>
      </c>
      <c r="J2939">
        <v>145</v>
      </c>
      <c r="K2939" s="3">
        <v>0.10309349296410371</v>
      </c>
      <c r="L2939" t="s">
        <v>4048</v>
      </c>
    </row>
    <row r="2940" spans="1:12" x14ac:dyDescent="0.2">
      <c r="A2940">
        <v>3557372</v>
      </c>
      <c r="B2940">
        <v>3557347</v>
      </c>
      <c r="C2940">
        <v>3556118</v>
      </c>
      <c r="D2940">
        <v>3555593</v>
      </c>
      <c r="E2940" t="s">
        <v>9</v>
      </c>
      <c r="F2940" t="s">
        <v>9</v>
      </c>
      <c r="G2940" s="1" t="s">
        <v>1808</v>
      </c>
      <c r="H2940" t="s">
        <v>50</v>
      </c>
      <c r="I2940">
        <v>24</v>
      </c>
      <c r="J2940">
        <v>18</v>
      </c>
      <c r="K2940" s="3">
        <v>-0.41503749927884381</v>
      </c>
      <c r="L2940" t="s">
        <v>13</v>
      </c>
    </row>
    <row r="2941" spans="1:12" x14ac:dyDescent="0.2">
      <c r="A2941">
        <v>3560435</v>
      </c>
      <c r="B2941">
        <v>3560435</v>
      </c>
      <c r="C2941">
        <v>3559485</v>
      </c>
      <c r="D2941">
        <v>3559473</v>
      </c>
      <c r="E2941" t="s">
        <v>9</v>
      </c>
      <c r="F2941" t="s">
        <v>9</v>
      </c>
      <c r="G2941" s="1" t="s">
        <v>6096</v>
      </c>
      <c r="H2941" t="s">
        <v>938</v>
      </c>
      <c r="I2941">
        <v>21</v>
      </c>
      <c r="J2941">
        <v>32</v>
      </c>
      <c r="K2941" s="3">
        <v>0.60768257722123964</v>
      </c>
      <c r="L2941" t="s">
        <v>13</v>
      </c>
    </row>
    <row r="2942" spans="1:12" x14ac:dyDescent="0.2">
      <c r="B2942">
        <v>3563411</v>
      </c>
      <c r="C2942">
        <v>3562617</v>
      </c>
      <c r="D2942">
        <v>3562579</v>
      </c>
      <c r="E2942" t="s">
        <v>9</v>
      </c>
      <c r="F2942" t="s">
        <v>9</v>
      </c>
      <c r="G2942" s="1" t="s">
        <v>5918</v>
      </c>
      <c r="H2942" t="s">
        <v>44</v>
      </c>
      <c r="I2942">
        <v>39</v>
      </c>
      <c r="J2942">
        <v>58</v>
      </c>
      <c r="K2942" s="3">
        <v>0.57257877626532383</v>
      </c>
      <c r="L2942" t="s">
        <v>13</v>
      </c>
    </row>
    <row r="2943" spans="1:12" x14ac:dyDescent="0.2">
      <c r="B2943">
        <v>3564457</v>
      </c>
      <c r="C2943">
        <v>3563408</v>
      </c>
      <c r="E2943" t="s">
        <v>9</v>
      </c>
      <c r="F2943" t="s">
        <v>9</v>
      </c>
      <c r="G2943" s="1" t="s">
        <v>5370</v>
      </c>
      <c r="H2943" t="s">
        <v>271</v>
      </c>
      <c r="I2943">
        <v>24</v>
      </c>
      <c r="J2943">
        <v>32</v>
      </c>
      <c r="K2943" s="3">
        <v>0.4150374992788437</v>
      </c>
      <c r="L2943" t="s">
        <v>13</v>
      </c>
    </row>
    <row r="2944" spans="1:12" x14ac:dyDescent="0.2">
      <c r="A2944">
        <v>3565212</v>
      </c>
      <c r="B2944">
        <v>3565146</v>
      </c>
      <c r="C2944">
        <v>3564457</v>
      </c>
      <c r="E2944" t="s">
        <v>9</v>
      </c>
      <c r="F2944" t="s">
        <v>9</v>
      </c>
      <c r="G2944" s="1" t="s">
        <v>5412</v>
      </c>
      <c r="H2944" t="s">
        <v>50</v>
      </c>
      <c r="I2944">
        <v>121</v>
      </c>
      <c r="J2944">
        <v>163</v>
      </c>
      <c r="K2944" s="3">
        <v>0.42986491695648299</v>
      </c>
      <c r="L2944" t="s">
        <v>5413</v>
      </c>
    </row>
    <row r="2945" spans="1:12" x14ac:dyDescent="0.2">
      <c r="A2945">
        <v>3565761</v>
      </c>
      <c r="B2945">
        <v>3565730</v>
      </c>
      <c r="C2945">
        <v>3565233</v>
      </c>
      <c r="D2945">
        <v>3565215</v>
      </c>
      <c r="E2945" t="s">
        <v>9</v>
      </c>
      <c r="F2945" t="s">
        <v>9</v>
      </c>
      <c r="G2945" s="1" t="s">
        <v>5612</v>
      </c>
      <c r="H2945" t="s">
        <v>5613</v>
      </c>
      <c r="I2945">
        <v>1336</v>
      </c>
      <c r="J2945">
        <v>1881</v>
      </c>
      <c r="K2945" s="3">
        <v>0.49357984104914299</v>
      </c>
      <c r="L2945" t="s">
        <v>5614</v>
      </c>
    </row>
    <row r="2946" spans="1:12" x14ac:dyDescent="0.2">
      <c r="A2946">
        <v>3567078</v>
      </c>
      <c r="B2946">
        <v>3567078</v>
      </c>
      <c r="C2946">
        <v>3565762</v>
      </c>
      <c r="D2946">
        <v>3565762</v>
      </c>
      <c r="E2946" t="s">
        <v>9</v>
      </c>
      <c r="F2946" t="s">
        <v>5085</v>
      </c>
      <c r="G2946" s="1" t="s">
        <v>5086</v>
      </c>
      <c r="H2946" t="s">
        <v>5087</v>
      </c>
      <c r="I2946">
        <v>451</v>
      </c>
      <c r="J2946">
        <v>573</v>
      </c>
      <c r="K2946" s="3">
        <v>0.34540770550152394</v>
      </c>
      <c r="L2946" t="s">
        <v>5088</v>
      </c>
    </row>
    <row r="2947" spans="1:12" x14ac:dyDescent="0.2">
      <c r="A2947">
        <v>3568069</v>
      </c>
      <c r="B2947">
        <v>3568069</v>
      </c>
      <c r="C2947">
        <v>3567095</v>
      </c>
      <c r="D2947">
        <v>3567079</v>
      </c>
      <c r="E2947" t="s">
        <v>9</v>
      </c>
      <c r="F2947" t="s">
        <v>9</v>
      </c>
      <c r="G2947" s="1" t="s">
        <v>4381</v>
      </c>
      <c r="H2947" t="s">
        <v>4382</v>
      </c>
      <c r="I2947">
        <v>101</v>
      </c>
      <c r="J2947">
        <v>114</v>
      </c>
      <c r="K2947" s="3">
        <v>0.17467853141294681</v>
      </c>
      <c r="L2947" t="s">
        <v>4383</v>
      </c>
    </row>
    <row r="2948" spans="1:12" x14ac:dyDescent="0.2">
      <c r="B2948">
        <v>3568564</v>
      </c>
      <c r="C2948">
        <v>3568106</v>
      </c>
      <c r="D2948">
        <v>3568070</v>
      </c>
      <c r="E2948" t="s">
        <v>9</v>
      </c>
      <c r="F2948" t="s">
        <v>9</v>
      </c>
      <c r="G2948" s="1" t="s">
        <v>4391</v>
      </c>
      <c r="H2948" t="s">
        <v>4392</v>
      </c>
      <c r="I2948">
        <v>207</v>
      </c>
      <c r="J2948">
        <v>234</v>
      </c>
      <c r="K2948" s="3">
        <v>0.17687776208407918</v>
      </c>
      <c r="L2948" t="s">
        <v>4393</v>
      </c>
    </row>
    <row r="2949" spans="1:12" x14ac:dyDescent="0.2">
      <c r="A2949">
        <v>3569244</v>
      </c>
      <c r="B2949">
        <v>3569244</v>
      </c>
      <c r="C2949">
        <v>3568564</v>
      </c>
      <c r="E2949" t="s">
        <v>9</v>
      </c>
      <c r="F2949" t="s">
        <v>9</v>
      </c>
      <c r="G2949" s="1" t="s">
        <v>1701</v>
      </c>
      <c r="H2949" t="s">
        <v>1702</v>
      </c>
      <c r="I2949">
        <v>201</v>
      </c>
      <c r="J2949">
        <v>148</v>
      </c>
      <c r="K2949" s="3">
        <v>-0.44159832554997885</v>
      </c>
      <c r="L2949" t="s">
        <v>1703</v>
      </c>
    </row>
    <row r="2950" spans="1:12" x14ac:dyDescent="0.2">
      <c r="A2950">
        <v>3569719</v>
      </c>
      <c r="B2950">
        <v>3569675</v>
      </c>
      <c r="C2950">
        <v>3569247</v>
      </c>
      <c r="D2950">
        <v>3569245</v>
      </c>
      <c r="E2950" t="s">
        <v>9</v>
      </c>
      <c r="F2950" t="s">
        <v>9</v>
      </c>
      <c r="G2950" s="1" t="s">
        <v>1368</v>
      </c>
      <c r="H2950" t="s">
        <v>50</v>
      </c>
      <c r="I2950">
        <v>209</v>
      </c>
      <c r="J2950">
        <v>142</v>
      </c>
      <c r="K2950" s="3">
        <v>-0.55761201257620074</v>
      </c>
      <c r="L2950" t="s">
        <v>1369</v>
      </c>
    </row>
    <row r="2951" spans="1:12" x14ac:dyDescent="0.2">
      <c r="A2951">
        <v>3571483</v>
      </c>
      <c r="B2951">
        <v>3571458</v>
      </c>
      <c r="C2951">
        <v>3569728</v>
      </c>
      <c r="D2951">
        <v>3569723</v>
      </c>
      <c r="E2951" t="s">
        <v>9</v>
      </c>
      <c r="F2951" t="s">
        <v>2318</v>
      </c>
      <c r="G2951" s="1" t="s">
        <v>2319</v>
      </c>
      <c r="H2951" t="s">
        <v>2320</v>
      </c>
      <c r="I2951">
        <v>183</v>
      </c>
      <c r="J2951">
        <v>153</v>
      </c>
      <c r="K2951" s="3">
        <v>-0.25831199559139062</v>
      </c>
      <c r="L2951" t="s">
        <v>2321</v>
      </c>
    </row>
    <row r="2952" spans="1:12" x14ac:dyDescent="0.2">
      <c r="A2952">
        <v>3571496</v>
      </c>
      <c r="B2952">
        <v>3571524</v>
      </c>
      <c r="C2952">
        <v>3572096</v>
      </c>
      <c r="E2952" t="s">
        <v>16</v>
      </c>
      <c r="F2952" t="s">
        <v>2608</v>
      </c>
      <c r="G2952" s="1" t="s">
        <v>2609</v>
      </c>
      <c r="H2952" t="s">
        <v>2610</v>
      </c>
      <c r="I2952">
        <v>392</v>
      </c>
      <c r="J2952">
        <v>347</v>
      </c>
      <c r="K2952" s="3">
        <v>-0.17591799153694729</v>
      </c>
      <c r="L2952" t="s">
        <v>2611</v>
      </c>
    </row>
    <row r="2953" spans="1:12" x14ac:dyDescent="0.2">
      <c r="B2953">
        <v>3572077</v>
      </c>
      <c r="C2953">
        <v>3572763</v>
      </c>
      <c r="D2953">
        <v>3572763</v>
      </c>
      <c r="E2953" t="s">
        <v>16</v>
      </c>
      <c r="F2953" t="s">
        <v>9</v>
      </c>
      <c r="G2953" s="1" t="s">
        <v>2141</v>
      </c>
      <c r="H2953" t="s">
        <v>2142</v>
      </c>
      <c r="I2953">
        <v>163</v>
      </c>
      <c r="J2953">
        <v>132</v>
      </c>
      <c r="K2953" s="3">
        <v>-0.30433403487262417</v>
      </c>
      <c r="L2953" t="s">
        <v>2143</v>
      </c>
    </row>
    <row r="2954" spans="1:12" x14ac:dyDescent="0.2">
      <c r="A2954">
        <v>3572764</v>
      </c>
      <c r="B2954">
        <v>3573119</v>
      </c>
      <c r="C2954">
        <v>3573790</v>
      </c>
      <c r="D2954">
        <v>3573790</v>
      </c>
      <c r="E2954" t="s">
        <v>16</v>
      </c>
      <c r="F2954" t="s">
        <v>9</v>
      </c>
      <c r="G2954" s="1" t="s">
        <v>5187</v>
      </c>
      <c r="H2954" t="s">
        <v>50</v>
      </c>
      <c r="I2954">
        <v>7</v>
      </c>
      <c r="J2954">
        <v>9</v>
      </c>
      <c r="K2954" s="3">
        <v>0.36257007938470842</v>
      </c>
      <c r="L2954" t="s">
        <v>13</v>
      </c>
    </row>
    <row r="2955" spans="1:12" x14ac:dyDescent="0.2">
      <c r="A2955">
        <v>3574119</v>
      </c>
      <c r="B2955">
        <v>3574119</v>
      </c>
      <c r="C2955">
        <v>3574340</v>
      </c>
      <c r="E2955" t="s">
        <v>16</v>
      </c>
      <c r="F2955" t="s">
        <v>9</v>
      </c>
      <c r="G2955" s="1" t="s">
        <v>5584</v>
      </c>
      <c r="H2955" t="s">
        <v>50</v>
      </c>
      <c r="I2955">
        <v>5</v>
      </c>
      <c r="J2955">
        <v>7</v>
      </c>
      <c r="K2955" s="3">
        <v>0.48542682717024171</v>
      </c>
      <c r="L2955" t="s">
        <v>13</v>
      </c>
    </row>
    <row r="2956" spans="1:12" x14ac:dyDescent="0.2">
      <c r="B2956">
        <v>3574340</v>
      </c>
      <c r="C2956">
        <v>3574621</v>
      </c>
      <c r="E2956" t="s">
        <v>16</v>
      </c>
      <c r="F2956" t="s">
        <v>9</v>
      </c>
      <c r="G2956" s="1" t="s">
        <v>637</v>
      </c>
      <c r="H2956" t="s">
        <v>50</v>
      </c>
      <c r="I2956">
        <v>2</v>
      </c>
      <c r="J2956">
        <v>1</v>
      </c>
      <c r="K2956" s="3">
        <v>-1</v>
      </c>
      <c r="L2956" t="s">
        <v>13</v>
      </c>
    </row>
    <row r="2957" spans="1:12" x14ac:dyDescent="0.2">
      <c r="B2957">
        <v>3575133</v>
      </c>
      <c r="C2957">
        <v>3574618</v>
      </c>
      <c r="E2957" t="s">
        <v>9</v>
      </c>
      <c r="F2957" t="s">
        <v>9</v>
      </c>
      <c r="G2957" s="1" t="s">
        <v>3687</v>
      </c>
      <c r="H2957" t="s">
        <v>50</v>
      </c>
      <c r="I2957">
        <v>3</v>
      </c>
      <c r="J2957">
        <v>3</v>
      </c>
      <c r="K2957" s="3">
        <v>0</v>
      </c>
      <c r="L2957" t="s">
        <v>13</v>
      </c>
    </row>
    <row r="2958" spans="1:12" x14ac:dyDescent="0.2">
      <c r="B2958">
        <v>3575684</v>
      </c>
      <c r="C2958">
        <v>3575133</v>
      </c>
      <c r="E2958" t="s">
        <v>9</v>
      </c>
      <c r="F2958" t="s">
        <v>9</v>
      </c>
      <c r="G2958" s="1" t="s">
        <v>3688</v>
      </c>
      <c r="H2958" t="s">
        <v>3689</v>
      </c>
      <c r="I2958">
        <v>6</v>
      </c>
      <c r="J2958">
        <v>6</v>
      </c>
      <c r="K2958" s="3">
        <v>0</v>
      </c>
      <c r="L2958" t="s">
        <v>13</v>
      </c>
    </row>
    <row r="2959" spans="1:12" x14ac:dyDescent="0.2">
      <c r="A2959">
        <v>3575905</v>
      </c>
      <c r="B2959">
        <v>3575905</v>
      </c>
      <c r="C2959">
        <v>3575663</v>
      </c>
      <c r="E2959" t="s">
        <v>9</v>
      </c>
      <c r="F2959" t="s">
        <v>9</v>
      </c>
      <c r="G2959" s="1" t="s">
        <v>3961</v>
      </c>
      <c r="H2959" t="s">
        <v>50</v>
      </c>
      <c r="I2959">
        <v>18</v>
      </c>
      <c r="J2959">
        <v>19</v>
      </c>
      <c r="K2959" s="3">
        <v>7.8002512001273172E-2</v>
      </c>
      <c r="L2959" t="s">
        <v>13</v>
      </c>
    </row>
    <row r="2960" spans="1:12" x14ac:dyDescent="0.2">
      <c r="B2960">
        <v>3576722</v>
      </c>
      <c r="C2960">
        <v>3575910</v>
      </c>
      <c r="D2960">
        <v>3575906</v>
      </c>
      <c r="E2960" t="s">
        <v>9</v>
      </c>
      <c r="F2960" t="s">
        <v>9</v>
      </c>
      <c r="G2960" s="1" t="s">
        <v>2839</v>
      </c>
      <c r="H2960" t="s">
        <v>50</v>
      </c>
      <c r="I2960">
        <v>26</v>
      </c>
      <c r="J2960">
        <v>24</v>
      </c>
      <c r="K2960" s="3">
        <v>-0.1154772174199359</v>
      </c>
      <c r="L2960" t="s">
        <v>13</v>
      </c>
    </row>
    <row r="2961" spans="1:12" x14ac:dyDescent="0.2">
      <c r="A2961">
        <v>3576998</v>
      </c>
      <c r="B2961">
        <v>3576982</v>
      </c>
      <c r="C2961">
        <v>3576722</v>
      </c>
      <c r="E2961" t="s">
        <v>9</v>
      </c>
      <c r="F2961" t="s">
        <v>9</v>
      </c>
      <c r="G2961" s="1" t="s">
        <v>3857</v>
      </c>
      <c r="H2961" t="s">
        <v>50</v>
      </c>
      <c r="I2961">
        <v>30</v>
      </c>
      <c r="J2961">
        <v>31</v>
      </c>
      <c r="K2961" s="3">
        <v>4.7305714778356822E-2</v>
      </c>
      <c r="L2961" t="s">
        <v>13</v>
      </c>
    </row>
    <row r="2962" spans="1:12" x14ac:dyDescent="0.2">
      <c r="A2962">
        <v>3577624</v>
      </c>
      <c r="B2962">
        <v>3577620</v>
      </c>
      <c r="C2962">
        <v>3577204</v>
      </c>
      <c r="D2962">
        <v>3577201</v>
      </c>
      <c r="E2962" t="s">
        <v>9</v>
      </c>
      <c r="F2962" t="s">
        <v>9</v>
      </c>
      <c r="G2962" s="1" t="s">
        <v>2499</v>
      </c>
      <c r="H2962" t="s">
        <v>50</v>
      </c>
      <c r="I2962">
        <v>15</v>
      </c>
      <c r="J2962">
        <v>13</v>
      </c>
      <c r="K2962" s="3">
        <v>-0.20645087746742632</v>
      </c>
      <c r="L2962" t="s">
        <v>13</v>
      </c>
    </row>
    <row r="2963" spans="1:12" x14ac:dyDescent="0.2">
      <c r="B2963">
        <v>3581581</v>
      </c>
      <c r="C2963">
        <v>3577625</v>
      </c>
      <c r="D2963">
        <v>3577625</v>
      </c>
      <c r="E2963" t="s">
        <v>9</v>
      </c>
      <c r="F2963" t="s">
        <v>9</v>
      </c>
      <c r="G2963" s="1" t="s">
        <v>4273</v>
      </c>
      <c r="H2963" t="s">
        <v>50</v>
      </c>
      <c r="I2963">
        <v>9</v>
      </c>
      <c r="J2963">
        <v>10</v>
      </c>
      <c r="K2963" s="3">
        <v>0.15200309344505006</v>
      </c>
      <c r="L2963" t="s">
        <v>13</v>
      </c>
    </row>
    <row r="2964" spans="1:12" x14ac:dyDescent="0.2">
      <c r="B2964">
        <v>3581963</v>
      </c>
      <c r="C2964">
        <v>3581574</v>
      </c>
      <c r="E2964" t="s">
        <v>9</v>
      </c>
      <c r="F2964" t="s">
        <v>9</v>
      </c>
      <c r="G2964" s="1" t="s">
        <v>7360</v>
      </c>
      <c r="H2964" t="s">
        <v>50</v>
      </c>
      <c r="I2964">
        <v>0</v>
      </c>
      <c r="J2964">
        <v>0</v>
      </c>
      <c r="K2964" s="3">
        <v>0</v>
      </c>
      <c r="L2964" t="s">
        <v>13</v>
      </c>
    </row>
    <row r="2965" spans="1:12" x14ac:dyDescent="0.2">
      <c r="B2965">
        <v>3582493</v>
      </c>
      <c r="C2965">
        <v>3581960</v>
      </c>
      <c r="E2965" t="s">
        <v>9</v>
      </c>
      <c r="F2965" t="s">
        <v>9</v>
      </c>
      <c r="G2965" s="1" t="s">
        <v>3690</v>
      </c>
      <c r="H2965" t="s">
        <v>50</v>
      </c>
      <c r="I2965">
        <v>1</v>
      </c>
      <c r="J2965">
        <v>1</v>
      </c>
      <c r="K2965" s="3">
        <v>0</v>
      </c>
      <c r="L2965" t="s">
        <v>13</v>
      </c>
    </row>
    <row r="2966" spans="1:12" x14ac:dyDescent="0.2">
      <c r="B2966">
        <v>3582920</v>
      </c>
      <c r="C2966">
        <v>3582561</v>
      </c>
      <c r="E2966" t="s">
        <v>9</v>
      </c>
      <c r="F2966" t="s">
        <v>9</v>
      </c>
      <c r="G2966" s="1" t="s">
        <v>3691</v>
      </c>
      <c r="H2966" t="s">
        <v>50</v>
      </c>
      <c r="I2966">
        <v>1</v>
      </c>
      <c r="J2966">
        <v>1</v>
      </c>
      <c r="K2966" s="3">
        <v>0</v>
      </c>
      <c r="L2966" t="s">
        <v>13</v>
      </c>
    </row>
    <row r="2967" spans="1:12" x14ac:dyDescent="0.2">
      <c r="B2967">
        <v>3585542</v>
      </c>
      <c r="C2967">
        <v>3582930</v>
      </c>
      <c r="E2967" t="s">
        <v>9</v>
      </c>
      <c r="F2967" t="s">
        <v>9</v>
      </c>
      <c r="G2967" s="1" t="s">
        <v>3692</v>
      </c>
      <c r="H2967" t="s">
        <v>3693</v>
      </c>
      <c r="I2967">
        <v>2</v>
      </c>
      <c r="J2967">
        <v>2</v>
      </c>
      <c r="K2967" s="3">
        <v>0</v>
      </c>
      <c r="L2967" t="s">
        <v>13</v>
      </c>
    </row>
    <row r="2968" spans="1:12" x14ac:dyDescent="0.2">
      <c r="B2968">
        <v>3585858</v>
      </c>
      <c r="C2968">
        <v>3585568</v>
      </c>
      <c r="E2968" t="s">
        <v>9</v>
      </c>
      <c r="F2968" t="s">
        <v>9</v>
      </c>
      <c r="G2968" s="1" t="s">
        <v>2082</v>
      </c>
      <c r="H2968" t="s">
        <v>50</v>
      </c>
      <c r="I2968">
        <v>5</v>
      </c>
      <c r="J2968">
        <v>4</v>
      </c>
      <c r="K2968" s="3">
        <v>-0.32192809488736229</v>
      </c>
      <c r="L2968" t="s">
        <v>13</v>
      </c>
    </row>
    <row r="2969" spans="1:12" x14ac:dyDescent="0.2">
      <c r="A2969">
        <v>3586214</v>
      </c>
      <c r="B2969">
        <v>3586205</v>
      </c>
      <c r="C2969">
        <v>3585876</v>
      </c>
      <c r="D2969">
        <v>3585876</v>
      </c>
      <c r="E2969" t="s">
        <v>9</v>
      </c>
      <c r="F2969" t="s">
        <v>9</v>
      </c>
      <c r="G2969" s="1" t="s">
        <v>4140</v>
      </c>
      <c r="H2969" t="s">
        <v>50</v>
      </c>
      <c r="I2969">
        <v>11</v>
      </c>
      <c r="J2969">
        <v>12</v>
      </c>
      <c r="K2969" s="3">
        <v>0.12553088208385882</v>
      </c>
      <c r="L2969" t="s">
        <v>13</v>
      </c>
    </row>
    <row r="2970" spans="1:12" x14ac:dyDescent="0.2">
      <c r="A2970">
        <v>3586769</v>
      </c>
      <c r="B2970">
        <v>3586733</v>
      </c>
      <c r="C2970">
        <v>3586215</v>
      </c>
      <c r="D2970">
        <v>3586215</v>
      </c>
      <c r="E2970" t="s">
        <v>9</v>
      </c>
      <c r="F2970" t="s">
        <v>9</v>
      </c>
      <c r="G2970" s="1" t="s">
        <v>2592</v>
      </c>
      <c r="H2970" t="s">
        <v>50</v>
      </c>
      <c r="I2970">
        <v>17</v>
      </c>
      <c r="J2970">
        <v>15</v>
      </c>
      <c r="K2970" s="3">
        <v>-0.18057224564182092</v>
      </c>
      <c r="L2970" t="s">
        <v>13</v>
      </c>
    </row>
    <row r="2971" spans="1:12" x14ac:dyDescent="0.2">
      <c r="B2971">
        <v>3587488</v>
      </c>
      <c r="C2971">
        <v>3586988</v>
      </c>
      <c r="E2971" t="s">
        <v>9</v>
      </c>
      <c r="F2971" t="s">
        <v>9</v>
      </c>
      <c r="G2971" s="1" t="s">
        <v>3694</v>
      </c>
      <c r="H2971" t="s">
        <v>50</v>
      </c>
      <c r="I2971">
        <v>2</v>
      </c>
      <c r="J2971">
        <v>2</v>
      </c>
      <c r="K2971" s="3">
        <v>0</v>
      </c>
      <c r="L2971" t="s">
        <v>13</v>
      </c>
    </row>
    <row r="2972" spans="1:12" x14ac:dyDescent="0.2">
      <c r="B2972">
        <v>3587918</v>
      </c>
      <c r="C2972">
        <v>3587496</v>
      </c>
      <c r="E2972" t="s">
        <v>9</v>
      </c>
      <c r="F2972" t="s">
        <v>9</v>
      </c>
      <c r="G2972" s="1" t="s">
        <v>6774</v>
      </c>
      <c r="H2972" t="s">
        <v>50</v>
      </c>
      <c r="I2972">
        <v>1</v>
      </c>
      <c r="J2972">
        <v>2</v>
      </c>
      <c r="K2972" s="3">
        <v>1</v>
      </c>
      <c r="L2972" t="s">
        <v>13</v>
      </c>
    </row>
    <row r="2973" spans="1:12" x14ac:dyDescent="0.2">
      <c r="B2973">
        <v>3588313</v>
      </c>
      <c r="C2973">
        <v>3587915</v>
      </c>
      <c r="E2973" t="s">
        <v>9</v>
      </c>
      <c r="F2973" t="s">
        <v>9</v>
      </c>
      <c r="G2973" s="1" t="s">
        <v>6775</v>
      </c>
      <c r="H2973" t="s">
        <v>50</v>
      </c>
      <c r="I2973">
        <v>1</v>
      </c>
      <c r="J2973">
        <v>2</v>
      </c>
      <c r="K2973" s="3">
        <v>1</v>
      </c>
      <c r="L2973" t="s">
        <v>13</v>
      </c>
    </row>
    <row r="2974" spans="1:12" x14ac:dyDescent="0.2">
      <c r="B2974">
        <v>3588705</v>
      </c>
      <c r="C2974">
        <v>3588310</v>
      </c>
      <c r="E2974" t="s">
        <v>9</v>
      </c>
      <c r="F2974" t="s">
        <v>9</v>
      </c>
      <c r="G2974" s="1" t="s">
        <v>6776</v>
      </c>
      <c r="H2974" t="s">
        <v>50</v>
      </c>
      <c r="I2974">
        <v>2</v>
      </c>
      <c r="J2974">
        <v>4</v>
      </c>
      <c r="K2974" s="3">
        <v>1</v>
      </c>
      <c r="L2974" t="s">
        <v>13</v>
      </c>
    </row>
    <row r="2975" spans="1:12" x14ac:dyDescent="0.2">
      <c r="B2975">
        <v>3588905</v>
      </c>
      <c r="C2975">
        <v>3588705</v>
      </c>
      <c r="E2975" t="s">
        <v>9</v>
      </c>
      <c r="F2975" t="s">
        <v>9</v>
      </c>
      <c r="G2975" s="1" t="s">
        <v>6777</v>
      </c>
      <c r="H2975" t="s">
        <v>50</v>
      </c>
      <c r="I2975">
        <v>2</v>
      </c>
      <c r="J2975">
        <v>4</v>
      </c>
      <c r="K2975" s="3">
        <v>1</v>
      </c>
      <c r="L2975" t="s">
        <v>13</v>
      </c>
    </row>
    <row r="2976" spans="1:12" x14ac:dyDescent="0.2">
      <c r="B2976">
        <v>3589437</v>
      </c>
      <c r="C2976">
        <v>3588907</v>
      </c>
      <c r="E2976" t="s">
        <v>9</v>
      </c>
      <c r="F2976" t="s">
        <v>9</v>
      </c>
      <c r="G2976" s="1" t="s">
        <v>3695</v>
      </c>
      <c r="H2976" t="s">
        <v>50</v>
      </c>
      <c r="I2976">
        <v>1</v>
      </c>
      <c r="J2976">
        <v>1</v>
      </c>
      <c r="K2976" s="3">
        <v>0</v>
      </c>
      <c r="L2976" t="s">
        <v>13</v>
      </c>
    </row>
    <row r="2977" spans="1:12" x14ac:dyDescent="0.2">
      <c r="A2977">
        <v>3590370</v>
      </c>
      <c r="B2977">
        <v>3589703</v>
      </c>
      <c r="C2977">
        <v>3589452</v>
      </c>
      <c r="D2977">
        <v>3589452</v>
      </c>
      <c r="E2977" t="s">
        <v>9</v>
      </c>
      <c r="F2977" t="s">
        <v>9</v>
      </c>
      <c r="G2977" s="1" t="s">
        <v>6247</v>
      </c>
      <c r="H2977" t="s">
        <v>50</v>
      </c>
      <c r="I2977">
        <v>5</v>
      </c>
      <c r="J2977">
        <v>8</v>
      </c>
      <c r="K2977" s="3">
        <v>0.67807190511263782</v>
      </c>
      <c r="L2977" t="s">
        <v>13</v>
      </c>
    </row>
    <row r="2978" spans="1:12" x14ac:dyDescent="0.2">
      <c r="B2978">
        <v>3592359</v>
      </c>
      <c r="C2978">
        <v>3591757</v>
      </c>
      <c r="E2978" t="s">
        <v>9</v>
      </c>
      <c r="F2978" t="s">
        <v>9</v>
      </c>
      <c r="G2978" s="1" t="s">
        <v>638</v>
      </c>
      <c r="H2978" t="s">
        <v>50</v>
      </c>
      <c r="I2978">
        <v>2</v>
      </c>
      <c r="J2978">
        <v>1</v>
      </c>
      <c r="K2978" s="3">
        <v>-1</v>
      </c>
      <c r="L2978" t="s">
        <v>13</v>
      </c>
    </row>
    <row r="2979" spans="1:12" x14ac:dyDescent="0.2">
      <c r="A2979">
        <v>3592724</v>
      </c>
      <c r="B2979">
        <v>3592724</v>
      </c>
      <c r="C2979">
        <v>3592482</v>
      </c>
      <c r="D2979">
        <v>3592468</v>
      </c>
      <c r="E2979" t="s">
        <v>9</v>
      </c>
      <c r="F2979" t="s">
        <v>9</v>
      </c>
      <c r="G2979" s="1" t="s">
        <v>1453</v>
      </c>
      <c r="H2979" t="s">
        <v>50</v>
      </c>
      <c r="I2979">
        <v>220</v>
      </c>
      <c r="J2979">
        <v>153</v>
      </c>
      <c r="K2979" s="3">
        <v>-0.52397187083200791</v>
      </c>
      <c r="L2979" t="s">
        <v>1454</v>
      </c>
    </row>
    <row r="2980" spans="1:12" x14ac:dyDescent="0.2">
      <c r="B2980">
        <v>3593785</v>
      </c>
      <c r="C2980">
        <v>3592730</v>
      </c>
      <c r="E2980" t="s">
        <v>9</v>
      </c>
      <c r="F2980" t="s">
        <v>9</v>
      </c>
      <c r="G2980" s="1" t="s">
        <v>3696</v>
      </c>
      <c r="H2980" t="s">
        <v>50</v>
      </c>
      <c r="I2980">
        <v>1</v>
      </c>
      <c r="J2980">
        <v>1</v>
      </c>
      <c r="K2980" s="3">
        <v>0</v>
      </c>
      <c r="L2980" t="s">
        <v>13</v>
      </c>
    </row>
    <row r="2981" spans="1:12" x14ac:dyDescent="0.2">
      <c r="B2981">
        <v>3595232</v>
      </c>
      <c r="C2981">
        <v>3593814</v>
      </c>
      <c r="E2981" t="s">
        <v>9</v>
      </c>
      <c r="F2981" t="s">
        <v>9</v>
      </c>
      <c r="G2981" s="1" t="s">
        <v>6033</v>
      </c>
      <c r="H2981" t="s">
        <v>50</v>
      </c>
      <c r="I2981">
        <v>2</v>
      </c>
      <c r="J2981">
        <v>3</v>
      </c>
      <c r="K2981" s="3">
        <v>0.58496250072115619</v>
      </c>
      <c r="L2981" t="s">
        <v>13</v>
      </c>
    </row>
    <row r="2982" spans="1:12" x14ac:dyDescent="0.2">
      <c r="B2982">
        <v>3596512</v>
      </c>
      <c r="C2982">
        <v>3595235</v>
      </c>
      <c r="E2982" t="s">
        <v>9</v>
      </c>
      <c r="F2982" t="s">
        <v>9</v>
      </c>
      <c r="G2982" s="1" t="s">
        <v>3697</v>
      </c>
      <c r="H2982" t="s">
        <v>3698</v>
      </c>
      <c r="I2982">
        <v>3</v>
      </c>
      <c r="J2982">
        <v>3</v>
      </c>
      <c r="K2982" s="3">
        <v>0</v>
      </c>
      <c r="L2982" t="s">
        <v>13</v>
      </c>
    </row>
    <row r="2983" spans="1:12" x14ac:dyDescent="0.2">
      <c r="A2983">
        <v>3597411</v>
      </c>
      <c r="B2983">
        <v>3596948</v>
      </c>
      <c r="C2983">
        <v>3596499</v>
      </c>
      <c r="E2983" t="s">
        <v>9</v>
      </c>
      <c r="F2983" t="s">
        <v>9</v>
      </c>
      <c r="G2983" s="1" t="s">
        <v>4732</v>
      </c>
      <c r="H2983" t="s">
        <v>50</v>
      </c>
      <c r="I2983">
        <v>10</v>
      </c>
      <c r="J2983">
        <v>12</v>
      </c>
      <c r="K2983" s="3">
        <v>0.26303440583379378</v>
      </c>
      <c r="L2983" t="s">
        <v>13</v>
      </c>
    </row>
    <row r="2984" spans="1:12" x14ac:dyDescent="0.2">
      <c r="A2984">
        <v>3598574</v>
      </c>
      <c r="B2984">
        <v>3598574</v>
      </c>
      <c r="C2984">
        <v>3597624</v>
      </c>
      <c r="D2984">
        <v>3597624</v>
      </c>
      <c r="E2984" t="s">
        <v>9</v>
      </c>
      <c r="F2984" t="s">
        <v>9</v>
      </c>
      <c r="G2984" s="1" t="s">
        <v>5809</v>
      </c>
      <c r="H2984" t="s">
        <v>938</v>
      </c>
      <c r="I2984">
        <v>22</v>
      </c>
      <c r="J2984">
        <v>32</v>
      </c>
      <c r="K2984" s="3">
        <v>0.5405683813627028</v>
      </c>
      <c r="L2984" t="s">
        <v>13</v>
      </c>
    </row>
    <row r="2985" spans="1:12" x14ac:dyDescent="0.2">
      <c r="A2985">
        <v>3598586</v>
      </c>
      <c r="B2985">
        <v>3598828</v>
      </c>
      <c r="C2985">
        <v>3599526</v>
      </c>
      <c r="E2985" t="s">
        <v>16</v>
      </c>
      <c r="F2985" t="s">
        <v>9</v>
      </c>
      <c r="G2985" s="1" t="s">
        <v>2575</v>
      </c>
      <c r="H2985" t="s">
        <v>2576</v>
      </c>
      <c r="I2985">
        <v>25</v>
      </c>
      <c r="J2985">
        <v>22</v>
      </c>
      <c r="K2985" s="3">
        <v>-0.18442457113742744</v>
      </c>
      <c r="L2985" t="s">
        <v>13</v>
      </c>
    </row>
    <row r="2986" spans="1:12" x14ac:dyDescent="0.2">
      <c r="B2986">
        <v>3599519</v>
      </c>
      <c r="C2986">
        <v>3599839</v>
      </c>
      <c r="D2986">
        <v>3599917</v>
      </c>
      <c r="E2986" t="s">
        <v>16</v>
      </c>
      <c r="F2986" t="s">
        <v>9</v>
      </c>
      <c r="G2986" s="1" t="s">
        <v>3896</v>
      </c>
      <c r="H2986" t="s">
        <v>50</v>
      </c>
      <c r="I2986">
        <v>23</v>
      </c>
      <c r="J2986">
        <v>24</v>
      </c>
      <c r="K2986" s="3">
        <v>6.1400544664143276E-2</v>
      </c>
      <c r="L2986" t="s">
        <v>13</v>
      </c>
    </row>
    <row r="2987" spans="1:12" x14ac:dyDescent="0.2">
      <c r="A2987">
        <v>3599924</v>
      </c>
      <c r="B2987">
        <v>3600319</v>
      </c>
      <c r="C2987">
        <v>3600930</v>
      </c>
      <c r="D2987">
        <v>3600930</v>
      </c>
      <c r="E2987" t="s">
        <v>16</v>
      </c>
      <c r="F2987" t="s">
        <v>9</v>
      </c>
      <c r="G2987" s="1" t="s">
        <v>5296</v>
      </c>
      <c r="H2987" t="s">
        <v>5297</v>
      </c>
      <c r="I2987">
        <v>217</v>
      </c>
      <c r="J2987">
        <v>288</v>
      </c>
      <c r="K2987" s="3">
        <v>0.40837376899783306</v>
      </c>
      <c r="L2987" t="s">
        <v>5298</v>
      </c>
    </row>
    <row r="2988" spans="1:12" x14ac:dyDescent="0.2">
      <c r="A2988">
        <v>3600931</v>
      </c>
      <c r="B2988">
        <v>3600996</v>
      </c>
      <c r="C2988">
        <v>3601208</v>
      </c>
      <c r="D2988">
        <v>3602045</v>
      </c>
      <c r="E2988" t="s">
        <v>16</v>
      </c>
      <c r="F2988" t="s">
        <v>9</v>
      </c>
      <c r="G2988" s="1" t="s">
        <v>6298</v>
      </c>
      <c r="H2988" t="s">
        <v>50</v>
      </c>
      <c r="I2988">
        <v>306</v>
      </c>
      <c r="J2988">
        <v>499</v>
      </c>
      <c r="K2988" s="3">
        <v>0.70550816264460881</v>
      </c>
      <c r="L2988" t="s">
        <v>6299</v>
      </c>
    </row>
    <row r="2989" spans="1:12" x14ac:dyDescent="0.2">
      <c r="A2989">
        <v>3602410</v>
      </c>
      <c r="B2989">
        <v>3602410</v>
      </c>
      <c r="C2989">
        <v>3601460</v>
      </c>
      <c r="D2989">
        <v>3601447</v>
      </c>
      <c r="E2989" t="s">
        <v>9</v>
      </c>
      <c r="F2989" t="s">
        <v>9</v>
      </c>
      <c r="G2989" s="1" t="s">
        <v>5810</v>
      </c>
      <c r="H2989" t="s">
        <v>938</v>
      </c>
      <c r="I2989">
        <v>22</v>
      </c>
      <c r="J2989">
        <v>32</v>
      </c>
      <c r="K2989" s="3">
        <v>0.5405683813627028</v>
      </c>
      <c r="L2989" t="s">
        <v>13</v>
      </c>
    </row>
    <row r="2990" spans="1:12" x14ac:dyDescent="0.2">
      <c r="A2990">
        <v>3603325</v>
      </c>
      <c r="B2990">
        <v>3603309</v>
      </c>
      <c r="C2990">
        <v>3602509</v>
      </c>
      <c r="D2990">
        <v>3602492</v>
      </c>
      <c r="E2990" t="s">
        <v>9</v>
      </c>
      <c r="F2990" t="s">
        <v>9</v>
      </c>
      <c r="G2990" s="1" t="s">
        <v>1254</v>
      </c>
      <c r="H2990" t="s">
        <v>41</v>
      </c>
      <c r="I2990">
        <v>74</v>
      </c>
      <c r="J2990">
        <v>49</v>
      </c>
      <c r="K2990" s="3">
        <v>-0.59474352151374155</v>
      </c>
      <c r="L2990" t="s">
        <v>1255</v>
      </c>
    </row>
    <row r="2991" spans="1:12" x14ac:dyDescent="0.2">
      <c r="A2991">
        <v>3602388</v>
      </c>
      <c r="B2991">
        <v>3603308</v>
      </c>
      <c r="C2991">
        <v>3603754</v>
      </c>
      <c r="D2991">
        <v>3603937</v>
      </c>
      <c r="E2991" t="s">
        <v>16</v>
      </c>
      <c r="F2991" t="s">
        <v>9</v>
      </c>
      <c r="G2991" s="1" t="s">
        <v>6167</v>
      </c>
      <c r="H2991" t="s">
        <v>50</v>
      </c>
      <c r="I2991">
        <v>97</v>
      </c>
      <c r="J2991">
        <v>151</v>
      </c>
      <c r="K2991" s="3">
        <v>0.63849189713795129</v>
      </c>
      <c r="L2991" t="s">
        <v>6168</v>
      </c>
    </row>
    <row r="2992" spans="1:12" x14ac:dyDescent="0.2">
      <c r="A2992">
        <v>3605248</v>
      </c>
      <c r="B2992">
        <v>3605199</v>
      </c>
      <c r="C2992">
        <v>3603766</v>
      </c>
      <c r="D2992">
        <v>3603761</v>
      </c>
      <c r="E2992" t="s">
        <v>9</v>
      </c>
      <c r="F2992" t="s">
        <v>9</v>
      </c>
      <c r="G2992" s="1" t="s">
        <v>7036</v>
      </c>
      <c r="H2992" t="s">
        <v>456</v>
      </c>
      <c r="I2992">
        <v>115</v>
      </c>
      <c r="J2992">
        <v>329</v>
      </c>
      <c r="K2992" s="3">
        <v>1.5164537227908661</v>
      </c>
      <c r="L2992" t="s">
        <v>7037</v>
      </c>
    </row>
    <row r="2993" spans="1:12" x14ac:dyDescent="0.2">
      <c r="A2993">
        <v>3605735</v>
      </c>
      <c r="B2993">
        <v>3605735</v>
      </c>
      <c r="C2993">
        <v>3605406</v>
      </c>
      <c r="D2993">
        <v>3605330</v>
      </c>
      <c r="E2993" t="s">
        <v>9</v>
      </c>
      <c r="F2993" t="s">
        <v>9</v>
      </c>
      <c r="G2993" s="1" t="s">
        <v>4167</v>
      </c>
      <c r="H2993" t="s">
        <v>41</v>
      </c>
      <c r="I2993">
        <v>31</v>
      </c>
      <c r="J2993">
        <v>34</v>
      </c>
      <c r="K2993" s="3">
        <v>0.1332665308634641</v>
      </c>
      <c r="L2993" t="s">
        <v>13</v>
      </c>
    </row>
    <row r="2994" spans="1:12" x14ac:dyDescent="0.2">
      <c r="A2994">
        <v>3606599</v>
      </c>
      <c r="B2994">
        <v>3606487</v>
      </c>
      <c r="C2994">
        <v>3605738</v>
      </c>
      <c r="D2994">
        <v>3605736</v>
      </c>
      <c r="E2994" t="s">
        <v>9</v>
      </c>
      <c r="F2994" t="s">
        <v>9</v>
      </c>
      <c r="G2994" s="1" t="s">
        <v>3052</v>
      </c>
      <c r="H2994" t="s">
        <v>41</v>
      </c>
      <c r="I2994">
        <v>46</v>
      </c>
      <c r="J2994">
        <v>44</v>
      </c>
      <c r="K2994" s="3">
        <v>-6.4130337419715577E-2</v>
      </c>
      <c r="L2994" t="s">
        <v>13</v>
      </c>
    </row>
    <row r="2995" spans="1:12" x14ac:dyDescent="0.2">
      <c r="A2995">
        <v>3606662</v>
      </c>
      <c r="B2995">
        <v>3606670</v>
      </c>
      <c r="C2995">
        <v>3607590</v>
      </c>
      <c r="D2995">
        <v>3607636</v>
      </c>
      <c r="E2995" t="s">
        <v>16</v>
      </c>
      <c r="F2995" t="s">
        <v>895</v>
      </c>
      <c r="G2995" s="1" t="s">
        <v>896</v>
      </c>
      <c r="H2995" t="s">
        <v>897</v>
      </c>
      <c r="I2995">
        <v>182</v>
      </c>
      <c r="J2995">
        <v>105</v>
      </c>
      <c r="K2995" s="3">
        <v>-0.79354912253257381</v>
      </c>
      <c r="L2995" t="s">
        <v>898</v>
      </c>
    </row>
    <row r="2996" spans="1:12" x14ac:dyDescent="0.2">
      <c r="A2996">
        <v>3607637</v>
      </c>
      <c r="B2996">
        <v>3607637</v>
      </c>
      <c r="C2996">
        <v>3607849</v>
      </c>
      <c r="D2996">
        <v>3607871</v>
      </c>
      <c r="E2996" t="s">
        <v>16</v>
      </c>
      <c r="F2996" t="s">
        <v>9</v>
      </c>
      <c r="G2996" s="1" t="s">
        <v>2217</v>
      </c>
      <c r="H2996" t="s">
        <v>50</v>
      </c>
      <c r="I2996">
        <v>258</v>
      </c>
      <c r="J2996">
        <v>212</v>
      </c>
      <c r="K2996" s="3">
        <v>-0.28330680086005489</v>
      </c>
      <c r="L2996" t="s">
        <v>2218</v>
      </c>
    </row>
    <row r="2997" spans="1:12" x14ac:dyDescent="0.2">
      <c r="A2997">
        <v>3607872</v>
      </c>
      <c r="B2997">
        <v>3607872</v>
      </c>
      <c r="C2997">
        <v>3608294</v>
      </c>
      <c r="D2997">
        <v>3608294</v>
      </c>
      <c r="E2997" t="s">
        <v>16</v>
      </c>
      <c r="F2997" t="s">
        <v>9</v>
      </c>
      <c r="G2997" s="1" t="s">
        <v>2200</v>
      </c>
      <c r="H2997" t="s">
        <v>50</v>
      </c>
      <c r="I2997">
        <v>220</v>
      </c>
      <c r="J2997">
        <v>180</v>
      </c>
      <c r="K2997" s="3">
        <v>-0.28950661719498483</v>
      </c>
      <c r="L2997" t="s">
        <v>2201</v>
      </c>
    </row>
    <row r="2998" spans="1:12" x14ac:dyDescent="0.2">
      <c r="A2998">
        <v>3608295</v>
      </c>
      <c r="B2998">
        <v>3608311</v>
      </c>
      <c r="C2998">
        <v>3609411</v>
      </c>
      <c r="D2998">
        <v>3609536</v>
      </c>
      <c r="E2998" t="s">
        <v>16</v>
      </c>
      <c r="F2998" t="s">
        <v>9</v>
      </c>
      <c r="G2998" s="1" t="s">
        <v>3699</v>
      </c>
      <c r="H2998" t="s">
        <v>50</v>
      </c>
      <c r="I2998">
        <v>61</v>
      </c>
      <c r="J2998">
        <v>61</v>
      </c>
      <c r="K2998" s="3">
        <v>0</v>
      </c>
      <c r="L2998" t="s">
        <v>13</v>
      </c>
    </row>
    <row r="2999" spans="1:12" x14ac:dyDescent="0.2">
      <c r="A2999">
        <v>3611025</v>
      </c>
      <c r="B2999">
        <v>3611025</v>
      </c>
      <c r="C2999">
        <v>3609508</v>
      </c>
      <c r="D2999">
        <v>3608851</v>
      </c>
      <c r="E2999" t="s">
        <v>9</v>
      </c>
      <c r="F2999" t="s">
        <v>9</v>
      </c>
      <c r="G2999" s="1" t="s">
        <v>6374</v>
      </c>
      <c r="H2999" t="s">
        <v>15</v>
      </c>
      <c r="I2999">
        <v>104</v>
      </c>
      <c r="J2999">
        <v>174</v>
      </c>
      <c r="K2999" s="3">
        <v>0.7425037777076362</v>
      </c>
      <c r="L2999" t="s">
        <v>6375</v>
      </c>
    </row>
    <row r="3000" spans="1:12" x14ac:dyDescent="0.2">
      <c r="A3000">
        <v>3611032</v>
      </c>
      <c r="B3000">
        <v>3611032</v>
      </c>
      <c r="C3000">
        <v>3611940</v>
      </c>
      <c r="D3000">
        <v>3611991</v>
      </c>
      <c r="E3000" t="s">
        <v>16</v>
      </c>
      <c r="F3000" t="s">
        <v>9</v>
      </c>
      <c r="G3000" s="1" t="s">
        <v>6813</v>
      </c>
      <c r="H3000" t="s">
        <v>6814</v>
      </c>
      <c r="I3000">
        <v>95</v>
      </c>
      <c r="J3000">
        <v>198</v>
      </c>
      <c r="K3000" s="3">
        <v>1.0595010117486616</v>
      </c>
      <c r="L3000" t="s">
        <v>6815</v>
      </c>
    </row>
    <row r="3001" spans="1:12" x14ac:dyDescent="0.2">
      <c r="A3001">
        <v>3612894</v>
      </c>
      <c r="B3001">
        <v>3612843</v>
      </c>
      <c r="C3001">
        <v>3611962</v>
      </c>
      <c r="D3001">
        <v>3611647</v>
      </c>
      <c r="E3001" t="s">
        <v>9</v>
      </c>
      <c r="F3001" t="s">
        <v>9</v>
      </c>
      <c r="G3001" s="1" t="s">
        <v>3229</v>
      </c>
      <c r="H3001" t="s">
        <v>41</v>
      </c>
      <c r="I3001">
        <v>147</v>
      </c>
      <c r="J3001">
        <v>145</v>
      </c>
      <c r="K3001" s="3">
        <v>-1.9763254821429949E-2</v>
      </c>
      <c r="L3001" t="s">
        <v>3230</v>
      </c>
    </row>
    <row r="3002" spans="1:12" x14ac:dyDescent="0.2">
      <c r="A3002">
        <v>3614019</v>
      </c>
      <c r="B3002">
        <v>3614019</v>
      </c>
      <c r="C3002">
        <v>3612925</v>
      </c>
      <c r="D3002">
        <v>3612914</v>
      </c>
      <c r="E3002" t="s">
        <v>9</v>
      </c>
      <c r="F3002" t="s">
        <v>2862</v>
      </c>
      <c r="G3002" s="1" t="s">
        <v>2863</v>
      </c>
      <c r="H3002" t="s">
        <v>2864</v>
      </c>
      <c r="I3002">
        <v>521</v>
      </c>
      <c r="J3002">
        <v>483</v>
      </c>
      <c r="K3002" s="3">
        <v>-0.10926018344273511</v>
      </c>
      <c r="L3002" t="s">
        <v>2865</v>
      </c>
    </row>
    <row r="3003" spans="1:12" x14ac:dyDescent="0.2">
      <c r="A3003">
        <v>3615263</v>
      </c>
      <c r="B3003">
        <v>3615263</v>
      </c>
      <c r="C3003">
        <v>3614313</v>
      </c>
      <c r="D3003">
        <v>3614020</v>
      </c>
      <c r="E3003" t="s">
        <v>9</v>
      </c>
      <c r="F3003" t="s">
        <v>9</v>
      </c>
      <c r="G3003" s="1" t="s">
        <v>5811</v>
      </c>
      <c r="H3003" t="s">
        <v>938</v>
      </c>
      <c r="I3003">
        <v>22</v>
      </c>
      <c r="J3003">
        <v>32</v>
      </c>
      <c r="K3003" s="3">
        <v>0.5405683813627028</v>
      </c>
      <c r="L3003" t="s">
        <v>13</v>
      </c>
    </row>
    <row r="3004" spans="1:12" x14ac:dyDescent="0.2">
      <c r="A3004">
        <v>3616378</v>
      </c>
      <c r="B3004">
        <v>3616378</v>
      </c>
      <c r="C3004">
        <v>3617328</v>
      </c>
      <c r="D3004">
        <v>3617328</v>
      </c>
      <c r="E3004" t="s">
        <v>16</v>
      </c>
      <c r="F3004" t="s">
        <v>9</v>
      </c>
      <c r="G3004" s="1" t="s">
        <v>5903</v>
      </c>
      <c r="H3004" t="s">
        <v>938</v>
      </c>
      <c r="I3004">
        <v>21</v>
      </c>
      <c r="J3004">
        <v>31</v>
      </c>
      <c r="K3004" s="3">
        <v>0.561878887608115</v>
      </c>
      <c r="L3004" t="s">
        <v>13</v>
      </c>
    </row>
    <row r="3005" spans="1:12" x14ac:dyDescent="0.2">
      <c r="A3005">
        <v>3618052</v>
      </c>
      <c r="B3005">
        <v>3617771</v>
      </c>
      <c r="C3005">
        <v>3617412</v>
      </c>
      <c r="D3005">
        <v>3617412</v>
      </c>
      <c r="E3005" t="s">
        <v>9</v>
      </c>
      <c r="F3005" t="s">
        <v>9</v>
      </c>
      <c r="G3005" s="1" t="s">
        <v>2970</v>
      </c>
      <c r="H3005" t="s">
        <v>50</v>
      </c>
      <c r="I3005">
        <v>18</v>
      </c>
      <c r="J3005">
        <v>17</v>
      </c>
      <c r="K3005" s="3">
        <v>-8.2462160191973E-2</v>
      </c>
      <c r="L3005" t="s">
        <v>13</v>
      </c>
    </row>
    <row r="3006" spans="1:12" x14ac:dyDescent="0.2">
      <c r="A3006">
        <v>3619412</v>
      </c>
      <c r="B3006">
        <v>3619190</v>
      </c>
      <c r="C3006">
        <v>3618153</v>
      </c>
      <c r="D3006">
        <v>3618153</v>
      </c>
      <c r="E3006" t="s">
        <v>9</v>
      </c>
      <c r="F3006" t="s">
        <v>9</v>
      </c>
      <c r="G3006" s="1" t="s">
        <v>3700</v>
      </c>
      <c r="H3006" t="s">
        <v>41</v>
      </c>
      <c r="I3006">
        <v>17</v>
      </c>
      <c r="J3006">
        <v>17</v>
      </c>
      <c r="K3006" s="3">
        <v>0</v>
      </c>
      <c r="L3006" t="s">
        <v>13</v>
      </c>
    </row>
    <row r="3007" spans="1:12" x14ac:dyDescent="0.2">
      <c r="A3007">
        <v>3619498</v>
      </c>
      <c r="B3007">
        <v>3619507</v>
      </c>
      <c r="C3007">
        <v>3620847</v>
      </c>
      <c r="D3007">
        <v>3620957</v>
      </c>
      <c r="E3007" t="s">
        <v>16</v>
      </c>
      <c r="F3007" t="s">
        <v>9</v>
      </c>
      <c r="G3007" s="1" t="s">
        <v>4768</v>
      </c>
      <c r="H3007" t="s">
        <v>4769</v>
      </c>
      <c r="I3007">
        <v>24</v>
      </c>
      <c r="J3007">
        <v>29</v>
      </c>
      <c r="K3007" s="3">
        <v>0.27301849440641585</v>
      </c>
      <c r="L3007" t="s">
        <v>13</v>
      </c>
    </row>
    <row r="3008" spans="1:12" x14ac:dyDescent="0.2">
      <c r="A3008">
        <v>3621327</v>
      </c>
      <c r="B3008">
        <v>3621309</v>
      </c>
      <c r="C3008">
        <v>3620857</v>
      </c>
      <c r="D3008">
        <v>3620628</v>
      </c>
      <c r="E3008" t="s">
        <v>9</v>
      </c>
      <c r="F3008" t="s">
        <v>9</v>
      </c>
      <c r="G3008" s="1" t="s">
        <v>1365</v>
      </c>
      <c r="H3008" t="s">
        <v>41</v>
      </c>
      <c r="I3008">
        <v>87</v>
      </c>
      <c r="J3008">
        <v>59</v>
      </c>
      <c r="K3008" s="3">
        <v>-0.56030044648688715</v>
      </c>
      <c r="L3008" t="s">
        <v>13</v>
      </c>
    </row>
    <row r="3009" spans="1:12" x14ac:dyDescent="0.2">
      <c r="A3009">
        <v>3621406</v>
      </c>
      <c r="B3009">
        <v>3621406</v>
      </c>
      <c r="C3009">
        <v>3622587</v>
      </c>
      <c r="D3009">
        <v>3622646</v>
      </c>
      <c r="E3009" t="s">
        <v>16</v>
      </c>
      <c r="F3009" t="s">
        <v>9</v>
      </c>
      <c r="G3009" s="1" t="s">
        <v>2237</v>
      </c>
      <c r="H3009" t="s">
        <v>1027</v>
      </c>
      <c r="I3009">
        <v>34</v>
      </c>
      <c r="J3009">
        <v>28</v>
      </c>
      <c r="K3009" s="3">
        <v>-0.28010791919273537</v>
      </c>
      <c r="L3009" t="s">
        <v>13</v>
      </c>
    </row>
    <row r="3010" spans="1:12" x14ac:dyDescent="0.2">
      <c r="A3010">
        <v>3622647</v>
      </c>
      <c r="B3010">
        <v>3622647</v>
      </c>
      <c r="C3010">
        <v>3623678</v>
      </c>
      <c r="D3010">
        <v>3623678</v>
      </c>
      <c r="E3010" t="s">
        <v>16</v>
      </c>
      <c r="F3010" t="s">
        <v>9</v>
      </c>
      <c r="G3010" s="1" t="s">
        <v>5654</v>
      </c>
      <c r="H3010" t="s">
        <v>5655</v>
      </c>
      <c r="I3010">
        <v>174</v>
      </c>
      <c r="J3010">
        <v>247</v>
      </c>
      <c r="K3010" s="3">
        <v>0.50542373573594934</v>
      </c>
      <c r="L3010" t="s">
        <v>5656</v>
      </c>
    </row>
    <row r="3011" spans="1:12" x14ac:dyDescent="0.2">
      <c r="A3011">
        <v>3623679</v>
      </c>
      <c r="B3011">
        <v>3623719</v>
      </c>
      <c r="C3011">
        <v>3623958</v>
      </c>
      <c r="D3011">
        <v>3623958</v>
      </c>
      <c r="E3011" t="s">
        <v>16</v>
      </c>
      <c r="F3011" t="s">
        <v>4435</v>
      </c>
      <c r="G3011" s="1" t="s">
        <v>4436</v>
      </c>
      <c r="H3011" t="s">
        <v>207</v>
      </c>
      <c r="I3011">
        <v>157</v>
      </c>
      <c r="J3011">
        <v>179</v>
      </c>
      <c r="K3011" s="3">
        <v>0.18919502837262941</v>
      </c>
      <c r="L3011" t="s">
        <v>4437</v>
      </c>
    </row>
    <row r="3012" spans="1:12" x14ac:dyDescent="0.2">
      <c r="A3012">
        <v>3623959</v>
      </c>
      <c r="B3012">
        <v>3624028</v>
      </c>
      <c r="C3012">
        <v>3625617</v>
      </c>
      <c r="E3012" t="s">
        <v>16</v>
      </c>
      <c r="F3012" t="s">
        <v>2761</v>
      </c>
      <c r="G3012" s="1" t="s">
        <v>2762</v>
      </c>
      <c r="H3012" t="s">
        <v>2763</v>
      </c>
      <c r="I3012">
        <v>162</v>
      </c>
      <c r="J3012">
        <v>147</v>
      </c>
      <c r="K3012" s="3">
        <v>-0.1401776580482603</v>
      </c>
      <c r="L3012" t="s">
        <v>2764</v>
      </c>
    </row>
    <row r="3013" spans="1:12" x14ac:dyDescent="0.2">
      <c r="B3013">
        <v>3625617</v>
      </c>
      <c r="C3013">
        <v>3626165</v>
      </c>
      <c r="D3013">
        <v>3626165</v>
      </c>
      <c r="E3013" t="s">
        <v>16</v>
      </c>
      <c r="F3013" t="s">
        <v>3184</v>
      </c>
      <c r="G3013" s="1" t="s">
        <v>3185</v>
      </c>
      <c r="H3013" t="s">
        <v>3186</v>
      </c>
      <c r="I3013">
        <v>48</v>
      </c>
      <c r="J3013">
        <v>47</v>
      </c>
      <c r="K3013" s="3">
        <v>-3.0373649043518865E-2</v>
      </c>
      <c r="L3013" t="s">
        <v>13</v>
      </c>
    </row>
    <row r="3014" spans="1:12" x14ac:dyDescent="0.2">
      <c r="A3014">
        <v>3626212</v>
      </c>
      <c r="B3014">
        <v>3626246</v>
      </c>
      <c r="C3014">
        <v>3626818</v>
      </c>
      <c r="D3014">
        <v>3626822</v>
      </c>
      <c r="E3014" t="s">
        <v>16</v>
      </c>
      <c r="F3014" t="s">
        <v>1672</v>
      </c>
      <c r="G3014" s="1" t="s">
        <v>1673</v>
      </c>
      <c r="H3014" t="s">
        <v>1674</v>
      </c>
      <c r="I3014">
        <v>52</v>
      </c>
      <c r="J3014">
        <v>38</v>
      </c>
      <c r="K3014" s="3">
        <v>-0.4525122046975068</v>
      </c>
      <c r="L3014" t="s">
        <v>13</v>
      </c>
    </row>
    <row r="3015" spans="1:12" x14ac:dyDescent="0.2">
      <c r="A3015">
        <v>3627753</v>
      </c>
      <c r="B3015">
        <v>3627748</v>
      </c>
      <c r="C3015">
        <v>3626837</v>
      </c>
      <c r="D3015">
        <v>3626511</v>
      </c>
      <c r="E3015" t="s">
        <v>9</v>
      </c>
      <c r="F3015" t="s">
        <v>9</v>
      </c>
      <c r="G3015" s="1" t="s">
        <v>5523</v>
      </c>
      <c r="H3015" t="s">
        <v>50</v>
      </c>
      <c r="I3015">
        <v>109</v>
      </c>
      <c r="J3015">
        <v>151</v>
      </c>
      <c r="K3015" s="3">
        <v>0.47022041454815244</v>
      </c>
      <c r="L3015" t="s">
        <v>5524</v>
      </c>
    </row>
    <row r="3016" spans="1:12" x14ac:dyDescent="0.2">
      <c r="A3016">
        <v>3628803</v>
      </c>
      <c r="B3016">
        <v>3628790</v>
      </c>
      <c r="C3016">
        <v>3627822</v>
      </c>
      <c r="D3016">
        <v>3627758</v>
      </c>
      <c r="E3016" t="s">
        <v>9</v>
      </c>
      <c r="F3016" t="s">
        <v>9</v>
      </c>
      <c r="G3016" s="1" t="s">
        <v>2139</v>
      </c>
      <c r="H3016" t="s">
        <v>2140</v>
      </c>
      <c r="I3016">
        <v>42</v>
      </c>
      <c r="J3016">
        <v>34</v>
      </c>
      <c r="K3016" s="3">
        <v>-0.30485458152842088</v>
      </c>
      <c r="L3016" t="s">
        <v>13</v>
      </c>
    </row>
    <row r="3017" spans="1:12" x14ac:dyDescent="0.2">
      <c r="A3017">
        <v>3628898</v>
      </c>
      <c r="B3017">
        <v>3628913</v>
      </c>
      <c r="C3017">
        <v>3629986</v>
      </c>
      <c r="D3017">
        <v>3630225</v>
      </c>
      <c r="E3017" t="s">
        <v>16</v>
      </c>
      <c r="F3017" t="s">
        <v>2348</v>
      </c>
      <c r="G3017" s="1" t="s">
        <v>2349</v>
      </c>
      <c r="H3017" t="s">
        <v>2350</v>
      </c>
      <c r="I3017">
        <v>63</v>
      </c>
      <c r="J3017">
        <v>53</v>
      </c>
      <c r="K3017" s="3">
        <v>-0.24935946893671726</v>
      </c>
      <c r="L3017" t="s">
        <v>13</v>
      </c>
    </row>
    <row r="3018" spans="1:12" x14ac:dyDescent="0.2">
      <c r="A3018">
        <v>3631811</v>
      </c>
      <c r="B3018">
        <v>3631811</v>
      </c>
      <c r="C3018">
        <v>3629991</v>
      </c>
      <c r="D3018">
        <v>3629913</v>
      </c>
      <c r="E3018" t="s">
        <v>9</v>
      </c>
      <c r="F3018" t="s">
        <v>9</v>
      </c>
      <c r="G3018" s="1" t="s">
        <v>3157</v>
      </c>
      <c r="H3018" t="s">
        <v>3158</v>
      </c>
      <c r="I3018">
        <v>74</v>
      </c>
      <c r="J3018">
        <v>72</v>
      </c>
      <c r="K3018" s="3">
        <v>-3.9528364186637341E-2</v>
      </c>
      <c r="L3018" t="s">
        <v>3159</v>
      </c>
    </row>
    <row r="3019" spans="1:12" x14ac:dyDescent="0.2">
      <c r="A3019">
        <v>3632838</v>
      </c>
      <c r="B3019">
        <v>3632838</v>
      </c>
      <c r="C3019">
        <v>3631888</v>
      </c>
      <c r="D3019">
        <v>3631888</v>
      </c>
      <c r="E3019" t="s">
        <v>9</v>
      </c>
      <c r="F3019" t="s">
        <v>9</v>
      </c>
      <c r="G3019" s="1" t="s">
        <v>5108</v>
      </c>
      <c r="H3019" t="s">
        <v>938</v>
      </c>
      <c r="I3019">
        <v>22</v>
      </c>
      <c r="J3019">
        <v>28</v>
      </c>
      <c r="K3019" s="3">
        <v>0.34792330342030681</v>
      </c>
      <c r="L3019" t="s">
        <v>13</v>
      </c>
    </row>
    <row r="3020" spans="1:12" x14ac:dyDescent="0.2">
      <c r="A3020">
        <v>3633317</v>
      </c>
      <c r="B3020">
        <v>3633396</v>
      </c>
      <c r="C3020">
        <v>3634046</v>
      </c>
      <c r="D3020">
        <v>3634355</v>
      </c>
      <c r="E3020" t="s">
        <v>16</v>
      </c>
      <c r="F3020" t="s">
        <v>9</v>
      </c>
      <c r="G3020" s="1" t="s">
        <v>2438</v>
      </c>
      <c r="H3020" t="s">
        <v>2439</v>
      </c>
      <c r="I3020">
        <v>186</v>
      </c>
      <c r="J3020">
        <v>160</v>
      </c>
      <c r="K3020" s="3">
        <v>-0.21723071622066906</v>
      </c>
      <c r="L3020" t="s">
        <v>2440</v>
      </c>
    </row>
    <row r="3021" spans="1:12" x14ac:dyDescent="0.2">
      <c r="B3021">
        <v>3635486</v>
      </c>
      <c r="C3021">
        <v>3634068</v>
      </c>
      <c r="E3021" t="s">
        <v>9</v>
      </c>
      <c r="F3021" t="s">
        <v>9</v>
      </c>
      <c r="G3021" s="1" t="s">
        <v>7361</v>
      </c>
      <c r="H3021" t="s">
        <v>577</v>
      </c>
      <c r="I3021">
        <v>0</v>
      </c>
      <c r="J3021">
        <v>0</v>
      </c>
      <c r="K3021" s="3">
        <v>0</v>
      </c>
      <c r="L3021" t="s">
        <v>13</v>
      </c>
    </row>
    <row r="3022" spans="1:12" x14ac:dyDescent="0.2">
      <c r="B3022">
        <v>3637049</v>
      </c>
      <c r="C3022">
        <v>3637930</v>
      </c>
      <c r="E3022" t="s">
        <v>16</v>
      </c>
      <c r="F3022" t="s">
        <v>9</v>
      </c>
      <c r="G3022" s="1" t="s">
        <v>7362</v>
      </c>
      <c r="H3022" t="s">
        <v>561</v>
      </c>
      <c r="I3022">
        <v>0</v>
      </c>
      <c r="J3022">
        <v>0</v>
      </c>
      <c r="K3022" s="3">
        <v>0</v>
      </c>
      <c r="L3022" t="s">
        <v>13</v>
      </c>
    </row>
    <row r="3023" spans="1:12" x14ac:dyDescent="0.2">
      <c r="B3023">
        <v>3637947</v>
      </c>
      <c r="C3023">
        <v>3638654</v>
      </c>
      <c r="E3023" t="s">
        <v>16</v>
      </c>
      <c r="F3023" t="s">
        <v>9</v>
      </c>
      <c r="G3023" s="1" t="s">
        <v>7363</v>
      </c>
      <c r="H3023" t="s">
        <v>3359</v>
      </c>
      <c r="I3023">
        <v>0</v>
      </c>
      <c r="J3023">
        <v>1</v>
      </c>
      <c r="K3023" s="3">
        <v>0</v>
      </c>
      <c r="L3023" t="s">
        <v>13</v>
      </c>
    </row>
    <row r="3024" spans="1:12" x14ac:dyDescent="0.2">
      <c r="B3024">
        <v>3638657</v>
      </c>
      <c r="C3024">
        <v>3639415</v>
      </c>
      <c r="E3024" t="s">
        <v>16</v>
      </c>
      <c r="F3024" t="s">
        <v>9</v>
      </c>
      <c r="G3024" s="1" t="s">
        <v>7364</v>
      </c>
      <c r="H3024" t="s">
        <v>3359</v>
      </c>
      <c r="I3024">
        <v>0</v>
      </c>
      <c r="J3024">
        <v>0</v>
      </c>
      <c r="K3024" s="3">
        <v>0</v>
      </c>
      <c r="L3024" t="s">
        <v>13</v>
      </c>
    </row>
    <row r="3025" spans="1:12" x14ac:dyDescent="0.2">
      <c r="A3025">
        <v>3639571</v>
      </c>
      <c r="B3025">
        <v>3639625</v>
      </c>
      <c r="C3025">
        <v>3641367</v>
      </c>
      <c r="E3025" t="s">
        <v>16</v>
      </c>
      <c r="F3025" t="s">
        <v>6672</v>
      </c>
      <c r="G3025" s="1" t="s">
        <v>6673</v>
      </c>
      <c r="H3025" t="s">
        <v>6674</v>
      </c>
      <c r="I3025">
        <v>37</v>
      </c>
      <c r="J3025">
        <v>72</v>
      </c>
      <c r="K3025" s="3">
        <v>0.9604716358133627</v>
      </c>
      <c r="L3025" t="s">
        <v>6675</v>
      </c>
    </row>
    <row r="3026" spans="1:12" x14ac:dyDescent="0.2">
      <c r="B3026">
        <v>3641360</v>
      </c>
      <c r="C3026">
        <v>3641884</v>
      </c>
      <c r="D3026">
        <v>3642019</v>
      </c>
      <c r="E3026" t="s">
        <v>16</v>
      </c>
      <c r="F3026" t="s">
        <v>9</v>
      </c>
      <c r="G3026" s="1" t="s">
        <v>6220</v>
      </c>
      <c r="H3026" t="s">
        <v>50</v>
      </c>
      <c r="I3026">
        <v>22</v>
      </c>
      <c r="J3026">
        <v>35</v>
      </c>
      <c r="K3026" s="3">
        <v>0.66985139830766915</v>
      </c>
      <c r="L3026" t="s">
        <v>13</v>
      </c>
    </row>
    <row r="3027" spans="1:12" x14ac:dyDescent="0.2">
      <c r="A3027">
        <v>3642719</v>
      </c>
      <c r="B3027">
        <v>3642718</v>
      </c>
      <c r="C3027">
        <v>3641924</v>
      </c>
      <c r="D3027">
        <v>3641608</v>
      </c>
      <c r="E3027" t="s">
        <v>9</v>
      </c>
      <c r="F3027" t="s">
        <v>9</v>
      </c>
      <c r="G3027" s="1" t="s">
        <v>1050</v>
      </c>
      <c r="H3027" t="s">
        <v>15</v>
      </c>
      <c r="I3027">
        <v>37</v>
      </c>
      <c r="J3027">
        <v>23</v>
      </c>
      <c r="K3027" s="3">
        <v>-0.68589140957193695</v>
      </c>
      <c r="L3027" t="s">
        <v>13</v>
      </c>
    </row>
    <row r="3028" spans="1:12" x14ac:dyDescent="0.2">
      <c r="A3028">
        <v>3642865</v>
      </c>
      <c r="B3028">
        <v>3642865</v>
      </c>
      <c r="C3028">
        <v>3643959</v>
      </c>
      <c r="D3028">
        <v>3643959</v>
      </c>
      <c r="E3028" t="s">
        <v>16</v>
      </c>
      <c r="F3028" t="s">
        <v>9</v>
      </c>
      <c r="G3028" s="1" t="s">
        <v>2471</v>
      </c>
      <c r="H3028" t="s">
        <v>50</v>
      </c>
      <c r="I3028">
        <v>22</v>
      </c>
      <c r="J3028">
        <v>19</v>
      </c>
      <c r="K3028" s="3">
        <v>-0.21150410519371177</v>
      </c>
      <c r="L3028" t="s">
        <v>13</v>
      </c>
    </row>
    <row r="3029" spans="1:12" x14ac:dyDescent="0.2">
      <c r="A3029">
        <v>3644058</v>
      </c>
      <c r="B3029">
        <v>3644058</v>
      </c>
      <c r="C3029">
        <v>3645008</v>
      </c>
      <c r="D3029">
        <v>3645008</v>
      </c>
      <c r="E3029" t="s">
        <v>16</v>
      </c>
      <c r="F3029" t="s">
        <v>9</v>
      </c>
      <c r="G3029" s="1" t="s">
        <v>5710</v>
      </c>
      <c r="H3029" t="s">
        <v>938</v>
      </c>
      <c r="I3029">
        <v>21</v>
      </c>
      <c r="J3029">
        <v>30</v>
      </c>
      <c r="K3029" s="3">
        <v>0.51457317282975823</v>
      </c>
      <c r="L3029" t="s">
        <v>13</v>
      </c>
    </row>
    <row r="3030" spans="1:12" x14ac:dyDescent="0.2">
      <c r="A3030">
        <v>3645009</v>
      </c>
      <c r="B3030">
        <v>3645064</v>
      </c>
      <c r="C3030">
        <v>3645876</v>
      </c>
      <c r="D3030">
        <v>3646024</v>
      </c>
      <c r="E3030" t="s">
        <v>16</v>
      </c>
      <c r="F3030" t="s">
        <v>9</v>
      </c>
      <c r="G3030" s="1" t="s">
        <v>5059</v>
      </c>
      <c r="H3030" t="s">
        <v>50</v>
      </c>
      <c r="I3030">
        <v>15</v>
      </c>
      <c r="J3030">
        <v>19</v>
      </c>
      <c r="K3030" s="3">
        <v>0.3410369178350669</v>
      </c>
      <c r="L3030" t="s">
        <v>13</v>
      </c>
    </row>
    <row r="3031" spans="1:12" x14ac:dyDescent="0.2">
      <c r="A3031">
        <v>3646035</v>
      </c>
      <c r="B3031">
        <v>3646035</v>
      </c>
      <c r="C3031">
        <v>3646883</v>
      </c>
      <c r="D3031">
        <v>3646883</v>
      </c>
      <c r="E3031" t="s">
        <v>16</v>
      </c>
      <c r="F3031" t="s">
        <v>9</v>
      </c>
      <c r="G3031" s="1" t="s">
        <v>5735</v>
      </c>
      <c r="H3031" t="s">
        <v>2270</v>
      </c>
      <c r="I3031">
        <v>98</v>
      </c>
      <c r="J3031">
        <v>141</v>
      </c>
      <c r="K3031" s="3">
        <v>0.52484150828358522</v>
      </c>
      <c r="L3031" t="s">
        <v>5736</v>
      </c>
    </row>
    <row r="3032" spans="1:12" x14ac:dyDescent="0.2">
      <c r="A3032">
        <v>3646884</v>
      </c>
      <c r="B3032">
        <v>3647084</v>
      </c>
      <c r="C3032">
        <v>3651478</v>
      </c>
      <c r="D3032">
        <v>3651490</v>
      </c>
      <c r="E3032" t="s">
        <v>16</v>
      </c>
      <c r="F3032" t="s">
        <v>4524</v>
      </c>
      <c r="G3032" s="1" t="s">
        <v>4525</v>
      </c>
      <c r="H3032" t="s">
        <v>4526</v>
      </c>
      <c r="I3032">
        <v>88</v>
      </c>
      <c r="J3032">
        <v>102</v>
      </c>
      <c r="K3032" s="3">
        <v>0.21299372333419844</v>
      </c>
      <c r="L3032" t="s">
        <v>4527</v>
      </c>
    </row>
    <row r="3033" spans="1:12" x14ac:dyDescent="0.2">
      <c r="A3033">
        <v>3652631</v>
      </c>
      <c r="B3033">
        <v>3652549</v>
      </c>
      <c r="C3033">
        <v>3651572</v>
      </c>
      <c r="D3033">
        <v>3651055</v>
      </c>
      <c r="E3033" t="s">
        <v>9</v>
      </c>
      <c r="F3033" t="s">
        <v>9</v>
      </c>
      <c r="G3033" s="1" t="s">
        <v>233</v>
      </c>
      <c r="H3033" t="s">
        <v>15</v>
      </c>
      <c r="I3033">
        <v>988</v>
      </c>
      <c r="J3033">
        <v>305</v>
      </c>
      <c r="K3033" s="3">
        <v>-1.695701799134429</v>
      </c>
      <c r="L3033" t="s">
        <v>234</v>
      </c>
    </row>
    <row r="3034" spans="1:12" x14ac:dyDescent="0.2">
      <c r="A3034">
        <v>3652831</v>
      </c>
      <c r="B3034">
        <v>3652936</v>
      </c>
      <c r="C3034">
        <v>3653514</v>
      </c>
      <c r="D3034">
        <v>3653866</v>
      </c>
      <c r="E3034" t="s">
        <v>16</v>
      </c>
      <c r="F3034" t="s">
        <v>9</v>
      </c>
      <c r="G3034" s="1" t="s">
        <v>6960</v>
      </c>
      <c r="H3034" t="s">
        <v>50</v>
      </c>
      <c r="I3034">
        <v>120</v>
      </c>
      <c r="J3034">
        <v>287</v>
      </c>
      <c r="K3034" s="3">
        <v>1.2580163310671693</v>
      </c>
      <c r="L3034" t="s">
        <v>6961</v>
      </c>
    </row>
    <row r="3035" spans="1:12" x14ac:dyDescent="0.2">
      <c r="A3035">
        <v>3654751</v>
      </c>
      <c r="B3035">
        <v>3654711</v>
      </c>
      <c r="C3035">
        <v>3653662</v>
      </c>
      <c r="D3035">
        <v>3653107</v>
      </c>
      <c r="E3035" t="s">
        <v>9</v>
      </c>
      <c r="F3035" t="s">
        <v>807</v>
      </c>
      <c r="G3035" s="1" t="s">
        <v>808</v>
      </c>
      <c r="H3035" t="s">
        <v>809</v>
      </c>
      <c r="I3035">
        <v>110</v>
      </c>
      <c r="J3035">
        <v>61</v>
      </c>
      <c r="K3035" s="3">
        <v>-0.85062237596177337</v>
      </c>
      <c r="L3035" t="s">
        <v>13</v>
      </c>
    </row>
    <row r="3036" spans="1:12" x14ac:dyDescent="0.2">
      <c r="A3036">
        <v>3655974</v>
      </c>
      <c r="B3036">
        <v>3655486</v>
      </c>
      <c r="C3036">
        <v>3654752</v>
      </c>
      <c r="D3036">
        <v>3654752</v>
      </c>
      <c r="E3036" t="s">
        <v>9</v>
      </c>
      <c r="F3036" t="s">
        <v>9</v>
      </c>
      <c r="G3036" s="1" t="s">
        <v>4478</v>
      </c>
      <c r="H3036" t="s">
        <v>4479</v>
      </c>
      <c r="I3036">
        <v>348</v>
      </c>
      <c r="J3036">
        <v>400</v>
      </c>
      <c r="K3036" s="3">
        <v>0.20091269392599634</v>
      </c>
      <c r="L3036" t="s">
        <v>4480</v>
      </c>
    </row>
    <row r="3037" spans="1:12" x14ac:dyDescent="0.2">
      <c r="B3037">
        <v>3656862</v>
      </c>
      <c r="C3037">
        <v>3656281</v>
      </c>
      <c r="D3037">
        <v>3656007</v>
      </c>
      <c r="E3037" t="s">
        <v>9</v>
      </c>
      <c r="F3037" t="s">
        <v>9</v>
      </c>
      <c r="G3037" s="1" t="s">
        <v>1348</v>
      </c>
      <c r="H3037" t="s">
        <v>1349</v>
      </c>
      <c r="I3037">
        <v>92</v>
      </c>
      <c r="J3037">
        <v>62</v>
      </c>
      <c r="K3037" s="3">
        <v>-0.5693656456701377</v>
      </c>
      <c r="L3037" t="s">
        <v>656</v>
      </c>
    </row>
    <row r="3038" spans="1:12" x14ac:dyDescent="0.2">
      <c r="A3038">
        <v>3657770</v>
      </c>
      <c r="B3038">
        <v>3657770</v>
      </c>
      <c r="C3038">
        <v>3656859</v>
      </c>
      <c r="E3038" t="s">
        <v>9</v>
      </c>
      <c r="F3038" t="s">
        <v>9</v>
      </c>
      <c r="G3038" s="1" t="s">
        <v>3701</v>
      </c>
      <c r="H3038" t="s">
        <v>136</v>
      </c>
      <c r="I3038">
        <v>7</v>
      </c>
      <c r="J3038">
        <v>7</v>
      </c>
      <c r="K3038" s="3">
        <v>0</v>
      </c>
      <c r="L3038" t="s">
        <v>13</v>
      </c>
    </row>
    <row r="3039" spans="1:12" x14ac:dyDescent="0.2">
      <c r="B3039">
        <v>3657886</v>
      </c>
      <c r="C3039">
        <v>3658287</v>
      </c>
      <c r="D3039">
        <v>3658287</v>
      </c>
      <c r="E3039" t="s">
        <v>16</v>
      </c>
      <c r="F3039" t="s">
        <v>9</v>
      </c>
      <c r="G3039" s="1" t="s">
        <v>2300</v>
      </c>
      <c r="H3039" t="s">
        <v>18</v>
      </c>
      <c r="I3039">
        <v>6</v>
      </c>
      <c r="J3039">
        <v>5</v>
      </c>
      <c r="K3039" s="3">
        <v>-0.26303440583379378</v>
      </c>
      <c r="L3039" t="s">
        <v>13</v>
      </c>
    </row>
    <row r="3040" spans="1:12" x14ac:dyDescent="0.2">
      <c r="A3040">
        <v>3658915</v>
      </c>
      <c r="B3040">
        <v>3658907</v>
      </c>
      <c r="C3040">
        <v>3658305</v>
      </c>
      <c r="D3040">
        <v>3658305</v>
      </c>
      <c r="E3040" t="s">
        <v>9</v>
      </c>
      <c r="F3040" t="s">
        <v>9</v>
      </c>
      <c r="G3040" s="1" t="s">
        <v>498</v>
      </c>
      <c r="H3040" t="s">
        <v>50</v>
      </c>
      <c r="I3040">
        <v>89</v>
      </c>
      <c r="J3040">
        <v>39</v>
      </c>
      <c r="K3040" s="3">
        <v>-1.1903312121041494</v>
      </c>
      <c r="L3040" t="s">
        <v>499</v>
      </c>
    </row>
    <row r="3041" spans="1:12" x14ac:dyDescent="0.2">
      <c r="A3041">
        <v>3659460</v>
      </c>
      <c r="B3041">
        <v>3659348</v>
      </c>
      <c r="C3041">
        <v>3658965</v>
      </c>
      <c r="D3041">
        <v>3658926</v>
      </c>
      <c r="E3041" t="s">
        <v>9</v>
      </c>
      <c r="F3041" t="s">
        <v>9</v>
      </c>
      <c r="G3041" s="1" t="s">
        <v>494</v>
      </c>
      <c r="H3041" t="s">
        <v>18</v>
      </c>
      <c r="I3041">
        <v>16</v>
      </c>
      <c r="J3041">
        <v>7</v>
      </c>
      <c r="K3041" s="3">
        <v>-1.1926450779423958</v>
      </c>
      <c r="L3041" t="s">
        <v>13</v>
      </c>
    </row>
    <row r="3042" spans="1:12" x14ac:dyDescent="0.2">
      <c r="A3042">
        <v>3660997</v>
      </c>
      <c r="B3042">
        <v>3660997</v>
      </c>
      <c r="C3042">
        <v>3660047</v>
      </c>
      <c r="D3042">
        <v>3660047</v>
      </c>
      <c r="E3042" t="s">
        <v>9</v>
      </c>
      <c r="F3042" t="s">
        <v>9</v>
      </c>
      <c r="G3042" s="1" t="s">
        <v>5812</v>
      </c>
      <c r="H3042" t="s">
        <v>938</v>
      </c>
      <c r="I3042">
        <v>22</v>
      </c>
      <c r="J3042">
        <v>32</v>
      </c>
      <c r="K3042" s="3">
        <v>0.5405683813627028</v>
      </c>
      <c r="L3042" t="s">
        <v>13</v>
      </c>
    </row>
    <row r="3043" spans="1:12" x14ac:dyDescent="0.2">
      <c r="A3043">
        <v>3661882</v>
      </c>
      <c r="B3043">
        <v>3661856</v>
      </c>
      <c r="C3043">
        <v>3661146</v>
      </c>
      <c r="D3043">
        <v>3661146</v>
      </c>
      <c r="E3043" t="s">
        <v>9</v>
      </c>
      <c r="F3043" t="s">
        <v>9</v>
      </c>
      <c r="G3043" s="1" t="s">
        <v>3894</v>
      </c>
      <c r="H3043" t="s">
        <v>870</v>
      </c>
      <c r="I3043">
        <v>165</v>
      </c>
      <c r="J3043">
        <v>172</v>
      </c>
      <c r="K3043" s="3">
        <v>5.9942540456282223E-2</v>
      </c>
      <c r="L3043" t="s">
        <v>3895</v>
      </c>
    </row>
    <row r="3044" spans="1:12" x14ac:dyDescent="0.2">
      <c r="B3044">
        <v>3663589</v>
      </c>
      <c r="C3044">
        <v>3661928</v>
      </c>
      <c r="E3044" t="s">
        <v>9</v>
      </c>
      <c r="F3044" t="s">
        <v>9</v>
      </c>
      <c r="G3044" s="1" t="s">
        <v>6365</v>
      </c>
      <c r="H3044" t="s">
        <v>3243</v>
      </c>
      <c r="I3044">
        <v>3</v>
      </c>
      <c r="J3044">
        <v>5</v>
      </c>
      <c r="K3044" s="3">
        <v>0.73696559416620622</v>
      </c>
      <c r="L3044" t="s">
        <v>13</v>
      </c>
    </row>
    <row r="3045" spans="1:12" x14ac:dyDescent="0.2">
      <c r="A3045">
        <v>3664683</v>
      </c>
      <c r="B3045">
        <v>3664629</v>
      </c>
      <c r="C3045">
        <v>3663664</v>
      </c>
      <c r="D3045">
        <v>3663658</v>
      </c>
      <c r="E3045" t="s">
        <v>9</v>
      </c>
      <c r="F3045" t="s">
        <v>9</v>
      </c>
      <c r="G3045" s="1" t="s">
        <v>5371</v>
      </c>
      <c r="H3045" t="s">
        <v>31</v>
      </c>
      <c r="I3045">
        <v>6</v>
      </c>
      <c r="J3045">
        <v>8</v>
      </c>
      <c r="K3045" s="3">
        <v>0.4150374992788437</v>
      </c>
      <c r="L3045" t="s">
        <v>13</v>
      </c>
    </row>
    <row r="3046" spans="1:12" x14ac:dyDescent="0.2">
      <c r="A3046">
        <v>3665609</v>
      </c>
      <c r="B3046">
        <v>3665592</v>
      </c>
      <c r="C3046">
        <v>3664684</v>
      </c>
      <c r="D3046">
        <v>3664684</v>
      </c>
      <c r="E3046" t="s">
        <v>9</v>
      </c>
      <c r="F3046" t="s">
        <v>9</v>
      </c>
      <c r="G3046" s="1" t="s">
        <v>3972</v>
      </c>
      <c r="H3046" t="s">
        <v>3973</v>
      </c>
      <c r="I3046">
        <v>17</v>
      </c>
      <c r="J3046">
        <v>18</v>
      </c>
      <c r="K3046" s="3">
        <v>8.2462160191972972E-2</v>
      </c>
      <c r="L3046" t="s">
        <v>13</v>
      </c>
    </row>
    <row r="3047" spans="1:12" x14ac:dyDescent="0.2">
      <c r="A3047">
        <v>3668224</v>
      </c>
      <c r="B3047">
        <v>3668186</v>
      </c>
      <c r="C3047">
        <v>3665898</v>
      </c>
      <c r="D3047">
        <v>3665895</v>
      </c>
      <c r="E3047" t="s">
        <v>9</v>
      </c>
      <c r="F3047" t="s">
        <v>3237</v>
      </c>
      <c r="G3047" s="1" t="s">
        <v>4371</v>
      </c>
      <c r="H3047" t="s">
        <v>3239</v>
      </c>
      <c r="I3047">
        <v>63</v>
      </c>
      <c r="J3047">
        <v>71</v>
      </c>
      <c r="K3047" s="3">
        <v>0.17246719600476559</v>
      </c>
      <c r="L3047" t="s">
        <v>13</v>
      </c>
    </row>
    <row r="3048" spans="1:12" x14ac:dyDescent="0.2">
      <c r="A3048">
        <v>3668328</v>
      </c>
      <c r="B3048">
        <v>3668328</v>
      </c>
      <c r="C3048">
        <v>3669299</v>
      </c>
      <c r="D3048">
        <v>3669305</v>
      </c>
      <c r="E3048" t="s">
        <v>16</v>
      </c>
      <c r="F3048" t="s">
        <v>9</v>
      </c>
      <c r="G3048" s="1" t="s">
        <v>7019</v>
      </c>
      <c r="H3048" t="s">
        <v>136</v>
      </c>
      <c r="I3048">
        <v>8</v>
      </c>
      <c r="J3048">
        <v>22</v>
      </c>
      <c r="K3048" s="3">
        <v>1.4594316186372973</v>
      </c>
      <c r="L3048" t="s">
        <v>13</v>
      </c>
    </row>
    <row r="3049" spans="1:12" x14ac:dyDescent="0.2">
      <c r="A3049">
        <v>3669474</v>
      </c>
      <c r="B3049">
        <v>3669551</v>
      </c>
      <c r="C3049">
        <v>3670492</v>
      </c>
      <c r="E3049" t="s">
        <v>16</v>
      </c>
      <c r="F3049" t="s">
        <v>9</v>
      </c>
      <c r="G3049" s="1" t="s">
        <v>438</v>
      </c>
      <c r="H3049" t="s">
        <v>439</v>
      </c>
      <c r="I3049">
        <v>17</v>
      </c>
      <c r="J3049">
        <v>7</v>
      </c>
      <c r="K3049" s="3">
        <v>-1.2801079191927354</v>
      </c>
      <c r="L3049" t="s">
        <v>13</v>
      </c>
    </row>
    <row r="3050" spans="1:12" x14ac:dyDescent="0.2">
      <c r="B3050">
        <v>3670492</v>
      </c>
      <c r="C3050">
        <v>3671325</v>
      </c>
      <c r="D3050">
        <v>3671325</v>
      </c>
      <c r="E3050" t="s">
        <v>16</v>
      </c>
      <c r="F3050" t="s">
        <v>9</v>
      </c>
      <c r="G3050" s="1" t="s">
        <v>987</v>
      </c>
      <c r="H3050" t="s">
        <v>439</v>
      </c>
      <c r="I3050">
        <v>15</v>
      </c>
      <c r="J3050">
        <v>9</v>
      </c>
      <c r="K3050" s="3">
        <v>-0.73696559416620622</v>
      </c>
      <c r="L3050" t="s">
        <v>13</v>
      </c>
    </row>
    <row r="3051" spans="1:12" x14ac:dyDescent="0.2">
      <c r="A3051">
        <v>3671326</v>
      </c>
      <c r="B3051">
        <v>3671329</v>
      </c>
      <c r="C3051">
        <v>3673179</v>
      </c>
      <c r="D3051">
        <v>3673179</v>
      </c>
      <c r="E3051" t="s">
        <v>16</v>
      </c>
      <c r="F3051" t="s">
        <v>9</v>
      </c>
      <c r="G3051" s="1" t="s">
        <v>2003</v>
      </c>
      <c r="H3051" t="s">
        <v>44</v>
      </c>
      <c r="I3051">
        <v>19</v>
      </c>
      <c r="J3051">
        <v>15</v>
      </c>
      <c r="K3051" s="3">
        <v>-0.34103691783506696</v>
      </c>
      <c r="L3051" t="s">
        <v>13</v>
      </c>
    </row>
    <row r="3052" spans="1:12" x14ac:dyDescent="0.2">
      <c r="A3052">
        <v>3673215</v>
      </c>
      <c r="B3052">
        <v>3674859</v>
      </c>
      <c r="C3052">
        <v>3676394</v>
      </c>
      <c r="D3052">
        <v>3676394</v>
      </c>
      <c r="E3052" t="s">
        <v>16</v>
      </c>
      <c r="F3052" t="s">
        <v>9</v>
      </c>
      <c r="G3052" s="1" t="s">
        <v>3702</v>
      </c>
      <c r="H3052" t="s">
        <v>50</v>
      </c>
      <c r="I3052">
        <v>6</v>
      </c>
      <c r="J3052">
        <v>6</v>
      </c>
      <c r="K3052" s="3">
        <v>0</v>
      </c>
      <c r="L3052" t="s">
        <v>13</v>
      </c>
    </row>
    <row r="3053" spans="1:12" x14ac:dyDescent="0.2">
      <c r="A3053">
        <v>3677429</v>
      </c>
      <c r="B3053">
        <v>3677429</v>
      </c>
      <c r="C3053">
        <v>3676488</v>
      </c>
      <c r="D3053">
        <v>3676488</v>
      </c>
      <c r="E3053" t="s">
        <v>9</v>
      </c>
      <c r="F3053" t="s">
        <v>9</v>
      </c>
      <c r="G3053" s="1" t="s">
        <v>3703</v>
      </c>
      <c r="H3053" t="s">
        <v>136</v>
      </c>
      <c r="I3053">
        <v>7</v>
      </c>
      <c r="J3053">
        <v>7</v>
      </c>
      <c r="K3053" s="3">
        <v>0</v>
      </c>
      <c r="L3053" t="s">
        <v>13</v>
      </c>
    </row>
    <row r="3054" spans="1:12" x14ac:dyDescent="0.2">
      <c r="A3054">
        <v>3677509</v>
      </c>
      <c r="B3054">
        <v>3677540</v>
      </c>
      <c r="C3054">
        <v>3678340</v>
      </c>
      <c r="D3054">
        <v>3678340</v>
      </c>
      <c r="E3054" t="s">
        <v>16</v>
      </c>
      <c r="F3054" t="s">
        <v>9</v>
      </c>
      <c r="G3054" s="1" t="s">
        <v>2100</v>
      </c>
      <c r="H3054" t="s">
        <v>15</v>
      </c>
      <c r="I3054">
        <v>51</v>
      </c>
      <c r="J3054">
        <v>41</v>
      </c>
      <c r="K3054" s="3">
        <v>-0.31487333735341189</v>
      </c>
      <c r="L3054" t="s">
        <v>13</v>
      </c>
    </row>
    <row r="3055" spans="1:12" x14ac:dyDescent="0.2">
      <c r="B3055">
        <v>3678908</v>
      </c>
      <c r="C3055">
        <v>3678402</v>
      </c>
      <c r="D3055">
        <v>3678393</v>
      </c>
      <c r="E3055" t="s">
        <v>9</v>
      </c>
      <c r="F3055" t="s">
        <v>9</v>
      </c>
      <c r="G3055" s="1" t="s">
        <v>5279</v>
      </c>
      <c r="H3055" t="s">
        <v>50</v>
      </c>
      <c r="I3055">
        <v>69</v>
      </c>
      <c r="J3055">
        <v>91</v>
      </c>
      <c r="K3055" s="3">
        <v>0.39927018342052734</v>
      </c>
      <c r="L3055" t="s">
        <v>5280</v>
      </c>
    </row>
    <row r="3056" spans="1:12" x14ac:dyDescent="0.2">
      <c r="A3056">
        <v>3679246</v>
      </c>
      <c r="B3056">
        <v>3679243</v>
      </c>
      <c r="C3056">
        <v>3678905</v>
      </c>
      <c r="E3056" t="s">
        <v>9</v>
      </c>
      <c r="F3056" t="s">
        <v>9</v>
      </c>
      <c r="G3056" s="1" t="s">
        <v>5119</v>
      </c>
      <c r="H3056" t="s">
        <v>1098</v>
      </c>
      <c r="I3056">
        <v>76</v>
      </c>
      <c r="J3056">
        <v>97</v>
      </c>
      <c r="K3056" s="3">
        <v>0.35198532874354233</v>
      </c>
      <c r="L3056" t="s">
        <v>5120</v>
      </c>
    </row>
    <row r="3057" spans="1:12" x14ac:dyDescent="0.2">
      <c r="A3057">
        <v>3679371</v>
      </c>
      <c r="B3057">
        <v>3679672</v>
      </c>
      <c r="C3057">
        <v>3682191</v>
      </c>
      <c r="E3057" t="s">
        <v>16</v>
      </c>
      <c r="F3057" t="s">
        <v>9</v>
      </c>
      <c r="G3057" s="1" t="s">
        <v>1856</v>
      </c>
      <c r="H3057" t="s">
        <v>15</v>
      </c>
      <c r="I3057">
        <v>108</v>
      </c>
      <c r="J3057">
        <v>82</v>
      </c>
      <c r="K3057" s="3">
        <v>-0.39733549754538477</v>
      </c>
      <c r="L3057" t="s">
        <v>1857</v>
      </c>
    </row>
    <row r="3058" spans="1:12" x14ac:dyDescent="0.2">
      <c r="B3058">
        <v>3682188</v>
      </c>
      <c r="C3058">
        <v>3682574</v>
      </c>
      <c r="D3058">
        <v>3682952</v>
      </c>
      <c r="E3058" t="s">
        <v>16</v>
      </c>
      <c r="F3058" t="s">
        <v>9</v>
      </c>
      <c r="G3058" s="1" t="s">
        <v>3815</v>
      </c>
      <c r="H3058" t="s">
        <v>50</v>
      </c>
      <c r="I3058">
        <v>151</v>
      </c>
      <c r="J3058">
        <v>155</v>
      </c>
      <c r="K3058" s="3">
        <v>3.7719665949158529E-2</v>
      </c>
      <c r="L3058" t="s">
        <v>3816</v>
      </c>
    </row>
    <row r="3059" spans="1:12" x14ac:dyDescent="0.2">
      <c r="A3059">
        <v>3683778</v>
      </c>
      <c r="B3059">
        <v>3683715</v>
      </c>
      <c r="C3059">
        <v>3682582</v>
      </c>
      <c r="D3059">
        <v>3682314</v>
      </c>
      <c r="E3059" t="s">
        <v>9</v>
      </c>
      <c r="F3059" t="s">
        <v>9</v>
      </c>
      <c r="G3059" s="1" t="s">
        <v>3805</v>
      </c>
      <c r="H3059" t="s">
        <v>24</v>
      </c>
      <c r="I3059">
        <v>44</v>
      </c>
      <c r="J3059">
        <v>45</v>
      </c>
      <c r="K3059" s="3">
        <v>3.242147769237743E-2</v>
      </c>
      <c r="L3059" t="s">
        <v>13</v>
      </c>
    </row>
    <row r="3060" spans="1:12" x14ac:dyDescent="0.2">
      <c r="A3060">
        <v>3684084</v>
      </c>
      <c r="B3060">
        <v>3684030</v>
      </c>
      <c r="C3060">
        <v>3683779</v>
      </c>
      <c r="D3060">
        <v>3683779</v>
      </c>
      <c r="E3060" t="s">
        <v>9</v>
      </c>
      <c r="F3060" t="s">
        <v>1366</v>
      </c>
      <c r="G3060" s="1" t="s">
        <v>1367</v>
      </c>
      <c r="H3060" t="s">
        <v>266</v>
      </c>
      <c r="I3060">
        <v>159</v>
      </c>
      <c r="J3060">
        <v>108</v>
      </c>
      <c r="K3060" s="3">
        <v>-0.55799545312088694</v>
      </c>
      <c r="L3060" t="s">
        <v>13</v>
      </c>
    </row>
    <row r="3061" spans="1:12" x14ac:dyDescent="0.2">
      <c r="A3061">
        <v>3684594</v>
      </c>
      <c r="B3061">
        <v>3684594</v>
      </c>
      <c r="C3061">
        <v>3684085</v>
      </c>
      <c r="D3061">
        <v>3684085</v>
      </c>
      <c r="E3061" t="s">
        <v>9</v>
      </c>
      <c r="F3061" t="s">
        <v>2447</v>
      </c>
      <c r="G3061" s="1" t="s">
        <v>2448</v>
      </c>
      <c r="H3061" t="s">
        <v>2449</v>
      </c>
      <c r="I3061">
        <v>203</v>
      </c>
      <c r="J3061">
        <v>175</v>
      </c>
      <c r="K3061" s="3">
        <v>-0.2141248053528475</v>
      </c>
      <c r="L3061" t="s">
        <v>2450</v>
      </c>
    </row>
    <row r="3062" spans="1:12" x14ac:dyDescent="0.2">
      <c r="A3062">
        <v>3685240</v>
      </c>
      <c r="B3062">
        <v>3685235</v>
      </c>
      <c r="C3062">
        <v>3684615</v>
      </c>
      <c r="D3062">
        <v>3684595</v>
      </c>
      <c r="E3062" t="s">
        <v>9</v>
      </c>
      <c r="F3062" t="s">
        <v>9</v>
      </c>
      <c r="G3062" s="1" t="s">
        <v>4283</v>
      </c>
      <c r="H3062" t="s">
        <v>50</v>
      </c>
      <c r="I3062">
        <v>44</v>
      </c>
      <c r="J3062">
        <v>49</v>
      </c>
      <c r="K3062" s="3">
        <v>0.15527822547791084</v>
      </c>
      <c r="L3062" t="s">
        <v>13</v>
      </c>
    </row>
    <row r="3063" spans="1:12" x14ac:dyDescent="0.2">
      <c r="A3063">
        <v>3685305</v>
      </c>
      <c r="B3063">
        <v>3685305</v>
      </c>
      <c r="C3063">
        <v>3686414</v>
      </c>
      <c r="D3063">
        <v>3686434</v>
      </c>
      <c r="E3063" t="s">
        <v>16</v>
      </c>
      <c r="F3063" t="s">
        <v>2802</v>
      </c>
      <c r="G3063" s="1" t="s">
        <v>2803</v>
      </c>
      <c r="H3063" t="s">
        <v>2804</v>
      </c>
      <c r="I3063">
        <v>73</v>
      </c>
      <c r="J3063">
        <v>67</v>
      </c>
      <c r="K3063" s="3">
        <v>-0.12373536842224479</v>
      </c>
      <c r="L3063" t="s">
        <v>2805</v>
      </c>
    </row>
    <row r="3064" spans="1:12" x14ac:dyDescent="0.2">
      <c r="B3064">
        <v>3689063</v>
      </c>
      <c r="C3064">
        <v>3688242</v>
      </c>
      <c r="D3064">
        <v>3688242</v>
      </c>
      <c r="E3064" t="s">
        <v>9</v>
      </c>
      <c r="F3064" t="s">
        <v>9</v>
      </c>
      <c r="G3064" s="1" t="s">
        <v>4645</v>
      </c>
      <c r="H3064" t="s">
        <v>4646</v>
      </c>
      <c r="I3064">
        <v>11</v>
      </c>
      <c r="J3064">
        <v>13</v>
      </c>
      <c r="K3064" s="3">
        <v>0.24100809950379498</v>
      </c>
      <c r="L3064" t="s">
        <v>13</v>
      </c>
    </row>
    <row r="3065" spans="1:12" x14ac:dyDescent="0.2">
      <c r="A3065">
        <v>3689959</v>
      </c>
      <c r="B3065">
        <v>3689959</v>
      </c>
      <c r="C3065">
        <v>3689060</v>
      </c>
      <c r="E3065" t="s">
        <v>9</v>
      </c>
      <c r="F3065" t="s">
        <v>9</v>
      </c>
      <c r="G3065" s="1" t="s">
        <v>2083</v>
      </c>
      <c r="H3065" t="s">
        <v>439</v>
      </c>
      <c r="I3065">
        <v>10</v>
      </c>
      <c r="J3065">
        <v>8</v>
      </c>
      <c r="K3065" s="3">
        <v>-0.32192809488736229</v>
      </c>
      <c r="L3065" t="s">
        <v>13</v>
      </c>
    </row>
    <row r="3066" spans="1:12" x14ac:dyDescent="0.2">
      <c r="A3066">
        <v>3691376</v>
      </c>
      <c r="B3066">
        <v>3691376</v>
      </c>
      <c r="C3066">
        <v>3690426</v>
      </c>
      <c r="D3066">
        <v>3690306</v>
      </c>
      <c r="E3066" t="s">
        <v>9</v>
      </c>
      <c r="F3066" t="s">
        <v>9</v>
      </c>
      <c r="G3066" s="1" t="s">
        <v>5724</v>
      </c>
      <c r="H3066" t="s">
        <v>938</v>
      </c>
      <c r="I3066">
        <v>23</v>
      </c>
      <c r="J3066">
        <v>33</v>
      </c>
      <c r="K3066" s="3">
        <v>0.52083216330144055</v>
      </c>
      <c r="L3066" t="s">
        <v>13</v>
      </c>
    </row>
    <row r="3067" spans="1:12" x14ac:dyDescent="0.2">
      <c r="A3067">
        <v>3692776</v>
      </c>
      <c r="B3067">
        <v>3692776</v>
      </c>
      <c r="C3067">
        <v>3691769</v>
      </c>
      <c r="D3067">
        <v>3691479</v>
      </c>
      <c r="E3067" t="s">
        <v>9</v>
      </c>
      <c r="F3067" t="s">
        <v>9</v>
      </c>
      <c r="G3067" s="1" t="s">
        <v>314</v>
      </c>
      <c r="H3067" t="s">
        <v>15</v>
      </c>
      <c r="I3067">
        <v>131</v>
      </c>
      <c r="J3067">
        <v>46</v>
      </c>
      <c r="K3067" s="3">
        <v>-1.5098610454804375</v>
      </c>
      <c r="L3067" t="s">
        <v>315</v>
      </c>
    </row>
    <row r="3068" spans="1:12" x14ac:dyDescent="0.2">
      <c r="A3068">
        <v>3693757</v>
      </c>
      <c r="B3068">
        <v>3693752</v>
      </c>
      <c r="C3068">
        <v>3692925</v>
      </c>
      <c r="D3068">
        <v>3692777</v>
      </c>
      <c r="E3068" t="s">
        <v>9</v>
      </c>
      <c r="F3068" t="s">
        <v>9</v>
      </c>
      <c r="G3068" s="1" t="s">
        <v>2557</v>
      </c>
      <c r="H3068" t="s">
        <v>334</v>
      </c>
      <c r="I3068">
        <v>40</v>
      </c>
      <c r="J3068">
        <v>35</v>
      </c>
      <c r="K3068" s="3">
        <v>-0.19264507794239591</v>
      </c>
      <c r="L3068" t="s">
        <v>13</v>
      </c>
    </row>
    <row r="3069" spans="1:12" x14ac:dyDescent="0.2">
      <c r="A3069">
        <v>3694579</v>
      </c>
      <c r="B3069">
        <v>3694555</v>
      </c>
      <c r="C3069">
        <v>3693758</v>
      </c>
      <c r="D3069">
        <v>3693758</v>
      </c>
      <c r="E3069" t="s">
        <v>9</v>
      </c>
      <c r="F3069" t="s">
        <v>9</v>
      </c>
      <c r="G3069" s="1" t="s">
        <v>709</v>
      </c>
      <c r="H3069" t="s">
        <v>710</v>
      </c>
      <c r="I3069">
        <v>63</v>
      </c>
      <c r="J3069">
        <v>33</v>
      </c>
      <c r="K3069" s="3">
        <v>-0.93288580414146305</v>
      </c>
      <c r="L3069" t="s">
        <v>13</v>
      </c>
    </row>
    <row r="3070" spans="1:12" x14ac:dyDescent="0.2">
      <c r="A3070">
        <v>3694691</v>
      </c>
      <c r="B3070">
        <v>3694701</v>
      </c>
      <c r="C3070">
        <v>3695876</v>
      </c>
      <c r="D3070">
        <v>3695876</v>
      </c>
      <c r="E3070" t="s">
        <v>16</v>
      </c>
      <c r="F3070" t="s">
        <v>2593</v>
      </c>
      <c r="G3070" s="1" t="s">
        <v>2594</v>
      </c>
      <c r="H3070" t="s">
        <v>2595</v>
      </c>
      <c r="I3070">
        <v>213</v>
      </c>
      <c r="J3070">
        <v>188</v>
      </c>
      <c r="K3070" s="3">
        <v>-0.18012076854820094</v>
      </c>
      <c r="L3070" t="s">
        <v>2596</v>
      </c>
    </row>
    <row r="3071" spans="1:12" x14ac:dyDescent="0.2">
      <c r="A3071">
        <v>3695877</v>
      </c>
      <c r="B3071">
        <v>3695890</v>
      </c>
      <c r="C3071">
        <v>3696411</v>
      </c>
      <c r="D3071">
        <v>3696411</v>
      </c>
      <c r="E3071" t="s">
        <v>16</v>
      </c>
      <c r="F3071" t="s">
        <v>3042</v>
      </c>
      <c r="G3071" s="1" t="s">
        <v>3043</v>
      </c>
      <c r="H3071" t="s">
        <v>3044</v>
      </c>
      <c r="I3071">
        <v>265</v>
      </c>
      <c r="J3071">
        <v>253</v>
      </c>
      <c r="K3071" s="3">
        <v>-6.6854974756251392E-2</v>
      </c>
      <c r="L3071" t="s">
        <v>3045</v>
      </c>
    </row>
    <row r="3072" spans="1:12" x14ac:dyDescent="0.2">
      <c r="A3072">
        <v>3696412</v>
      </c>
      <c r="B3072">
        <v>3696419</v>
      </c>
      <c r="C3072">
        <v>3696883</v>
      </c>
      <c r="D3072">
        <v>3696883</v>
      </c>
      <c r="E3072" t="s">
        <v>16</v>
      </c>
      <c r="F3072" t="s">
        <v>4861</v>
      </c>
      <c r="G3072" s="1" t="s">
        <v>4862</v>
      </c>
      <c r="H3072" t="s">
        <v>4863</v>
      </c>
      <c r="I3072">
        <v>171</v>
      </c>
      <c r="J3072">
        <v>210</v>
      </c>
      <c r="K3072" s="3">
        <v>0.29639300278022485</v>
      </c>
      <c r="L3072" t="s">
        <v>4864</v>
      </c>
    </row>
    <row r="3073" spans="1:12" x14ac:dyDescent="0.2">
      <c r="A3073">
        <v>3696884</v>
      </c>
      <c r="B3073">
        <v>3696923</v>
      </c>
      <c r="C3073">
        <v>3697939</v>
      </c>
      <c r="D3073">
        <v>3697971</v>
      </c>
      <c r="E3073" t="s">
        <v>16</v>
      </c>
      <c r="F3073" t="s">
        <v>4214</v>
      </c>
      <c r="G3073" s="1" t="s">
        <v>4215</v>
      </c>
      <c r="H3073" t="s">
        <v>4216</v>
      </c>
      <c r="I3073">
        <v>39</v>
      </c>
      <c r="J3073">
        <v>43</v>
      </c>
      <c r="K3073" s="3">
        <v>0.1408625358398497</v>
      </c>
      <c r="L3073" t="s">
        <v>13</v>
      </c>
    </row>
    <row r="3074" spans="1:12" x14ac:dyDescent="0.2">
      <c r="A3074">
        <v>3697972</v>
      </c>
      <c r="B3074">
        <v>3697972</v>
      </c>
      <c r="C3074">
        <v>3698478</v>
      </c>
      <c r="E3074" t="s">
        <v>16</v>
      </c>
      <c r="F3074" t="s">
        <v>9</v>
      </c>
      <c r="G3074" s="1" t="s">
        <v>5009</v>
      </c>
      <c r="H3074" t="s">
        <v>5010</v>
      </c>
      <c r="I3074">
        <v>56</v>
      </c>
      <c r="J3074">
        <v>70</v>
      </c>
      <c r="K3074" s="3">
        <v>0.32192809488736235</v>
      </c>
      <c r="L3074" t="s">
        <v>13</v>
      </c>
    </row>
    <row r="3075" spans="1:12" x14ac:dyDescent="0.2">
      <c r="B3075">
        <v>3698475</v>
      </c>
      <c r="C3075">
        <v>3699041</v>
      </c>
      <c r="D3075">
        <v>3699300</v>
      </c>
      <c r="E3075" t="s">
        <v>16</v>
      </c>
      <c r="F3075" t="s">
        <v>9</v>
      </c>
      <c r="G3075" s="1" t="s">
        <v>6064</v>
      </c>
      <c r="H3075" t="s">
        <v>50</v>
      </c>
      <c r="I3075">
        <v>73</v>
      </c>
      <c r="J3075">
        <v>111</v>
      </c>
      <c r="K3075" s="3">
        <v>0.60459130747008882</v>
      </c>
      <c r="L3075" t="s">
        <v>6065</v>
      </c>
    </row>
    <row r="3076" spans="1:12" x14ac:dyDescent="0.2">
      <c r="A3076">
        <v>3700000</v>
      </c>
      <c r="B3076">
        <v>3700000</v>
      </c>
      <c r="C3076">
        <v>3699179</v>
      </c>
      <c r="D3076">
        <v>3698648</v>
      </c>
      <c r="E3076" t="s">
        <v>9</v>
      </c>
      <c r="F3076" t="s">
        <v>4550</v>
      </c>
      <c r="G3076" s="1" t="s">
        <v>4551</v>
      </c>
      <c r="H3076" t="s">
        <v>4552</v>
      </c>
      <c r="I3076">
        <v>195</v>
      </c>
      <c r="J3076">
        <v>227</v>
      </c>
      <c r="K3076" s="3">
        <v>0.21921817354130438</v>
      </c>
      <c r="L3076" t="s">
        <v>4553</v>
      </c>
    </row>
    <row r="3077" spans="1:12" x14ac:dyDescent="0.2">
      <c r="A3077">
        <v>3701327</v>
      </c>
      <c r="B3077">
        <v>3701327</v>
      </c>
      <c r="C3077">
        <v>3700008</v>
      </c>
      <c r="D3077">
        <v>3700001</v>
      </c>
      <c r="E3077" t="s">
        <v>9</v>
      </c>
      <c r="F3077" t="s">
        <v>4892</v>
      </c>
      <c r="G3077" s="1" t="s">
        <v>4893</v>
      </c>
      <c r="H3077" t="s">
        <v>4894</v>
      </c>
      <c r="I3077">
        <v>174</v>
      </c>
      <c r="J3077">
        <v>215</v>
      </c>
      <c r="K3077" s="3">
        <v>0.30524935374073198</v>
      </c>
      <c r="L3077" t="s">
        <v>4895</v>
      </c>
    </row>
    <row r="3078" spans="1:12" x14ac:dyDescent="0.2">
      <c r="A3078">
        <v>3701864</v>
      </c>
      <c r="B3078">
        <v>3701776</v>
      </c>
      <c r="C3078">
        <v>3701378</v>
      </c>
      <c r="D3078">
        <v>3701328</v>
      </c>
      <c r="E3078" t="s">
        <v>9</v>
      </c>
      <c r="F3078" t="s">
        <v>2084</v>
      </c>
      <c r="G3078" s="1" t="s">
        <v>2085</v>
      </c>
      <c r="H3078" t="s">
        <v>2086</v>
      </c>
      <c r="I3078">
        <v>25</v>
      </c>
      <c r="J3078">
        <v>20</v>
      </c>
      <c r="K3078" s="3">
        <v>-0.32192809488736229</v>
      </c>
      <c r="L3078" t="s">
        <v>13</v>
      </c>
    </row>
    <row r="3079" spans="1:12" x14ac:dyDescent="0.2">
      <c r="A3079">
        <v>3702899</v>
      </c>
      <c r="B3079">
        <v>3702755</v>
      </c>
      <c r="C3079">
        <v>3701865</v>
      </c>
      <c r="D3079">
        <v>3701865</v>
      </c>
      <c r="E3079" t="s">
        <v>9</v>
      </c>
      <c r="F3079" t="s">
        <v>3704</v>
      </c>
      <c r="G3079" s="1" t="s">
        <v>3705</v>
      </c>
      <c r="H3079" t="s">
        <v>3706</v>
      </c>
      <c r="I3079">
        <v>42</v>
      </c>
      <c r="J3079">
        <v>42</v>
      </c>
      <c r="K3079" s="3">
        <v>0</v>
      </c>
      <c r="L3079" t="s">
        <v>13</v>
      </c>
    </row>
    <row r="3080" spans="1:12" x14ac:dyDescent="0.2">
      <c r="A3080">
        <v>3702957</v>
      </c>
      <c r="B3080">
        <v>3703057</v>
      </c>
      <c r="C3080">
        <v>3706089</v>
      </c>
      <c r="D3080">
        <v>3706117</v>
      </c>
      <c r="E3080" t="s">
        <v>16</v>
      </c>
      <c r="F3080" t="s">
        <v>4141</v>
      </c>
      <c r="G3080" s="1" t="s">
        <v>4142</v>
      </c>
      <c r="H3080" t="s">
        <v>4143</v>
      </c>
      <c r="I3080">
        <v>831</v>
      </c>
      <c r="J3080">
        <v>907</v>
      </c>
      <c r="K3080" s="3">
        <v>0.12625407375817799</v>
      </c>
      <c r="L3080" t="s">
        <v>4144</v>
      </c>
    </row>
    <row r="3081" spans="1:12" x14ac:dyDescent="0.2">
      <c r="A3081">
        <v>3707868</v>
      </c>
      <c r="B3081">
        <v>3707836</v>
      </c>
      <c r="C3081">
        <v>3706193</v>
      </c>
      <c r="D3081">
        <v>3706147</v>
      </c>
      <c r="E3081" t="s">
        <v>9</v>
      </c>
      <c r="F3081" t="s">
        <v>7124</v>
      </c>
      <c r="G3081" s="1" t="s">
        <v>7125</v>
      </c>
      <c r="H3081" t="s">
        <v>7126</v>
      </c>
      <c r="I3081">
        <v>1195</v>
      </c>
      <c r="J3081">
        <v>5166</v>
      </c>
      <c r="K3081" s="3">
        <v>2.1120370252498892</v>
      </c>
      <c r="L3081" t="s">
        <v>7127</v>
      </c>
    </row>
    <row r="3082" spans="1:12" x14ac:dyDescent="0.2">
      <c r="A3082">
        <v>3708232</v>
      </c>
      <c r="B3082">
        <v>3708156</v>
      </c>
      <c r="C3082">
        <v>3707869</v>
      </c>
      <c r="D3082">
        <v>3707869</v>
      </c>
      <c r="E3082" t="s">
        <v>9</v>
      </c>
      <c r="F3082" t="s">
        <v>7090</v>
      </c>
      <c r="G3082" s="1" t="s">
        <v>7091</v>
      </c>
      <c r="H3082" t="s">
        <v>7092</v>
      </c>
      <c r="I3082">
        <v>1028</v>
      </c>
      <c r="J3082">
        <v>3638</v>
      </c>
      <c r="K3082" s="3">
        <v>1.8233052784576083</v>
      </c>
      <c r="L3082" t="s">
        <v>7093</v>
      </c>
    </row>
    <row r="3083" spans="1:12" x14ac:dyDescent="0.2">
      <c r="B3083">
        <v>3709119</v>
      </c>
      <c r="C3083">
        <v>3708490</v>
      </c>
      <c r="D3083">
        <v>3708387</v>
      </c>
      <c r="E3083" t="s">
        <v>9</v>
      </c>
      <c r="F3083" t="s">
        <v>9</v>
      </c>
      <c r="G3083" s="1" t="s">
        <v>6578</v>
      </c>
      <c r="H3083" t="s">
        <v>50</v>
      </c>
      <c r="I3083">
        <v>46</v>
      </c>
      <c r="J3083">
        <v>83</v>
      </c>
      <c r="K3083" s="3">
        <v>0.85147747528991202</v>
      </c>
      <c r="L3083" t="s">
        <v>6579</v>
      </c>
    </row>
    <row r="3084" spans="1:12" x14ac:dyDescent="0.2">
      <c r="A3084">
        <v>3709821</v>
      </c>
      <c r="B3084">
        <v>3709817</v>
      </c>
      <c r="C3084">
        <v>3709116</v>
      </c>
      <c r="E3084" t="s">
        <v>9</v>
      </c>
      <c r="F3084" t="s">
        <v>9</v>
      </c>
      <c r="G3084" s="1" t="s">
        <v>6248</v>
      </c>
      <c r="H3084" t="s">
        <v>50</v>
      </c>
      <c r="I3084">
        <v>50</v>
      </c>
      <c r="J3084">
        <v>80</v>
      </c>
      <c r="K3084" s="3">
        <v>0.67807190511263782</v>
      </c>
      <c r="L3084" t="s">
        <v>6249</v>
      </c>
    </row>
    <row r="3085" spans="1:12" x14ac:dyDescent="0.2">
      <c r="A3085">
        <v>3710544</v>
      </c>
      <c r="B3085">
        <v>3710501</v>
      </c>
      <c r="C3085">
        <v>3709866</v>
      </c>
      <c r="D3085">
        <v>3709866</v>
      </c>
      <c r="E3085" t="s">
        <v>9</v>
      </c>
      <c r="F3085" t="s">
        <v>9</v>
      </c>
      <c r="G3085" s="1" t="s">
        <v>6552</v>
      </c>
      <c r="H3085" t="s">
        <v>50</v>
      </c>
      <c r="I3085">
        <v>48</v>
      </c>
      <c r="J3085">
        <v>86</v>
      </c>
      <c r="K3085" s="3">
        <v>0.84130225398094183</v>
      </c>
      <c r="L3085" t="s">
        <v>6553</v>
      </c>
    </row>
    <row r="3086" spans="1:12" x14ac:dyDescent="0.2">
      <c r="A3086">
        <v>3712315</v>
      </c>
      <c r="B3086">
        <v>3712254</v>
      </c>
      <c r="C3086">
        <v>3710545</v>
      </c>
      <c r="D3086">
        <v>3710545</v>
      </c>
      <c r="E3086" t="s">
        <v>9</v>
      </c>
      <c r="F3086" t="s">
        <v>9</v>
      </c>
      <c r="G3086" s="1" t="s">
        <v>5713</v>
      </c>
      <c r="H3086" t="s">
        <v>4066</v>
      </c>
      <c r="I3086">
        <v>58</v>
      </c>
      <c r="J3086">
        <v>83</v>
      </c>
      <c r="K3086" s="3">
        <v>0.51705843621935277</v>
      </c>
      <c r="L3086" t="s">
        <v>5714</v>
      </c>
    </row>
    <row r="3087" spans="1:12" x14ac:dyDescent="0.2">
      <c r="A3087">
        <v>3713798</v>
      </c>
      <c r="B3087">
        <v>3713266</v>
      </c>
      <c r="C3087">
        <v>3712316</v>
      </c>
      <c r="D3087">
        <v>3712316</v>
      </c>
      <c r="E3087" t="s">
        <v>9</v>
      </c>
      <c r="F3087" t="s">
        <v>9</v>
      </c>
      <c r="G3087" s="1" t="s">
        <v>3220</v>
      </c>
      <c r="H3087" t="s">
        <v>15</v>
      </c>
      <c r="I3087">
        <v>67</v>
      </c>
      <c r="J3087">
        <v>66</v>
      </c>
      <c r="K3087" s="3">
        <v>-2.169507109931906E-2</v>
      </c>
      <c r="L3087" t="s">
        <v>13</v>
      </c>
    </row>
    <row r="3088" spans="1:12" x14ac:dyDescent="0.2">
      <c r="A3088">
        <v>3714885</v>
      </c>
      <c r="B3088">
        <v>3714885</v>
      </c>
      <c r="C3088">
        <v>3713872</v>
      </c>
      <c r="D3088">
        <v>3713800</v>
      </c>
      <c r="E3088" t="s">
        <v>9</v>
      </c>
      <c r="F3088" t="s">
        <v>9</v>
      </c>
      <c r="G3088" s="1" t="s">
        <v>6165</v>
      </c>
      <c r="H3088" t="s">
        <v>136</v>
      </c>
      <c r="I3088">
        <v>27</v>
      </c>
      <c r="J3088">
        <v>42</v>
      </c>
      <c r="K3088" s="3">
        <v>0.6374299206152918</v>
      </c>
      <c r="L3088" t="s">
        <v>13</v>
      </c>
    </row>
    <row r="3089" spans="1:12" x14ac:dyDescent="0.2">
      <c r="A3089">
        <v>3714933</v>
      </c>
      <c r="B3089">
        <v>3714933</v>
      </c>
      <c r="C3089">
        <v>3716678</v>
      </c>
      <c r="D3089">
        <v>3716678</v>
      </c>
      <c r="E3089" t="s">
        <v>16</v>
      </c>
      <c r="F3089" t="s">
        <v>9</v>
      </c>
      <c r="G3089" s="1" t="s">
        <v>3707</v>
      </c>
      <c r="H3089" t="s">
        <v>3708</v>
      </c>
      <c r="I3089">
        <v>10</v>
      </c>
      <c r="J3089">
        <v>10</v>
      </c>
      <c r="K3089" s="3">
        <v>0</v>
      </c>
      <c r="L3089" t="s">
        <v>13</v>
      </c>
    </row>
    <row r="3090" spans="1:12" x14ac:dyDescent="0.2">
      <c r="A3090">
        <v>3716909</v>
      </c>
      <c r="B3090">
        <v>3716909</v>
      </c>
      <c r="C3090">
        <v>3717859</v>
      </c>
      <c r="D3090">
        <v>3717921</v>
      </c>
      <c r="E3090" t="s">
        <v>16</v>
      </c>
      <c r="F3090" t="s">
        <v>9</v>
      </c>
      <c r="G3090" s="1" t="s">
        <v>6137</v>
      </c>
      <c r="H3090" t="s">
        <v>938</v>
      </c>
      <c r="I3090">
        <v>22</v>
      </c>
      <c r="J3090">
        <v>34</v>
      </c>
      <c r="K3090" s="3">
        <v>0.62803122261304212</v>
      </c>
      <c r="L3090" t="s">
        <v>13</v>
      </c>
    </row>
    <row r="3091" spans="1:12" x14ac:dyDescent="0.2">
      <c r="A3091">
        <v>3717933</v>
      </c>
      <c r="B3091">
        <v>3717941</v>
      </c>
      <c r="C3091">
        <v>3718588</v>
      </c>
      <c r="D3091">
        <v>3718647</v>
      </c>
      <c r="E3091" t="s">
        <v>16</v>
      </c>
      <c r="F3091" t="s">
        <v>9</v>
      </c>
      <c r="G3091" s="1" t="s">
        <v>4438</v>
      </c>
      <c r="H3091" t="s">
        <v>50</v>
      </c>
      <c r="I3091">
        <v>113</v>
      </c>
      <c r="J3091">
        <v>129</v>
      </c>
      <c r="K3091" s="3">
        <v>0.19104829300806642</v>
      </c>
      <c r="L3091" t="s">
        <v>4439</v>
      </c>
    </row>
    <row r="3092" spans="1:12" x14ac:dyDescent="0.2">
      <c r="A3092">
        <v>3720030</v>
      </c>
      <c r="B3092">
        <v>3720030</v>
      </c>
      <c r="C3092">
        <v>3718603</v>
      </c>
      <c r="D3092">
        <v>3718601</v>
      </c>
      <c r="E3092" t="s">
        <v>9</v>
      </c>
      <c r="F3092" t="s">
        <v>9</v>
      </c>
      <c r="G3092" s="1" t="s">
        <v>5781</v>
      </c>
      <c r="H3092" t="s">
        <v>50</v>
      </c>
      <c r="I3092">
        <v>42</v>
      </c>
      <c r="J3092">
        <v>61</v>
      </c>
      <c r="K3092" s="3">
        <v>0.53841991478412587</v>
      </c>
      <c r="L3092" t="s">
        <v>13</v>
      </c>
    </row>
    <row r="3093" spans="1:12" x14ac:dyDescent="0.2">
      <c r="A3093">
        <v>3721080</v>
      </c>
      <c r="B3093">
        <v>3720801</v>
      </c>
      <c r="C3093">
        <v>3720196</v>
      </c>
      <c r="D3093">
        <v>3720031</v>
      </c>
      <c r="E3093" t="s">
        <v>9</v>
      </c>
      <c r="F3093" t="s">
        <v>9</v>
      </c>
      <c r="G3093" s="1" t="s">
        <v>5109</v>
      </c>
      <c r="H3093" t="s">
        <v>50</v>
      </c>
      <c r="I3093">
        <v>44</v>
      </c>
      <c r="J3093">
        <v>56</v>
      </c>
      <c r="K3093" s="3">
        <v>0.34792330342030681</v>
      </c>
      <c r="L3093" t="s">
        <v>13</v>
      </c>
    </row>
    <row r="3094" spans="1:12" x14ac:dyDescent="0.2">
      <c r="A3094">
        <v>3721089</v>
      </c>
      <c r="B3094">
        <v>3721089</v>
      </c>
      <c r="C3094">
        <v>3722039</v>
      </c>
      <c r="D3094">
        <v>3722040</v>
      </c>
      <c r="E3094" t="s">
        <v>16</v>
      </c>
      <c r="F3094" t="s">
        <v>9</v>
      </c>
      <c r="G3094" s="1" t="s">
        <v>5904</v>
      </c>
      <c r="H3094" t="s">
        <v>938</v>
      </c>
      <c r="I3094">
        <v>21</v>
      </c>
      <c r="J3094">
        <v>31</v>
      </c>
      <c r="K3094" s="3">
        <v>0.561878887608115</v>
      </c>
      <c r="L3094" t="s">
        <v>13</v>
      </c>
    </row>
    <row r="3095" spans="1:12" x14ac:dyDescent="0.2">
      <c r="A3095">
        <v>3722636</v>
      </c>
      <c r="B3095">
        <v>3722497</v>
      </c>
      <c r="C3095">
        <v>3722231</v>
      </c>
      <c r="D3095">
        <v>3722060</v>
      </c>
      <c r="E3095" t="s">
        <v>9</v>
      </c>
      <c r="F3095" t="s">
        <v>9</v>
      </c>
      <c r="G3095" s="1" t="s">
        <v>6641</v>
      </c>
      <c r="H3095" t="s">
        <v>50</v>
      </c>
      <c r="I3095">
        <v>39</v>
      </c>
      <c r="J3095">
        <v>74</v>
      </c>
      <c r="K3095" s="3">
        <v>0.92405114676670153</v>
      </c>
      <c r="L3095" t="s">
        <v>6642</v>
      </c>
    </row>
    <row r="3096" spans="1:12" x14ac:dyDescent="0.2">
      <c r="A3096">
        <v>3722863</v>
      </c>
      <c r="B3096">
        <v>3722863</v>
      </c>
      <c r="C3096">
        <v>3723063</v>
      </c>
      <c r="D3096">
        <v>3723079</v>
      </c>
      <c r="E3096" t="s">
        <v>16</v>
      </c>
      <c r="F3096" t="s">
        <v>9</v>
      </c>
      <c r="G3096" s="1" t="s">
        <v>813</v>
      </c>
      <c r="H3096" t="s">
        <v>50</v>
      </c>
      <c r="I3096">
        <v>9</v>
      </c>
      <c r="J3096">
        <v>5</v>
      </c>
      <c r="K3096" s="3">
        <v>-0.84799690655494997</v>
      </c>
      <c r="L3096" t="s">
        <v>13</v>
      </c>
    </row>
    <row r="3097" spans="1:12" x14ac:dyDescent="0.2">
      <c r="A3097">
        <v>3723080</v>
      </c>
      <c r="B3097">
        <v>3723080</v>
      </c>
      <c r="C3097">
        <v>3723337</v>
      </c>
      <c r="D3097">
        <v>3723393</v>
      </c>
      <c r="E3097" t="s">
        <v>16</v>
      </c>
      <c r="F3097" t="s">
        <v>9</v>
      </c>
      <c r="G3097" s="1" t="s">
        <v>1714</v>
      </c>
      <c r="H3097" t="s">
        <v>50</v>
      </c>
      <c r="I3097">
        <v>69</v>
      </c>
      <c r="J3097">
        <v>51</v>
      </c>
      <c r="K3097" s="3">
        <v>-0.43609911480667357</v>
      </c>
      <c r="L3097" t="s">
        <v>13</v>
      </c>
    </row>
    <row r="3098" spans="1:12" x14ac:dyDescent="0.2">
      <c r="A3098">
        <v>3725942</v>
      </c>
      <c r="B3098">
        <v>3725925</v>
      </c>
      <c r="C3098">
        <v>3724951</v>
      </c>
      <c r="D3098">
        <v>3723519</v>
      </c>
      <c r="E3098" t="s">
        <v>9</v>
      </c>
      <c r="F3098" t="s">
        <v>9</v>
      </c>
      <c r="G3098" s="1" t="s">
        <v>2489</v>
      </c>
      <c r="H3098" t="s">
        <v>50</v>
      </c>
      <c r="I3098">
        <v>142</v>
      </c>
      <c r="J3098">
        <v>123</v>
      </c>
      <c r="K3098" s="3">
        <v>-0.20723261416544228</v>
      </c>
      <c r="L3098" t="s">
        <v>2490</v>
      </c>
    </row>
    <row r="3099" spans="1:12" x14ac:dyDescent="0.2">
      <c r="A3099">
        <v>3726245</v>
      </c>
      <c r="B3099">
        <v>3726257</v>
      </c>
      <c r="C3099">
        <v>3726856</v>
      </c>
      <c r="E3099" t="s">
        <v>16</v>
      </c>
      <c r="F3099" t="s">
        <v>9</v>
      </c>
      <c r="G3099" s="1" t="s">
        <v>4733</v>
      </c>
      <c r="H3099" t="s">
        <v>18</v>
      </c>
      <c r="I3099">
        <v>5</v>
      </c>
      <c r="J3099">
        <v>6</v>
      </c>
      <c r="K3099" s="3">
        <v>0.26303440583379378</v>
      </c>
      <c r="L3099" t="s">
        <v>13</v>
      </c>
    </row>
    <row r="3100" spans="1:12" x14ac:dyDescent="0.2">
      <c r="B3100">
        <v>3726844</v>
      </c>
      <c r="C3100">
        <v>3728274</v>
      </c>
      <c r="D3100">
        <v>3728883</v>
      </c>
      <c r="E3100" t="s">
        <v>16</v>
      </c>
      <c r="F3100" t="s">
        <v>9</v>
      </c>
      <c r="G3100" s="1" t="s">
        <v>3709</v>
      </c>
      <c r="H3100" t="s">
        <v>3710</v>
      </c>
      <c r="I3100">
        <v>5</v>
      </c>
      <c r="J3100">
        <v>5</v>
      </c>
      <c r="K3100" s="3">
        <v>0</v>
      </c>
      <c r="L3100" t="s">
        <v>13</v>
      </c>
    </row>
    <row r="3101" spans="1:12" x14ac:dyDescent="0.2">
      <c r="A3101">
        <v>3729234</v>
      </c>
      <c r="B3101">
        <v>3729234</v>
      </c>
      <c r="C3101">
        <v>3728284</v>
      </c>
      <c r="D3101">
        <v>3728282</v>
      </c>
      <c r="E3101" t="s">
        <v>9</v>
      </c>
      <c r="F3101" t="s">
        <v>9</v>
      </c>
      <c r="G3101" s="1" t="s">
        <v>5725</v>
      </c>
      <c r="H3101" t="s">
        <v>938</v>
      </c>
      <c r="I3101">
        <v>23</v>
      </c>
      <c r="J3101">
        <v>33</v>
      </c>
      <c r="K3101" s="3">
        <v>0.52083216330144055</v>
      </c>
      <c r="L3101" t="s">
        <v>13</v>
      </c>
    </row>
    <row r="3102" spans="1:12" x14ac:dyDescent="0.2">
      <c r="A3102">
        <v>3730283</v>
      </c>
      <c r="B3102">
        <v>3730283</v>
      </c>
      <c r="C3102">
        <v>3729333</v>
      </c>
      <c r="D3102">
        <v>3729333</v>
      </c>
      <c r="E3102" t="s">
        <v>9</v>
      </c>
      <c r="F3102" t="s">
        <v>9</v>
      </c>
      <c r="G3102" s="1" t="s">
        <v>6097</v>
      </c>
      <c r="H3102" t="s">
        <v>938</v>
      </c>
      <c r="I3102">
        <v>21</v>
      </c>
      <c r="J3102">
        <v>32</v>
      </c>
      <c r="K3102" s="3">
        <v>0.60768257722123964</v>
      </c>
      <c r="L3102" t="s">
        <v>13</v>
      </c>
    </row>
    <row r="3103" spans="1:12" x14ac:dyDescent="0.2">
      <c r="A3103">
        <v>3732043</v>
      </c>
      <c r="B3103">
        <v>3732043</v>
      </c>
      <c r="C3103">
        <v>3730382</v>
      </c>
      <c r="D3103">
        <v>3730382</v>
      </c>
      <c r="E3103" t="s">
        <v>9</v>
      </c>
      <c r="F3103" t="s">
        <v>9</v>
      </c>
      <c r="G3103" s="1" t="s">
        <v>4201</v>
      </c>
      <c r="H3103" t="s">
        <v>18</v>
      </c>
      <c r="I3103">
        <v>40</v>
      </c>
      <c r="J3103">
        <v>44</v>
      </c>
      <c r="K3103" s="3">
        <v>0.13750352374993502</v>
      </c>
      <c r="L3103" t="s">
        <v>13</v>
      </c>
    </row>
    <row r="3104" spans="1:12" x14ac:dyDescent="0.2">
      <c r="A3104">
        <v>3733426</v>
      </c>
      <c r="B3104">
        <v>3733426</v>
      </c>
      <c r="C3104">
        <v>3732119</v>
      </c>
      <c r="D3104">
        <v>3732044</v>
      </c>
      <c r="E3104" t="s">
        <v>9</v>
      </c>
      <c r="F3104" t="s">
        <v>9</v>
      </c>
      <c r="G3104" s="1" t="s">
        <v>6615</v>
      </c>
      <c r="H3104" t="s">
        <v>18</v>
      </c>
      <c r="I3104">
        <v>76</v>
      </c>
      <c r="J3104">
        <v>141</v>
      </c>
      <c r="K3104" s="3">
        <v>0.89162383895520814</v>
      </c>
      <c r="L3104" t="s">
        <v>6616</v>
      </c>
    </row>
    <row r="3105" spans="1:12" x14ac:dyDescent="0.2">
      <c r="A3105">
        <v>3734485</v>
      </c>
      <c r="B3105">
        <v>3734434</v>
      </c>
      <c r="C3105">
        <v>3733487</v>
      </c>
      <c r="D3105">
        <v>3733485</v>
      </c>
      <c r="E3105" t="s">
        <v>9</v>
      </c>
      <c r="F3105" t="s">
        <v>9</v>
      </c>
      <c r="G3105" s="1" t="s">
        <v>1409</v>
      </c>
      <c r="H3105" t="s">
        <v>18</v>
      </c>
      <c r="I3105">
        <v>29</v>
      </c>
      <c r="J3105">
        <v>20</v>
      </c>
      <c r="K3105" s="3">
        <v>-0.53605290024020968</v>
      </c>
      <c r="L3105" t="s">
        <v>13</v>
      </c>
    </row>
    <row r="3106" spans="1:12" x14ac:dyDescent="0.2">
      <c r="A3106">
        <v>3734521</v>
      </c>
      <c r="B3106">
        <v>3734559</v>
      </c>
      <c r="C3106">
        <v>3735002</v>
      </c>
      <c r="D3106">
        <v>3735034</v>
      </c>
      <c r="E3106" t="s">
        <v>16</v>
      </c>
      <c r="F3106" t="s">
        <v>9</v>
      </c>
      <c r="G3106" s="1" t="s">
        <v>6192</v>
      </c>
      <c r="H3106" t="s">
        <v>1615</v>
      </c>
      <c r="I3106">
        <v>141</v>
      </c>
      <c r="J3106">
        <v>222</v>
      </c>
      <c r="K3106" s="3">
        <v>0.65486451395131251</v>
      </c>
      <c r="L3106" t="s">
        <v>6193</v>
      </c>
    </row>
    <row r="3107" spans="1:12" x14ac:dyDescent="0.2">
      <c r="A3107">
        <v>3735271</v>
      </c>
      <c r="B3107">
        <v>3735342</v>
      </c>
      <c r="C3107">
        <v>3735953</v>
      </c>
      <c r="D3107">
        <v>3735953</v>
      </c>
      <c r="E3107" t="s">
        <v>16</v>
      </c>
      <c r="F3107" t="s">
        <v>9</v>
      </c>
      <c r="G3107" s="1" t="s">
        <v>1939</v>
      </c>
      <c r="H3107" t="s">
        <v>50</v>
      </c>
      <c r="I3107">
        <v>27</v>
      </c>
      <c r="J3107">
        <v>21</v>
      </c>
      <c r="K3107" s="3">
        <v>-0.36257007938470825</v>
      </c>
      <c r="L3107" t="s">
        <v>13</v>
      </c>
    </row>
    <row r="3108" spans="1:12" x14ac:dyDescent="0.2">
      <c r="A3108">
        <v>3736170</v>
      </c>
      <c r="B3108">
        <v>3736455</v>
      </c>
      <c r="C3108">
        <v>3738935</v>
      </c>
      <c r="D3108">
        <v>3738938</v>
      </c>
      <c r="E3108" t="s">
        <v>16</v>
      </c>
      <c r="F3108" t="s">
        <v>6311</v>
      </c>
      <c r="G3108" s="1" t="s">
        <v>6312</v>
      </c>
      <c r="H3108" t="s">
        <v>6313</v>
      </c>
      <c r="I3108">
        <v>132</v>
      </c>
      <c r="J3108">
        <v>217</v>
      </c>
      <c r="K3108" s="3">
        <v>0.71715711308602603</v>
      </c>
      <c r="L3108" t="s">
        <v>6314</v>
      </c>
    </row>
    <row r="3109" spans="1:12" x14ac:dyDescent="0.2">
      <c r="A3109">
        <v>3738996</v>
      </c>
      <c r="B3109">
        <v>3739060</v>
      </c>
      <c r="C3109">
        <v>3739797</v>
      </c>
      <c r="D3109">
        <v>3739797</v>
      </c>
      <c r="E3109" t="s">
        <v>16</v>
      </c>
      <c r="F3109" t="s">
        <v>9</v>
      </c>
      <c r="G3109" s="1" t="s">
        <v>835</v>
      </c>
      <c r="H3109" t="s">
        <v>836</v>
      </c>
      <c r="I3109">
        <v>44</v>
      </c>
      <c r="J3109">
        <v>25</v>
      </c>
      <c r="K3109" s="3">
        <v>-0.8155754288625725</v>
      </c>
      <c r="L3109" t="s">
        <v>13</v>
      </c>
    </row>
    <row r="3110" spans="1:12" x14ac:dyDescent="0.2">
      <c r="A3110">
        <v>3739813</v>
      </c>
      <c r="B3110">
        <v>3739851</v>
      </c>
      <c r="C3110">
        <v>3741095</v>
      </c>
      <c r="D3110">
        <v>3741095</v>
      </c>
      <c r="E3110" t="s">
        <v>16</v>
      </c>
      <c r="F3110" t="s">
        <v>9</v>
      </c>
      <c r="G3110" s="1" t="s">
        <v>1480</v>
      </c>
      <c r="H3110" t="s">
        <v>1481</v>
      </c>
      <c r="I3110">
        <v>120</v>
      </c>
      <c r="J3110">
        <v>84</v>
      </c>
      <c r="K3110" s="3">
        <v>-0.51457317282975834</v>
      </c>
      <c r="L3110" t="s">
        <v>1482</v>
      </c>
    </row>
    <row r="3111" spans="1:12" x14ac:dyDescent="0.2">
      <c r="A3111">
        <v>3741096</v>
      </c>
      <c r="B3111">
        <v>3741136</v>
      </c>
      <c r="C3111">
        <v>3741816</v>
      </c>
      <c r="D3111">
        <v>3741998</v>
      </c>
      <c r="E3111" t="s">
        <v>16</v>
      </c>
      <c r="F3111" t="s">
        <v>9</v>
      </c>
      <c r="G3111" s="1" t="s">
        <v>3066</v>
      </c>
      <c r="H3111" t="s">
        <v>3067</v>
      </c>
      <c r="I3111">
        <v>103</v>
      </c>
      <c r="J3111">
        <v>99</v>
      </c>
      <c r="K3111" s="3">
        <v>-5.714390710360874E-2</v>
      </c>
      <c r="L3111" t="s">
        <v>3068</v>
      </c>
    </row>
    <row r="3112" spans="1:12" x14ac:dyDescent="0.2">
      <c r="A3112">
        <v>3742059</v>
      </c>
      <c r="B3112">
        <v>3742137</v>
      </c>
      <c r="C3112">
        <v>3742409</v>
      </c>
      <c r="D3112">
        <v>3742517</v>
      </c>
      <c r="E3112" t="s">
        <v>16</v>
      </c>
      <c r="F3112" t="s">
        <v>146</v>
      </c>
      <c r="G3112" s="1" t="s">
        <v>147</v>
      </c>
      <c r="H3112" t="s">
        <v>148</v>
      </c>
      <c r="I3112">
        <v>2867</v>
      </c>
      <c r="J3112">
        <v>751</v>
      </c>
      <c r="K3112" s="3">
        <v>-1.932657091726252</v>
      </c>
      <c r="L3112" t="s">
        <v>149</v>
      </c>
    </row>
    <row r="3113" spans="1:12" x14ac:dyDescent="0.2">
      <c r="B3113">
        <v>3742906</v>
      </c>
      <c r="C3113">
        <v>3743706</v>
      </c>
      <c r="D3113">
        <v>3743706</v>
      </c>
      <c r="E3113" t="s">
        <v>16</v>
      </c>
      <c r="F3113" t="s">
        <v>418</v>
      </c>
      <c r="G3113" s="1" t="s">
        <v>419</v>
      </c>
      <c r="H3113" t="s">
        <v>420</v>
      </c>
      <c r="I3113">
        <v>10</v>
      </c>
      <c r="J3113">
        <v>4</v>
      </c>
      <c r="K3113" s="3">
        <v>-1.3219280948873622</v>
      </c>
      <c r="L3113" t="s">
        <v>13</v>
      </c>
    </row>
    <row r="3114" spans="1:12" x14ac:dyDescent="0.2">
      <c r="A3114">
        <v>3743708</v>
      </c>
      <c r="B3114">
        <v>3743708</v>
      </c>
      <c r="C3114">
        <v>3744685</v>
      </c>
      <c r="E3114" t="s">
        <v>16</v>
      </c>
      <c r="F3114" t="s">
        <v>5427</v>
      </c>
      <c r="G3114" s="1" t="s">
        <v>5428</v>
      </c>
      <c r="H3114" t="s">
        <v>5429</v>
      </c>
      <c r="I3114">
        <v>17</v>
      </c>
      <c r="J3114">
        <v>23</v>
      </c>
      <c r="K3114" s="3">
        <v>0.43609911480667357</v>
      </c>
      <c r="L3114" t="s">
        <v>13</v>
      </c>
    </row>
    <row r="3115" spans="1:12" x14ac:dyDescent="0.2">
      <c r="B3115">
        <v>3744685</v>
      </c>
      <c r="C3115">
        <v>3745152</v>
      </c>
      <c r="D3115">
        <v>3745152</v>
      </c>
      <c r="E3115" t="s">
        <v>16</v>
      </c>
      <c r="F3115" t="s">
        <v>5011</v>
      </c>
      <c r="G3115" s="1" t="s">
        <v>5012</v>
      </c>
      <c r="H3115" t="s">
        <v>5013</v>
      </c>
      <c r="I3115">
        <v>20</v>
      </c>
      <c r="J3115">
        <v>25</v>
      </c>
      <c r="K3115" s="3">
        <v>0.32192809488736235</v>
      </c>
      <c r="L3115" t="s">
        <v>13</v>
      </c>
    </row>
    <row r="3116" spans="1:12" x14ac:dyDescent="0.2">
      <c r="A3116">
        <v>3745230</v>
      </c>
      <c r="B3116">
        <v>3745235</v>
      </c>
      <c r="C3116">
        <v>3745906</v>
      </c>
      <c r="D3116">
        <v>3745961</v>
      </c>
      <c r="E3116" t="s">
        <v>16</v>
      </c>
      <c r="F3116" t="s">
        <v>2524</v>
      </c>
      <c r="G3116" s="1" t="s">
        <v>2525</v>
      </c>
      <c r="H3116" t="s">
        <v>2526</v>
      </c>
      <c r="I3116">
        <v>292</v>
      </c>
      <c r="J3116">
        <v>254</v>
      </c>
      <c r="K3116" s="3">
        <v>-0.20113987210785134</v>
      </c>
      <c r="L3116" t="s">
        <v>2527</v>
      </c>
    </row>
    <row r="3117" spans="1:12" x14ac:dyDescent="0.2">
      <c r="A3117">
        <v>3745965</v>
      </c>
      <c r="B3117">
        <v>3745965</v>
      </c>
      <c r="C3117">
        <v>3747083</v>
      </c>
      <c r="E3117" t="s">
        <v>16</v>
      </c>
      <c r="F3117" t="s">
        <v>9</v>
      </c>
      <c r="G3117" s="1" t="s">
        <v>4888</v>
      </c>
      <c r="H3117" t="s">
        <v>3208</v>
      </c>
      <c r="I3117">
        <v>47</v>
      </c>
      <c r="J3117">
        <v>58</v>
      </c>
      <c r="K3117" s="3">
        <v>0.30339214344993476</v>
      </c>
      <c r="L3117" t="s">
        <v>13</v>
      </c>
    </row>
    <row r="3118" spans="1:12" x14ac:dyDescent="0.2">
      <c r="B3118">
        <v>3747080</v>
      </c>
      <c r="C3118">
        <v>3748990</v>
      </c>
      <c r="D3118">
        <v>3749013</v>
      </c>
      <c r="E3118" t="s">
        <v>16</v>
      </c>
      <c r="F3118" t="s">
        <v>6503</v>
      </c>
      <c r="G3118" s="1" t="s">
        <v>6504</v>
      </c>
      <c r="H3118" t="s">
        <v>6505</v>
      </c>
      <c r="I3118">
        <v>32</v>
      </c>
      <c r="J3118">
        <v>56</v>
      </c>
      <c r="K3118" s="3">
        <v>0.80735492205760406</v>
      </c>
      <c r="L3118" t="s">
        <v>13</v>
      </c>
    </row>
    <row r="3119" spans="1:12" x14ac:dyDescent="0.2">
      <c r="A3119">
        <v>3750454</v>
      </c>
      <c r="B3119">
        <v>3750412</v>
      </c>
      <c r="C3119">
        <v>3749075</v>
      </c>
      <c r="D3119">
        <v>3748628</v>
      </c>
      <c r="E3119" t="s">
        <v>9</v>
      </c>
      <c r="F3119" t="s">
        <v>1405</v>
      </c>
      <c r="G3119" s="1" t="s">
        <v>1406</v>
      </c>
      <c r="H3119" t="s">
        <v>1407</v>
      </c>
      <c r="I3119">
        <v>309</v>
      </c>
      <c r="J3119">
        <v>213</v>
      </c>
      <c r="K3119" s="3">
        <v>-0.5367534076785363</v>
      </c>
      <c r="L3119" t="s">
        <v>1408</v>
      </c>
    </row>
    <row r="3120" spans="1:12" x14ac:dyDescent="0.2">
      <c r="A3120">
        <v>3751531</v>
      </c>
      <c r="B3120">
        <v>3751504</v>
      </c>
      <c r="C3120">
        <v>3750563</v>
      </c>
      <c r="D3120">
        <v>3750540</v>
      </c>
      <c r="E3120" t="s">
        <v>9</v>
      </c>
      <c r="F3120" t="s">
        <v>3058</v>
      </c>
      <c r="G3120" s="1" t="s">
        <v>3059</v>
      </c>
      <c r="H3120" t="s">
        <v>3060</v>
      </c>
      <c r="I3120">
        <v>172</v>
      </c>
      <c r="J3120">
        <v>165</v>
      </c>
      <c r="K3120" s="3">
        <v>-5.9942540456282098E-2</v>
      </c>
      <c r="L3120" t="s">
        <v>3061</v>
      </c>
    </row>
    <row r="3121" spans="1:12" x14ac:dyDescent="0.2">
      <c r="A3121">
        <v>3752816</v>
      </c>
      <c r="B3121">
        <v>3752737</v>
      </c>
      <c r="C3121">
        <v>3751556</v>
      </c>
      <c r="D3121">
        <v>3751545</v>
      </c>
      <c r="E3121" t="s">
        <v>9</v>
      </c>
      <c r="F3121" t="s">
        <v>2357</v>
      </c>
      <c r="G3121" s="1" t="s">
        <v>2904</v>
      </c>
      <c r="H3121" t="s">
        <v>2905</v>
      </c>
      <c r="I3121">
        <v>111</v>
      </c>
      <c r="J3121">
        <v>104</v>
      </c>
      <c r="K3121" s="3">
        <v>-9.3976148209013829E-2</v>
      </c>
      <c r="L3121" t="s">
        <v>2906</v>
      </c>
    </row>
    <row r="3122" spans="1:12" x14ac:dyDescent="0.2">
      <c r="A3122">
        <v>3752890</v>
      </c>
      <c r="B3122">
        <v>3752947</v>
      </c>
      <c r="C3122">
        <v>3753237</v>
      </c>
      <c r="D3122">
        <v>3753692</v>
      </c>
      <c r="E3122" t="s">
        <v>16</v>
      </c>
      <c r="F3122" t="s">
        <v>9</v>
      </c>
      <c r="G3122" s="1" t="s">
        <v>521</v>
      </c>
      <c r="H3122" t="s">
        <v>50</v>
      </c>
      <c r="I3122">
        <v>223</v>
      </c>
      <c r="J3122">
        <v>102</v>
      </c>
      <c r="K3122" s="3">
        <v>-1.1284745579488094</v>
      </c>
      <c r="L3122" t="s">
        <v>522</v>
      </c>
    </row>
    <row r="3123" spans="1:12" x14ac:dyDescent="0.2">
      <c r="A3123">
        <v>3754163</v>
      </c>
      <c r="B3123">
        <v>3754150</v>
      </c>
      <c r="C3123">
        <v>3753242</v>
      </c>
      <c r="D3123">
        <v>3753057</v>
      </c>
      <c r="E3123" t="s">
        <v>9</v>
      </c>
      <c r="F3123" t="s">
        <v>9</v>
      </c>
      <c r="G3123" s="1" t="s">
        <v>2558</v>
      </c>
      <c r="H3123" t="s">
        <v>136</v>
      </c>
      <c r="I3123">
        <v>24</v>
      </c>
      <c r="J3123">
        <v>21</v>
      </c>
      <c r="K3123" s="3">
        <v>-0.19264507794239591</v>
      </c>
      <c r="L3123" t="s">
        <v>13</v>
      </c>
    </row>
    <row r="3124" spans="1:12" x14ac:dyDescent="0.2">
      <c r="A3124">
        <v>3755133</v>
      </c>
      <c r="B3124">
        <v>3754987</v>
      </c>
      <c r="C3124">
        <v>3754262</v>
      </c>
      <c r="D3124">
        <v>3754164</v>
      </c>
      <c r="E3124" t="s">
        <v>9</v>
      </c>
      <c r="F3124" t="s">
        <v>9</v>
      </c>
      <c r="G3124" s="1" t="s">
        <v>2433</v>
      </c>
      <c r="H3124" t="s">
        <v>2069</v>
      </c>
      <c r="I3124">
        <v>7</v>
      </c>
      <c r="J3124">
        <v>6</v>
      </c>
      <c r="K3124" s="3">
        <v>-0.22239242133644802</v>
      </c>
      <c r="L3124" t="s">
        <v>13</v>
      </c>
    </row>
    <row r="3125" spans="1:12" x14ac:dyDescent="0.2">
      <c r="A3125">
        <v>3756094</v>
      </c>
      <c r="B3125">
        <v>3756087</v>
      </c>
      <c r="C3125">
        <v>3755134</v>
      </c>
      <c r="D3125">
        <v>3755134</v>
      </c>
      <c r="E3125" t="s">
        <v>9</v>
      </c>
      <c r="F3125" t="s">
        <v>9</v>
      </c>
      <c r="G3125" s="1" t="s">
        <v>1959</v>
      </c>
      <c r="H3125" t="s">
        <v>1960</v>
      </c>
      <c r="I3125">
        <v>78</v>
      </c>
      <c r="J3125">
        <v>61</v>
      </c>
      <c r="K3125" s="3">
        <v>-0.35466488129936208</v>
      </c>
      <c r="L3125" t="s">
        <v>1961</v>
      </c>
    </row>
    <row r="3126" spans="1:12" x14ac:dyDescent="0.2">
      <c r="B3126">
        <v>3757161</v>
      </c>
      <c r="C3126">
        <v>3756190</v>
      </c>
      <c r="E3126" t="s">
        <v>9</v>
      </c>
      <c r="F3126" t="s">
        <v>9</v>
      </c>
      <c r="G3126" s="1" t="s">
        <v>639</v>
      </c>
      <c r="H3126" t="s">
        <v>31</v>
      </c>
      <c r="I3126">
        <v>2</v>
      </c>
      <c r="J3126">
        <v>1</v>
      </c>
      <c r="K3126" s="3">
        <v>-1</v>
      </c>
      <c r="L3126" t="s">
        <v>13</v>
      </c>
    </row>
    <row r="3127" spans="1:12" x14ac:dyDescent="0.2">
      <c r="A3127">
        <v>3757522</v>
      </c>
      <c r="B3127">
        <v>3757433</v>
      </c>
      <c r="C3127">
        <v>3757242</v>
      </c>
      <c r="D3127">
        <v>3757235</v>
      </c>
      <c r="E3127" t="s">
        <v>9</v>
      </c>
      <c r="F3127" t="s">
        <v>9</v>
      </c>
      <c r="G3127" s="1" t="s">
        <v>3711</v>
      </c>
      <c r="H3127" t="s">
        <v>50</v>
      </c>
      <c r="I3127">
        <v>5</v>
      </c>
      <c r="J3127">
        <v>5</v>
      </c>
      <c r="K3127" s="3">
        <v>0</v>
      </c>
      <c r="L3127" t="s">
        <v>13</v>
      </c>
    </row>
    <row r="3128" spans="1:12" x14ac:dyDescent="0.2">
      <c r="A3128">
        <v>3757641</v>
      </c>
      <c r="B3128">
        <v>3757641</v>
      </c>
      <c r="C3128">
        <v>3758558</v>
      </c>
      <c r="E3128" t="s">
        <v>16</v>
      </c>
      <c r="F3128" t="s">
        <v>9</v>
      </c>
      <c r="G3128" s="1" t="s">
        <v>6366</v>
      </c>
      <c r="H3128" t="s">
        <v>50</v>
      </c>
      <c r="I3128">
        <v>3</v>
      </c>
      <c r="J3128">
        <v>5</v>
      </c>
      <c r="K3128" s="3">
        <v>0.73696559416620622</v>
      </c>
      <c r="L3128" t="s">
        <v>13</v>
      </c>
    </row>
    <row r="3129" spans="1:12" x14ac:dyDescent="0.2">
      <c r="B3129">
        <v>3758555</v>
      </c>
      <c r="C3129">
        <v>3759391</v>
      </c>
      <c r="D3129">
        <v>3759391</v>
      </c>
      <c r="E3129" t="s">
        <v>16</v>
      </c>
      <c r="F3129" t="s">
        <v>9</v>
      </c>
      <c r="G3129" s="1" t="s">
        <v>2301</v>
      </c>
      <c r="H3129" t="s">
        <v>870</v>
      </c>
      <c r="I3129">
        <v>24</v>
      </c>
      <c r="J3129">
        <v>20</v>
      </c>
      <c r="K3129" s="3">
        <v>-0.26303440583379378</v>
      </c>
      <c r="L3129" t="s">
        <v>13</v>
      </c>
    </row>
    <row r="3130" spans="1:12" x14ac:dyDescent="0.2">
      <c r="A3130">
        <v>3759490</v>
      </c>
      <c r="B3130">
        <v>3759490</v>
      </c>
      <c r="C3130">
        <v>3760440</v>
      </c>
      <c r="D3130">
        <v>3760604</v>
      </c>
      <c r="E3130" t="s">
        <v>16</v>
      </c>
      <c r="F3130" t="s">
        <v>9</v>
      </c>
      <c r="G3130" s="1" t="s">
        <v>6098</v>
      </c>
      <c r="H3130" t="s">
        <v>938</v>
      </c>
      <c r="I3130">
        <v>21</v>
      </c>
      <c r="J3130">
        <v>32</v>
      </c>
      <c r="K3130" s="3">
        <v>0.60768257722123964</v>
      </c>
      <c r="L3130" t="s">
        <v>13</v>
      </c>
    </row>
    <row r="3131" spans="1:12" x14ac:dyDescent="0.2">
      <c r="A3131">
        <v>3761747</v>
      </c>
      <c r="B3131">
        <v>3761747</v>
      </c>
      <c r="C3131">
        <v>3762574</v>
      </c>
      <c r="D3131">
        <v>3762574</v>
      </c>
      <c r="E3131" t="s">
        <v>16</v>
      </c>
      <c r="F3131" t="s">
        <v>9</v>
      </c>
      <c r="G3131" s="1" t="s">
        <v>6250</v>
      </c>
      <c r="H3131" t="s">
        <v>2848</v>
      </c>
      <c r="I3131">
        <v>10</v>
      </c>
      <c r="J3131">
        <v>16</v>
      </c>
      <c r="K3131" s="3">
        <v>0.67807190511263782</v>
      </c>
      <c r="L3131" t="s">
        <v>13</v>
      </c>
    </row>
    <row r="3132" spans="1:12" x14ac:dyDescent="0.2">
      <c r="A3132">
        <v>3763215</v>
      </c>
      <c r="B3132">
        <v>3763160</v>
      </c>
      <c r="C3132">
        <v>3762642</v>
      </c>
      <c r="D3132">
        <v>3762635</v>
      </c>
      <c r="E3132" t="s">
        <v>9</v>
      </c>
      <c r="F3132" t="s">
        <v>6637</v>
      </c>
      <c r="G3132" s="1" t="s">
        <v>6638</v>
      </c>
      <c r="H3132" t="s">
        <v>6639</v>
      </c>
      <c r="I3132">
        <v>87</v>
      </c>
      <c r="J3132">
        <v>165</v>
      </c>
      <c r="K3132" s="3">
        <v>0.92337871839708752</v>
      </c>
      <c r="L3132" t="s">
        <v>6640</v>
      </c>
    </row>
    <row r="3133" spans="1:12" x14ac:dyDescent="0.2">
      <c r="A3133">
        <v>3763837</v>
      </c>
      <c r="B3133">
        <v>3763764</v>
      </c>
      <c r="C3133">
        <v>3763216</v>
      </c>
      <c r="D3133">
        <v>3763216</v>
      </c>
      <c r="E3133" t="s">
        <v>9</v>
      </c>
      <c r="F3133" t="s">
        <v>5545</v>
      </c>
      <c r="G3133" s="1" t="s">
        <v>5546</v>
      </c>
      <c r="H3133" t="s">
        <v>5547</v>
      </c>
      <c r="I3133">
        <v>2041</v>
      </c>
      <c r="J3133">
        <v>2850</v>
      </c>
      <c r="K3133" s="3">
        <v>0.48168573690674726</v>
      </c>
      <c r="L3133" t="s">
        <v>5548</v>
      </c>
    </row>
    <row r="3134" spans="1:12" x14ac:dyDescent="0.2">
      <c r="A3134">
        <v>3766054</v>
      </c>
      <c r="B3134">
        <v>3765991</v>
      </c>
      <c r="C3134">
        <v>3765257</v>
      </c>
      <c r="D3134">
        <v>3763924</v>
      </c>
      <c r="E3134" t="s">
        <v>9</v>
      </c>
      <c r="F3134" t="s">
        <v>1827</v>
      </c>
      <c r="G3134" s="1" t="s">
        <v>1828</v>
      </c>
      <c r="H3134" t="s">
        <v>1829</v>
      </c>
      <c r="I3134">
        <v>566</v>
      </c>
      <c r="J3134">
        <v>428</v>
      </c>
      <c r="K3134" s="3">
        <v>-0.40319125643073528</v>
      </c>
      <c r="L3134" t="s">
        <v>1830</v>
      </c>
    </row>
    <row r="3135" spans="1:12" x14ac:dyDescent="0.2">
      <c r="A3135">
        <v>3766106</v>
      </c>
      <c r="B3135">
        <v>3766121</v>
      </c>
      <c r="C3135">
        <v>3767368</v>
      </c>
      <c r="E3135" t="s">
        <v>16</v>
      </c>
      <c r="F3135" t="s">
        <v>9</v>
      </c>
      <c r="G3135" s="1" t="s">
        <v>1614</v>
      </c>
      <c r="H3135" t="s">
        <v>1615</v>
      </c>
      <c r="I3135">
        <v>89</v>
      </c>
      <c r="J3135">
        <v>64</v>
      </c>
      <c r="K3135" s="3">
        <v>-0.47573343096639786</v>
      </c>
      <c r="L3135" t="s">
        <v>1616</v>
      </c>
    </row>
    <row r="3136" spans="1:12" x14ac:dyDescent="0.2">
      <c r="B3136">
        <v>3767355</v>
      </c>
      <c r="C3136">
        <v>3768251</v>
      </c>
      <c r="D3136">
        <v>3768786</v>
      </c>
      <c r="E3136" t="s">
        <v>16</v>
      </c>
      <c r="F3136" t="s">
        <v>9</v>
      </c>
      <c r="G3136" s="1" t="s">
        <v>3144</v>
      </c>
      <c r="H3136" t="s">
        <v>3145</v>
      </c>
      <c r="I3136">
        <v>65</v>
      </c>
      <c r="J3136">
        <v>63</v>
      </c>
      <c r="K3136" s="3">
        <v>-4.5087889528538046E-2</v>
      </c>
      <c r="L3136" t="s">
        <v>13</v>
      </c>
    </row>
    <row r="3137" spans="1:12" x14ac:dyDescent="0.2">
      <c r="A3137">
        <v>3769818</v>
      </c>
      <c r="B3137">
        <v>3769580</v>
      </c>
      <c r="C3137">
        <v>3768270</v>
      </c>
      <c r="D3137">
        <v>3767746</v>
      </c>
      <c r="E3137" t="s">
        <v>9</v>
      </c>
      <c r="F3137" t="s">
        <v>9</v>
      </c>
      <c r="G3137" s="1" t="s">
        <v>718</v>
      </c>
      <c r="H3137" t="s">
        <v>719</v>
      </c>
      <c r="I3137">
        <v>87</v>
      </c>
      <c r="J3137">
        <v>46</v>
      </c>
      <c r="K3137" s="3">
        <v>-0.91938153979171533</v>
      </c>
      <c r="L3137" t="s">
        <v>13</v>
      </c>
    </row>
    <row r="3138" spans="1:12" x14ac:dyDescent="0.2">
      <c r="A3138">
        <v>3769758</v>
      </c>
      <c r="B3138">
        <v>3769843</v>
      </c>
      <c r="C3138">
        <v>3773370</v>
      </c>
      <c r="D3138">
        <v>3773414</v>
      </c>
      <c r="E3138" t="s">
        <v>16</v>
      </c>
      <c r="F3138" t="s">
        <v>9</v>
      </c>
      <c r="G3138" s="1" t="s">
        <v>2727</v>
      </c>
      <c r="H3138" t="s">
        <v>2728</v>
      </c>
      <c r="I3138">
        <v>186</v>
      </c>
      <c r="J3138">
        <v>168</v>
      </c>
      <c r="K3138" s="3">
        <v>-0.14684138832927116</v>
      </c>
      <c r="L3138" t="s">
        <v>2729</v>
      </c>
    </row>
    <row r="3139" spans="1:12" x14ac:dyDescent="0.2">
      <c r="A3139">
        <v>3773415</v>
      </c>
      <c r="B3139">
        <v>3773415</v>
      </c>
      <c r="C3139">
        <v>3774473</v>
      </c>
      <c r="E3139" t="s">
        <v>16</v>
      </c>
      <c r="F3139" t="s">
        <v>9</v>
      </c>
      <c r="G3139" s="1" t="s">
        <v>3018</v>
      </c>
      <c r="H3139" t="s">
        <v>18</v>
      </c>
      <c r="I3139">
        <v>103</v>
      </c>
      <c r="J3139">
        <v>98</v>
      </c>
      <c r="K3139" s="3">
        <v>-7.1790683068010133E-2</v>
      </c>
      <c r="L3139" t="s">
        <v>3019</v>
      </c>
    </row>
    <row r="3140" spans="1:12" x14ac:dyDescent="0.2">
      <c r="B3140">
        <v>3774473</v>
      </c>
      <c r="C3140">
        <v>3776563</v>
      </c>
      <c r="D3140">
        <v>3776579</v>
      </c>
      <c r="E3140" t="s">
        <v>16</v>
      </c>
      <c r="F3140" t="s">
        <v>4677</v>
      </c>
      <c r="G3140" s="1" t="s">
        <v>4678</v>
      </c>
      <c r="H3140" t="s">
        <v>4679</v>
      </c>
      <c r="I3140">
        <v>138</v>
      </c>
      <c r="J3140">
        <v>164</v>
      </c>
      <c r="K3140" s="3">
        <v>0.2490275478399146</v>
      </c>
      <c r="L3140" t="s">
        <v>4680</v>
      </c>
    </row>
    <row r="3141" spans="1:12" x14ac:dyDescent="0.2">
      <c r="A3141">
        <v>3777449</v>
      </c>
      <c r="B3141">
        <v>3777424</v>
      </c>
      <c r="C3141">
        <v>3776648</v>
      </c>
      <c r="D3141">
        <v>3776615</v>
      </c>
      <c r="E3141" t="s">
        <v>9</v>
      </c>
      <c r="F3141" t="s">
        <v>9</v>
      </c>
      <c r="G3141" s="1" t="s">
        <v>1201</v>
      </c>
      <c r="H3141" t="s">
        <v>1202</v>
      </c>
      <c r="I3141">
        <v>2613</v>
      </c>
      <c r="J3141">
        <v>1701</v>
      </c>
      <c r="K3141" s="3">
        <v>-0.61932398365663577</v>
      </c>
      <c r="L3141" t="s">
        <v>1203</v>
      </c>
    </row>
    <row r="3142" spans="1:12" x14ac:dyDescent="0.2">
      <c r="A3142">
        <v>3777749</v>
      </c>
      <c r="B3142">
        <v>3777734</v>
      </c>
      <c r="C3142">
        <v>3777450</v>
      </c>
      <c r="D3142">
        <v>3777450</v>
      </c>
      <c r="E3142" t="s">
        <v>9</v>
      </c>
      <c r="F3142" t="s">
        <v>9</v>
      </c>
      <c r="G3142" s="1" t="s">
        <v>4250</v>
      </c>
      <c r="H3142" t="s">
        <v>4251</v>
      </c>
      <c r="I3142">
        <v>276</v>
      </c>
      <c r="J3142">
        <v>306</v>
      </c>
      <c r="K3142" s="3">
        <v>0.14886338591448278</v>
      </c>
      <c r="L3142" t="s">
        <v>3064</v>
      </c>
    </row>
    <row r="3143" spans="1:12" x14ac:dyDescent="0.2">
      <c r="B3143">
        <v>3778325</v>
      </c>
      <c r="C3143">
        <v>3777756</v>
      </c>
      <c r="D3143">
        <v>3777755</v>
      </c>
      <c r="E3143" t="s">
        <v>9</v>
      </c>
      <c r="F3143" t="s">
        <v>9</v>
      </c>
      <c r="G3143" s="1" t="s">
        <v>5406</v>
      </c>
      <c r="H3143" t="s">
        <v>5407</v>
      </c>
      <c r="I3143">
        <v>234</v>
      </c>
      <c r="J3143">
        <v>315</v>
      </c>
      <c r="K3143" s="3">
        <v>0.4288432988038744</v>
      </c>
      <c r="L3143" t="s">
        <v>5408</v>
      </c>
    </row>
    <row r="3144" spans="1:12" x14ac:dyDescent="0.2">
      <c r="A3144">
        <v>3778758</v>
      </c>
      <c r="B3144">
        <v>3778723</v>
      </c>
      <c r="C3144">
        <v>3778322</v>
      </c>
      <c r="E3144" t="s">
        <v>9</v>
      </c>
      <c r="F3144" t="s">
        <v>3999</v>
      </c>
      <c r="G3144" s="1" t="s">
        <v>4000</v>
      </c>
      <c r="H3144" t="s">
        <v>4001</v>
      </c>
      <c r="I3144">
        <v>202</v>
      </c>
      <c r="J3144">
        <v>215</v>
      </c>
      <c r="K3144" s="3">
        <v>8.9981366837665624E-2</v>
      </c>
      <c r="L3144" t="s">
        <v>4002</v>
      </c>
    </row>
    <row r="3145" spans="1:12" x14ac:dyDescent="0.2">
      <c r="A3145">
        <v>3778775</v>
      </c>
      <c r="B3145">
        <v>3778775</v>
      </c>
      <c r="C3145">
        <v>3779452</v>
      </c>
      <c r="E3145" t="s">
        <v>16</v>
      </c>
      <c r="F3145" t="s">
        <v>9</v>
      </c>
      <c r="G3145" s="1" t="s">
        <v>1215</v>
      </c>
      <c r="H3145" t="s">
        <v>44</v>
      </c>
      <c r="I3145">
        <v>52</v>
      </c>
      <c r="J3145">
        <v>34</v>
      </c>
      <c r="K3145" s="3">
        <v>-0.61297687689075275</v>
      </c>
      <c r="L3145" t="s">
        <v>13</v>
      </c>
    </row>
    <row r="3146" spans="1:12" x14ac:dyDescent="0.2">
      <c r="B3146">
        <v>3779449</v>
      </c>
      <c r="C3146">
        <v>3780048</v>
      </c>
      <c r="D3146">
        <v>3780048</v>
      </c>
      <c r="E3146" t="s">
        <v>16</v>
      </c>
      <c r="F3146" t="s">
        <v>9</v>
      </c>
      <c r="G3146" s="1" t="s">
        <v>4504</v>
      </c>
      <c r="H3146" t="s">
        <v>4505</v>
      </c>
      <c r="I3146">
        <v>13</v>
      </c>
      <c r="J3146">
        <v>15</v>
      </c>
      <c r="K3146" s="3">
        <v>0.20645087746742624</v>
      </c>
      <c r="L3146" t="s">
        <v>13</v>
      </c>
    </row>
    <row r="3147" spans="1:12" x14ac:dyDescent="0.2">
      <c r="A3147">
        <v>3780049</v>
      </c>
      <c r="B3147">
        <v>3780092</v>
      </c>
      <c r="C3147">
        <v>3780649</v>
      </c>
      <c r="D3147">
        <v>3780881</v>
      </c>
      <c r="E3147" t="s">
        <v>16</v>
      </c>
      <c r="F3147" t="s">
        <v>9</v>
      </c>
      <c r="G3147" s="1" t="s">
        <v>4384</v>
      </c>
      <c r="H3147" t="s">
        <v>4385</v>
      </c>
      <c r="I3147">
        <v>31</v>
      </c>
      <c r="J3147">
        <v>35</v>
      </c>
      <c r="K3147" s="3">
        <v>0.17508670655809139</v>
      </c>
      <c r="L3147" t="s">
        <v>13</v>
      </c>
    </row>
    <row r="3148" spans="1:12" x14ac:dyDescent="0.2">
      <c r="A3148">
        <v>3780882</v>
      </c>
      <c r="B3148">
        <v>3780882</v>
      </c>
      <c r="C3148">
        <v>3782045</v>
      </c>
      <c r="D3148">
        <v>3782050</v>
      </c>
      <c r="E3148" t="s">
        <v>16</v>
      </c>
      <c r="F3148" t="s">
        <v>9</v>
      </c>
      <c r="G3148" s="1" t="s">
        <v>440</v>
      </c>
      <c r="H3148" t="s">
        <v>15</v>
      </c>
      <c r="I3148">
        <v>296</v>
      </c>
      <c r="J3148">
        <v>122</v>
      </c>
      <c r="K3148" s="3">
        <v>-1.2787160280660634</v>
      </c>
      <c r="L3148" t="s">
        <v>441</v>
      </c>
    </row>
    <row r="3149" spans="1:12" x14ac:dyDescent="0.2">
      <c r="A3149">
        <v>3782068</v>
      </c>
      <c r="B3149">
        <v>3782207</v>
      </c>
      <c r="C3149">
        <v>3783232</v>
      </c>
      <c r="D3149">
        <v>3783232</v>
      </c>
      <c r="E3149" t="s">
        <v>16</v>
      </c>
      <c r="F3149" t="s">
        <v>9</v>
      </c>
      <c r="G3149" s="1" t="s">
        <v>560</v>
      </c>
      <c r="H3149" t="s">
        <v>561</v>
      </c>
      <c r="I3149">
        <v>65</v>
      </c>
      <c r="J3149">
        <v>31</v>
      </c>
      <c r="K3149" s="3">
        <v>-1.0681715026415792</v>
      </c>
      <c r="L3149" t="s">
        <v>13</v>
      </c>
    </row>
    <row r="3150" spans="1:12" x14ac:dyDescent="0.2">
      <c r="A3150">
        <v>3783233</v>
      </c>
      <c r="B3150">
        <v>3783238</v>
      </c>
      <c r="C3150">
        <v>3785034</v>
      </c>
      <c r="D3150">
        <v>3785034</v>
      </c>
      <c r="E3150" t="s">
        <v>16</v>
      </c>
      <c r="F3150" t="s">
        <v>9</v>
      </c>
      <c r="G3150" s="1" t="s">
        <v>1403</v>
      </c>
      <c r="H3150" t="s">
        <v>1404</v>
      </c>
      <c r="I3150">
        <v>45</v>
      </c>
      <c r="J3150">
        <v>31</v>
      </c>
      <c r="K3150" s="3">
        <v>-0.53765678594279953</v>
      </c>
      <c r="L3150" t="s">
        <v>13</v>
      </c>
    </row>
    <row r="3151" spans="1:12" x14ac:dyDescent="0.2">
      <c r="A3151">
        <v>3785951</v>
      </c>
      <c r="B3151">
        <v>3785920</v>
      </c>
      <c r="C3151">
        <v>3785081</v>
      </c>
      <c r="D3151">
        <v>3784685</v>
      </c>
      <c r="E3151" t="s">
        <v>9</v>
      </c>
      <c r="F3151" t="s">
        <v>9</v>
      </c>
      <c r="G3151" s="1" t="s">
        <v>3276</v>
      </c>
      <c r="H3151" t="s">
        <v>934</v>
      </c>
      <c r="I3151">
        <v>159</v>
      </c>
      <c r="J3151">
        <v>158</v>
      </c>
      <c r="K3151" s="3">
        <v>-9.1022071072524354E-3</v>
      </c>
      <c r="L3151" t="s">
        <v>3277</v>
      </c>
    </row>
    <row r="3152" spans="1:12" x14ac:dyDescent="0.2">
      <c r="A3152">
        <v>3786997</v>
      </c>
      <c r="B3152">
        <v>3786950</v>
      </c>
      <c r="C3152">
        <v>3785952</v>
      </c>
      <c r="D3152">
        <v>3785952</v>
      </c>
      <c r="E3152" t="s">
        <v>9</v>
      </c>
      <c r="F3152" t="s">
        <v>9</v>
      </c>
      <c r="G3152" s="1" t="s">
        <v>1906</v>
      </c>
      <c r="H3152" t="s">
        <v>609</v>
      </c>
      <c r="I3152">
        <v>102</v>
      </c>
      <c r="J3152">
        <v>79</v>
      </c>
      <c r="K3152" s="3">
        <v>-0.36864459379439263</v>
      </c>
      <c r="L3152" t="s">
        <v>1907</v>
      </c>
    </row>
    <row r="3153" spans="1:12" x14ac:dyDescent="0.2">
      <c r="B3153">
        <v>3788023</v>
      </c>
      <c r="C3153">
        <v>3787046</v>
      </c>
      <c r="D3153">
        <v>3787028</v>
      </c>
      <c r="E3153" t="s">
        <v>9</v>
      </c>
      <c r="F3153" t="s">
        <v>9</v>
      </c>
      <c r="G3153" s="1" t="s">
        <v>2335</v>
      </c>
      <c r="H3153" t="s">
        <v>561</v>
      </c>
      <c r="I3153">
        <v>112</v>
      </c>
      <c r="J3153">
        <v>94</v>
      </c>
      <c r="K3153" s="3">
        <v>-0.25276607037996673</v>
      </c>
      <c r="L3153" t="s">
        <v>2336</v>
      </c>
    </row>
    <row r="3154" spans="1:12" x14ac:dyDescent="0.2">
      <c r="A3154">
        <v>3788998</v>
      </c>
      <c r="B3154">
        <v>3788907</v>
      </c>
      <c r="C3154">
        <v>3788020</v>
      </c>
      <c r="E3154" t="s">
        <v>9</v>
      </c>
      <c r="F3154" t="s">
        <v>9</v>
      </c>
      <c r="G3154" s="1" t="s">
        <v>640</v>
      </c>
      <c r="H3154" t="s">
        <v>561</v>
      </c>
      <c r="I3154">
        <v>138</v>
      </c>
      <c r="J3154">
        <v>69</v>
      </c>
      <c r="K3154" s="3">
        <v>-1</v>
      </c>
      <c r="L3154" t="s">
        <v>641</v>
      </c>
    </row>
    <row r="3155" spans="1:12" x14ac:dyDescent="0.2">
      <c r="A3155">
        <v>3790271</v>
      </c>
      <c r="B3155">
        <v>3790213</v>
      </c>
      <c r="C3155">
        <v>3788999</v>
      </c>
      <c r="D3155">
        <v>3788999</v>
      </c>
      <c r="E3155" t="s">
        <v>9</v>
      </c>
      <c r="F3155" t="s">
        <v>9</v>
      </c>
      <c r="G3155" s="1" t="s">
        <v>1041</v>
      </c>
      <c r="H3155" t="s">
        <v>15</v>
      </c>
      <c r="I3155">
        <v>427</v>
      </c>
      <c r="J3155">
        <v>265</v>
      </c>
      <c r="K3155" s="3">
        <v>-0.6882437101699288</v>
      </c>
      <c r="L3155" t="s">
        <v>1042</v>
      </c>
    </row>
    <row r="3156" spans="1:12" x14ac:dyDescent="0.2">
      <c r="B3156">
        <v>3790982</v>
      </c>
      <c r="C3156">
        <v>3790272</v>
      </c>
      <c r="D3156">
        <v>3790272</v>
      </c>
      <c r="E3156" t="s">
        <v>9</v>
      </c>
      <c r="F3156" t="s">
        <v>9</v>
      </c>
      <c r="G3156" s="1" t="s">
        <v>409</v>
      </c>
      <c r="H3156" t="s">
        <v>44</v>
      </c>
      <c r="I3156">
        <v>204</v>
      </c>
      <c r="J3156">
        <v>81</v>
      </c>
      <c r="K3156" s="3">
        <v>-1.3325753390868711</v>
      </c>
      <c r="L3156" t="s">
        <v>410</v>
      </c>
    </row>
    <row r="3157" spans="1:12" x14ac:dyDescent="0.2">
      <c r="A3157">
        <v>3791752</v>
      </c>
      <c r="B3157">
        <v>3791752</v>
      </c>
      <c r="C3157">
        <v>3790979</v>
      </c>
      <c r="E3157" t="s">
        <v>9</v>
      </c>
      <c r="F3157" t="s">
        <v>9</v>
      </c>
      <c r="G3157" s="1" t="s">
        <v>43</v>
      </c>
      <c r="H3157" t="s">
        <v>44</v>
      </c>
      <c r="I3157">
        <v>294</v>
      </c>
      <c r="J3157">
        <v>47</v>
      </c>
      <c r="K3157" s="3">
        <v>-2.6450834931587273</v>
      </c>
      <c r="L3157" t="s">
        <v>45</v>
      </c>
    </row>
    <row r="3158" spans="1:12" x14ac:dyDescent="0.2">
      <c r="B3158">
        <v>3792646</v>
      </c>
      <c r="C3158">
        <v>3792011</v>
      </c>
      <c r="D3158">
        <v>3791753</v>
      </c>
      <c r="E3158" t="s">
        <v>9</v>
      </c>
      <c r="F3158" t="s">
        <v>1590</v>
      </c>
      <c r="G3158" s="1" t="s">
        <v>1591</v>
      </c>
      <c r="H3158" t="s">
        <v>1592</v>
      </c>
      <c r="I3158">
        <v>35</v>
      </c>
      <c r="J3158">
        <v>25</v>
      </c>
      <c r="K3158" s="3">
        <v>-0.48542682717024171</v>
      </c>
      <c r="L3158" t="s">
        <v>13</v>
      </c>
    </row>
    <row r="3159" spans="1:12" x14ac:dyDescent="0.2">
      <c r="A3159">
        <v>3793339</v>
      </c>
      <c r="B3159">
        <v>3793284</v>
      </c>
      <c r="C3159">
        <v>3792643</v>
      </c>
      <c r="E3159" t="s">
        <v>9</v>
      </c>
      <c r="F3159" t="s">
        <v>9</v>
      </c>
      <c r="G3159" s="1" t="s">
        <v>1809</v>
      </c>
      <c r="H3159" t="s">
        <v>266</v>
      </c>
      <c r="I3159">
        <v>28</v>
      </c>
      <c r="J3159">
        <v>21</v>
      </c>
      <c r="K3159" s="3">
        <v>-0.41503749927884381</v>
      </c>
      <c r="L3159" t="s">
        <v>13</v>
      </c>
    </row>
    <row r="3160" spans="1:12" x14ac:dyDescent="0.2">
      <c r="A3160">
        <v>3794708</v>
      </c>
      <c r="B3160">
        <v>3794563</v>
      </c>
      <c r="C3160">
        <v>3793340</v>
      </c>
      <c r="D3160">
        <v>3793340</v>
      </c>
      <c r="E3160" t="s">
        <v>9</v>
      </c>
      <c r="F3160" t="s">
        <v>9</v>
      </c>
      <c r="G3160" s="1" t="s">
        <v>5014</v>
      </c>
      <c r="H3160" t="s">
        <v>5015</v>
      </c>
      <c r="I3160">
        <v>96</v>
      </c>
      <c r="J3160">
        <v>120</v>
      </c>
      <c r="K3160" s="3">
        <v>0.32192809488736235</v>
      </c>
      <c r="L3160" t="s">
        <v>5016</v>
      </c>
    </row>
    <row r="3161" spans="1:12" x14ac:dyDescent="0.2">
      <c r="A3161">
        <v>3795551</v>
      </c>
      <c r="B3161">
        <v>3795506</v>
      </c>
      <c r="C3161">
        <v>3794709</v>
      </c>
      <c r="D3161">
        <v>3794709</v>
      </c>
      <c r="E3161" t="s">
        <v>9</v>
      </c>
      <c r="F3161" t="s">
        <v>9</v>
      </c>
      <c r="G3161" s="1" t="s">
        <v>5919</v>
      </c>
      <c r="H3161" t="s">
        <v>5920</v>
      </c>
      <c r="I3161">
        <v>123</v>
      </c>
      <c r="J3161">
        <v>183</v>
      </c>
      <c r="K3161" s="3">
        <v>0.57318533294480267</v>
      </c>
      <c r="L3161" t="s">
        <v>5921</v>
      </c>
    </row>
    <row r="3162" spans="1:12" x14ac:dyDescent="0.2">
      <c r="A3162">
        <v>3795900</v>
      </c>
      <c r="B3162">
        <v>3795875</v>
      </c>
      <c r="C3162">
        <v>3795552</v>
      </c>
      <c r="D3162">
        <v>3795552</v>
      </c>
      <c r="E3162" t="s">
        <v>9</v>
      </c>
      <c r="F3162" t="s">
        <v>9</v>
      </c>
      <c r="G3162" s="1" t="s">
        <v>5772</v>
      </c>
      <c r="H3162" t="s">
        <v>266</v>
      </c>
      <c r="I3162">
        <v>319</v>
      </c>
      <c r="J3162">
        <v>463</v>
      </c>
      <c r="K3162" s="3">
        <v>0.537455769495367</v>
      </c>
      <c r="L3162" t="s">
        <v>5773</v>
      </c>
    </row>
    <row r="3163" spans="1:12" x14ac:dyDescent="0.2">
      <c r="A3163">
        <v>3796000</v>
      </c>
      <c r="B3163">
        <v>3796000</v>
      </c>
      <c r="C3163">
        <v>3797217</v>
      </c>
      <c r="D3163">
        <v>3797268</v>
      </c>
      <c r="E3163" t="s">
        <v>16</v>
      </c>
      <c r="F3163" t="s">
        <v>4875</v>
      </c>
      <c r="G3163" s="1" t="s">
        <v>4876</v>
      </c>
      <c r="H3163" t="s">
        <v>4877</v>
      </c>
      <c r="I3163">
        <v>104</v>
      </c>
      <c r="J3163">
        <v>128</v>
      </c>
      <c r="K3163" s="3">
        <v>0.29956028185890793</v>
      </c>
      <c r="L3163" t="s">
        <v>4878</v>
      </c>
    </row>
    <row r="3164" spans="1:12" x14ac:dyDescent="0.2">
      <c r="A3164">
        <v>3797269</v>
      </c>
      <c r="B3164">
        <v>3797269</v>
      </c>
      <c r="C3164">
        <v>3797619</v>
      </c>
      <c r="D3164">
        <v>3798121</v>
      </c>
      <c r="E3164" t="s">
        <v>16</v>
      </c>
      <c r="F3164" t="s">
        <v>9</v>
      </c>
      <c r="G3164" s="1" t="s">
        <v>5543</v>
      </c>
      <c r="H3164" t="s">
        <v>50</v>
      </c>
      <c r="I3164">
        <v>747</v>
      </c>
      <c r="J3164">
        <v>1043</v>
      </c>
      <c r="K3164" s="3">
        <v>0.48155900973052862</v>
      </c>
      <c r="L3164" t="s">
        <v>5544</v>
      </c>
    </row>
    <row r="3165" spans="1:12" x14ac:dyDescent="0.2">
      <c r="B3165">
        <v>3798287</v>
      </c>
      <c r="C3165">
        <v>3797778</v>
      </c>
      <c r="D3165">
        <v>3797771</v>
      </c>
      <c r="E3165" t="s">
        <v>9</v>
      </c>
      <c r="F3165" t="s">
        <v>9</v>
      </c>
      <c r="G3165" s="1" t="s">
        <v>5188</v>
      </c>
      <c r="H3165" t="s">
        <v>50</v>
      </c>
      <c r="I3165">
        <v>14</v>
      </c>
      <c r="J3165">
        <v>18</v>
      </c>
      <c r="K3165" s="3">
        <v>0.36257007938470842</v>
      </c>
      <c r="L3165" t="s">
        <v>13</v>
      </c>
    </row>
    <row r="3166" spans="1:12" x14ac:dyDescent="0.2">
      <c r="A3166">
        <v>3799133</v>
      </c>
      <c r="B3166">
        <v>3799117</v>
      </c>
      <c r="C3166">
        <v>3798284</v>
      </c>
      <c r="E3166" t="s">
        <v>9</v>
      </c>
      <c r="F3166" t="s">
        <v>9</v>
      </c>
      <c r="G3166" s="1" t="s">
        <v>4233</v>
      </c>
      <c r="H3166" t="s">
        <v>50</v>
      </c>
      <c r="I3166">
        <v>38</v>
      </c>
      <c r="J3166">
        <v>42</v>
      </c>
      <c r="K3166" s="3">
        <v>0.14438990933517493</v>
      </c>
      <c r="L3166" t="s">
        <v>13</v>
      </c>
    </row>
    <row r="3167" spans="1:12" x14ac:dyDescent="0.2">
      <c r="A3167">
        <v>3799189</v>
      </c>
      <c r="B3167">
        <v>3799201</v>
      </c>
      <c r="C3167">
        <v>3801414</v>
      </c>
      <c r="D3167">
        <v>3801469</v>
      </c>
      <c r="E3167" t="s">
        <v>16</v>
      </c>
      <c r="F3167" t="s">
        <v>6454</v>
      </c>
      <c r="G3167" s="1" t="s">
        <v>6455</v>
      </c>
      <c r="H3167" t="s">
        <v>6456</v>
      </c>
      <c r="I3167">
        <v>33</v>
      </c>
      <c r="J3167">
        <v>57</v>
      </c>
      <c r="K3167" s="3">
        <v>0.78849589480628823</v>
      </c>
      <c r="L3167" t="s">
        <v>13</v>
      </c>
    </row>
    <row r="3168" spans="1:12" x14ac:dyDescent="0.2">
      <c r="A3168">
        <v>3801470</v>
      </c>
      <c r="B3168">
        <v>3801470</v>
      </c>
      <c r="C3168">
        <v>3802642</v>
      </c>
      <c r="D3168">
        <v>3802735</v>
      </c>
      <c r="E3168" t="s">
        <v>16</v>
      </c>
      <c r="F3168" t="s">
        <v>9</v>
      </c>
      <c r="G3168" s="1" t="s">
        <v>5463</v>
      </c>
      <c r="H3168" t="s">
        <v>853</v>
      </c>
      <c r="I3168">
        <v>63</v>
      </c>
      <c r="J3168">
        <v>86</v>
      </c>
      <c r="K3168" s="3">
        <v>0.44898483120218158</v>
      </c>
      <c r="L3168" t="s">
        <v>5464</v>
      </c>
    </row>
    <row r="3169" spans="1:12" x14ac:dyDescent="0.2">
      <c r="A3169">
        <v>3802752</v>
      </c>
      <c r="B3169">
        <v>3802752</v>
      </c>
      <c r="C3169">
        <v>3803951</v>
      </c>
      <c r="D3169">
        <v>3803954</v>
      </c>
      <c r="E3169" t="s">
        <v>16</v>
      </c>
      <c r="F3169" t="s">
        <v>3027</v>
      </c>
      <c r="G3169" s="1" t="s">
        <v>3028</v>
      </c>
      <c r="H3169" t="s">
        <v>3029</v>
      </c>
      <c r="I3169">
        <v>258</v>
      </c>
      <c r="J3169">
        <v>246</v>
      </c>
      <c r="K3169" s="3">
        <v>-6.8712750084014201E-2</v>
      </c>
      <c r="L3169" t="s">
        <v>3030</v>
      </c>
    </row>
    <row r="3170" spans="1:12" x14ac:dyDescent="0.2">
      <c r="A3170">
        <v>3803955</v>
      </c>
      <c r="B3170">
        <v>3803955</v>
      </c>
      <c r="C3170">
        <v>3804812</v>
      </c>
      <c r="D3170">
        <v>3804848</v>
      </c>
      <c r="E3170" t="s">
        <v>16</v>
      </c>
      <c r="F3170" t="s">
        <v>3081</v>
      </c>
      <c r="G3170" s="1" t="s">
        <v>3082</v>
      </c>
      <c r="H3170" t="s">
        <v>3083</v>
      </c>
      <c r="I3170">
        <v>134</v>
      </c>
      <c r="J3170">
        <v>129</v>
      </c>
      <c r="K3170" s="3">
        <v>-5.4861935034518312E-2</v>
      </c>
      <c r="L3170" t="s">
        <v>3084</v>
      </c>
    </row>
    <row r="3171" spans="1:12" x14ac:dyDescent="0.2">
      <c r="A3171">
        <v>3804849</v>
      </c>
      <c r="B3171">
        <v>3804849</v>
      </c>
      <c r="C3171">
        <v>3805727</v>
      </c>
      <c r="D3171">
        <v>3806679</v>
      </c>
      <c r="E3171" t="s">
        <v>16</v>
      </c>
      <c r="F3171" t="s">
        <v>3221</v>
      </c>
      <c r="G3171" s="1" t="s">
        <v>3222</v>
      </c>
      <c r="H3171" t="s">
        <v>3223</v>
      </c>
      <c r="I3171">
        <v>278</v>
      </c>
      <c r="J3171">
        <v>274</v>
      </c>
      <c r="K3171" s="3">
        <v>-2.0908989762980747E-2</v>
      </c>
      <c r="L3171" t="s">
        <v>3224</v>
      </c>
    </row>
    <row r="3172" spans="1:12" x14ac:dyDescent="0.2">
      <c r="A3172">
        <v>3806721</v>
      </c>
      <c r="B3172">
        <v>3806721</v>
      </c>
      <c r="C3172">
        <v>3807671</v>
      </c>
      <c r="D3172">
        <v>3808040</v>
      </c>
      <c r="E3172" t="s">
        <v>16</v>
      </c>
      <c r="F3172" t="s">
        <v>9</v>
      </c>
      <c r="G3172" s="1" t="s">
        <v>6221</v>
      </c>
      <c r="H3172" t="s">
        <v>938</v>
      </c>
      <c r="I3172">
        <v>22</v>
      </c>
      <c r="J3172">
        <v>35</v>
      </c>
      <c r="K3172" s="3">
        <v>0.66985139830766915</v>
      </c>
      <c r="L3172" t="s">
        <v>13</v>
      </c>
    </row>
    <row r="3173" spans="1:12" x14ac:dyDescent="0.2">
      <c r="A3173">
        <v>3811478</v>
      </c>
      <c r="B3173">
        <v>3811441</v>
      </c>
      <c r="C3173">
        <v>3807668</v>
      </c>
      <c r="D3173">
        <v>3807088</v>
      </c>
      <c r="E3173" t="s">
        <v>9</v>
      </c>
      <c r="F3173" t="s">
        <v>4837</v>
      </c>
      <c r="G3173" s="1" t="s">
        <v>4838</v>
      </c>
      <c r="H3173" t="s">
        <v>4839</v>
      </c>
      <c r="I3173">
        <v>81</v>
      </c>
      <c r="J3173">
        <v>99</v>
      </c>
      <c r="K3173" s="3">
        <v>0.28950661719498505</v>
      </c>
      <c r="L3173" t="s">
        <v>4840</v>
      </c>
    </row>
    <row r="3174" spans="1:12" x14ac:dyDescent="0.2">
      <c r="A3174">
        <v>3811578</v>
      </c>
      <c r="B3174">
        <v>3811778</v>
      </c>
      <c r="C3174">
        <v>3813667</v>
      </c>
      <c r="D3174">
        <v>3813678</v>
      </c>
      <c r="E3174" t="s">
        <v>16</v>
      </c>
      <c r="F3174" t="s">
        <v>9</v>
      </c>
      <c r="G3174" s="1" t="s">
        <v>666</v>
      </c>
      <c r="H3174" t="s">
        <v>667</v>
      </c>
      <c r="I3174">
        <v>55</v>
      </c>
      <c r="J3174">
        <v>28</v>
      </c>
      <c r="K3174" s="3">
        <v>-0.97400479146705576</v>
      </c>
      <c r="L3174" t="s">
        <v>13</v>
      </c>
    </row>
    <row r="3175" spans="1:12" x14ac:dyDescent="0.2">
      <c r="B3175">
        <v>3813679</v>
      </c>
      <c r="C3175">
        <v>3814572</v>
      </c>
      <c r="E3175" t="s">
        <v>16</v>
      </c>
      <c r="F3175" t="s">
        <v>9</v>
      </c>
      <c r="G3175" s="1" t="s">
        <v>5372</v>
      </c>
      <c r="H3175" t="s">
        <v>5373</v>
      </c>
      <c r="I3175">
        <v>3</v>
      </c>
      <c r="J3175">
        <v>4</v>
      </c>
      <c r="K3175" s="3">
        <v>0.4150374992788437</v>
      </c>
      <c r="L3175" t="s">
        <v>13</v>
      </c>
    </row>
    <row r="3176" spans="1:12" x14ac:dyDescent="0.2">
      <c r="A3176">
        <v>3814625</v>
      </c>
      <c r="B3176">
        <v>3814676</v>
      </c>
      <c r="C3176">
        <v>3815473</v>
      </c>
      <c r="E3176" t="s">
        <v>16</v>
      </c>
      <c r="F3176" t="s">
        <v>1483</v>
      </c>
      <c r="G3176" s="1" t="s">
        <v>1484</v>
      </c>
      <c r="H3176" t="s">
        <v>1485</v>
      </c>
      <c r="I3176">
        <v>187</v>
      </c>
      <c r="J3176">
        <v>131</v>
      </c>
      <c r="K3176" s="3">
        <v>-0.51347145835018637</v>
      </c>
      <c r="L3176" t="s">
        <v>1486</v>
      </c>
    </row>
    <row r="3177" spans="1:12" x14ac:dyDescent="0.2">
      <c r="B3177">
        <v>3815470</v>
      </c>
      <c r="C3177">
        <v>3816321</v>
      </c>
      <c r="D3177">
        <v>3816382</v>
      </c>
      <c r="E3177" t="s">
        <v>16</v>
      </c>
      <c r="F3177" t="s">
        <v>1981</v>
      </c>
      <c r="G3177" s="1" t="s">
        <v>1982</v>
      </c>
      <c r="H3177" t="s">
        <v>1983</v>
      </c>
      <c r="I3177">
        <v>107</v>
      </c>
      <c r="J3177">
        <v>84</v>
      </c>
      <c r="K3177" s="3">
        <v>-0.34914956362238669</v>
      </c>
      <c r="L3177" t="s">
        <v>1984</v>
      </c>
    </row>
    <row r="3178" spans="1:12" x14ac:dyDescent="0.2">
      <c r="A3178">
        <v>3816383</v>
      </c>
      <c r="B3178">
        <v>3816383</v>
      </c>
      <c r="C3178">
        <v>3817063</v>
      </c>
      <c r="D3178">
        <v>3817667</v>
      </c>
      <c r="E3178" t="s">
        <v>16</v>
      </c>
      <c r="F3178" t="s">
        <v>9</v>
      </c>
      <c r="G3178" s="1" t="s">
        <v>4543</v>
      </c>
      <c r="H3178" t="s">
        <v>2443</v>
      </c>
      <c r="I3178">
        <v>196</v>
      </c>
      <c r="J3178">
        <v>228</v>
      </c>
      <c r="K3178" s="3">
        <v>0.21818017004953341</v>
      </c>
      <c r="L3178" t="s">
        <v>4544</v>
      </c>
    </row>
    <row r="3179" spans="1:12" x14ac:dyDescent="0.2">
      <c r="A3179">
        <v>3819128</v>
      </c>
      <c r="B3179">
        <v>3818895</v>
      </c>
      <c r="C3179">
        <v>3818407</v>
      </c>
      <c r="D3179">
        <v>3817827</v>
      </c>
      <c r="E3179" t="s">
        <v>9</v>
      </c>
      <c r="F3179" t="s">
        <v>9</v>
      </c>
      <c r="G3179" s="1" t="s">
        <v>6848</v>
      </c>
      <c r="H3179" t="s">
        <v>6849</v>
      </c>
      <c r="I3179">
        <v>143</v>
      </c>
      <c r="J3179">
        <v>305</v>
      </c>
      <c r="K3179" s="3">
        <v>1.0927940956718591</v>
      </c>
      <c r="L3179" t="s">
        <v>6850</v>
      </c>
    </row>
    <row r="3180" spans="1:12" x14ac:dyDescent="0.2">
      <c r="A3180">
        <v>3819014</v>
      </c>
      <c r="B3180">
        <v>3819177</v>
      </c>
      <c r="C3180">
        <v>3820193</v>
      </c>
      <c r="D3180">
        <v>3820193</v>
      </c>
      <c r="E3180" t="s">
        <v>16</v>
      </c>
      <c r="F3180" t="s">
        <v>9</v>
      </c>
      <c r="G3180" s="1" t="s">
        <v>6034</v>
      </c>
      <c r="H3180" t="s">
        <v>5722</v>
      </c>
      <c r="I3180">
        <v>24</v>
      </c>
      <c r="J3180">
        <v>36</v>
      </c>
      <c r="K3180" s="3">
        <v>0.58496250072115619</v>
      </c>
      <c r="L3180" t="s">
        <v>13</v>
      </c>
    </row>
    <row r="3181" spans="1:12" x14ac:dyDescent="0.2">
      <c r="A3181">
        <v>3820371</v>
      </c>
      <c r="B3181">
        <v>3820385</v>
      </c>
      <c r="C3181">
        <v>3821488</v>
      </c>
      <c r="D3181">
        <v>3821527</v>
      </c>
      <c r="E3181" t="s">
        <v>16</v>
      </c>
      <c r="F3181" t="s">
        <v>9</v>
      </c>
      <c r="G3181" s="1" t="s">
        <v>2087</v>
      </c>
      <c r="H3181" t="s">
        <v>18</v>
      </c>
      <c r="I3181">
        <v>50</v>
      </c>
      <c r="J3181">
        <v>40</v>
      </c>
      <c r="K3181" s="3">
        <v>-0.32192809488736229</v>
      </c>
      <c r="L3181" t="s">
        <v>13</v>
      </c>
    </row>
    <row r="3182" spans="1:12" x14ac:dyDescent="0.2">
      <c r="A3182">
        <v>3821532</v>
      </c>
      <c r="B3182">
        <v>3821575</v>
      </c>
      <c r="C3182">
        <v>3822339</v>
      </c>
      <c r="D3182">
        <v>3822391</v>
      </c>
      <c r="E3182" t="s">
        <v>16</v>
      </c>
      <c r="F3182" t="s">
        <v>9</v>
      </c>
      <c r="G3182" s="1" t="s">
        <v>1839</v>
      </c>
      <c r="H3182" t="s">
        <v>50</v>
      </c>
      <c r="I3182">
        <v>103</v>
      </c>
      <c r="J3182">
        <v>78</v>
      </c>
      <c r="K3182" s="3">
        <v>-0.4010983083209701</v>
      </c>
      <c r="L3182" t="s">
        <v>1840</v>
      </c>
    </row>
    <row r="3183" spans="1:12" x14ac:dyDescent="0.2">
      <c r="A3183">
        <v>3822401</v>
      </c>
      <c r="B3183">
        <v>3822461</v>
      </c>
      <c r="C3183">
        <v>3823651</v>
      </c>
      <c r="D3183">
        <v>3824226</v>
      </c>
      <c r="E3183" t="s">
        <v>16</v>
      </c>
      <c r="F3183" t="s">
        <v>9</v>
      </c>
      <c r="G3183" s="1" t="s">
        <v>1487</v>
      </c>
      <c r="H3183" t="s">
        <v>1488</v>
      </c>
      <c r="I3183">
        <v>87</v>
      </c>
      <c r="J3183">
        <v>61</v>
      </c>
      <c r="K3183" s="3">
        <v>-0.51220615828584193</v>
      </c>
      <c r="L3183" t="s">
        <v>1489</v>
      </c>
    </row>
    <row r="3184" spans="1:12" x14ac:dyDescent="0.2">
      <c r="A3184">
        <v>3824598</v>
      </c>
      <c r="B3184">
        <v>3824598</v>
      </c>
      <c r="C3184">
        <v>3823648</v>
      </c>
      <c r="D3184">
        <v>3823647</v>
      </c>
      <c r="E3184" t="s">
        <v>9</v>
      </c>
      <c r="F3184" t="s">
        <v>9</v>
      </c>
      <c r="G3184" s="1" t="s">
        <v>5630</v>
      </c>
      <c r="H3184" t="s">
        <v>938</v>
      </c>
      <c r="I3184">
        <v>22</v>
      </c>
      <c r="J3184">
        <v>31</v>
      </c>
      <c r="K3184" s="3">
        <v>0.49476469174957804</v>
      </c>
      <c r="L3184" t="s">
        <v>13</v>
      </c>
    </row>
    <row r="3185" spans="1:12" x14ac:dyDescent="0.2">
      <c r="A3185">
        <v>3824606</v>
      </c>
      <c r="B3185">
        <v>3825356</v>
      </c>
      <c r="C3185">
        <v>3825733</v>
      </c>
      <c r="D3185">
        <v>3825787</v>
      </c>
      <c r="E3185" t="s">
        <v>16</v>
      </c>
      <c r="F3185" t="s">
        <v>220</v>
      </c>
      <c r="G3185" s="1" t="s">
        <v>221</v>
      </c>
      <c r="H3185" t="s">
        <v>222</v>
      </c>
      <c r="I3185">
        <v>943</v>
      </c>
      <c r="J3185">
        <v>285</v>
      </c>
      <c r="K3185" s="3">
        <v>-1.7262958516229925</v>
      </c>
      <c r="L3185" t="s">
        <v>223</v>
      </c>
    </row>
    <row r="3186" spans="1:12" x14ac:dyDescent="0.2">
      <c r="A3186">
        <v>3825801</v>
      </c>
      <c r="B3186">
        <v>3825897</v>
      </c>
      <c r="C3186">
        <v>3826367</v>
      </c>
      <c r="D3186">
        <v>3826384</v>
      </c>
      <c r="E3186" t="s">
        <v>16</v>
      </c>
      <c r="F3186" t="s">
        <v>275</v>
      </c>
      <c r="G3186" s="1" t="s">
        <v>276</v>
      </c>
      <c r="H3186" t="s">
        <v>277</v>
      </c>
      <c r="I3186">
        <v>1094</v>
      </c>
      <c r="J3186">
        <v>366</v>
      </c>
      <c r="K3186" s="3">
        <v>-1.5796971845085142</v>
      </c>
      <c r="L3186" t="s">
        <v>278</v>
      </c>
    </row>
    <row r="3187" spans="1:12" x14ac:dyDescent="0.2">
      <c r="A3187">
        <v>3826385</v>
      </c>
      <c r="B3187">
        <v>3826385</v>
      </c>
      <c r="C3187">
        <v>3828487</v>
      </c>
      <c r="D3187">
        <v>3828559</v>
      </c>
      <c r="E3187" t="s">
        <v>16</v>
      </c>
      <c r="F3187" t="s">
        <v>1142</v>
      </c>
      <c r="G3187" s="1" t="s">
        <v>1143</v>
      </c>
      <c r="H3187" t="s">
        <v>1144</v>
      </c>
      <c r="I3187">
        <v>922</v>
      </c>
      <c r="J3187">
        <v>594</v>
      </c>
      <c r="K3187" s="3">
        <v>-0.63430381962857219</v>
      </c>
      <c r="L3187" t="s">
        <v>1145</v>
      </c>
    </row>
    <row r="3188" spans="1:12" x14ac:dyDescent="0.2">
      <c r="A3188">
        <v>3828564</v>
      </c>
      <c r="B3188">
        <v>3828564</v>
      </c>
      <c r="C3188">
        <v>3829754</v>
      </c>
      <c r="D3188">
        <v>3829757</v>
      </c>
      <c r="E3188" t="s">
        <v>16</v>
      </c>
      <c r="F3188" t="s">
        <v>739</v>
      </c>
      <c r="G3188" s="1" t="s">
        <v>876</v>
      </c>
      <c r="H3188" t="s">
        <v>741</v>
      </c>
      <c r="I3188">
        <v>1659</v>
      </c>
      <c r="J3188">
        <v>950</v>
      </c>
      <c r="K3188" s="3">
        <v>-0.804314467737553</v>
      </c>
      <c r="L3188" t="s">
        <v>877</v>
      </c>
    </row>
    <row r="3189" spans="1:12" x14ac:dyDescent="0.2">
      <c r="A3189">
        <v>3829765</v>
      </c>
      <c r="B3189">
        <v>3829818</v>
      </c>
      <c r="C3189">
        <v>3830129</v>
      </c>
      <c r="D3189">
        <v>3830262</v>
      </c>
      <c r="E3189" t="s">
        <v>16</v>
      </c>
      <c r="F3189" t="s">
        <v>1599</v>
      </c>
      <c r="G3189" s="1" t="s">
        <v>1600</v>
      </c>
      <c r="H3189" t="s">
        <v>1601</v>
      </c>
      <c r="I3189">
        <v>1170</v>
      </c>
      <c r="J3189">
        <v>838</v>
      </c>
      <c r="K3189" s="3">
        <v>-0.48148638077141531</v>
      </c>
      <c r="L3189" t="s">
        <v>1602</v>
      </c>
    </row>
    <row r="3190" spans="1:12" x14ac:dyDescent="0.2">
      <c r="A3190">
        <v>3830336</v>
      </c>
      <c r="B3190">
        <v>3830487</v>
      </c>
      <c r="C3190">
        <v>3831176</v>
      </c>
      <c r="D3190">
        <v>3831176</v>
      </c>
      <c r="E3190" t="s">
        <v>16</v>
      </c>
      <c r="F3190" t="s">
        <v>308</v>
      </c>
      <c r="G3190" s="1" t="s">
        <v>309</v>
      </c>
      <c r="H3190" t="s">
        <v>310</v>
      </c>
      <c r="I3190">
        <v>1548</v>
      </c>
      <c r="J3190">
        <v>541</v>
      </c>
      <c r="K3190" s="3">
        <v>-1.5167049723175952</v>
      </c>
      <c r="L3190" t="s">
        <v>311</v>
      </c>
    </row>
    <row r="3191" spans="1:12" x14ac:dyDescent="0.2">
      <c r="A3191">
        <v>3831177</v>
      </c>
      <c r="B3191">
        <v>3831181</v>
      </c>
      <c r="C3191">
        <v>3831798</v>
      </c>
      <c r="E3191" t="s">
        <v>16</v>
      </c>
      <c r="F3191" t="s">
        <v>890</v>
      </c>
      <c r="G3191" s="1" t="s">
        <v>891</v>
      </c>
      <c r="H3191" t="s">
        <v>892</v>
      </c>
      <c r="I3191">
        <v>725</v>
      </c>
      <c r="J3191">
        <v>418</v>
      </c>
      <c r="K3191" s="3">
        <v>-0.79447805282141426</v>
      </c>
      <c r="L3191" t="s">
        <v>893</v>
      </c>
    </row>
    <row r="3192" spans="1:12" x14ac:dyDescent="0.2">
      <c r="B3192">
        <v>3831795</v>
      </c>
      <c r="C3192">
        <v>3832091</v>
      </c>
      <c r="E3192" t="s">
        <v>16</v>
      </c>
      <c r="F3192" t="s">
        <v>2116</v>
      </c>
      <c r="G3192" s="1" t="s">
        <v>2117</v>
      </c>
      <c r="H3192" t="s">
        <v>2118</v>
      </c>
      <c r="I3192">
        <v>854</v>
      </c>
      <c r="J3192">
        <v>689</v>
      </c>
      <c r="K3192" s="3">
        <v>-0.30973208691619902</v>
      </c>
      <c r="L3192" t="s">
        <v>2119</v>
      </c>
    </row>
    <row r="3193" spans="1:12" x14ac:dyDescent="0.2">
      <c r="B3193">
        <v>3832092</v>
      </c>
      <c r="C3193">
        <v>3832919</v>
      </c>
      <c r="D3193">
        <v>3832919</v>
      </c>
      <c r="E3193" t="s">
        <v>16</v>
      </c>
      <c r="F3193" t="s">
        <v>2730</v>
      </c>
      <c r="G3193" s="1" t="s">
        <v>2731</v>
      </c>
      <c r="H3193" t="s">
        <v>2732</v>
      </c>
      <c r="I3193">
        <v>767</v>
      </c>
      <c r="J3193">
        <v>693</v>
      </c>
      <c r="K3193" s="3">
        <v>-0.14637122536571964</v>
      </c>
      <c r="L3193" t="s">
        <v>2733</v>
      </c>
    </row>
    <row r="3194" spans="1:12" x14ac:dyDescent="0.2">
      <c r="A3194">
        <v>3832920</v>
      </c>
      <c r="B3194">
        <v>3832932</v>
      </c>
      <c r="C3194">
        <v>3833207</v>
      </c>
      <c r="D3194">
        <v>3833207</v>
      </c>
      <c r="E3194" t="s">
        <v>16</v>
      </c>
      <c r="F3194" t="s">
        <v>3868</v>
      </c>
      <c r="G3194" s="1" t="s">
        <v>3869</v>
      </c>
      <c r="H3194" t="s">
        <v>3870</v>
      </c>
      <c r="I3194">
        <v>907</v>
      </c>
      <c r="J3194">
        <v>939</v>
      </c>
      <c r="K3194" s="3">
        <v>5.0022607125252173E-2</v>
      </c>
      <c r="L3194" t="s">
        <v>3871</v>
      </c>
    </row>
    <row r="3195" spans="1:12" x14ac:dyDescent="0.2">
      <c r="A3195">
        <v>3833208</v>
      </c>
      <c r="B3195">
        <v>3833211</v>
      </c>
      <c r="C3195">
        <v>3833540</v>
      </c>
      <c r="D3195">
        <v>3833549</v>
      </c>
      <c r="E3195" t="s">
        <v>16</v>
      </c>
      <c r="F3195" t="s">
        <v>4256</v>
      </c>
      <c r="G3195" s="1" t="s">
        <v>4257</v>
      </c>
      <c r="H3195" t="s">
        <v>4258</v>
      </c>
      <c r="I3195">
        <v>996</v>
      </c>
      <c r="J3195">
        <v>1105</v>
      </c>
      <c r="K3195" s="3">
        <v>0.14982872221071303</v>
      </c>
      <c r="L3195" t="s">
        <v>4259</v>
      </c>
    </row>
    <row r="3196" spans="1:12" x14ac:dyDescent="0.2">
      <c r="A3196">
        <v>3833550</v>
      </c>
      <c r="B3196">
        <v>3833550</v>
      </c>
      <c r="C3196">
        <v>3834341</v>
      </c>
      <c r="D3196">
        <v>3834343</v>
      </c>
      <c r="E3196" t="s">
        <v>16</v>
      </c>
      <c r="F3196" t="s">
        <v>4241</v>
      </c>
      <c r="G3196" s="1" t="s">
        <v>4242</v>
      </c>
      <c r="H3196" t="s">
        <v>4243</v>
      </c>
      <c r="I3196">
        <v>726</v>
      </c>
      <c r="J3196">
        <v>803</v>
      </c>
      <c r="K3196" s="3">
        <v>0.14543043952156368</v>
      </c>
      <c r="L3196" t="s">
        <v>4244</v>
      </c>
    </row>
    <row r="3197" spans="1:12" x14ac:dyDescent="0.2">
      <c r="A3197">
        <v>3834344</v>
      </c>
      <c r="B3197">
        <v>3834344</v>
      </c>
      <c r="C3197">
        <v>3834760</v>
      </c>
      <c r="D3197">
        <v>3834761</v>
      </c>
      <c r="E3197" t="s">
        <v>16</v>
      </c>
      <c r="F3197" t="s">
        <v>4319</v>
      </c>
      <c r="G3197" s="1" t="s">
        <v>4320</v>
      </c>
      <c r="H3197" t="s">
        <v>4321</v>
      </c>
      <c r="I3197">
        <v>731</v>
      </c>
      <c r="J3197">
        <v>819</v>
      </c>
      <c r="K3197" s="3">
        <v>0.16399204568857143</v>
      </c>
      <c r="L3197" t="s">
        <v>4322</v>
      </c>
    </row>
    <row r="3198" spans="1:12" x14ac:dyDescent="0.2">
      <c r="A3198">
        <v>3834771</v>
      </c>
      <c r="B3198">
        <v>3834771</v>
      </c>
      <c r="C3198">
        <v>3834962</v>
      </c>
      <c r="D3198">
        <v>3834962</v>
      </c>
      <c r="E3198" t="s">
        <v>16</v>
      </c>
      <c r="F3198" t="s">
        <v>4925</v>
      </c>
      <c r="G3198" s="1" t="s">
        <v>4926</v>
      </c>
      <c r="H3198" t="s">
        <v>4927</v>
      </c>
      <c r="I3198">
        <v>663</v>
      </c>
      <c r="J3198">
        <v>823</v>
      </c>
      <c r="K3198" s="3">
        <v>0.31188356030903797</v>
      </c>
      <c r="L3198" t="s">
        <v>4928</v>
      </c>
    </row>
    <row r="3199" spans="1:12" x14ac:dyDescent="0.2">
      <c r="A3199">
        <v>3834963</v>
      </c>
      <c r="B3199">
        <v>3834964</v>
      </c>
      <c r="C3199">
        <v>3835245</v>
      </c>
      <c r="D3199">
        <v>3835304</v>
      </c>
      <c r="E3199" t="s">
        <v>16</v>
      </c>
      <c r="F3199" t="s">
        <v>4080</v>
      </c>
      <c r="G3199" s="1" t="s">
        <v>4081</v>
      </c>
      <c r="H3199" t="s">
        <v>4082</v>
      </c>
      <c r="I3199">
        <v>962</v>
      </c>
      <c r="J3199">
        <v>1041</v>
      </c>
      <c r="K3199" s="3">
        <v>0.11386126952937518</v>
      </c>
      <c r="L3199" t="s">
        <v>4083</v>
      </c>
    </row>
    <row r="3200" spans="1:12" x14ac:dyDescent="0.2">
      <c r="A3200">
        <v>3836361</v>
      </c>
      <c r="B3200">
        <v>3836275</v>
      </c>
      <c r="C3200">
        <v>3835412</v>
      </c>
      <c r="D3200">
        <v>3835412</v>
      </c>
      <c r="E3200" t="s">
        <v>9</v>
      </c>
      <c r="F3200" t="s">
        <v>9</v>
      </c>
      <c r="G3200" s="1" t="s">
        <v>731</v>
      </c>
      <c r="H3200" t="s">
        <v>732</v>
      </c>
      <c r="I3200">
        <v>15</v>
      </c>
      <c r="J3200">
        <v>8</v>
      </c>
      <c r="K3200" s="3">
        <v>-0.9068905956085187</v>
      </c>
      <c r="L3200" t="s">
        <v>13</v>
      </c>
    </row>
    <row r="3201" spans="1:12" x14ac:dyDescent="0.2">
      <c r="A3201">
        <v>3837816</v>
      </c>
      <c r="B3201">
        <v>3837789</v>
      </c>
      <c r="C3201">
        <v>3836362</v>
      </c>
      <c r="D3201">
        <v>3836362</v>
      </c>
      <c r="E3201" t="s">
        <v>9</v>
      </c>
      <c r="F3201" t="s">
        <v>9</v>
      </c>
      <c r="G3201" s="1" t="s">
        <v>4104</v>
      </c>
      <c r="H3201" t="s">
        <v>632</v>
      </c>
      <c r="I3201">
        <v>364</v>
      </c>
      <c r="J3201">
        <v>395</v>
      </c>
      <c r="K3201" s="3">
        <v>0.11791420286576891</v>
      </c>
      <c r="L3201" t="s">
        <v>4105</v>
      </c>
    </row>
    <row r="3202" spans="1:12" x14ac:dyDescent="0.2">
      <c r="A3202">
        <v>3838163</v>
      </c>
      <c r="B3202">
        <v>3838682</v>
      </c>
      <c r="C3202">
        <v>3839050</v>
      </c>
      <c r="D3202">
        <v>3839060</v>
      </c>
      <c r="E3202" t="s">
        <v>16</v>
      </c>
      <c r="F3202" t="s">
        <v>177</v>
      </c>
      <c r="G3202" s="1" t="s">
        <v>178</v>
      </c>
      <c r="H3202" t="s">
        <v>179</v>
      </c>
      <c r="I3202">
        <v>1273</v>
      </c>
      <c r="J3202">
        <v>354</v>
      </c>
      <c r="K3202" s="3">
        <v>-1.8464111538183607</v>
      </c>
      <c r="L3202" t="s">
        <v>180</v>
      </c>
    </row>
    <row r="3203" spans="1:12" x14ac:dyDescent="0.2">
      <c r="A3203">
        <v>3839061</v>
      </c>
      <c r="B3203">
        <v>3839061</v>
      </c>
      <c r="C3203">
        <v>3839381</v>
      </c>
      <c r="D3203">
        <v>3839393</v>
      </c>
      <c r="E3203" t="s">
        <v>16</v>
      </c>
      <c r="F3203" t="s">
        <v>202</v>
      </c>
      <c r="G3203" s="1" t="s">
        <v>203</v>
      </c>
      <c r="H3203" t="s">
        <v>204</v>
      </c>
      <c r="I3203">
        <v>934</v>
      </c>
      <c r="J3203">
        <v>272</v>
      </c>
      <c r="K3203" s="3">
        <v>-1.7798158984593226</v>
      </c>
      <c r="L3203" t="s">
        <v>205</v>
      </c>
    </row>
    <row r="3204" spans="1:12" x14ac:dyDescent="0.2">
      <c r="A3204">
        <v>3839394</v>
      </c>
      <c r="B3204">
        <v>3839394</v>
      </c>
      <c r="C3204">
        <v>3839933</v>
      </c>
      <c r="D3204">
        <v>3839945</v>
      </c>
      <c r="E3204" t="s">
        <v>16</v>
      </c>
      <c r="F3204" t="s">
        <v>406</v>
      </c>
      <c r="G3204" s="1" t="s">
        <v>407</v>
      </c>
      <c r="H3204" t="s">
        <v>408</v>
      </c>
      <c r="I3204">
        <v>1258</v>
      </c>
      <c r="J3204">
        <v>499</v>
      </c>
      <c r="K3204" s="3">
        <v>-1.3340202015420286</v>
      </c>
      <c r="L3204" t="s">
        <v>13</v>
      </c>
    </row>
    <row r="3205" spans="1:12" x14ac:dyDescent="0.2">
      <c r="A3205">
        <v>3839946</v>
      </c>
      <c r="B3205">
        <v>3839946</v>
      </c>
      <c r="C3205">
        <v>3840251</v>
      </c>
      <c r="D3205">
        <v>3840251</v>
      </c>
      <c r="E3205" t="s">
        <v>16</v>
      </c>
      <c r="F3205" t="s">
        <v>586</v>
      </c>
      <c r="G3205" s="1" t="s">
        <v>587</v>
      </c>
      <c r="H3205" t="s">
        <v>588</v>
      </c>
      <c r="I3205">
        <v>1205</v>
      </c>
      <c r="J3205">
        <v>584</v>
      </c>
      <c r="K3205" s="3">
        <v>-1.0449928722373067</v>
      </c>
      <c r="L3205" t="s">
        <v>589</v>
      </c>
    </row>
    <row r="3206" spans="1:12" x14ac:dyDescent="0.2">
      <c r="A3206">
        <v>3840252</v>
      </c>
      <c r="B3206">
        <v>3840262</v>
      </c>
      <c r="C3206">
        <v>3840657</v>
      </c>
      <c r="D3206">
        <v>3840657</v>
      </c>
      <c r="E3206" t="s">
        <v>16</v>
      </c>
      <c r="F3206" t="s">
        <v>872</v>
      </c>
      <c r="G3206" s="1" t="s">
        <v>873</v>
      </c>
      <c r="H3206" t="s">
        <v>874</v>
      </c>
      <c r="I3206">
        <v>1439</v>
      </c>
      <c r="J3206">
        <v>824</v>
      </c>
      <c r="K3206" s="3">
        <v>-0.8043503495570794</v>
      </c>
      <c r="L3206" t="s">
        <v>875</v>
      </c>
    </row>
    <row r="3207" spans="1:12" x14ac:dyDescent="0.2">
      <c r="A3207">
        <v>3840658</v>
      </c>
      <c r="B3207">
        <v>3840668</v>
      </c>
      <c r="C3207">
        <v>3841201</v>
      </c>
      <c r="D3207">
        <v>3841222</v>
      </c>
      <c r="E3207" t="s">
        <v>16</v>
      </c>
      <c r="F3207" t="s">
        <v>1109</v>
      </c>
      <c r="G3207" s="1" t="s">
        <v>1110</v>
      </c>
      <c r="H3207" t="s">
        <v>1111</v>
      </c>
      <c r="I3207">
        <v>1311</v>
      </c>
      <c r="J3207">
        <v>831</v>
      </c>
      <c r="K3207" s="3">
        <v>-0.65774730345141019</v>
      </c>
      <c r="L3207" t="s">
        <v>1112</v>
      </c>
    </row>
    <row r="3208" spans="1:12" x14ac:dyDescent="0.2">
      <c r="A3208">
        <v>3841223</v>
      </c>
      <c r="B3208">
        <v>3841223</v>
      </c>
      <c r="C3208">
        <v>3841585</v>
      </c>
      <c r="D3208">
        <v>3841600</v>
      </c>
      <c r="E3208" t="s">
        <v>16</v>
      </c>
      <c r="F3208" t="s">
        <v>1264</v>
      </c>
      <c r="G3208" s="1" t="s">
        <v>1265</v>
      </c>
      <c r="H3208" t="s">
        <v>1266</v>
      </c>
      <c r="I3208">
        <v>608</v>
      </c>
      <c r="J3208">
        <v>405</v>
      </c>
      <c r="K3208" s="3">
        <v>-0.58614941567159851</v>
      </c>
      <c r="L3208" t="s">
        <v>1267</v>
      </c>
    </row>
    <row r="3209" spans="1:12" x14ac:dyDescent="0.2">
      <c r="A3209">
        <v>3841601</v>
      </c>
      <c r="B3209">
        <v>3841601</v>
      </c>
      <c r="C3209">
        <v>3842125</v>
      </c>
      <c r="D3209">
        <v>3842125</v>
      </c>
      <c r="E3209" t="s">
        <v>16</v>
      </c>
      <c r="F3209" t="s">
        <v>1415</v>
      </c>
      <c r="G3209" s="1" t="s">
        <v>1416</v>
      </c>
      <c r="H3209" t="s">
        <v>1417</v>
      </c>
      <c r="I3209">
        <v>1125</v>
      </c>
      <c r="J3209">
        <v>777</v>
      </c>
      <c r="K3209" s="3">
        <v>-0.53393849769668944</v>
      </c>
      <c r="L3209" t="s">
        <v>1418</v>
      </c>
    </row>
    <row r="3210" spans="1:12" x14ac:dyDescent="0.2">
      <c r="A3210">
        <v>3842126</v>
      </c>
      <c r="B3210">
        <v>3842129</v>
      </c>
      <c r="C3210">
        <v>3842314</v>
      </c>
      <c r="D3210">
        <v>3842323</v>
      </c>
      <c r="E3210" t="s">
        <v>16</v>
      </c>
      <c r="F3210" t="s">
        <v>1679</v>
      </c>
      <c r="G3210" s="1" t="s">
        <v>1680</v>
      </c>
      <c r="H3210" t="s">
        <v>1681</v>
      </c>
      <c r="I3210">
        <v>1262</v>
      </c>
      <c r="J3210">
        <v>923</v>
      </c>
      <c r="K3210" s="3">
        <v>-0.45130935733677485</v>
      </c>
      <c r="L3210" t="s">
        <v>1682</v>
      </c>
    </row>
    <row r="3211" spans="1:12" x14ac:dyDescent="0.2">
      <c r="A3211">
        <v>3842324</v>
      </c>
      <c r="B3211">
        <v>3842324</v>
      </c>
      <c r="C3211">
        <v>3842764</v>
      </c>
      <c r="D3211">
        <v>3842778</v>
      </c>
      <c r="E3211" t="s">
        <v>16</v>
      </c>
      <c r="F3211" t="s">
        <v>1992</v>
      </c>
      <c r="G3211" s="1" t="s">
        <v>1993</v>
      </c>
      <c r="H3211" t="s">
        <v>1994</v>
      </c>
      <c r="I3211">
        <v>784</v>
      </c>
      <c r="J3211">
        <v>616</v>
      </c>
      <c r="K3211" s="3">
        <v>-0.34792330342030692</v>
      </c>
      <c r="L3211" t="s">
        <v>1995</v>
      </c>
    </row>
    <row r="3212" spans="1:12" x14ac:dyDescent="0.2">
      <c r="A3212">
        <v>3842779</v>
      </c>
      <c r="B3212">
        <v>3842779</v>
      </c>
      <c r="C3212">
        <v>3844104</v>
      </c>
      <c r="D3212">
        <v>3844104</v>
      </c>
      <c r="E3212" t="s">
        <v>16</v>
      </c>
      <c r="F3212" t="s">
        <v>1359</v>
      </c>
      <c r="G3212" s="1" t="s">
        <v>1360</v>
      </c>
      <c r="H3212" t="s">
        <v>1361</v>
      </c>
      <c r="I3212">
        <v>605</v>
      </c>
      <c r="J3212">
        <v>410</v>
      </c>
      <c r="K3212" s="3">
        <v>-0.56131123265651095</v>
      </c>
      <c r="L3212" t="s">
        <v>1362</v>
      </c>
    </row>
    <row r="3213" spans="1:12" x14ac:dyDescent="0.2">
      <c r="A3213">
        <v>3844105</v>
      </c>
      <c r="B3213">
        <v>3844114</v>
      </c>
      <c r="C3213">
        <v>3844332</v>
      </c>
      <c r="D3213">
        <v>3844366</v>
      </c>
      <c r="E3213" t="s">
        <v>16</v>
      </c>
      <c r="F3213" t="s">
        <v>1859</v>
      </c>
      <c r="G3213" s="1" t="s">
        <v>1860</v>
      </c>
      <c r="H3213" t="s">
        <v>1861</v>
      </c>
      <c r="I3213">
        <v>669</v>
      </c>
      <c r="J3213">
        <v>509</v>
      </c>
      <c r="K3213" s="3">
        <v>-0.39434055456576561</v>
      </c>
      <c r="L3213" t="s">
        <v>1862</v>
      </c>
    </row>
    <row r="3214" spans="1:12" x14ac:dyDescent="0.2">
      <c r="A3214">
        <v>3844367</v>
      </c>
      <c r="B3214">
        <v>3844367</v>
      </c>
      <c r="C3214">
        <v>3844480</v>
      </c>
      <c r="D3214">
        <v>3844513</v>
      </c>
      <c r="E3214" t="s">
        <v>16</v>
      </c>
      <c r="F3214" t="s">
        <v>2822</v>
      </c>
      <c r="G3214" s="1" t="s">
        <v>2823</v>
      </c>
      <c r="H3214" t="s">
        <v>2824</v>
      </c>
      <c r="I3214">
        <v>991</v>
      </c>
      <c r="J3214">
        <v>914</v>
      </c>
      <c r="K3214" s="3">
        <v>-0.11669089212841845</v>
      </c>
      <c r="L3214" t="s">
        <v>2825</v>
      </c>
    </row>
    <row r="3215" spans="1:12" x14ac:dyDescent="0.2">
      <c r="A3215">
        <v>3844518</v>
      </c>
      <c r="B3215">
        <v>3844522</v>
      </c>
      <c r="C3215">
        <v>3844887</v>
      </c>
      <c r="D3215">
        <v>3844887</v>
      </c>
      <c r="E3215" t="s">
        <v>16</v>
      </c>
      <c r="F3215" t="s">
        <v>2568</v>
      </c>
      <c r="G3215" s="1" t="s">
        <v>2569</v>
      </c>
      <c r="H3215" t="s">
        <v>2570</v>
      </c>
      <c r="I3215">
        <v>879</v>
      </c>
      <c r="J3215">
        <v>773</v>
      </c>
      <c r="K3215" s="3">
        <v>-0.18539475121855675</v>
      </c>
      <c r="L3215" t="s">
        <v>2571</v>
      </c>
    </row>
    <row r="3216" spans="1:12" x14ac:dyDescent="0.2">
      <c r="A3216">
        <v>3844891</v>
      </c>
      <c r="B3216">
        <v>3844903</v>
      </c>
      <c r="C3216">
        <v>3845304</v>
      </c>
      <c r="D3216">
        <v>3845304</v>
      </c>
      <c r="E3216" t="s">
        <v>16</v>
      </c>
      <c r="F3216" t="s">
        <v>2331</v>
      </c>
      <c r="G3216" s="1" t="s">
        <v>2332</v>
      </c>
      <c r="H3216" t="s">
        <v>2333</v>
      </c>
      <c r="I3216">
        <v>819</v>
      </c>
      <c r="J3216">
        <v>687</v>
      </c>
      <c r="K3216" s="3">
        <v>-0.25355335282290853</v>
      </c>
      <c r="L3216" t="s">
        <v>2334</v>
      </c>
    </row>
    <row r="3217" spans="1:12" x14ac:dyDescent="0.2">
      <c r="A3217">
        <v>3845305</v>
      </c>
      <c r="B3217">
        <v>3845316</v>
      </c>
      <c r="C3217">
        <v>3845939</v>
      </c>
      <c r="D3217">
        <v>3845998</v>
      </c>
      <c r="E3217" t="s">
        <v>16</v>
      </c>
      <c r="F3217" t="s">
        <v>2734</v>
      </c>
      <c r="G3217" s="1" t="s">
        <v>2735</v>
      </c>
      <c r="H3217" t="s">
        <v>2736</v>
      </c>
      <c r="I3217">
        <v>1079</v>
      </c>
      <c r="J3217">
        <v>976</v>
      </c>
      <c r="K3217" s="3">
        <v>-0.14474181192513069</v>
      </c>
      <c r="L3217" t="s">
        <v>2737</v>
      </c>
    </row>
    <row r="3218" spans="1:12" x14ac:dyDescent="0.2">
      <c r="A3218">
        <v>3846000</v>
      </c>
      <c r="B3218">
        <v>3846153</v>
      </c>
      <c r="C3218">
        <v>3847139</v>
      </c>
      <c r="D3218">
        <v>3847276</v>
      </c>
      <c r="E3218" t="s">
        <v>16</v>
      </c>
      <c r="F3218" t="s">
        <v>900</v>
      </c>
      <c r="G3218" s="1" t="s">
        <v>901</v>
      </c>
      <c r="H3218" t="s">
        <v>902</v>
      </c>
      <c r="I3218">
        <v>722</v>
      </c>
      <c r="J3218">
        <v>417</v>
      </c>
      <c r="K3218" s="3">
        <v>-0.79195145344250739</v>
      </c>
      <c r="L3218" t="s">
        <v>903</v>
      </c>
    </row>
    <row r="3219" spans="1:12" x14ac:dyDescent="0.2">
      <c r="A3219">
        <v>3847288</v>
      </c>
      <c r="B3219">
        <v>3847298</v>
      </c>
      <c r="C3219">
        <v>3847693</v>
      </c>
      <c r="D3219">
        <v>3847719</v>
      </c>
      <c r="E3219" t="s">
        <v>16</v>
      </c>
      <c r="F3219" t="s">
        <v>1371</v>
      </c>
      <c r="G3219" s="1" t="s">
        <v>1372</v>
      </c>
      <c r="H3219" t="s">
        <v>1373</v>
      </c>
      <c r="I3219">
        <v>984</v>
      </c>
      <c r="J3219">
        <v>672</v>
      </c>
      <c r="K3219" s="3">
        <v>-0.5501970825604795</v>
      </c>
      <c r="L3219" t="s">
        <v>1374</v>
      </c>
    </row>
    <row r="3220" spans="1:12" x14ac:dyDescent="0.2">
      <c r="A3220">
        <v>3848260</v>
      </c>
      <c r="B3220">
        <v>3848279</v>
      </c>
      <c r="C3220">
        <v>3848620</v>
      </c>
      <c r="D3220">
        <v>3848630</v>
      </c>
      <c r="E3220" t="s">
        <v>16</v>
      </c>
      <c r="F3220" t="s">
        <v>2916</v>
      </c>
      <c r="G3220" s="1" t="s">
        <v>2917</v>
      </c>
      <c r="H3220" t="s">
        <v>2918</v>
      </c>
      <c r="I3220">
        <v>241</v>
      </c>
      <c r="J3220">
        <v>226</v>
      </c>
      <c r="K3220" s="3">
        <v>-9.2710373814773914E-2</v>
      </c>
      <c r="L3220" t="s">
        <v>2919</v>
      </c>
    </row>
    <row r="3221" spans="1:12" x14ac:dyDescent="0.2">
      <c r="A3221">
        <v>3848631</v>
      </c>
      <c r="B3221">
        <v>3848631</v>
      </c>
      <c r="C3221">
        <v>3850568</v>
      </c>
      <c r="D3221">
        <v>3850568</v>
      </c>
      <c r="E3221" t="s">
        <v>16</v>
      </c>
      <c r="F3221" t="s">
        <v>9</v>
      </c>
      <c r="G3221" s="1" t="s">
        <v>3901</v>
      </c>
      <c r="H3221" t="s">
        <v>3902</v>
      </c>
      <c r="I3221">
        <v>159</v>
      </c>
      <c r="J3221">
        <v>166</v>
      </c>
      <c r="K3221" s="3">
        <v>6.2156476062569382E-2</v>
      </c>
      <c r="L3221" t="s">
        <v>3903</v>
      </c>
    </row>
    <row r="3222" spans="1:12" x14ac:dyDescent="0.2">
      <c r="A3222">
        <v>3850569</v>
      </c>
      <c r="B3222">
        <v>3850690</v>
      </c>
      <c r="C3222">
        <v>3851646</v>
      </c>
      <c r="D3222">
        <v>3851646</v>
      </c>
      <c r="E3222" t="s">
        <v>16</v>
      </c>
      <c r="F3222" t="s">
        <v>9</v>
      </c>
      <c r="G3222" s="1" t="s">
        <v>3195</v>
      </c>
      <c r="H3222" t="s">
        <v>18</v>
      </c>
      <c r="I3222">
        <v>53</v>
      </c>
      <c r="J3222">
        <v>52</v>
      </c>
      <c r="K3222" s="3">
        <v>-2.7480736422107011E-2</v>
      </c>
      <c r="L3222" t="s">
        <v>13</v>
      </c>
    </row>
    <row r="3223" spans="1:12" x14ac:dyDescent="0.2">
      <c r="B3223">
        <v>3852659</v>
      </c>
      <c r="C3223">
        <v>3851643</v>
      </c>
      <c r="D3223">
        <v>3851613</v>
      </c>
      <c r="E3223" t="s">
        <v>9</v>
      </c>
      <c r="F3223" t="s">
        <v>3069</v>
      </c>
      <c r="G3223" s="1" t="s">
        <v>3070</v>
      </c>
      <c r="H3223" t="s">
        <v>3071</v>
      </c>
      <c r="I3223">
        <v>103</v>
      </c>
      <c r="J3223">
        <v>99</v>
      </c>
      <c r="K3223" s="3">
        <v>-5.714390710360874E-2</v>
      </c>
      <c r="L3223" t="s">
        <v>3072</v>
      </c>
    </row>
    <row r="3224" spans="1:12" x14ac:dyDescent="0.2">
      <c r="A3224">
        <v>3853288</v>
      </c>
      <c r="B3224">
        <v>3853279</v>
      </c>
      <c r="C3224">
        <v>3852656</v>
      </c>
      <c r="E3224" t="s">
        <v>9</v>
      </c>
      <c r="F3224" t="s">
        <v>3876</v>
      </c>
      <c r="G3224" s="1" t="s">
        <v>3877</v>
      </c>
      <c r="H3224" t="s">
        <v>3878</v>
      </c>
      <c r="I3224">
        <v>55</v>
      </c>
      <c r="J3224">
        <v>57</v>
      </c>
      <c r="K3224" s="3">
        <v>5.1530300640082093E-2</v>
      </c>
      <c r="L3224" t="s">
        <v>13</v>
      </c>
    </row>
    <row r="3225" spans="1:12" x14ac:dyDescent="0.2">
      <c r="A3225">
        <v>3853337</v>
      </c>
      <c r="B3225">
        <v>3853503</v>
      </c>
      <c r="C3225">
        <v>3854204</v>
      </c>
      <c r="D3225">
        <v>3854205</v>
      </c>
      <c r="E3225" t="s">
        <v>16</v>
      </c>
      <c r="F3225" t="s">
        <v>9</v>
      </c>
      <c r="G3225" s="1" t="s">
        <v>376</v>
      </c>
      <c r="H3225" t="s">
        <v>34</v>
      </c>
      <c r="I3225">
        <v>752</v>
      </c>
      <c r="J3225">
        <v>289</v>
      </c>
      <c r="K3225" s="3">
        <v>-1.3796631691769587</v>
      </c>
      <c r="L3225" t="s">
        <v>13</v>
      </c>
    </row>
    <row r="3226" spans="1:12" x14ac:dyDescent="0.2">
      <c r="A3226">
        <v>3854206</v>
      </c>
      <c r="B3226">
        <v>3854325</v>
      </c>
      <c r="C3226">
        <v>3856418</v>
      </c>
      <c r="D3226">
        <v>3856418</v>
      </c>
      <c r="E3226" t="s">
        <v>16</v>
      </c>
      <c r="F3226" t="s">
        <v>9</v>
      </c>
      <c r="G3226" s="1" t="s">
        <v>1410</v>
      </c>
      <c r="H3226" t="s">
        <v>18</v>
      </c>
      <c r="I3226">
        <v>71</v>
      </c>
      <c r="J3226">
        <v>49</v>
      </c>
      <c r="K3226" s="3">
        <v>-0.53503727538947399</v>
      </c>
      <c r="L3226" t="s">
        <v>13</v>
      </c>
    </row>
    <row r="3227" spans="1:12" x14ac:dyDescent="0.2">
      <c r="A3227">
        <v>3856419</v>
      </c>
      <c r="B3227">
        <v>3856428</v>
      </c>
      <c r="C3227">
        <v>3857762</v>
      </c>
      <c r="D3227">
        <v>3857770</v>
      </c>
      <c r="E3227" t="s">
        <v>16</v>
      </c>
      <c r="F3227" t="s">
        <v>9</v>
      </c>
      <c r="G3227" s="1" t="s">
        <v>3928</v>
      </c>
      <c r="H3227" t="s">
        <v>3929</v>
      </c>
      <c r="I3227">
        <v>120</v>
      </c>
      <c r="J3227">
        <v>126</v>
      </c>
      <c r="K3227" s="3">
        <v>7.0389327891398012E-2</v>
      </c>
      <c r="L3227" t="s">
        <v>3930</v>
      </c>
    </row>
    <row r="3228" spans="1:12" x14ac:dyDescent="0.2">
      <c r="A3228">
        <v>3859122</v>
      </c>
      <c r="B3228">
        <v>3859122</v>
      </c>
      <c r="C3228">
        <v>3857833</v>
      </c>
      <c r="D3228">
        <v>3857814</v>
      </c>
      <c r="E3228" t="s">
        <v>9</v>
      </c>
      <c r="F3228" t="s">
        <v>1629</v>
      </c>
      <c r="G3228" s="1" t="s">
        <v>1630</v>
      </c>
      <c r="H3228" t="s">
        <v>1631</v>
      </c>
      <c r="I3228">
        <v>137</v>
      </c>
      <c r="J3228">
        <v>99</v>
      </c>
      <c r="K3228" s="3">
        <v>-0.46867546288091716</v>
      </c>
      <c r="L3228" t="s">
        <v>1632</v>
      </c>
    </row>
    <row r="3229" spans="1:12" x14ac:dyDescent="0.2">
      <c r="A3229">
        <v>3859284</v>
      </c>
      <c r="B3229">
        <v>3859336</v>
      </c>
      <c r="C3229">
        <v>3859665</v>
      </c>
      <c r="D3229">
        <v>3859676</v>
      </c>
      <c r="E3229" t="s">
        <v>16</v>
      </c>
      <c r="F3229" t="s">
        <v>1691</v>
      </c>
      <c r="G3229" s="1" t="s">
        <v>1692</v>
      </c>
      <c r="H3229" t="s">
        <v>1693</v>
      </c>
      <c r="I3229">
        <v>191</v>
      </c>
      <c r="J3229">
        <v>140</v>
      </c>
      <c r="K3229" s="3">
        <v>-0.44814581109078228</v>
      </c>
      <c r="L3229" t="s">
        <v>1694</v>
      </c>
    </row>
    <row r="3230" spans="1:12" x14ac:dyDescent="0.2">
      <c r="A3230">
        <v>3862576</v>
      </c>
      <c r="B3230">
        <v>3862166</v>
      </c>
      <c r="C3230">
        <v>3859722</v>
      </c>
      <c r="D3230">
        <v>3859233</v>
      </c>
      <c r="E3230" t="s">
        <v>9</v>
      </c>
      <c r="F3230" t="s">
        <v>9</v>
      </c>
      <c r="G3230" s="1" t="s">
        <v>1071</v>
      </c>
      <c r="H3230" t="s">
        <v>1072</v>
      </c>
      <c r="I3230">
        <v>110</v>
      </c>
      <c r="J3230">
        <v>69</v>
      </c>
      <c r="K3230" s="3">
        <v>-0.67283525674649047</v>
      </c>
      <c r="L3230" t="s">
        <v>1073</v>
      </c>
    </row>
    <row r="3231" spans="1:12" x14ac:dyDescent="0.2">
      <c r="A3231">
        <v>3862280</v>
      </c>
      <c r="B3231">
        <v>3862280</v>
      </c>
      <c r="C3231">
        <v>3862915</v>
      </c>
      <c r="E3231" t="s">
        <v>16</v>
      </c>
      <c r="F3231" t="s">
        <v>3268</v>
      </c>
      <c r="G3231" s="1" t="s">
        <v>3269</v>
      </c>
      <c r="H3231" t="s">
        <v>3270</v>
      </c>
      <c r="I3231">
        <v>118</v>
      </c>
      <c r="J3231">
        <v>117</v>
      </c>
      <c r="K3231" s="3">
        <v>-1.2278329778436703E-2</v>
      </c>
      <c r="L3231" t="s">
        <v>3271</v>
      </c>
    </row>
    <row r="3232" spans="1:12" x14ac:dyDescent="0.2">
      <c r="B3232">
        <v>3862915</v>
      </c>
      <c r="C3232">
        <v>3863991</v>
      </c>
      <c r="E3232" t="s">
        <v>16</v>
      </c>
      <c r="F3232" t="s">
        <v>2975</v>
      </c>
      <c r="G3232" s="1" t="s">
        <v>2976</v>
      </c>
      <c r="H3232" t="s">
        <v>2977</v>
      </c>
      <c r="I3232">
        <v>128</v>
      </c>
      <c r="J3232">
        <v>121</v>
      </c>
      <c r="K3232" s="3">
        <v>-8.1136762725405501E-2</v>
      </c>
      <c r="L3232" t="s">
        <v>2978</v>
      </c>
    </row>
    <row r="3233" spans="1:12" x14ac:dyDescent="0.2">
      <c r="B3233">
        <v>3863988</v>
      </c>
      <c r="C3233">
        <v>3865142</v>
      </c>
      <c r="D3233">
        <v>3865528</v>
      </c>
      <c r="E3233" t="s">
        <v>16</v>
      </c>
      <c r="F3233" t="s">
        <v>9</v>
      </c>
      <c r="G3233" s="1" t="s">
        <v>4896</v>
      </c>
      <c r="H3233" t="s">
        <v>4897</v>
      </c>
      <c r="I3233">
        <v>72</v>
      </c>
      <c r="J3233">
        <v>89</v>
      </c>
      <c r="K3233" s="3">
        <v>0.30580842952408549</v>
      </c>
      <c r="L3233" t="s">
        <v>4898</v>
      </c>
    </row>
    <row r="3234" spans="1:12" x14ac:dyDescent="0.2">
      <c r="A3234">
        <v>3865975</v>
      </c>
      <c r="B3234">
        <v>3865975</v>
      </c>
      <c r="C3234">
        <v>3865316</v>
      </c>
      <c r="D3234">
        <v>3865181</v>
      </c>
      <c r="E3234" t="s">
        <v>9</v>
      </c>
      <c r="F3234" t="s">
        <v>9</v>
      </c>
      <c r="G3234" s="1" t="s">
        <v>2780</v>
      </c>
      <c r="H3234" t="s">
        <v>2781</v>
      </c>
      <c r="I3234">
        <v>69</v>
      </c>
      <c r="J3234">
        <v>63</v>
      </c>
      <c r="K3234" s="3">
        <v>-0.13124453327825267</v>
      </c>
      <c r="L3234" t="s">
        <v>13</v>
      </c>
    </row>
    <row r="3235" spans="1:12" x14ac:dyDescent="0.2">
      <c r="A3235">
        <v>3868904</v>
      </c>
      <c r="B3235">
        <v>3868889</v>
      </c>
      <c r="C3235">
        <v>3866031</v>
      </c>
      <c r="D3235">
        <v>3865976</v>
      </c>
      <c r="E3235" t="s">
        <v>9</v>
      </c>
      <c r="F3235" t="s">
        <v>2191</v>
      </c>
      <c r="G3235" s="1" t="s">
        <v>2192</v>
      </c>
      <c r="H3235" t="s">
        <v>2193</v>
      </c>
      <c r="I3235">
        <v>98</v>
      </c>
      <c r="J3235">
        <v>80</v>
      </c>
      <c r="K3235" s="3">
        <v>-0.29278174922784583</v>
      </c>
      <c r="L3235" t="s">
        <v>2194</v>
      </c>
    </row>
    <row r="3236" spans="1:12" x14ac:dyDescent="0.2">
      <c r="A3236">
        <v>3868974</v>
      </c>
      <c r="B3236">
        <v>3869045</v>
      </c>
      <c r="C3236">
        <v>3870229</v>
      </c>
      <c r="D3236">
        <v>3870232</v>
      </c>
      <c r="E3236" t="s">
        <v>16</v>
      </c>
      <c r="F3236" t="s">
        <v>9</v>
      </c>
      <c r="G3236" s="1" t="s">
        <v>362</v>
      </c>
      <c r="H3236" t="s">
        <v>24</v>
      </c>
      <c r="I3236">
        <v>27</v>
      </c>
      <c r="J3236">
        <v>10</v>
      </c>
      <c r="K3236" s="3">
        <v>-1.4329594072761063</v>
      </c>
      <c r="L3236" t="s">
        <v>13</v>
      </c>
    </row>
    <row r="3237" spans="1:12" x14ac:dyDescent="0.2">
      <c r="A3237">
        <v>3870379</v>
      </c>
      <c r="B3237">
        <v>3870462</v>
      </c>
      <c r="C3237">
        <v>3870962</v>
      </c>
      <c r="D3237">
        <v>3870962</v>
      </c>
      <c r="E3237" t="s">
        <v>16</v>
      </c>
      <c r="F3237" t="s">
        <v>422</v>
      </c>
      <c r="G3237" s="1" t="s">
        <v>423</v>
      </c>
      <c r="H3237" t="s">
        <v>424</v>
      </c>
      <c r="I3237">
        <v>762</v>
      </c>
      <c r="J3237">
        <v>305</v>
      </c>
      <c r="K3237" s="3">
        <v>-1.3209817550430736</v>
      </c>
      <c r="L3237" t="s">
        <v>425</v>
      </c>
    </row>
    <row r="3238" spans="1:12" x14ac:dyDescent="0.2">
      <c r="A3238">
        <v>3871135</v>
      </c>
      <c r="B3238">
        <v>3871135</v>
      </c>
      <c r="C3238">
        <v>3873324</v>
      </c>
      <c r="D3238">
        <v>3873324</v>
      </c>
      <c r="E3238" t="s">
        <v>16</v>
      </c>
      <c r="F3238" t="s">
        <v>911</v>
      </c>
      <c r="G3238" s="1" t="s">
        <v>912</v>
      </c>
      <c r="H3238" t="s">
        <v>913</v>
      </c>
      <c r="I3238">
        <v>19</v>
      </c>
      <c r="J3238">
        <v>11</v>
      </c>
      <c r="K3238" s="3">
        <v>-0.78849589480628823</v>
      </c>
      <c r="L3238" t="s">
        <v>13</v>
      </c>
    </row>
    <row r="3239" spans="1:12" x14ac:dyDescent="0.2">
      <c r="A3239">
        <v>3873325</v>
      </c>
      <c r="B3239">
        <v>3873340</v>
      </c>
      <c r="C3239">
        <v>3873858</v>
      </c>
      <c r="D3239">
        <v>3873943</v>
      </c>
      <c r="E3239" t="s">
        <v>16</v>
      </c>
      <c r="F3239" t="s">
        <v>9</v>
      </c>
      <c r="G3239" s="1" t="s">
        <v>733</v>
      </c>
      <c r="H3239" t="s">
        <v>50</v>
      </c>
      <c r="I3239">
        <v>15</v>
      </c>
      <c r="J3239">
        <v>8</v>
      </c>
      <c r="K3239" s="3">
        <v>-0.9068905956085187</v>
      </c>
      <c r="L3239" t="s">
        <v>13</v>
      </c>
    </row>
    <row r="3240" spans="1:12" x14ac:dyDescent="0.2">
      <c r="A3240">
        <v>3874594</v>
      </c>
      <c r="B3240">
        <v>3874594</v>
      </c>
      <c r="C3240">
        <v>3875610</v>
      </c>
      <c r="D3240">
        <v>3875616</v>
      </c>
      <c r="E3240" t="s">
        <v>16</v>
      </c>
      <c r="F3240" t="s">
        <v>9</v>
      </c>
      <c r="G3240" s="1" t="s">
        <v>2382</v>
      </c>
      <c r="H3240" t="s">
        <v>15</v>
      </c>
      <c r="I3240">
        <v>13</v>
      </c>
      <c r="J3240">
        <v>11</v>
      </c>
      <c r="K3240" s="3">
        <v>-0.24100809950379493</v>
      </c>
      <c r="L3240" t="s">
        <v>13</v>
      </c>
    </row>
    <row r="3241" spans="1:12" x14ac:dyDescent="0.2">
      <c r="A3241">
        <v>3875642</v>
      </c>
      <c r="B3241">
        <v>3875664</v>
      </c>
      <c r="C3241">
        <v>3876458</v>
      </c>
      <c r="D3241">
        <v>3876821</v>
      </c>
      <c r="E3241" t="s">
        <v>16</v>
      </c>
      <c r="F3241" t="s">
        <v>9</v>
      </c>
      <c r="G3241" s="1" t="s">
        <v>1049</v>
      </c>
      <c r="H3241" t="s">
        <v>870</v>
      </c>
      <c r="I3241">
        <v>66</v>
      </c>
      <c r="J3241">
        <v>41</v>
      </c>
      <c r="K3241" s="3">
        <v>-0.68684211474036971</v>
      </c>
      <c r="L3241" t="s">
        <v>13</v>
      </c>
    </row>
    <row r="3242" spans="1:12" x14ac:dyDescent="0.2">
      <c r="A3242">
        <v>3877490</v>
      </c>
      <c r="B3242">
        <v>3877396</v>
      </c>
      <c r="C3242">
        <v>3876563</v>
      </c>
      <c r="D3242">
        <v>3876563</v>
      </c>
      <c r="E3242" t="s">
        <v>9</v>
      </c>
      <c r="F3242" t="s">
        <v>9</v>
      </c>
      <c r="G3242" s="1" t="s">
        <v>520</v>
      </c>
      <c r="H3242" t="s">
        <v>334</v>
      </c>
      <c r="I3242">
        <v>22</v>
      </c>
      <c r="J3242">
        <v>10</v>
      </c>
      <c r="K3242" s="3">
        <v>-1.1375035237499349</v>
      </c>
      <c r="L3242" t="s">
        <v>13</v>
      </c>
    </row>
    <row r="3243" spans="1:12" x14ac:dyDescent="0.2">
      <c r="B3243">
        <v>3877676</v>
      </c>
      <c r="C3243">
        <v>3879166</v>
      </c>
      <c r="E3243" t="s">
        <v>16</v>
      </c>
      <c r="F3243" t="s">
        <v>9</v>
      </c>
      <c r="G3243" s="1" t="s">
        <v>3712</v>
      </c>
      <c r="H3243" t="s">
        <v>3713</v>
      </c>
      <c r="I3243">
        <v>1</v>
      </c>
      <c r="J3243">
        <v>1</v>
      </c>
      <c r="K3243" s="3">
        <v>0</v>
      </c>
      <c r="L3243" t="s">
        <v>13</v>
      </c>
    </row>
    <row r="3244" spans="1:12" x14ac:dyDescent="0.2">
      <c r="B3244">
        <v>3879205</v>
      </c>
      <c r="C3244">
        <v>3880191</v>
      </c>
      <c r="E3244" t="s">
        <v>16</v>
      </c>
      <c r="F3244" t="s">
        <v>9</v>
      </c>
      <c r="G3244" s="1" t="s">
        <v>642</v>
      </c>
      <c r="H3244" t="s">
        <v>15</v>
      </c>
      <c r="I3244">
        <v>2</v>
      </c>
      <c r="J3244">
        <v>1</v>
      </c>
      <c r="K3244" s="3">
        <v>-1</v>
      </c>
      <c r="L3244" t="s">
        <v>13</v>
      </c>
    </row>
    <row r="3245" spans="1:12" x14ac:dyDescent="0.2">
      <c r="A3245">
        <v>3880309</v>
      </c>
      <c r="B3245">
        <v>3880344</v>
      </c>
      <c r="C3245">
        <v>3881489</v>
      </c>
      <c r="D3245">
        <v>3881495</v>
      </c>
      <c r="E3245" t="s">
        <v>16</v>
      </c>
      <c r="F3245" t="s">
        <v>9</v>
      </c>
      <c r="G3245" s="1" t="s">
        <v>1732</v>
      </c>
      <c r="H3245" t="s">
        <v>1079</v>
      </c>
      <c r="I3245">
        <v>89</v>
      </c>
      <c r="J3245">
        <v>66</v>
      </c>
      <c r="K3245" s="3">
        <v>-0.43133931160794425</v>
      </c>
      <c r="L3245" t="s">
        <v>1733</v>
      </c>
    </row>
    <row r="3246" spans="1:12" x14ac:dyDescent="0.2">
      <c r="A3246">
        <v>3881496</v>
      </c>
      <c r="B3246">
        <v>3881496</v>
      </c>
      <c r="C3246">
        <v>3882314</v>
      </c>
      <c r="D3246">
        <v>3882331</v>
      </c>
      <c r="E3246" t="s">
        <v>16</v>
      </c>
      <c r="F3246" t="s">
        <v>9</v>
      </c>
      <c r="G3246" s="1" t="s">
        <v>3245</v>
      </c>
      <c r="H3246" t="s">
        <v>50</v>
      </c>
      <c r="I3246">
        <v>88</v>
      </c>
      <c r="J3246">
        <v>87</v>
      </c>
      <c r="K3246" s="3">
        <v>-1.648812278856894E-2</v>
      </c>
      <c r="L3246" t="s">
        <v>3246</v>
      </c>
    </row>
    <row r="3247" spans="1:12" x14ac:dyDescent="0.2">
      <c r="A3247">
        <v>3882473</v>
      </c>
      <c r="B3247">
        <v>3882473</v>
      </c>
      <c r="C3247">
        <v>3883444</v>
      </c>
      <c r="D3247">
        <v>3883450</v>
      </c>
      <c r="E3247" t="s">
        <v>16</v>
      </c>
      <c r="F3247" t="s">
        <v>9</v>
      </c>
      <c r="G3247" s="1" t="s">
        <v>1810</v>
      </c>
      <c r="H3247" t="s">
        <v>136</v>
      </c>
      <c r="I3247">
        <v>8</v>
      </c>
      <c r="J3247">
        <v>6</v>
      </c>
      <c r="K3247" s="3">
        <v>-0.41503749927884381</v>
      </c>
      <c r="L3247" t="s">
        <v>13</v>
      </c>
    </row>
    <row r="3248" spans="1:12" x14ac:dyDescent="0.2">
      <c r="A3248">
        <v>3883503</v>
      </c>
      <c r="B3248">
        <v>3883503</v>
      </c>
      <c r="C3248">
        <v>3884471</v>
      </c>
      <c r="D3248">
        <v>3884477</v>
      </c>
      <c r="E3248" t="s">
        <v>16</v>
      </c>
      <c r="F3248" t="s">
        <v>9</v>
      </c>
      <c r="G3248" s="1" t="s">
        <v>4358</v>
      </c>
      <c r="H3248" t="s">
        <v>121</v>
      </c>
      <c r="I3248">
        <v>16</v>
      </c>
      <c r="J3248">
        <v>18</v>
      </c>
      <c r="K3248" s="3">
        <v>0.16992500144231237</v>
      </c>
      <c r="L3248" t="s">
        <v>13</v>
      </c>
    </row>
    <row r="3249" spans="1:12" x14ac:dyDescent="0.2">
      <c r="A3249">
        <v>3884478</v>
      </c>
      <c r="B3249">
        <v>3884535</v>
      </c>
      <c r="C3249">
        <v>3885305</v>
      </c>
      <c r="D3249">
        <v>3885305</v>
      </c>
      <c r="E3249" t="s">
        <v>16</v>
      </c>
      <c r="F3249" t="s">
        <v>9</v>
      </c>
      <c r="G3249" s="1" t="s">
        <v>2088</v>
      </c>
      <c r="H3249" t="s">
        <v>271</v>
      </c>
      <c r="I3249">
        <v>10</v>
      </c>
      <c r="J3249">
        <v>8</v>
      </c>
      <c r="K3249" s="3">
        <v>-0.32192809488736229</v>
      </c>
      <c r="L3249" t="s">
        <v>13</v>
      </c>
    </row>
    <row r="3250" spans="1:12" x14ac:dyDescent="0.2">
      <c r="A3250">
        <v>3885306</v>
      </c>
      <c r="B3250">
        <v>3885314</v>
      </c>
      <c r="C3250">
        <v>3886084</v>
      </c>
      <c r="D3250">
        <v>3886091</v>
      </c>
      <c r="E3250" t="s">
        <v>16</v>
      </c>
      <c r="F3250" t="s">
        <v>9</v>
      </c>
      <c r="G3250" s="1" t="s">
        <v>3714</v>
      </c>
      <c r="H3250" t="s">
        <v>44</v>
      </c>
      <c r="I3250">
        <v>10</v>
      </c>
      <c r="J3250">
        <v>10</v>
      </c>
      <c r="K3250" s="3">
        <v>0</v>
      </c>
      <c r="L3250" t="s">
        <v>13</v>
      </c>
    </row>
    <row r="3251" spans="1:12" x14ac:dyDescent="0.2">
      <c r="A3251">
        <v>3886107</v>
      </c>
      <c r="B3251">
        <v>3886112</v>
      </c>
      <c r="C3251">
        <v>3887428</v>
      </c>
      <c r="D3251">
        <v>3887428</v>
      </c>
      <c r="E3251" t="s">
        <v>16</v>
      </c>
      <c r="F3251" t="s">
        <v>9</v>
      </c>
      <c r="G3251" s="1" t="s">
        <v>4581</v>
      </c>
      <c r="H3251" t="s">
        <v>50</v>
      </c>
      <c r="I3251">
        <v>6</v>
      </c>
      <c r="J3251">
        <v>7</v>
      </c>
      <c r="K3251" s="3">
        <v>0.22239242133644802</v>
      </c>
      <c r="L3251" t="s">
        <v>13</v>
      </c>
    </row>
    <row r="3252" spans="1:12" x14ac:dyDescent="0.2">
      <c r="A3252">
        <v>3888429</v>
      </c>
      <c r="B3252">
        <v>3888394</v>
      </c>
      <c r="C3252">
        <v>3887750</v>
      </c>
      <c r="D3252">
        <v>3887042</v>
      </c>
      <c r="E3252" t="s">
        <v>9</v>
      </c>
      <c r="F3252" t="s">
        <v>9</v>
      </c>
      <c r="G3252" s="1" t="s">
        <v>1699</v>
      </c>
      <c r="H3252" t="s">
        <v>671</v>
      </c>
      <c r="I3252">
        <v>238</v>
      </c>
      <c r="J3252">
        <v>175</v>
      </c>
      <c r="K3252" s="3">
        <v>-0.44360665147561462</v>
      </c>
      <c r="L3252" t="s">
        <v>1700</v>
      </c>
    </row>
    <row r="3253" spans="1:12" x14ac:dyDescent="0.2">
      <c r="A3253">
        <v>3890702</v>
      </c>
      <c r="B3253">
        <v>3890607</v>
      </c>
      <c r="C3253">
        <v>3888430</v>
      </c>
      <c r="D3253">
        <v>3888430</v>
      </c>
      <c r="E3253" t="s">
        <v>9</v>
      </c>
      <c r="F3253" t="s">
        <v>2620</v>
      </c>
      <c r="G3253" s="1" t="s">
        <v>2621</v>
      </c>
      <c r="H3253" t="s">
        <v>2622</v>
      </c>
      <c r="I3253">
        <v>284</v>
      </c>
      <c r="J3253">
        <v>252</v>
      </c>
      <c r="K3253" s="3">
        <v>-0.17246719600476554</v>
      </c>
      <c r="L3253" t="s">
        <v>2623</v>
      </c>
    </row>
    <row r="3254" spans="1:12" x14ac:dyDescent="0.2">
      <c r="A3254">
        <v>3892827</v>
      </c>
      <c r="B3254">
        <v>3892740</v>
      </c>
      <c r="C3254">
        <v>3891613</v>
      </c>
      <c r="D3254">
        <v>3891606</v>
      </c>
      <c r="E3254" t="s">
        <v>9</v>
      </c>
      <c r="F3254" t="s">
        <v>9</v>
      </c>
      <c r="G3254" s="1" t="s">
        <v>4780</v>
      </c>
      <c r="H3254" t="s">
        <v>4066</v>
      </c>
      <c r="I3254">
        <v>19</v>
      </c>
      <c r="J3254">
        <v>23</v>
      </c>
      <c r="K3254" s="3">
        <v>0.27563444261342734</v>
      </c>
      <c r="L3254" t="s">
        <v>13</v>
      </c>
    </row>
    <row r="3255" spans="1:12" x14ac:dyDescent="0.2">
      <c r="A3255">
        <v>3893246</v>
      </c>
      <c r="B3255">
        <v>3893139</v>
      </c>
      <c r="C3255">
        <v>3892966</v>
      </c>
      <c r="D3255">
        <v>3892966</v>
      </c>
      <c r="E3255" t="s">
        <v>9</v>
      </c>
      <c r="F3255" t="s">
        <v>9</v>
      </c>
      <c r="G3255" s="1" t="s">
        <v>6909</v>
      </c>
      <c r="H3255" t="s">
        <v>15</v>
      </c>
      <c r="I3255">
        <v>173</v>
      </c>
      <c r="J3255">
        <v>385</v>
      </c>
      <c r="K3255" s="3">
        <v>1.1540864079455393</v>
      </c>
      <c r="L3255" t="s">
        <v>6910</v>
      </c>
    </row>
    <row r="3256" spans="1:12" x14ac:dyDescent="0.2">
      <c r="A3256">
        <v>3894348</v>
      </c>
      <c r="B3256">
        <v>3894331</v>
      </c>
      <c r="C3256">
        <v>3893405</v>
      </c>
      <c r="D3256">
        <v>3893387</v>
      </c>
      <c r="E3256" t="s">
        <v>9</v>
      </c>
      <c r="F3256" t="s">
        <v>3038</v>
      </c>
      <c r="G3256" s="1" t="s">
        <v>3039</v>
      </c>
      <c r="H3256" t="s">
        <v>3040</v>
      </c>
      <c r="I3256">
        <v>87</v>
      </c>
      <c r="J3256">
        <v>83</v>
      </c>
      <c r="K3256" s="3">
        <v>-6.790406450180364E-2</v>
      </c>
      <c r="L3256" t="s">
        <v>3041</v>
      </c>
    </row>
    <row r="3257" spans="1:12" x14ac:dyDescent="0.2">
      <c r="A3257">
        <v>3895637</v>
      </c>
      <c r="B3257">
        <v>3895617</v>
      </c>
      <c r="C3257">
        <v>3894418</v>
      </c>
      <c r="D3257">
        <v>3894400</v>
      </c>
      <c r="E3257" t="s">
        <v>9</v>
      </c>
      <c r="F3257" t="s">
        <v>9</v>
      </c>
      <c r="G3257" s="1" t="s">
        <v>5465</v>
      </c>
      <c r="H3257" t="s">
        <v>934</v>
      </c>
      <c r="I3257">
        <v>52</v>
      </c>
      <c r="J3257">
        <v>71</v>
      </c>
      <c r="K3257" s="3">
        <v>0.44930740136358993</v>
      </c>
      <c r="L3257" t="s">
        <v>13</v>
      </c>
    </row>
    <row r="3258" spans="1:12" x14ac:dyDescent="0.2">
      <c r="A3258">
        <v>3895732</v>
      </c>
      <c r="B3258">
        <v>3895756</v>
      </c>
      <c r="C3258">
        <v>3896250</v>
      </c>
      <c r="D3258">
        <v>3896494</v>
      </c>
      <c r="E3258" t="s">
        <v>16</v>
      </c>
      <c r="F3258" t="s">
        <v>9</v>
      </c>
      <c r="G3258" s="1" t="s">
        <v>3065</v>
      </c>
      <c r="H3258" t="s">
        <v>50</v>
      </c>
      <c r="I3258">
        <v>51</v>
      </c>
      <c r="J3258">
        <v>49</v>
      </c>
      <c r="K3258" s="3">
        <v>-5.771549785628733E-2</v>
      </c>
      <c r="L3258" t="s">
        <v>13</v>
      </c>
    </row>
    <row r="3259" spans="1:12" x14ac:dyDescent="0.2">
      <c r="A3259">
        <v>3896501</v>
      </c>
      <c r="B3259">
        <v>3896532</v>
      </c>
      <c r="C3259">
        <v>3897365</v>
      </c>
      <c r="D3259">
        <v>3897365</v>
      </c>
      <c r="E3259" t="s">
        <v>16</v>
      </c>
      <c r="F3259" t="s">
        <v>9</v>
      </c>
      <c r="G3259" s="1" t="s">
        <v>1376</v>
      </c>
      <c r="H3259" t="s">
        <v>1377</v>
      </c>
      <c r="I3259">
        <v>19</v>
      </c>
      <c r="J3259">
        <v>13</v>
      </c>
      <c r="K3259" s="3">
        <v>-0.54748779530249325</v>
      </c>
      <c r="L3259" t="s">
        <v>13</v>
      </c>
    </row>
    <row r="3260" spans="1:12" x14ac:dyDescent="0.2">
      <c r="A3260">
        <v>3899371</v>
      </c>
      <c r="B3260">
        <v>3899371</v>
      </c>
      <c r="C3260">
        <v>3898820</v>
      </c>
      <c r="D3260">
        <v>3898672</v>
      </c>
      <c r="E3260" t="s">
        <v>9</v>
      </c>
      <c r="F3260" t="s">
        <v>9</v>
      </c>
      <c r="G3260" s="1" t="s">
        <v>1471</v>
      </c>
      <c r="H3260" t="s">
        <v>1472</v>
      </c>
      <c r="I3260">
        <v>925</v>
      </c>
      <c r="J3260">
        <v>647</v>
      </c>
      <c r="K3260" s="3">
        <v>-0.51568765341116707</v>
      </c>
      <c r="L3260" t="s">
        <v>1473</v>
      </c>
    </row>
    <row r="3261" spans="1:12" x14ac:dyDescent="0.2">
      <c r="A3261">
        <v>3899621</v>
      </c>
      <c r="B3261">
        <v>3899611</v>
      </c>
      <c r="C3261">
        <v>3899411</v>
      </c>
      <c r="D3261">
        <v>3899372</v>
      </c>
      <c r="E3261" t="s">
        <v>9</v>
      </c>
      <c r="F3261" t="s">
        <v>9</v>
      </c>
      <c r="G3261" s="1" t="s">
        <v>5603</v>
      </c>
      <c r="H3261" t="s">
        <v>50</v>
      </c>
      <c r="I3261">
        <v>158</v>
      </c>
      <c r="J3261">
        <v>222</v>
      </c>
      <c r="K3261" s="3">
        <v>0.49063511817300298</v>
      </c>
      <c r="L3261" t="s">
        <v>5604</v>
      </c>
    </row>
    <row r="3262" spans="1:12" x14ac:dyDescent="0.2">
      <c r="B3262">
        <v>3900569</v>
      </c>
      <c r="C3262">
        <v>3899622</v>
      </c>
      <c r="D3262">
        <v>3899622</v>
      </c>
      <c r="E3262" t="s">
        <v>9</v>
      </c>
      <c r="F3262" t="s">
        <v>9</v>
      </c>
      <c r="G3262" s="1" t="s">
        <v>4495</v>
      </c>
      <c r="H3262" t="s">
        <v>4496</v>
      </c>
      <c r="I3262">
        <v>98</v>
      </c>
      <c r="J3262">
        <v>113</v>
      </c>
      <c r="K3262" s="3">
        <v>0.20546911829997958</v>
      </c>
      <c r="L3262" t="s">
        <v>4497</v>
      </c>
    </row>
    <row r="3263" spans="1:12" x14ac:dyDescent="0.2">
      <c r="A3263">
        <v>3901339</v>
      </c>
      <c r="B3263">
        <v>3901334</v>
      </c>
      <c r="C3263">
        <v>3900570</v>
      </c>
      <c r="E3263" t="s">
        <v>9</v>
      </c>
      <c r="F3263" t="s">
        <v>3831</v>
      </c>
      <c r="G3263" s="1" t="s">
        <v>3832</v>
      </c>
      <c r="H3263" t="s">
        <v>3833</v>
      </c>
      <c r="I3263">
        <v>71</v>
      </c>
      <c r="J3263">
        <v>73</v>
      </c>
      <c r="K3263" s="3">
        <v>4.0077439375335117E-2</v>
      </c>
      <c r="L3263" t="s">
        <v>3834</v>
      </c>
    </row>
    <row r="3264" spans="1:12" x14ac:dyDescent="0.2">
      <c r="A3264">
        <v>3901420</v>
      </c>
      <c r="B3264">
        <v>3901428</v>
      </c>
      <c r="C3264">
        <v>3902327</v>
      </c>
      <c r="D3264">
        <v>3902327</v>
      </c>
      <c r="E3264" t="s">
        <v>16</v>
      </c>
      <c r="F3264" t="s">
        <v>9</v>
      </c>
      <c r="G3264" s="1" t="s">
        <v>1456</v>
      </c>
      <c r="H3264" t="s">
        <v>136</v>
      </c>
      <c r="I3264">
        <v>23</v>
      </c>
      <c r="J3264">
        <v>16</v>
      </c>
      <c r="K3264" s="3">
        <v>-0.52356195605701294</v>
      </c>
      <c r="L3264" t="s">
        <v>13</v>
      </c>
    </row>
    <row r="3265" spans="1:12" x14ac:dyDescent="0.2">
      <c r="B3265">
        <v>3903635</v>
      </c>
      <c r="C3265">
        <v>3904582</v>
      </c>
      <c r="E3265" t="s">
        <v>16</v>
      </c>
      <c r="F3265" t="s">
        <v>9</v>
      </c>
      <c r="G3265" s="1" t="s">
        <v>7365</v>
      </c>
      <c r="H3265" t="s">
        <v>3347</v>
      </c>
      <c r="I3265">
        <v>0</v>
      </c>
      <c r="J3265">
        <v>1</v>
      </c>
      <c r="K3265" s="3">
        <v>0</v>
      </c>
      <c r="L3265" t="s">
        <v>13</v>
      </c>
    </row>
    <row r="3266" spans="1:12" x14ac:dyDescent="0.2">
      <c r="B3266">
        <v>3904630</v>
      </c>
      <c r="C3266">
        <v>3905469</v>
      </c>
      <c r="E3266" t="s">
        <v>16</v>
      </c>
      <c r="F3266" t="s">
        <v>9</v>
      </c>
      <c r="G3266" s="1" t="s">
        <v>3715</v>
      </c>
      <c r="H3266" t="s">
        <v>15</v>
      </c>
      <c r="I3266">
        <v>1</v>
      </c>
      <c r="J3266">
        <v>1</v>
      </c>
      <c r="K3266" s="3">
        <v>0</v>
      </c>
      <c r="L3266" t="s">
        <v>13</v>
      </c>
    </row>
    <row r="3267" spans="1:12" x14ac:dyDescent="0.2">
      <c r="A3267">
        <v>3907138</v>
      </c>
      <c r="B3267">
        <v>3907133</v>
      </c>
      <c r="C3267">
        <v>3906183</v>
      </c>
      <c r="D3267">
        <v>3905801</v>
      </c>
      <c r="E3267" t="s">
        <v>9</v>
      </c>
      <c r="F3267" t="s">
        <v>9</v>
      </c>
      <c r="G3267" s="1" t="s">
        <v>6035</v>
      </c>
      <c r="H3267" t="s">
        <v>938</v>
      </c>
      <c r="I3267">
        <v>22</v>
      </c>
      <c r="J3267">
        <v>33</v>
      </c>
      <c r="K3267" s="3">
        <v>0.58496250072115619</v>
      </c>
      <c r="L3267" t="s">
        <v>13</v>
      </c>
    </row>
    <row r="3268" spans="1:12" x14ac:dyDescent="0.2">
      <c r="A3268">
        <v>3907141</v>
      </c>
      <c r="B3268">
        <v>3907272</v>
      </c>
      <c r="C3268">
        <v>3908102</v>
      </c>
      <c r="D3268">
        <v>3908524</v>
      </c>
      <c r="E3268" t="s">
        <v>16</v>
      </c>
      <c r="F3268" t="s">
        <v>9</v>
      </c>
      <c r="G3268" s="1" t="s">
        <v>4549</v>
      </c>
      <c r="H3268" t="s">
        <v>870</v>
      </c>
      <c r="I3268">
        <v>61</v>
      </c>
      <c r="J3268">
        <v>71</v>
      </c>
      <c r="K3268" s="3">
        <v>0.21900978194179574</v>
      </c>
      <c r="L3268" t="s">
        <v>13</v>
      </c>
    </row>
    <row r="3269" spans="1:12" x14ac:dyDescent="0.2">
      <c r="B3269">
        <v>3909107</v>
      </c>
      <c r="C3269">
        <v>3908115</v>
      </c>
      <c r="E3269" t="s">
        <v>9</v>
      </c>
      <c r="F3269" t="s">
        <v>9</v>
      </c>
      <c r="G3269" s="1" t="s">
        <v>5374</v>
      </c>
      <c r="H3269" t="s">
        <v>15</v>
      </c>
      <c r="I3269">
        <v>3</v>
      </c>
      <c r="J3269">
        <v>4</v>
      </c>
      <c r="K3269" s="3">
        <v>0.4150374992788437</v>
      </c>
      <c r="L3269" t="s">
        <v>13</v>
      </c>
    </row>
    <row r="3270" spans="1:12" x14ac:dyDescent="0.2">
      <c r="A3270">
        <v>3910337</v>
      </c>
      <c r="B3270">
        <v>3910337</v>
      </c>
      <c r="C3270">
        <v>3909288</v>
      </c>
      <c r="D3270">
        <v>3909281</v>
      </c>
      <c r="E3270" t="s">
        <v>9</v>
      </c>
      <c r="F3270" t="s">
        <v>9</v>
      </c>
      <c r="G3270" s="1" t="s">
        <v>6812</v>
      </c>
      <c r="H3270" t="s">
        <v>15</v>
      </c>
      <c r="I3270">
        <v>12</v>
      </c>
      <c r="J3270">
        <v>25</v>
      </c>
      <c r="K3270" s="3">
        <v>1.0588936890535687</v>
      </c>
      <c r="L3270" t="s">
        <v>13</v>
      </c>
    </row>
    <row r="3271" spans="1:12" x14ac:dyDescent="0.2">
      <c r="A3271">
        <v>3911182</v>
      </c>
      <c r="B3271">
        <v>3911182</v>
      </c>
      <c r="C3271">
        <v>3910391</v>
      </c>
      <c r="D3271">
        <v>3910340</v>
      </c>
      <c r="E3271" t="s">
        <v>9</v>
      </c>
      <c r="F3271" t="s">
        <v>9</v>
      </c>
      <c r="G3271" s="1" t="s">
        <v>6821</v>
      </c>
      <c r="H3271" t="s">
        <v>870</v>
      </c>
      <c r="I3271">
        <v>10</v>
      </c>
      <c r="J3271">
        <v>21</v>
      </c>
      <c r="K3271" s="3">
        <v>1.0703893278913981</v>
      </c>
      <c r="L3271" t="s">
        <v>13</v>
      </c>
    </row>
    <row r="3272" spans="1:12" x14ac:dyDescent="0.2">
      <c r="B3272">
        <v>3912041</v>
      </c>
      <c r="C3272">
        <v>3911244</v>
      </c>
      <c r="D3272">
        <v>3911183</v>
      </c>
      <c r="E3272" t="s">
        <v>9</v>
      </c>
      <c r="F3272" t="s">
        <v>9</v>
      </c>
      <c r="G3272" s="1" t="s">
        <v>6916</v>
      </c>
      <c r="H3272" t="s">
        <v>6917</v>
      </c>
      <c r="I3272">
        <v>16</v>
      </c>
      <c r="J3272">
        <v>36</v>
      </c>
      <c r="K3272" s="3">
        <v>1.1699250014423124</v>
      </c>
      <c r="L3272" t="s">
        <v>13</v>
      </c>
    </row>
    <row r="3273" spans="1:12" x14ac:dyDescent="0.2">
      <c r="A3273">
        <v>3913117</v>
      </c>
      <c r="B3273">
        <v>3913090</v>
      </c>
      <c r="C3273">
        <v>3912038</v>
      </c>
      <c r="E3273" t="s">
        <v>9</v>
      </c>
      <c r="F3273" t="s">
        <v>9</v>
      </c>
      <c r="G3273" s="1" t="s">
        <v>6978</v>
      </c>
      <c r="H3273" t="s">
        <v>6979</v>
      </c>
      <c r="I3273">
        <v>15</v>
      </c>
      <c r="J3273">
        <v>37</v>
      </c>
      <c r="K3273" s="3">
        <v>1.3025627700204314</v>
      </c>
      <c r="L3273" t="s">
        <v>13</v>
      </c>
    </row>
    <row r="3274" spans="1:12" x14ac:dyDescent="0.2">
      <c r="A3274">
        <v>3914069</v>
      </c>
      <c r="B3274">
        <v>3913987</v>
      </c>
      <c r="C3274">
        <v>3913118</v>
      </c>
      <c r="D3274">
        <v>3913118</v>
      </c>
      <c r="E3274" t="s">
        <v>9</v>
      </c>
      <c r="F3274" t="s">
        <v>9</v>
      </c>
      <c r="G3274" s="1" t="s">
        <v>4016</v>
      </c>
      <c r="H3274" t="s">
        <v>4017</v>
      </c>
      <c r="I3274">
        <v>221</v>
      </c>
      <c r="J3274">
        <v>236</v>
      </c>
      <c r="K3274" s="3">
        <v>9.4740489970409666E-2</v>
      </c>
      <c r="L3274" t="s">
        <v>4018</v>
      </c>
    </row>
    <row r="3275" spans="1:12" x14ac:dyDescent="0.2">
      <c r="A3275">
        <v>3915281</v>
      </c>
      <c r="B3275">
        <v>3915280</v>
      </c>
      <c r="C3275">
        <v>3914507</v>
      </c>
      <c r="D3275">
        <v>3914506</v>
      </c>
      <c r="E3275" t="s">
        <v>9</v>
      </c>
      <c r="F3275" t="s">
        <v>9</v>
      </c>
      <c r="G3275" s="1" t="s">
        <v>5017</v>
      </c>
      <c r="H3275" t="s">
        <v>5018</v>
      </c>
      <c r="I3275">
        <v>16</v>
      </c>
      <c r="J3275">
        <v>20</v>
      </c>
      <c r="K3275" s="3">
        <v>0.32192809488736235</v>
      </c>
      <c r="L3275" t="s">
        <v>13</v>
      </c>
    </row>
    <row r="3276" spans="1:12" x14ac:dyDescent="0.2">
      <c r="A3276">
        <v>3916299</v>
      </c>
      <c r="B3276">
        <v>3916247</v>
      </c>
      <c r="C3276">
        <v>3915282</v>
      </c>
      <c r="D3276">
        <v>3915282</v>
      </c>
      <c r="E3276" t="s">
        <v>9</v>
      </c>
      <c r="F3276" t="s">
        <v>9</v>
      </c>
      <c r="G3276" s="1" t="s">
        <v>2770</v>
      </c>
      <c r="H3276" t="s">
        <v>15</v>
      </c>
      <c r="I3276">
        <v>22</v>
      </c>
      <c r="J3276">
        <v>20</v>
      </c>
      <c r="K3276" s="3">
        <v>-0.13750352374993496</v>
      </c>
      <c r="L3276" t="s">
        <v>13</v>
      </c>
    </row>
    <row r="3277" spans="1:12" x14ac:dyDescent="0.2">
      <c r="B3277">
        <v>3917304</v>
      </c>
      <c r="C3277">
        <v>3916300</v>
      </c>
      <c r="D3277">
        <v>3916300</v>
      </c>
      <c r="E3277" t="s">
        <v>9</v>
      </c>
      <c r="F3277" t="s">
        <v>9</v>
      </c>
      <c r="G3277" s="1" t="s">
        <v>6103</v>
      </c>
      <c r="H3277" t="s">
        <v>387</v>
      </c>
      <c r="I3277">
        <v>19</v>
      </c>
      <c r="J3277">
        <v>29</v>
      </c>
      <c r="K3277" s="3">
        <v>0.61005348168398665</v>
      </c>
      <c r="L3277" t="s">
        <v>13</v>
      </c>
    </row>
    <row r="3278" spans="1:12" x14ac:dyDescent="0.2">
      <c r="A3278">
        <v>3918525</v>
      </c>
      <c r="B3278">
        <v>3918494</v>
      </c>
      <c r="C3278">
        <v>3917301</v>
      </c>
      <c r="E3278" t="s">
        <v>9</v>
      </c>
      <c r="F3278" t="s">
        <v>9</v>
      </c>
      <c r="G3278" s="1" t="s">
        <v>5778</v>
      </c>
      <c r="H3278" t="s">
        <v>1290</v>
      </c>
      <c r="I3278">
        <v>31</v>
      </c>
      <c r="J3278">
        <v>45</v>
      </c>
      <c r="K3278" s="3">
        <v>0.53765678594279953</v>
      </c>
      <c r="L3278" t="s">
        <v>13</v>
      </c>
    </row>
    <row r="3279" spans="1:12" x14ac:dyDescent="0.2">
      <c r="A3279">
        <v>3918744</v>
      </c>
      <c r="B3279">
        <v>3918785</v>
      </c>
      <c r="C3279">
        <v>3919498</v>
      </c>
      <c r="D3279">
        <v>3919767</v>
      </c>
      <c r="E3279" t="s">
        <v>16</v>
      </c>
      <c r="F3279" t="s">
        <v>9</v>
      </c>
      <c r="G3279" s="1" t="s">
        <v>1193</v>
      </c>
      <c r="H3279" t="s">
        <v>671</v>
      </c>
      <c r="I3279">
        <v>100</v>
      </c>
      <c r="J3279">
        <v>65</v>
      </c>
      <c r="K3279" s="3">
        <v>-0.62148837674627011</v>
      </c>
      <c r="L3279" t="s">
        <v>13</v>
      </c>
    </row>
    <row r="3280" spans="1:12" x14ac:dyDescent="0.2">
      <c r="A3280">
        <v>3920322</v>
      </c>
      <c r="B3280">
        <v>3920290</v>
      </c>
      <c r="C3280">
        <v>3919523</v>
      </c>
      <c r="D3280">
        <v>3919185</v>
      </c>
      <c r="E3280" t="s">
        <v>9</v>
      </c>
      <c r="F3280" t="s">
        <v>887</v>
      </c>
      <c r="G3280" s="1" t="s">
        <v>888</v>
      </c>
      <c r="H3280" t="s">
        <v>889</v>
      </c>
      <c r="I3280">
        <v>59</v>
      </c>
      <c r="J3280">
        <v>34</v>
      </c>
      <c r="K3280" s="3">
        <v>-0.79518020811150181</v>
      </c>
      <c r="L3280" t="s">
        <v>13</v>
      </c>
    </row>
    <row r="3281" spans="1:12" x14ac:dyDescent="0.2">
      <c r="B3281">
        <v>3921315</v>
      </c>
      <c r="C3281">
        <v>3920371</v>
      </c>
      <c r="E3281" t="s">
        <v>9</v>
      </c>
      <c r="F3281" t="s">
        <v>9</v>
      </c>
      <c r="G3281" s="1" t="s">
        <v>7366</v>
      </c>
      <c r="H3281" t="s">
        <v>157</v>
      </c>
      <c r="I3281">
        <v>0</v>
      </c>
      <c r="J3281">
        <v>0</v>
      </c>
      <c r="K3281" s="3">
        <v>0</v>
      </c>
      <c r="L3281" t="s">
        <v>13</v>
      </c>
    </row>
    <row r="3282" spans="1:12" x14ac:dyDescent="0.2">
      <c r="B3282">
        <v>3922616</v>
      </c>
      <c r="C3282">
        <v>3921312</v>
      </c>
      <c r="E3282" t="s">
        <v>9</v>
      </c>
      <c r="F3282" t="s">
        <v>9</v>
      </c>
      <c r="G3282" s="1" t="s">
        <v>7367</v>
      </c>
      <c r="H3282" t="s">
        <v>577</v>
      </c>
      <c r="I3282">
        <v>0</v>
      </c>
      <c r="J3282">
        <v>0</v>
      </c>
      <c r="K3282" s="3">
        <v>0</v>
      </c>
      <c r="L3282" t="s">
        <v>13</v>
      </c>
    </row>
    <row r="3283" spans="1:12" x14ac:dyDescent="0.2">
      <c r="B3283">
        <v>3923458</v>
      </c>
      <c r="C3283">
        <v>3922613</v>
      </c>
      <c r="E3283" t="s">
        <v>9</v>
      </c>
      <c r="F3283" t="s">
        <v>9</v>
      </c>
      <c r="G3283" s="1" t="s">
        <v>7368</v>
      </c>
      <c r="H3283" t="s">
        <v>387</v>
      </c>
      <c r="I3283">
        <v>0</v>
      </c>
      <c r="J3283">
        <v>0</v>
      </c>
      <c r="K3283" s="3">
        <v>0</v>
      </c>
      <c r="L3283" t="s">
        <v>13</v>
      </c>
    </row>
    <row r="3284" spans="1:12" x14ac:dyDescent="0.2">
      <c r="A3284">
        <v>3923520</v>
      </c>
      <c r="B3284">
        <v>3923527</v>
      </c>
      <c r="C3284">
        <v>3924441</v>
      </c>
      <c r="D3284">
        <v>3924497</v>
      </c>
      <c r="E3284" t="s">
        <v>16</v>
      </c>
      <c r="F3284" t="s">
        <v>9</v>
      </c>
      <c r="G3284" s="1" t="s">
        <v>135</v>
      </c>
      <c r="H3284" t="s">
        <v>136</v>
      </c>
      <c r="I3284">
        <v>16</v>
      </c>
      <c r="J3284">
        <v>4</v>
      </c>
      <c r="K3284" s="3">
        <v>-2</v>
      </c>
      <c r="L3284" t="s">
        <v>13</v>
      </c>
    </row>
    <row r="3285" spans="1:12" x14ac:dyDescent="0.2">
      <c r="B3285">
        <v>3925602</v>
      </c>
      <c r="C3285">
        <v>3924457</v>
      </c>
      <c r="E3285" t="s">
        <v>9</v>
      </c>
      <c r="F3285" t="s">
        <v>9</v>
      </c>
      <c r="G3285" s="1" t="s">
        <v>7369</v>
      </c>
      <c r="H3285" t="s">
        <v>15</v>
      </c>
      <c r="I3285">
        <v>1</v>
      </c>
      <c r="J3285">
        <v>0</v>
      </c>
      <c r="K3285" s="3">
        <v>0</v>
      </c>
      <c r="L3285" t="s">
        <v>13</v>
      </c>
    </row>
    <row r="3286" spans="1:12" x14ac:dyDescent="0.2">
      <c r="B3286">
        <v>3926822</v>
      </c>
      <c r="C3286">
        <v>3925599</v>
      </c>
      <c r="E3286" t="s">
        <v>9</v>
      </c>
      <c r="F3286" t="s">
        <v>9</v>
      </c>
      <c r="G3286" s="1" t="s">
        <v>7370</v>
      </c>
      <c r="H3286" t="s">
        <v>50</v>
      </c>
      <c r="I3286">
        <v>0</v>
      </c>
      <c r="J3286">
        <v>0</v>
      </c>
      <c r="K3286" s="3">
        <v>0</v>
      </c>
      <c r="L3286" t="s">
        <v>13</v>
      </c>
    </row>
    <row r="3287" spans="1:12" x14ac:dyDescent="0.2">
      <c r="B3287">
        <v>3928417</v>
      </c>
      <c r="C3287">
        <v>3926819</v>
      </c>
      <c r="E3287" t="s">
        <v>9</v>
      </c>
      <c r="F3287" t="s">
        <v>9</v>
      </c>
      <c r="G3287" s="1" t="s">
        <v>3716</v>
      </c>
      <c r="H3287" t="s">
        <v>3359</v>
      </c>
      <c r="I3287">
        <v>1</v>
      </c>
      <c r="J3287">
        <v>1</v>
      </c>
      <c r="K3287" s="3">
        <v>0</v>
      </c>
      <c r="L3287" t="s">
        <v>13</v>
      </c>
    </row>
    <row r="3288" spans="1:12" x14ac:dyDescent="0.2">
      <c r="B3288">
        <v>3929376</v>
      </c>
      <c r="C3288">
        <v>3928414</v>
      </c>
      <c r="E3288" t="s">
        <v>9</v>
      </c>
      <c r="F3288" t="s">
        <v>9</v>
      </c>
      <c r="G3288" s="1" t="s">
        <v>7371</v>
      </c>
      <c r="H3288" t="s">
        <v>561</v>
      </c>
      <c r="I3288">
        <v>0</v>
      </c>
      <c r="J3288">
        <v>1</v>
      </c>
      <c r="K3288" s="3">
        <v>0</v>
      </c>
      <c r="L3288" t="s">
        <v>13</v>
      </c>
    </row>
    <row r="3289" spans="1:12" x14ac:dyDescent="0.2">
      <c r="B3289">
        <v>3930242</v>
      </c>
      <c r="C3289">
        <v>3929373</v>
      </c>
      <c r="E3289" t="s">
        <v>9</v>
      </c>
      <c r="F3289" t="s">
        <v>9</v>
      </c>
      <c r="G3289" s="1" t="s">
        <v>6778</v>
      </c>
      <c r="H3289" t="s">
        <v>561</v>
      </c>
      <c r="I3289">
        <v>1</v>
      </c>
      <c r="J3289">
        <v>2</v>
      </c>
      <c r="K3289" s="3">
        <v>1</v>
      </c>
      <c r="L3289" t="s">
        <v>13</v>
      </c>
    </row>
    <row r="3290" spans="1:12" x14ac:dyDescent="0.2">
      <c r="B3290">
        <v>3930880</v>
      </c>
      <c r="C3290">
        <v>3930242</v>
      </c>
      <c r="E3290" t="s">
        <v>9</v>
      </c>
      <c r="F3290" t="s">
        <v>9</v>
      </c>
      <c r="G3290" s="1" t="s">
        <v>6779</v>
      </c>
      <c r="H3290" t="s">
        <v>50</v>
      </c>
      <c r="I3290">
        <v>1</v>
      </c>
      <c r="J3290">
        <v>2</v>
      </c>
      <c r="K3290" s="3">
        <v>1</v>
      </c>
      <c r="L3290" t="s">
        <v>13</v>
      </c>
    </row>
    <row r="3291" spans="1:12" x14ac:dyDescent="0.2">
      <c r="B3291">
        <v>3932300</v>
      </c>
      <c r="C3291">
        <v>3930939</v>
      </c>
      <c r="E3291" t="s">
        <v>9</v>
      </c>
      <c r="F3291" t="s">
        <v>9</v>
      </c>
      <c r="G3291" s="1" t="s">
        <v>6780</v>
      </c>
      <c r="H3291" t="s">
        <v>6781</v>
      </c>
      <c r="I3291">
        <v>1</v>
      </c>
      <c r="J3291">
        <v>2</v>
      </c>
      <c r="K3291" s="3">
        <v>1</v>
      </c>
      <c r="L3291" t="s">
        <v>13</v>
      </c>
    </row>
    <row r="3292" spans="1:12" x14ac:dyDescent="0.2">
      <c r="A3292">
        <v>3932916</v>
      </c>
      <c r="B3292">
        <v>3932774</v>
      </c>
      <c r="C3292">
        <v>3932541</v>
      </c>
      <c r="D3292">
        <v>3932528</v>
      </c>
      <c r="E3292" t="s">
        <v>9</v>
      </c>
      <c r="F3292" t="s">
        <v>9</v>
      </c>
      <c r="G3292" s="1" t="s">
        <v>6879</v>
      </c>
      <c r="H3292" t="s">
        <v>50</v>
      </c>
      <c r="I3292">
        <v>55</v>
      </c>
      <c r="J3292">
        <v>120</v>
      </c>
      <c r="K3292" s="3">
        <v>1.1255308820838588</v>
      </c>
      <c r="L3292" t="s">
        <v>6880</v>
      </c>
    </row>
    <row r="3293" spans="1:12" x14ac:dyDescent="0.2">
      <c r="A3293">
        <v>3933108</v>
      </c>
      <c r="B3293">
        <v>3933117</v>
      </c>
      <c r="C3293">
        <v>3934085</v>
      </c>
      <c r="D3293">
        <v>3934114</v>
      </c>
      <c r="E3293" t="s">
        <v>16</v>
      </c>
      <c r="F3293" t="s">
        <v>9</v>
      </c>
      <c r="G3293" s="1" t="s">
        <v>1232</v>
      </c>
      <c r="H3293" t="s">
        <v>50</v>
      </c>
      <c r="I3293">
        <v>38</v>
      </c>
      <c r="J3293">
        <v>25</v>
      </c>
      <c r="K3293" s="3">
        <v>-0.60407132366886074</v>
      </c>
      <c r="L3293" t="s">
        <v>13</v>
      </c>
    </row>
    <row r="3294" spans="1:12" x14ac:dyDescent="0.2">
      <c r="A3294">
        <v>3934187</v>
      </c>
      <c r="B3294">
        <v>3934187</v>
      </c>
      <c r="C3294">
        <v>3935092</v>
      </c>
      <c r="D3294">
        <v>3935092</v>
      </c>
      <c r="E3294" t="s">
        <v>16</v>
      </c>
      <c r="F3294" t="s">
        <v>6506</v>
      </c>
      <c r="G3294" s="1" t="s">
        <v>6507</v>
      </c>
      <c r="H3294" t="s">
        <v>6508</v>
      </c>
      <c r="I3294">
        <v>16</v>
      </c>
      <c r="J3294">
        <v>28</v>
      </c>
      <c r="K3294" s="3">
        <v>0.80735492205760406</v>
      </c>
      <c r="L3294" t="s">
        <v>13</v>
      </c>
    </row>
    <row r="3295" spans="1:12" x14ac:dyDescent="0.2">
      <c r="A3295">
        <v>3935191</v>
      </c>
      <c r="B3295">
        <v>3935191</v>
      </c>
      <c r="C3295">
        <v>3936141</v>
      </c>
      <c r="D3295">
        <v>3936141</v>
      </c>
      <c r="E3295" t="s">
        <v>16</v>
      </c>
      <c r="F3295" t="s">
        <v>9</v>
      </c>
      <c r="G3295" s="1" t="s">
        <v>5905</v>
      </c>
      <c r="H3295" t="s">
        <v>938</v>
      </c>
      <c r="I3295">
        <v>21</v>
      </c>
      <c r="J3295">
        <v>31</v>
      </c>
      <c r="K3295" s="3">
        <v>0.561878887608115</v>
      </c>
      <c r="L3295" t="s">
        <v>13</v>
      </c>
    </row>
    <row r="3296" spans="1:12" x14ac:dyDescent="0.2">
      <c r="B3296">
        <v>3937199</v>
      </c>
      <c r="C3296">
        <v>3936138</v>
      </c>
      <c r="D3296">
        <v>3935522</v>
      </c>
      <c r="E3296" t="s">
        <v>9</v>
      </c>
      <c r="F3296" t="s">
        <v>9</v>
      </c>
      <c r="G3296" s="1" t="s">
        <v>4117</v>
      </c>
      <c r="H3296" t="s">
        <v>1079</v>
      </c>
      <c r="I3296">
        <v>79</v>
      </c>
      <c r="J3296">
        <v>86</v>
      </c>
      <c r="K3296" s="3">
        <v>0.12248400652499507</v>
      </c>
      <c r="L3296" t="s">
        <v>4118</v>
      </c>
    </row>
    <row r="3297" spans="1:12" x14ac:dyDescent="0.2">
      <c r="A3297">
        <v>3938629</v>
      </c>
      <c r="B3297">
        <v>3938518</v>
      </c>
      <c r="C3297">
        <v>3937196</v>
      </c>
      <c r="E3297" t="s">
        <v>9</v>
      </c>
      <c r="F3297" t="s">
        <v>1734</v>
      </c>
      <c r="G3297" s="1" t="s">
        <v>1735</v>
      </c>
      <c r="H3297" t="s">
        <v>1736</v>
      </c>
      <c r="I3297">
        <v>148</v>
      </c>
      <c r="J3297">
        <v>110</v>
      </c>
      <c r="K3297" s="3">
        <v>-0.42809365210429029</v>
      </c>
      <c r="L3297" t="s">
        <v>1737</v>
      </c>
    </row>
    <row r="3298" spans="1:12" x14ac:dyDescent="0.2">
      <c r="B3298">
        <v>3940015</v>
      </c>
      <c r="C3298">
        <v>3938630</v>
      </c>
      <c r="D3298">
        <v>3938630</v>
      </c>
      <c r="E3298" t="s">
        <v>9</v>
      </c>
      <c r="F3298" t="s">
        <v>9</v>
      </c>
      <c r="G3298" s="1" t="s">
        <v>4689</v>
      </c>
      <c r="H3298" t="s">
        <v>18</v>
      </c>
      <c r="I3298">
        <v>94</v>
      </c>
      <c r="J3298">
        <v>112</v>
      </c>
      <c r="K3298" s="3">
        <v>0.25276607037996668</v>
      </c>
      <c r="L3298" t="s">
        <v>4690</v>
      </c>
    </row>
    <row r="3299" spans="1:12" x14ac:dyDescent="0.2">
      <c r="A3299">
        <v>3941385</v>
      </c>
      <c r="B3299">
        <v>3941385</v>
      </c>
      <c r="C3299">
        <v>3940012</v>
      </c>
      <c r="E3299" t="s">
        <v>9</v>
      </c>
      <c r="F3299" t="s">
        <v>4364</v>
      </c>
      <c r="G3299" s="1" t="s">
        <v>4365</v>
      </c>
      <c r="H3299" t="s">
        <v>4366</v>
      </c>
      <c r="I3299">
        <v>205</v>
      </c>
      <c r="J3299">
        <v>231</v>
      </c>
      <c r="K3299" s="3">
        <v>0.17226894191061137</v>
      </c>
      <c r="L3299" t="s">
        <v>4367</v>
      </c>
    </row>
    <row r="3300" spans="1:12" x14ac:dyDescent="0.2">
      <c r="A3300">
        <v>3942388</v>
      </c>
      <c r="B3300">
        <v>3942173</v>
      </c>
      <c r="C3300">
        <v>3941460</v>
      </c>
      <c r="D3300">
        <v>3941386</v>
      </c>
      <c r="E3300" t="s">
        <v>9</v>
      </c>
      <c r="F3300" t="s">
        <v>9</v>
      </c>
      <c r="G3300" s="1" t="s">
        <v>1740</v>
      </c>
      <c r="H3300" t="s">
        <v>50</v>
      </c>
      <c r="I3300">
        <v>125</v>
      </c>
      <c r="J3300">
        <v>93</v>
      </c>
      <c r="K3300" s="3">
        <v>-0.42662547355405567</v>
      </c>
      <c r="L3300" t="s">
        <v>1741</v>
      </c>
    </row>
    <row r="3301" spans="1:12" x14ac:dyDescent="0.2">
      <c r="A3301">
        <v>3943553</v>
      </c>
      <c r="B3301">
        <v>3943033</v>
      </c>
      <c r="C3301">
        <v>3942389</v>
      </c>
      <c r="D3301">
        <v>3942389</v>
      </c>
      <c r="E3301" t="s">
        <v>9</v>
      </c>
      <c r="F3301" t="s">
        <v>9</v>
      </c>
      <c r="G3301" s="1" t="s">
        <v>1698</v>
      </c>
      <c r="H3301" t="s">
        <v>15</v>
      </c>
      <c r="I3301">
        <v>64</v>
      </c>
      <c r="J3301">
        <v>47</v>
      </c>
      <c r="K3301" s="3">
        <v>-0.44541114832236267</v>
      </c>
      <c r="L3301" t="s">
        <v>13</v>
      </c>
    </row>
    <row r="3302" spans="1:12" x14ac:dyDescent="0.2">
      <c r="A3302">
        <v>3943161</v>
      </c>
      <c r="B3302">
        <v>3943161</v>
      </c>
      <c r="C3302">
        <v>3943382</v>
      </c>
      <c r="D3302">
        <v>3943621</v>
      </c>
      <c r="E3302" t="s">
        <v>16</v>
      </c>
      <c r="F3302" t="s">
        <v>9</v>
      </c>
      <c r="G3302" s="1" t="s">
        <v>5225</v>
      </c>
      <c r="H3302" t="s">
        <v>50</v>
      </c>
      <c r="I3302">
        <v>73</v>
      </c>
      <c r="J3302">
        <v>95</v>
      </c>
      <c r="K3302" s="3">
        <v>0.38003104945093069</v>
      </c>
      <c r="L3302" t="s">
        <v>5226</v>
      </c>
    </row>
    <row r="3303" spans="1:12" x14ac:dyDescent="0.2">
      <c r="A3303">
        <v>3944161</v>
      </c>
      <c r="B3303">
        <v>3944156</v>
      </c>
      <c r="C3303">
        <v>3943554</v>
      </c>
      <c r="D3303">
        <v>3943554</v>
      </c>
      <c r="E3303" t="s">
        <v>9</v>
      </c>
      <c r="F3303" t="s">
        <v>9</v>
      </c>
      <c r="G3303" s="1" t="s">
        <v>3046</v>
      </c>
      <c r="H3303" t="s">
        <v>3047</v>
      </c>
      <c r="I3303">
        <v>203</v>
      </c>
      <c r="J3303">
        <v>194</v>
      </c>
      <c r="K3303" s="3">
        <v>-6.5423074998048475E-2</v>
      </c>
      <c r="L3303" t="s">
        <v>3048</v>
      </c>
    </row>
    <row r="3304" spans="1:12" x14ac:dyDescent="0.2">
      <c r="A3304">
        <v>3945069</v>
      </c>
      <c r="B3304">
        <v>3945069</v>
      </c>
      <c r="C3304">
        <v>3944176</v>
      </c>
      <c r="D3304">
        <v>3944163</v>
      </c>
      <c r="E3304" t="s">
        <v>9</v>
      </c>
      <c r="F3304" t="s">
        <v>9</v>
      </c>
      <c r="G3304" s="1" t="s">
        <v>1148</v>
      </c>
      <c r="H3304" t="s">
        <v>1149</v>
      </c>
      <c r="I3304">
        <v>107</v>
      </c>
      <c r="J3304">
        <v>69</v>
      </c>
      <c r="K3304" s="3">
        <v>-0.63294252962297803</v>
      </c>
      <c r="L3304" t="s">
        <v>1150</v>
      </c>
    </row>
    <row r="3305" spans="1:12" x14ac:dyDescent="0.2">
      <c r="A3305">
        <v>3946113</v>
      </c>
      <c r="B3305">
        <v>3946111</v>
      </c>
      <c r="C3305">
        <v>3945080</v>
      </c>
      <c r="D3305">
        <v>3945070</v>
      </c>
      <c r="E3305" t="s">
        <v>9</v>
      </c>
      <c r="F3305" t="s">
        <v>9</v>
      </c>
      <c r="G3305" s="1" t="s">
        <v>2697</v>
      </c>
      <c r="H3305" t="s">
        <v>2698</v>
      </c>
      <c r="I3305">
        <v>59</v>
      </c>
      <c r="J3305">
        <v>53</v>
      </c>
      <c r="K3305" s="3">
        <v>-0.154722594798642</v>
      </c>
      <c r="L3305" t="s">
        <v>13</v>
      </c>
    </row>
    <row r="3306" spans="1:12" x14ac:dyDescent="0.2">
      <c r="A3306">
        <v>3946734</v>
      </c>
      <c r="B3306">
        <v>3946734</v>
      </c>
      <c r="C3306">
        <v>3946114</v>
      </c>
      <c r="D3306">
        <v>3946114</v>
      </c>
      <c r="E3306" t="s">
        <v>9</v>
      </c>
      <c r="F3306" t="s">
        <v>9</v>
      </c>
      <c r="G3306" s="1" t="s">
        <v>2880</v>
      </c>
      <c r="H3306" t="s">
        <v>15</v>
      </c>
      <c r="I3306">
        <v>57</v>
      </c>
      <c r="J3306">
        <v>53</v>
      </c>
      <c r="K3306" s="3">
        <v>-0.1049695596015425</v>
      </c>
      <c r="L3306" t="s">
        <v>13</v>
      </c>
    </row>
    <row r="3307" spans="1:12" x14ac:dyDescent="0.2">
      <c r="A3307">
        <v>3947857</v>
      </c>
      <c r="B3307">
        <v>3947500</v>
      </c>
      <c r="C3307">
        <v>3946760</v>
      </c>
      <c r="D3307">
        <v>3946748</v>
      </c>
      <c r="E3307" t="s">
        <v>9</v>
      </c>
      <c r="F3307" t="s">
        <v>9</v>
      </c>
      <c r="G3307" s="1" t="s">
        <v>936</v>
      </c>
      <c r="H3307" t="s">
        <v>18</v>
      </c>
      <c r="I3307">
        <v>29</v>
      </c>
      <c r="J3307">
        <v>17</v>
      </c>
      <c r="K3307" s="3">
        <v>-0.77051815387723277</v>
      </c>
      <c r="L3307" t="s">
        <v>13</v>
      </c>
    </row>
    <row r="3308" spans="1:12" x14ac:dyDescent="0.2">
      <c r="A3308">
        <v>3947449</v>
      </c>
      <c r="B3308">
        <v>3947567</v>
      </c>
      <c r="C3308">
        <v>3947767</v>
      </c>
      <c r="D3308">
        <v>3948029</v>
      </c>
      <c r="E3308" t="s">
        <v>16</v>
      </c>
      <c r="F3308" t="s">
        <v>9</v>
      </c>
      <c r="G3308" s="1" t="s">
        <v>720</v>
      </c>
      <c r="H3308" t="s">
        <v>18</v>
      </c>
      <c r="I3308">
        <v>87</v>
      </c>
      <c r="J3308">
        <v>46</v>
      </c>
      <c r="K3308" s="3">
        <v>-0.91938153979171533</v>
      </c>
      <c r="L3308" t="s">
        <v>13</v>
      </c>
    </row>
    <row r="3309" spans="1:12" x14ac:dyDescent="0.2">
      <c r="A3309">
        <v>3948756</v>
      </c>
      <c r="B3309">
        <v>3948752</v>
      </c>
      <c r="C3309">
        <v>3947877</v>
      </c>
      <c r="D3309">
        <v>3947859</v>
      </c>
      <c r="E3309" t="s">
        <v>9</v>
      </c>
      <c r="F3309" t="s">
        <v>1074</v>
      </c>
      <c r="G3309" s="1" t="s">
        <v>1075</v>
      </c>
      <c r="H3309" t="s">
        <v>1076</v>
      </c>
      <c r="I3309">
        <v>575</v>
      </c>
      <c r="J3309">
        <v>361</v>
      </c>
      <c r="K3309" s="3">
        <v>-0.67156311894456655</v>
      </c>
      <c r="L3309" t="s">
        <v>1077</v>
      </c>
    </row>
    <row r="3310" spans="1:12" x14ac:dyDescent="0.2">
      <c r="A3310">
        <v>3949013</v>
      </c>
      <c r="B3310">
        <v>3949013</v>
      </c>
      <c r="C3310">
        <v>3948789</v>
      </c>
      <c r="D3310">
        <v>3948757</v>
      </c>
      <c r="E3310" t="s">
        <v>9</v>
      </c>
      <c r="F3310" t="s">
        <v>9</v>
      </c>
      <c r="G3310" s="1" t="s">
        <v>1597</v>
      </c>
      <c r="H3310" t="s">
        <v>18</v>
      </c>
      <c r="I3310">
        <v>426</v>
      </c>
      <c r="J3310">
        <v>305</v>
      </c>
      <c r="K3310" s="3">
        <v>-0.48204418777558961</v>
      </c>
      <c r="L3310" t="s">
        <v>1598</v>
      </c>
    </row>
    <row r="3311" spans="1:12" x14ac:dyDescent="0.2">
      <c r="A3311">
        <v>3949149</v>
      </c>
      <c r="B3311">
        <v>3949149</v>
      </c>
      <c r="C3311">
        <v>3949027</v>
      </c>
      <c r="D3311">
        <v>3949014</v>
      </c>
      <c r="E3311" t="s">
        <v>9</v>
      </c>
      <c r="F3311" t="s">
        <v>9</v>
      </c>
      <c r="G3311" s="1" t="s">
        <v>1389</v>
      </c>
      <c r="H3311" t="s">
        <v>18</v>
      </c>
      <c r="I3311">
        <v>604</v>
      </c>
      <c r="J3311">
        <v>415</v>
      </c>
      <c r="K3311" s="3">
        <v>-0.54143721309079185</v>
      </c>
      <c r="L3311" t="s">
        <v>1390</v>
      </c>
    </row>
    <row r="3312" spans="1:12" x14ac:dyDescent="0.2">
      <c r="A3312">
        <v>3950838</v>
      </c>
      <c r="B3312">
        <v>3950791</v>
      </c>
      <c r="C3312">
        <v>3949184</v>
      </c>
      <c r="D3312">
        <v>3949150</v>
      </c>
      <c r="E3312" t="s">
        <v>9</v>
      </c>
      <c r="F3312" t="s">
        <v>468</v>
      </c>
      <c r="G3312" s="1" t="s">
        <v>469</v>
      </c>
      <c r="H3312" t="s">
        <v>470</v>
      </c>
      <c r="I3312">
        <v>420</v>
      </c>
      <c r="J3312">
        <v>179</v>
      </c>
      <c r="K3312" s="3">
        <v>-1.2304297404018663</v>
      </c>
      <c r="L3312" t="s">
        <v>13</v>
      </c>
    </row>
    <row r="3313" spans="1:12" x14ac:dyDescent="0.2">
      <c r="A3313">
        <v>3952190</v>
      </c>
      <c r="B3313">
        <v>3952080</v>
      </c>
      <c r="C3313">
        <v>3950902</v>
      </c>
      <c r="D3313">
        <v>3950842</v>
      </c>
      <c r="E3313" t="s">
        <v>9</v>
      </c>
      <c r="F3313" t="s">
        <v>9</v>
      </c>
      <c r="G3313" s="1" t="s">
        <v>181</v>
      </c>
      <c r="H3313" t="s">
        <v>182</v>
      </c>
      <c r="I3313">
        <v>442</v>
      </c>
      <c r="J3313">
        <v>124</v>
      </c>
      <c r="K3313" s="3">
        <v>-1.8337062490045564</v>
      </c>
      <c r="L3313" t="s">
        <v>183</v>
      </c>
    </row>
    <row r="3314" spans="1:12" x14ac:dyDescent="0.2">
      <c r="A3314">
        <v>3952328</v>
      </c>
      <c r="B3314">
        <v>3952328</v>
      </c>
      <c r="C3314">
        <v>3953161</v>
      </c>
      <c r="D3314">
        <v>3953202</v>
      </c>
      <c r="E3314" t="s">
        <v>16</v>
      </c>
      <c r="F3314" t="s">
        <v>9</v>
      </c>
      <c r="G3314" s="1" t="s">
        <v>2656</v>
      </c>
      <c r="H3314" t="s">
        <v>50</v>
      </c>
      <c r="I3314">
        <v>65</v>
      </c>
      <c r="J3314">
        <v>58</v>
      </c>
      <c r="K3314" s="3">
        <v>-0.1643868179008823</v>
      </c>
      <c r="L3314" t="s">
        <v>13</v>
      </c>
    </row>
    <row r="3315" spans="1:12" x14ac:dyDescent="0.2">
      <c r="A3315">
        <v>3955824</v>
      </c>
      <c r="B3315">
        <v>3955808</v>
      </c>
      <c r="C3315">
        <v>3953265</v>
      </c>
      <c r="D3315">
        <v>3952806</v>
      </c>
      <c r="E3315" t="s">
        <v>9</v>
      </c>
      <c r="F3315" t="s">
        <v>9</v>
      </c>
      <c r="G3315" s="1" t="s">
        <v>4517</v>
      </c>
      <c r="H3315" t="s">
        <v>4518</v>
      </c>
      <c r="I3315">
        <v>45</v>
      </c>
      <c r="J3315">
        <v>52</v>
      </c>
      <c r="K3315" s="3">
        <v>0.20858662181141729</v>
      </c>
      <c r="L3315" t="s">
        <v>13</v>
      </c>
    </row>
    <row r="3316" spans="1:12" x14ac:dyDescent="0.2">
      <c r="A3316">
        <v>3955858</v>
      </c>
      <c r="B3316">
        <v>3955986</v>
      </c>
      <c r="C3316">
        <v>3956798</v>
      </c>
      <c r="D3316">
        <v>3956845</v>
      </c>
      <c r="E3316" t="s">
        <v>16</v>
      </c>
      <c r="F3316" t="s">
        <v>9</v>
      </c>
      <c r="G3316" s="1" t="s">
        <v>3260</v>
      </c>
      <c r="H3316" t="s">
        <v>50</v>
      </c>
      <c r="I3316">
        <v>198</v>
      </c>
      <c r="J3316">
        <v>196</v>
      </c>
      <c r="K3316" s="3">
        <v>-1.4646775964401339E-2</v>
      </c>
      <c r="L3316" t="s">
        <v>3261</v>
      </c>
    </row>
    <row r="3317" spans="1:12" x14ac:dyDescent="0.2">
      <c r="A3317">
        <v>3958115</v>
      </c>
      <c r="B3317">
        <v>3958115</v>
      </c>
      <c r="C3317">
        <v>3957192</v>
      </c>
      <c r="D3317">
        <v>3956698</v>
      </c>
      <c r="E3317" t="s">
        <v>9</v>
      </c>
      <c r="F3317" t="s">
        <v>7139</v>
      </c>
      <c r="G3317" s="1" t="s">
        <v>7140</v>
      </c>
      <c r="H3317" t="s">
        <v>7141</v>
      </c>
      <c r="I3317">
        <v>307</v>
      </c>
      <c r="J3317">
        <v>1515</v>
      </c>
      <c r="K3317" s="3">
        <v>2.3030072329901339</v>
      </c>
      <c r="L3317" t="s">
        <v>19</v>
      </c>
    </row>
    <row r="3318" spans="1:12" x14ac:dyDescent="0.2">
      <c r="A3318">
        <v>3958971</v>
      </c>
      <c r="B3318">
        <v>3958861</v>
      </c>
      <c r="C3318">
        <v>3958223</v>
      </c>
      <c r="D3318">
        <v>3958116</v>
      </c>
      <c r="E3318" t="s">
        <v>9</v>
      </c>
      <c r="F3318" t="s">
        <v>9</v>
      </c>
      <c r="G3318" s="1" t="s">
        <v>4734</v>
      </c>
      <c r="H3318" t="s">
        <v>18</v>
      </c>
      <c r="I3318">
        <v>20</v>
      </c>
      <c r="J3318">
        <v>24</v>
      </c>
      <c r="K3318" s="3">
        <v>0.26303440583379378</v>
      </c>
      <c r="L3318" t="s">
        <v>13</v>
      </c>
    </row>
    <row r="3319" spans="1:12" x14ac:dyDescent="0.2">
      <c r="A3319">
        <v>3959821</v>
      </c>
      <c r="B3319">
        <v>3959820</v>
      </c>
      <c r="C3319">
        <v>3958972</v>
      </c>
      <c r="D3319">
        <v>3958972</v>
      </c>
      <c r="E3319" t="s">
        <v>9</v>
      </c>
      <c r="F3319" t="s">
        <v>9</v>
      </c>
      <c r="G3319" s="1" t="s">
        <v>5430</v>
      </c>
      <c r="H3319" t="s">
        <v>1012</v>
      </c>
      <c r="I3319">
        <v>68</v>
      </c>
      <c r="J3319">
        <v>92</v>
      </c>
      <c r="K3319" s="3">
        <v>0.43609911480667357</v>
      </c>
      <c r="L3319" t="s">
        <v>5431</v>
      </c>
    </row>
    <row r="3320" spans="1:12" x14ac:dyDescent="0.2">
      <c r="A3320">
        <v>3960961</v>
      </c>
      <c r="B3320">
        <v>3960928</v>
      </c>
      <c r="C3320">
        <v>3959822</v>
      </c>
      <c r="D3320">
        <v>3959822</v>
      </c>
      <c r="E3320" t="s">
        <v>9</v>
      </c>
      <c r="F3320" t="s">
        <v>5677</v>
      </c>
      <c r="G3320" s="1" t="s">
        <v>5678</v>
      </c>
      <c r="H3320" t="s">
        <v>3642</v>
      </c>
      <c r="I3320">
        <v>96</v>
      </c>
      <c r="J3320">
        <v>137</v>
      </c>
      <c r="K3320" s="3">
        <v>0.51306958223937049</v>
      </c>
      <c r="L3320" t="s">
        <v>5679</v>
      </c>
    </row>
    <row r="3321" spans="1:12" x14ac:dyDescent="0.2">
      <c r="A3321">
        <v>3960986</v>
      </c>
      <c r="B3321">
        <v>3961112</v>
      </c>
      <c r="C3321">
        <v>3961876</v>
      </c>
      <c r="D3321">
        <v>3961920</v>
      </c>
      <c r="E3321" t="s">
        <v>16</v>
      </c>
      <c r="F3321" t="s">
        <v>9</v>
      </c>
      <c r="G3321" s="1" t="s">
        <v>6609</v>
      </c>
      <c r="H3321" t="s">
        <v>50</v>
      </c>
      <c r="I3321">
        <v>221</v>
      </c>
      <c r="J3321">
        <v>408</v>
      </c>
      <c r="K3321" s="3">
        <v>0.88452278258006412</v>
      </c>
      <c r="L3321" t="s">
        <v>6610</v>
      </c>
    </row>
    <row r="3322" spans="1:12" x14ac:dyDescent="0.2">
      <c r="A3322">
        <v>3962188</v>
      </c>
      <c r="B3322">
        <v>3962221</v>
      </c>
      <c r="C3322">
        <v>3966960</v>
      </c>
      <c r="D3322">
        <v>3966960</v>
      </c>
      <c r="E3322" t="s">
        <v>16</v>
      </c>
      <c r="F3322" t="s">
        <v>5759</v>
      </c>
      <c r="G3322" s="1" t="s">
        <v>5760</v>
      </c>
      <c r="H3322" t="s">
        <v>5761</v>
      </c>
      <c r="I3322">
        <v>300</v>
      </c>
      <c r="J3322">
        <v>434</v>
      </c>
      <c r="K3322" s="3">
        <v>0.53273254194859854</v>
      </c>
      <c r="L3322" t="s">
        <v>5762</v>
      </c>
    </row>
    <row r="3323" spans="1:12" x14ac:dyDescent="0.2">
      <c r="A3323">
        <v>3966961</v>
      </c>
      <c r="B3323">
        <v>3966969</v>
      </c>
      <c r="C3323">
        <v>3968435</v>
      </c>
      <c r="D3323">
        <v>3968435</v>
      </c>
      <c r="E3323" t="s">
        <v>16</v>
      </c>
      <c r="F3323" t="s">
        <v>6515</v>
      </c>
      <c r="G3323" s="1" t="s">
        <v>6516</v>
      </c>
      <c r="H3323" t="s">
        <v>6517</v>
      </c>
      <c r="I3323">
        <v>328</v>
      </c>
      <c r="J3323">
        <v>576</v>
      </c>
      <c r="K3323" s="3">
        <v>0.8123729968242287</v>
      </c>
      <c r="L3323" t="s">
        <v>6518</v>
      </c>
    </row>
    <row r="3324" spans="1:12" x14ac:dyDescent="0.2">
      <c r="A3324">
        <v>3968527</v>
      </c>
      <c r="B3324">
        <v>3968727</v>
      </c>
      <c r="C3324">
        <v>3969365</v>
      </c>
      <c r="D3324">
        <v>3969433</v>
      </c>
      <c r="E3324" t="s">
        <v>16</v>
      </c>
      <c r="F3324" t="s">
        <v>9</v>
      </c>
      <c r="G3324" s="1" t="s">
        <v>7171</v>
      </c>
      <c r="H3324" t="s">
        <v>667</v>
      </c>
      <c r="I3324">
        <v>19</v>
      </c>
      <c r="J3324">
        <v>244</v>
      </c>
      <c r="K3324" s="3">
        <v>3.682809824119301</v>
      </c>
      <c r="L3324" t="s">
        <v>19</v>
      </c>
    </row>
    <row r="3325" spans="1:12" x14ac:dyDescent="0.2">
      <c r="A3325">
        <v>3969434</v>
      </c>
      <c r="B3325">
        <v>3969447</v>
      </c>
      <c r="C3325">
        <v>3970430</v>
      </c>
      <c r="D3325">
        <v>3970557</v>
      </c>
      <c r="E3325" t="s">
        <v>16</v>
      </c>
      <c r="F3325" t="s">
        <v>9</v>
      </c>
      <c r="G3325" s="1" t="s">
        <v>5121</v>
      </c>
      <c r="H3325" t="s">
        <v>15</v>
      </c>
      <c r="I3325">
        <v>65</v>
      </c>
      <c r="J3325">
        <v>83</v>
      </c>
      <c r="K3325" s="3">
        <v>0.35267161831847016</v>
      </c>
      <c r="L3325" t="s">
        <v>5122</v>
      </c>
    </row>
    <row r="3326" spans="1:12" x14ac:dyDescent="0.2">
      <c r="A3326">
        <v>3970559</v>
      </c>
      <c r="B3326">
        <v>3970585</v>
      </c>
      <c r="C3326">
        <v>3971421</v>
      </c>
      <c r="E3326" t="s">
        <v>16</v>
      </c>
      <c r="F3326" t="s">
        <v>9</v>
      </c>
      <c r="G3326" s="1" t="s">
        <v>1863</v>
      </c>
      <c r="H3326" t="s">
        <v>44</v>
      </c>
      <c r="I3326">
        <v>354</v>
      </c>
      <c r="J3326">
        <v>270</v>
      </c>
      <c r="K3326" s="3">
        <v>-0.39078995303216663</v>
      </c>
      <c r="L3326" t="s">
        <v>1864</v>
      </c>
    </row>
    <row r="3327" spans="1:12" x14ac:dyDescent="0.2">
      <c r="B3327">
        <v>3971418</v>
      </c>
      <c r="C3327">
        <v>3972203</v>
      </c>
      <c r="D3327">
        <v>3972215</v>
      </c>
      <c r="E3327" t="s">
        <v>16</v>
      </c>
      <c r="F3327" t="s">
        <v>9</v>
      </c>
      <c r="G3327" s="1" t="s">
        <v>2643</v>
      </c>
      <c r="H3327" t="s">
        <v>18</v>
      </c>
      <c r="I3327">
        <v>264</v>
      </c>
      <c r="J3327">
        <v>235</v>
      </c>
      <c r="K3327" s="3">
        <v>-0.16787717279345374</v>
      </c>
      <c r="L3327" t="s">
        <v>2644</v>
      </c>
    </row>
    <row r="3328" spans="1:12" x14ac:dyDescent="0.2">
      <c r="A3328">
        <v>3972216</v>
      </c>
      <c r="B3328">
        <v>3972216</v>
      </c>
      <c r="C3328">
        <v>3972722</v>
      </c>
      <c r="D3328">
        <v>3972722</v>
      </c>
      <c r="E3328" t="s">
        <v>16</v>
      </c>
      <c r="F3328" t="s">
        <v>9</v>
      </c>
      <c r="G3328" s="1" t="s">
        <v>5060</v>
      </c>
      <c r="H3328" t="s">
        <v>5061</v>
      </c>
      <c r="I3328">
        <v>314</v>
      </c>
      <c r="J3328">
        <v>398</v>
      </c>
      <c r="K3328" s="3">
        <v>0.34200387165202178</v>
      </c>
      <c r="L3328" t="s">
        <v>5062</v>
      </c>
    </row>
    <row r="3329" spans="1:12" x14ac:dyDescent="0.2">
      <c r="A3329">
        <v>3972723</v>
      </c>
      <c r="B3329">
        <v>3972822</v>
      </c>
      <c r="C3329">
        <v>3973613</v>
      </c>
      <c r="D3329">
        <v>3973646</v>
      </c>
      <c r="E3329" t="s">
        <v>16</v>
      </c>
      <c r="F3329" t="s">
        <v>9</v>
      </c>
      <c r="G3329" s="1" t="s">
        <v>3780</v>
      </c>
      <c r="H3329" t="s">
        <v>31</v>
      </c>
      <c r="I3329">
        <v>272</v>
      </c>
      <c r="J3329">
        <v>276</v>
      </c>
      <c r="K3329" s="3">
        <v>2.1061615527829571E-2</v>
      </c>
      <c r="L3329" t="s">
        <v>3781</v>
      </c>
    </row>
    <row r="3330" spans="1:12" x14ac:dyDescent="0.2">
      <c r="A3330">
        <v>3973647</v>
      </c>
      <c r="B3330">
        <v>3973647</v>
      </c>
      <c r="C3330">
        <v>3974270</v>
      </c>
      <c r="D3330">
        <v>3974324</v>
      </c>
      <c r="E3330" t="s">
        <v>16</v>
      </c>
      <c r="F3330" t="s">
        <v>9</v>
      </c>
      <c r="G3330" s="1" t="s">
        <v>4285</v>
      </c>
      <c r="H3330" t="s">
        <v>15</v>
      </c>
      <c r="I3330">
        <v>402</v>
      </c>
      <c r="J3330">
        <v>448</v>
      </c>
      <c r="K3330" s="3">
        <v>0.15630323087867554</v>
      </c>
      <c r="L3330" t="s">
        <v>4286</v>
      </c>
    </row>
    <row r="3331" spans="1:12" x14ac:dyDescent="0.2">
      <c r="A3331">
        <v>3974329</v>
      </c>
      <c r="B3331">
        <v>3975186</v>
      </c>
      <c r="C3331">
        <v>3976001</v>
      </c>
      <c r="E3331" t="s">
        <v>16</v>
      </c>
      <c r="F3331" t="s">
        <v>9</v>
      </c>
      <c r="G3331" s="1" t="s">
        <v>5917</v>
      </c>
      <c r="H3331" t="s">
        <v>271</v>
      </c>
      <c r="I3331">
        <v>35</v>
      </c>
      <c r="J3331">
        <v>52</v>
      </c>
      <c r="K3331" s="3">
        <v>0.57115670119612572</v>
      </c>
      <c r="L3331" t="s">
        <v>13</v>
      </c>
    </row>
    <row r="3332" spans="1:12" x14ac:dyDescent="0.2">
      <c r="B3332">
        <v>3976001</v>
      </c>
      <c r="C3332">
        <v>3976252</v>
      </c>
      <c r="E3332" t="s">
        <v>16</v>
      </c>
      <c r="F3332" t="s">
        <v>9</v>
      </c>
      <c r="G3332" s="1" t="s">
        <v>5535</v>
      </c>
      <c r="H3332" t="s">
        <v>4251</v>
      </c>
      <c r="I3332">
        <v>84</v>
      </c>
      <c r="J3332">
        <v>117</v>
      </c>
      <c r="K3332" s="3">
        <v>0.47804729680464414</v>
      </c>
      <c r="L3332" t="s">
        <v>5536</v>
      </c>
    </row>
    <row r="3333" spans="1:12" x14ac:dyDescent="0.2">
      <c r="B3333">
        <v>3976252</v>
      </c>
      <c r="C3333">
        <v>3977520</v>
      </c>
      <c r="E3333" t="s">
        <v>16</v>
      </c>
      <c r="F3333" t="s">
        <v>5432</v>
      </c>
      <c r="G3333" s="1" t="s">
        <v>5433</v>
      </c>
      <c r="H3333" t="s">
        <v>5434</v>
      </c>
      <c r="I3333">
        <v>48</v>
      </c>
      <c r="J3333">
        <v>65</v>
      </c>
      <c r="K3333" s="3">
        <v>0.43740531230729846</v>
      </c>
      <c r="L3333" t="s">
        <v>13</v>
      </c>
    </row>
    <row r="3334" spans="1:12" x14ac:dyDescent="0.2">
      <c r="B3334">
        <v>3977517</v>
      </c>
      <c r="C3334">
        <v>3978188</v>
      </c>
      <c r="D3334">
        <v>3978188</v>
      </c>
      <c r="E3334" t="s">
        <v>16</v>
      </c>
      <c r="F3334" t="s">
        <v>5527</v>
      </c>
      <c r="G3334" s="1" t="s">
        <v>5528</v>
      </c>
      <c r="H3334" t="s">
        <v>5529</v>
      </c>
      <c r="I3334">
        <v>77</v>
      </c>
      <c r="J3334">
        <v>107</v>
      </c>
      <c r="K3334" s="3">
        <v>0.47468044570624551</v>
      </c>
      <c r="L3334" t="s">
        <v>5436</v>
      </c>
    </row>
    <row r="3335" spans="1:12" x14ac:dyDescent="0.2">
      <c r="A3335">
        <v>3978189</v>
      </c>
      <c r="B3335">
        <v>3978239</v>
      </c>
      <c r="C3335">
        <v>3979543</v>
      </c>
      <c r="E3335" t="s">
        <v>16</v>
      </c>
      <c r="F3335" t="s">
        <v>5257</v>
      </c>
      <c r="G3335" s="1" t="s">
        <v>5258</v>
      </c>
      <c r="H3335" t="s">
        <v>5259</v>
      </c>
      <c r="I3335">
        <v>77</v>
      </c>
      <c r="J3335">
        <v>101</v>
      </c>
      <c r="K3335" s="3">
        <v>0.39142494205689349</v>
      </c>
      <c r="L3335" t="s">
        <v>5260</v>
      </c>
    </row>
    <row r="3336" spans="1:12" x14ac:dyDescent="0.2">
      <c r="B3336">
        <v>3979540</v>
      </c>
      <c r="C3336">
        <v>3980637</v>
      </c>
      <c r="E3336" t="s">
        <v>16</v>
      </c>
      <c r="F3336" t="s">
        <v>4783</v>
      </c>
      <c r="G3336" s="1" t="s">
        <v>4784</v>
      </c>
      <c r="H3336" t="s">
        <v>3957</v>
      </c>
      <c r="I3336">
        <v>52</v>
      </c>
      <c r="J3336">
        <v>63</v>
      </c>
      <c r="K3336" s="3">
        <v>0.2768402053588242</v>
      </c>
      <c r="L3336" t="s">
        <v>13</v>
      </c>
    </row>
    <row r="3337" spans="1:12" x14ac:dyDescent="0.2">
      <c r="B3337">
        <v>3980630</v>
      </c>
      <c r="C3337">
        <v>3981226</v>
      </c>
      <c r="D3337">
        <v>3981257</v>
      </c>
      <c r="E3337" t="s">
        <v>16</v>
      </c>
      <c r="F3337" t="s">
        <v>5189</v>
      </c>
      <c r="G3337" s="1" t="s">
        <v>5190</v>
      </c>
      <c r="H3337" t="s">
        <v>5191</v>
      </c>
      <c r="I3337">
        <v>215</v>
      </c>
      <c r="J3337">
        <v>277</v>
      </c>
      <c r="K3337" s="3">
        <v>0.36554931645972805</v>
      </c>
      <c r="L3337" t="s">
        <v>5192</v>
      </c>
    </row>
    <row r="3338" spans="1:12" x14ac:dyDescent="0.2">
      <c r="A3338">
        <v>3981258</v>
      </c>
      <c r="B3338">
        <v>3981258</v>
      </c>
      <c r="C3338">
        <v>3981935</v>
      </c>
      <c r="D3338">
        <v>3981944</v>
      </c>
      <c r="E3338" t="s">
        <v>16</v>
      </c>
      <c r="F3338" t="s">
        <v>3951</v>
      </c>
      <c r="G3338" s="1" t="s">
        <v>3952</v>
      </c>
      <c r="H3338" t="s">
        <v>3953</v>
      </c>
      <c r="I3338">
        <v>92</v>
      </c>
      <c r="J3338">
        <v>97</v>
      </c>
      <c r="K3338" s="3">
        <v>7.6350886130114828E-2</v>
      </c>
      <c r="L3338" t="s">
        <v>3954</v>
      </c>
    </row>
    <row r="3339" spans="1:12" x14ac:dyDescent="0.2">
      <c r="A3339">
        <v>3981999</v>
      </c>
      <c r="B3339">
        <v>3981999</v>
      </c>
      <c r="C3339">
        <v>3982739</v>
      </c>
      <c r="E3339" t="s">
        <v>16</v>
      </c>
      <c r="F3339" t="s">
        <v>2374</v>
      </c>
      <c r="G3339" s="1" t="s">
        <v>2375</v>
      </c>
      <c r="H3339" t="s">
        <v>2376</v>
      </c>
      <c r="I3339">
        <v>408</v>
      </c>
      <c r="J3339">
        <v>345</v>
      </c>
      <c r="K3339" s="3">
        <v>-0.24197279030596422</v>
      </c>
      <c r="L3339" t="s">
        <v>2377</v>
      </c>
    </row>
    <row r="3340" spans="1:12" x14ac:dyDescent="0.2">
      <c r="B3340">
        <v>3982736</v>
      </c>
      <c r="C3340">
        <v>3983545</v>
      </c>
      <c r="E3340" t="s">
        <v>16</v>
      </c>
      <c r="F3340" t="s">
        <v>2875</v>
      </c>
      <c r="G3340" s="1" t="s">
        <v>2876</v>
      </c>
      <c r="H3340" t="s">
        <v>2877</v>
      </c>
      <c r="I3340">
        <v>213</v>
      </c>
      <c r="J3340">
        <v>198</v>
      </c>
      <c r="K3340" s="3">
        <v>-0.10535300014622866</v>
      </c>
      <c r="L3340" t="s">
        <v>2878</v>
      </c>
    </row>
    <row r="3341" spans="1:12" x14ac:dyDescent="0.2">
      <c r="B3341">
        <v>3983542</v>
      </c>
      <c r="C3341">
        <v>3983946</v>
      </c>
      <c r="E3341" t="s">
        <v>16</v>
      </c>
      <c r="F3341" t="s">
        <v>4816</v>
      </c>
      <c r="G3341" s="1" t="s">
        <v>4817</v>
      </c>
      <c r="H3341" t="s">
        <v>4818</v>
      </c>
      <c r="I3341">
        <v>260</v>
      </c>
      <c r="J3341">
        <v>317</v>
      </c>
      <c r="K3341" s="3">
        <v>0.28597121711095286</v>
      </c>
      <c r="L3341" t="s">
        <v>4819</v>
      </c>
    </row>
    <row r="3342" spans="1:12" x14ac:dyDescent="0.2">
      <c r="B3342">
        <v>3983943</v>
      </c>
      <c r="C3342">
        <v>3984290</v>
      </c>
      <c r="D3342">
        <v>3984290</v>
      </c>
      <c r="E3342" t="s">
        <v>16</v>
      </c>
      <c r="F3342" t="s">
        <v>4761</v>
      </c>
      <c r="G3342" s="1" t="s">
        <v>4762</v>
      </c>
      <c r="H3342" t="s">
        <v>4763</v>
      </c>
      <c r="I3342">
        <v>223</v>
      </c>
      <c r="J3342">
        <v>269</v>
      </c>
      <c r="K3342" s="3">
        <v>0.27056246263631933</v>
      </c>
      <c r="L3342" t="s">
        <v>4764</v>
      </c>
    </row>
    <row r="3343" spans="1:12" x14ac:dyDescent="0.2">
      <c r="A3343">
        <v>3984291</v>
      </c>
      <c r="B3343">
        <v>3984305</v>
      </c>
      <c r="C3343">
        <v>3984673</v>
      </c>
      <c r="D3343">
        <v>3984688</v>
      </c>
      <c r="E3343" t="s">
        <v>16</v>
      </c>
      <c r="F3343" t="s">
        <v>9</v>
      </c>
      <c r="G3343" s="1" t="s">
        <v>4211</v>
      </c>
      <c r="H3343" t="s">
        <v>4212</v>
      </c>
      <c r="I3343">
        <v>274</v>
      </c>
      <c r="J3343">
        <v>302</v>
      </c>
      <c r="K3343" s="3">
        <v>0.14037265636455232</v>
      </c>
      <c r="L3343" t="s">
        <v>4213</v>
      </c>
    </row>
    <row r="3344" spans="1:12" x14ac:dyDescent="0.2">
      <c r="A3344">
        <v>3984689</v>
      </c>
      <c r="B3344">
        <v>3984689</v>
      </c>
      <c r="C3344">
        <v>3984916</v>
      </c>
      <c r="D3344">
        <v>3984982</v>
      </c>
      <c r="E3344" t="s">
        <v>16</v>
      </c>
      <c r="F3344" t="s">
        <v>5728</v>
      </c>
      <c r="G3344" s="1" t="s">
        <v>5729</v>
      </c>
      <c r="H3344" t="s">
        <v>5730</v>
      </c>
      <c r="I3344">
        <v>495</v>
      </c>
      <c r="J3344">
        <v>711</v>
      </c>
      <c r="K3344" s="3">
        <v>0.52242103465244327</v>
      </c>
      <c r="L3344" t="s">
        <v>5731</v>
      </c>
    </row>
    <row r="3345" spans="1:12" x14ac:dyDescent="0.2">
      <c r="A3345">
        <v>3984987</v>
      </c>
      <c r="B3345">
        <v>3984989</v>
      </c>
      <c r="C3345">
        <v>3985432</v>
      </c>
      <c r="E3345" t="s">
        <v>16</v>
      </c>
      <c r="F3345" t="s">
        <v>3087</v>
      </c>
      <c r="G3345" s="1" t="s">
        <v>3088</v>
      </c>
      <c r="H3345" t="s">
        <v>3089</v>
      </c>
      <c r="I3345">
        <v>137</v>
      </c>
      <c r="J3345">
        <v>132</v>
      </c>
      <c r="K3345" s="3">
        <v>-5.3637963602073215E-2</v>
      </c>
      <c r="L3345" t="s">
        <v>3090</v>
      </c>
    </row>
    <row r="3346" spans="1:12" x14ac:dyDescent="0.2">
      <c r="B3346">
        <v>3985429</v>
      </c>
      <c r="C3346">
        <v>3986229</v>
      </c>
      <c r="D3346">
        <v>3986503</v>
      </c>
      <c r="E3346" t="s">
        <v>16</v>
      </c>
      <c r="F3346" t="s">
        <v>2930</v>
      </c>
      <c r="G3346" s="1" t="s">
        <v>2931</v>
      </c>
      <c r="H3346" t="s">
        <v>2932</v>
      </c>
      <c r="I3346">
        <v>99</v>
      </c>
      <c r="J3346">
        <v>93</v>
      </c>
      <c r="K3346" s="3">
        <v>-9.0197808971578142E-2</v>
      </c>
      <c r="L3346" t="s">
        <v>2933</v>
      </c>
    </row>
    <row r="3347" spans="1:12" x14ac:dyDescent="0.2">
      <c r="A3347">
        <v>3986996</v>
      </c>
      <c r="B3347">
        <v>3987011</v>
      </c>
      <c r="C3347">
        <v>3987991</v>
      </c>
      <c r="D3347">
        <v>3987991</v>
      </c>
      <c r="E3347" t="s">
        <v>16</v>
      </c>
      <c r="F3347" t="s">
        <v>9</v>
      </c>
      <c r="G3347" s="1" t="s">
        <v>4359</v>
      </c>
      <c r="H3347" t="s">
        <v>50</v>
      </c>
      <c r="I3347">
        <v>8</v>
      </c>
      <c r="J3347">
        <v>9</v>
      </c>
      <c r="K3347" s="3">
        <v>0.16992500144231237</v>
      </c>
      <c r="L3347" t="s">
        <v>13</v>
      </c>
    </row>
    <row r="3348" spans="1:12" x14ac:dyDescent="0.2">
      <c r="A3348">
        <v>3988234</v>
      </c>
      <c r="B3348">
        <v>3988258</v>
      </c>
      <c r="C3348">
        <v>3989067</v>
      </c>
      <c r="D3348">
        <v>3989074</v>
      </c>
      <c r="E3348" t="s">
        <v>16</v>
      </c>
      <c r="F3348" t="s">
        <v>1501</v>
      </c>
      <c r="G3348" s="1" t="s">
        <v>1502</v>
      </c>
      <c r="H3348" t="s">
        <v>1503</v>
      </c>
      <c r="I3348">
        <v>2082</v>
      </c>
      <c r="J3348">
        <v>1463</v>
      </c>
      <c r="K3348" s="3">
        <v>-0.50904029916093019</v>
      </c>
      <c r="L3348" t="s">
        <v>1504</v>
      </c>
    </row>
    <row r="3349" spans="1:12" x14ac:dyDescent="0.2">
      <c r="A3349">
        <v>3989104</v>
      </c>
      <c r="B3349">
        <v>3989107</v>
      </c>
      <c r="C3349">
        <v>3989787</v>
      </c>
      <c r="E3349" t="s">
        <v>16</v>
      </c>
      <c r="F3349" t="s">
        <v>1835</v>
      </c>
      <c r="G3349" s="1" t="s">
        <v>1836</v>
      </c>
      <c r="H3349" t="s">
        <v>1837</v>
      </c>
      <c r="I3349">
        <v>1170</v>
      </c>
      <c r="J3349">
        <v>886</v>
      </c>
      <c r="K3349" s="3">
        <v>-0.40112992591574864</v>
      </c>
      <c r="L3349" t="s">
        <v>1838</v>
      </c>
    </row>
    <row r="3350" spans="1:12" x14ac:dyDescent="0.2">
      <c r="B3350">
        <v>3989781</v>
      </c>
      <c r="C3350">
        <v>3990239</v>
      </c>
      <c r="E3350" t="s">
        <v>16</v>
      </c>
      <c r="F3350" t="s">
        <v>3010</v>
      </c>
      <c r="G3350" s="1" t="s">
        <v>3011</v>
      </c>
      <c r="H3350" t="s">
        <v>3012</v>
      </c>
      <c r="I3350">
        <v>1240</v>
      </c>
      <c r="J3350">
        <v>1178</v>
      </c>
      <c r="K3350" s="3">
        <v>-7.4000581443776928E-2</v>
      </c>
      <c r="L3350" t="s">
        <v>3013</v>
      </c>
    </row>
    <row r="3351" spans="1:12" x14ac:dyDescent="0.2">
      <c r="B3351">
        <v>3990212</v>
      </c>
      <c r="C3351">
        <v>3990613</v>
      </c>
      <c r="D3351">
        <v>3990613</v>
      </c>
      <c r="E3351" t="s">
        <v>16</v>
      </c>
      <c r="F3351" t="s">
        <v>2951</v>
      </c>
      <c r="G3351" s="1" t="s">
        <v>2952</v>
      </c>
      <c r="H3351" t="s">
        <v>2953</v>
      </c>
      <c r="I3351">
        <v>1376</v>
      </c>
      <c r="J3351">
        <v>1298</v>
      </c>
      <c r="K3351" s="3">
        <v>-8.419008670295941E-2</v>
      </c>
      <c r="L3351" t="s">
        <v>2954</v>
      </c>
    </row>
    <row r="3352" spans="1:12" x14ac:dyDescent="0.2">
      <c r="A3352">
        <v>3990668</v>
      </c>
      <c r="B3352">
        <v>3990696</v>
      </c>
      <c r="C3352">
        <v>3991379</v>
      </c>
      <c r="D3352">
        <v>3991434</v>
      </c>
      <c r="E3352" t="s">
        <v>16</v>
      </c>
      <c r="F3352" t="s">
        <v>3101</v>
      </c>
      <c r="G3352" s="1" t="s">
        <v>3102</v>
      </c>
      <c r="H3352" t="s">
        <v>3103</v>
      </c>
      <c r="I3352">
        <v>1135</v>
      </c>
      <c r="J3352">
        <v>1094</v>
      </c>
      <c r="K3352" s="3">
        <v>-5.3079559385720822E-2</v>
      </c>
      <c r="L3352" t="s">
        <v>3104</v>
      </c>
    </row>
    <row r="3353" spans="1:12" x14ac:dyDescent="0.2">
      <c r="A3353">
        <v>3991435</v>
      </c>
      <c r="B3353">
        <v>3991435</v>
      </c>
      <c r="C3353">
        <v>3991743</v>
      </c>
      <c r="D3353">
        <v>3991743</v>
      </c>
      <c r="E3353" t="s">
        <v>16</v>
      </c>
      <c r="F3353" t="s">
        <v>3289</v>
      </c>
      <c r="G3353" s="1" t="s">
        <v>3290</v>
      </c>
      <c r="H3353" t="s">
        <v>3291</v>
      </c>
      <c r="I3353">
        <v>1046</v>
      </c>
      <c r="J3353">
        <v>1042</v>
      </c>
      <c r="K3353" s="3">
        <v>-5.5275739684330959E-3</v>
      </c>
      <c r="L3353" t="s">
        <v>3292</v>
      </c>
    </row>
    <row r="3354" spans="1:12" x14ac:dyDescent="0.2">
      <c r="A3354">
        <v>3991744</v>
      </c>
      <c r="B3354">
        <v>3991762</v>
      </c>
      <c r="C3354">
        <v>3992076</v>
      </c>
      <c r="E3354" t="s">
        <v>16</v>
      </c>
      <c r="F3354" t="s">
        <v>3121</v>
      </c>
      <c r="G3354" s="1" t="s">
        <v>3122</v>
      </c>
      <c r="H3354" t="s">
        <v>3123</v>
      </c>
      <c r="I3354">
        <v>822</v>
      </c>
      <c r="J3354">
        <v>793</v>
      </c>
      <c r="K3354" s="3">
        <v>-5.1817527977704482E-2</v>
      </c>
      <c r="L3354" t="s">
        <v>3124</v>
      </c>
    </row>
    <row r="3355" spans="1:12" x14ac:dyDescent="0.2">
      <c r="B3355">
        <v>3992073</v>
      </c>
      <c r="C3355">
        <v>3994547</v>
      </c>
      <c r="D3355">
        <v>3994554</v>
      </c>
      <c r="E3355" t="s">
        <v>16</v>
      </c>
      <c r="F3355" t="s">
        <v>2858</v>
      </c>
      <c r="G3355" s="1" t="s">
        <v>2859</v>
      </c>
      <c r="H3355" t="s">
        <v>2860</v>
      </c>
      <c r="I3355">
        <v>793</v>
      </c>
      <c r="J3355">
        <v>735</v>
      </c>
      <c r="K3355" s="3">
        <v>-0.10957661598025163</v>
      </c>
      <c r="L3355" t="s">
        <v>2861</v>
      </c>
    </row>
    <row r="3356" spans="1:12" x14ac:dyDescent="0.2">
      <c r="A3356">
        <v>3994555</v>
      </c>
      <c r="B3356">
        <v>3994555</v>
      </c>
      <c r="C3356">
        <v>3995946</v>
      </c>
      <c r="E3356" t="s">
        <v>16</v>
      </c>
      <c r="F3356" t="s">
        <v>2685</v>
      </c>
      <c r="G3356" s="1" t="s">
        <v>2686</v>
      </c>
      <c r="H3356" t="s">
        <v>2687</v>
      </c>
      <c r="I3356">
        <v>337</v>
      </c>
      <c r="J3356">
        <v>302</v>
      </c>
      <c r="K3356" s="3">
        <v>-0.15820004185677961</v>
      </c>
      <c r="L3356" t="s">
        <v>2688</v>
      </c>
    </row>
    <row r="3357" spans="1:12" x14ac:dyDescent="0.2">
      <c r="B3357">
        <v>3995943</v>
      </c>
      <c r="C3357">
        <v>3996128</v>
      </c>
      <c r="E3357" t="s">
        <v>16</v>
      </c>
      <c r="F3357" t="s">
        <v>4536</v>
      </c>
      <c r="G3357" s="1" t="s">
        <v>4537</v>
      </c>
      <c r="H3357" t="s">
        <v>4538</v>
      </c>
      <c r="I3357">
        <v>412</v>
      </c>
      <c r="J3357">
        <v>479</v>
      </c>
      <c r="K3357" s="3">
        <v>0.21738131855296192</v>
      </c>
      <c r="L3357" t="s">
        <v>4539</v>
      </c>
    </row>
    <row r="3358" spans="1:12" x14ac:dyDescent="0.2">
      <c r="B3358">
        <v>3996107</v>
      </c>
      <c r="C3358">
        <v>3996808</v>
      </c>
      <c r="E3358" t="s">
        <v>16</v>
      </c>
      <c r="F3358" t="s">
        <v>4647</v>
      </c>
      <c r="G3358" s="1" t="s">
        <v>4648</v>
      </c>
      <c r="H3358" t="s">
        <v>4476</v>
      </c>
      <c r="I3358">
        <v>308</v>
      </c>
      <c r="J3358">
        <v>364</v>
      </c>
      <c r="K3358" s="3">
        <v>0.24100809950379498</v>
      </c>
      <c r="L3358" t="s">
        <v>4649</v>
      </c>
    </row>
    <row r="3359" spans="1:12" x14ac:dyDescent="0.2">
      <c r="B3359">
        <v>3996805</v>
      </c>
      <c r="C3359">
        <v>3997626</v>
      </c>
      <c r="E3359" t="s">
        <v>16</v>
      </c>
      <c r="F3359" t="s">
        <v>4335</v>
      </c>
      <c r="G3359" s="1" t="s">
        <v>4336</v>
      </c>
      <c r="H3359" t="s">
        <v>4337</v>
      </c>
      <c r="I3359">
        <v>290</v>
      </c>
      <c r="J3359">
        <v>326</v>
      </c>
      <c r="K3359" s="3">
        <v>0.16881906421614312</v>
      </c>
      <c r="L3359" t="s">
        <v>4338</v>
      </c>
    </row>
    <row r="3360" spans="1:12" x14ac:dyDescent="0.2">
      <c r="B3360">
        <v>3997607</v>
      </c>
      <c r="C3360">
        <v>3998731</v>
      </c>
      <c r="E3360" t="s">
        <v>16</v>
      </c>
      <c r="F3360" t="s">
        <v>4474</v>
      </c>
      <c r="G3360" s="1" t="s">
        <v>4475</v>
      </c>
      <c r="H3360" t="s">
        <v>4476</v>
      </c>
      <c r="I3360">
        <v>94</v>
      </c>
      <c r="J3360">
        <v>108</v>
      </c>
      <c r="K3360" s="3">
        <v>0.20029865048583131</v>
      </c>
      <c r="L3360" t="s">
        <v>4477</v>
      </c>
    </row>
    <row r="3361" spans="1:12" x14ac:dyDescent="0.2">
      <c r="B3361">
        <v>3998724</v>
      </c>
      <c r="C3361">
        <v>3999743</v>
      </c>
      <c r="D3361">
        <v>3999799</v>
      </c>
      <c r="E3361" t="s">
        <v>16</v>
      </c>
      <c r="F3361" t="s">
        <v>5925</v>
      </c>
      <c r="G3361" s="1" t="s">
        <v>5926</v>
      </c>
      <c r="H3361" t="s">
        <v>5927</v>
      </c>
      <c r="I3361">
        <v>153</v>
      </c>
      <c r="J3361">
        <v>228</v>
      </c>
      <c r="K3361" s="3">
        <v>0.57550217147208993</v>
      </c>
      <c r="L3361" t="s">
        <v>5928</v>
      </c>
    </row>
    <row r="3362" spans="1:12" x14ac:dyDescent="0.2">
      <c r="A3362">
        <v>4000839</v>
      </c>
      <c r="B3362">
        <v>4000839</v>
      </c>
      <c r="C3362">
        <v>3999949</v>
      </c>
      <c r="D3362">
        <v>3999945</v>
      </c>
      <c r="E3362" t="s">
        <v>9</v>
      </c>
      <c r="F3362" t="s">
        <v>9</v>
      </c>
      <c r="G3362" s="1" t="s">
        <v>814</v>
      </c>
      <c r="H3362" t="s">
        <v>18</v>
      </c>
      <c r="I3362">
        <v>18</v>
      </c>
      <c r="J3362">
        <v>10</v>
      </c>
      <c r="K3362" s="3">
        <v>-0.84799690655494997</v>
      </c>
      <c r="L3362" t="s">
        <v>13</v>
      </c>
    </row>
    <row r="3363" spans="1:12" x14ac:dyDescent="0.2">
      <c r="A3363">
        <v>4000982</v>
      </c>
      <c r="B3363">
        <v>4000982</v>
      </c>
      <c r="C3363">
        <v>4001875</v>
      </c>
      <c r="D3363">
        <v>4001957</v>
      </c>
      <c r="E3363" t="s">
        <v>16</v>
      </c>
      <c r="F3363" t="s">
        <v>9</v>
      </c>
      <c r="G3363" s="1" t="s">
        <v>5205</v>
      </c>
      <c r="H3363" t="s">
        <v>2848</v>
      </c>
      <c r="I3363">
        <v>17</v>
      </c>
      <c r="J3363">
        <v>22</v>
      </c>
      <c r="K3363" s="3">
        <v>0.37196877738695794</v>
      </c>
      <c r="L3363" t="s">
        <v>13</v>
      </c>
    </row>
    <row r="3364" spans="1:12" x14ac:dyDescent="0.2">
      <c r="A3364">
        <v>4001958</v>
      </c>
      <c r="B3364">
        <v>4001958</v>
      </c>
      <c r="C3364">
        <v>4002332</v>
      </c>
      <c r="E3364" t="s">
        <v>16</v>
      </c>
      <c r="F3364" t="s">
        <v>9</v>
      </c>
      <c r="G3364" s="1" t="s">
        <v>6271</v>
      </c>
      <c r="H3364" t="s">
        <v>50</v>
      </c>
      <c r="I3364">
        <v>263</v>
      </c>
      <c r="J3364">
        <v>424</v>
      </c>
      <c r="K3364" s="3">
        <v>0.6890014652708969</v>
      </c>
      <c r="L3364" t="s">
        <v>6272</v>
      </c>
    </row>
    <row r="3365" spans="1:12" x14ac:dyDescent="0.2">
      <c r="B3365">
        <v>4002310</v>
      </c>
      <c r="C3365">
        <v>4003719</v>
      </c>
      <c r="E3365" t="s">
        <v>16</v>
      </c>
      <c r="F3365" t="s">
        <v>9</v>
      </c>
      <c r="G3365" s="1" t="s">
        <v>5670</v>
      </c>
      <c r="H3365" t="s">
        <v>18</v>
      </c>
      <c r="I3365">
        <v>59</v>
      </c>
      <c r="J3365">
        <v>84</v>
      </c>
      <c r="K3365" s="3">
        <v>0.50967437341691901</v>
      </c>
      <c r="L3365" t="s">
        <v>5671</v>
      </c>
    </row>
    <row r="3366" spans="1:12" x14ac:dyDescent="0.2">
      <c r="B3366">
        <v>4003712</v>
      </c>
      <c r="C3366">
        <v>4005094</v>
      </c>
      <c r="D3366">
        <v>4005139</v>
      </c>
      <c r="E3366" t="s">
        <v>16</v>
      </c>
      <c r="F3366" t="s">
        <v>9</v>
      </c>
      <c r="G3366" s="1" t="s">
        <v>5829</v>
      </c>
      <c r="H3366" t="s">
        <v>50</v>
      </c>
      <c r="I3366">
        <v>61</v>
      </c>
      <c r="J3366">
        <v>89</v>
      </c>
      <c r="K3366" s="3">
        <v>0.54499609340351152</v>
      </c>
      <c r="L3366" t="s">
        <v>5830</v>
      </c>
    </row>
    <row r="3367" spans="1:12" x14ac:dyDescent="0.2">
      <c r="A3367">
        <v>4005429</v>
      </c>
      <c r="B3367">
        <v>4005429</v>
      </c>
      <c r="C3367">
        <v>4007033</v>
      </c>
      <c r="D3367">
        <v>4007108</v>
      </c>
      <c r="E3367" t="s">
        <v>16</v>
      </c>
      <c r="F3367" t="s">
        <v>9</v>
      </c>
      <c r="G3367" s="1" t="s">
        <v>767</v>
      </c>
      <c r="H3367" t="s">
        <v>248</v>
      </c>
      <c r="I3367">
        <v>37</v>
      </c>
      <c r="J3367">
        <v>20</v>
      </c>
      <c r="K3367" s="3">
        <v>-0.88752527074158738</v>
      </c>
      <c r="L3367" t="s">
        <v>13</v>
      </c>
    </row>
    <row r="3368" spans="1:12" x14ac:dyDescent="0.2">
      <c r="B3368">
        <v>4007111</v>
      </c>
      <c r="C3368">
        <v>4008082</v>
      </c>
      <c r="D3368">
        <v>4008082</v>
      </c>
      <c r="E3368" t="s">
        <v>16</v>
      </c>
      <c r="F3368" t="s">
        <v>9</v>
      </c>
      <c r="G3368" s="1" t="s">
        <v>475</v>
      </c>
      <c r="H3368" t="s">
        <v>476</v>
      </c>
      <c r="I3368">
        <v>7</v>
      </c>
      <c r="J3368">
        <v>3</v>
      </c>
      <c r="K3368" s="3">
        <v>-1.2223924213364481</v>
      </c>
      <c r="L3368" t="s">
        <v>13</v>
      </c>
    </row>
    <row r="3369" spans="1:12" x14ac:dyDescent="0.2">
      <c r="B3369">
        <v>4008093</v>
      </c>
      <c r="C3369">
        <v>4009019</v>
      </c>
      <c r="E3369" t="s">
        <v>16</v>
      </c>
      <c r="F3369" t="s">
        <v>9</v>
      </c>
      <c r="G3369" s="1" t="s">
        <v>988</v>
      </c>
      <c r="H3369" t="s">
        <v>476</v>
      </c>
      <c r="I3369">
        <v>5</v>
      </c>
      <c r="J3369">
        <v>3</v>
      </c>
      <c r="K3369" s="3">
        <v>-0.73696559416620622</v>
      </c>
      <c r="L3369" t="s">
        <v>13</v>
      </c>
    </row>
    <row r="3370" spans="1:12" x14ac:dyDescent="0.2">
      <c r="A3370">
        <v>4010360</v>
      </c>
      <c r="B3370">
        <v>4010360</v>
      </c>
      <c r="C3370">
        <v>4009410</v>
      </c>
      <c r="D3370">
        <v>4009283</v>
      </c>
      <c r="E3370" t="s">
        <v>9</v>
      </c>
      <c r="F3370" t="s">
        <v>9</v>
      </c>
      <c r="G3370" s="1" t="s">
        <v>6509</v>
      </c>
      <c r="H3370" t="s">
        <v>938</v>
      </c>
      <c r="I3370">
        <v>20</v>
      </c>
      <c r="J3370">
        <v>35</v>
      </c>
      <c r="K3370" s="3">
        <v>0.80735492205760406</v>
      </c>
      <c r="L3370" t="s">
        <v>13</v>
      </c>
    </row>
    <row r="3371" spans="1:12" x14ac:dyDescent="0.2">
      <c r="A3371">
        <v>4010373</v>
      </c>
      <c r="B3371">
        <v>4010530</v>
      </c>
      <c r="C3371">
        <v>4011756</v>
      </c>
      <c r="D3371">
        <v>4011770</v>
      </c>
      <c r="E3371" t="s">
        <v>16</v>
      </c>
      <c r="F3371" t="s">
        <v>2101</v>
      </c>
      <c r="G3371" s="1" t="s">
        <v>2102</v>
      </c>
      <c r="H3371" t="s">
        <v>2103</v>
      </c>
      <c r="I3371">
        <v>102</v>
      </c>
      <c r="J3371">
        <v>82</v>
      </c>
      <c r="K3371" s="3">
        <v>-0.31487333735341189</v>
      </c>
      <c r="L3371" t="s">
        <v>2104</v>
      </c>
    </row>
    <row r="3372" spans="1:12" x14ac:dyDescent="0.2">
      <c r="A3372">
        <v>4011895</v>
      </c>
      <c r="B3372">
        <v>4011956</v>
      </c>
      <c r="C3372">
        <v>4012822</v>
      </c>
      <c r="E3372" t="s">
        <v>16</v>
      </c>
      <c r="F3372" t="s">
        <v>9</v>
      </c>
      <c r="G3372" s="1" t="s">
        <v>4032</v>
      </c>
      <c r="H3372" t="s">
        <v>50</v>
      </c>
      <c r="I3372">
        <v>97</v>
      </c>
      <c r="J3372">
        <v>104</v>
      </c>
      <c r="K3372" s="3">
        <v>0.10052687595396444</v>
      </c>
      <c r="L3372" t="s">
        <v>4033</v>
      </c>
    </row>
    <row r="3373" spans="1:12" x14ac:dyDescent="0.2">
      <c r="B3373">
        <v>4012815</v>
      </c>
      <c r="C3373">
        <v>4013777</v>
      </c>
      <c r="D3373">
        <v>4013804</v>
      </c>
      <c r="E3373" t="s">
        <v>16</v>
      </c>
      <c r="F3373" t="s">
        <v>9</v>
      </c>
      <c r="G3373" s="1" t="s">
        <v>4616</v>
      </c>
      <c r="H3373" t="s">
        <v>50</v>
      </c>
      <c r="I3373">
        <v>46</v>
      </c>
      <c r="J3373">
        <v>54</v>
      </c>
      <c r="K3373" s="3">
        <v>0.23132554610645581</v>
      </c>
      <c r="L3373" t="s">
        <v>13</v>
      </c>
    </row>
    <row r="3374" spans="1:12" x14ac:dyDescent="0.2">
      <c r="A3374">
        <v>4013878</v>
      </c>
      <c r="B3374">
        <v>4013878</v>
      </c>
      <c r="C3374">
        <v>4014828</v>
      </c>
      <c r="D3374">
        <v>4014828</v>
      </c>
      <c r="E3374" t="s">
        <v>16</v>
      </c>
      <c r="F3374" t="s">
        <v>9</v>
      </c>
      <c r="G3374" s="1" t="s">
        <v>960</v>
      </c>
      <c r="H3374" t="s">
        <v>938</v>
      </c>
      <c r="I3374">
        <v>57</v>
      </c>
      <c r="J3374">
        <v>34</v>
      </c>
      <c r="K3374" s="3">
        <v>-0.74542717291440241</v>
      </c>
      <c r="L3374" t="s">
        <v>13</v>
      </c>
    </row>
    <row r="3375" spans="1:12" x14ac:dyDescent="0.2">
      <c r="A3375">
        <v>4014925</v>
      </c>
      <c r="B3375">
        <v>4014927</v>
      </c>
      <c r="C3375">
        <v>4015877</v>
      </c>
      <c r="D3375">
        <v>4015877</v>
      </c>
      <c r="E3375" t="s">
        <v>16</v>
      </c>
      <c r="F3375" t="s">
        <v>9</v>
      </c>
      <c r="G3375" s="1" t="s">
        <v>4284</v>
      </c>
      <c r="H3375" t="s">
        <v>938</v>
      </c>
      <c r="I3375">
        <v>35</v>
      </c>
      <c r="J3375">
        <v>39</v>
      </c>
      <c r="K3375" s="3">
        <v>0.15611920191728196</v>
      </c>
      <c r="L3375" t="s">
        <v>13</v>
      </c>
    </row>
    <row r="3376" spans="1:12" x14ac:dyDescent="0.2">
      <c r="A3376">
        <v>4017358</v>
      </c>
      <c r="B3376">
        <v>4017358</v>
      </c>
      <c r="C3376">
        <v>4015874</v>
      </c>
      <c r="D3376">
        <v>4015398</v>
      </c>
      <c r="E3376" t="s">
        <v>9</v>
      </c>
      <c r="F3376" t="s">
        <v>9</v>
      </c>
      <c r="G3376" s="1" t="s">
        <v>6510</v>
      </c>
      <c r="H3376" t="s">
        <v>6511</v>
      </c>
      <c r="I3376">
        <v>16</v>
      </c>
      <c r="J3376">
        <v>28</v>
      </c>
      <c r="K3376" s="3">
        <v>0.80735492205760406</v>
      </c>
      <c r="L3376" t="s">
        <v>13</v>
      </c>
    </row>
    <row r="3377" spans="1:12" x14ac:dyDescent="0.2">
      <c r="B3377">
        <v>4020471</v>
      </c>
      <c r="C3377">
        <v>4017364</v>
      </c>
      <c r="D3377">
        <v>4017364</v>
      </c>
      <c r="E3377" t="s">
        <v>9</v>
      </c>
      <c r="F3377" t="s">
        <v>9</v>
      </c>
      <c r="G3377" s="1" t="s">
        <v>6166</v>
      </c>
      <c r="H3377" t="s">
        <v>5448</v>
      </c>
      <c r="I3377">
        <v>18</v>
      </c>
      <c r="J3377">
        <v>28</v>
      </c>
      <c r="K3377" s="3">
        <v>0.6374299206152918</v>
      </c>
      <c r="L3377" t="s">
        <v>13</v>
      </c>
    </row>
    <row r="3378" spans="1:12" x14ac:dyDescent="0.2">
      <c r="B3378">
        <v>4023536</v>
      </c>
      <c r="C3378">
        <v>4020468</v>
      </c>
      <c r="E3378" t="s">
        <v>9</v>
      </c>
      <c r="F3378" t="s">
        <v>9</v>
      </c>
      <c r="G3378" s="1" t="s">
        <v>5447</v>
      </c>
      <c r="H3378" t="s">
        <v>5448</v>
      </c>
      <c r="I3378">
        <v>25</v>
      </c>
      <c r="J3378">
        <v>34</v>
      </c>
      <c r="K3378" s="3">
        <v>0.44360665147561484</v>
      </c>
      <c r="L3378" t="s">
        <v>13</v>
      </c>
    </row>
    <row r="3379" spans="1:12" x14ac:dyDescent="0.2">
      <c r="A3379">
        <v>4024906</v>
      </c>
      <c r="B3379">
        <v>4024783</v>
      </c>
      <c r="C3379">
        <v>4023533</v>
      </c>
      <c r="E3379" t="s">
        <v>9</v>
      </c>
      <c r="F3379" t="s">
        <v>9</v>
      </c>
      <c r="G3379" s="1" t="s">
        <v>4147</v>
      </c>
      <c r="H3379" t="s">
        <v>3381</v>
      </c>
      <c r="I3379">
        <v>43</v>
      </c>
      <c r="J3379">
        <v>47</v>
      </c>
      <c r="K3379" s="3">
        <v>0.12832409697553937</v>
      </c>
      <c r="L3379" t="s">
        <v>13</v>
      </c>
    </row>
    <row r="3380" spans="1:12" x14ac:dyDescent="0.2">
      <c r="A3380">
        <v>4025757</v>
      </c>
      <c r="B3380">
        <v>4025725</v>
      </c>
      <c r="C3380">
        <v>4024964</v>
      </c>
      <c r="D3380">
        <v>4024907</v>
      </c>
      <c r="E3380" t="s">
        <v>9</v>
      </c>
      <c r="F3380" t="s">
        <v>9</v>
      </c>
      <c r="G3380" s="1" t="s">
        <v>2693</v>
      </c>
      <c r="H3380" t="s">
        <v>2694</v>
      </c>
      <c r="I3380">
        <v>186</v>
      </c>
      <c r="J3380">
        <v>167</v>
      </c>
      <c r="K3380" s="3">
        <v>-0.15545451863397922</v>
      </c>
      <c r="L3380" t="s">
        <v>2695</v>
      </c>
    </row>
    <row r="3381" spans="1:12" x14ac:dyDescent="0.2">
      <c r="A3381">
        <v>4026402</v>
      </c>
      <c r="B3381">
        <v>4026402</v>
      </c>
      <c r="C3381">
        <v>4025758</v>
      </c>
      <c r="D3381">
        <v>4025758</v>
      </c>
      <c r="E3381" t="s">
        <v>9</v>
      </c>
      <c r="F3381" t="s">
        <v>1709</v>
      </c>
      <c r="G3381" s="1" t="s">
        <v>1710</v>
      </c>
      <c r="H3381" t="s">
        <v>1711</v>
      </c>
      <c r="I3381">
        <v>118</v>
      </c>
      <c r="J3381">
        <v>87</v>
      </c>
      <c r="K3381" s="3">
        <v>-0.43969955351311291</v>
      </c>
      <c r="L3381" t="s">
        <v>1712</v>
      </c>
    </row>
    <row r="3382" spans="1:12" x14ac:dyDescent="0.2">
      <c r="A3382">
        <v>4027391</v>
      </c>
      <c r="B3382">
        <v>4027391</v>
      </c>
      <c r="C3382">
        <v>4026411</v>
      </c>
      <c r="D3382">
        <v>4026403</v>
      </c>
      <c r="E3382" t="s">
        <v>9</v>
      </c>
      <c r="F3382" t="s">
        <v>9</v>
      </c>
      <c r="G3382" s="1" t="s">
        <v>544</v>
      </c>
      <c r="H3382" t="s">
        <v>545</v>
      </c>
      <c r="I3382">
        <v>15</v>
      </c>
      <c r="J3382">
        <v>7</v>
      </c>
      <c r="K3382" s="3">
        <v>-1.0995356735509143</v>
      </c>
      <c r="L3382" t="s">
        <v>13</v>
      </c>
    </row>
    <row r="3383" spans="1:12" x14ac:dyDescent="0.2">
      <c r="A3383">
        <v>4027475</v>
      </c>
      <c r="B3383">
        <v>4027491</v>
      </c>
      <c r="C3383">
        <v>4028234</v>
      </c>
      <c r="D3383">
        <v>4028667</v>
      </c>
      <c r="E3383" t="s">
        <v>16</v>
      </c>
      <c r="F3383" t="s">
        <v>9</v>
      </c>
      <c r="G3383" s="1" t="s">
        <v>6230</v>
      </c>
      <c r="H3383" t="s">
        <v>50</v>
      </c>
      <c r="I3383">
        <v>171</v>
      </c>
      <c r="J3383">
        <v>273</v>
      </c>
      <c r="K3383" s="3">
        <v>0.67490462603395462</v>
      </c>
      <c r="L3383" t="s">
        <v>6231</v>
      </c>
    </row>
    <row r="3384" spans="1:12" x14ac:dyDescent="0.2">
      <c r="A3384">
        <v>4028664</v>
      </c>
      <c r="B3384">
        <v>4028664</v>
      </c>
      <c r="C3384">
        <v>4028317</v>
      </c>
      <c r="D3384">
        <v>4028302</v>
      </c>
      <c r="E3384" t="s">
        <v>9</v>
      </c>
      <c r="F3384" t="s">
        <v>9</v>
      </c>
      <c r="G3384" s="1" t="s">
        <v>3189</v>
      </c>
      <c r="H3384" t="s">
        <v>3190</v>
      </c>
      <c r="I3384">
        <v>50</v>
      </c>
      <c r="J3384">
        <v>49</v>
      </c>
      <c r="K3384" s="3">
        <v>-2.9146345659516508E-2</v>
      </c>
      <c r="L3384" t="s">
        <v>13</v>
      </c>
    </row>
    <row r="3385" spans="1:12" x14ac:dyDescent="0.2">
      <c r="A3385">
        <v>4029648</v>
      </c>
      <c r="B3385">
        <v>4029604</v>
      </c>
      <c r="C3385">
        <v>4028762</v>
      </c>
      <c r="D3385">
        <v>4028665</v>
      </c>
      <c r="E3385" t="s">
        <v>9</v>
      </c>
      <c r="F3385" t="s">
        <v>2340</v>
      </c>
      <c r="G3385" s="1" t="s">
        <v>2341</v>
      </c>
      <c r="H3385" t="s">
        <v>2342</v>
      </c>
      <c r="I3385">
        <v>107</v>
      </c>
      <c r="J3385">
        <v>90</v>
      </c>
      <c r="K3385" s="3">
        <v>-0.24961389007147225</v>
      </c>
      <c r="L3385" t="s">
        <v>2343</v>
      </c>
    </row>
    <row r="3386" spans="1:12" x14ac:dyDescent="0.2">
      <c r="A3386">
        <v>4030536</v>
      </c>
      <c r="B3386">
        <v>4030536</v>
      </c>
      <c r="C3386">
        <v>4029649</v>
      </c>
      <c r="D3386">
        <v>4029649</v>
      </c>
      <c r="E3386" t="s">
        <v>9</v>
      </c>
      <c r="F3386" t="s">
        <v>9</v>
      </c>
      <c r="G3386" s="1" t="s">
        <v>1419</v>
      </c>
      <c r="H3386" t="s">
        <v>50</v>
      </c>
      <c r="I3386">
        <v>233</v>
      </c>
      <c r="J3386">
        <v>161</v>
      </c>
      <c r="K3386" s="3">
        <v>-0.53326926653966333</v>
      </c>
      <c r="L3386" t="s">
        <v>1420</v>
      </c>
    </row>
    <row r="3387" spans="1:12" x14ac:dyDescent="0.2">
      <c r="A3387">
        <v>4030767</v>
      </c>
      <c r="B3387">
        <v>4030751</v>
      </c>
      <c r="C3387">
        <v>4030563</v>
      </c>
      <c r="D3387">
        <v>4030537</v>
      </c>
      <c r="E3387" t="s">
        <v>9</v>
      </c>
      <c r="F3387" t="s">
        <v>9</v>
      </c>
      <c r="G3387" s="1" t="s">
        <v>2372</v>
      </c>
      <c r="H3387" t="s">
        <v>50</v>
      </c>
      <c r="I3387">
        <v>381</v>
      </c>
      <c r="J3387">
        <v>322</v>
      </c>
      <c r="K3387" s="3">
        <v>-0.24273030937870504</v>
      </c>
      <c r="L3387" t="s">
        <v>2373</v>
      </c>
    </row>
    <row r="3388" spans="1:12" x14ac:dyDescent="0.2">
      <c r="A3388">
        <v>4030844</v>
      </c>
      <c r="B3388">
        <v>4030849</v>
      </c>
      <c r="C3388">
        <v>4032306</v>
      </c>
      <c r="E3388" t="s">
        <v>16</v>
      </c>
      <c r="F3388" t="s">
        <v>9</v>
      </c>
      <c r="G3388" s="1" t="s">
        <v>6826</v>
      </c>
      <c r="H3388" t="s">
        <v>50</v>
      </c>
      <c r="I3388">
        <v>28</v>
      </c>
      <c r="J3388">
        <v>59</v>
      </c>
      <c r="K3388" s="3">
        <v>1.0752881273042372</v>
      </c>
      <c r="L3388" t="s">
        <v>13</v>
      </c>
    </row>
    <row r="3389" spans="1:12" x14ac:dyDescent="0.2">
      <c r="B3389">
        <v>4032293</v>
      </c>
      <c r="C3389">
        <v>4033819</v>
      </c>
      <c r="D3389">
        <v>4033894</v>
      </c>
      <c r="E3389" t="s">
        <v>16</v>
      </c>
      <c r="F3389" t="s">
        <v>6043</v>
      </c>
      <c r="G3389" s="1" t="s">
        <v>6044</v>
      </c>
      <c r="H3389" t="s">
        <v>6045</v>
      </c>
      <c r="I3389">
        <v>59</v>
      </c>
      <c r="J3389">
        <v>89</v>
      </c>
      <c r="K3389" s="3">
        <v>0.59309038160455652</v>
      </c>
      <c r="L3389" t="s">
        <v>6046</v>
      </c>
    </row>
    <row r="3390" spans="1:12" x14ac:dyDescent="0.2">
      <c r="B3390">
        <v>4034305</v>
      </c>
      <c r="C3390">
        <v>4033838</v>
      </c>
      <c r="D3390">
        <v>4033655</v>
      </c>
      <c r="E3390" t="s">
        <v>9</v>
      </c>
      <c r="F3390" t="s">
        <v>9</v>
      </c>
      <c r="G3390" s="1" t="s">
        <v>2238</v>
      </c>
      <c r="H3390" t="s">
        <v>18</v>
      </c>
      <c r="I3390">
        <v>51</v>
      </c>
      <c r="J3390">
        <v>42</v>
      </c>
      <c r="K3390" s="3">
        <v>-0.28010791919273537</v>
      </c>
      <c r="L3390" t="s">
        <v>13</v>
      </c>
    </row>
    <row r="3391" spans="1:12" x14ac:dyDescent="0.2">
      <c r="A3391">
        <v>4035327</v>
      </c>
      <c r="B3391">
        <v>4035327</v>
      </c>
      <c r="C3391">
        <v>4034305</v>
      </c>
      <c r="E3391" t="s">
        <v>9</v>
      </c>
      <c r="F3391" t="s">
        <v>9</v>
      </c>
      <c r="G3391" s="1" t="s">
        <v>1331</v>
      </c>
      <c r="H3391" t="s">
        <v>15</v>
      </c>
      <c r="I3391">
        <v>200</v>
      </c>
      <c r="J3391">
        <v>134</v>
      </c>
      <c r="K3391" s="3">
        <v>-0.57776699931695219</v>
      </c>
      <c r="L3391" t="s">
        <v>1332</v>
      </c>
    </row>
    <row r="3392" spans="1:12" x14ac:dyDescent="0.2">
      <c r="A3392">
        <v>4036188</v>
      </c>
      <c r="B3392">
        <v>4036188</v>
      </c>
      <c r="C3392">
        <v>4035448</v>
      </c>
      <c r="D3392">
        <v>4035328</v>
      </c>
      <c r="E3392" t="s">
        <v>9</v>
      </c>
      <c r="F3392" t="s">
        <v>9</v>
      </c>
      <c r="G3392" s="1" t="s">
        <v>1707</v>
      </c>
      <c r="H3392" t="s">
        <v>706</v>
      </c>
      <c r="I3392">
        <v>559</v>
      </c>
      <c r="J3392">
        <v>412</v>
      </c>
      <c r="K3392" s="3">
        <v>-0.44020394565997162</v>
      </c>
      <c r="L3392" t="s">
        <v>1708</v>
      </c>
    </row>
    <row r="3393" spans="1:12" x14ac:dyDescent="0.2">
      <c r="A3393">
        <v>4037344</v>
      </c>
      <c r="B3393">
        <v>4037343</v>
      </c>
      <c r="C3393">
        <v>4036243</v>
      </c>
      <c r="D3393">
        <v>4036189</v>
      </c>
      <c r="E3393" t="s">
        <v>9</v>
      </c>
      <c r="F3393" t="s">
        <v>9</v>
      </c>
      <c r="G3393" s="1" t="s">
        <v>838</v>
      </c>
      <c r="H3393" t="s">
        <v>306</v>
      </c>
      <c r="I3393">
        <v>503</v>
      </c>
      <c r="J3393">
        <v>286</v>
      </c>
      <c r="K3393" s="3">
        <v>-0.81454325302713759</v>
      </c>
      <c r="L3393" t="s">
        <v>839</v>
      </c>
    </row>
    <row r="3394" spans="1:12" x14ac:dyDescent="0.2">
      <c r="A3394">
        <v>4038654</v>
      </c>
      <c r="B3394">
        <v>4038535</v>
      </c>
      <c r="C3394">
        <v>4037345</v>
      </c>
      <c r="D3394">
        <v>4037345</v>
      </c>
      <c r="E3394" t="s">
        <v>9</v>
      </c>
      <c r="F3394" t="s">
        <v>9</v>
      </c>
      <c r="G3394" s="1" t="s">
        <v>305</v>
      </c>
      <c r="H3394" t="s">
        <v>306</v>
      </c>
      <c r="I3394">
        <v>745</v>
      </c>
      <c r="J3394">
        <v>260</v>
      </c>
      <c r="K3394" s="3">
        <v>-1.5187288023210697</v>
      </c>
      <c r="L3394" t="s">
        <v>307</v>
      </c>
    </row>
    <row r="3395" spans="1:12" x14ac:dyDescent="0.2">
      <c r="A3395">
        <v>4039728</v>
      </c>
      <c r="B3395">
        <v>4039671</v>
      </c>
      <c r="C3395">
        <v>4038655</v>
      </c>
      <c r="D3395">
        <v>4038655</v>
      </c>
      <c r="E3395" t="s">
        <v>9</v>
      </c>
      <c r="F3395" t="s">
        <v>9</v>
      </c>
      <c r="G3395" s="1" t="s">
        <v>702</v>
      </c>
      <c r="H3395" t="s">
        <v>703</v>
      </c>
      <c r="I3395">
        <v>5614</v>
      </c>
      <c r="J3395">
        <v>2917</v>
      </c>
      <c r="K3395" s="3">
        <v>-0.94454367761434688</v>
      </c>
      <c r="L3395" t="s">
        <v>13</v>
      </c>
    </row>
    <row r="3396" spans="1:12" x14ac:dyDescent="0.2">
      <c r="A3396">
        <v>4039988</v>
      </c>
      <c r="B3396">
        <v>4039990</v>
      </c>
      <c r="C3396">
        <v>4040661</v>
      </c>
      <c r="E3396" t="s">
        <v>16</v>
      </c>
      <c r="F3396" t="s">
        <v>1437</v>
      </c>
      <c r="G3396" s="1" t="s">
        <v>1438</v>
      </c>
      <c r="H3396" t="s">
        <v>1439</v>
      </c>
      <c r="I3396">
        <v>153</v>
      </c>
      <c r="J3396">
        <v>106</v>
      </c>
      <c r="K3396" s="3">
        <v>-0.52946738812945271</v>
      </c>
      <c r="L3396" t="s">
        <v>1440</v>
      </c>
    </row>
    <row r="3397" spans="1:12" x14ac:dyDescent="0.2">
      <c r="B3397">
        <v>4040658</v>
      </c>
      <c r="C3397">
        <v>4041566</v>
      </c>
      <c r="D3397">
        <v>4041582</v>
      </c>
      <c r="E3397" t="s">
        <v>16</v>
      </c>
      <c r="F3397" t="s">
        <v>9</v>
      </c>
      <c r="G3397" s="1" t="s">
        <v>4208</v>
      </c>
      <c r="H3397" t="s">
        <v>4209</v>
      </c>
      <c r="I3397">
        <v>79</v>
      </c>
      <c r="J3397">
        <v>87</v>
      </c>
      <c r="K3397" s="3">
        <v>0.13916274767162551</v>
      </c>
      <c r="L3397" t="s">
        <v>4210</v>
      </c>
    </row>
    <row r="3398" spans="1:12" x14ac:dyDescent="0.2">
      <c r="A3398">
        <v>4041603</v>
      </c>
      <c r="B3398">
        <v>4041778</v>
      </c>
      <c r="C3398">
        <v>4042425</v>
      </c>
      <c r="D3398">
        <v>4042425</v>
      </c>
      <c r="E3398" t="s">
        <v>16</v>
      </c>
      <c r="F3398" t="s">
        <v>9</v>
      </c>
      <c r="G3398" s="1" t="s">
        <v>3717</v>
      </c>
      <c r="H3398" t="s">
        <v>3718</v>
      </c>
      <c r="I3398">
        <v>12</v>
      </c>
      <c r="J3398">
        <v>12</v>
      </c>
      <c r="K3398" s="3">
        <v>0</v>
      </c>
      <c r="L3398" t="s">
        <v>13</v>
      </c>
    </row>
    <row r="3399" spans="1:12" x14ac:dyDescent="0.2">
      <c r="A3399">
        <v>4046277</v>
      </c>
      <c r="B3399">
        <v>4046277</v>
      </c>
      <c r="C3399">
        <v>4047353</v>
      </c>
      <c r="D3399">
        <v>4047558</v>
      </c>
      <c r="E3399" t="s">
        <v>16</v>
      </c>
      <c r="F3399" t="s">
        <v>4938</v>
      </c>
      <c r="G3399" s="1" t="s">
        <v>4939</v>
      </c>
      <c r="H3399" t="s">
        <v>4940</v>
      </c>
      <c r="I3399">
        <v>41</v>
      </c>
      <c r="J3399">
        <v>51</v>
      </c>
      <c r="K3399" s="3">
        <v>0.31487333735341189</v>
      </c>
      <c r="L3399" t="s">
        <v>13</v>
      </c>
    </row>
    <row r="3400" spans="1:12" x14ac:dyDescent="0.2">
      <c r="A3400">
        <v>4048173</v>
      </c>
      <c r="B3400">
        <v>4048173</v>
      </c>
      <c r="C3400">
        <v>4047364</v>
      </c>
      <c r="D3400">
        <v>4047270</v>
      </c>
      <c r="E3400" t="s">
        <v>9</v>
      </c>
      <c r="F3400" t="s">
        <v>9</v>
      </c>
      <c r="G3400" s="1" t="s">
        <v>6251</v>
      </c>
      <c r="H3400" t="s">
        <v>50</v>
      </c>
      <c r="I3400">
        <v>15</v>
      </c>
      <c r="J3400">
        <v>24</v>
      </c>
      <c r="K3400" s="3">
        <v>0.67807190511263782</v>
      </c>
      <c r="L3400" t="s">
        <v>13</v>
      </c>
    </row>
    <row r="3401" spans="1:12" x14ac:dyDescent="0.2">
      <c r="A3401">
        <v>4048263</v>
      </c>
      <c r="B3401">
        <v>4048263</v>
      </c>
      <c r="C3401">
        <v>4049036</v>
      </c>
      <c r="D3401">
        <v>4049133</v>
      </c>
      <c r="E3401" t="s">
        <v>16</v>
      </c>
      <c r="F3401" t="s">
        <v>9</v>
      </c>
      <c r="G3401" s="1" t="s">
        <v>3719</v>
      </c>
      <c r="H3401" t="s">
        <v>3720</v>
      </c>
      <c r="I3401">
        <v>21</v>
      </c>
      <c r="J3401">
        <v>21</v>
      </c>
      <c r="K3401" s="3">
        <v>0</v>
      </c>
      <c r="L3401" t="s">
        <v>13</v>
      </c>
    </row>
    <row r="3402" spans="1:12" x14ac:dyDescent="0.2">
      <c r="A3402">
        <v>4049216</v>
      </c>
      <c r="B3402">
        <v>4049219</v>
      </c>
      <c r="C3402">
        <v>4050169</v>
      </c>
      <c r="D3402">
        <v>4051069</v>
      </c>
      <c r="E3402" t="s">
        <v>16</v>
      </c>
      <c r="F3402" t="s">
        <v>9</v>
      </c>
      <c r="G3402" s="1" t="s">
        <v>5906</v>
      </c>
      <c r="H3402" t="s">
        <v>938</v>
      </c>
      <c r="I3402">
        <v>21</v>
      </c>
      <c r="J3402">
        <v>31</v>
      </c>
      <c r="K3402" s="3">
        <v>0.561878887608115</v>
      </c>
      <c r="L3402" t="s">
        <v>13</v>
      </c>
    </row>
    <row r="3403" spans="1:12" x14ac:dyDescent="0.2">
      <c r="A3403">
        <v>4051070</v>
      </c>
      <c r="B3403">
        <v>4051070</v>
      </c>
      <c r="C3403">
        <v>4052224</v>
      </c>
      <c r="D3403">
        <v>4052226</v>
      </c>
      <c r="E3403" t="s">
        <v>16</v>
      </c>
      <c r="F3403" t="s">
        <v>9</v>
      </c>
      <c r="G3403" s="1" t="s">
        <v>5585</v>
      </c>
      <c r="H3403" t="s">
        <v>5586</v>
      </c>
      <c r="I3403">
        <v>25</v>
      </c>
      <c r="J3403">
        <v>35</v>
      </c>
      <c r="K3403" s="3">
        <v>0.48542682717024171</v>
      </c>
      <c r="L3403" t="s">
        <v>13</v>
      </c>
    </row>
    <row r="3404" spans="1:12" x14ac:dyDescent="0.2">
      <c r="A3404">
        <v>4052229</v>
      </c>
      <c r="B3404">
        <v>4052264</v>
      </c>
      <c r="C3404">
        <v>4053676</v>
      </c>
      <c r="D3404">
        <v>4053698</v>
      </c>
      <c r="E3404" t="s">
        <v>16</v>
      </c>
      <c r="F3404" t="s">
        <v>9</v>
      </c>
      <c r="G3404" s="1" t="s">
        <v>5587</v>
      </c>
      <c r="H3404" t="s">
        <v>50</v>
      </c>
      <c r="I3404">
        <v>20</v>
      </c>
      <c r="J3404">
        <v>28</v>
      </c>
      <c r="K3404" s="3">
        <v>0.48542682717024171</v>
      </c>
      <c r="L3404" t="s">
        <v>13</v>
      </c>
    </row>
    <row r="3405" spans="1:12" x14ac:dyDescent="0.2">
      <c r="A3405">
        <v>4053699</v>
      </c>
      <c r="B3405">
        <v>4053699</v>
      </c>
      <c r="C3405">
        <v>4054667</v>
      </c>
      <c r="D3405">
        <v>4054668</v>
      </c>
      <c r="E3405" t="s">
        <v>16</v>
      </c>
      <c r="F3405" t="s">
        <v>9</v>
      </c>
      <c r="G3405" s="1" t="s">
        <v>4815</v>
      </c>
      <c r="H3405" t="s">
        <v>31</v>
      </c>
      <c r="I3405">
        <v>32</v>
      </c>
      <c r="J3405">
        <v>39</v>
      </c>
      <c r="K3405" s="3">
        <v>0.28540221886224831</v>
      </c>
      <c r="L3405" t="s">
        <v>13</v>
      </c>
    </row>
    <row r="3406" spans="1:12" x14ac:dyDescent="0.2">
      <c r="A3406">
        <v>4054669</v>
      </c>
      <c r="B3406">
        <v>4054669</v>
      </c>
      <c r="C3406">
        <v>4055493</v>
      </c>
      <c r="D3406">
        <v>4055495</v>
      </c>
      <c r="E3406" t="s">
        <v>16</v>
      </c>
      <c r="F3406" t="s">
        <v>9</v>
      </c>
      <c r="G3406" s="1" t="s">
        <v>2673</v>
      </c>
      <c r="H3406" t="s">
        <v>602</v>
      </c>
      <c r="I3406">
        <v>105</v>
      </c>
      <c r="J3406">
        <v>94</v>
      </c>
      <c r="K3406" s="3">
        <v>-0.15965666598848519</v>
      </c>
      <c r="L3406" t="s">
        <v>2674</v>
      </c>
    </row>
    <row r="3407" spans="1:12" x14ac:dyDescent="0.2">
      <c r="A3407">
        <v>4055504</v>
      </c>
      <c r="B3407">
        <v>4055517</v>
      </c>
      <c r="C3407">
        <v>4056251</v>
      </c>
      <c r="D3407">
        <v>4056281</v>
      </c>
      <c r="E3407" t="s">
        <v>16</v>
      </c>
      <c r="F3407" t="s">
        <v>9</v>
      </c>
      <c r="G3407" s="1" t="s">
        <v>1609</v>
      </c>
      <c r="H3407" t="s">
        <v>1610</v>
      </c>
      <c r="I3407">
        <v>103</v>
      </c>
      <c r="J3407">
        <v>74</v>
      </c>
      <c r="K3407" s="3">
        <v>-0.47704716155426857</v>
      </c>
      <c r="L3407" t="s">
        <v>1611</v>
      </c>
    </row>
    <row r="3408" spans="1:12" x14ac:dyDescent="0.2">
      <c r="A3408">
        <v>4057018</v>
      </c>
      <c r="B3408">
        <v>4057018</v>
      </c>
      <c r="C3408">
        <v>4056332</v>
      </c>
      <c r="D3408">
        <v>4054869</v>
      </c>
      <c r="E3408" t="s">
        <v>9</v>
      </c>
      <c r="F3408" t="s">
        <v>9</v>
      </c>
      <c r="G3408" s="1" t="s">
        <v>4841</v>
      </c>
      <c r="H3408" t="s">
        <v>671</v>
      </c>
      <c r="I3408">
        <v>90</v>
      </c>
      <c r="J3408">
        <v>110</v>
      </c>
      <c r="K3408" s="3">
        <v>0.28950661719498505</v>
      </c>
      <c r="L3408" t="s">
        <v>4842</v>
      </c>
    </row>
    <row r="3409" spans="1:12" x14ac:dyDescent="0.2">
      <c r="B3409">
        <v>4057192</v>
      </c>
      <c r="C3409">
        <v>4058199</v>
      </c>
      <c r="E3409" t="s">
        <v>16</v>
      </c>
      <c r="F3409" t="s">
        <v>9</v>
      </c>
      <c r="G3409" s="1" t="s">
        <v>3721</v>
      </c>
      <c r="H3409" t="s">
        <v>3347</v>
      </c>
      <c r="I3409">
        <v>3</v>
      </c>
      <c r="J3409">
        <v>3</v>
      </c>
      <c r="K3409" s="3">
        <v>0</v>
      </c>
      <c r="L3409" t="s">
        <v>13</v>
      </c>
    </row>
    <row r="3410" spans="1:12" x14ac:dyDescent="0.2">
      <c r="B3410">
        <v>4058196</v>
      </c>
      <c r="C3410">
        <v>4058975</v>
      </c>
      <c r="E3410" t="s">
        <v>16</v>
      </c>
      <c r="F3410" t="s">
        <v>9</v>
      </c>
      <c r="G3410" s="1" t="s">
        <v>3722</v>
      </c>
      <c r="H3410" t="s">
        <v>602</v>
      </c>
      <c r="I3410">
        <v>3</v>
      </c>
      <c r="J3410">
        <v>3</v>
      </c>
      <c r="K3410" s="3">
        <v>0</v>
      </c>
      <c r="L3410" t="s">
        <v>13</v>
      </c>
    </row>
    <row r="3411" spans="1:12" x14ac:dyDescent="0.2">
      <c r="B3411">
        <v>4059033</v>
      </c>
      <c r="C3411">
        <v>4060295</v>
      </c>
      <c r="E3411" t="s">
        <v>16</v>
      </c>
      <c r="F3411" t="s">
        <v>9</v>
      </c>
      <c r="G3411" s="1" t="s">
        <v>3723</v>
      </c>
      <c r="H3411" t="s">
        <v>50</v>
      </c>
      <c r="I3411">
        <v>4</v>
      </c>
      <c r="J3411">
        <v>4</v>
      </c>
      <c r="K3411" s="3">
        <v>0</v>
      </c>
      <c r="L3411" t="s">
        <v>13</v>
      </c>
    </row>
    <row r="3412" spans="1:12" x14ac:dyDescent="0.2">
      <c r="A3412">
        <v>4061792</v>
      </c>
      <c r="B3412">
        <v>4061792</v>
      </c>
      <c r="C3412">
        <v>4060842</v>
      </c>
      <c r="D3412">
        <v>4060842</v>
      </c>
      <c r="E3412" t="s">
        <v>9</v>
      </c>
      <c r="F3412" t="s">
        <v>9</v>
      </c>
      <c r="G3412" s="1" t="s">
        <v>6512</v>
      </c>
      <c r="H3412" t="s">
        <v>938</v>
      </c>
      <c r="I3412">
        <v>20</v>
      </c>
      <c r="J3412">
        <v>35</v>
      </c>
      <c r="K3412" s="3">
        <v>0.80735492205760406</v>
      </c>
      <c r="L3412" t="s">
        <v>13</v>
      </c>
    </row>
    <row r="3413" spans="1:12" x14ac:dyDescent="0.2">
      <c r="A3413">
        <v>4061800</v>
      </c>
      <c r="B3413">
        <v>4061915</v>
      </c>
      <c r="C3413">
        <v>4063363</v>
      </c>
      <c r="D3413">
        <v>4063381</v>
      </c>
      <c r="E3413" t="s">
        <v>16</v>
      </c>
      <c r="F3413" t="s">
        <v>5588</v>
      </c>
      <c r="G3413" s="1" t="s">
        <v>5589</v>
      </c>
      <c r="H3413" t="s">
        <v>5590</v>
      </c>
      <c r="I3413">
        <v>125</v>
      </c>
      <c r="J3413">
        <v>175</v>
      </c>
      <c r="K3413" s="3">
        <v>0.48542682717024171</v>
      </c>
      <c r="L3413" t="s">
        <v>5591</v>
      </c>
    </row>
    <row r="3414" spans="1:12" x14ac:dyDescent="0.2">
      <c r="B3414">
        <v>4064305</v>
      </c>
      <c r="C3414">
        <v>4063424</v>
      </c>
      <c r="E3414" t="s">
        <v>9</v>
      </c>
      <c r="F3414" t="s">
        <v>9</v>
      </c>
      <c r="G3414" s="1" t="s">
        <v>3724</v>
      </c>
      <c r="H3414" t="s">
        <v>271</v>
      </c>
      <c r="I3414">
        <v>3</v>
      </c>
      <c r="J3414">
        <v>3</v>
      </c>
      <c r="K3414" s="3">
        <v>0</v>
      </c>
      <c r="L3414" t="s">
        <v>13</v>
      </c>
    </row>
    <row r="3415" spans="1:12" x14ac:dyDescent="0.2">
      <c r="B3415">
        <v>4065117</v>
      </c>
      <c r="C3415">
        <v>4064302</v>
      </c>
      <c r="E3415" t="s">
        <v>9</v>
      </c>
      <c r="F3415" t="s">
        <v>9</v>
      </c>
      <c r="G3415" s="1" t="s">
        <v>6782</v>
      </c>
      <c r="H3415" t="s">
        <v>44</v>
      </c>
      <c r="I3415">
        <v>1</v>
      </c>
      <c r="J3415">
        <v>2</v>
      </c>
      <c r="K3415" s="3">
        <v>1</v>
      </c>
      <c r="L3415" t="s">
        <v>13</v>
      </c>
    </row>
    <row r="3416" spans="1:12" x14ac:dyDescent="0.2">
      <c r="B3416">
        <v>4066162</v>
      </c>
      <c r="C3416">
        <v>4065119</v>
      </c>
      <c r="E3416" t="s">
        <v>9</v>
      </c>
      <c r="F3416" t="s">
        <v>9</v>
      </c>
      <c r="G3416" s="1" t="s">
        <v>6783</v>
      </c>
      <c r="H3416" t="s">
        <v>121</v>
      </c>
      <c r="I3416">
        <v>1</v>
      </c>
      <c r="J3416">
        <v>2</v>
      </c>
      <c r="K3416" s="3">
        <v>1</v>
      </c>
      <c r="L3416" t="s">
        <v>13</v>
      </c>
    </row>
    <row r="3417" spans="1:12" x14ac:dyDescent="0.2">
      <c r="A3417">
        <v>4067170</v>
      </c>
      <c r="B3417">
        <v>4067129</v>
      </c>
      <c r="C3417">
        <v>4066206</v>
      </c>
      <c r="D3417">
        <v>4066206</v>
      </c>
      <c r="E3417" t="s">
        <v>9</v>
      </c>
      <c r="F3417" t="s">
        <v>9</v>
      </c>
      <c r="G3417" s="1" t="s">
        <v>5375</v>
      </c>
      <c r="H3417" t="s">
        <v>5376</v>
      </c>
      <c r="I3417">
        <v>6</v>
      </c>
      <c r="J3417">
        <v>8</v>
      </c>
      <c r="K3417" s="3">
        <v>0.4150374992788437</v>
      </c>
      <c r="L3417" t="s">
        <v>13</v>
      </c>
    </row>
    <row r="3418" spans="1:12" x14ac:dyDescent="0.2">
      <c r="A3418">
        <v>4068458</v>
      </c>
      <c r="B3418">
        <v>4068458</v>
      </c>
      <c r="C3418">
        <v>4067259</v>
      </c>
      <c r="D3418">
        <v>4067176</v>
      </c>
      <c r="E3418" t="s">
        <v>9</v>
      </c>
      <c r="F3418" t="s">
        <v>9</v>
      </c>
      <c r="G3418" s="1" t="s">
        <v>5292</v>
      </c>
      <c r="H3418" t="s">
        <v>732</v>
      </c>
      <c r="I3418">
        <v>98</v>
      </c>
      <c r="J3418">
        <v>130</v>
      </c>
      <c r="K3418" s="3">
        <v>0.40765796891324624</v>
      </c>
      <c r="L3418" t="s">
        <v>5293</v>
      </c>
    </row>
    <row r="3419" spans="1:12" x14ac:dyDescent="0.2">
      <c r="B3419">
        <v>4069532</v>
      </c>
      <c r="C3419">
        <v>4068516</v>
      </c>
      <c r="D3419">
        <v>4068459</v>
      </c>
      <c r="E3419" t="s">
        <v>9</v>
      </c>
      <c r="F3419" t="s">
        <v>9</v>
      </c>
      <c r="G3419" s="1" t="s">
        <v>4582</v>
      </c>
      <c r="H3419" t="s">
        <v>4583</v>
      </c>
      <c r="I3419">
        <v>18</v>
      </c>
      <c r="J3419">
        <v>21</v>
      </c>
      <c r="K3419" s="3">
        <v>0.22239242133644802</v>
      </c>
      <c r="L3419" t="s">
        <v>13</v>
      </c>
    </row>
    <row r="3420" spans="1:12" x14ac:dyDescent="0.2">
      <c r="A3420">
        <v>4070556</v>
      </c>
      <c r="B3420">
        <v>4070530</v>
      </c>
      <c r="C3420">
        <v>4069529</v>
      </c>
      <c r="E3420" t="s">
        <v>9</v>
      </c>
      <c r="F3420" t="s">
        <v>9</v>
      </c>
      <c r="G3420" s="1" t="s">
        <v>2986</v>
      </c>
      <c r="H3420" t="s">
        <v>2987</v>
      </c>
      <c r="I3420">
        <v>38</v>
      </c>
      <c r="J3420">
        <v>36</v>
      </c>
      <c r="K3420" s="3">
        <v>-7.8002512001273214E-2</v>
      </c>
      <c r="L3420" t="s">
        <v>13</v>
      </c>
    </row>
    <row r="3421" spans="1:12" x14ac:dyDescent="0.2">
      <c r="B3421">
        <v>4071477</v>
      </c>
      <c r="C3421">
        <v>4070557</v>
      </c>
      <c r="D3421">
        <v>4070557</v>
      </c>
      <c r="E3421" t="s">
        <v>9</v>
      </c>
      <c r="F3421" t="s">
        <v>9</v>
      </c>
      <c r="G3421" s="1" t="s">
        <v>2356</v>
      </c>
      <c r="H3421" t="s">
        <v>476</v>
      </c>
      <c r="I3421">
        <v>19</v>
      </c>
      <c r="J3421">
        <v>16</v>
      </c>
      <c r="K3421" s="3">
        <v>-0.2479275134435856</v>
      </c>
      <c r="L3421" t="s">
        <v>13</v>
      </c>
    </row>
    <row r="3422" spans="1:12" x14ac:dyDescent="0.2">
      <c r="A3422">
        <v>4072448</v>
      </c>
      <c r="B3422">
        <v>4072448</v>
      </c>
      <c r="C3422">
        <v>4071474</v>
      </c>
      <c r="E3422" t="s">
        <v>9</v>
      </c>
      <c r="F3422" t="s">
        <v>9</v>
      </c>
      <c r="G3422" s="1" t="s">
        <v>1845</v>
      </c>
      <c r="H3422" t="s">
        <v>476</v>
      </c>
      <c r="I3422">
        <v>33</v>
      </c>
      <c r="J3422">
        <v>25</v>
      </c>
      <c r="K3422" s="3">
        <v>-0.40053792958372875</v>
      </c>
      <c r="L3422" t="s">
        <v>13</v>
      </c>
    </row>
    <row r="3423" spans="1:12" x14ac:dyDescent="0.2">
      <c r="A3423">
        <v>4074082</v>
      </c>
      <c r="B3423">
        <v>4074054</v>
      </c>
      <c r="C3423">
        <v>4072468</v>
      </c>
      <c r="D3423">
        <v>4072449</v>
      </c>
      <c r="E3423" t="s">
        <v>9</v>
      </c>
      <c r="F3423" t="s">
        <v>9</v>
      </c>
      <c r="G3423" s="1" t="s">
        <v>837</v>
      </c>
      <c r="H3423" t="s">
        <v>248</v>
      </c>
      <c r="I3423">
        <v>95</v>
      </c>
      <c r="J3423">
        <v>54</v>
      </c>
      <c r="K3423" s="3">
        <v>-0.81496810616747939</v>
      </c>
      <c r="L3423" t="s">
        <v>589</v>
      </c>
    </row>
    <row r="3424" spans="1:12" x14ac:dyDescent="0.2">
      <c r="A3424">
        <v>4074168</v>
      </c>
      <c r="B3424">
        <v>4074171</v>
      </c>
      <c r="C3424">
        <v>4075523</v>
      </c>
      <c r="D3424">
        <v>4075626</v>
      </c>
      <c r="E3424" t="s">
        <v>16</v>
      </c>
      <c r="F3424" t="s">
        <v>4246</v>
      </c>
      <c r="G3424" s="1" t="s">
        <v>4247</v>
      </c>
      <c r="H3424" t="s">
        <v>4248</v>
      </c>
      <c r="I3424">
        <v>47</v>
      </c>
      <c r="J3424">
        <v>52</v>
      </c>
      <c r="K3424" s="3">
        <v>0.14585086646345485</v>
      </c>
      <c r="L3424" t="s">
        <v>13</v>
      </c>
    </row>
    <row r="3425" spans="1:12" x14ac:dyDescent="0.2">
      <c r="B3425">
        <v>4076706</v>
      </c>
      <c r="C3425">
        <v>4075468</v>
      </c>
      <c r="E3425" t="s">
        <v>9</v>
      </c>
      <c r="F3425" t="s">
        <v>9</v>
      </c>
      <c r="G3425" s="1" t="s">
        <v>3725</v>
      </c>
      <c r="H3425" t="s">
        <v>18</v>
      </c>
      <c r="I3425">
        <v>1</v>
      </c>
      <c r="J3425">
        <v>1</v>
      </c>
      <c r="K3425" s="3">
        <v>0</v>
      </c>
      <c r="L3425" t="s">
        <v>13</v>
      </c>
    </row>
    <row r="3426" spans="1:12" x14ac:dyDescent="0.2">
      <c r="A3426">
        <v>4077210</v>
      </c>
      <c r="B3426">
        <v>4077300</v>
      </c>
      <c r="C3426">
        <v>4077980</v>
      </c>
      <c r="E3426" t="s">
        <v>16</v>
      </c>
      <c r="F3426" t="s">
        <v>9</v>
      </c>
      <c r="G3426" s="1" t="s">
        <v>4459</v>
      </c>
      <c r="H3426" t="s">
        <v>2526</v>
      </c>
      <c r="I3426">
        <v>90</v>
      </c>
      <c r="J3426">
        <v>103</v>
      </c>
      <c r="K3426" s="3">
        <v>0.19464743085354358</v>
      </c>
      <c r="L3426" t="s">
        <v>4460</v>
      </c>
    </row>
    <row r="3427" spans="1:12" x14ac:dyDescent="0.2">
      <c r="B3427">
        <v>4077967</v>
      </c>
      <c r="C3427">
        <v>4079430</v>
      </c>
      <c r="D3427">
        <v>4079430</v>
      </c>
      <c r="E3427" t="s">
        <v>16</v>
      </c>
      <c r="F3427" t="s">
        <v>9</v>
      </c>
      <c r="G3427" s="1" t="s">
        <v>3207</v>
      </c>
      <c r="H3427" t="s">
        <v>3208</v>
      </c>
      <c r="I3427">
        <v>56</v>
      </c>
      <c r="J3427">
        <v>55</v>
      </c>
      <c r="K3427" s="3">
        <v>-2.5995208532944576E-2</v>
      </c>
      <c r="L3427" t="s">
        <v>13</v>
      </c>
    </row>
    <row r="3428" spans="1:12" x14ac:dyDescent="0.2">
      <c r="A3428">
        <v>4079431</v>
      </c>
      <c r="B3428">
        <v>4079551</v>
      </c>
      <c r="C3428">
        <v>4080555</v>
      </c>
      <c r="D3428">
        <v>4080557</v>
      </c>
      <c r="E3428" t="s">
        <v>16</v>
      </c>
      <c r="F3428" t="s">
        <v>9</v>
      </c>
      <c r="G3428" s="1" t="s">
        <v>485</v>
      </c>
      <c r="H3428" t="s">
        <v>15</v>
      </c>
      <c r="I3428">
        <v>58</v>
      </c>
      <c r="J3428">
        <v>25</v>
      </c>
      <c r="K3428" s="3">
        <v>-1.2141248053528475</v>
      </c>
      <c r="L3428" t="s">
        <v>13</v>
      </c>
    </row>
    <row r="3429" spans="1:12" x14ac:dyDescent="0.2">
      <c r="A3429">
        <v>4080558</v>
      </c>
      <c r="B3429">
        <v>4080606</v>
      </c>
      <c r="C3429">
        <v>4081097</v>
      </c>
      <c r="E3429" t="s">
        <v>16</v>
      </c>
      <c r="F3429" t="s">
        <v>9</v>
      </c>
      <c r="G3429" s="1" t="s">
        <v>291</v>
      </c>
      <c r="H3429" t="s">
        <v>18</v>
      </c>
      <c r="I3429">
        <v>32</v>
      </c>
      <c r="J3429">
        <v>11</v>
      </c>
      <c r="K3429" s="3">
        <v>-1.5405683813627029</v>
      </c>
      <c r="L3429" t="s">
        <v>13</v>
      </c>
    </row>
    <row r="3430" spans="1:12" x14ac:dyDescent="0.2">
      <c r="B3430">
        <v>4081094</v>
      </c>
      <c r="C3430">
        <v>4082617</v>
      </c>
      <c r="D3430">
        <v>4082622</v>
      </c>
      <c r="E3430" t="s">
        <v>16</v>
      </c>
      <c r="F3430" t="s">
        <v>9</v>
      </c>
      <c r="G3430" s="1" t="s">
        <v>717</v>
      </c>
      <c r="H3430" t="s">
        <v>18</v>
      </c>
      <c r="I3430">
        <v>36</v>
      </c>
      <c r="J3430">
        <v>19</v>
      </c>
      <c r="K3430" s="3">
        <v>-0.92199748799872694</v>
      </c>
      <c r="L3430" t="s">
        <v>13</v>
      </c>
    </row>
    <row r="3431" spans="1:12" x14ac:dyDescent="0.2">
      <c r="B3431">
        <v>4083859</v>
      </c>
      <c r="C3431">
        <v>4082693</v>
      </c>
      <c r="D3431">
        <v>4082671</v>
      </c>
      <c r="E3431" t="s">
        <v>9</v>
      </c>
      <c r="F3431" t="s">
        <v>9</v>
      </c>
      <c r="G3431" s="1" t="s">
        <v>6182</v>
      </c>
      <c r="H3431" t="s">
        <v>934</v>
      </c>
      <c r="I3431">
        <v>51</v>
      </c>
      <c r="J3431">
        <v>80</v>
      </c>
      <c r="K3431" s="3">
        <v>0.64950275291586679</v>
      </c>
      <c r="L3431" t="s">
        <v>6183</v>
      </c>
    </row>
    <row r="3432" spans="1:12" x14ac:dyDescent="0.2">
      <c r="A3432">
        <v>4084113</v>
      </c>
      <c r="B3432">
        <v>4084259</v>
      </c>
      <c r="C3432">
        <v>4084465</v>
      </c>
      <c r="D3432">
        <v>4084871</v>
      </c>
      <c r="E3432" t="s">
        <v>16</v>
      </c>
      <c r="F3432" t="s">
        <v>9</v>
      </c>
      <c r="G3432" s="1" t="s">
        <v>68</v>
      </c>
      <c r="H3432" t="s">
        <v>69</v>
      </c>
      <c r="I3432">
        <v>1253</v>
      </c>
      <c r="J3432">
        <v>241</v>
      </c>
      <c r="K3432" s="3">
        <v>-2.3782813630918991</v>
      </c>
      <c r="L3432" t="s">
        <v>70</v>
      </c>
    </row>
    <row r="3433" spans="1:12" x14ac:dyDescent="0.2">
      <c r="A3433">
        <v>2149043</v>
      </c>
      <c r="D3433">
        <v>2150574</v>
      </c>
      <c r="E3433" t="s">
        <v>16</v>
      </c>
      <c r="F3433" t="s">
        <v>9</v>
      </c>
      <c r="G3433" s="1" t="s">
        <v>7372</v>
      </c>
      <c r="H3433" t="s">
        <v>7373</v>
      </c>
      <c r="I3433">
        <v>0</v>
      </c>
      <c r="J3433">
        <v>0</v>
      </c>
      <c r="K3433" s="3">
        <v>0</v>
      </c>
      <c r="L3433" t="s">
        <v>13</v>
      </c>
    </row>
    <row r="3434" spans="1:12" x14ac:dyDescent="0.2">
      <c r="A3434">
        <v>2151159</v>
      </c>
      <c r="D3434">
        <v>2154040</v>
      </c>
      <c r="E3434" t="s">
        <v>16</v>
      </c>
      <c r="F3434" t="s">
        <v>9</v>
      </c>
      <c r="G3434" s="1" t="s">
        <v>7374</v>
      </c>
      <c r="H3434" t="s">
        <v>7375</v>
      </c>
      <c r="I3434">
        <v>0</v>
      </c>
      <c r="J3434">
        <v>0</v>
      </c>
      <c r="K3434" s="3">
        <v>0</v>
      </c>
      <c r="L3434" t="s">
        <v>13</v>
      </c>
    </row>
    <row r="3435" spans="1:12" x14ac:dyDescent="0.2">
      <c r="A3435">
        <v>2154215</v>
      </c>
      <c r="D3435">
        <v>2154329</v>
      </c>
      <c r="E3435" t="s">
        <v>16</v>
      </c>
      <c r="F3435" t="s">
        <v>9</v>
      </c>
      <c r="G3435" s="1" t="s">
        <v>7376</v>
      </c>
      <c r="H3435" t="s">
        <v>7377</v>
      </c>
      <c r="I3435">
        <v>0</v>
      </c>
      <c r="J3435">
        <v>0</v>
      </c>
      <c r="K3435" s="3">
        <v>0</v>
      </c>
      <c r="L3435" t="s">
        <v>13</v>
      </c>
    </row>
    <row r="3436" spans="1:12" x14ac:dyDescent="0.2">
      <c r="A3436">
        <v>2442032</v>
      </c>
      <c r="D3436">
        <v>2441918</v>
      </c>
      <c r="E3436" t="s">
        <v>9</v>
      </c>
      <c r="F3436" t="s">
        <v>9</v>
      </c>
      <c r="G3436" s="1" t="s">
        <v>7378</v>
      </c>
      <c r="H3436" t="s">
        <v>7377</v>
      </c>
      <c r="I3436">
        <v>0</v>
      </c>
      <c r="J3436">
        <v>0</v>
      </c>
      <c r="K3436" s="3">
        <v>0</v>
      </c>
      <c r="L3436" t="s">
        <v>13</v>
      </c>
    </row>
    <row r="3437" spans="1:12" x14ac:dyDescent="0.2">
      <c r="A3437">
        <v>2445088</v>
      </c>
      <c r="D3437">
        <v>2442207</v>
      </c>
      <c r="E3437" t="s">
        <v>9</v>
      </c>
      <c r="F3437" t="s">
        <v>9</v>
      </c>
      <c r="G3437" s="1" t="s">
        <v>7379</v>
      </c>
      <c r="H3437" t="s">
        <v>7375</v>
      </c>
      <c r="I3437">
        <v>0</v>
      </c>
      <c r="J3437">
        <v>0</v>
      </c>
      <c r="K3437" s="3">
        <v>0</v>
      </c>
      <c r="L3437" t="s">
        <v>13</v>
      </c>
    </row>
    <row r="3438" spans="1:12" x14ac:dyDescent="0.2">
      <c r="A3438">
        <v>2447204</v>
      </c>
      <c r="D3438">
        <v>2445673</v>
      </c>
      <c r="E3438" t="s">
        <v>9</v>
      </c>
      <c r="F3438" t="s">
        <v>9</v>
      </c>
      <c r="G3438" s="1" t="s">
        <v>7380</v>
      </c>
      <c r="H3438" t="s">
        <v>7373</v>
      </c>
      <c r="I3438">
        <v>0</v>
      </c>
      <c r="J3438">
        <v>0</v>
      </c>
      <c r="K3438" s="3">
        <v>0</v>
      </c>
      <c r="L3438" t="s">
        <v>13</v>
      </c>
    </row>
    <row r="3439" spans="1:12" x14ac:dyDescent="0.2">
      <c r="A3439">
        <v>3233584</v>
      </c>
      <c r="D3439">
        <v>3233470</v>
      </c>
      <c r="E3439" t="s">
        <v>9</v>
      </c>
      <c r="F3439" t="s">
        <v>9</v>
      </c>
      <c r="G3439" s="1" t="s">
        <v>7381</v>
      </c>
      <c r="H3439" t="s">
        <v>7377</v>
      </c>
      <c r="I3439">
        <v>0</v>
      </c>
      <c r="J3439">
        <v>0</v>
      </c>
      <c r="K3439" s="3">
        <v>0</v>
      </c>
      <c r="L3439" t="s">
        <v>13</v>
      </c>
    </row>
    <row r="3440" spans="1:12" x14ac:dyDescent="0.2">
      <c r="A3440">
        <v>3236640</v>
      </c>
      <c r="D3440">
        <v>3233759</v>
      </c>
      <c r="E3440" t="s">
        <v>9</v>
      </c>
      <c r="F3440" t="s">
        <v>9</v>
      </c>
      <c r="G3440" s="1" t="s">
        <v>7382</v>
      </c>
      <c r="H3440" t="s">
        <v>7375</v>
      </c>
      <c r="I3440">
        <v>0</v>
      </c>
      <c r="J3440">
        <v>0</v>
      </c>
      <c r="K3440" s="3">
        <v>0</v>
      </c>
      <c r="L3440" t="s">
        <v>13</v>
      </c>
    </row>
    <row r="3441" spans="1:12" x14ac:dyDescent="0.2">
      <c r="A3441">
        <v>3238756</v>
      </c>
      <c r="D3441">
        <v>3237225</v>
      </c>
      <c r="E3441" t="s">
        <v>9</v>
      </c>
      <c r="F3441" t="s">
        <v>9</v>
      </c>
      <c r="G3441" s="1" t="s">
        <v>7383</v>
      </c>
      <c r="H3441" t="s">
        <v>7373</v>
      </c>
      <c r="I3441">
        <v>0</v>
      </c>
      <c r="J3441">
        <v>0</v>
      </c>
      <c r="K3441" s="3">
        <v>0</v>
      </c>
      <c r="L3441" t="s">
        <v>13</v>
      </c>
    </row>
    <row r="3442" spans="1:12" x14ac:dyDescent="0.2">
      <c r="A3442">
        <v>976765</v>
      </c>
      <c r="D3442">
        <v>976380</v>
      </c>
      <c r="E3442" t="s">
        <v>9</v>
      </c>
      <c r="F3442" t="s">
        <v>6953</v>
      </c>
      <c r="G3442" s="1" t="s">
        <v>6954</v>
      </c>
      <c r="H3442" t="s">
        <v>9</v>
      </c>
      <c r="I3442">
        <v>156</v>
      </c>
      <c r="J3442">
        <v>372</v>
      </c>
      <c r="K3442" s="3">
        <v>1.2537565922457832</v>
      </c>
      <c r="L3442" t="s">
        <v>6955</v>
      </c>
    </row>
    <row r="3443" spans="1:12" x14ac:dyDescent="0.2">
      <c r="A3443">
        <v>3227533</v>
      </c>
      <c r="D3443">
        <v>3227120</v>
      </c>
      <c r="E3443" t="s">
        <v>9</v>
      </c>
      <c r="F3443" t="s">
        <v>9</v>
      </c>
      <c r="G3443" s="1" t="s">
        <v>6406</v>
      </c>
      <c r="H3443" t="s">
        <v>9</v>
      </c>
      <c r="I3443">
        <v>31978</v>
      </c>
      <c r="J3443">
        <v>54046</v>
      </c>
      <c r="K3443" s="3">
        <v>0.75710813540219191</v>
      </c>
      <c r="L3443" t="s">
        <v>6407</v>
      </c>
    </row>
    <row r="3444" spans="1:12" x14ac:dyDescent="0.2">
      <c r="A3444">
        <v>6236</v>
      </c>
      <c r="D3444">
        <v>6322</v>
      </c>
      <c r="E3444" t="s">
        <v>16</v>
      </c>
      <c r="F3444" t="s">
        <v>9</v>
      </c>
      <c r="G3444" s="1" t="s">
        <v>184</v>
      </c>
      <c r="H3444" t="s">
        <v>185</v>
      </c>
      <c r="I3444">
        <v>2882</v>
      </c>
      <c r="J3444">
        <v>821</v>
      </c>
      <c r="K3444" s="3">
        <v>-1.8116162083969429</v>
      </c>
      <c r="L3444" t="s">
        <v>186</v>
      </c>
    </row>
    <row r="3445" spans="1:12" x14ac:dyDescent="0.2">
      <c r="A3445">
        <v>6511</v>
      </c>
      <c r="D3445">
        <v>6584</v>
      </c>
      <c r="E3445" t="s">
        <v>16</v>
      </c>
      <c r="F3445" t="s">
        <v>9</v>
      </c>
      <c r="G3445" s="1" t="s">
        <v>111</v>
      </c>
      <c r="H3445" t="s">
        <v>90</v>
      </c>
      <c r="I3445">
        <v>2228</v>
      </c>
      <c r="J3445">
        <v>531</v>
      </c>
      <c r="K3445" s="3">
        <v>-2.0689654665358783</v>
      </c>
      <c r="L3445" t="s">
        <v>112</v>
      </c>
    </row>
    <row r="3446" spans="1:12" x14ac:dyDescent="0.2">
      <c r="A3446">
        <v>6591</v>
      </c>
      <c r="D3446">
        <v>6665</v>
      </c>
      <c r="E3446" t="s">
        <v>16</v>
      </c>
      <c r="F3446" t="s">
        <v>9</v>
      </c>
      <c r="G3446" s="1" t="s">
        <v>71</v>
      </c>
      <c r="H3446" t="s">
        <v>72</v>
      </c>
      <c r="I3446">
        <v>2124</v>
      </c>
      <c r="J3446">
        <v>411</v>
      </c>
      <c r="K3446" s="3">
        <v>-2.3695734671224709</v>
      </c>
      <c r="L3446" t="s">
        <v>73</v>
      </c>
    </row>
    <row r="3447" spans="1:12" x14ac:dyDescent="0.2">
      <c r="A3447">
        <v>8023</v>
      </c>
      <c r="D3447">
        <v>8098</v>
      </c>
      <c r="E3447" t="s">
        <v>16</v>
      </c>
      <c r="F3447" t="s">
        <v>9</v>
      </c>
      <c r="G3447" s="1" t="s">
        <v>292</v>
      </c>
      <c r="H3447" t="s">
        <v>293</v>
      </c>
      <c r="I3447">
        <v>1647</v>
      </c>
      <c r="J3447">
        <v>567</v>
      </c>
      <c r="K3447" s="3">
        <v>-1.5384199147841262</v>
      </c>
      <c r="L3447" t="s">
        <v>294</v>
      </c>
    </row>
    <row r="3448" spans="1:12" x14ac:dyDescent="0.2">
      <c r="A3448">
        <v>71475</v>
      </c>
      <c r="D3448">
        <v>71391</v>
      </c>
      <c r="E3448" t="s">
        <v>9</v>
      </c>
      <c r="F3448" t="s">
        <v>9</v>
      </c>
      <c r="G3448" s="1" t="s">
        <v>113</v>
      </c>
      <c r="H3448" t="s">
        <v>58</v>
      </c>
      <c r="I3448">
        <v>87</v>
      </c>
      <c r="J3448">
        <v>21</v>
      </c>
      <c r="K3448" s="3">
        <v>-2.0506260730699681</v>
      </c>
      <c r="L3448" t="s">
        <v>114</v>
      </c>
    </row>
    <row r="3449" spans="1:12" x14ac:dyDescent="0.2">
      <c r="A3449">
        <v>279277</v>
      </c>
      <c r="D3449">
        <v>279202</v>
      </c>
      <c r="E3449" t="s">
        <v>9</v>
      </c>
      <c r="F3449" t="s">
        <v>9</v>
      </c>
      <c r="G3449" s="1" t="s">
        <v>1623</v>
      </c>
      <c r="H3449" t="s">
        <v>72</v>
      </c>
      <c r="I3449">
        <v>100</v>
      </c>
      <c r="J3449">
        <v>72</v>
      </c>
      <c r="K3449" s="3">
        <v>-0.47393118833241243</v>
      </c>
      <c r="L3449" t="s">
        <v>1023</v>
      </c>
    </row>
    <row r="3450" spans="1:12" x14ac:dyDescent="0.2">
      <c r="A3450">
        <v>405714</v>
      </c>
      <c r="D3450">
        <v>405640</v>
      </c>
      <c r="E3450" t="s">
        <v>9</v>
      </c>
      <c r="F3450" t="s">
        <v>9</v>
      </c>
      <c r="G3450" s="1" t="s">
        <v>287</v>
      </c>
      <c r="H3450" t="s">
        <v>165</v>
      </c>
      <c r="I3450">
        <v>50</v>
      </c>
      <c r="J3450">
        <v>17</v>
      </c>
      <c r="K3450" s="3">
        <v>-1.556393348524385</v>
      </c>
      <c r="L3450" t="s">
        <v>13</v>
      </c>
    </row>
    <row r="3451" spans="1:12" x14ac:dyDescent="0.2">
      <c r="A3451">
        <v>692900</v>
      </c>
      <c r="D3451">
        <v>692825</v>
      </c>
      <c r="E3451" t="s">
        <v>9</v>
      </c>
      <c r="F3451" t="s">
        <v>9</v>
      </c>
      <c r="G3451" s="1" t="s">
        <v>92</v>
      </c>
      <c r="H3451" t="s">
        <v>93</v>
      </c>
      <c r="I3451">
        <v>103</v>
      </c>
      <c r="J3451">
        <v>22</v>
      </c>
      <c r="K3451" s="3">
        <v>-2.2270689085459212</v>
      </c>
      <c r="L3451" t="s">
        <v>94</v>
      </c>
    </row>
    <row r="3452" spans="1:12" x14ac:dyDescent="0.2">
      <c r="A3452">
        <v>764870</v>
      </c>
      <c r="D3452">
        <v>764946</v>
      </c>
      <c r="E3452" t="s">
        <v>16</v>
      </c>
      <c r="F3452" t="s">
        <v>9</v>
      </c>
      <c r="G3452" s="1" t="s">
        <v>82</v>
      </c>
      <c r="H3452" t="s">
        <v>83</v>
      </c>
      <c r="I3452">
        <v>1131</v>
      </c>
      <c r="J3452">
        <v>226</v>
      </c>
      <c r="K3452" s="3">
        <v>-2.3232042515746327</v>
      </c>
      <c r="L3452" t="s">
        <v>84</v>
      </c>
    </row>
    <row r="3453" spans="1:12" x14ac:dyDescent="0.2">
      <c r="A3453">
        <v>822707</v>
      </c>
      <c r="D3453">
        <v>822623</v>
      </c>
      <c r="E3453" t="s">
        <v>9</v>
      </c>
      <c r="F3453" t="s">
        <v>9</v>
      </c>
      <c r="G3453" s="1" t="s">
        <v>57</v>
      </c>
      <c r="H3453" t="s">
        <v>58</v>
      </c>
      <c r="I3453">
        <v>27</v>
      </c>
      <c r="J3453">
        <v>5</v>
      </c>
      <c r="K3453" s="3">
        <v>-2.4329594072761065</v>
      </c>
      <c r="L3453" t="s">
        <v>13</v>
      </c>
    </row>
    <row r="3454" spans="1:12" x14ac:dyDescent="0.2">
      <c r="A3454">
        <v>825583</v>
      </c>
      <c r="D3454">
        <v>825667</v>
      </c>
      <c r="E3454" t="s">
        <v>16</v>
      </c>
      <c r="F3454" t="s">
        <v>9</v>
      </c>
      <c r="G3454" s="1" t="s">
        <v>123</v>
      </c>
      <c r="H3454" t="s">
        <v>58</v>
      </c>
      <c r="I3454">
        <v>613</v>
      </c>
      <c r="J3454">
        <v>153</v>
      </c>
      <c r="K3454" s="3">
        <v>-2.0023554209981298</v>
      </c>
      <c r="L3454" t="s">
        <v>124</v>
      </c>
    </row>
    <row r="3455" spans="1:12" x14ac:dyDescent="0.2">
      <c r="A3455">
        <v>916416</v>
      </c>
      <c r="D3455">
        <v>916492</v>
      </c>
      <c r="E3455" t="s">
        <v>16</v>
      </c>
      <c r="F3455" t="s">
        <v>9</v>
      </c>
      <c r="G3455" s="1" t="s">
        <v>88</v>
      </c>
      <c r="H3455" t="s">
        <v>47</v>
      </c>
      <c r="I3455">
        <v>57</v>
      </c>
      <c r="J3455">
        <v>12</v>
      </c>
      <c r="K3455" s="3">
        <v>-2.2479275134435857</v>
      </c>
      <c r="L3455" t="s">
        <v>13</v>
      </c>
    </row>
    <row r="3456" spans="1:12" x14ac:dyDescent="0.2">
      <c r="A3456">
        <v>1078017</v>
      </c>
      <c r="D3456">
        <v>1077941</v>
      </c>
      <c r="E3456" t="s">
        <v>9</v>
      </c>
      <c r="F3456" t="s">
        <v>9</v>
      </c>
      <c r="G3456" s="1" t="s">
        <v>63</v>
      </c>
      <c r="H3456" t="s">
        <v>64</v>
      </c>
      <c r="I3456">
        <v>735</v>
      </c>
      <c r="J3456">
        <v>140</v>
      </c>
      <c r="K3456" s="3">
        <v>-2.3923174227787602</v>
      </c>
      <c r="L3456" t="s">
        <v>65</v>
      </c>
    </row>
    <row r="3457" spans="1:12" x14ac:dyDescent="0.2">
      <c r="A3457">
        <v>1078128</v>
      </c>
      <c r="D3457">
        <v>1078053</v>
      </c>
      <c r="E3457" t="s">
        <v>9</v>
      </c>
      <c r="F3457" t="s">
        <v>9</v>
      </c>
      <c r="G3457" s="1" t="s">
        <v>53</v>
      </c>
      <c r="H3457" t="s">
        <v>54</v>
      </c>
      <c r="I3457">
        <v>3791</v>
      </c>
      <c r="J3457">
        <v>661</v>
      </c>
      <c r="K3457" s="3">
        <v>-2.5198562796629527</v>
      </c>
      <c r="L3457" t="s">
        <v>55</v>
      </c>
    </row>
    <row r="3458" spans="1:12" x14ac:dyDescent="0.2">
      <c r="A3458">
        <v>1078235</v>
      </c>
      <c r="D3458">
        <v>1078160</v>
      </c>
      <c r="E3458" t="s">
        <v>9</v>
      </c>
      <c r="F3458" t="s">
        <v>9</v>
      </c>
      <c r="G3458" s="1" t="s">
        <v>60</v>
      </c>
      <c r="H3458" t="s">
        <v>61</v>
      </c>
      <c r="I3458">
        <v>9472</v>
      </c>
      <c r="J3458">
        <v>1804</v>
      </c>
      <c r="K3458" s="3">
        <v>-2.392469742373569</v>
      </c>
      <c r="L3458" t="s">
        <v>62</v>
      </c>
    </row>
    <row r="3459" spans="1:12" x14ac:dyDescent="0.2">
      <c r="A3459">
        <v>1114493</v>
      </c>
      <c r="D3459">
        <v>1114417</v>
      </c>
      <c r="E3459" t="s">
        <v>9</v>
      </c>
      <c r="F3459" t="s">
        <v>9</v>
      </c>
      <c r="G3459" s="1" t="s">
        <v>249</v>
      </c>
      <c r="H3459" t="s">
        <v>83</v>
      </c>
      <c r="I3459">
        <v>137</v>
      </c>
      <c r="J3459">
        <v>44</v>
      </c>
      <c r="K3459" s="3">
        <v>-1.6386004643232297</v>
      </c>
      <c r="L3459" t="s">
        <v>250</v>
      </c>
    </row>
    <row r="3460" spans="1:12" x14ac:dyDescent="0.2">
      <c r="A3460">
        <v>1301077</v>
      </c>
      <c r="D3460">
        <v>1301002</v>
      </c>
      <c r="E3460" t="s">
        <v>9</v>
      </c>
      <c r="F3460" t="s">
        <v>9</v>
      </c>
      <c r="G3460" s="1" t="s">
        <v>734</v>
      </c>
      <c r="H3460" t="s">
        <v>72</v>
      </c>
      <c r="I3460">
        <v>15</v>
      </c>
      <c r="J3460">
        <v>8</v>
      </c>
      <c r="K3460" s="3">
        <v>-0.9068905956085187</v>
      </c>
      <c r="L3460" t="s">
        <v>13</v>
      </c>
    </row>
    <row r="3461" spans="1:12" x14ac:dyDescent="0.2">
      <c r="A3461">
        <v>1301250</v>
      </c>
      <c r="D3461">
        <v>1301325</v>
      </c>
      <c r="E3461" t="s">
        <v>16</v>
      </c>
      <c r="F3461" t="s">
        <v>9</v>
      </c>
      <c r="G3461" s="1" t="s">
        <v>103</v>
      </c>
      <c r="H3461" t="s">
        <v>104</v>
      </c>
      <c r="I3461">
        <v>430</v>
      </c>
      <c r="J3461">
        <v>99</v>
      </c>
      <c r="K3461" s="3">
        <v>-2.1188362295098511</v>
      </c>
      <c r="L3461" t="s">
        <v>105</v>
      </c>
    </row>
    <row r="3462" spans="1:12" x14ac:dyDescent="0.2">
      <c r="A3462">
        <v>1305530</v>
      </c>
      <c r="D3462">
        <v>1305454</v>
      </c>
      <c r="E3462" t="s">
        <v>9</v>
      </c>
      <c r="F3462" t="s">
        <v>9</v>
      </c>
      <c r="G3462" s="1" t="s">
        <v>3726</v>
      </c>
      <c r="H3462" t="s">
        <v>256</v>
      </c>
      <c r="I3462">
        <v>13</v>
      </c>
      <c r="J3462">
        <v>13</v>
      </c>
      <c r="K3462" s="3">
        <v>0</v>
      </c>
      <c r="L3462" t="s">
        <v>13</v>
      </c>
    </row>
    <row r="3463" spans="1:12" x14ac:dyDescent="0.2">
      <c r="A3463">
        <v>1569314</v>
      </c>
      <c r="D3463">
        <v>1569390</v>
      </c>
      <c r="E3463" t="s">
        <v>16</v>
      </c>
      <c r="F3463" t="s">
        <v>9</v>
      </c>
      <c r="G3463" s="1" t="s">
        <v>479</v>
      </c>
      <c r="H3463" t="s">
        <v>165</v>
      </c>
      <c r="I3463">
        <v>381</v>
      </c>
      <c r="J3463">
        <v>164</v>
      </c>
      <c r="K3463" s="3">
        <v>-1.2160951828752384</v>
      </c>
      <c r="L3463" t="s">
        <v>480</v>
      </c>
    </row>
    <row r="3464" spans="1:12" x14ac:dyDescent="0.2">
      <c r="A3464">
        <v>1618901</v>
      </c>
      <c r="D3464">
        <v>1618827</v>
      </c>
      <c r="E3464" t="s">
        <v>9</v>
      </c>
      <c r="F3464" t="s">
        <v>9</v>
      </c>
      <c r="G3464" s="1" t="s">
        <v>352</v>
      </c>
      <c r="H3464" t="s">
        <v>47</v>
      </c>
      <c r="I3464">
        <v>133</v>
      </c>
      <c r="J3464">
        <v>49</v>
      </c>
      <c r="K3464" s="3">
        <v>-1.4405725913859815</v>
      </c>
      <c r="L3464" t="s">
        <v>353</v>
      </c>
    </row>
    <row r="3465" spans="1:12" x14ac:dyDescent="0.2">
      <c r="A3465">
        <v>1857742</v>
      </c>
      <c r="D3465">
        <v>1857828</v>
      </c>
      <c r="E3465" t="s">
        <v>16</v>
      </c>
      <c r="F3465" t="s">
        <v>9</v>
      </c>
      <c r="G3465" s="1" t="s">
        <v>504</v>
      </c>
      <c r="H3465" t="s">
        <v>58</v>
      </c>
      <c r="I3465">
        <v>43</v>
      </c>
      <c r="J3465">
        <v>19</v>
      </c>
      <c r="K3465" s="3">
        <v>-1.1783372412585125</v>
      </c>
      <c r="L3465" t="s">
        <v>13</v>
      </c>
    </row>
    <row r="3466" spans="1:12" x14ac:dyDescent="0.2">
      <c r="A3466">
        <v>2017236</v>
      </c>
      <c r="D3466">
        <v>2017328</v>
      </c>
      <c r="E3466" t="s">
        <v>16</v>
      </c>
      <c r="F3466" t="s">
        <v>9</v>
      </c>
      <c r="G3466" s="1" t="s">
        <v>1251</v>
      </c>
      <c r="H3466" t="s">
        <v>26</v>
      </c>
      <c r="I3466">
        <v>192</v>
      </c>
      <c r="J3466">
        <v>127</v>
      </c>
      <c r="K3466" s="3">
        <v>-0.59627781394899027</v>
      </c>
      <c r="L3466" t="s">
        <v>1252</v>
      </c>
    </row>
    <row r="3467" spans="1:12" x14ac:dyDescent="0.2">
      <c r="A3467">
        <v>2033259</v>
      </c>
      <c r="D3467">
        <v>2033335</v>
      </c>
      <c r="E3467" t="s">
        <v>16</v>
      </c>
      <c r="F3467" t="s">
        <v>9</v>
      </c>
      <c r="G3467" s="1" t="s">
        <v>46</v>
      </c>
      <c r="H3467" t="s">
        <v>47</v>
      </c>
      <c r="I3467">
        <v>1351</v>
      </c>
      <c r="J3467">
        <v>216</v>
      </c>
      <c r="K3467" s="3">
        <v>-2.6449244571622161</v>
      </c>
      <c r="L3467" t="s">
        <v>48</v>
      </c>
    </row>
    <row r="3468" spans="1:12" x14ac:dyDescent="0.2">
      <c r="A3468">
        <v>2048459</v>
      </c>
      <c r="D3468">
        <v>2048535</v>
      </c>
      <c r="E3468" t="s">
        <v>16</v>
      </c>
      <c r="F3468" t="s">
        <v>9</v>
      </c>
      <c r="G3468" s="1" t="s">
        <v>7001</v>
      </c>
      <c r="H3468" t="s">
        <v>47</v>
      </c>
      <c r="I3468">
        <v>72</v>
      </c>
      <c r="J3468">
        <v>190</v>
      </c>
      <c r="K3468" s="3">
        <v>1.3999306068886355</v>
      </c>
      <c r="L3468" t="s">
        <v>7002</v>
      </c>
    </row>
    <row r="3469" spans="1:12" x14ac:dyDescent="0.2">
      <c r="A3469">
        <v>2150672</v>
      </c>
      <c r="D3469">
        <v>2150748</v>
      </c>
      <c r="E3469" t="s">
        <v>16</v>
      </c>
      <c r="F3469" t="s">
        <v>9</v>
      </c>
      <c r="G3469" s="1" t="s">
        <v>7384</v>
      </c>
      <c r="H3469" t="s">
        <v>3728</v>
      </c>
      <c r="I3469">
        <v>1</v>
      </c>
      <c r="J3469">
        <v>0</v>
      </c>
      <c r="K3469" s="3">
        <v>0</v>
      </c>
      <c r="L3469" t="s">
        <v>13</v>
      </c>
    </row>
    <row r="3470" spans="1:12" x14ac:dyDescent="0.2">
      <c r="A3470">
        <v>2150769</v>
      </c>
      <c r="D3470">
        <v>2150844</v>
      </c>
      <c r="E3470" t="s">
        <v>16</v>
      </c>
      <c r="F3470" t="s">
        <v>9</v>
      </c>
      <c r="G3470" s="1" t="s">
        <v>7385</v>
      </c>
      <c r="H3470" t="s">
        <v>61</v>
      </c>
      <c r="I3470">
        <v>0</v>
      </c>
      <c r="J3470">
        <v>0</v>
      </c>
      <c r="K3470" s="3">
        <v>0</v>
      </c>
      <c r="L3470" t="s">
        <v>13</v>
      </c>
    </row>
    <row r="3471" spans="1:12" x14ac:dyDescent="0.2">
      <c r="A3471">
        <v>2235156</v>
      </c>
      <c r="D3471">
        <v>2235231</v>
      </c>
      <c r="E3471" t="s">
        <v>16</v>
      </c>
      <c r="F3471" t="s">
        <v>9</v>
      </c>
      <c r="G3471" s="1" t="s">
        <v>477</v>
      </c>
      <c r="H3471" t="s">
        <v>61</v>
      </c>
      <c r="I3471">
        <v>21</v>
      </c>
      <c r="J3471">
        <v>9</v>
      </c>
      <c r="K3471" s="3">
        <v>-1.2223924213364481</v>
      </c>
      <c r="L3471" t="s">
        <v>13</v>
      </c>
    </row>
    <row r="3472" spans="1:12" x14ac:dyDescent="0.2">
      <c r="A3472">
        <v>2302444</v>
      </c>
      <c r="D3472">
        <v>2302366</v>
      </c>
      <c r="E3472" t="s">
        <v>9</v>
      </c>
      <c r="F3472" t="s">
        <v>9</v>
      </c>
      <c r="G3472" s="1" t="s">
        <v>2459</v>
      </c>
      <c r="H3472" t="s">
        <v>256</v>
      </c>
      <c r="I3472">
        <v>160</v>
      </c>
      <c r="J3472">
        <v>138</v>
      </c>
      <c r="K3472" s="3">
        <v>-0.21340363810919324</v>
      </c>
      <c r="L3472" t="s">
        <v>2460</v>
      </c>
    </row>
    <row r="3473" spans="1:12" x14ac:dyDescent="0.2">
      <c r="A3473">
        <v>2351145</v>
      </c>
      <c r="D3473">
        <v>2351070</v>
      </c>
      <c r="E3473" t="s">
        <v>9</v>
      </c>
      <c r="F3473" t="s">
        <v>9</v>
      </c>
      <c r="G3473" s="1" t="s">
        <v>225</v>
      </c>
      <c r="H3473" t="s">
        <v>226</v>
      </c>
      <c r="I3473">
        <v>122</v>
      </c>
      <c r="J3473">
        <v>37</v>
      </c>
      <c r="K3473" s="3">
        <v>-1.7212839719339366</v>
      </c>
      <c r="L3473" t="s">
        <v>227</v>
      </c>
    </row>
    <row r="3474" spans="1:12" x14ac:dyDescent="0.2">
      <c r="A3474">
        <v>2445478</v>
      </c>
      <c r="D3474">
        <v>2445403</v>
      </c>
      <c r="E3474" t="s">
        <v>9</v>
      </c>
      <c r="F3474" t="s">
        <v>9</v>
      </c>
      <c r="G3474" s="1" t="s">
        <v>7386</v>
      </c>
      <c r="H3474" t="s">
        <v>61</v>
      </c>
      <c r="I3474">
        <v>1</v>
      </c>
      <c r="J3474">
        <v>0</v>
      </c>
      <c r="K3474" s="3">
        <v>0</v>
      </c>
      <c r="L3474" t="s">
        <v>13</v>
      </c>
    </row>
    <row r="3475" spans="1:12" x14ac:dyDescent="0.2">
      <c r="A3475">
        <v>2445575</v>
      </c>
      <c r="D3475">
        <v>2445499</v>
      </c>
      <c r="E3475" t="s">
        <v>9</v>
      </c>
      <c r="F3475" t="s">
        <v>9</v>
      </c>
      <c r="G3475" s="1" t="s">
        <v>7387</v>
      </c>
      <c r="H3475" t="s">
        <v>3728</v>
      </c>
      <c r="I3475">
        <v>1</v>
      </c>
      <c r="J3475">
        <v>0</v>
      </c>
      <c r="K3475" s="3">
        <v>0</v>
      </c>
      <c r="L3475" t="s">
        <v>13</v>
      </c>
    </row>
    <row r="3476" spans="1:12" x14ac:dyDescent="0.2">
      <c r="A3476">
        <v>2597285</v>
      </c>
      <c r="D3476">
        <v>2597374</v>
      </c>
      <c r="E3476" t="s">
        <v>16</v>
      </c>
      <c r="F3476" t="s">
        <v>9</v>
      </c>
      <c r="G3476" s="1" t="s">
        <v>25</v>
      </c>
      <c r="H3476" t="s">
        <v>26</v>
      </c>
      <c r="I3476">
        <v>234</v>
      </c>
      <c r="J3476">
        <v>33</v>
      </c>
      <c r="K3476" s="3">
        <v>-2.8259706002249514</v>
      </c>
      <c r="L3476" t="s">
        <v>27</v>
      </c>
    </row>
    <row r="3477" spans="1:12" x14ac:dyDescent="0.2">
      <c r="A3477">
        <v>2659402</v>
      </c>
      <c r="D3477">
        <v>2659477</v>
      </c>
      <c r="E3477" t="s">
        <v>16</v>
      </c>
      <c r="F3477" t="s">
        <v>9</v>
      </c>
      <c r="G3477" s="1" t="s">
        <v>89</v>
      </c>
      <c r="H3477" t="s">
        <v>90</v>
      </c>
      <c r="I3477">
        <v>281</v>
      </c>
      <c r="J3477">
        <v>60</v>
      </c>
      <c r="K3477" s="3">
        <v>-2.2275357246124075</v>
      </c>
      <c r="L3477" t="s">
        <v>91</v>
      </c>
    </row>
    <row r="3478" spans="1:12" x14ac:dyDescent="0.2">
      <c r="A3478">
        <v>2719407</v>
      </c>
      <c r="D3478">
        <v>2719331</v>
      </c>
      <c r="E3478" t="s">
        <v>9</v>
      </c>
      <c r="F3478" t="s">
        <v>9</v>
      </c>
      <c r="G3478" s="1" t="s">
        <v>5646</v>
      </c>
      <c r="H3478" t="s">
        <v>256</v>
      </c>
      <c r="I3478">
        <v>12</v>
      </c>
      <c r="J3478">
        <v>17</v>
      </c>
      <c r="K3478" s="3">
        <v>0.50250034052918335</v>
      </c>
      <c r="L3478" t="s">
        <v>13</v>
      </c>
    </row>
    <row r="3479" spans="1:12" x14ac:dyDescent="0.2">
      <c r="A3479">
        <v>2723460</v>
      </c>
      <c r="D3479">
        <v>2723384</v>
      </c>
      <c r="E3479" t="s">
        <v>9</v>
      </c>
      <c r="F3479" t="s">
        <v>9</v>
      </c>
      <c r="G3479" s="1" t="s">
        <v>421</v>
      </c>
      <c r="H3479" t="s">
        <v>83</v>
      </c>
      <c r="I3479">
        <v>25</v>
      </c>
      <c r="J3479">
        <v>10</v>
      </c>
      <c r="K3479" s="3">
        <v>-1.3219280948873622</v>
      </c>
      <c r="L3479" t="s">
        <v>13</v>
      </c>
    </row>
    <row r="3480" spans="1:12" x14ac:dyDescent="0.2">
      <c r="A3480">
        <v>2996473</v>
      </c>
      <c r="D3480">
        <v>2996548</v>
      </c>
      <c r="E3480" t="s">
        <v>16</v>
      </c>
      <c r="F3480" t="s">
        <v>9</v>
      </c>
      <c r="G3480" s="1" t="s">
        <v>76</v>
      </c>
      <c r="H3480" t="s">
        <v>77</v>
      </c>
      <c r="I3480">
        <v>51</v>
      </c>
      <c r="J3480">
        <v>10</v>
      </c>
      <c r="K3480" s="3">
        <v>-2.3504972470841334</v>
      </c>
      <c r="L3480" t="s">
        <v>13</v>
      </c>
    </row>
    <row r="3481" spans="1:12" x14ac:dyDescent="0.2">
      <c r="A3481">
        <v>3018642</v>
      </c>
      <c r="D3481">
        <v>3018717</v>
      </c>
      <c r="E3481" t="s">
        <v>16</v>
      </c>
      <c r="F3481" t="s">
        <v>9</v>
      </c>
      <c r="G3481" s="1" t="s">
        <v>453</v>
      </c>
      <c r="H3481" t="s">
        <v>77</v>
      </c>
      <c r="I3481">
        <v>184</v>
      </c>
      <c r="J3481">
        <v>77</v>
      </c>
      <c r="K3481" s="3">
        <v>-1.2567754153621116</v>
      </c>
      <c r="L3481" t="s">
        <v>454</v>
      </c>
    </row>
    <row r="3482" spans="1:12" x14ac:dyDescent="0.2">
      <c r="A3482">
        <v>3237030</v>
      </c>
      <c r="D3482">
        <v>3236955</v>
      </c>
      <c r="E3482" t="s">
        <v>9</v>
      </c>
      <c r="F3482" t="s">
        <v>9</v>
      </c>
      <c r="G3482" s="1" t="s">
        <v>7388</v>
      </c>
      <c r="H3482" t="s">
        <v>61</v>
      </c>
      <c r="I3482">
        <v>0</v>
      </c>
      <c r="J3482">
        <v>0</v>
      </c>
      <c r="K3482" s="3">
        <v>0</v>
      </c>
      <c r="L3482" t="s">
        <v>13</v>
      </c>
    </row>
    <row r="3483" spans="1:12" x14ac:dyDescent="0.2">
      <c r="A3483">
        <v>3237127</v>
      </c>
      <c r="D3483">
        <v>3237051</v>
      </c>
      <c r="E3483" t="s">
        <v>9</v>
      </c>
      <c r="F3483" t="s">
        <v>9</v>
      </c>
      <c r="G3483" s="1" t="s">
        <v>3727</v>
      </c>
      <c r="H3483" t="s">
        <v>3728</v>
      </c>
      <c r="I3483">
        <v>1</v>
      </c>
      <c r="J3483">
        <v>1</v>
      </c>
      <c r="K3483" s="3">
        <v>0</v>
      </c>
      <c r="L3483" t="s">
        <v>13</v>
      </c>
    </row>
    <row r="3484" spans="1:12" x14ac:dyDescent="0.2">
      <c r="A3484">
        <v>3330593</v>
      </c>
      <c r="D3484">
        <v>3330517</v>
      </c>
      <c r="E3484" t="s">
        <v>9</v>
      </c>
      <c r="F3484" t="s">
        <v>9</v>
      </c>
      <c r="G3484" s="1" t="s">
        <v>115</v>
      </c>
      <c r="H3484" t="s">
        <v>116</v>
      </c>
      <c r="I3484">
        <v>812</v>
      </c>
      <c r="J3484">
        <v>198</v>
      </c>
      <c r="K3484" s="3">
        <v>-2.0359792971055666</v>
      </c>
      <c r="L3484" t="s">
        <v>117</v>
      </c>
    </row>
    <row r="3485" spans="1:12" x14ac:dyDescent="0.2">
      <c r="A3485">
        <v>3386736</v>
      </c>
      <c r="D3485">
        <v>3386646</v>
      </c>
      <c r="E3485" t="s">
        <v>9</v>
      </c>
      <c r="F3485" t="s">
        <v>9</v>
      </c>
      <c r="G3485" s="1" t="s">
        <v>51</v>
      </c>
      <c r="H3485" t="s">
        <v>26</v>
      </c>
      <c r="I3485">
        <v>263</v>
      </c>
      <c r="J3485">
        <v>44</v>
      </c>
      <c r="K3485" s="3">
        <v>-2.5794873706550052</v>
      </c>
      <c r="L3485" t="s">
        <v>52</v>
      </c>
    </row>
    <row r="3486" spans="1:12" x14ac:dyDescent="0.2">
      <c r="A3486">
        <v>3531905</v>
      </c>
      <c r="D3486">
        <v>3531979</v>
      </c>
      <c r="E3486" t="s">
        <v>16</v>
      </c>
      <c r="F3486" t="s">
        <v>9</v>
      </c>
      <c r="G3486" s="1" t="s">
        <v>442</v>
      </c>
      <c r="H3486" t="s">
        <v>47</v>
      </c>
      <c r="I3486">
        <v>240</v>
      </c>
      <c r="J3486">
        <v>99</v>
      </c>
      <c r="K3486" s="3">
        <v>-1.277533975528909</v>
      </c>
      <c r="L3486" t="s">
        <v>443</v>
      </c>
    </row>
    <row r="3487" spans="1:12" x14ac:dyDescent="0.2">
      <c r="A3487">
        <v>3659534</v>
      </c>
      <c r="D3487">
        <v>3659461</v>
      </c>
      <c r="E3487" t="s">
        <v>9</v>
      </c>
      <c r="F3487" t="s">
        <v>9</v>
      </c>
      <c r="G3487" s="1" t="s">
        <v>217</v>
      </c>
      <c r="H3487" t="s">
        <v>218</v>
      </c>
      <c r="I3487">
        <v>428</v>
      </c>
      <c r="J3487">
        <v>129</v>
      </c>
      <c r="K3487" s="3">
        <v>-1.7302397309778927</v>
      </c>
      <c r="L3487" t="s">
        <v>219</v>
      </c>
    </row>
    <row r="3488" spans="1:12" x14ac:dyDescent="0.2">
      <c r="A3488">
        <v>3659670</v>
      </c>
      <c r="D3488">
        <v>3659595</v>
      </c>
      <c r="E3488" t="s">
        <v>9</v>
      </c>
      <c r="F3488" t="s">
        <v>9</v>
      </c>
      <c r="G3488" s="1" t="s">
        <v>281</v>
      </c>
      <c r="H3488" t="s">
        <v>90</v>
      </c>
      <c r="I3488">
        <v>1488</v>
      </c>
      <c r="J3488">
        <v>501</v>
      </c>
      <c r="K3488" s="3">
        <v>-1.570492017912823</v>
      </c>
      <c r="L3488" t="s">
        <v>282</v>
      </c>
    </row>
    <row r="3489" spans="1:12" x14ac:dyDescent="0.2">
      <c r="A3489">
        <v>3723518</v>
      </c>
      <c r="D3489">
        <v>3723442</v>
      </c>
      <c r="E3489" t="s">
        <v>9</v>
      </c>
      <c r="F3489" t="s">
        <v>9</v>
      </c>
      <c r="G3489" s="1" t="s">
        <v>255</v>
      </c>
      <c r="H3489" t="s">
        <v>256</v>
      </c>
      <c r="I3489">
        <v>176</v>
      </c>
      <c r="J3489">
        <v>57</v>
      </c>
      <c r="K3489" s="3">
        <v>-1.6265416044725558</v>
      </c>
      <c r="L3489" t="s">
        <v>257</v>
      </c>
    </row>
    <row r="3490" spans="1:12" x14ac:dyDescent="0.2">
      <c r="A3490">
        <v>3735180</v>
      </c>
      <c r="D3490">
        <v>3735096</v>
      </c>
      <c r="E3490" t="s">
        <v>9</v>
      </c>
      <c r="F3490" t="s">
        <v>9</v>
      </c>
      <c r="G3490" s="1" t="s">
        <v>78</v>
      </c>
      <c r="H3490" t="s">
        <v>58</v>
      </c>
      <c r="I3490">
        <v>465</v>
      </c>
      <c r="J3490">
        <v>92</v>
      </c>
      <c r="K3490" s="3">
        <v>-2.337524949938381</v>
      </c>
      <c r="L3490" t="s">
        <v>79</v>
      </c>
    </row>
    <row r="3491" spans="1:12" x14ac:dyDescent="0.2">
      <c r="A3491">
        <v>3736125</v>
      </c>
      <c r="D3491">
        <v>3736041</v>
      </c>
      <c r="E3491" t="s">
        <v>9</v>
      </c>
      <c r="F3491" t="s">
        <v>9</v>
      </c>
      <c r="G3491" s="1" t="s">
        <v>144</v>
      </c>
      <c r="H3491" t="s">
        <v>58</v>
      </c>
      <c r="I3491">
        <v>1226</v>
      </c>
      <c r="J3491">
        <v>318</v>
      </c>
      <c r="K3491" s="3">
        <v>-1.9468603084064262</v>
      </c>
      <c r="L3491" t="s">
        <v>145</v>
      </c>
    </row>
    <row r="3492" spans="1:12" x14ac:dyDescent="0.2">
      <c r="A3492">
        <v>3742518</v>
      </c>
      <c r="D3492">
        <v>3742593</v>
      </c>
      <c r="E3492" t="s">
        <v>16</v>
      </c>
      <c r="F3492" t="s">
        <v>9</v>
      </c>
      <c r="G3492" s="1" t="s">
        <v>164</v>
      </c>
      <c r="H3492" t="s">
        <v>165</v>
      </c>
      <c r="I3492">
        <v>1510</v>
      </c>
      <c r="J3492">
        <v>410</v>
      </c>
      <c r="K3492" s="3">
        <v>-1.8808527347069954</v>
      </c>
      <c r="L3492" t="s">
        <v>166</v>
      </c>
    </row>
    <row r="3493" spans="1:12" x14ac:dyDescent="0.2">
      <c r="A3493">
        <v>3905567</v>
      </c>
      <c r="D3493">
        <v>3905640</v>
      </c>
      <c r="E3493" t="s">
        <v>16</v>
      </c>
      <c r="F3493" t="s">
        <v>9</v>
      </c>
      <c r="G3493" s="1" t="s">
        <v>398</v>
      </c>
      <c r="H3493" t="s">
        <v>90</v>
      </c>
      <c r="I3493">
        <v>272</v>
      </c>
      <c r="J3493">
        <v>107</v>
      </c>
      <c r="K3493" s="3">
        <v>-1.3459958548491926</v>
      </c>
      <c r="L3493" t="s">
        <v>399</v>
      </c>
    </row>
    <row r="3494" spans="1:12" x14ac:dyDescent="0.2">
      <c r="A3494">
        <v>3999800</v>
      </c>
      <c r="D3494">
        <v>3999875</v>
      </c>
      <c r="E3494" t="s">
        <v>16</v>
      </c>
      <c r="F3494" t="s">
        <v>9</v>
      </c>
      <c r="G3494" s="1" t="s">
        <v>2247</v>
      </c>
      <c r="H3494" t="s">
        <v>104</v>
      </c>
      <c r="I3494">
        <v>40</v>
      </c>
      <c r="J3494">
        <v>33</v>
      </c>
      <c r="K3494" s="3">
        <v>-0.27753397552890902</v>
      </c>
      <c r="L3494" t="s">
        <v>13</v>
      </c>
    </row>
    <row r="3495" spans="1:12" x14ac:dyDescent="0.2">
      <c r="A3495">
        <v>1564992</v>
      </c>
      <c r="D3495">
        <v>1565002</v>
      </c>
      <c r="E3495" t="s">
        <v>16</v>
      </c>
      <c r="F3495" t="s">
        <v>9</v>
      </c>
      <c r="G3495" s="1" t="s">
        <v>20</v>
      </c>
      <c r="H3495" t="s">
        <v>9</v>
      </c>
      <c r="I3495">
        <v>1405</v>
      </c>
      <c r="J3495">
        <v>169</v>
      </c>
      <c r="K3495" s="3">
        <v>-3.0554749788261044</v>
      </c>
      <c r="L3495" t="s">
        <v>19</v>
      </c>
    </row>
    <row r="3496" spans="1:12" x14ac:dyDescent="0.2">
      <c r="A3496">
        <v>3741999</v>
      </c>
      <c r="D3496">
        <v>3742058</v>
      </c>
      <c r="E3496" t="s">
        <v>16</v>
      </c>
      <c r="F3496" t="s">
        <v>9</v>
      </c>
      <c r="G3496" s="1" t="s">
        <v>20</v>
      </c>
      <c r="H3496" t="s">
        <v>9</v>
      </c>
      <c r="I3496">
        <v>2530</v>
      </c>
      <c r="J3496">
        <v>371</v>
      </c>
      <c r="K3496" s="3">
        <v>-2.7696462929608692</v>
      </c>
      <c r="L3496" t="s">
        <v>19</v>
      </c>
    </row>
    <row r="3497" spans="1:12" x14ac:dyDescent="0.2">
      <c r="A3497">
        <v>3897582</v>
      </c>
      <c r="D3497">
        <v>3897712</v>
      </c>
      <c r="E3497" t="s">
        <v>16</v>
      </c>
      <c r="F3497" t="s">
        <v>9</v>
      </c>
      <c r="G3497" s="1" t="s">
        <v>20</v>
      </c>
      <c r="H3497" t="s">
        <v>9</v>
      </c>
      <c r="I3497">
        <v>340</v>
      </c>
      <c r="J3497">
        <v>51</v>
      </c>
      <c r="K3497" s="3">
        <v>-2.7369655941662061</v>
      </c>
      <c r="L3497" t="s">
        <v>39</v>
      </c>
    </row>
    <row r="3498" spans="1:12" x14ac:dyDescent="0.2">
      <c r="A3498">
        <v>2637770</v>
      </c>
      <c r="D3498">
        <v>2637730</v>
      </c>
      <c r="E3498" t="s">
        <v>9</v>
      </c>
      <c r="F3498" t="s">
        <v>9</v>
      </c>
      <c r="G3498" s="1" t="s">
        <v>20</v>
      </c>
      <c r="H3498" t="s">
        <v>9</v>
      </c>
      <c r="I3498">
        <v>336</v>
      </c>
      <c r="J3498">
        <v>60</v>
      </c>
      <c r="K3498" s="3">
        <v>-2.485426827170242</v>
      </c>
      <c r="L3498" t="s">
        <v>56</v>
      </c>
    </row>
    <row r="3499" spans="1:12" x14ac:dyDescent="0.2">
      <c r="A3499">
        <v>2121699</v>
      </c>
      <c r="D3499">
        <v>2121686</v>
      </c>
      <c r="E3499" t="s">
        <v>9</v>
      </c>
      <c r="F3499" t="s">
        <v>9</v>
      </c>
      <c r="G3499" s="1" t="s">
        <v>20</v>
      </c>
      <c r="H3499" t="s">
        <v>9</v>
      </c>
      <c r="I3499">
        <v>280</v>
      </c>
      <c r="J3499">
        <v>64</v>
      </c>
      <c r="K3499" s="3">
        <v>-2.1292830169449664</v>
      </c>
      <c r="L3499" t="s">
        <v>102</v>
      </c>
    </row>
    <row r="3500" spans="1:12" x14ac:dyDescent="0.2">
      <c r="A3500">
        <v>1296379</v>
      </c>
      <c r="D3500">
        <v>1296340</v>
      </c>
      <c r="E3500" t="s">
        <v>9</v>
      </c>
      <c r="F3500" t="s">
        <v>9</v>
      </c>
      <c r="G3500" s="1" t="s">
        <v>20</v>
      </c>
      <c r="H3500" t="s">
        <v>9</v>
      </c>
      <c r="I3500">
        <v>645</v>
      </c>
      <c r="J3500">
        <v>151</v>
      </c>
      <c r="K3500" s="3">
        <v>-2.0947506109855376</v>
      </c>
      <c r="L3500" t="s">
        <v>106</v>
      </c>
    </row>
    <row r="3501" spans="1:12" x14ac:dyDescent="0.2">
      <c r="A3501">
        <v>1014036</v>
      </c>
      <c r="D3501">
        <v>1014050</v>
      </c>
      <c r="E3501" t="s">
        <v>16</v>
      </c>
      <c r="F3501" t="s">
        <v>9</v>
      </c>
      <c r="G3501" s="1" t="s">
        <v>20</v>
      </c>
      <c r="H3501" t="s">
        <v>9</v>
      </c>
      <c r="I3501">
        <v>549</v>
      </c>
      <c r="J3501">
        <v>140</v>
      </c>
      <c r="K3501" s="3">
        <v>-1.971379322060232</v>
      </c>
      <c r="L3501" t="s">
        <v>139</v>
      </c>
    </row>
    <row r="3502" spans="1:12" x14ac:dyDescent="0.2">
      <c r="A3502">
        <v>2970326</v>
      </c>
      <c r="D3502">
        <v>2970270</v>
      </c>
      <c r="E3502" t="s">
        <v>9</v>
      </c>
      <c r="F3502" t="s">
        <v>9</v>
      </c>
      <c r="G3502" s="1" t="s">
        <v>20</v>
      </c>
      <c r="H3502" t="s">
        <v>9</v>
      </c>
      <c r="I3502">
        <v>739</v>
      </c>
      <c r="J3502">
        <v>197</v>
      </c>
      <c r="K3502" s="3">
        <v>-1.9073787346897746</v>
      </c>
      <c r="L3502" t="s">
        <v>154</v>
      </c>
    </row>
    <row r="3503" spans="1:12" x14ac:dyDescent="0.2">
      <c r="A3503">
        <v>1566115</v>
      </c>
      <c r="D3503">
        <v>1566239</v>
      </c>
      <c r="E3503" t="s">
        <v>16</v>
      </c>
      <c r="F3503" t="s">
        <v>9</v>
      </c>
      <c r="G3503" s="1" t="s">
        <v>20</v>
      </c>
      <c r="H3503" t="s">
        <v>9</v>
      </c>
      <c r="I3503">
        <v>1395</v>
      </c>
      <c r="J3503">
        <v>404</v>
      </c>
      <c r="K3503" s="3">
        <v>-1.787837923964755</v>
      </c>
      <c r="L3503" t="s">
        <v>201</v>
      </c>
    </row>
    <row r="3504" spans="1:12" x14ac:dyDescent="0.2">
      <c r="A3504">
        <v>2307843</v>
      </c>
      <c r="D3504">
        <v>2307804</v>
      </c>
      <c r="E3504" t="s">
        <v>9</v>
      </c>
      <c r="F3504" t="s">
        <v>9</v>
      </c>
      <c r="G3504" s="1" t="s">
        <v>20</v>
      </c>
      <c r="H3504" t="s">
        <v>9</v>
      </c>
      <c r="I3504">
        <v>1291</v>
      </c>
      <c r="J3504">
        <v>383</v>
      </c>
      <c r="K3504" s="3">
        <v>-1.7530727033822338</v>
      </c>
      <c r="L3504" t="s">
        <v>211</v>
      </c>
    </row>
    <row r="3505" spans="1:12" x14ac:dyDescent="0.2">
      <c r="A3505">
        <v>3150105</v>
      </c>
      <c r="D3505">
        <v>3150083</v>
      </c>
      <c r="E3505" t="s">
        <v>9</v>
      </c>
      <c r="F3505" t="s">
        <v>9</v>
      </c>
      <c r="G3505" s="1" t="s">
        <v>20</v>
      </c>
      <c r="H3505" t="s">
        <v>9</v>
      </c>
      <c r="I3505">
        <v>1500</v>
      </c>
      <c r="J3505">
        <v>474</v>
      </c>
      <c r="K3505" s="3">
        <v>-1.6620035364849841</v>
      </c>
      <c r="L3505" t="s">
        <v>245</v>
      </c>
    </row>
    <row r="3506" spans="1:12" x14ac:dyDescent="0.2">
      <c r="A3506">
        <v>1860922</v>
      </c>
      <c r="D3506">
        <v>1860957</v>
      </c>
      <c r="E3506" t="s">
        <v>16</v>
      </c>
      <c r="F3506" t="s">
        <v>9</v>
      </c>
      <c r="G3506" s="1" t="s">
        <v>20</v>
      </c>
      <c r="H3506" t="s">
        <v>9</v>
      </c>
      <c r="I3506">
        <v>1895</v>
      </c>
      <c r="J3506">
        <v>605</v>
      </c>
      <c r="K3506" s="3">
        <v>-1.6471908008964971</v>
      </c>
      <c r="L3506" t="s">
        <v>246</v>
      </c>
    </row>
    <row r="3507" spans="1:12" x14ac:dyDescent="0.2">
      <c r="A3507">
        <v>816121</v>
      </c>
      <c r="D3507">
        <v>816155</v>
      </c>
      <c r="E3507" t="s">
        <v>16</v>
      </c>
      <c r="F3507" t="s">
        <v>9</v>
      </c>
      <c r="G3507" s="1" t="s">
        <v>20</v>
      </c>
      <c r="H3507" t="s">
        <v>9</v>
      </c>
      <c r="I3507">
        <v>487</v>
      </c>
      <c r="J3507">
        <v>162</v>
      </c>
      <c r="K3507" s="3">
        <v>-1.5879279591977176</v>
      </c>
      <c r="L3507" t="s">
        <v>264</v>
      </c>
    </row>
    <row r="3508" spans="1:12" x14ac:dyDescent="0.2">
      <c r="A3508">
        <v>3825788</v>
      </c>
      <c r="D3508">
        <v>3825800</v>
      </c>
      <c r="E3508" t="s">
        <v>16</v>
      </c>
      <c r="F3508" t="s">
        <v>9</v>
      </c>
      <c r="G3508" s="1" t="s">
        <v>20</v>
      </c>
      <c r="H3508" t="s">
        <v>9</v>
      </c>
      <c r="I3508">
        <v>997</v>
      </c>
      <c r="J3508">
        <v>340</v>
      </c>
      <c r="K3508" s="3">
        <v>-1.5520587582604941</v>
      </c>
      <c r="L3508" t="s">
        <v>290</v>
      </c>
    </row>
    <row r="3509" spans="1:12" x14ac:dyDescent="0.2">
      <c r="A3509">
        <v>3211047</v>
      </c>
      <c r="D3509">
        <v>3210916</v>
      </c>
      <c r="E3509" t="s">
        <v>9</v>
      </c>
      <c r="F3509" t="s">
        <v>9</v>
      </c>
      <c r="G3509" s="1" t="s">
        <v>20</v>
      </c>
      <c r="H3509" t="s">
        <v>9</v>
      </c>
      <c r="I3509">
        <v>1362</v>
      </c>
      <c r="J3509">
        <v>482</v>
      </c>
      <c r="K3509" s="3">
        <v>-1.4986216517821098</v>
      </c>
      <c r="L3509" t="s">
        <v>322</v>
      </c>
    </row>
    <row r="3510" spans="1:12" x14ac:dyDescent="0.2">
      <c r="A3510">
        <v>2170710</v>
      </c>
      <c r="D3510">
        <v>2170667</v>
      </c>
      <c r="E3510" t="s">
        <v>9</v>
      </c>
      <c r="F3510" t="s">
        <v>9</v>
      </c>
      <c r="G3510" s="1" t="s">
        <v>20</v>
      </c>
      <c r="H3510" t="s">
        <v>9</v>
      </c>
      <c r="I3510">
        <v>387</v>
      </c>
      <c r="J3510">
        <v>146</v>
      </c>
      <c r="K3510" s="3">
        <v>-1.4063651972643931</v>
      </c>
      <c r="L3510" t="s">
        <v>371</v>
      </c>
    </row>
    <row r="3511" spans="1:12" x14ac:dyDescent="0.2">
      <c r="A3511">
        <v>3890900</v>
      </c>
      <c r="D3511">
        <v>3891115</v>
      </c>
      <c r="E3511" t="s">
        <v>16</v>
      </c>
      <c r="F3511" t="s">
        <v>9</v>
      </c>
      <c r="G3511" s="1" t="s">
        <v>20</v>
      </c>
      <c r="H3511" t="s">
        <v>9</v>
      </c>
      <c r="I3511">
        <v>375</v>
      </c>
      <c r="J3511">
        <v>154</v>
      </c>
      <c r="K3511" s="3">
        <v>-1.283960244688342</v>
      </c>
      <c r="L3511" t="s">
        <v>433</v>
      </c>
    </row>
    <row r="3512" spans="1:12" x14ac:dyDescent="0.2">
      <c r="A3512">
        <v>3870350</v>
      </c>
      <c r="D3512">
        <v>3870378</v>
      </c>
      <c r="E3512" t="s">
        <v>16</v>
      </c>
      <c r="F3512" t="s">
        <v>9</v>
      </c>
      <c r="G3512" s="1" t="s">
        <v>20</v>
      </c>
      <c r="H3512" t="s">
        <v>9</v>
      </c>
      <c r="I3512">
        <v>356</v>
      </c>
      <c r="J3512">
        <v>147</v>
      </c>
      <c r="K3512" s="3">
        <v>-1.2760610861300332</v>
      </c>
      <c r="L3512" t="s">
        <v>444</v>
      </c>
    </row>
    <row r="3513" spans="1:12" x14ac:dyDescent="0.2">
      <c r="A3513">
        <v>3531757</v>
      </c>
      <c r="D3513">
        <v>3531665</v>
      </c>
      <c r="E3513" t="s">
        <v>9</v>
      </c>
      <c r="F3513" t="s">
        <v>9</v>
      </c>
      <c r="G3513" s="1" t="s">
        <v>20</v>
      </c>
      <c r="H3513" t="s">
        <v>451</v>
      </c>
      <c r="I3513">
        <v>297</v>
      </c>
      <c r="J3513">
        <v>124</v>
      </c>
      <c r="K3513" s="3">
        <v>-1.2601228104138908</v>
      </c>
      <c r="L3513" t="s">
        <v>452</v>
      </c>
    </row>
    <row r="3514" spans="1:12" x14ac:dyDescent="0.2">
      <c r="A3514">
        <v>2727972</v>
      </c>
      <c r="D3514">
        <v>2727958</v>
      </c>
      <c r="E3514" t="s">
        <v>9</v>
      </c>
      <c r="F3514" t="s">
        <v>9</v>
      </c>
      <c r="G3514" s="1" t="s">
        <v>20</v>
      </c>
      <c r="H3514" t="s">
        <v>9</v>
      </c>
      <c r="I3514">
        <v>476</v>
      </c>
      <c r="J3514">
        <v>213</v>
      </c>
      <c r="K3514" s="3">
        <v>-1.1601081430821052</v>
      </c>
      <c r="L3514" t="s">
        <v>512</v>
      </c>
    </row>
    <row r="3515" spans="1:12" x14ac:dyDescent="0.2">
      <c r="A3515">
        <v>3522217</v>
      </c>
      <c r="D3515">
        <v>3521931</v>
      </c>
      <c r="E3515" t="s">
        <v>9</v>
      </c>
      <c r="F3515" t="s">
        <v>9</v>
      </c>
      <c r="G3515" s="1" t="s">
        <v>20</v>
      </c>
      <c r="H3515" t="s">
        <v>9</v>
      </c>
      <c r="I3515">
        <v>306</v>
      </c>
      <c r="J3515">
        <v>140</v>
      </c>
      <c r="K3515" s="3">
        <v>-1.1281048257476853</v>
      </c>
      <c r="L3515" t="s">
        <v>523</v>
      </c>
    </row>
    <row r="3516" spans="1:12" x14ac:dyDescent="0.2">
      <c r="A3516">
        <v>3561782</v>
      </c>
      <c r="D3516">
        <v>3561723</v>
      </c>
      <c r="E3516" t="s">
        <v>9</v>
      </c>
      <c r="F3516" t="s">
        <v>9</v>
      </c>
      <c r="G3516" s="1" t="s">
        <v>20</v>
      </c>
      <c r="H3516" t="s">
        <v>9</v>
      </c>
      <c r="I3516">
        <v>287</v>
      </c>
      <c r="J3516">
        <v>137</v>
      </c>
      <c r="K3516" s="3">
        <v>-1.0668748437151609</v>
      </c>
      <c r="L3516" t="s">
        <v>566</v>
      </c>
    </row>
    <row r="3517" spans="1:12" x14ac:dyDescent="0.2">
      <c r="A3517">
        <v>3891175</v>
      </c>
      <c r="D3517">
        <v>3891573</v>
      </c>
      <c r="E3517" t="s">
        <v>16</v>
      </c>
      <c r="F3517" t="s">
        <v>9</v>
      </c>
      <c r="G3517" s="1" t="s">
        <v>20</v>
      </c>
      <c r="H3517" t="s">
        <v>9</v>
      </c>
      <c r="I3517">
        <v>300</v>
      </c>
      <c r="J3517">
        <v>144</v>
      </c>
      <c r="K3517" s="3">
        <v>-1.0588936890535685</v>
      </c>
      <c r="L3517" t="s">
        <v>570</v>
      </c>
    </row>
    <row r="3518" spans="1:12" x14ac:dyDescent="0.2">
      <c r="A3518">
        <v>531854</v>
      </c>
      <c r="D3518">
        <v>531946</v>
      </c>
      <c r="E3518" t="s">
        <v>16</v>
      </c>
      <c r="F3518" t="s">
        <v>9</v>
      </c>
      <c r="G3518" s="1" t="s">
        <v>20</v>
      </c>
      <c r="H3518" t="s">
        <v>9</v>
      </c>
      <c r="I3518">
        <v>298</v>
      </c>
      <c r="J3518">
        <v>149</v>
      </c>
      <c r="K3518" s="3">
        <v>-1</v>
      </c>
      <c r="L3518" t="s">
        <v>643</v>
      </c>
    </row>
    <row r="3519" spans="1:12" x14ac:dyDescent="0.2">
      <c r="A3519">
        <v>3286063</v>
      </c>
      <c r="D3519">
        <v>3286089</v>
      </c>
      <c r="E3519" t="s">
        <v>16</v>
      </c>
      <c r="F3519" t="s">
        <v>9</v>
      </c>
      <c r="G3519" s="1" t="s">
        <v>20</v>
      </c>
      <c r="H3519" t="s">
        <v>9</v>
      </c>
      <c r="I3519">
        <v>299</v>
      </c>
      <c r="J3519">
        <v>150</v>
      </c>
      <c r="K3519" s="3">
        <v>-0.99518298370222413</v>
      </c>
      <c r="L3519" t="s">
        <v>644</v>
      </c>
    </row>
    <row r="3520" spans="1:12" x14ac:dyDescent="0.2">
      <c r="A3520">
        <v>3562196</v>
      </c>
      <c r="D3520">
        <v>3561911</v>
      </c>
      <c r="E3520" t="s">
        <v>9</v>
      </c>
      <c r="F3520" t="s">
        <v>9</v>
      </c>
      <c r="G3520" s="1" t="s">
        <v>20</v>
      </c>
      <c r="H3520" t="s">
        <v>9</v>
      </c>
      <c r="I3520">
        <v>572</v>
      </c>
      <c r="J3520">
        <v>290</v>
      </c>
      <c r="K3520" s="3">
        <v>-0.97996224676345511</v>
      </c>
      <c r="L3520" t="s">
        <v>13</v>
      </c>
    </row>
    <row r="3521" spans="1:12" x14ac:dyDescent="0.2">
      <c r="A3521">
        <v>3178225</v>
      </c>
      <c r="D3521">
        <v>3178272</v>
      </c>
      <c r="E3521" t="s">
        <v>16</v>
      </c>
      <c r="F3521" t="s">
        <v>9</v>
      </c>
      <c r="G3521" s="1" t="s">
        <v>20</v>
      </c>
      <c r="H3521" t="s">
        <v>9</v>
      </c>
      <c r="I3521">
        <v>4081</v>
      </c>
      <c r="J3521">
        <v>2102</v>
      </c>
      <c r="K3521" s="3">
        <v>-0.95716004129592225</v>
      </c>
      <c r="L3521" t="s">
        <v>13</v>
      </c>
    </row>
    <row r="3522" spans="1:12" x14ac:dyDescent="0.2">
      <c r="A3522">
        <v>2309971</v>
      </c>
      <c r="D3522">
        <v>2309931</v>
      </c>
      <c r="E3522" t="s">
        <v>9</v>
      </c>
      <c r="F3522" t="s">
        <v>9</v>
      </c>
      <c r="G3522" s="1" t="s">
        <v>20</v>
      </c>
      <c r="H3522" t="s">
        <v>9</v>
      </c>
      <c r="I3522">
        <v>315</v>
      </c>
      <c r="J3522">
        <v>167</v>
      </c>
      <c r="K3522" s="3">
        <v>-0.9155037259132266</v>
      </c>
      <c r="L3522" t="s">
        <v>13</v>
      </c>
    </row>
    <row r="3523" spans="1:12" x14ac:dyDescent="0.2">
      <c r="A3523">
        <v>255802</v>
      </c>
      <c r="D3523">
        <v>255784</v>
      </c>
      <c r="E3523" t="s">
        <v>9</v>
      </c>
      <c r="F3523" t="s">
        <v>9</v>
      </c>
      <c r="G3523" s="1" t="s">
        <v>20</v>
      </c>
      <c r="H3523" t="s">
        <v>9</v>
      </c>
      <c r="I3523">
        <v>551</v>
      </c>
      <c r="J3523">
        <v>316</v>
      </c>
      <c r="K3523" s="3">
        <v>-0.80212776039405465</v>
      </c>
      <c r="L3523" t="s">
        <v>13</v>
      </c>
    </row>
    <row r="3524" spans="1:12" x14ac:dyDescent="0.2">
      <c r="A3524">
        <v>3981956</v>
      </c>
      <c r="D3524">
        <v>3981998</v>
      </c>
      <c r="E3524" t="s">
        <v>16</v>
      </c>
      <c r="F3524" t="s">
        <v>9</v>
      </c>
      <c r="G3524" s="1" t="s">
        <v>20</v>
      </c>
      <c r="H3524" t="s">
        <v>9</v>
      </c>
      <c r="I3524">
        <v>313</v>
      </c>
      <c r="J3524">
        <v>181</v>
      </c>
      <c r="K3524" s="3">
        <v>-0.79017295984941305</v>
      </c>
      <c r="L3524" t="s">
        <v>13</v>
      </c>
    </row>
    <row r="3525" spans="1:12" x14ac:dyDescent="0.2">
      <c r="A3525">
        <v>2538820</v>
      </c>
      <c r="D3525">
        <v>2538792</v>
      </c>
      <c r="E3525" t="s">
        <v>9</v>
      </c>
      <c r="F3525" t="s">
        <v>9</v>
      </c>
      <c r="G3525" s="1" t="s">
        <v>20</v>
      </c>
      <c r="H3525" t="s">
        <v>9</v>
      </c>
      <c r="I3525">
        <v>471</v>
      </c>
      <c r="J3525">
        <v>274</v>
      </c>
      <c r="K3525" s="3">
        <v>-0.78155116665225655</v>
      </c>
      <c r="L3525" t="s">
        <v>13</v>
      </c>
    </row>
    <row r="3526" spans="1:12" x14ac:dyDescent="0.2">
      <c r="A3526">
        <v>3206819</v>
      </c>
      <c r="D3526">
        <v>3206775</v>
      </c>
      <c r="E3526" t="s">
        <v>9</v>
      </c>
      <c r="F3526" t="s">
        <v>9</v>
      </c>
      <c r="G3526" s="1" t="s">
        <v>20</v>
      </c>
      <c r="H3526" t="s">
        <v>9</v>
      </c>
      <c r="I3526">
        <v>327</v>
      </c>
      <c r="J3526">
        <v>192</v>
      </c>
      <c r="K3526" s="3">
        <v>-0.76818432477692622</v>
      </c>
      <c r="L3526" t="s">
        <v>941</v>
      </c>
    </row>
    <row r="3527" spans="1:12" x14ac:dyDescent="0.2">
      <c r="A3527">
        <v>2636439</v>
      </c>
      <c r="D3527">
        <v>2636426</v>
      </c>
      <c r="E3527" t="s">
        <v>9</v>
      </c>
      <c r="F3527" t="s">
        <v>9</v>
      </c>
      <c r="G3527" s="1" t="s">
        <v>20</v>
      </c>
      <c r="H3527" t="s">
        <v>9</v>
      </c>
      <c r="I3527">
        <v>323</v>
      </c>
      <c r="J3527">
        <v>193</v>
      </c>
      <c r="K3527" s="3">
        <v>-0.74293331742584445</v>
      </c>
      <c r="L3527" t="s">
        <v>961</v>
      </c>
    </row>
    <row r="3528" spans="1:12" x14ac:dyDescent="0.2">
      <c r="A3528">
        <v>3521701</v>
      </c>
      <c r="D3528">
        <v>3521583</v>
      </c>
      <c r="E3528" t="s">
        <v>9</v>
      </c>
      <c r="F3528" t="s">
        <v>9</v>
      </c>
      <c r="G3528" s="1" t="s">
        <v>20</v>
      </c>
      <c r="H3528" t="s">
        <v>9</v>
      </c>
      <c r="I3528">
        <v>306</v>
      </c>
      <c r="J3528">
        <v>188</v>
      </c>
      <c r="K3528" s="3">
        <v>-0.70279899101501431</v>
      </c>
      <c r="L3528" t="s">
        <v>13</v>
      </c>
    </row>
    <row r="3529" spans="1:12" x14ac:dyDescent="0.2">
      <c r="A3529">
        <v>2903155</v>
      </c>
      <c r="D3529">
        <v>2903037</v>
      </c>
      <c r="E3529" t="s">
        <v>9</v>
      </c>
      <c r="F3529" t="s">
        <v>9</v>
      </c>
      <c r="G3529" s="1" t="s">
        <v>20</v>
      </c>
      <c r="H3529" t="s">
        <v>9</v>
      </c>
      <c r="I3529">
        <v>951</v>
      </c>
      <c r="J3529">
        <v>585</v>
      </c>
      <c r="K3529" s="3">
        <v>-0.70100871638979667</v>
      </c>
      <c r="L3529" t="s">
        <v>1023</v>
      </c>
    </row>
    <row r="3530" spans="1:12" x14ac:dyDescent="0.2">
      <c r="A3530">
        <v>3847277</v>
      </c>
      <c r="D3530">
        <v>3847287</v>
      </c>
      <c r="E3530" t="s">
        <v>16</v>
      </c>
      <c r="F3530" t="s">
        <v>9</v>
      </c>
      <c r="G3530" s="1" t="s">
        <v>20</v>
      </c>
      <c r="H3530" t="s">
        <v>9</v>
      </c>
      <c r="I3530">
        <v>864</v>
      </c>
      <c r="J3530">
        <v>537</v>
      </c>
      <c r="K3530" s="3">
        <v>-0.68610922417805587</v>
      </c>
      <c r="L3530" t="s">
        <v>13</v>
      </c>
    </row>
    <row r="3531" spans="1:12" x14ac:dyDescent="0.2">
      <c r="A3531">
        <v>2587161</v>
      </c>
      <c r="D3531">
        <v>2587142</v>
      </c>
      <c r="E3531" t="s">
        <v>9</v>
      </c>
      <c r="F3531" t="s">
        <v>9</v>
      </c>
      <c r="G3531" s="1" t="s">
        <v>20</v>
      </c>
      <c r="H3531" t="s">
        <v>9</v>
      </c>
      <c r="I3531">
        <v>651</v>
      </c>
      <c r="J3531">
        <v>414</v>
      </c>
      <c r="K3531" s="3">
        <v>-0.65302677566631018</v>
      </c>
      <c r="L3531" t="s">
        <v>1115</v>
      </c>
    </row>
    <row r="3532" spans="1:12" x14ac:dyDescent="0.2">
      <c r="A3532">
        <v>201941</v>
      </c>
      <c r="D3532">
        <v>202104</v>
      </c>
      <c r="E3532" t="s">
        <v>16</v>
      </c>
      <c r="F3532" t="s">
        <v>9</v>
      </c>
      <c r="G3532" s="1" t="s">
        <v>20</v>
      </c>
      <c r="H3532" t="s">
        <v>1138</v>
      </c>
      <c r="I3532">
        <v>281</v>
      </c>
      <c r="J3532">
        <v>181</v>
      </c>
      <c r="K3532" s="3">
        <v>-0.63458043313772061</v>
      </c>
      <c r="L3532" t="s">
        <v>13</v>
      </c>
    </row>
    <row r="3533" spans="1:12" x14ac:dyDescent="0.2">
      <c r="A3533">
        <v>4046211</v>
      </c>
      <c r="D3533">
        <v>4043990</v>
      </c>
      <c r="E3533" t="s">
        <v>9</v>
      </c>
      <c r="F3533" t="s">
        <v>9</v>
      </c>
      <c r="G3533" s="1" t="s">
        <v>20</v>
      </c>
      <c r="H3533" t="s">
        <v>9</v>
      </c>
      <c r="I3533">
        <v>1351</v>
      </c>
      <c r="J3533">
        <v>903</v>
      </c>
      <c r="K3533" s="3">
        <v>-0.58122978184482621</v>
      </c>
      <c r="L3533" t="s">
        <v>1330</v>
      </c>
    </row>
    <row r="3534" spans="1:12" x14ac:dyDescent="0.2">
      <c r="A3534">
        <v>2582626</v>
      </c>
      <c r="D3534">
        <v>2582601</v>
      </c>
      <c r="E3534" t="s">
        <v>9</v>
      </c>
      <c r="F3534" t="s">
        <v>9</v>
      </c>
      <c r="G3534" s="1" t="s">
        <v>20</v>
      </c>
      <c r="H3534" t="s">
        <v>9</v>
      </c>
      <c r="I3534">
        <v>1452</v>
      </c>
      <c r="J3534">
        <v>987</v>
      </c>
      <c r="K3534" s="3">
        <v>-0.55691946353935307</v>
      </c>
      <c r="L3534" t="s">
        <v>13</v>
      </c>
    </row>
    <row r="3535" spans="1:12" x14ac:dyDescent="0.2">
      <c r="A3535">
        <v>3891811</v>
      </c>
      <c r="D3535">
        <v>3892002</v>
      </c>
      <c r="E3535" t="s">
        <v>16</v>
      </c>
      <c r="F3535" t="s">
        <v>9</v>
      </c>
      <c r="G3535" s="1" t="s">
        <v>20</v>
      </c>
      <c r="H3535" t="s">
        <v>1516</v>
      </c>
      <c r="I3535">
        <v>304</v>
      </c>
      <c r="J3535">
        <v>214</v>
      </c>
      <c r="K3535" s="3">
        <v>-0.50646052704243849</v>
      </c>
      <c r="L3535" t="s">
        <v>1517</v>
      </c>
    </row>
    <row r="3536" spans="1:12" x14ac:dyDescent="0.2">
      <c r="A3536">
        <v>916254</v>
      </c>
      <c r="D3536">
        <v>916111</v>
      </c>
      <c r="E3536" t="s">
        <v>9</v>
      </c>
      <c r="F3536" t="s">
        <v>9</v>
      </c>
      <c r="G3536" s="1" t="s">
        <v>20</v>
      </c>
      <c r="H3536" t="s">
        <v>9</v>
      </c>
      <c r="I3536">
        <v>487</v>
      </c>
      <c r="J3536">
        <v>346</v>
      </c>
      <c r="K3536" s="3">
        <v>-0.4931497344456176</v>
      </c>
      <c r="L3536" t="s">
        <v>1567</v>
      </c>
    </row>
    <row r="3537" spans="1:12" x14ac:dyDescent="0.2">
      <c r="A3537">
        <v>2713820</v>
      </c>
      <c r="D3537">
        <v>2713942</v>
      </c>
      <c r="E3537" t="s">
        <v>16</v>
      </c>
      <c r="F3537" t="s">
        <v>9</v>
      </c>
      <c r="G3537" s="1" t="s">
        <v>20</v>
      </c>
      <c r="H3537" t="s">
        <v>1595</v>
      </c>
      <c r="I3537">
        <v>1699</v>
      </c>
      <c r="J3537">
        <v>1216</v>
      </c>
      <c r="K3537" s="3">
        <v>-0.48254262374063511</v>
      </c>
      <c r="L3537" t="s">
        <v>1596</v>
      </c>
    </row>
    <row r="3538" spans="1:12" x14ac:dyDescent="0.2">
      <c r="A3538">
        <v>3892122</v>
      </c>
      <c r="D3538">
        <v>3892213</v>
      </c>
      <c r="E3538" t="s">
        <v>16</v>
      </c>
      <c r="F3538" t="s">
        <v>9</v>
      </c>
      <c r="G3538" s="1" t="s">
        <v>20</v>
      </c>
      <c r="H3538" t="s">
        <v>1516</v>
      </c>
      <c r="I3538">
        <v>289</v>
      </c>
      <c r="J3538">
        <v>209</v>
      </c>
      <c r="K3538" s="3">
        <v>-0.46756655041979611</v>
      </c>
      <c r="L3538" t="s">
        <v>1633</v>
      </c>
    </row>
    <row r="3539" spans="1:12" x14ac:dyDescent="0.2">
      <c r="A3539">
        <v>4043922</v>
      </c>
      <c r="D3539">
        <v>4042498</v>
      </c>
      <c r="E3539" t="s">
        <v>9</v>
      </c>
      <c r="F3539" t="s">
        <v>9</v>
      </c>
      <c r="G3539" s="1" t="s">
        <v>20</v>
      </c>
      <c r="H3539" t="s">
        <v>9</v>
      </c>
      <c r="I3539">
        <v>1487</v>
      </c>
      <c r="J3539">
        <v>1115</v>
      </c>
      <c r="K3539" s="3">
        <v>-0.41536093724475159</v>
      </c>
      <c r="L3539" t="s">
        <v>1752</v>
      </c>
    </row>
    <row r="3540" spans="1:12" x14ac:dyDescent="0.2">
      <c r="A3540">
        <v>2009503</v>
      </c>
      <c r="D3540">
        <v>2009479</v>
      </c>
      <c r="E3540" t="s">
        <v>9</v>
      </c>
      <c r="F3540" t="s">
        <v>9</v>
      </c>
      <c r="G3540" s="1" t="s">
        <v>20</v>
      </c>
      <c r="H3540" t="s">
        <v>9</v>
      </c>
      <c r="I3540">
        <v>367</v>
      </c>
      <c r="J3540">
        <v>277</v>
      </c>
      <c r="K3540" s="3">
        <v>-0.40589408679402439</v>
      </c>
      <c r="L3540" t="s">
        <v>1820</v>
      </c>
    </row>
    <row r="3541" spans="1:12" x14ac:dyDescent="0.2">
      <c r="A3541">
        <v>267827</v>
      </c>
      <c r="D3541">
        <v>267870</v>
      </c>
      <c r="E3541" t="s">
        <v>16</v>
      </c>
      <c r="F3541" t="s">
        <v>9</v>
      </c>
      <c r="G3541" s="1" t="s">
        <v>20</v>
      </c>
      <c r="H3541" t="s">
        <v>9</v>
      </c>
      <c r="I3541">
        <v>434</v>
      </c>
      <c r="J3541">
        <v>333</v>
      </c>
      <c r="K3541" s="3">
        <v>-0.38217286537321726</v>
      </c>
      <c r="L3541" t="s">
        <v>1875</v>
      </c>
    </row>
    <row r="3542" spans="1:12" x14ac:dyDescent="0.2">
      <c r="A3542">
        <v>3170071</v>
      </c>
      <c r="D3542">
        <v>3171811</v>
      </c>
      <c r="E3542" t="s">
        <v>16</v>
      </c>
      <c r="F3542" t="s">
        <v>9</v>
      </c>
      <c r="G3542" s="1" t="s">
        <v>20</v>
      </c>
      <c r="H3542" t="s">
        <v>9</v>
      </c>
      <c r="I3542">
        <v>3447</v>
      </c>
      <c r="J3542">
        <v>2650</v>
      </c>
      <c r="K3542" s="3">
        <v>-0.37934893902934558</v>
      </c>
      <c r="L3542" t="s">
        <v>1883</v>
      </c>
    </row>
    <row r="3543" spans="1:12" x14ac:dyDescent="0.2">
      <c r="A3543">
        <v>2172883</v>
      </c>
      <c r="D3543">
        <v>2173000</v>
      </c>
      <c r="E3543" t="s">
        <v>16</v>
      </c>
      <c r="F3543" t="s">
        <v>9</v>
      </c>
      <c r="G3543" s="1" t="s">
        <v>20</v>
      </c>
      <c r="H3543" t="s">
        <v>9</v>
      </c>
      <c r="I3543">
        <v>310</v>
      </c>
      <c r="J3543">
        <v>239</v>
      </c>
      <c r="K3543" s="3">
        <v>-0.37525759729348895</v>
      </c>
      <c r="L3543" t="s">
        <v>780</v>
      </c>
    </row>
    <row r="3544" spans="1:12" x14ac:dyDescent="0.2">
      <c r="A3544">
        <v>1230388</v>
      </c>
      <c r="D3544">
        <v>1230554</v>
      </c>
      <c r="E3544" t="s">
        <v>16</v>
      </c>
      <c r="F3544" t="s">
        <v>9</v>
      </c>
      <c r="G3544" s="1" t="s">
        <v>20</v>
      </c>
      <c r="H3544" t="s">
        <v>9</v>
      </c>
      <c r="I3544">
        <v>485</v>
      </c>
      <c r="J3544">
        <v>384</v>
      </c>
      <c r="K3544" s="3">
        <v>-0.33687843635333392</v>
      </c>
      <c r="L3544" t="s">
        <v>2016</v>
      </c>
    </row>
    <row r="3545" spans="1:12" x14ac:dyDescent="0.2">
      <c r="A3545">
        <v>2608157</v>
      </c>
      <c r="D3545">
        <v>2607866</v>
      </c>
      <c r="E3545" t="s">
        <v>9</v>
      </c>
      <c r="F3545" t="s">
        <v>9</v>
      </c>
      <c r="G3545" s="1" t="s">
        <v>20</v>
      </c>
      <c r="H3545" t="s">
        <v>2222</v>
      </c>
      <c r="I3545">
        <v>410</v>
      </c>
      <c r="J3545">
        <v>337</v>
      </c>
      <c r="K3545" s="3">
        <v>-0.28287531832358764</v>
      </c>
      <c r="L3545" t="s">
        <v>2223</v>
      </c>
    </row>
    <row r="3546" spans="1:12" x14ac:dyDescent="0.2">
      <c r="A3546">
        <v>3287813</v>
      </c>
      <c r="D3546">
        <v>3287822</v>
      </c>
      <c r="E3546" t="s">
        <v>16</v>
      </c>
      <c r="F3546" t="s">
        <v>9</v>
      </c>
      <c r="G3546" s="1" t="s">
        <v>20</v>
      </c>
      <c r="H3546" t="s">
        <v>9</v>
      </c>
      <c r="I3546">
        <v>288</v>
      </c>
      <c r="J3546">
        <v>238</v>
      </c>
      <c r="K3546" s="3">
        <v>-0.27510723813436894</v>
      </c>
      <c r="L3546" t="s">
        <v>2251</v>
      </c>
    </row>
    <row r="3547" spans="1:12" x14ac:dyDescent="0.2">
      <c r="A3547">
        <v>2173243</v>
      </c>
      <c r="D3547">
        <v>2173327</v>
      </c>
      <c r="E3547" t="s">
        <v>16</v>
      </c>
      <c r="F3547" t="s">
        <v>9</v>
      </c>
      <c r="G3547" s="1" t="s">
        <v>20</v>
      </c>
      <c r="H3547" t="s">
        <v>9</v>
      </c>
      <c r="I3547">
        <v>309</v>
      </c>
      <c r="J3547">
        <v>256</v>
      </c>
      <c r="K3547" s="3">
        <v>-0.27146302790437449</v>
      </c>
      <c r="L3547" t="s">
        <v>2261</v>
      </c>
    </row>
    <row r="3548" spans="1:12" x14ac:dyDescent="0.2">
      <c r="A3548">
        <v>3989075</v>
      </c>
      <c r="D3548">
        <v>3989103</v>
      </c>
      <c r="E3548" t="s">
        <v>16</v>
      </c>
      <c r="F3548" t="s">
        <v>9</v>
      </c>
      <c r="G3548" s="1" t="s">
        <v>20</v>
      </c>
      <c r="H3548" t="s">
        <v>9</v>
      </c>
      <c r="I3548">
        <v>1531</v>
      </c>
      <c r="J3548">
        <v>1269</v>
      </c>
      <c r="K3548" s="3">
        <v>-0.27078221365868194</v>
      </c>
      <c r="L3548" t="s">
        <v>2262</v>
      </c>
    </row>
    <row r="3549" spans="1:12" x14ac:dyDescent="0.2">
      <c r="A3549">
        <v>3124497</v>
      </c>
      <c r="D3549">
        <v>3124471</v>
      </c>
      <c r="E3549" t="s">
        <v>9</v>
      </c>
      <c r="F3549" t="s">
        <v>9</v>
      </c>
      <c r="G3549" s="1" t="s">
        <v>20</v>
      </c>
      <c r="H3549" t="s">
        <v>9</v>
      </c>
      <c r="I3549">
        <v>409</v>
      </c>
      <c r="J3549">
        <v>345</v>
      </c>
      <c r="K3549" s="3">
        <v>-0.24550448127621752</v>
      </c>
      <c r="L3549" t="s">
        <v>2365</v>
      </c>
    </row>
    <row r="3550" spans="1:12" x14ac:dyDescent="0.2">
      <c r="A3550">
        <v>1750942</v>
      </c>
      <c r="D3550">
        <v>1750909</v>
      </c>
      <c r="E3550" t="s">
        <v>9</v>
      </c>
      <c r="F3550" t="s">
        <v>9</v>
      </c>
      <c r="G3550" s="1" t="s">
        <v>20</v>
      </c>
      <c r="H3550" t="s">
        <v>9</v>
      </c>
      <c r="I3550">
        <v>326</v>
      </c>
      <c r="J3550">
        <v>276</v>
      </c>
      <c r="K3550" s="3">
        <v>-0.24020369745290851</v>
      </c>
      <c r="L3550" t="s">
        <v>2383</v>
      </c>
    </row>
    <row r="3551" spans="1:12" x14ac:dyDescent="0.2">
      <c r="A3551">
        <v>3990614</v>
      </c>
      <c r="D3551">
        <v>3990667</v>
      </c>
      <c r="E3551" t="s">
        <v>16</v>
      </c>
      <c r="F3551" t="s">
        <v>9</v>
      </c>
      <c r="G3551" s="1" t="s">
        <v>20</v>
      </c>
      <c r="H3551" t="s">
        <v>9</v>
      </c>
      <c r="I3551">
        <v>1290</v>
      </c>
      <c r="J3551">
        <v>1094</v>
      </c>
      <c r="K3551" s="3">
        <v>-0.23775832751805995</v>
      </c>
      <c r="L3551" t="s">
        <v>2389</v>
      </c>
    </row>
    <row r="3552" spans="1:12" x14ac:dyDescent="0.2">
      <c r="A3552">
        <v>1981071</v>
      </c>
      <c r="D3552">
        <v>1981085</v>
      </c>
      <c r="E3552" t="s">
        <v>16</v>
      </c>
      <c r="F3552" t="s">
        <v>9</v>
      </c>
      <c r="G3552" s="1" t="s">
        <v>20</v>
      </c>
      <c r="H3552" t="s">
        <v>9</v>
      </c>
      <c r="I3552">
        <v>323</v>
      </c>
      <c r="J3552">
        <v>284</v>
      </c>
      <c r="K3552" s="3">
        <v>-0.18564323518924278</v>
      </c>
      <c r="L3552" t="s">
        <v>2567</v>
      </c>
    </row>
    <row r="3553" spans="1:12" x14ac:dyDescent="0.2">
      <c r="A3553">
        <v>1881479</v>
      </c>
      <c r="D3553">
        <v>1881190</v>
      </c>
      <c r="E3553" t="s">
        <v>9</v>
      </c>
      <c r="F3553" t="s">
        <v>9</v>
      </c>
      <c r="G3553" s="1" t="s">
        <v>20</v>
      </c>
      <c r="H3553" t="s">
        <v>9</v>
      </c>
      <c r="I3553">
        <v>376</v>
      </c>
      <c r="J3553">
        <v>341</v>
      </c>
      <c r="K3553" s="3">
        <v>-0.14096092265346494</v>
      </c>
      <c r="L3553" t="s">
        <v>2751</v>
      </c>
    </row>
    <row r="3554" spans="1:12" x14ac:dyDescent="0.2">
      <c r="A3554">
        <v>1310924</v>
      </c>
      <c r="D3554">
        <v>1310939</v>
      </c>
      <c r="E3554" t="s">
        <v>16</v>
      </c>
      <c r="F3554" t="s">
        <v>9</v>
      </c>
      <c r="G3554" s="1" t="s">
        <v>20</v>
      </c>
      <c r="H3554" t="s">
        <v>9</v>
      </c>
      <c r="I3554">
        <v>317</v>
      </c>
      <c r="J3554">
        <v>292</v>
      </c>
      <c r="K3554" s="3">
        <v>-0.11851447125938995</v>
      </c>
      <c r="L3554" t="s">
        <v>2819</v>
      </c>
    </row>
    <row r="3555" spans="1:12" x14ac:dyDescent="0.2">
      <c r="A3555">
        <v>130392</v>
      </c>
      <c r="D3555">
        <v>130241</v>
      </c>
      <c r="E3555" t="s">
        <v>9</v>
      </c>
      <c r="F3555" t="s">
        <v>9</v>
      </c>
      <c r="G3555" s="1" t="s">
        <v>20</v>
      </c>
      <c r="H3555" t="s">
        <v>9</v>
      </c>
      <c r="I3555">
        <v>418</v>
      </c>
      <c r="J3555">
        <v>422</v>
      </c>
      <c r="K3555" s="3">
        <v>1.3740056626302457E-2</v>
      </c>
      <c r="L3555" t="s">
        <v>3754</v>
      </c>
    </row>
    <row r="3556" spans="1:12" x14ac:dyDescent="0.2">
      <c r="A3556">
        <v>3589737</v>
      </c>
      <c r="D3556">
        <v>3589869</v>
      </c>
      <c r="E3556" t="s">
        <v>16</v>
      </c>
      <c r="F3556" t="s">
        <v>9</v>
      </c>
      <c r="G3556" s="1" t="s">
        <v>20</v>
      </c>
      <c r="H3556" t="s">
        <v>9</v>
      </c>
      <c r="I3556">
        <v>326</v>
      </c>
      <c r="J3556">
        <v>332</v>
      </c>
      <c r="K3556" s="3">
        <v>2.6311277115847052E-2</v>
      </c>
      <c r="L3556" t="s">
        <v>3792</v>
      </c>
    </row>
    <row r="3557" spans="1:12" x14ac:dyDescent="0.2">
      <c r="A3557">
        <v>915962</v>
      </c>
      <c r="D3557">
        <v>915418</v>
      </c>
      <c r="E3557" t="s">
        <v>9</v>
      </c>
      <c r="F3557" t="s">
        <v>9</v>
      </c>
      <c r="G3557" s="1" t="s">
        <v>20</v>
      </c>
      <c r="H3557" t="s">
        <v>9</v>
      </c>
      <c r="I3557">
        <v>540</v>
      </c>
      <c r="J3557">
        <v>551</v>
      </c>
      <c r="K3557" s="3">
        <v>2.9092911520326722E-2</v>
      </c>
      <c r="L3557" t="s">
        <v>3801</v>
      </c>
    </row>
    <row r="3558" spans="1:12" x14ac:dyDescent="0.2">
      <c r="A3558">
        <v>2178685</v>
      </c>
      <c r="D3558">
        <v>2178696</v>
      </c>
      <c r="E3558" t="s">
        <v>16</v>
      </c>
      <c r="F3558" t="s">
        <v>9</v>
      </c>
      <c r="G3558" s="1" t="s">
        <v>20</v>
      </c>
      <c r="H3558" t="s">
        <v>9</v>
      </c>
      <c r="I3558">
        <v>262</v>
      </c>
      <c r="J3558">
        <v>271</v>
      </c>
      <c r="K3558" s="3">
        <v>4.8726039816421284E-2</v>
      </c>
      <c r="L3558" t="s">
        <v>3862</v>
      </c>
    </row>
    <row r="3559" spans="1:12" x14ac:dyDescent="0.2">
      <c r="A3559">
        <v>2246558</v>
      </c>
      <c r="D3559">
        <v>2247290</v>
      </c>
      <c r="E3559" t="s">
        <v>16</v>
      </c>
      <c r="F3559" t="s">
        <v>9</v>
      </c>
      <c r="G3559" s="1" t="s">
        <v>20</v>
      </c>
      <c r="H3559" t="s">
        <v>9</v>
      </c>
      <c r="I3559">
        <v>915</v>
      </c>
      <c r="J3559">
        <v>949</v>
      </c>
      <c r="K3559" s="3">
        <v>5.2636343849704455E-2</v>
      </c>
      <c r="L3559" t="s">
        <v>3879</v>
      </c>
    </row>
    <row r="3560" spans="1:12" x14ac:dyDescent="0.2">
      <c r="A3560">
        <v>3443812</v>
      </c>
      <c r="D3560">
        <v>3443793</v>
      </c>
      <c r="E3560" t="s">
        <v>9</v>
      </c>
      <c r="F3560" t="s">
        <v>9</v>
      </c>
      <c r="G3560" s="1" t="s">
        <v>20</v>
      </c>
      <c r="H3560" t="s">
        <v>9</v>
      </c>
      <c r="I3560">
        <v>377</v>
      </c>
      <c r="J3560">
        <v>406</v>
      </c>
      <c r="K3560" s="3">
        <v>0.10691520391651189</v>
      </c>
      <c r="L3560" t="s">
        <v>4058</v>
      </c>
    </row>
    <row r="3561" spans="1:12" x14ac:dyDescent="0.2">
      <c r="A3561">
        <v>2311295</v>
      </c>
      <c r="D3561">
        <v>2311276</v>
      </c>
      <c r="E3561" t="s">
        <v>9</v>
      </c>
      <c r="F3561" t="s">
        <v>9</v>
      </c>
      <c r="G3561" s="1" t="s">
        <v>20</v>
      </c>
      <c r="H3561" t="s">
        <v>9</v>
      </c>
      <c r="I3561">
        <v>218</v>
      </c>
      <c r="J3561">
        <v>242</v>
      </c>
      <c r="K3561" s="3">
        <v>0.15067891249766815</v>
      </c>
      <c r="L3561" t="s">
        <v>4260</v>
      </c>
    </row>
    <row r="3562" spans="1:12" x14ac:dyDescent="0.2">
      <c r="A3562">
        <v>4042421</v>
      </c>
      <c r="D3562">
        <v>4042132</v>
      </c>
      <c r="E3562" t="s">
        <v>9</v>
      </c>
      <c r="F3562" t="s">
        <v>9</v>
      </c>
      <c r="G3562" s="1" t="s">
        <v>20</v>
      </c>
      <c r="H3562" t="s">
        <v>4308</v>
      </c>
      <c r="I3562">
        <v>260</v>
      </c>
      <c r="J3562">
        <v>291</v>
      </c>
      <c r="K3562" s="3">
        <v>0.16250752987982939</v>
      </c>
      <c r="L3562" t="s">
        <v>4309</v>
      </c>
    </row>
    <row r="3563" spans="1:12" x14ac:dyDescent="0.2">
      <c r="A3563">
        <v>10366</v>
      </c>
      <c r="D3563">
        <v>10387</v>
      </c>
      <c r="E3563" t="s">
        <v>16</v>
      </c>
      <c r="F3563" t="s">
        <v>9</v>
      </c>
      <c r="G3563" s="1" t="s">
        <v>20</v>
      </c>
      <c r="H3563" t="s">
        <v>9</v>
      </c>
      <c r="I3563">
        <v>881</v>
      </c>
      <c r="J3563">
        <v>997</v>
      </c>
      <c r="K3563" s="3">
        <v>0.17845148547778242</v>
      </c>
      <c r="L3563" t="s">
        <v>4399</v>
      </c>
    </row>
    <row r="3564" spans="1:12" x14ac:dyDescent="0.2">
      <c r="A3564">
        <v>1263264</v>
      </c>
      <c r="D3564">
        <v>1264026</v>
      </c>
      <c r="E3564" t="s">
        <v>16</v>
      </c>
      <c r="F3564" t="s">
        <v>9</v>
      </c>
      <c r="G3564" s="1" t="s">
        <v>20</v>
      </c>
      <c r="H3564" t="s">
        <v>9</v>
      </c>
      <c r="I3564">
        <v>385</v>
      </c>
      <c r="J3564">
        <v>456</v>
      </c>
      <c r="K3564" s="3">
        <v>0.2441753785824779</v>
      </c>
      <c r="L3564" t="s">
        <v>4657</v>
      </c>
    </row>
    <row r="3565" spans="1:12" x14ac:dyDescent="0.2">
      <c r="A3565">
        <v>815619</v>
      </c>
      <c r="D3565">
        <v>815743</v>
      </c>
      <c r="E3565" t="s">
        <v>16</v>
      </c>
      <c r="F3565" t="s">
        <v>9</v>
      </c>
      <c r="G3565" s="1" t="s">
        <v>20</v>
      </c>
      <c r="H3565" t="s">
        <v>4745</v>
      </c>
      <c r="I3565">
        <v>305</v>
      </c>
      <c r="J3565">
        <v>367</v>
      </c>
      <c r="K3565" s="3">
        <v>0.26697082039296405</v>
      </c>
      <c r="L3565" t="s">
        <v>4746</v>
      </c>
    </row>
    <row r="3566" spans="1:12" x14ac:dyDescent="0.2">
      <c r="A3566">
        <v>776778</v>
      </c>
      <c r="D3566">
        <v>776623</v>
      </c>
      <c r="E3566" t="s">
        <v>9</v>
      </c>
      <c r="F3566" t="s">
        <v>9</v>
      </c>
      <c r="G3566" s="1" t="s">
        <v>20</v>
      </c>
      <c r="H3566" t="s">
        <v>4752</v>
      </c>
      <c r="I3566">
        <v>347</v>
      </c>
      <c r="J3566">
        <v>418</v>
      </c>
      <c r="K3566" s="3">
        <v>0.26856727950262188</v>
      </c>
      <c r="L3566" t="s">
        <v>4753</v>
      </c>
    </row>
    <row r="3567" spans="1:12" x14ac:dyDescent="0.2">
      <c r="A3567">
        <v>1266611</v>
      </c>
      <c r="D3567">
        <v>1266774</v>
      </c>
      <c r="E3567" t="s">
        <v>16</v>
      </c>
      <c r="F3567" t="s">
        <v>9</v>
      </c>
      <c r="G3567" s="1" t="s">
        <v>20</v>
      </c>
      <c r="H3567" t="s">
        <v>4781</v>
      </c>
      <c r="I3567">
        <v>323</v>
      </c>
      <c r="J3567">
        <v>391</v>
      </c>
      <c r="K3567" s="3">
        <v>0.27563444261342734</v>
      </c>
      <c r="L3567" t="s">
        <v>4782</v>
      </c>
    </row>
    <row r="3568" spans="1:12" x14ac:dyDescent="0.2">
      <c r="A3568">
        <v>254531</v>
      </c>
      <c r="D3568">
        <v>254500</v>
      </c>
      <c r="E3568" t="s">
        <v>9</v>
      </c>
      <c r="F3568" t="s">
        <v>9</v>
      </c>
      <c r="G3568" s="1" t="s">
        <v>20</v>
      </c>
      <c r="H3568" t="s">
        <v>9</v>
      </c>
      <c r="I3568">
        <v>312</v>
      </c>
      <c r="J3568">
        <v>382</v>
      </c>
      <c r="K3568" s="3">
        <v>0.29202660917350048</v>
      </c>
      <c r="L3568" t="s">
        <v>4847</v>
      </c>
    </row>
    <row r="3569" spans="1:12" x14ac:dyDescent="0.2">
      <c r="A3569">
        <v>1862126</v>
      </c>
      <c r="D3569">
        <v>1862173</v>
      </c>
      <c r="E3569" t="s">
        <v>16</v>
      </c>
      <c r="F3569" t="s">
        <v>9</v>
      </c>
      <c r="G3569" s="1" t="s">
        <v>20</v>
      </c>
      <c r="H3569" t="s">
        <v>9</v>
      </c>
      <c r="I3569">
        <v>603</v>
      </c>
      <c r="J3569">
        <v>746</v>
      </c>
      <c r="K3569" s="3">
        <v>0.30701762835515289</v>
      </c>
      <c r="L3569" t="s">
        <v>4913</v>
      </c>
    </row>
    <row r="3570" spans="1:12" x14ac:dyDescent="0.2">
      <c r="A3570">
        <v>3612913</v>
      </c>
      <c r="D3570">
        <v>3612895</v>
      </c>
      <c r="E3570" t="s">
        <v>9</v>
      </c>
      <c r="F3570" t="s">
        <v>9</v>
      </c>
      <c r="G3570" s="1" t="s">
        <v>20</v>
      </c>
      <c r="H3570" t="s">
        <v>9</v>
      </c>
      <c r="I3570">
        <v>306</v>
      </c>
      <c r="J3570">
        <v>388</v>
      </c>
      <c r="K3570" s="3">
        <v>0.34252499949447585</v>
      </c>
      <c r="L3570" t="s">
        <v>5067</v>
      </c>
    </row>
    <row r="3571" spans="1:12" x14ac:dyDescent="0.2">
      <c r="A3571">
        <v>1204988</v>
      </c>
      <c r="D3571">
        <v>1204661</v>
      </c>
      <c r="E3571" t="s">
        <v>9</v>
      </c>
      <c r="F3571" t="s">
        <v>9</v>
      </c>
      <c r="G3571" s="1" t="s">
        <v>20</v>
      </c>
      <c r="H3571" t="s">
        <v>5294</v>
      </c>
      <c r="I3571">
        <v>312</v>
      </c>
      <c r="J3571">
        <v>414</v>
      </c>
      <c r="K3571" s="3">
        <v>0.40808473863707684</v>
      </c>
      <c r="L3571" t="s">
        <v>5295</v>
      </c>
    </row>
    <row r="3572" spans="1:12" x14ac:dyDescent="0.2">
      <c r="A3572">
        <v>2086047</v>
      </c>
      <c r="D3572">
        <v>2086298</v>
      </c>
      <c r="E3572" t="s">
        <v>16</v>
      </c>
      <c r="F3572" t="s">
        <v>9</v>
      </c>
      <c r="G3572" s="1" t="s">
        <v>20</v>
      </c>
      <c r="H3572" t="s">
        <v>9</v>
      </c>
      <c r="I3572">
        <v>396</v>
      </c>
      <c r="J3572">
        <v>533</v>
      </c>
      <c r="K3572" s="3">
        <v>0.42863510267956634</v>
      </c>
      <c r="L3572" t="s">
        <v>5401</v>
      </c>
    </row>
    <row r="3573" spans="1:12" x14ac:dyDescent="0.2">
      <c r="A3573">
        <v>11045</v>
      </c>
      <c r="D3573">
        <v>11097</v>
      </c>
      <c r="E3573" t="s">
        <v>16</v>
      </c>
      <c r="F3573" t="s">
        <v>9</v>
      </c>
      <c r="G3573" s="1" t="s">
        <v>20</v>
      </c>
      <c r="H3573" t="s">
        <v>9</v>
      </c>
      <c r="I3573">
        <v>1128</v>
      </c>
      <c r="J3573">
        <v>1551</v>
      </c>
      <c r="K3573" s="3">
        <v>0.45943161863729726</v>
      </c>
      <c r="L3573" t="s">
        <v>5496</v>
      </c>
    </row>
    <row r="3574" spans="1:12" x14ac:dyDescent="0.2">
      <c r="A3574">
        <v>2086481</v>
      </c>
      <c r="D3574">
        <v>2087523</v>
      </c>
      <c r="E3574" t="s">
        <v>16</v>
      </c>
      <c r="F3574" t="s">
        <v>9</v>
      </c>
      <c r="G3574" s="1" t="s">
        <v>20</v>
      </c>
      <c r="H3574" t="s">
        <v>9</v>
      </c>
      <c r="I3574">
        <v>348</v>
      </c>
      <c r="J3574">
        <v>523</v>
      </c>
      <c r="K3574" s="3">
        <v>0.58772364039821301</v>
      </c>
      <c r="L3574" t="s">
        <v>6036</v>
      </c>
    </row>
    <row r="3575" spans="1:12" x14ac:dyDescent="0.2">
      <c r="A3575">
        <v>1127817</v>
      </c>
      <c r="D3575">
        <v>1127806</v>
      </c>
      <c r="E3575" t="s">
        <v>9</v>
      </c>
      <c r="F3575" t="s">
        <v>9</v>
      </c>
      <c r="G3575" s="1" t="s">
        <v>20</v>
      </c>
      <c r="H3575" t="s">
        <v>9</v>
      </c>
      <c r="I3575">
        <v>300</v>
      </c>
      <c r="J3575">
        <v>477</v>
      </c>
      <c r="K3575" s="3">
        <v>0.66902676550963081</v>
      </c>
      <c r="L3575" t="s">
        <v>6218</v>
      </c>
    </row>
    <row r="3576" spans="1:12" x14ac:dyDescent="0.2">
      <c r="A3576">
        <v>2276359</v>
      </c>
      <c r="D3576">
        <v>2275982</v>
      </c>
      <c r="E3576" t="s">
        <v>9</v>
      </c>
      <c r="F3576" t="s">
        <v>9</v>
      </c>
      <c r="G3576" s="1" t="s">
        <v>20</v>
      </c>
      <c r="H3576" t="s">
        <v>9</v>
      </c>
      <c r="I3576">
        <v>181</v>
      </c>
      <c r="J3576">
        <v>290</v>
      </c>
      <c r="K3576" s="3">
        <v>0.68006320293172906</v>
      </c>
      <c r="L3576" t="s">
        <v>6252</v>
      </c>
    </row>
    <row r="3577" spans="1:12" x14ac:dyDescent="0.2">
      <c r="A3577">
        <v>2791621</v>
      </c>
      <c r="D3577">
        <v>2791040</v>
      </c>
      <c r="E3577" t="s">
        <v>9</v>
      </c>
      <c r="F3577" t="s">
        <v>9</v>
      </c>
      <c r="G3577" s="1" t="s">
        <v>20</v>
      </c>
      <c r="H3577" t="s">
        <v>9</v>
      </c>
      <c r="I3577">
        <v>141</v>
      </c>
      <c r="J3577">
        <v>238</v>
      </c>
      <c r="K3577" s="3">
        <v>0.75526641090914992</v>
      </c>
      <c r="L3577" t="s">
        <v>6405</v>
      </c>
    </row>
    <row r="3578" spans="1:12" x14ac:dyDescent="0.2">
      <c r="A3578">
        <v>2650958</v>
      </c>
      <c r="D3578">
        <v>2650909</v>
      </c>
      <c r="E3578" t="s">
        <v>9</v>
      </c>
      <c r="F3578" t="s">
        <v>9</v>
      </c>
      <c r="G3578" s="1" t="s">
        <v>20</v>
      </c>
      <c r="H3578" t="s">
        <v>9</v>
      </c>
      <c r="I3578">
        <v>155</v>
      </c>
      <c r="J3578">
        <v>267</v>
      </c>
      <c r="K3578" s="3">
        <v>0.78457152641331651</v>
      </c>
      <c r="L3578" t="s">
        <v>6443</v>
      </c>
    </row>
    <row r="3579" spans="1:12" x14ac:dyDescent="0.2">
      <c r="A3579">
        <v>3968436</v>
      </c>
      <c r="D3579">
        <v>3968526</v>
      </c>
      <c r="E3579" t="s">
        <v>16</v>
      </c>
      <c r="F3579" t="s">
        <v>9</v>
      </c>
      <c r="G3579" s="1" t="s">
        <v>20</v>
      </c>
      <c r="H3579" t="s">
        <v>9</v>
      </c>
      <c r="I3579">
        <v>184</v>
      </c>
      <c r="J3579">
        <v>321</v>
      </c>
      <c r="K3579" s="3">
        <v>0.8028675310652903</v>
      </c>
      <c r="L3579" t="s">
        <v>6478</v>
      </c>
    </row>
    <row r="3580" spans="1:12" x14ac:dyDescent="0.2">
      <c r="A3580">
        <v>3587690</v>
      </c>
      <c r="D3580">
        <v>3587847</v>
      </c>
      <c r="E3580" t="s">
        <v>16</v>
      </c>
      <c r="F3580" t="s">
        <v>9</v>
      </c>
      <c r="G3580" s="1" t="s">
        <v>20</v>
      </c>
      <c r="H3580" t="s">
        <v>6548</v>
      </c>
      <c r="I3580">
        <v>166</v>
      </c>
      <c r="J3580">
        <v>297</v>
      </c>
      <c r="K3580" s="3">
        <v>0.83927968945384102</v>
      </c>
      <c r="L3580" t="s">
        <v>6549</v>
      </c>
    </row>
    <row r="3581" spans="1:12" x14ac:dyDescent="0.2">
      <c r="A3581">
        <v>3557597</v>
      </c>
      <c r="D3581">
        <v>3557707</v>
      </c>
      <c r="E3581" t="s">
        <v>16</v>
      </c>
      <c r="F3581" t="s">
        <v>9</v>
      </c>
      <c r="G3581" s="1" t="s">
        <v>20</v>
      </c>
      <c r="H3581" t="s">
        <v>9</v>
      </c>
      <c r="I3581">
        <v>143</v>
      </c>
      <c r="J3581">
        <v>266</v>
      </c>
      <c r="K3581" s="3">
        <v>0.89541109872280022</v>
      </c>
      <c r="L3581" t="s">
        <v>6618</v>
      </c>
    </row>
    <row r="3582" spans="1:12" x14ac:dyDescent="0.2">
      <c r="A3582">
        <v>3558089</v>
      </c>
      <c r="D3582">
        <v>3558126</v>
      </c>
      <c r="E3582" t="s">
        <v>16</v>
      </c>
      <c r="F3582" t="s">
        <v>9</v>
      </c>
      <c r="G3582" s="1" t="s">
        <v>20</v>
      </c>
      <c r="H3582" t="s">
        <v>9</v>
      </c>
      <c r="I3582">
        <v>126</v>
      </c>
      <c r="J3582">
        <v>242</v>
      </c>
      <c r="K3582" s="3">
        <v>0.94158331377467808</v>
      </c>
      <c r="L3582" t="s">
        <v>6662</v>
      </c>
    </row>
    <row r="3583" spans="1:12" x14ac:dyDescent="0.2">
      <c r="A3583">
        <v>11719</v>
      </c>
      <c r="D3583">
        <v>11624</v>
      </c>
      <c r="E3583" t="s">
        <v>9</v>
      </c>
      <c r="F3583" t="s">
        <v>9</v>
      </c>
      <c r="G3583" s="1" t="s">
        <v>20</v>
      </c>
      <c r="H3583" t="s">
        <v>6679</v>
      </c>
      <c r="I3583">
        <v>124</v>
      </c>
      <c r="J3583">
        <v>244</v>
      </c>
      <c r="K3583" s="3">
        <v>0.9765410271760111</v>
      </c>
      <c r="L3583" t="s">
        <v>6680</v>
      </c>
    </row>
    <row r="3584" spans="1:12" x14ac:dyDescent="0.2">
      <c r="A3584">
        <v>114719</v>
      </c>
      <c r="D3584">
        <v>114735</v>
      </c>
      <c r="E3584" t="s">
        <v>16</v>
      </c>
      <c r="F3584" t="s">
        <v>9</v>
      </c>
      <c r="G3584" s="1" t="s">
        <v>20</v>
      </c>
      <c r="H3584" t="s">
        <v>9</v>
      </c>
      <c r="I3584">
        <v>122</v>
      </c>
      <c r="J3584">
        <v>255</v>
      </c>
      <c r="K3584" s="3">
        <v>1.0636160992959718</v>
      </c>
      <c r="L3584" t="s">
        <v>6818</v>
      </c>
    </row>
    <row r="3585" spans="1:12" x14ac:dyDescent="0.2">
      <c r="A3585">
        <v>2792146</v>
      </c>
      <c r="D3585">
        <v>2791801</v>
      </c>
      <c r="E3585" t="s">
        <v>9</v>
      </c>
      <c r="F3585" t="s">
        <v>9</v>
      </c>
      <c r="G3585" s="1" t="s">
        <v>20</v>
      </c>
      <c r="H3585" t="s">
        <v>9</v>
      </c>
      <c r="I3585">
        <v>113</v>
      </c>
      <c r="J3585">
        <v>250</v>
      </c>
      <c r="K3585" s="3">
        <v>1.1456053222468991</v>
      </c>
      <c r="L3585" t="s">
        <v>6898</v>
      </c>
    </row>
    <row r="3586" spans="1:12" x14ac:dyDescent="0.2">
      <c r="A3586">
        <v>338578</v>
      </c>
      <c r="D3586">
        <v>338984</v>
      </c>
      <c r="E3586" t="s">
        <v>16</v>
      </c>
      <c r="F3586" t="s">
        <v>9</v>
      </c>
      <c r="G3586" s="1" t="s">
        <v>20</v>
      </c>
      <c r="H3586" t="s">
        <v>9</v>
      </c>
      <c r="I3586">
        <v>161</v>
      </c>
      <c r="J3586">
        <v>379</v>
      </c>
      <c r="K3586" s="3">
        <v>1.2351371600564749</v>
      </c>
      <c r="L3586" t="s">
        <v>6949</v>
      </c>
    </row>
    <row r="3587" spans="1:12" x14ac:dyDescent="0.2">
      <c r="A3587">
        <v>33982</v>
      </c>
      <c r="D3587">
        <v>33811</v>
      </c>
      <c r="E3587" t="s">
        <v>9</v>
      </c>
      <c r="F3587" t="s">
        <v>9</v>
      </c>
      <c r="G3587" s="1" t="s">
        <v>20</v>
      </c>
      <c r="H3587" t="s">
        <v>6993</v>
      </c>
      <c r="I3587">
        <v>116</v>
      </c>
      <c r="J3587">
        <v>302</v>
      </c>
      <c r="K3587" s="3">
        <v>1.3804237441975069</v>
      </c>
      <c r="L3587" t="s">
        <v>6994</v>
      </c>
    </row>
    <row r="3588" spans="1:12" x14ac:dyDescent="0.2">
      <c r="A3588">
        <v>410059</v>
      </c>
      <c r="D3588">
        <v>410259</v>
      </c>
      <c r="E3588" t="s">
        <v>16</v>
      </c>
      <c r="F3588" t="s">
        <v>9</v>
      </c>
      <c r="G3588" s="1" t="s">
        <v>20</v>
      </c>
      <c r="H3588" t="s">
        <v>9</v>
      </c>
      <c r="I3588">
        <v>121</v>
      </c>
      <c r="J3588">
        <v>341</v>
      </c>
      <c r="K3588" s="3">
        <v>1.4947646917495783</v>
      </c>
      <c r="L3588" t="s">
        <v>7025</v>
      </c>
    </row>
    <row r="3589" spans="1:12" x14ac:dyDescent="0.2">
      <c r="A3589">
        <v>338275</v>
      </c>
      <c r="D3589">
        <v>338441</v>
      </c>
      <c r="E3589" t="s">
        <v>16</v>
      </c>
      <c r="F3589" t="s">
        <v>9</v>
      </c>
      <c r="G3589" s="1" t="s">
        <v>20</v>
      </c>
      <c r="H3589" t="s">
        <v>9</v>
      </c>
      <c r="I3589">
        <v>169</v>
      </c>
      <c r="J3589">
        <v>514</v>
      </c>
      <c r="K3589" s="3">
        <v>1.6047451129116936</v>
      </c>
      <c r="L3589" t="s">
        <v>7063</v>
      </c>
    </row>
    <row r="3590" spans="1:12" x14ac:dyDescent="0.2">
      <c r="A3590">
        <v>1581118</v>
      </c>
      <c r="D3590">
        <v>1581284</v>
      </c>
      <c r="E3590" t="s">
        <v>16</v>
      </c>
      <c r="F3590" t="s">
        <v>9</v>
      </c>
      <c r="G3590" s="1" t="s">
        <v>20</v>
      </c>
      <c r="H3590" t="s">
        <v>7070</v>
      </c>
      <c r="I3590">
        <v>114</v>
      </c>
      <c r="J3590">
        <v>361</v>
      </c>
      <c r="K3590" s="3">
        <v>1.6629650127224291</v>
      </c>
      <c r="L3590" t="s">
        <v>19</v>
      </c>
    </row>
    <row r="3591" spans="1:12" x14ac:dyDescent="0.2">
      <c r="A3591">
        <v>711466</v>
      </c>
      <c r="D3591">
        <v>711452</v>
      </c>
      <c r="E3591" t="s">
        <v>9</v>
      </c>
      <c r="F3591" t="s">
        <v>9</v>
      </c>
      <c r="G3591" s="1" t="s">
        <v>20</v>
      </c>
      <c r="H3591" t="s">
        <v>9</v>
      </c>
      <c r="I3591">
        <v>128</v>
      </c>
      <c r="J3591">
        <v>479</v>
      </c>
      <c r="K3591" s="3">
        <v>1.9038818457361804</v>
      </c>
      <c r="L3591" t="s">
        <v>7097</v>
      </c>
    </row>
    <row r="3592" spans="1:12" x14ac:dyDescent="0.2">
      <c r="A3592">
        <v>2514315</v>
      </c>
      <c r="D3592">
        <v>2514331</v>
      </c>
      <c r="E3592" t="s">
        <v>16</v>
      </c>
      <c r="F3592" t="s">
        <v>9</v>
      </c>
      <c r="G3592" s="1" t="s">
        <v>20</v>
      </c>
      <c r="H3592" t="s">
        <v>9</v>
      </c>
      <c r="I3592">
        <v>77</v>
      </c>
      <c r="J3592">
        <v>352</v>
      </c>
      <c r="K3592" s="3">
        <v>2.1926450779423958</v>
      </c>
      <c r="L3592" t="s">
        <v>7074</v>
      </c>
    </row>
    <row r="3593" spans="1:12" x14ac:dyDescent="0.2">
      <c r="A3593">
        <v>1433413</v>
      </c>
      <c r="D3593">
        <v>1433384</v>
      </c>
      <c r="E3593" t="s">
        <v>9</v>
      </c>
      <c r="F3593" t="s">
        <v>9</v>
      </c>
      <c r="G3593" s="1" t="s">
        <v>20</v>
      </c>
      <c r="H3593" t="s">
        <v>9</v>
      </c>
      <c r="I3593">
        <v>44</v>
      </c>
      <c r="J3593">
        <v>236</v>
      </c>
      <c r="K3593" s="3">
        <v>2.4232114307245438</v>
      </c>
      <c r="L3593" t="s">
        <v>19</v>
      </c>
    </row>
    <row r="3594" spans="1:12" x14ac:dyDescent="0.2">
      <c r="A3594">
        <v>2290349</v>
      </c>
      <c r="D3594">
        <v>2291284</v>
      </c>
      <c r="E3594" t="s">
        <v>16</v>
      </c>
      <c r="F3594" t="s">
        <v>9</v>
      </c>
      <c r="G3594" s="1" t="s">
        <v>20</v>
      </c>
      <c r="H3594" t="s">
        <v>9</v>
      </c>
      <c r="I3594">
        <v>32</v>
      </c>
      <c r="J3594">
        <v>466</v>
      </c>
      <c r="K3594" s="3">
        <v>3.8641861446542807</v>
      </c>
      <c r="L3594" t="s">
        <v>19</v>
      </c>
    </row>
    <row r="3595" spans="1:12" x14ac:dyDescent="0.2">
      <c r="A3595">
        <v>366843</v>
      </c>
      <c r="D3595">
        <v>366541</v>
      </c>
      <c r="E3595" t="s">
        <v>9</v>
      </c>
      <c r="F3595" t="s">
        <v>9</v>
      </c>
      <c r="G3595" s="1" t="s">
        <v>20</v>
      </c>
      <c r="H3595" t="s">
        <v>9</v>
      </c>
      <c r="I3595">
        <v>14</v>
      </c>
      <c r="J3595">
        <v>284</v>
      </c>
      <c r="K3595" s="3">
        <v>4.3423921974470785</v>
      </c>
      <c r="L3595" t="s">
        <v>19</v>
      </c>
    </row>
    <row r="3596" spans="1:12" x14ac:dyDescent="0.2">
      <c r="A3596">
        <v>366965</v>
      </c>
      <c r="D3596">
        <v>366913</v>
      </c>
      <c r="E3596" t="s">
        <v>9</v>
      </c>
      <c r="F3596" t="s">
        <v>9</v>
      </c>
      <c r="G3596" s="1" t="s">
        <v>20</v>
      </c>
      <c r="H3596" t="s">
        <v>9</v>
      </c>
      <c r="I3596">
        <v>13</v>
      </c>
      <c r="J3596">
        <v>270</v>
      </c>
      <c r="K3596" s="3">
        <v>4.3763758789097382</v>
      </c>
      <c r="L3596" t="s">
        <v>19</v>
      </c>
    </row>
    <row r="3597" spans="1:12" x14ac:dyDescent="0.2">
      <c r="A3597">
        <v>1257326</v>
      </c>
      <c r="D3597">
        <v>1257722</v>
      </c>
      <c r="E3597" t="s">
        <v>16</v>
      </c>
      <c r="F3597" t="s">
        <v>9</v>
      </c>
      <c r="G3597" s="1" t="s">
        <v>20</v>
      </c>
      <c r="H3597" t="s">
        <v>7178</v>
      </c>
      <c r="I3597">
        <v>21</v>
      </c>
      <c r="J3597">
        <v>616</v>
      </c>
      <c r="K3597" s="3">
        <v>4.8744691179161412</v>
      </c>
      <c r="L3597" t="s">
        <v>19</v>
      </c>
    </row>
    <row r="3598" spans="1:12" x14ac:dyDescent="0.2">
      <c r="A3598">
        <v>1810892</v>
      </c>
      <c r="D3598">
        <v>1810924</v>
      </c>
      <c r="E3598" t="s">
        <v>16</v>
      </c>
      <c r="F3598" t="s">
        <v>9</v>
      </c>
      <c r="G3598" s="1" t="s">
        <v>20</v>
      </c>
      <c r="H3598" t="s">
        <v>9</v>
      </c>
      <c r="I3598">
        <v>88</v>
      </c>
      <c r="J3598">
        <v>2741</v>
      </c>
      <c r="K3598" s="3">
        <v>4.9610549941884781</v>
      </c>
      <c r="L3598" t="s">
        <v>19</v>
      </c>
    </row>
    <row r="3599" spans="1:12" x14ac:dyDescent="0.2">
      <c r="A3599">
        <v>3385407</v>
      </c>
      <c r="D3599">
        <v>3386135</v>
      </c>
      <c r="E3599" t="s">
        <v>16</v>
      </c>
      <c r="F3599" t="s">
        <v>9</v>
      </c>
      <c r="G3599" s="1" t="s">
        <v>20</v>
      </c>
      <c r="H3599" t="s">
        <v>7182</v>
      </c>
      <c r="I3599">
        <v>5</v>
      </c>
      <c r="J3599">
        <v>382</v>
      </c>
      <c r="K3599" s="3">
        <v>6.2555007331483869</v>
      </c>
      <c r="L3599" t="s">
        <v>19</v>
      </c>
    </row>
  </sheetData>
  <sortState ref="A7:L3599">
    <sortCondition ref="G7"/>
  </sortState>
  <mergeCells count="1">
    <mergeCell ref="A1:L3"/>
  </mergeCells>
  <conditionalFormatting sqref="K5:K6">
    <cfRule type="colorScale" priority="1">
      <colorScale>
        <cfvo type="min"/>
        <cfvo type="percentile" val="1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Rivera</dc:creator>
  <cp:lastModifiedBy>Microsoft Office User</cp:lastModifiedBy>
  <dcterms:created xsi:type="dcterms:W3CDTF">2020-01-20T10:48:41Z</dcterms:created>
  <dcterms:modified xsi:type="dcterms:W3CDTF">2020-10-26T08:58:39Z</dcterms:modified>
</cp:coreProperties>
</file>